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Volumes/Group Sonnenberg-1/Paul Atherton/Caskin2 Paper/Paper Draft/Supplementary Tables/"/>
    </mc:Choice>
  </mc:AlternateContent>
  <xr:revisionPtr revIDLastSave="0" documentId="13_ncr:1_{A561AA0C-9CFB-2146-A5D8-93292A359209}" xr6:coauthVersionLast="47" xr6:coauthVersionMax="47" xr10:uidLastSave="{00000000-0000-0000-0000-000000000000}"/>
  <bookViews>
    <workbookView xWindow="380" yWindow="1280" windowWidth="28020" windowHeight="16060" activeTab="1" xr2:uid="{00000000-000D-0000-FFFF-FFFF00000000}"/>
  </bookViews>
  <sheets>
    <sheet name="GE11 Caskin2-GFP Trap" sheetId="1" r:id="rId1"/>
    <sheet name="HaCaT Caskin2-GFP Trap" sheetId="15" r:id="rId2"/>
  </sheets>
  <calcPr calcId="191029"/>
</workbook>
</file>

<file path=xl/calcChain.xml><?xml version="1.0" encoding="utf-8"?>
<calcChain xmlns="http://schemas.openxmlformats.org/spreadsheetml/2006/main">
  <c r="G1663" i="15" l="1"/>
  <c r="F1663" i="15"/>
  <c r="I1663" i="15" s="1"/>
  <c r="G1662" i="15"/>
  <c r="F1662" i="15"/>
  <c r="G1661" i="15"/>
  <c r="F1661" i="15"/>
  <c r="I1661" i="15" s="1"/>
  <c r="G1660" i="15"/>
  <c r="F1660" i="15"/>
  <c r="I1660" i="15" s="1"/>
  <c r="I1659" i="15"/>
  <c r="H1659" i="15"/>
  <c r="G1659" i="15"/>
  <c r="F1659" i="15"/>
  <c r="G1658" i="15"/>
  <c r="F1658" i="15"/>
  <c r="H1657" i="15"/>
  <c r="G1657" i="15"/>
  <c r="F1657" i="15"/>
  <c r="I1657" i="15" s="1"/>
  <c r="H1656" i="15"/>
  <c r="G1656" i="15"/>
  <c r="F1656" i="15"/>
  <c r="I1656" i="15" s="1"/>
  <c r="H1655" i="15"/>
  <c r="G1655" i="15"/>
  <c r="F1655" i="15"/>
  <c r="I1655" i="15" s="1"/>
  <c r="H1654" i="15"/>
  <c r="G1654" i="15"/>
  <c r="F1654" i="15"/>
  <c r="I1654" i="15" s="1"/>
  <c r="G1653" i="15"/>
  <c r="F1653" i="15"/>
  <c r="H1652" i="15"/>
  <c r="G1652" i="15"/>
  <c r="F1652" i="15"/>
  <c r="I1652" i="15" s="1"/>
  <c r="G1651" i="15"/>
  <c r="F1651" i="15"/>
  <c r="I1650" i="15"/>
  <c r="H1650" i="15"/>
  <c r="G1650" i="15"/>
  <c r="F1650" i="15"/>
  <c r="G1649" i="15"/>
  <c r="F1649" i="15"/>
  <c r="H1648" i="15"/>
  <c r="G1648" i="15"/>
  <c r="F1648" i="15"/>
  <c r="I1648" i="15" s="1"/>
  <c r="H1647" i="15"/>
  <c r="G1647" i="15"/>
  <c r="F1647" i="15"/>
  <c r="I1647" i="15" s="1"/>
  <c r="H1646" i="15"/>
  <c r="G1646" i="15"/>
  <c r="F1646" i="15"/>
  <c r="I1646" i="15" s="1"/>
  <c r="H1645" i="15"/>
  <c r="G1645" i="15"/>
  <c r="F1645" i="15"/>
  <c r="I1645" i="15" s="1"/>
  <c r="G1644" i="15"/>
  <c r="F1644" i="15"/>
  <c r="H1643" i="15"/>
  <c r="G1643" i="15"/>
  <c r="F1643" i="15"/>
  <c r="I1643" i="15" s="1"/>
  <c r="G1642" i="15"/>
  <c r="F1642" i="15"/>
  <c r="I1641" i="15"/>
  <c r="H1641" i="15"/>
  <c r="G1641" i="15"/>
  <c r="F1641" i="15"/>
  <c r="G1640" i="15"/>
  <c r="F1640" i="15"/>
  <c r="H1639" i="15"/>
  <c r="G1639" i="15"/>
  <c r="F1639" i="15"/>
  <c r="I1639" i="15" s="1"/>
  <c r="H1638" i="15"/>
  <c r="G1638" i="15"/>
  <c r="F1638" i="15"/>
  <c r="I1638" i="15" s="1"/>
  <c r="H1637" i="15"/>
  <c r="G1637" i="15"/>
  <c r="F1637" i="15"/>
  <c r="I1637" i="15" s="1"/>
  <c r="H1636" i="15"/>
  <c r="G1636" i="15"/>
  <c r="F1636" i="15"/>
  <c r="I1636" i="15" s="1"/>
  <c r="G1635" i="15"/>
  <c r="F1635" i="15"/>
  <c r="H1634" i="15"/>
  <c r="G1634" i="15"/>
  <c r="F1634" i="15"/>
  <c r="I1634" i="15" s="1"/>
  <c r="G1633" i="15"/>
  <c r="F1633" i="15"/>
  <c r="I1632" i="15"/>
  <c r="H1632" i="15"/>
  <c r="G1632" i="15"/>
  <c r="F1632" i="15"/>
  <c r="G1631" i="15"/>
  <c r="F1631" i="15"/>
  <c r="H1630" i="15"/>
  <c r="G1630" i="15"/>
  <c r="F1630" i="15"/>
  <c r="I1630" i="15" s="1"/>
  <c r="H1629" i="15"/>
  <c r="G1629" i="15"/>
  <c r="F1629" i="15"/>
  <c r="I1629" i="15" s="1"/>
  <c r="H1628" i="15"/>
  <c r="G1628" i="15"/>
  <c r="F1628" i="15"/>
  <c r="I1628" i="15" s="1"/>
  <c r="H1627" i="15"/>
  <c r="G1627" i="15"/>
  <c r="F1627" i="15"/>
  <c r="I1627" i="15" s="1"/>
  <c r="G1626" i="15"/>
  <c r="F1626" i="15"/>
  <c r="H1625" i="15"/>
  <c r="G1625" i="15"/>
  <c r="F1625" i="15"/>
  <c r="I1625" i="15" s="1"/>
  <c r="G1624" i="15"/>
  <c r="F1624" i="15"/>
  <c r="I1623" i="15"/>
  <c r="H1623" i="15"/>
  <c r="G1623" i="15"/>
  <c r="F1623" i="15"/>
  <c r="G1622" i="15"/>
  <c r="F1622" i="15"/>
  <c r="H1621" i="15"/>
  <c r="G1621" i="15"/>
  <c r="F1621" i="15"/>
  <c r="I1621" i="15" s="1"/>
  <c r="H1620" i="15"/>
  <c r="G1620" i="15"/>
  <c r="F1620" i="15"/>
  <c r="I1620" i="15" s="1"/>
  <c r="H1619" i="15"/>
  <c r="G1619" i="15"/>
  <c r="F1619" i="15"/>
  <c r="I1619" i="15" s="1"/>
  <c r="H1618" i="15"/>
  <c r="G1618" i="15"/>
  <c r="F1618" i="15"/>
  <c r="I1618" i="15" s="1"/>
  <c r="G1617" i="15"/>
  <c r="F1617" i="15"/>
  <c r="H1616" i="15"/>
  <c r="G1616" i="15"/>
  <c r="F1616" i="15"/>
  <c r="I1616" i="15" s="1"/>
  <c r="G1615" i="15"/>
  <c r="F1615" i="15"/>
  <c r="I1614" i="15"/>
  <c r="H1614" i="15"/>
  <c r="G1614" i="15"/>
  <c r="F1614" i="15"/>
  <c r="G1613" i="15"/>
  <c r="F1613" i="15"/>
  <c r="H1612" i="15"/>
  <c r="G1612" i="15"/>
  <c r="F1612" i="15"/>
  <c r="I1612" i="15" s="1"/>
  <c r="H1611" i="15"/>
  <c r="G1611" i="15"/>
  <c r="F1611" i="15"/>
  <c r="I1611" i="15" s="1"/>
  <c r="H1610" i="15"/>
  <c r="G1610" i="15"/>
  <c r="F1610" i="15"/>
  <c r="I1610" i="15" s="1"/>
  <c r="H1609" i="15"/>
  <c r="G1609" i="15"/>
  <c r="F1609" i="15"/>
  <c r="I1609" i="15" s="1"/>
  <c r="G1608" i="15"/>
  <c r="F1608" i="15"/>
  <c r="H1607" i="15"/>
  <c r="G1607" i="15"/>
  <c r="F1607" i="15"/>
  <c r="I1607" i="15" s="1"/>
  <c r="G1606" i="15"/>
  <c r="F1606" i="15"/>
  <c r="I1605" i="15"/>
  <c r="H1605" i="15"/>
  <c r="G1605" i="15"/>
  <c r="F1605" i="15"/>
  <c r="G1604" i="15"/>
  <c r="F1604" i="15"/>
  <c r="H1603" i="15"/>
  <c r="G1603" i="15"/>
  <c r="F1603" i="15"/>
  <c r="I1603" i="15" s="1"/>
  <c r="H1602" i="15"/>
  <c r="G1602" i="15"/>
  <c r="F1602" i="15"/>
  <c r="I1602" i="15" s="1"/>
  <c r="H1601" i="15"/>
  <c r="G1601" i="15"/>
  <c r="F1601" i="15"/>
  <c r="I1601" i="15" s="1"/>
  <c r="H1600" i="15"/>
  <c r="G1600" i="15"/>
  <c r="F1600" i="15"/>
  <c r="I1600" i="15" s="1"/>
  <c r="G1599" i="15"/>
  <c r="F1599" i="15"/>
  <c r="H1598" i="15"/>
  <c r="G1598" i="15"/>
  <c r="F1598" i="15"/>
  <c r="I1598" i="15" s="1"/>
  <c r="G1597" i="15"/>
  <c r="F1597" i="15"/>
  <c r="I1596" i="15"/>
  <c r="H1596" i="15"/>
  <c r="G1596" i="15"/>
  <c r="F1596" i="15"/>
  <c r="G1595" i="15"/>
  <c r="F1595" i="15"/>
  <c r="H1594" i="15"/>
  <c r="G1594" i="15"/>
  <c r="F1594" i="15"/>
  <c r="I1594" i="15" s="1"/>
  <c r="H1593" i="15"/>
  <c r="G1593" i="15"/>
  <c r="F1593" i="15"/>
  <c r="I1593" i="15" s="1"/>
  <c r="H1592" i="15"/>
  <c r="G1592" i="15"/>
  <c r="F1592" i="15"/>
  <c r="I1592" i="15" s="1"/>
  <c r="H1591" i="15"/>
  <c r="G1591" i="15"/>
  <c r="F1591" i="15"/>
  <c r="I1591" i="15" s="1"/>
  <c r="G1590" i="15"/>
  <c r="F1590" i="15"/>
  <c r="H1589" i="15"/>
  <c r="G1589" i="15"/>
  <c r="F1589" i="15"/>
  <c r="I1589" i="15" s="1"/>
  <c r="G1588" i="15"/>
  <c r="F1588" i="15"/>
  <c r="I1587" i="15"/>
  <c r="H1587" i="15"/>
  <c r="G1587" i="15"/>
  <c r="F1587" i="15"/>
  <c r="G1586" i="15"/>
  <c r="F1586" i="15"/>
  <c r="H1585" i="15"/>
  <c r="G1585" i="15"/>
  <c r="F1585" i="15"/>
  <c r="I1585" i="15" s="1"/>
  <c r="H1584" i="15"/>
  <c r="G1584" i="15"/>
  <c r="F1584" i="15"/>
  <c r="I1584" i="15" s="1"/>
  <c r="H1583" i="15"/>
  <c r="G1583" i="15"/>
  <c r="F1583" i="15"/>
  <c r="I1583" i="15" s="1"/>
  <c r="H1582" i="15"/>
  <c r="G1582" i="15"/>
  <c r="F1582" i="15"/>
  <c r="I1582" i="15" s="1"/>
  <c r="G1581" i="15"/>
  <c r="F1581" i="15"/>
  <c r="I1580" i="15"/>
  <c r="H1580" i="15"/>
  <c r="G1580" i="15"/>
  <c r="F1580" i="15"/>
  <c r="G1579" i="15"/>
  <c r="F1579" i="15"/>
  <c r="I1578" i="15"/>
  <c r="H1578" i="15"/>
  <c r="G1578" i="15"/>
  <c r="F1578" i="15"/>
  <c r="I1577" i="15"/>
  <c r="H1577" i="15"/>
  <c r="G1577" i="15"/>
  <c r="F1577" i="15"/>
  <c r="G1576" i="15"/>
  <c r="F1576" i="15"/>
  <c r="I1575" i="15"/>
  <c r="H1575" i="15"/>
  <c r="G1575" i="15"/>
  <c r="F1575" i="15"/>
  <c r="H1574" i="15"/>
  <c r="G1574" i="15"/>
  <c r="F1574" i="15"/>
  <c r="I1574" i="15" s="1"/>
  <c r="H1573" i="15"/>
  <c r="G1573" i="15"/>
  <c r="F1573" i="15"/>
  <c r="I1573" i="15" s="1"/>
  <c r="I1572" i="15"/>
  <c r="H1572" i="15"/>
  <c r="G1572" i="15"/>
  <c r="F1572" i="15"/>
  <c r="G1571" i="15"/>
  <c r="F1571" i="15"/>
  <c r="H1570" i="15"/>
  <c r="G1570" i="15"/>
  <c r="F1570" i="15"/>
  <c r="I1570" i="15" s="1"/>
  <c r="H1569" i="15"/>
  <c r="G1569" i="15"/>
  <c r="F1569" i="15"/>
  <c r="I1569" i="15" s="1"/>
  <c r="G1568" i="15"/>
  <c r="F1568" i="15"/>
  <c r="H1567" i="15"/>
  <c r="G1567" i="15"/>
  <c r="F1567" i="15"/>
  <c r="I1567" i="15" s="1"/>
  <c r="G1566" i="15"/>
  <c r="F1566" i="15"/>
  <c r="I1565" i="15"/>
  <c r="H1565" i="15"/>
  <c r="G1565" i="15"/>
  <c r="F1565" i="15"/>
  <c r="H1564" i="15"/>
  <c r="G1564" i="15"/>
  <c r="F1564" i="15"/>
  <c r="I1564" i="15" s="1"/>
  <c r="G1563" i="15"/>
  <c r="F1563" i="15"/>
  <c r="I1562" i="15"/>
  <c r="H1562" i="15"/>
  <c r="G1562" i="15"/>
  <c r="F1562" i="15"/>
  <c r="G1561" i="15"/>
  <c r="F1561" i="15"/>
  <c r="I1560" i="15"/>
  <c r="H1560" i="15"/>
  <c r="G1560" i="15"/>
  <c r="F1560" i="15"/>
  <c r="I1559" i="15"/>
  <c r="H1559" i="15"/>
  <c r="G1559" i="15"/>
  <c r="F1559" i="15"/>
  <c r="G1558" i="15"/>
  <c r="F1558" i="15"/>
  <c r="I1557" i="15"/>
  <c r="H1557" i="15"/>
  <c r="G1557" i="15"/>
  <c r="F1557" i="15"/>
  <c r="H1556" i="15"/>
  <c r="G1556" i="15"/>
  <c r="F1556" i="15"/>
  <c r="I1556" i="15" s="1"/>
  <c r="H1555" i="15"/>
  <c r="G1555" i="15"/>
  <c r="F1555" i="15"/>
  <c r="I1555" i="15" s="1"/>
  <c r="I1554" i="15"/>
  <c r="H1554" i="15"/>
  <c r="G1554" i="15"/>
  <c r="F1554" i="15"/>
  <c r="G1553" i="15"/>
  <c r="F1553" i="15"/>
  <c r="H1552" i="15"/>
  <c r="G1552" i="15"/>
  <c r="F1552" i="15"/>
  <c r="I1552" i="15" s="1"/>
  <c r="H1551" i="15"/>
  <c r="G1551" i="15"/>
  <c r="F1551" i="15"/>
  <c r="I1551" i="15" s="1"/>
  <c r="G1550" i="15"/>
  <c r="F1550" i="15"/>
  <c r="H1549" i="15"/>
  <c r="G1549" i="15"/>
  <c r="F1549" i="15"/>
  <c r="I1549" i="15" s="1"/>
  <c r="G1548" i="15"/>
  <c r="F1548" i="15"/>
  <c r="I1547" i="15"/>
  <c r="H1547" i="15"/>
  <c r="G1547" i="15"/>
  <c r="F1547" i="15"/>
  <c r="H1546" i="15"/>
  <c r="G1546" i="15"/>
  <c r="F1546" i="15"/>
  <c r="I1546" i="15" s="1"/>
  <c r="G1545" i="15"/>
  <c r="F1545" i="15"/>
  <c r="I1544" i="15"/>
  <c r="H1544" i="15"/>
  <c r="G1544" i="15"/>
  <c r="F1544" i="15"/>
  <c r="G1543" i="15"/>
  <c r="F1543" i="15"/>
  <c r="I1542" i="15"/>
  <c r="H1542" i="15"/>
  <c r="G1542" i="15"/>
  <c r="F1542" i="15"/>
  <c r="I1541" i="15"/>
  <c r="H1541" i="15"/>
  <c r="G1541" i="15"/>
  <c r="F1541" i="15"/>
  <c r="G1540" i="15"/>
  <c r="F1540" i="15"/>
  <c r="I1539" i="15"/>
  <c r="H1539" i="15"/>
  <c r="G1539" i="15"/>
  <c r="F1539" i="15"/>
  <c r="H1538" i="15"/>
  <c r="G1538" i="15"/>
  <c r="F1538" i="15"/>
  <c r="I1538" i="15" s="1"/>
  <c r="H1537" i="15"/>
  <c r="G1537" i="15"/>
  <c r="F1537" i="15"/>
  <c r="I1537" i="15" s="1"/>
  <c r="I1536" i="15"/>
  <c r="H1536" i="15"/>
  <c r="G1536" i="15"/>
  <c r="F1536" i="15"/>
  <c r="G1535" i="15"/>
  <c r="F1535" i="15"/>
  <c r="H1534" i="15"/>
  <c r="G1534" i="15"/>
  <c r="F1534" i="15"/>
  <c r="I1534" i="15" s="1"/>
  <c r="H1533" i="15"/>
  <c r="G1533" i="15"/>
  <c r="F1533" i="15"/>
  <c r="I1533" i="15" s="1"/>
  <c r="G1532" i="15"/>
  <c r="F1532" i="15"/>
  <c r="H1531" i="15"/>
  <c r="G1531" i="15"/>
  <c r="F1531" i="15"/>
  <c r="I1531" i="15" s="1"/>
  <c r="G1530" i="15"/>
  <c r="F1530" i="15"/>
  <c r="I1529" i="15"/>
  <c r="H1529" i="15"/>
  <c r="G1529" i="15"/>
  <c r="F1529" i="15"/>
  <c r="G1528" i="15"/>
  <c r="F1528" i="15"/>
  <c r="I1528" i="15" s="1"/>
  <c r="G1527" i="15"/>
  <c r="F1527" i="15"/>
  <c r="I1526" i="15"/>
  <c r="H1526" i="15"/>
  <c r="G1526" i="15"/>
  <c r="F1526" i="15"/>
  <c r="G1525" i="15"/>
  <c r="F1525" i="15"/>
  <c r="I1524" i="15"/>
  <c r="H1524" i="15"/>
  <c r="G1524" i="15"/>
  <c r="F1524" i="15"/>
  <c r="I1523" i="15"/>
  <c r="H1523" i="15"/>
  <c r="G1523" i="15"/>
  <c r="F1523" i="15"/>
  <c r="G1522" i="15"/>
  <c r="F1522" i="15"/>
  <c r="I1521" i="15"/>
  <c r="H1521" i="15"/>
  <c r="G1521" i="15"/>
  <c r="F1521" i="15"/>
  <c r="G1520" i="15"/>
  <c r="F1520" i="15"/>
  <c r="I1520" i="15" s="1"/>
  <c r="H1519" i="15"/>
  <c r="G1519" i="15"/>
  <c r="F1519" i="15"/>
  <c r="I1519" i="15" s="1"/>
  <c r="I1518" i="15"/>
  <c r="H1518" i="15"/>
  <c r="G1518" i="15"/>
  <c r="F1518" i="15"/>
  <c r="G1517" i="15"/>
  <c r="F1517" i="15"/>
  <c r="H1516" i="15"/>
  <c r="G1516" i="15"/>
  <c r="F1516" i="15"/>
  <c r="I1516" i="15" s="1"/>
  <c r="H1515" i="15"/>
  <c r="G1515" i="15"/>
  <c r="F1515" i="15"/>
  <c r="I1515" i="15" s="1"/>
  <c r="G1514" i="15"/>
  <c r="F1514" i="15"/>
  <c r="H1513" i="15"/>
  <c r="G1513" i="15"/>
  <c r="F1513" i="15"/>
  <c r="I1513" i="15" s="1"/>
  <c r="G1512" i="15"/>
  <c r="F1512" i="15"/>
  <c r="I1511" i="15"/>
  <c r="H1511" i="15"/>
  <c r="G1511" i="15"/>
  <c r="F1511" i="15"/>
  <c r="G1510" i="15"/>
  <c r="F1510" i="15"/>
  <c r="I1510" i="15" s="1"/>
  <c r="G1509" i="15"/>
  <c r="F1509" i="15"/>
  <c r="I1508" i="15"/>
  <c r="H1508" i="15"/>
  <c r="G1508" i="15"/>
  <c r="F1508" i="15"/>
  <c r="G1507" i="15"/>
  <c r="F1507" i="15"/>
  <c r="I1506" i="15"/>
  <c r="H1506" i="15"/>
  <c r="G1506" i="15"/>
  <c r="F1506" i="15"/>
  <c r="I1505" i="15"/>
  <c r="H1505" i="15"/>
  <c r="G1505" i="15"/>
  <c r="F1505" i="15"/>
  <c r="G1504" i="15"/>
  <c r="F1504" i="15"/>
  <c r="I1503" i="15"/>
  <c r="H1503" i="15"/>
  <c r="G1503" i="15"/>
  <c r="F1503" i="15"/>
  <c r="G1502" i="15"/>
  <c r="F1502" i="15"/>
  <c r="I1502" i="15" s="1"/>
  <c r="H1501" i="15"/>
  <c r="G1501" i="15"/>
  <c r="F1501" i="15"/>
  <c r="I1501" i="15" s="1"/>
  <c r="I1500" i="15"/>
  <c r="H1500" i="15"/>
  <c r="G1500" i="15"/>
  <c r="F1500" i="15"/>
  <c r="G1499" i="15"/>
  <c r="F1499" i="15"/>
  <c r="H1498" i="15"/>
  <c r="G1498" i="15"/>
  <c r="F1498" i="15"/>
  <c r="I1498" i="15" s="1"/>
  <c r="H1497" i="15"/>
  <c r="G1497" i="15"/>
  <c r="F1497" i="15"/>
  <c r="I1497" i="15" s="1"/>
  <c r="G1496" i="15"/>
  <c r="F1496" i="15"/>
  <c r="H1495" i="15"/>
  <c r="G1495" i="15"/>
  <c r="F1495" i="15"/>
  <c r="I1495" i="15" s="1"/>
  <c r="G1494" i="15"/>
  <c r="F1494" i="15"/>
  <c r="I1493" i="15"/>
  <c r="H1493" i="15"/>
  <c r="G1493" i="15"/>
  <c r="F1493" i="15"/>
  <c r="G1492" i="15"/>
  <c r="F1492" i="15"/>
  <c r="I1492" i="15" s="1"/>
  <c r="G1491" i="15"/>
  <c r="F1491" i="15"/>
  <c r="I1490" i="15"/>
  <c r="H1490" i="15"/>
  <c r="G1490" i="15"/>
  <c r="F1490" i="15"/>
  <c r="G1489" i="15"/>
  <c r="F1489" i="15"/>
  <c r="I1488" i="15"/>
  <c r="H1488" i="15"/>
  <c r="G1488" i="15"/>
  <c r="F1488" i="15"/>
  <c r="I1487" i="15"/>
  <c r="H1487" i="15"/>
  <c r="G1487" i="15"/>
  <c r="F1487" i="15"/>
  <c r="G1486" i="15"/>
  <c r="F1486" i="15"/>
  <c r="I1485" i="15"/>
  <c r="H1485" i="15"/>
  <c r="G1485" i="15"/>
  <c r="F1485" i="15"/>
  <c r="G1484" i="15"/>
  <c r="F1484" i="15"/>
  <c r="I1484" i="15" s="1"/>
  <c r="H1483" i="15"/>
  <c r="G1483" i="15"/>
  <c r="F1483" i="15"/>
  <c r="I1483" i="15" s="1"/>
  <c r="I1482" i="15"/>
  <c r="H1482" i="15"/>
  <c r="G1482" i="15"/>
  <c r="F1482" i="15"/>
  <c r="G1481" i="15"/>
  <c r="F1481" i="15"/>
  <c r="H1480" i="15"/>
  <c r="G1480" i="15"/>
  <c r="F1480" i="15"/>
  <c r="I1480" i="15" s="1"/>
  <c r="H1479" i="15"/>
  <c r="G1479" i="15"/>
  <c r="F1479" i="15"/>
  <c r="I1479" i="15" s="1"/>
  <c r="G1478" i="15"/>
  <c r="F1478" i="15"/>
  <c r="H1477" i="15"/>
  <c r="G1477" i="15"/>
  <c r="F1477" i="15"/>
  <c r="I1477" i="15" s="1"/>
  <c r="G1476" i="15"/>
  <c r="F1476" i="15"/>
  <c r="I1475" i="15"/>
  <c r="H1475" i="15"/>
  <c r="G1475" i="15"/>
  <c r="F1475" i="15"/>
  <c r="G1474" i="15"/>
  <c r="F1474" i="15"/>
  <c r="I1474" i="15" s="1"/>
  <c r="G1473" i="15"/>
  <c r="F1473" i="15"/>
  <c r="I1472" i="15"/>
  <c r="H1472" i="15"/>
  <c r="G1472" i="15"/>
  <c r="F1472" i="15"/>
  <c r="G1471" i="15"/>
  <c r="F1471" i="15"/>
  <c r="I1470" i="15"/>
  <c r="H1470" i="15"/>
  <c r="G1470" i="15"/>
  <c r="F1470" i="15"/>
  <c r="I1469" i="15"/>
  <c r="H1469" i="15"/>
  <c r="G1469" i="15"/>
  <c r="F1469" i="15"/>
  <c r="G1468" i="15"/>
  <c r="F1468" i="15"/>
  <c r="I1467" i="15"/>
  <c r="H1467" i="15"/>
  <c r="G1467" i="15"/>
  <c r="F1467" i="15"/>
  <c r="G1466" i="15"/>
  <c r="F1466" i="15"/>
  <c r="I1466" i="15" s="1"/>
  <c r="H1465" i="15"/>
  <c r="G1465" i="15"/>
  <c r="F1465" i="15"/>
  <c r="I1465" i="15" s="1"/>
  <c r="I1464" i="15"/>
  <c r="H1464" i="15"/>
  <c r="G1464" i="15"/>
  <c r="F1464" i="15"/>
  <c r="G1463" i="15"/>
  <c r="F1463" i="15"/>
  <c r="H1462" i="15"/>
  <c r="G1462" i="15"/>
  <c r="F1462" i="15"/>
  <c r="I1462" i="15" s="1"/>
  <c r="H1461" i="15"/>
  <c r="G1461" i="15"/>
  <c r="F1461" i="15"/>
  <c r="I1461" i="15" s="1"/>
  <c r="G1460" i="15"/>
  <c r="F1460" i="15"/>
  <c r="H1459" i="15"/>
  <c r="G1459" i="15"/>
  <c r="F1459" i="15"/>
  <c r="I1459" i="15" s="1"/>
  <c r="G1458" i="15"/>
  <c r="F1458" i="15"/>
  <c r="I1457" i="15"/>
  <c r="H1457" i="15"/>
  <c r="G1457" i="15"/>
  <c r="F1457" i="15"/>
  <c r="G1456" i="15"/>
  <c r="F1456" i="15"/>
  <c r="I1456" i="15" s="1"/>
  <c r="G1455" i="15"/>
  <c r="F1455" i="15"/>
  <c r="I1454" i="15"/>
  <c r="H1454" i="15"/>
  <c r="G1454" i="15"/>
  <c r="F1454" i="15"/>
  <c r="G1453" i="15"/>
  <c r="F1453" i="15"/>
  <c r="I1452" i="15"/>
  <c r="H1452" i="15"/>
  <c r="G1452" i="15"/>
  <c r="F1452" i="15"/>
  <c r="I1451" i="15"/>
  <c r="H1451" i="15"/>
  <c r="G1451" i="15"/>
  <c r="F1451" i="15"/>
  <c r="G1450" i="15"/>
  <c r="F1450" i="15"/>
  <c r="I1449" i="15"/>
  <c r="H1449" i="15"/>
  <c r="G1449" i="15"/>
  <c r="F1449" i="15"/>
  <c r="G1448" i="15"/>
  <c r="F1448" i="15"/>
  <c r="I1448" i="15" s="1"/>
  <c r="H1447" i="15"/>
  <c r="G1447" i="15"/>
  <c r="F1447" i="15"/>
  <c r="I1447" i="15" s="1"/>
  <c r="H1446" i="15"/>
  <c r="G1446" i="15"/>
  <c r="F1446" i="15"/>
  <c r="I1446" i="15" s="1"/>
  <c r="G1445" i="15"/>
  <c r="F1445" i="15"/>
  <c r="H1444" i="15"/>
  <c r="G1444" i="15"/>
  <c r="F1444" i="15"/>
  <c r="I1444" i="15" s="1"/>
  <c r="H1443" i="15"/>
  <c r="G1443" i="15"/>
  <c r="F1443" i="15"/>
  <c r="I1443" i="15" s="1"/>
  <c r="G1442" i="15"/>
  <c r="F1442" i="15"/>
  <c r="H1442" i="15" s="1"/>
  <c r="H1441" i="15"/>
  <c r="G1441" i="15"/>
  <c r="F1441" i="15"/>
  <c r="I1441" i="15" s="1"/>
  <c r="G1440" i="15"/>
  <c r="F1440" i="15"/>
  <c r="I1439" i="15"/>
  <c r="H1439" i="15"/>
  <c r="G1439" i="15"/>
  <c r="F1439" i="15"/>
  <c r="G1438" i="15"/>
  <c r="F1438" i="15"/>
  <c r="I1438" i="15" s="1"/>
  <c r="I1437" i="15"/>
  <c r="G1437" i="15"/>
  <c r="F1437" i="15"/>
  <c r="H1437" i="15" s="1"/>
  <c r="I1436" i="15"/>
  <c r="H1436" i="15"/>
  <c r="G1436" i="15"/>
  <c r="F1436" i="15"/>
  <c r="G1435" i="15"/>
  <c r="F1435" i="15"/>
  <c r="I1434" i="15"/>
  <c r="H1434" i="15"/>
  <c r="G1434" i="15"/>
  <c r="F1434" i="15"/>
  <c r="G1433" i="15"/>
  <c r="F1433" i="15"/>
  <c r="I1433" i="15" s="1"/>
  <c r="G1432" i="15"/>
  <c r="F1432" i="15"/>
  <c r="I1431" i="15"/>
  <c r="H1431" i="15"/>
  <c r="G1431" i="15"/>
  <c r="F1431" i="15"/>
  <c r="H1430" i="15"/>
  <c r="G1430" i="15"/>
  <c r="F1430" i="15"/>
  <c r="I1430" i="15" s="1"/>
  <c r="H1429" i="15"/>
  <c r="G1429" i="15"/>
  <c r="F1429" i="15"/>
  <c r="I1429" i="15" s="1"/>
  <c r="I1428" i="15"/>
  <c r="H1428" i="15"/>
  <c r="G1428" i="15"/>
  <c r="F1428" i="15"/>
  <c r="G1427" i="15"/>
  <c r="F1427" i="15"/>
  <c r="H1426" i="15"/>
  <c r="G1426" i="15"/>
  <c r="F1426" i="15"/>
  <c r="I1426" i="15" s="1"/>
  <c r="G1425" i="15"/>
  <c r="F1425" i="15"/>
  <c r="I1425" i="15" s="1"/>
  <c r="I1424" i="15"/>
  <c r="G1424" i="15"/>
  <c r="F1424" i="15"/>
  <c r="H1424" i="15" s="1"/>
  <c r="G1423" i="15"/>
  <c r="F1423" i="15"/>
  <c r="I1423" i="15" s="1"/>
  <c r="G1422" i="15"/>
  <c r="F1422" i="15"/>
  <c r="I1421" i="15"/>
  <c r="H1421" i="15"/>
  <c r="G1421" i="15"/>
  <c r="F1421" i="15"/>
  <c r="H1420" i="15"/>
  <c r="G1420" i="15"/>
  <c r="F1420" i="15"/>
  <c r="I1420" i="15" s="1"/>
  <c r="G1419" i="15"/>
  <c r="F1419" i="15"/>
  <c r="H1419" i="15" s="1"/>
  <c r="I1418" i="15"/>
  <c r="H1418" i="15"/>
  <c r="G1418" i="15"/>
  <c r="F1418" i="15"/>
  <c r="G1417" i="15"/>
  <c r="F1417" i="15"/>
  <c r="I1416" i="15"/>
  <c r="H1416" i="15"/>
  <c r="G1416" i="15"/>
  <c r="F1416" i="15"/>
  <c r="H1415" i="15"/>
  <c r="G1415" i="15"/>
  <c r="F1415" i="15"/>
  <c r="I1415" i="15" s="1"/>
  <c r="G1414" i="15"/>
  <c r="F1414" i="15"/>
  <c r="I1413" i="15"/>
  <c r="H1413" i="15"/>
  <c r="G1413" i="15"/>
  <c r="F1413" i="15"/>
  <c r="G1412" i="15"/>
  <c r="F1412" i="15"/>
  <c r="I1412" i="15" s="1"/>
  <c r="H1411" i="15"/>
  <c r="G1411" i="15"/>
  <c r="F1411" i="15"/>
  <c r="I1411" i="15" s="1"/>
  <c r="G1410" i="15"/>
  <c r="F1410" i="15"/>
  <c r="I1410" i="15" s="1"/>
  <c r="G1409" i="15"/>
  <c r="F1409" i="15"/>
  <c r="I1408" i="15"/>
  <c r="H1408" i="15"/>
  <c r="G1408" i="15"/>
  <c r="F1408" i="15"/>
  <c r="I1407" i="15"/>
  <c r="H1407" i="15"/>
  <c r="G1407" i="15"/>
  <c r="F1407" i="15"/>
  <c r="G1406" i="15"/>
  <c r="F1406" i="15"/>
  <c r="I1405" i="15"/>
  <c r="H1405" i="15"/>
  <c r="G1405" i="15"/>
  <c r="F1405" i="15"/>
  <c r="H1404" i="15"/>
  <c r="G1404" i="15"/>
  <c r="F1404" i="15"/>
  <c r="I1404" i="15" s="1"/>
  <c r="G1403" i="15"/>
  <c r="F1403" i="15"/>
  <c r="I1402" i="15"/>
  <c r="H1402" i="15"/>
  <c r="G1402" i="15"/>
  <c r="F1402" i="15"/>
  <c r="G1401" i="15"/>
  <c r="F1401" i="15"/>
  <c r="I1401" i="15" s="1"/>
  <c r="G1400" i="15"/>
  <c r="F1400" i="15"/>
  <c r="I1399" i="15"/>
  <c r="H1399" i="15"/>
  <c r="G1399" i="15"/>
  <c r="F1399" i="15"/>
  <c r="I1398" i="15"/>
  <c r="H1398" i="15"/>
  <c r="G1398" i="15"/>
  <c r="F1398" i="15"/>
  <c r="G1397" i="15"/>
  <c r="F1397" i="15"/>
  <c r="I1396" i="15"/>
  <c r="H1396" i="15"/>
  <c r="G1396" i="15"/>
  <c r="F1396" i="15"/>
  <c r="H1395" i="15"/>
  <c r="G1395" i="15"/>
  <c r="F1395" i="15"/>
  <c r="I1395" i="15" s="1"/>
  <c r="G1394" i="15"/>
  <c r="F1394" i="15"/>
  <c r="I1393" i="15"/>
  <c r="H1393" i="15"/>
  <c r="G1393" i="15"/>
  <c r="F1393" i="15"/>
  <c r="G1392" i="15"/>
  <c r="F1392" i="15"/>
  <c r="I1392" i="15" s="1"/>
  <c r="G1391" i="15"/>
  <c r="F1391" i="15"/>
  <c r="I1390" i="15"/>
  <c r="H1390" i="15"/>
  <c r="G1390" i="15"/>
  <c r="F1390" i="15"/>
  <c r="I1389" i="15"/>
  <c r="H1389" i="15"/>
  <c r="G1389" i="15"/>
  <c r="F1389" i="15"/>
  <c r="G1388" i="15"/>
  <c r="F1388" i="15"/>
  <c r="I1387" i="15"/>
  <c r="H1387" i="15"/>
  <c r="G1387" i="15"/>
  <c r="F1387" i="15"/>
  <c r="H1386" i="15"/>
  <c r="G1386" i="15"/>
  <c r="F1386" i="15"/>
  <c r="I1386" i="15" s="1"/>
  <c r="G1385" i="15"/>
  <c r="F1385" i="15"/>
  <c r="I1384" i="15"/>
  <c r="H1384" i="15"/>
  <c r="G1384" i="15"/>
  <c r="F1384" i="15"/>
  <c r="G1383" i="15"/>
  <c r="F1383" i="15"/>
  <c r="I1383" i="15" s="1"/>
  <c r="G1382" i="15"/>
  <c r="F1382" i="15"/>
  <c r="I1381" i="15"/>
  <c r="H1381" i="15"/>
  <c r="G1381" i="15"/>
  <c r="F1381" i="15"/>
  <c r="I1380" i="15"/>
  <c r="H1380" i="15"/>
  <c r="G1380" i="15"/>
  <c r="F1380" i="15"/>
  <c r="G1379" i="15"/>
  <c r="F1379" i="15"/>
  <c r="I1378" i="15"/>
  <c r="H1378" i="15"/>
  <c r="G1378" i="15"/>
  <c r="F1378" i="15"/>
  <c r="H1377" i="15"/>
  <c r="G1377" i="15"/>
  <c r="F1377" i="15"/>
  <c r="I1377" i="15" s="1"/>
  <c r="G1376" i="15"/>
  <c r="F1376" i="15"/>
  <c r="I1375" i="15"/>
  <c r="H1375" i="15"/>
  <c r="G1375" i="15"/>
  <c r="F1375" i="15"/>
  <c r="G1374" i="15"/>
  <c r="F1374" i="15"/>
  <c r="I1374" i="15" s="1"/>
  <c r="G1373" i="15"/>
  <c r="F1373" i="15"/>
  <c r="I1372" i="15"/>
  <c r="H1372" i="15"/>
  <c r="G1372" i="15"/>
  <c r="F1372" i="15"/>
  <c r="I1371" i="15"/>
  <c r="H1371" i="15"/>
  <c r="G1371" i="15"/>
  <c r="F1371" i="15"/>
  <c r="G1370" i="15"/>
  <c r="F1370" i="15"/>
  <c r="I1369" i="15"/>
  <c r="H1369" i="15"/>
  <c r="G1369" i="15"/>
  <c r="F1369" i="15"/>
  <c r="H1368" i="15"/>
  <c r="G1368" i="15"/>
  <c r="F1368" i="15"/>
  <c r="I1368" i="15" s="1"/>
  <c r="G1367" i="15"/>
  <c r="F1367" i="15"/>
  <c r="I1366" i="15"/>
  <c r="H1366" i="15"/>
  <c r="G1366" i="15"/>
  <c r="F1366" i="15"/>
  <c r="G1365" i="15"/>
  <c r="F1365" i="15"/>
  <c r="I1365" i="15" s="1"/>
  <c r="G1364" i="15"/>
  <c r="F1364" i="15"/>
  <c r="I1363" i="15"/>
  <c r="H1363" i="15"/>
  <c r="G1363" i="15"/>
  <c r="F1363" i="15"/>
  <c r="I1362" i="15"/>
  <c r="H1362" i="15"/>
  <c r="G1362" i="15"/>
  <c r="F1362" i="15"/>
  <c r="G1361" i="15"/>
  <c r="F1361" i="15"/>
  <c r="I1360" i="15"/>
  <c r="H1360" i="15"/>
  <c r="G1360" i="15"/>
  <c r="F1360" i="15"/>
  <c r="H1359" i="15"/>
  <c r="G1359" i="15"/>
  <c r="F1359" i="15"/>
  <c r="I1359" i="15" s="1"/>
  <c r="G1358" i="15"/>
  <c r="F1358" i="15"/>
  <c r="I1357" i="15"/>
  <c r="H1357" i="15"/>
  <c r="G1357" i="15"/>
  <c r="F1357" i="15"/>
  <c r="G1356" i="15"/>
  <c r="F1356" i="15"/>
  <c r="I1356" i="15" s="1"/>
  <c r="G1355" i="15"/>
  <c r="F1355" i="15"/>
  <c r="I1354" i="15"/>
  <c r="H1354" i="15"/>
  <c r="G1354" i="15"/>
  <c r="F1354" i="15"/>
  <c r="I1353" i="15"/>
  <c r="H1353" i="15"/>
  <c r="G1353" i="15"/>
  <c r="F1353" i="15"/>
  <c r="G1352" i="15"/>
  <c r="F1352" i="15"/>
  <c r="I1351" i="15"/>
  <c r="H1351" i="15"/>
  <c r="G1351" i="15"/>
  <c r="F1351" i="15"/>
  <c r="H1350" i="15"/>
  <c r="G1350" i="15"/>
  <c r="F1350" i="15"/>
  <c r="I1350" i="15" s="1"/>
  <c r="G1349" i="15"/>
  <c r="F1349" i="15"/>
  <c r="I1349" i="15" s="1"/>
  <c r="I1348" i="15"/>
  <c r="H1348" i="15"/>
  <c r="G1348" i="15"/>
  <c r="F1348" i="15"/>
  <c r="G1347" i="15"/>
  <c r="F1347" i="15"/>
  <c r="I1347" i="15" s="1"/>
  <c r="H1346" i="15"/>
  <c r="G1346" i="15"/>
  <c r="F1346" i="15"/>
  <c r="I1346" i="15" s="1"/>
  <c r="H1345" i="15"/>
  <c r="G1345" i="15"/>
  <c r="F1345" i="15"/>
  <c r="I1345" i="15" s="1"/>
  <c r="G1344" i="15"/>
  <c r="F1344" i="15"/>
  <c r="I1344" i="15" s="1"/>
  <c r="H1343" i="15"/>
  <c r="G1343" i="15"/>
  <c r="F1343" i="15"/>
  <c r="I1343" i="15" s="1"/>
  <c r="G1342" i="15"/>
  <c r="F1342" i="15"/>
  <c r="I1342" i="15" s="1"/>
  <c r="I1341" i="15"/>
  <c r="G1341" i="15"/>
  <c r="F1341" i="15"/>
  <c r="H1341" i="15" s="1"/>
  <c r="H1340" i="15"/>
  <c r="G1340" i="15"/>
  <c r="F1340" i="15"/>
  <c r="I1340" i="15" s="1"/>
  <c r="G1339" i="15"/>
  <c r="F1339" i="15"/>
  <c r="I1339" i="15" s="1"/>
  <c r="I1338" i="15"/>
  <c r="H1338" i="15"/>
  <c r="G1338" i="15"/>
  <c r="F1338" i="15"/>
  <c r="G1337" i="15"/>
  <c r="F1337" i="15"/>
  <c r="I1337" i="15" s="1"/>
  <c r="I1336" i="15"/>
  <c r="G1336" i="15"/>
  <c r="F1336" i="15"/>
  <c r="H1336" i="15" s="1"/>
  <c r="I1335" i="15"/>
  <c r="H1335" i="15"/>
  <c r="G1335" i="15"/>
  <c r="F1335" i="15"/>
  <c r="G1334" i="15"/>
  <c r="F1334" i="15"/>
  <c r="I1334" i="15" s="1"/>
  <c r="I1333" i="15"/>
  <c r="H1333" i="15"/>
  <c r="G1333" i="15"/>
  <c r="F1333" i="15"/>
  <c r="H1332" i="15"/>
  <c r="G1332" i="15"/>
  <c r="F1332" i="15"/>
  <c r="I1332" i="15" s="1"/>
  <c r="G1331" i="15"/>
  <c r="F1331" i="15"/>
  <c r="I1331" i="15" s="1"/>
  <c r="I1330" i="15"/>
  <c r="H1330" i="15"/>
  <c r="G1330" i="15"/>
  <c r="F1330" i="15"/>
  <c r="G1329" i="15"/>
  <c r="F1329" i="15"/>
  <c r="I1329" i="15" s="1"/>
  <c r="H1328" i="15"/>
  <c r="G1328" i="15"/>
  <c r="F1328" i="15"/>
  <c r="I1328" i="15" s="1"/>
  <c r="H1327" i="15"/>
  <c r="G1327" i="15"/>
  <c r="F1327" i="15"/>
  <c r="I1327" i="15" s="1"/>
  <c r="G1326" i="15"/>
  <c r="F1326" i="15"/>
  <c r="I1326" i="15" s="1"/>
  <c r="H1325" i="15"/>
  <c r="G1325" i="15"/>
  <c r="F1325" i="15"/>
  <c r="I1325" i="15" s="1"/>
  <c r="G1324" i="15"/>
  <c r="F1324" i="15"/>
  <c r="I1324" i="15" s="1"/>
  <c r="I1323" i="15"/>
  <c r="G1323" i="15"/>
  <c r="F1323" i="15"/>
  <c r="H1323" i="15" s="1"/>
  <c r="H1322" i="15"/>
  <c r="G1322" i="15"/>
  <c r="F1322" i="15"/>
  <c r="I1322" i="15" s="1"/>
  <c r="G1321" i="15"/>
  <c r="F1321" i="15"/>
  <c r="I1321" i="15" s="1"/>
  <c r="I1320" i="15"/>
  <c r="H1320" i="15"/>
  <c r="G1320" i="15"/>
  <c r="F1320" i="15"/>
  <c r="G1319" i="15"/>
  <c r="F1319" i="15"/>
  <c r="I1319" i="15" s="1"/>
  <c r="I1318" i="15"/>
  <c r="G1318" i="15"/>
  <c r="F1318" i="15"/>
  <c r="H1318" i="15" s="1"/>
  <c r="I1317" i="15"/>
  <c r="H1317" i="15"/>
  <c r="G1317" i="15"/>
  <c r="F1317" i="15"/>
  <c r="G1316" i="15"/>
  <c r="F1316" i="15"/>
  <c r="I1316" i="15" s="1"/>
  <c r="I1315" i="15"/>
  <c r="H1315" i="15"/>
  <c r="G1315" i="15"/>
  <c r="F1315" i="15"/>
  <c r="H1314" i="15"/>
  <c r="G1314" i="15"/>
  <c r="F1314" i="15"/>
  <c r="I1314" i="15" s="1"/>
  <c r="G1313" i="15"/>
  <c r="F1313" i="15"/>
  <c r="I1313" i="15" s="1"/>
  <c r="I1312" i="15"/>
  <c r="H1312" i="15"/>
  <c r="G1312" i="15"/>
  <c r="F1312" i="15"/>
  <c r="G1311" i="15"/>
  <c r="F1311" i="15"/>
  <c r="I1311" i="15" s="1"/>
  <c r="H1310" i="15"/>
  <c r="G1310" i="15"/>
  <c r="F1310" i="15"/>
  <c r="I1310" i="15" s="1"/>
  <c r="H1309" i="15"/>
  <c r="G1309" i="15"/>
  <c r="F1309" i="15"/>
  <c r="I1309" i="15" s="1"/>
  <c r="G1308" i="15"/>
  <c r="F1308" i="15"/>
  <c r="I1308" i="15" s="1"/>
  <c r="H1307" i="15"/>
  <c r="G1307" i="15"/>
  <c r="F1307" i="15"/>
  <c r="I1307" i="15" s="1"/>
  <c r="G1306" i="15"/>
  <c r="F1306" i="15"/>
  <c r="I1306" i="15" s="1"/>
  <c r="I1305" i="15"/>
  <c r="G1305" i="15"/>
  <c r="F1305" i="15"/>
  <c r="H1305" i="15" s="1"/>
  <c r="H1304" i="15"/>
  <c r="G1304" i="15"/>
  <c r="F1304" i="15"/>
  <c r="I1304" i="15" s="1"/>
  <c r="G1303" i="15"/>
  <c r="F1303" i="15"/>
  <c r="I1303" i="15" s="1"/>
  <c r="I1302" i="15"/>
  <c r="H1302" i="15"/>
  <c r="G1302" i="15"/>
  <c r="F1302" i="15"/>
  <c r="G1301" i="15"/>
  <c r="F1301" i="15"/>
  <c r="I1301" i="15" s="1"/>
  <c r="I1300" i="15"/>
  <c r="G1300" i="15"/>
  <c r="F1300" i="15"/>
  <c r="H1300" i="15" s="1"/>
  <c r="I1299" i="15"/>
  <c r="H1299" i="15"/>
  <c r="G1299" i="15"/>
  <c r="F1299" i="15"/>
  <c r="G1298" i="15"/>
  <c r="F1298" i="15"/>
  <c r="I1298" i="15" s="1"/>
  <c r="I1297" i="15"/>
  <c r="H1297" i="15"/>
  <c r="G1297" i="15"/>
  <c r="F1297" i="15"/>
  <c r="H1296" i="15"/>
  <c r="G1296" i="15"/>
  <c r="F1296" i="15"/>
  <c r="I1296" i="15" s="1"/>
  <c r="G1295" i="15"/>
  <c r="F1295" i="15"/>
  <c r="I1295" i="15" s="1"/>
  <c r="I1294" i="15"/>
  <c r="H1294" i="15"/>
  <c r="G1294" i="15"/>
  <c r="F1294" i="15"/>
  <c r="G1293" i="15"/>
  <c r="F1293" i="15"/>
  <c r="I1293" i="15" s="1"/>
  <c r="H1292" i="15"/>
  <c r="G1292" i="15"/>
  <c r="F1292" i="15"/>
  <c r="I1292" i="15" s="1"/>
  <c r="H1291" i="15"/>
  <c r="G1291" i="15"/>
  <c r="F1291" i="15"/>
  <c r="I1291" i="15" s="1"/>
  <c r="G1290" i="15"/>
  <c r="F1290" i="15"/>
  <c r="I1290" i="15" s="1"/>
  <c r="H1289" i="15"/>
  <c r="G1289" i="15"/>
  <c r="F1289" i="15"/>
  <c r="I1289" i="15" s="1"/>
  <c r="G1288" i="15"/>
  <c r="F1288" i="15"/>
  <c r="I1288" i="15" s="1"/>
  <c r="I1287" i="15"/>
  <c r="G1287" i="15"/>
  <c r="F1287" i="15"/>
  <c r="H1287" i="15" s="1"/>
  <c r="H1286" i="15"/>
  <c r="G1286" i="15"/>
  <c r="F1286" i="15"/>
  <c r="I1286" i="15" s="1"/>
  <c r="G1285" i="15"/>
  <c r="F1285" i="15"/>
  <c r="I1285" i="15" s="1"/>
  <c r="I1284" i="15"/>
  <c r="H1284" i="15"/>
  <c r="G1284" i="15"/>
  <c r="F1284" i="15"/>
  <c r="G1283" i="15"/>
  <c r="F1283" i="15"/>
  <c r="I1283" i="15" s="1"/>
  <c r="I1282" i="15"/>
  <c r="G1282" i="15"/>
  <c r="F1282" i="15"/>
  <c r="H1282" i="15" s="1"/>
  <c r="I1281" i="15"/>
  <c r="H1281" i="15"/>
  <c r="G1281" i="15"/>
  <c r="F1281" i="15"/>
  <c r="G1280" i="15"/>
  <c r="F1280" i="15"/>
  <c r="I1279" i="15"/>
  <c r="H1279" i="15"/>
  <c r="G1279" i="15"/>
  <c r="F1279" i="15"/>
  <c r="H1278" i="15"/>
  <c r="G1278" i="15"/>
  <c r="F1278" i="15"/>
  <c r="I1278" i="15" s="1"/>
  <c r="G1277" i="15"/>
  <c r="F1277" i="15"/>
  <c r="I1277" i="15" s="1"/>
  <c r="I1276" i="15"/>
  <c r="H1276" i="15"/>
  <c r="G1276" i="15"/>
  <c r="F1276" i="15"/>
  <c r="G1275" i="15"/>
  <c r="F1275" i="15"/>
  <c r="I1275" i="15" s="1"/>
  <c r="H1274" i="15"/>
  <c r="G1274" i="15"/>
  <c r="F1274" i="15"/>
  <c r="I1274" i="15" s="1"/>
  <c r="H1273" i="15"/>
  <c r="G1273" i="15"/>
  <c r="F1273" i="15"/>
  <c r="I1273" i="15" s="1"/>
  <c r="G1272" i="15"/>
  <c r="F1272" i="15"/>
  <c r="H1271" i="15"/>
  <c r="G1271" i="15"/>
  <c r="F1271" i="15"/>
  <c r="I1271" i="15" s="1"/>
  <c r="G1270" i="15"/>
  <c r="F1270" i="15"/>
  <c r="I1270" i="15" s="1"/>
  <c r="I1269" i="15"/>
  <c r="G1269" i="15"/>
  <c r="F1269" i="15"/>
  <c r="H1269" i="15" s="1"/>
  <c r="H1268" i="15"/>
  <c r="G1268" i="15"/>
  <c r="F1268" i="15"/>
  <c r="I1268" i="15" s="1"/>
  <c r="G1267" i="15"/>
  <c r="F1267" i="15"/>
  <c r="I1266" i="15"/>
  <c r="H1266" i="15"/>
  <c r="G1266" i="15"/>
  <c r="F1266" i="15"/>
  <c r="G1265" i="15"/>
  <c r="F1265" i="15"/>
  <c r="I1265" i="15" s="1"/>
  <c r="I1264" i="15"/>
  <c r="G1264" i="15"/>
  <c r="F1264" i="15"/>
  <c r="H1264" i="15" s="1"/>
  <c r="I1263" i="15"/>
  <c r="H1263" i="15"/>
  <c r="G1263" i="15"/>
  <c r="F1263" i="15"/>
  <c r="G1262" i="15"/>
  <c r="F1262" i="15"/>
  <c r="I1261" i="15"/>
  <c r="H1261" i="15"/>
  <c r="G1261" i="15"/>
  <c r="F1261" i="15"/>
  <c r="H1260" i="15"/>
  <c r="G1260" i="15"/>
  <c r="F1260" i="15"/>
  <c r="I1260" i="15" s="1"/>
  <c r="G1259" i="15"/>
  <c r="F1259" i="15"/>
  <c r="I1259" i="15" s="1"/>
  <c r="I1258" i="15"/>
  <c r="H1258" i="15"/>
  <c r="G1258" i="15"/>
  <c r="F1258" i="15"/>
  <c r="G1257" i="15"/>
  <c r="F1257" i="15"/>
  <c r="I1257" i="15" s="1"/>
  <c r="H1256" i="15"/>
  <c r="G1256" i="15"/>
  <c r="F1256" i="15"/>
  <c r="I1256" i="15" s="1"/>
  <c r="H1255" i="15"/>
  <c r="G1255" i="15"/>
  <c r="F1255" i="15"/>
  <c r="I1255" i="15" s="1"/>
  <c r="G1254" i="15"/>
  <c r="F1254" i="15"/>
  <c r="H1253" i="15"/>
  <c r="G1253" i="15"/>
  <c r="F1253" i="15"/>
  <c r="I1253" i="15" s="1"/>
  <c r="G1252" i="15"/>
  <c r="F1252" i="15"/>
  <c r="I1252" i="15" s="1"/>
  <c r="I1251" i="15"/>
  <c r="G1251" i="15"/>
  <c r="F1251" i="15"/>
  <c r="H1251" i="15" s="1"/>
  <c r="H1250" i="15"/>
  <c r="G1250" i="15"/>
  <c r="F1250" i="15"/>
  <c r="I1250" i="15" s="1"/>
  <c r="G1249" i="15"/>
  <c r="F1249" i="15"/>
  <c r="I1248" i="15"/>
  <c r="H1248" i="15"/>
  <c r="G1248" i="15"/>
  <c r="F1248" i="15"/>
  <c r="G1247" i="15"/>
  <c r="F1247" i="15"/>
  <c r="I1246" i="15"/>
  <c r="G1246" i="15"/>
  <c r="F1246" i="15"/>
  <c r="H1246" i="15" s="1"/>
  <c r="I1245" i="15"/>
  <c r="H1245" i="15"/>
  <c r="G1245" i="15"/>
  <c r="F1245" i="15"/>
  <c r="G1244" i="15"/>
  <c r="F1244" i="15"/>
  <c r="I1243" i="15"/>
  <c r="H1243" i="15"/>
  <c r="G1243" i="15"/>
  <c r="F1243" i="15"/>
  <c r="H1242" i="15"/>
  <c r="G1242" i="15"/>
  <c r="F1242" i="15"/>
  <c r="I1242" i="15" s="1"/>
  <c r="G1241" i="15"/>
  <c r="F1241" i="15"/>
  <c r="I1241" i="15" s="1"/>
  <c r="I1240" i="15"/>
  <c r="H1240" i="15"/>
  <c r="G1240" i="15"/>
  <c r="F1240" i="15"/>
  <c r="G1239" i="15"/>
  <c r="F1239" i="15"/>
  <c r="H1238" i="15"/>
  <c r="G1238" i="15"/>
  <c r="F1238" i="15"/>
  <c r="I1238" i="15" s="1"/>
  <c r="G1237" i="15"/>
  <c r="F1237" i="15"/>
  <c r="I1237" i="15" s="1"/>
  <c r="G1236" i="15"/>
  <c r="F1236" i="15"/>
  <c r="H1235" i="15"/>
  <c r="G1235" i="15"/>
  <c r="F1235" i="15"/>
  <c r="I1235" i="15" s="1"/>
  <c r="G1234" i="15"/>
  <c r="F1234" i="15"/>
  <c r="I1233" i="15"/>
  <c r="G1233" i="15"/>
  <c r="F1233" i="15"/>
  <c r="H1233" i="15" s="1"/>
  <c r="G1232" i="15"/>
  <c r="F1232" i="15"/>
  <c r="I1232" i="15" s="1"/>
  <c r="G1231" i="15"/>
  <c r="F1231" i="15"/>
  <c r="I1230" i="15"/>
  <c r="H1230" i="15"/>
  <c r="G1230" i="15"/>
  <c r="F1230" i="15"/>
  <c r="G1229" i="15"/>
  <c r="F1229" i="15"/>
  <c r="I1228" i="15"/>
  <c r="G1228" i="15"/>
  <c r="F1228" i="15"/>
  <c r="H1228" i="15" s="1"/>
  <c r="I1227" i="15"/>
  <c r="H1227" i="15"/>
  <c r="G1227" i="15"/>
  <c r="F1227" i="15"/>
  <c r="G1226" i="15"/>
  <c r="F1226" i="15"/>
  <c r="I1225" i="15"/>
  <c r="H1225" i="15"/>
  <c r="G1225" i="15"/>
  <c r="F1225" i="15"/>
  <c r="G1224" i="15"/>
  <c r="F1224" i="15"/>
  <c r="I1224" i="15" s="1"/>
  <c r="G1223" i="15"/>
  <c r="F1223" i="15"/>
  <c r="I1223" i="15" s="1"/>
  <c r="I1222" i="15"/>
  <c r="H1222" i="15"/>
  <c r="G1222" i="15"/>
  <c r="F1222" i="15"/>
  <c r="G1221" i="15"/>
  <c r="F1221" i="15"/>
  <c r="H1220" i="15"/>
  <c r="G1220" i="15"/>
  <c r="F1220" i="15"/>
  <c r="I1220" i="15" s="1"/>
  <c r="G1219" i="15"/>
  <c r="F1219" i="15"/>
  <c r="I1219" i="15" s="1"/>
  <c r="G1218" i="15"/>
  <c r="F1218" i="15"/>
  <c r="H1217" i="15"/>
  <c r="G1217" i="15"/>
  <c r="F1217" i="15"/>
  <c r="I1217" i="15" s="1"/>
  <c r="G1216" i="15"/>
  <c r="F1216" i="15"/>
  <c r="I1215" i="15"/>
  <c r="G1215" i="15"/>
  <c r="F1215" i="15"/>
  <c r="H1215" i="15" s="1"/>
  <c r="H1214" i="15"/>
  <c r="G1214" i="15"/>
  <c r="F1214" i="15"/>
  <c r="I1214" i="15" s="1"/>
  <c r="G1213" i="15"/>
  <c r="F1213" i="15"/>
  <c r="I1212" i="15"/>
  <c r="H1212" i="15"/>
  <c r="G1212" i="15"/>
  <c r="F1212" i="15"/>
  <c r="G1211" i="15"/>
  <c r="F1211" i="15"/>
  <c r="I1210" i="15"/>
  <c r="G1210" i="15"/>
  <c r="F1210" i="15"/>
  <c r="H1210" i="15" s="1"/>
  <c r="I1209" i="15"/>
  <c r="H1209" i="15"/>
  <c r="G1209" i="15"/>
  <c r="F1209" i="15"/>
  <c r="G1208" i="15"/>
  <c r="F1208" i="15"/>
  <c r="I1207" i="15"/>
  <c r="H1207" i="15"/>
  <c r="G1207" i="15"/>
  <c r="F1207" i="15"/>
  <c r="H1206" i="15"/>
  <c r="G1206" i="15"/>
  <c r="F1206" i="15"/>
  <c r="I1206" i="15" s="1"/>
  <c r="G1205" i="15"/>
  <c r="F1205" i="15"/>
  <c r="I1205" i="15" s="1"/>
  <c r="I1204" i="15"/>
  <c r="H1204" i="15"/>
  <c r="G1204" i="15"/>
  <c r="F1204" i="15"/>
  <c r="G1203" i="15"/>
  <c r="F1203" i="15"/>
  <c r="H1202" i="15"/>
  <c r="G1202" i="15"/>
  <c r="F1202" i="15"/>
  <c r="I1202" i="15" s="1"/>
  <c r="G1201" i="15"/>
  <c r="F1201" i="15"/>
  <c r="I1201" i="15" s="1"/>
  <c r="G1200" i="15"/>
  <c r="F1200" i="15"/>
  <c r="H1199" i="15"/>
  <c r="G1199" i="15"/>
  <c r="F1199" i="15"/>
  <c r="I1199" i="15" s="1"/>
  <c r="G1198" i="15"/>
  <c r="F1198" i="15"/>
  <c r="I1197" i="15"/>
  <c r="G1197" i="15"/>
  <c r="F1197" i="15"/>
  <c r="H1197" i="15" s="1"/>
  <c r="G1196" i="15"/>
  <c r="F1196" i="15"/>
  <c r="I1196" i="15" s="1"/>
  <c r="G1195" i="15"/>
  <c r="F1195" i="15"/>
  <c r="I1194" i="15"/>
  <c r="H1194" i="15"/>
  <c r="G1194" i="15"/>
  <c r="F1194" i="15"/>
  <c r="G1193" i="15"/>
  <c r="F1193" i="15"/>
  <c r="I1192" i="15"/>
  <c r="G1192" i="15"/>
  <c r="F1192" i="15"/>
  <c r="H1192" i="15" s="1"/>
  <c r="I1191" i="15"/>
  <c r="H1191" i="15"/>
  <c r="G1191" i="15"/>
  <c r="F1191" i="15"/>
  <c r="G1190" i="15"/>
  <c r="F1190" i="15"/>
  <c r="I1189" i="15"/>
  <c r="H1189" i="15"/>
  <c r="G1189" i="15"/>
  <c r="F1189" i="15"/>
  <c r="G1188" i="15"/>
  <c r="F1188" i="15"/>
  <c r="I1188" i="15" s="1"/>
  <c r="G1187" i="15"/>
  <c r="F1187" i="15"/>
  <c r="I1187" i="15" s="1"/>
  <c r="I1186" i="15"/>
  <c r="H1186" i="15"/>
  <c r="G1186" i="15"/>
  <c r="F1186" i="15"/>
  <c r="G1185" i="15"/>
  <c r="F1185" i="15"/>
  <c r="H1184" i="15"/>
  <c r="G1184" i="15"/>
  <c r="F1184" i="15"/>
  <c r="I1184" i="15" s="1"/>
  <c r="G1183" i="15"/>
  <c r="F1183" i="15"/>
  <c r="I1183" i="15" s="1"/>
  <c r="G1182" i="15"/>
  <c r="F1182" i="15"/>
  <c r="I1181" i="15"/>
  <c r="H1181" i="15"/>
  <c r="G1181" i="15"/>
  <c r="F1181" i="15"/>
  <c r="G1180" i="15"/>
  <c r="F1180" i="15"/>
  <c r="I1180" i="15" s="1"/>
  <c r="G1179" i="15"/>
  <c r="F1179" i="15"/>
  <c r="I1178" i="15"/>
  <c r="H1178" i="15"/>
  <c r="G1178" i="15"/>
  <c r="F1178" i="15"/>
  <c r="G1177" i="15"/>
  <c r="F1177" i="15"/>
  <c r="I1177" i="15" s="1"/>
  <c r="G1176" i="15"/>
  <c r="F1176" i="15"/>
  <c r="I1175" i="15"/>
  <c r="H1175" i="15"/>
  <c r="G1175" i="15"/>
  <c r="F1175" i="15"/>
  <c r="G1174" i="15"/>
  <c r="F1174" i="15"/>
  <c r="I1174" i="15" s="1"/>
  <c r="G1173" i="15"/>
  <c r="F1173" i="15"/>
  <c r="I1172" i="15"/>
  <c r="H1172" i="15"/>
  <c r="G1172" i="15"/>
  <c r="F1172" i="15"/>
  <c r="G1171" i="15"/>
  <c r="F1171" i="15"/>
  <c r="I1171" i="15" s="1"/>
  <c r="G1170" i="15"/>
  <c r="F1170" i="15"/>
  <c r="I1169" i="15"/>
  <c r="H1169" i="15"/>
  <c r="G1169" i="15"/>
  <c r="F1169" i="15"/>
  <c r="G1168" i="15"/>
  <c r="F1168" i="15"/>
  <c r="I1168" i="15" s="1"/>
  <c r="G1167" i="15"/>
  <c r="F1167" i="15"/>
  <c r="I1166" i="15"/>
  <c r="H1166" i="15"/>
  <c r="G1166" i="15"/>
  <c r="F1166" i="15"/>
  <c r="I1165" i="15"/>
  <c r="H1165" i="15"/>
  <c r="G1165" i="15"/>
  <c r="F1165" i="15"/>
  <c r="G1164" i="15"/>
  <c r="F1164" i="15"/>
  <c r="I1163" i="15"/>
  <c r="H1163" i="15"/>
  <c r="G1163" i="15"/>
  <c r="F1163" i="15"/>
  <c r="H1162" i="15"/>
  <c r="G1162" i="15"/>
  <c r="F1162" i="15"/>
  <c r="I1162" i="15" s="1"/>
  <c r="G1161" i="15"/>
  <c r="F1161" i="15"/>
  <c r="I1160" i="15"/>
  <c r="H1160" i="15"/>
  <c r="G1160" i="15"/>
  <c r="F1160" i="15"/>
  <c r="I1159" i="15"/>
  <c r="G1159" i="15"/>
  <c r="F1159" i="15"/>
  <c r="H1159" i="15" s="1"/>
  <c r="G1158" i="15"/>
  <c r="F1158" i="15"/>
  <c r="I1157" i="15"/>
  <c r="H1157" i="15"/>
  <c r="G1157" i="15"/>
  <c r="F1157" i="15"/>
  <c r="I1156" i="15"/>
  <c r="H1156" i="15"/>
  <c r="G1156" i="15"/>
  <c r="F1156" i="15"/>
  <c r="G1155" i="15"/>
  <c r="F1155" i="15"/>
  <c r="I1154" i="15"/>
  <c r="H1154" i="15"/>
  <c r="G1154" i="15"/>
  <c r="F1154" i="15"/>
  <c r="H1153" i="15"/>
  <c r="G1153" i="15"/>
  <c r="F1153" i="15"/>
  <c r="I1153" i="15" s="1"/>
  <c r="G1152" i="15"/>
  <c r="F1152" i="15"/>
  <c r="I1151" i="15"/>
  <c r="H1151" i="15"/>
  <c r="G1151" i="15"/>
  <c r="F1151" i="15"/>
  <c r="I1150" i="15"/>
  <c r="G1150" i="15"/>
  <c r="F1150" i="15"/>
  <c r="H1150" i="15" s="1"/>
  <c r="G1149" i="15"/>
  <c r="F1149" i="15"/>
  <c r="I1148" i="15"/>
  <c r="H1148" i="15"/>
  <c r="G1148" i="15"/>
  <c r="F1148" i="15"/>
  <c r="I1147" i="15"/>
  <c r="H1147" i="15"/>
  <c r="G1147" i="15"/>
  <c r="F1147" i="15"/>
  <c r="G1146" i="15"/>
  <c r="F1146" i="15"/>
  <c r="I1145" i="15"/>
  <c r="H1145" i="15"/>
  <c r="G1145" i="15"/>
  <c r="F1145" i="15"/>
  <c r="H1144" i="15"/>
  <c r="G1144" i="15"/>
  <c r="F1144" i="15"/>
  <c r="I1144" i="15" s="1"/>
  <c r="G1143" i="15"/>
  <c r="F1143" i="15"/>
  <c r="I1142" i="15"/>
  <c r="H1142" i="15"/>
  <c r="G1142" i="15"/>
  <c r="F1142" i="15"/>
  <c r="G1141" i="15"/>
  <c r="F1141" i="15"/>
  <c r="H1141" i="15" s="1"/>
  <c r="G1140" i="15"/>
  <c r="F1140" i="15"/>
  <c r="I1139" i="15"/>
  <c r="H1139" i="15"/>
  <c r="G1139" i="15"/>
  <c r="F1139" i="15"/>
  <c r="I1138" i="15"/>
  <c r="H1138" i="15"/>
  <c r="G1138" i="15"/>
  <c r="F1138" i="15"/>
  <c r="G1137" i="15"/>
  <c r="F1137" i="15"/>
  <c r="I1136" i="15"/>
  <c r="H1136" i="15"/>
  <c r="G1136" i="15"/>
  <c r="F1136" i="15"/>
  <c r="H1135" i="15"/>
  <c r="G1135" i="15"/>
  <c r="F1135" i="15"/>
  <c r="I1135" i="15" s="1"/>
  <c r="G1134" i="15"/>
  <c r="F1134" i="15"/>
  <c r="I1133" i="15"/>
  <c r="H1133" i="15"/>
  <c r="G1133" i="15"/>
  <c r="F1133" i="15"/>
  <c r="G1132" i="15"/>
  <c r="F1132" i="15"/>
  <c r="H1132" i="15" s="1"/>
  <c r="G1131" i="15"/>
  <c r="F1131" i="15"/>
  <c r="I1130" i="15"/>
  <c r="H1130" i="15"/>
  <c r="G1130" i="15"/>
  <c r="F1130" i="15"/>
  <c r="I1129" i="15"/>
  <c r="H1129" i="15"/>
  <c r="G1129" i="15"/>
  <c r="F1129" i="15"/>
  <c r="G1128" i="15"/>
  <c r="F1128" i="15"/>
  <c r="I1127" i="15"/>
  <c r="H1127" i="15"/>
  <c r="G1127" i="15"/>
  <c r="F1127" i="15"/>
  <c r="H1126" i="15"/>
  <c r="G1126" i="15"/>
  <c r="F1126" i="15"/>
  <c r="I1126" i="15" s="1"/>
  <c r="G1125" i="15"/>
  <c r="F1125" i="15"/>
  <c r="I1124" i="15"/>
  <c r="H1124" i="15"/>
  <c r="G1124" i="15"/>
  <c r="F1124" i="15"/>
  <c r="G1123" i="15"/>
  <c r="F1123" i="15"/>
  <c r="H1123" i="15" s="1"/>
  <c r="G1122" i="15"/>
  <c r="F1122" i="15"/>
  <c r="I1121" i="15"/>
  <c r="H1121" i="15"/>
  <c r="G1121" i="15"/>
  <c r="F1121" i="15"/>
  <c r="I1120" i="15"/>
  <c r="H1120" i="15"/>
  <c r="G1120" i="15"/>
  <c r="F1120" i="15"/>
  <c r="G1119" i="15"/>
  <c r="F1119" i="15"/>
  <c r="I1118" i="15"/>
  <c r="H1118" i="15"/>
  <c r="G1118" i="15"/>
  <c r="F1118" i="15"/>
  <c r="H1117" i="15"/>
  <c r="G1117" i="15"/>
  <c r="F1117" i="15"/>
  <c r="I1117" i="15" s="1"/>
  <c r="G1116" i="15"/>
  <c r="F1116" i="15"/>
  <c r="I1115" i="15"/>
  <c r="H1115" i="15"/>
  <c r="G1115" i="15"/>
  <c r="F1115" i="15"/>
  <c r="G1114" i="15"/>
  <c r="F1114" i="15"/>
  <c r="H1114" i="15" s="1"/>
  <c r="G1113" i="15"/>
  <c r="F1113" i="15"/>
  <c r="I1112" i="15"/>
  <c r="H1112" i="15"/>
  <c r="G1112" i="15"/>
  <c r="F1112" i="15"/>
  <c r="I1111" i="15"/>
  <c r="H1111" i="15"/>
  <c r="G1111" i="15"/>
  <c r="F1111" i="15"/>
  <c r="G1110" i="15"/>
  <c r="F1110" i="15"/>
  <c r="I1109" i="15"/>
  <c r="H1109" i="15"/>
  <c r="G1109" i="15"/>
  <c r="F1109" i="15"/>
  <c r="H1108" i="15"/>
  <c r="G1108" i="15"/>
  <c r="F1108" i="15"/>
  <c r="I1108" i="15" s="1"/>
  <c r="G1107" i="15"/>
  <c r="F1107" i="15"/>
  <c r="I1106" i="15"/>
  <c r="H1106" i="15"/>
  <c r="G1106" i="15"/>
  <c r="F1106" i="15"/>
  <c r="G1105" i="15"/>
  <c r="F1105" i="15"/>
  <c r="H1105" i="15" s="1"/>
  <c r="G1104" i="15"/>
  <c r="F1104" i="15"/>
  <c r="I1103" i="15"/>
  <c r="H1103" i="15"/>
  <c r="G1103" i="15"/>
  <c r="F1103" i="15"/>
  <c r="I1102" i="15"/>
  <c r="H1102" i="15"/>
  <c r="G1102" i="15"/>
  <c r="F1102" i="15"/>
  <c r="G1101" i="15"/>
  <c r="F1101" i="15"/>
  <c r="I1100" i="15"/>
  <c r="H1100" i="15"/>
  <c r="G1100" i="15"/>
  <c r="F1100" i="15"/>
  <c r="H1099" i="15"/>
  <c r="G1099" i="15"/>
  <c r="F1099" i="15"/>
  <c r="I1099" i="15" s="1"/>
  <c r="G1098" i="15"/>
  <c r="F1098" i="15"/>
  <c r="I1097" i="15"/>
  <c r="H1097" i="15"/>
  <c r="G1097" i="15"/>
  <c r="F1097" i="15"/>
  <c r="G1096" i="15"/>
  <c r="F1096" i="15"/>
  <c r="H1096" i="15" s="1"/>
  <c r="G1095" i="15"/>
  <c r="F1095" i="15"/>
  <c r="I1094" i="15"/>
  <c r="H1094" i="15"/>
  <c r="G1094" i="15"/>
  <c r="F1094" i="15"/>
  <c r="I1093" i="15"/>
  <c r="H1093" i="15"/>
  <c r="G1093" i="15"/>
  <c r="F1093" i="15"/>
  <c r="G1092" i="15"/>
  <c r="F1092" i="15"/>
  <c r="I1091" i="15"/>
  <c r="H1091" i="15"/>
  <c r="G1091" i="15"/>
  <c r="F1091" i="15"/>
  <c r="H1090" i="15"/>
  <c r="G1090" i="15"/>
  <c r="F1090" i="15"/>
  <c r="I1090" i="15" s="1"/>
  <c r="G1089" i="15"/>
  <c r="F1089" i="15"/>
  <c r="I1088" i="15"/>
  <c r="H1088" i="15"/>
  <c r="G1088" i="15"/>
  <c r="F1088" i="15"/>
  <c r="G1087" i="15"/>
  <c r="F1087" i="15"/>
  <c r="H1087" i="15" s="1"/>
  <c r="G1086" i="15"/>
  <c r="F1086" i="15"/>
  <c r="I1085" i="15"/>
  <c r="H1085" i="15"/>
  <c r="G1085" i="15"/>
  <c r="F1085" i="15"/>
  <c r="I1084" i="15"/>
  <c r="H1084" i="15"/>
  <c r="G1084" i="15"/>
  <c r="F1084" i="15"/>
  <c r="G1083" i="15"/>
  <c r="F1083" i="15"/>
  <c r="I1083" i="15" s="1"/>
  <c r="I1082" i="15"/>
  <c r="H1082" i="15"/>
  <c r="G1082" i="15"/>
  <c r="F1082" i="15"/>
  <c r="I1081" i="15"/>
  <c r="G1081" i="15"/>
  <c r="F1081" i="15"/>
  <c r="H1081" i="15" s="1"/>
  <c r="G1080" i="15"/>
  <c r="F1080" i="15"/>
  <c r="I1080" i="15" s="1"/>
  <c r="I1079" i="15"/>
  <c r="H1079" i="15"/>
  <c r="G1079" i="15"/>
  <c r="F1079" i="15"/>
  <c r="H1078" i="15"/>
  <c r="G1078" i="15"/>
  <c r="F1078" i="15"/>
  <c r="I1078" i="15" s="1"/>
  <c r="H1077" i="15"/>
  <c r="G1077" i="15"/>
  <c r="F1077" i="15"/>
  <c r="I1077" i="15" s="1"/>
  <c r="I1076" i="15"/>
  <c r="G1076" i="15"/>
  <c r="F1076" i="15"/>
  <c r="H1076" i="15" s="1"/>
  <c r="G1075" i="15"/>
  <c r="F1075" i="15"/>
  <c r="I1075" i="15" s="1"/>
  <c r="H1074" i="15"/>
  <c r="G1074" i="15"/>
  <c r="F1074" i="15"/>
  <c r="I1074" i="15" s="1"/>
  <c r="H1073" i="15"/>
  <c r="G1073" i="15"/>
  <c r="F1073" i="15"/>
  <c r="I1073" i="15" s="1"/>
  <c r="G1072" i="15"/>
  <c r="F1072" i="15"/>
  <c r="H1072" i="15" s="1"/>
  <c r="G1071" i="15"/>
  <c r="F1071" i="15"/>
  <c r="I1071" i="15" s="1"/>
  <c r="G1070" i="15"/>
  <c r="F1070" i="15"/>
  <c r="I1070" i="15" s="1"/>
  <c r="I1069" i="15"/>
  <c r="H1069" i="15"/>
  <c r="G1069" i="15"/>
  <c r="F1069" i="15"/>
  <c r="H1068" i="15"/>
  <c r="G1068" i="15"/>
  <c r="F1068" i="15"/>
  <c r="I1068" i="15" s="1"/>
  <c r="G1067" i="15"/>
  <c r="F1067" i="15"/>
  <c r="H1067" i="15" s="1"/>
  <c r="I1066" i="15"/>
  <c r="H1066" i="15"/>
  <c r="G1066" i="15"/>
  <c r="F1066" i="15"/>
  <c r="G1065" i="15"/>
  <c r="F1065" i="15"/>
  <c r="I1065" i="15" s="1"/>
  <c r="I1064" i="15"/>
  <c r="H1064" i="15"/>
  <c r="G1064" i="15"/>
  <c r="F1064" i="15"/>
  <c r="I1063" i="15"/>
  <c r="G1063" i="15"/>
  <c r="F1063" i="15"/>
  <c r="H1063" i="15" s="1"/>
  <c r="G1062" i="15"/>
  <c r="F1062" i="15"/>
  <c r="I1062" i="15" s="1"/>
  <c r="I1061" i="15"/>
  <c r="H1061" i="15"/>
  <c r="G1061" i="15"/>
  <c r="F1061" i="15"/>
  <c r="H1060" i="15"/>
  <c r="G1060" i="15"/>
  <c r="F1060" i="15"/>
  <c r="I1060" i="15" s="1"/>
  <c r="H1059" i="15"/>
  <c r="G1059" i="15"/>
  <c r="F1059" i="15"/>
  <c r="I1059" i="15" s="1"/>
  <c r="I1058" i="15"/>
  <c r="G1058" i="15"/>
  <c r="F1058" i="15"/>
  <c r="H1058" i="15" s="1"/>
  <c r="G1057" i="15"/>
  <c r="F1057" i="15"/>
  <c r="I1057" i="15" s="1"/>
  <c r="H1056" i="15"/>
  <c r="G1056" i="15"/>
  <c r="F1056" i="15"/>
  <c r="I1056" i="15" s="1"/>
  <c r="H1055" i="15"/>
  <c r="G1055" i="15"/>
  <c r="F1055" i="15"/>
  <c r="I1055" i="15" s="1"/>
  <c r="G1054" i="15"/>
  <c r="F1054" i="15"/>
  <c r="H1054" i="15" s="1"/>
  <c r="G1053" i="15"/>
  <c r="F1053" i="15"/>
  <c r="I1053" i="15" s="1"/>
  <c r="G1052" i="15"/>
  <c r="F1052" i="15"/>
  <c r="I1052" i="15" s="1"/>
  <c r="I1051" i="15"/>
  <c r="H1051" i="15"/>
  <c r="G1051" i="15"/>
  <c r="F1051" i="15"/>
  <c r="H1050" i="15"/>
  <c r="G1050" i="15"/>
  <c r="F1050" i="15"/>
  <c r="I1050" i="15" s="1"/>
  <c r="G1049" i="15"/>
  <c r="F1049" i="15"/>
  <c r="H1049" i="15" s="1"/>
  <c r="I1048" i="15"/>
  <c r="H1048" i="15"/>
  <c r="G1048" i="15"/>
  <c r="F1048" i="15"/>
  <c r="G1047" i="15"/>
  <c r="F1047" i="15"/>
  <c r="I1047" i="15" s="1"/>
  <c r="I1046" i="15"/>
  <c r="H1046" i="15"/>
  <c r="G1046" i="15"/>
  <c r="F1046" i="15"/>
  <c r="I1045" i="15"/>
  <c r="G1045" i="15"/>
  <c r="F1045" i="15"/>
  <c r="H1045" i="15" s="1"/>
  <c r="G1044" i="15"/>
  <c r="F1044" i="15"/>
  <c r="I1044" i="15" s="1"/>
  <c r="I1043" i="15"/>
  <c r="H1043" i="15"/>
  <c r="G1043" i="15"/>
  <c r="F1043" i="15"/>
  <c r="H1042" i="15"/>
  <c r="G1042" i="15"/>
  <c r="F1042" i="15"/>
  <c r="I1042" i="15" s="1"/>
  <c r="H1041" i="15"/>
  <c r="G1041" i="15"/>
  <c r="F1041" i="15"/>
  <c r="I1041" i="15" s="1"/>
  <c r="I1040" i="15"/>
  <c r="G1040" i="15"/>
  <c r="F1040" i="15"/>
  <c r="H1040" i="15" s="1"/>
  <c r="G1039" i="15"/>
  <c r="F1039" i="15"/>
  <c r="I1039" i="15" s="1"/>
  <c r="H1038" i="15"/>
  <c r="G1038" i="15"/>
  <c r="F1038" i="15"/>
  <c r="I1038" i="15" s="1"/>
  <c r="H1037" i="15"/>
  <c r="G1037" i="15"/>
  <c r="F1037" i="15"/>
  <c r="I1037" i="15" s="1"/>
  <c r="G1036" i="15"/>
  <c r="F1036" i="15"/>
  <c r="H1036" i="15" s="1"/>
  <c r="G1035" i="15"/>
  <c r="F1035" i="15"/>
  <c r="I1035" i="15" s="1"/>
  <c r="G1034" i="15"/>
  <c r="F1034" i="15"/>
  <c r="I1034" i="15" s="1"/>
  <c r="I1033" i="15"/>
  <c r="H1033" i="15"/>
  <c r="G1033" i="15"/>
  <c r="F1033" i="15"/>
  <c r="H1032" i="15"/>
  <c r="G1032" i="15"/>
  <c r="F1032" i="15"/>
  <c r="I1032" i="15" s="1"/>
  <c r="G1031" i="15"/>
  <c r="F1031" i="15"/>
  <c r="H1031" i="15" s="1"/>
  <c r="I1030" i="15"/>
  <c r="H1030" i="15"/>
  <c r="G1030" i="15"/>
  <c r="F1030" i="15"/>
  <c r="G1029" i="15"/>
  <c r="F1029" i="15"/>
  <c r="I1029" i="15" s="1"/>
  <c r="I1028" i="15"/>
  <c r="H1028" i="15"/>
  <c r="G1028" i="15"/>
  <c r="F1028" i="15"/>
  <c r="I1027" i="15"/>
  <c r="G1027" i="15"/>
  <c r="F1027" i="15"/>
  <c r="H1027" i="15" s="1"/>
  <c r="G1026" i="15"/>
  <c r="F1026" i="15"/>
  <c r="I1026" i="15" s="1"/>
  <c r="I1025" i="15"/>
  <c r="H1025" i="15"/>
  <c r="G1025" i="15"/>
  <c r="F1025" i="15"/>
  <c r="H1024" i="15"/>
  <c r="G1024" i="15"/>
  <c r="F1024" i="15"/>
  <c r="I1024" i="15" s="1"/>
  <c r="H1023" i="15"/>
  <c r="G1023" i="15"/>
  <c r="F1023" i="15"/>
  <c r="I1023" i="15" s="1"/>
  <c r="I1022" i="15"/>
  <c r="G1022" i="15"/>
  <c r="F1022" i="15"/>
  <c r="H1022" i="15" s="1"/>
  <c r="G1021" i="15"/>
  <c r="F1021" i="15"/>
  <c r="I1021" i="15" s="1"/>
  <c r="H1020" i="15"/>
  <c r="G1020" i="15"/>
  <c r="F1020" i="15"/>
  <c r="I1020" i="15" s="1"/>
  <c r="H1019" i="15"/>
  <c r="G1019" i="15"/>
  <c r="F1019" i="15"/>
  <c r="I1019" i="15" s="1"/>
  <c r="G1018" i="15"/>
  <c r="F1018" i="15"/>
  <c r="H1018" i="15" s="1"/>
  <c r="G1017" i="15"/>
  <c r="F1017" i="15"/>
  <c r="I1017" i="15" s="1"/>
  <c r="G1016" i="15"/>
  <c r="F1016" i="15"/>
  <c r="I1016" i="15" s="1"/>
  <c r="I1015" i="15"/>
  <c r="H1015" i="15"/>
  <c r="G1015" i="15"/>
  <c r="F1015" i="15"/>
  <c r="H1014" i="15"/>
  <c r="G1014" i="15"/>
  <c r="F1014" i="15"/>
  <c r="I1014" i="15" s="1"/>
  <c r="G1013" i="15"/>
  <c r="F1013" i="15"/>
  <c r="H1013" i="15" s="1"/>
  <c r="I1012" i="15"/>
  <c r="H1012" i="15"/>
  <c r="G1012" i="15"/>
  <c r="F1012" i="15"/>
  <c r="G1011" i="15"/>
  <c r="F1011" i="15"/>
  <c r="I1011" i="15" s="1"/>
  <c r="I1010" i="15"/>
  <c r="H1010" i="15"/>
  <c r="G1010" i="15"/>
  <c r="F1010" i="15"/>
  <c r="I1009" i="15"/>
  <c r="G1009" i="15"/>
  <c r="F1009" i="15"/>
  <c r="H1009" i="15" s="1"/>
  <c r="G1008" i="15"/>
  <c r="F1008" i="15"/>
  <c r="I1008" i="15" s="1"/>
  <c r="I1007" i="15"/>
  <c r="H1007" i="15"/>
  <c r="G1007" i="15"/>
  <c r="F1007" i="15"/>
  <c r="H1006" i="15"/>
  <c r="G1006" i="15"/>
  <c r="F1006" i="15"/>
  <c r="I1006" i="15" s="1"/>
  <c r="H1005" i="15"/>
  <c r="G1005" i="15"/>
  <c r="F1005" i="15"/>
  <c r="I1005" i="15" s="1"/>
  <c r="I1004" i="15"/>
  <c r="G1004" i="15"/>
  <c r="F1004" i="15"/>
  <c r="H1004" i="15" s="1"/>
  <c r="G1003" i="15"/>
  <c r="F1003" i="15"/>
  <c r="I1003" i="15" s="1"/>
  <c r="H1002" i="15"/>
  <c r="G1002" i="15"/>
  <c r="F1002" i="15"/>
  <c r="I1002" i="15" s="1"/>
  <c r="H1001" i="15"/>
  <c r="G1001" i="15"/>
  <c r="F1001" i="15"/>
  <c r="I1001" i="15" s="1"/>
  <c r="G1000" i="15"/>
  <c r="F1000" i="15"/>
  <c r="H1000" i="15" s="1"/>
  <c r="G999" i="15"/>
  <c r="F999" i="15"/>
  <c r="I999" i="15" s="1"/>
  <c r="G998" i="15"/>
  <c r="F998" i="15"/>
  <c r="I998" i="15" s="1"/>
  <c r="I997" i="15"/>
  <c r="H997" i="15"/>
  <c r="G997" i="15"/>
  <c r="F997" i="15"/>
  <c r="H996" i="15"/>
  <c r="G996" i="15"/>
  <c r="F996" i="15"/>
  <c r="I996" i="15" s="1"/>
  <c r="G995" i="15"/>
  <c r="F995" i="15"/>
  <c r="H995" i="15" s="1"/>
  <c r="I994" i="15"/>
  <c r="H994" i="15"/>
  <c r="G994" i="15"/>
  <c r="F994" i="15"/>
  <c r="G993" i="15"/>
  <c r="F993" i="15"/>
  <c r="I993" i="15" s="1"/>
  <c r="I992" i="15"/>
  <c r="H992" i="15"/>
  <c r="G992" i="15"/>
  <c r="F992" i="15"/>
  <c r="I991" i="15"/>
  <c r="G991" i="15"/>
  <c r="F991" i="15"/>
  <c r="H991" i="15" s="1"/>
  <c r="G990" i="15"/>
  <c r="F990" i="15"/>
  <c r="I990" i="15" s="1"/>
  <c r="I989" i="15"/>
  <c r="H989" i="15"/>
  <c r="G989" i="15"/>
  <c r="F989" i="15"/>
  <c r="H988" i="15"/>
  <c r="G988" i="15"/>
  <c r="F988" i="15"/>
  <c r="I988" i="15" s="1"/>
  <c r="H987" i="15"/>
  <c r="G987" i="15"/>
  <c r="F987" i="15"/>
  <c r="I987" i="15" s="1"/>
  <c r="I986" i="15"/>
  <c r="G986" i="15"/>
  <c r="F986" i="15"/>
  <c r="H986" i="15" s="1"/>
  <c r="G985" i="15"/>
  <c r="F985" i="15"/>
  <c r="I985" i="15" s="1"/>
  <c r="H984" i="15"/>
  <c r="G984" i="15"/>
  <c r="F984" i="15"/>
  <c r="I984" i="15" s="1"/>
  <c r="H983" i="15"/>
  <c r="G983" i="15"/>
  <c r="F983" i="15"/>
  <c r="I983" i="15" s="1"/>
  <c r="G982" i="15"/>
  <c r="F982" i="15"/>
  <c r="H982" i="15" s="1"/>
  <c r="G981" i="15"/>
  <c r="F981" i="15"/>
  <c r="I981" i="15" s="1"/>
  <c r="G980" i="15"/>
  <c r="F980" i="15"/>
  <c r="I980" i="15" s="1"/>
  <c r="I979" i="15"/>
  <c r="H979" i="15"/>
  <c r="G979" i="15"/>
  <c r="F979" i="15"/>
  <c r="H978" i="15"/>
  <c r="G978" i="15"/>
  <c r="F978" i="15"/>
  <c r="I978" i="15" s="1"/>
  <c r="G977" i="15"/>
  <c r="F977" i="15"/>
  <c r="H977" i="15" s="1"/>
  <c r="I976" i="15"/>
  <c r="H976" i="15"/>
  <c r="G976" i="15"/>
  <c r="F976" i="15"/>
  <c r="G975" i="15"/>
  <c r="F975" i="15"/>
  <c r="I975" i="15" s="1"/>
  <c r="I974" i="15"/>
  <c r="H974" i="15"/>
  <c r="G974" i="15"/>
  <c r="F974" i="15"/>
  <c r="I973" i="15"/>
  <c r="G973" i="15"/>
  <c r="F973" i="15"/>
  <c r="H973" i="15" s="1"/>
  <c r="G972" i="15"/>
  <c r="F972" i="15"/>
  <c r="I972" i="15" s="1"/>
  <c r="I971" i="15"/>
  <c r="H971" i="15"/>
  <c r="G971" i="15"/>
  <c r="F971" i="15"/>
  <c r="H970" i="15"/>
  <c r="G970" i="15"/>
  <c r="F970" i="15"/>
  <c r="I970" i="15" s="1"/>
  <c r="H969" i="15"/>
  <c r="G969" i="15"/>
  <c r="F969" i="15"/>
  <c r="I969" i="15" s="1"/>
  <c r="I968" i="15"/>
  <c r="G968" i="15"/>
  <c r="F968" i="15"/>
  <c r="H968" i="15" s="1"/>
  <c r="G967" i="15"/>
  <c r="F967" i="15"/>
  <c r="I967" i="15" s="1"/>
  <c r="H966" i="15"/>
  <c r="G966" i="15"/>
  <c r="F966" i="15"/>
  <c r="I966" i="15" s="1"/>
  <c r="H965" i="15"/>
  <c r="G965" i="15"/>
  <c r="F965" i="15"/>
  <c r="I965" i="15" s="1"/>
  <c r="G964" i="15"/>
  <c r="F964" i="15"/>
  <c r="H964" i="15" s="1"/>
  <c r="G963" i="15"/>
  <c r="F963" i="15"/>
  <c r="I963" i="15" s="1"/>
  <c r="G962" i="15"/>
  <c r="F962" i="15"/>
  <c r="I962" i="15" s="1"/>
  <c r="I961" i="15"/>
  <c r="H961" i="15"/>
  <c r="G961" i="15"/>
  <c r="F961" i="15"/>
  <c r="H960" i="15"/>
  <c r="G960" i="15"/>
  <c r="F960" i="15"/>
  <c r="I960" i="15" s="1"/>
  <c r="G959" i="15"/>
  <c r="F959" i="15"/>
  <c r="H959" i="15" s="1"/>
  <c r="I958" i="15"/>
  <c r="H958" i="15"/>
  <c r="G958" i="15"/>
  <c r="F958" i="15"/>
  <c r="G957" i="15"/>
  <c r="F957" i="15"/>
  <c r="I957" i="15" s="1"/>
  <c r="I956" i="15"/>
  <c r="H956" i="15"/>
  <c r="G956" i="15"/>
  <c r="F956" i="15"/>
  <c r="I955" i="15"/>
  <c r="G955" i="15"/>
  <c r="F955" i="15"/>
  <c r="H955" i="15" s="1"/>
  <c r="G954" i="15"/>
  <c r="F954" i="15"/>
  <c r="I954" i="15" s="1"/>
  <c r="I953" i="15"/>
  <c r="H953" i="15"/>
  <c r="G953" i="15"/>
  <c r="F953" i="15"/>
  <c r="H952" i="15"/>
  <c r="G952" i="15"/>
  <c r="F952" i="15"/>
  <c r="I952" i="15" s="1"/>
  <c r="H951" i="15"/>
  <c r="G951" i="15"/>
  <c r="F951" i="15"/>
  <c r="I951" i="15" s="1"/>
  <c r="I950" i="15"/>
  <c r="G950" i="15"/>
  <c r="F950" i="15"/>
  <c r="H950" i="15" s="1"/>
  <c r="G949" i="15"/>
  <c r="F949" i="15"/>
  <c r="I949" i="15" s="1"/>
  <c r="H948" i="15"/>
  <c r="G948" i="15"/>
  <c r="F948" i="15"/>
  <c r="I948" i="15" s="1"/>
  <c r="H947" i="15"/>
  <c r="G947" i="15"/>
  <c r="F947" i="15"/>
  <c r="I947" i="15" s="1"/>
  <c r="G946" i="15"/>
  <c r="F946" i="15"/>
  <c r="H946" i="15" s="1"/>
  <c r="G945" i="15"/>
  <c r="F945" i="15"/>
  <c r="I945" i="15" s="1"/>
  <c r="G944" i="15"/>
  <c r="F944" i="15"/>
  <c r="I944" i="15" s="1"/>
  <c r="I943" i="15"/>
  <c r="H943" i="15"/>
  <c r="G943" i="15"/>
  <c r="F943" i="15"/>
  <c r="G942" i="15"/>
  <c r="F942" i="15"/>
  <c r="I942" i="15" s="1"/>
  <c r="G941" i="15"/>
  <c r="F941" i="15"/>
  <c r="H941" i="15" s="1"/>
  <c r="I940" i="15"/>
  <c r="H940" i="15"/>
  <c r="G940" i="15"/>
  <c r="F940" i="15"/>
  <c r="G939" i="15"/>
  <c r="F939" i="15"/>
  <c r="I939" i="15" s="1"/>
  <c r="I938" i="15"/>
  <c r="H938" i="15"/>
  <c r="G938" i="15"/>
  <c r="F938" i="15"/>
  <c r="I937" i="15"/>
  <c r="G937" i="15"/>
  <c r="F937" i="15"/>
  <c r="H937" i="15" s="1"/>
  <c r="G936" i="15"/>
  <c r="F936" i="15"/>
  <c r="I936" i="15" s="1"/>
  <c r="I935" i="15"/>
  <c r="H935" i="15"/>
  <c r="G935" i="15"/>
  <c r="F935" i="15"/>
  <c r="H934" i="15"/>
  <c r="G934" i="15"/>
  <c r="F934" i="15"/>
  <c r="I934" i="15" s="1"/>
  <c r="H933" i="15"/>
  <c r="G933" i="15"/>
  <c r="F933" i="15"/>
  <c r="I933" i="15" s="1"/>
  <c r="I932" i="15"/>
  <c r="G932" i="15"/>
  <c r="F932" i="15"/>
  <c r="H932" i="15" s="1"/>
  <c r="G931" i="15"/>
  <c r="F931" i="15"/>
  <c r="I931" i="15" s="1"/>
  <c r="H930" i="15"/>
  <c r="G930" i="15"/>
  <c r="F930" i="15"/>
  <c r="I930" i="15" s="1"/>
  <c r="H929" i="15"/>
  <c r="G929" i="15"/>
  <c r="F929" i="15"/>
  <c r="I929" i="15" s="1"/>
  <c r="G928" i="15"/>
  <c r="F928" i="15"/>
  <c r="H928" i="15" s="1"/>
  <c r="G927" i="15"/>
  <c r="F927" i="15"/>
  <c r="I927" i="15" s="1"/>
  <c r="G926" i="15"/>
  <c r="F926" i="15"/>
  <c r="I926" i="15" s="1"/>
  <c r="I925" i="15"/>
  <c r="H925" i="15"/>
  <c r="G925" i="15"/>
  <c r="F925" i="15"/>
  <c r="H924" i="15"/>
  <c r="G924" i="15"/>
  <c r="F924" i="15"/>
  <c r="I924" i="15" s="1"/>
  <c r="G923" i="15"/>
  <c r="F923" i="15"/>
  <c r="H923" i="15" s="1"/>
  <c r="I922" i="15"/>
  <c r="H922" i="15"/>
  <c r="G922" i="15"/>
  <c r="F922" i="15"/>
  <c r="G921" i="15"/>
  <c r="F921" i="15"/>
  <c r="I921" i="15" s="1"/>
  <c r="I920" i="15"/>
  <c r="H920" i="15"/>
  <c r="G920" i="15"/>
  <c r="F920" i="15"/>
  <c r="I919" i="15"/>
  <c r="G919" i="15"/>
  <c r="F919" i="15"/>
  <c r="H919" i="15" s="1"/>
  <c r="G918" i="15"/>
  <c r="F918" i="15"/>
  <c r="I918" i="15" s="1"/>
  <c r="I917" i="15"/>
  <c r="H917" i="15"/>
  <c r="G917" i="15"/>
  <c r="F917" i="15"/>
  <c r="H916" i="15"/>
  <c r="G916" i="15"/>
  <c r="F916" i="15"/>
  <c r="I916" i="15" s="1"/>
  <c r="H915" i="15"/>
  <c r="G915" i="15"/>
  <c r="F915" i="15"/>
  <c r="I915" i="15" s="1"/>
  <c r="I914" i="15"/>
  <c r="G914" i="15"/>
  <c r="F914" i="15"/>
  <c r="H914" i="15" s="1"/>
  <c r="G913" i="15"/>
  <c r="F913" i="15"/>
  <c r="I913" i="15" s="1"/>
  <c r="H912" i="15"/>
  <c r="G912" i="15"/>
  <c r="F912" i="15"/>
  <c r="I912" i="15" s="1"/>
  <c r="H911" i="15"/>
  <c r="G911" i="15"/>
  <c r="F911" i="15"/>
  <c r="I911" i="15" s="1"/>
  <c r="G910" i="15"/>
  <c r="F910" i="15"/>
  <c r="H910" i="15" s="1"/>
  <c r="G909" i="15"/>
  <c r="F909" i="15"/>
  <c r="I909" i="15" s="1"/>
  <c r="G908" i="15"/>
  <c r="F908" i="15"/>
  <c r="I908" i="15" s="1"/>
  <c r="I907" i="15"/>
  <c r="H907" i="15"/>
  <c r="G907" i="15"/>
  <c r="F907" i="15"/>
  <c r="H906" i="15"/>
  <c r="G906" i="15"/>
  <c r="F906" i="15"/>
  <c r="I906" i="15" s="1"/>
  <c r="G905" i="15"/>
  <c r="F905" i="15"/>
  <c r="H905" i="15" s="1"/>
  <c r="I904" i="15"/>
  <c r="H904" i="15"/>
  <c r="G904" i="15"/>
  <c r="F904" i="15"/>
  <c r="G903" i="15"/>
  <c r="F903" i="15"/>
  <c r="I903" i="15" s="1"/>
  <c r="I902" i="15"/>
  <c r="H902" i="15"/>
  <c r="G902" i="15"/>
  <c r="F902" i="15"/>
  <c r="I901" i="15"/>
  <c r="G901" i="15"/>
  <c r="F901" i="15"/>
  <c r="H901" i="15" s="1"/>
  <c r="G900" i="15"/>
  <c r="F900" i="15"/>
  <c r="I900" i="15" s="1"/>
  <c r="I899" i="15"/>
  <c r="H899" i="15"/>
  <c r="G899" i="15"/>
  <c r="F899" i="15"/>
  <c r="H898" i="15"/>
  <c r="G898" i="15"/>
  <c r="F898" i="15"/>
  <c r="I898" i="15" s="1"/>
  <c r="H897" i="15"/>
  <c r="G897" i="15"/>
  <c r="F897" i="15"/>
  <c r="I897" i="15" s="1"/>
  <c r="I896" i="15"/>
  <c r="G896" i="15"/>
  <c r="F896" i="15"/>
  <c r="H896" i="15" s="1"/>
  <c r="G895" i="15"/>
  <c r="F895" i="15"/>
  <c r="I895" i="15" s="1"/>
  <c r="H894" i="15"/>
  <c r="G894" i="15"/>
  <c r="F894" i="15"/>
  <c r="I894" i="15" s="1"/>
  <c r="H893" i="15"/>
  <c r="G893" i="15"/>
  <c r="F893" i="15"/>
  <c r="I893" i="15" s="1"/>
  <c r="G892" i="15"/>
  <c r="F892" i="15"/>
  <c r="H892" i="15" s="1"/>
  <c r="G891" i="15"/>
  <c r="F891" i="15"/>
  <c r="I891" i="15" s="1"/>
  <c r="G890" i="15"/>
  <c r="F890" i="15"/>
  <c r="I890" i="15" s="1"/>
  <c r="I889" i="15"/>
  <c r="H889" i="15"/>
  <c r="G889" i="15"/>
  <c r="F889" i="15"/>
  <c r="H888" i="15"/>
  <c r="G888" i="15"/>
  <c r="F888" i="15"/>
  <c r="I888" i="15" s="1"/>
  <c r="G887" i="15"/>
  <c r="F887" i="15"/>
  <c r="H887" i="15" s="1"/>
  <c r="I886" i="15"/>
  <c r="H886" i="15"/>
  <c r="G886" i="15"/>
  <c r="F886" i="15"/>
  <c r="G885" i="15"/>
  <c r="F885" i="15"/>
  <c r="I885" i="15" s="1"/>
  <c r="I884" i="15"/>
  <c r="H884" i="15"/>
  <c r="G884" i="15"/>
  <c r="F884" i="15"/>
  <c r="I883" i="15"/>
  <c r="G883" i="15"/>
  <c r="F883" i="15"/>
  <c r="H883" i="15" s="1"/>
  <c r="G882" i="15"/>
  <c r="F882" i="15"/>
  <c r="I882" i="15" s="1"/>
  <c r="I881" i="15"/>
  <c r="H881" i="15"/>
  <c r="G881" i="15"/>
  <c r="F881" i="15"/>
  <c r="H880" i="15"/>
  <c r="G880" i="15"/>
  <c r="F880" i="15"/>
  <c r="I880" i="15" s="1"/>
  <c r="H879" i="15"/>
  <c r="G879" i="15"/>
  <c r="F879" i="15"/>
  <c r="I879" i="15" s="1"/>
  <c r="I878" i="15"/>
  <c r="G878" i="15"/>
  <c r="F878" i="15"/>
  <c r="H878" i="15" s="1"/>
  <c r="G877" i="15"/>
  <c r="F877" i="15"/>
  <c r="I877" i="15" s="1"/>
  <c r="H876" i="15"/>
  <c r="G876" i="15"/>
  <c r="F876" i="15"/>
  <c r="I876" i="15" s="1"/>
  <c r="H875" i="15"/>
  <c r="G875" i="15"/>
  <c r="F875" i="15"/>
  <c r="I875" i="15" s="1"/>
  <c r="G874" i="15"/>
  <c r="F874" i="15"/>
  <c r="H874" i="15" s="1"/>
  <c r="G873" i="15"/>
  <c r="F873" i="15"/>
  <c r="I873" i="15" s="1"/>
  <c r="G872" i="15"/>
  <c r="F872" i="15"/>
  <c r="I872" i="15" s="1"/>
  <c r="I871" i="15"/>
  <c r="H871" i="15"/>
  <c r="G871" i="15"/>
  <c r="F871" i="15"/>
  <c r="H870" i="15"/>
  <c r="G870" i="15"/>
  <c r="F870" i="15"/>
  <c r="I870" i="15" s="1"/>
  <c r="G869" i="15"/>
  <c r="F869" i="15"/>
  <c r="H869" i="15" s="1"/>
  <c r="I868" i="15"/>
  <c r="H868" i="15"/>
  <c r="G868" i="15"/>
  <c r="F868" i="15"/>
  <c r="G867" i="15"/>
  <c r="F867" i="15"/>
  <c r="I867" i="15" s="1"/>
  <c r="I866" i="15"/>
  <c r="H866" i="15"/>
  <c r="G866" i="15"/>
  <c r="F866" i="15"/>
  <c r="I865" i="15"/>
  <c r="G865" i="15"/>
  <c r="F865" i="15"/>
  <c r="H865" i="15" s="1"/>
  <c r="G864" i="15"/>
  <c r="F864" i="15"/>
  <c r="I864" i="15" s="1"/>
  <c r="I863" i="15"/>
  <c r="H863" i="15"/>
  <c r="G863" i="15"/>
  <c r="F863" i="15"/>
  <c r="H862" i="15"/>
  <c r="G862" i="15"/>
  <c r="F862" i="15"/>
  <c r="I862" i="15" s="1"/>
  <c r="H861" i="15"/>
  <c r="G861" i="15"/>
  <c r="F861" i="15"/>
  <c r="I861" i="15" s="1"/>
  <c r="I860" i="15"/>
  <c r="G860" i="15"/>
  <c r="F860" i="15"/>
  <c r="H860" i="15" s="1"/>
  <c r="G859" i="15"/>
  <c r="F859" i="15"/>
  <c r="I859" i="15" s="1"/>
  <c r="H858" i="15"/>
  <c r="G858" i="15"/>
  <c r="F858" i="15"/>
  <c r="I858" i="15" s="1"/>
  <c r="H857" i="15"/>
  <c r="G857" i="15"/>
  <c r="F857" i="15"/>
  <c r="I857" i="15" s="1"/>
  <c r="G856" i="15"/>
  <c r="F856" i="15"/>
  <c r="H856" i="15" s="1"/>
  <c r="G855" i="15"/>
  <c r="F855" i="15"/>
  <c r="I855" i="15" s="1"/>
  <c r="G854" i="15"/>
  <c r="F854" i="15"/>
  <c r="I854" i="15" s="1"/>
  <c r="I853" i="15"/>
  <c r="H853" i="15"/>
  <c r="G853" i="15"/>
  <c r="F853" i="15"/>
  <c r="H852" i="15"/>
  <c r="G852" i="15"/>
  <c r="F852" i="15"/>
  <c r="I852" i="15" s="1"/>
  <c r="G851" i="15"/>
  <c r="F851" i="15"/>
  <c r="H851" i="15" s="1"/>
  <c r="I850" i="15"/>
  <c r="H850" i="15"/>
  <c r="G850" i="15"/>
  <c r="F850" i="15"/>
  <c r="G849" i="15"/>
  <c r="F849" i="15"/>
  <c r="I849" i="15" s="1"/>
  <c r="I848" i="15"/>
  <c r="H848" i="15"/>
  <c r="G848" i="15"/>
  <c r="F848" i="15"/>
  <c r="I847" i="15"/>
  <c r="G847" i="15"/>
  <c r="F847" i="15"/>
  <c r="H847" i="15" s="1"/>
  <c r="G846" i="15"/>
  <c r="F846" i="15"/>
  <c r="I846" i="15" s="1"/>
  <c r="I845" i="15"/>
  <c r="H845" i="15"/>
  <c r="G845" i="15"/>
  <c r="F845" i="15"/>
  <c r="H844" i="15"/>
  <c r="G844" i="15"/>
  <c r="F844" i="15"/>
  <c r="I844" i="15" s="1"/>
  <c r="H843" i="15"/>
  <c r="G843" i="15"/>
  <c r="F843" i="15"/>
  <c r="I843" i="15" s="1"/>
  <c r="I842" i="15"/>
  <c r="G842" i="15"/>
  <c r="F842" i="15"/>
  <c r="H842" i="15" s="1"/>
  <c r="G841" i="15"/>
  <c r="F841" i="15"/>
  <c r="I841" i="15" s="1"/>
  <c r="I840" i="15"/>
  <c r="H840" i="15"/>
  <c r="G840" i="15"/>
  <c r="F840" i="15"/>
  <c r="I839" i="15"/>
  <c r="G839" i="15"/>
  <c r="F839" i="15"/>
  <c r="H839" i="15" s="1"/>
  <c r="G838" i="15"/>
  <c r="F838" i="15"/>
  <c r="I838" i="15" s="1"/>
  <c r="I837" i="15"/>
  <c r="H837" i="15"/>
  <c r="G837" i="15"/>
  <c r="F837" i="15"/>
  <c r="I836" i="15"/>
  <c r="G836" i="15"/>
  <c r="F836" i="15"/>
  <c r="H836" i="15" s="1"/>
  <c r="G835" i="15"/>
  <c r="F835" i="15"/>
  <c r="I835" i="15" s="1"/>
  <c r="I834" i="15"/>
  <c r="H834" i="15"/>
  <c r="G834" i="15"/>
  <c r="F834" i="15"/>
  <c r="I833" i="15"/>
  <c r="G833" i="15"/>
  <c r="F833" i="15"/>
  <c r="H833" i="15" s="1"/>
  <c r="G832" i="15"/>
  <c r="F832" i="15"/>
  <c r="I832" i="15" s="1"/>
  <c r="I831" i="15"/>
  <c r="H831" i="15"/>
  <c r="G831" i="15"/>
  <c r="F831" i="15"/>
  <c r="I830" i="15"/>
  <c r="G830" i="15"/>
  <c r="F830" i="15"/>
  <c r="H830" i="15" s="1"/>
  <c r="G829" i="15"/>
  <c r="F829" i="15"/>
  <c r="I829" i="15" s="1"/>
  <c r="I828" i="15"/>
  <c r="H828" i="15"/>
  <c r="G828" i="15"/>
  <c r="F828" i="15"/>
  <c r="I827" i="15"/>
  <c r="G827" i="15"/>
  <c r="F827" i="15"/>
  <c r="H827" i="15" s="1"/>
  <c r="G826" i="15"/>
  <c r="F826" i="15"/>
  <c r="I826" i="15" s="1"/>
  <c r="I825" i="15"/>
  <c r="H825" i="15"/>
  <c r="G825" i="15"/>
  <c r="F825" i="15"/>
  <c r="I824" i="15"/>
  <c r="G824" i="15"/>
  <c r="F824" i="15"/>
  <c r="H824" i="15" s="1"/>
  <c r="G823" i="15"/>
  <c r="F823" i="15"/>
  <c r="I823" i="15" s="1"/>
  <c r="I822" i="15"/>
  <c r="H822" i="15"/>
  <c r="G822" i="15"/>
  <c r="F822" i="15"/>
  <c r="I821" i="15"/>
  <c r="G821" i="15"/>
  <c r="F821" i="15"/>
  <c r="H821" i="15" s="1"/>
  <c r="G820" i="15"/>
  <c r="F820" i="15"/>
  <c r="I820" i="15" s="1"/>
  <c r="I819" i="15"/>
  <c r="H819" i="15"/>
  <c r="G819" i="15"/>
  <c r="F819" i="15"/>
  <c r="I818" i="15"/>
  <c r="G818" i="15"/>
  <c r="F818" i="15"/>
  <c r="H818" i="15" s="1"/>
  <c r="G817" i="15"/>
  <c r="F817" i="15"/>
  <c r="I817" i="15" s="1"/>
  <c r="I816" i="15"/>
  <c r="H816" i="15"/>
  <c r="G816" i="15"/>
  <c r="F816" i="15"/>
  <c r="I815" i="15"/>
  <c r="G815" i="15"/>
  <c r="F815" i="15"/>
  <c r="H815" i="15" s="1"/>
  <c r="G814" i="15"/>
  <c r="F814" i="15"/>
  <c r="I814" i="15" s="1"/>
  <c r="I813" i="15"/>
  <c r="H813" i="15"/>
  <c r="G813" i="15"/>
  <c r="F813" i="15"/>
  <c r="I812" i="15"/>
  <c r="G812" i="15"/>
  <c r="F812" i="15"/>
  <c r="H812" i="15" s="1"/>
  <c r="G811" i="15"/>
  <c r="F811" i="15"/>
  <c r="I811" i="15" s="1"/>
  <c r="I810" i="15"/>
  <c r="H810" i="15"/>
  <c r="G810" i="15"/>
  <c r="F810" i="15"/>
  <c r="I809" i="15"/>
  <c r="G809" i="15"/>
  <c r="F809" i="15"/>
  <c r="H809" i="15" s="1"/>
  <c r="G808" i="15"/>
  <c r="F808" i="15"/>
  <c r="I808" i="15" s="1"/>
  <c r="I807" i="15"/>
  <c r="H807" i="15"/>
  <c r="G807" i="15"/>
  <c r="F807" i="15"/>
  <c r="I806" i="15"/>
  <c r="G806" i="15"/>
  <c r="F806" i="15"/>
  <c r="H806" i="15" s="1"/>
  <c r="G805" i="15"/>
  <c r="F805" i="15"/>
  <c r="I805" i="15" s="1"/>
  <c r="I804" i="15"/>
  <c r="H804" i="15"/>
  <c r="G804" i="15"/>
  <c r="F804" i="15"/>
  <c r="I803" i="15"/>
  <c r="G803" i="15"/>
  <c r="F803" i="15"/>
  <c r="H803" i="15" s="1"/>
  <c r="G802" i="15"/>
  <c r="F802" i="15"/>
  <c r="I802" i="15" s="1"/>
  <c r="I801" i="15"/>
  <c r="H801" i="15"/>
  <c r="G801" i="15"/>
  <c r="F801" i="15"/>
  <c r="I800" i="15"/>
  <c r="G800" i="15"/>
  <c r="F800" i="15"/>
  <c r="H800" i="15" s="1"/>
  <c r="G799" i="15"/>
  <c r="F799" i="15"/>
  <c r="I799" i="15" s="1"/>
  <c r="I798" i="15"/>
  <c r="H798" i="15"/>
  <c r="G798" i="15"/>
  <c r="F798" i="15"/>
  <c r="I797" i="15"/>
  <c r="G797" i="15"/>
  <c r="F797" i="15"/>
  <c r="H797" i="15" s="1"/>
  <c r="G796" i="15"/>
  <c r="F796" i="15"/>
  <c r="I796" i="15" s="1"/>
  <c r="I795" i="15"/>
  <c r="H795" i="15"/>
  <c r="G795" i="15"/>
  <c r="F795" i="15"/>
  <c r="I794" i="15"/>
  <c r="G794" i="15"/>
  <c r="F794" i="15"/>
  <c r="H794" i="15" s="1"/>
  <c r="G793" i="15"/>
  <c r="F793" i="15"/>
  <c r="I793" i="15" s="1"/>
  <c r="I792" i="15"/>
  <c r="H792" i="15"/>
  <c r="G792" i="15"/>
  <c r="F792" i="15"/>
  <c r="I791" i="15"/>
  <c r="G791" i="15"/>
  <c r="F791" i="15"/>
  <c r="H791" i="15" s="1"/>
  <c r="G790" i="15"/>
  <c r="F790" i="15"/>
  <c r="I790" i="15" s="1"/>
  <c r="I789" i="15"/>
  <c r="H789" i="15"/>
  <c r="G789" i="15"/>
  <c r="F789" i="15"/>
  <c r="I788" i="15"/>
  <c r="G788" i="15"/>
  <c r="F788" i="15"/>
  <c r="H788" i="15" s="1"/>
  <c r="G787" i="15"/>
  <c r="F787" i="15"/>
  <c r="I787" i="15" s="1"/>
  <c r="I786" i="15"/>
  <c r="H786" i="15"/>
  <c r="G786" i="15"/>
  <c r="F786" i="15"/>
  <c r="I785" i="15"/>
  <c r="G785" i="15"/>
  <c r="F785" i="15"/>
  <c r="H785" i="15" s="1"/>
  <c r="G784" i="15"/>
  <c r="F784" i="15"/>
  <c r="I784" i="15" s="1"/>
  <c r="I783" i="15"/>
  <c r="H783" i="15"/>
  <c r="G783" i="15"/>
  <c r="F783" i="15"/>
  <c r="I782" i="15"/>
  <c r="G782" i="15"/>
  <c r="F782" i="15"/>
  <c r="H782" i="15" s="1"/>
  <c r="G781" i="15"/>
  <c r="F781" i="15"/>
  <c r="I781" i="15" s="1"/>
  <c r="I780" i="15"/>
  <c r="H780" i="15"/>
  <c r="G780" i="15"/>
  <c r="F780" i="15"/>
  <c r="I779" i="15"/>
  <c r="G779" i="15"/>
  <c r="F779" i="15"/>
  <c r="H779" i="15" s="1"/>
  <c r="G778" i="15"/>
  <c r="F778" i="15"/>
  <c r="I778" i="15" s="1"/>
  <c r="I777" i="15"/>
  <c r="H777" i="15"/>
  <c r="G777" i="15"/>
  <c r="F777" i="15"/>
  <c r="I776" i="15"/>
  <c r="G776" i="15"/>
  <c r="F776" i="15"/>
  <c r="H776" i="15" s="1"/>
  <c r="G775" i="15"/>
  <c r="F775" i="15"/>
  <c r="I775" i="15" s="1"/>
  <c r="I774" i="15"/>
  <c r="H774" i="15"/>
  <c r="G774" i="15"/>
  <c r="F774" i="15"/>
  <c r="I773" i="15"/>
  <c r="G773" i="15"/>
  <c r="F773" i="15"/>
  <c r="H773" i="15" s="1"/>
  <c r="G772" i="15"/>
  <c r="F772" i="15"/>
  <c r="I772" i="15" s="1"/>
  <c r="I771" i="15"/>
  <c r="H771" i="15"/>
  <c r="G771" i="15"/>
  <c r="F771" i="15"/>
  <c r="I770" i="15"/>
  <c r="G770" i="15"/>
  <c r="F770" i="15"/>
  <c r="H770" i="15" s="1"/>
  <c r="G769" i="15"/>
  <c r="F769" i="15"/>
  <c r="I769" i="15" s="1"/>
  <c r="I768" i="15"/>
  <c r="H768" i="15"/>
  <c r="G768" i="15"/>
  <c r="F768" i="15"/>
  <c r="G767" i="15"/>
  <c r="F767" i="15"/>
  <c r="H767" i="15" s="1"/>
  <c r="G766" i="15"/>
  <c r="F766" i="15"/>
  <c r="I766" i="15" s="1"/>
  <c r="I765" i="15"/>
  <c r="H765" i="15"/>
  <c r="G765" i="15"/>
  <c r="F765" i="15"/>
  <c r="I764" i="15"/>
  <c r="G764" i="15"/>
  <c r="F764" i="15"/>
  <c r="H764" i="15" s="1"/>
  <c r="G763" i="15"/>
  <c r="F763" i="15"/>
  <c r="I763" i="15" s="1"/>
  <c r="I762" i="15"/>
  <c r="H762" i="15"/>
  <c r="G762" i="15"/>
  <c r="F762" i="15"/>
  <c r="G761" i="15"/>
  <c r="F761" i="15"/>
  <c r="H761" i="15" s="1"/>
  <c r="G760" i="15"/>
  <c r="F760" i="15"/>
  <c r="I760" i="15" s="1"/>
  <c r="I759" i="15"/>
  <c r="H759" i="15"/>
  <c r="G759" i="15"/>
  <c r="F759" i="15"/>
  <c r="I758" i="15"/>
  <c r="G758" i="15"/>
  <c r="F758" i="15"/>
  <c r="H758" i="15" s="1"/>
  <c r="G757" i="15"/>
  <c r="F757" i="15"/>
  <c r="I757" i="15" s="1"/>
  <c r="I756" i="15"/>
  <c r="H756" i="15"/>
  <c r="G756" i="15"/>
  <c r="F756" i="15"/>
  <c r="G755" i="15"/>
  <c r="F755" i="15"/>
  <c r="H755" i="15" s="1"/>
  <c r="G754" i="15"/>
  <c r="F754" i="15"/>
  <c r="I754" i="15" s="1"/>
  <c r="I753" i="15"/>
  <c r="H753" i="15"/>
  <c r="G753" i="15"/>
  <c r="F753" i="15"/>
  <c r="I752" i="15"/>
  <c r="H752" i="15"/>
  <c r="G752" i="15"/>
  <c r="F752" i="15"/>
  <c r="G751" i="15"/>
  <c r="F751" i="15"/>
  <c r="I750" i="15"/>
  <c r="H750" i="15"/>
  <c r="G750" i="15"/>
  <c r="F750" i="15"/>
  <c r="G749" i="15"/>
  <c r="F749" i="15"/>
  <c r="I749" i="15" s="1"/>
  <c r="G748" i="15"/>
  <c r="F748" i="15"/>
  <c r="I747" i="15"/>
  <c r="H747" i="15"/>
  <c r="G747" i="15"/>
  <c r="F747" i="15"/>
  <c r="G746" i="15"/>
  <c r="F746" i="15"/>
  <c r="I746" i="15" s="1"/>
  <c r="G745" i="15"/>
  <c r="F745" i="15"/>
  <c r="I744" i="15"/>
  <c r="H744" i="15"/>
  <c r="G744" i="15"/>
  <c r="F744" i="15"/>
  <c r="I743" i="15"/>
  <c r="H743" i="15"/>
  <c r="G743" i="15"/>
  <c r="F743" i="15"/>
  <c r="G742" i="15"/>
  <c r="F742" i="15"/>
  <c r="I741" i="15"/>
  <c r="H741" i="15"/>
  <c r="G741" i="15"/>
  <c r="F741" i="15"/>
  <c r="G740" i="15"/>
  <c r="F740" i="15"/>
  <c r="I740" i="15" s="1"/>
  <c r="G739" i="15"/>
  <c r="F739" i="15"/>
  <c r="I738" i="15"/>
  <c r="H738" i="15"/>
  <c r="G738" i="15"/>
  <c r="F738" i="15"/>
  <c r="G737" i="15"/>
  <c r="F737" i="15"/>
  <c r="I737" i="15" s="1"/>
  <c r="G736" i="15"/>
  <c r="F736" i="15"/>
  <c r="I735" i="15"/>
  <c r="H735" i="15"/>
  <c r="G735" i="15"/>
  <c r="F735" i="15"/>
  <c r="I734" i="15"/>
  <c r="H734" i="15"/>
  <c r="G734" i="15"/>
  <c r="F734" i="15"/>
  <c r="G733" i="15"/>
  <c r="F733" i="15"/>
  <c r="I732" i="15"/>
  <c r="H732" i="15"/>
  <c r="G732" i="15"/>
  <c r="F732" i="15"/>
  <c r="G731" i="15"/>
  <c r="F731" i="15"/>
  <c r="I731" i="15" s="1"/>
  <c r="G730" i="15"/>
  <c r="F730" i="15"/>
  <c r="I729" i="15"/>
  <c r="H729" i="15"/>
  <c r="G729" i="15"/>
  <c r="F729" i="15"/>
  <c r="G728" i="15"/>
  <c r="F728" i="15"/>
  <c r="I728" i="15" s="1"/>
  <c r="G727" i="15"/>
  <c r="F727" i="15"/>
  <c r="I726" i="15"/>
  <c r="H726" i="15"/>
  <c r="G726" i="15"/>
  <c r="F726" i="15"/>
  <c r="I725" i="15"/>
  <c r="H725" i="15"/>
  <c r="G725" i="15"/>
  <c r="F725" i="15"/>
  <c r="G724" i="15"/>
  <c r="F724" i="15"/>
  <c r="I723" i="15"/>
  <c r="H723" i="15"/>
  <c r="G723" i="15"/>
  <c r="F723" i="15"/>
  <c r="G722" i="15"/>
  <c r="F722" i="15"/>
  <c r="I722" i="15" s="1"/>
  <c r="G721" i="15"/>
  <c r="F721" i="15"/>
  <c r="I720" i="15"/>
  <c r="H720" i="15"/>
  <c r="G720" i="15"/>
  <c r="F720" i="15"/>
  <c r="G719" i="15"/>
  <c r="F719" i="15"/>
  <c r="I719" i="15" s="1"/>
  <c r="G718" i="15"/>
  <c r="F718" i="15"/>
  <c r="I717" i="15"/>
  <c r="H717" i="15"/>
  <c r="G717" i="15"/>
  <c r="F717" i="15"/>
  <c r="I716" i="15"/>
  <c r="H716" i="15"/>
  <c r="G716" i="15"/>
  <c r="F716" i="15"/>
  <c r="G715" i="15"/>
  <c r="F715" i="15"/>
  <c r="I714" i="15"/>
  <c r="H714" i="15"/>
  <c r="G714" i="15"/>
  <c r="F714" i="15"/>
  <c r="G713" i="15"/>
  <c r="F713" i="15"/>
  <c r="I713" i="15" s="1"/>
  <c r="G712" i="15"/>
  <c r="F712" i="15"/>
  <c r="I711" i="15"/>
  <c r="H711" i="15"/>
  <c r="G711" i="15"/>
  <c r="F711" i="15"/>
  <c r="G710" i="15"/>
  <c r="F710" i="15"/>
  <c r="I710" i="15" s="1"/>
  <c r="G709" i="15"/>
  <c r="F709" i="15"/>
  <c r="I708" i="15"/>
  <c r="H708" i="15"/>
  <c r="G708" i="15"/>
  <c r="F708" i="15"/>
  <c r="I707" i="15"/>
  <c r="H707" i="15"/>
  <c r="G707" i="15"/>
  <c r="F707" i="15"/>
  <c r="G706" i="15"/>
  <c r="F706" i="15"/>
  <c r="I705" i="15"/>
  <c r="H705" i="15"/>
  <c r="G705" i="15"/>
  <c r="F705" i="15"/>
  <c r="G704" i="15"/>
  <c r="F704" i="15"/>
  <c r="I704" i="15" s="1"/>
  <c r="G703" i="15"/>
  <c r="F703" i="15"/>
  <c r="I702" i="15"/>
  <c r="H702" i="15"/>
  <c r="G702" i="15"/>
  <c r="F702" i="15"/>
  <c r="G701" i="15"/>
  <c r="F701" i="15"/>
  <c r="I701" i="15" s="1"/>
  <c r="G700" i="15"/>
  <c r="F700" i="15"/>
  <c r="I699" i="15"/>
  <c r="H699" i="15"/>
  <c r="G699" i="15"/>
  <c r="F699" i="15"/>
  <c r="I698" i="15"/>
  <c r="H698" i="15"/>
  <c r="G698" i="15"/>
  <c r="F698" i="15"/>
  <c r="G697" i="15"/>
  <c r="F697" i="15"/>
  <c r="I696" i="15"/>
  <c r="H696" i="15"/>
  <c r="G696" i="15"/>
  <c r="F696" i="15"/>
  <c r="G695" i="15"/>
  <c r="F695" i="15"/>
  <c r="I695" i="15" s="1"/>
  <c r="G694" i="15"/>
  <c r="F694" i="15"/>
  <c r="I693" i="15"/>
  <c r="H693" i="15"/>
  <c r="G693" i="15"/>
  <c r="F693" i="15"/>
  <c r="G692" i="15"/>
  <c r="F692" i="15"/>
  <c r="I692" i="15" s="1"/>
  <c r="G691" i="15"/>
  <c r="F691" i="15"/>
  <c r="I690" i="15"/>
  <c r="H690" i="15"/>
  <c r="G690" i="15"/>
  <c r="F690" i="15"/>
  <c r="I689" i="15"/>
  <c r="H689" i="15"/>
  <c r="G689" i="15"/>
  <c r="F689" i="15"/>
  <c r="G688" i="15"/>
  <c r="F688" i="15"/>
  <c r="I687" i="15"/>
  <c r="H687" i="15"/>
  <c r="G687" i="15"/>
  <c r="F687" i="15"/>
  <c r="G686" i="15"/>
  <c r="F686" i="15"/>
  <c r="I686" i="15" s="1"/>
  <c r="G685" i="15"/>
  <c r="F685" i="15"/>
  <c r="I684" i="15"/>
  <c r="H684" i="15"/>
  <c r="G684" i="15"/>
  <c r="F684" i="15"/>
  <c r="G683" i="15"/>
  <c r="F683" i="15"/>
  <c r="I683" i="15" s="1"/>
  <c r="G682" i="15"/>
  <c r="F682" i="15"/>
  <c r="I681" i="15"/>
  <c r="H681" i="15"/>
  <c r="G681" i="15"/>
  <c r="F681" i="15"/>
  <c r="I680" i="15"/>
  <c r="H680" i="15"/>
  <c r="G680" i="15"/>
  <c r="F680" i="15"/>
  <c r="G679" i="15"/>
  <c r="F679" i="15"/>
  <c r="I678" i="15"/>
  <c r="H678" i="15"/>
  <c r="G678" i="15"/>
  <c r="F678" i="15"/>
  <c r="G677" i="15"/>
  <c r="F677" i="15"/>
  <c r="I677" i="15" s="1"/>
  <c r="G676" i="15"/>
  <c r="F676" i="15"/>
  <c r="I675" i="15"/>
  <c r="H675" i="15"/>
  <c r="G675" i="15"/>
  <c r="F675" i="15"/>
  <c r="G674" i="15"/>
  <c r="F674" i="15"/>
  <c r="I674" i="15" s="1"/>
  <c r="G673" i="15"/>
  <c r="F673" i="15"/>
  <c r="I672" i="15"/>
  <c r="H672" i="15"/>
  <c r="G672" i="15"/>
  <c r="F672" i="15"/>
  <c r="I671" i="15"/>
  <c r="H671" i="15"/>
  <c r="G671" i="15"/>
  <c r="F671" i="15"/>
  <c r="G670" i="15"/>
  <c r="F670" i="15"/>
  <c r="I669" i="15"/>
  <c r="H669" i="15"/>
  <c r="G669" i="15"/>
  <c r="F669" i="15"/>
  <c r="G668" i="15"/>
  <c r="F668" i="15"/>
  <c r="I668" i="15" s="1"/>
  <c r="G667" i="15"/>
  <c r="F667" i="15"/>
  <c r="I666" i="15"/>
  <c r="H666" i="15"/>
  <c r="G666" i="15"/>
  <c r="F666" i="15"/>
  <c r="G665" i="15"/>
  <c r="F665" i="15"/>
  <c r="I665" i="15" s="1"/>
  <c r="G664" i="15"/>
  <c r="F664" i="15"/>
  <c r="I663" i="15"/>
  <c r="H663" i="15"/>
  <c r="G663" i="15"/>
  <c r="F663" i="15"/>
  <c r="I662" i="15"/>
  <c r="H662" i="15"/>
  <c r="G662" i="15"/>
  <c r="F662" i="15"/>
  <c r="G661" i="15"/>
  <c r="F661" i="15"/>
  <c r="I660" i="15"/>
  <c r="H660" i="15"/>
  <c r="G660" i="15"/>
  <c r="F660" i="15"/>
  <c r="G659" i="15"/>
  <c r="F659" i="15"/>
  <c r="I659" i="15" s="1"/>
  <c r="G658" i="15"/>
  <c r="F658" i="15"/>
  <c r="I657" i="15"/>
  <c r="H657" i="15"/>
  <c r="G657" i="15"/>
  <c r="F657" i="15"/>
  <c r="G656" i="15"/>
  <c r="F656" i="15"/>
  <c r="I656" i="15" s="1"/>
  <c r="G655" i="15"/>
  <c r="F655" i="15"/>
  <c r="I654" i="15"/>
  <c r="H654" i="15"/>
  <c r="G654" i="15"/>
  <c r="F654" i="15"/>
  <c r="I653" i="15"/>
  <c r="H653" i="15"/>
  <c r="G653" i="15"/>
  <c r="F653" i="15"/>
  <c r="G652" i="15"/>
  <c r="F652" i="15"/>
  <c r="I651" i="15"/>
  <c r="H651" i="15"/>
  <c r="G651" i="15"/>
  <c r="F651" i="15"/>
  <c r="G650" i="15"/>
  <c r="F650" i="15"/>
  <c r="I650" i="15" s="1"/>
  <c r="G649" i="15"/>
  <c r="F649" i="15"/>
  <c r="I648" i="15"/>
  <c r="H648" i="15"/>
  <c r="G648" i="15"/>
  <c r="F648" i="15"/>
  <c r="G647" i="15"/>
  <c r="F647" i="15"/>
  <c r="I647" i="15" s="1"/>
  <c r="G646" i="15"/>
  <c r="F646" i="15"/>
  <c r="I645" i="15"/>
  <c r="H645" i="15"/>
  <c r="G645" i="15"/>
  <c r="F645" i="15"/>
  <c r="I644" i="15"/>
  <c r="H644" i="15"/>
  <c r="G644" i="15"/>
  <c r="F644" i="15"/>
  <c r="G643" i="15"/>
  <c r="F643" i="15"/>
  <c r="I642" i="15"/>
  <c r="H642" i="15"/>
  <c r="G642" i="15"/>
  <c r="F642" i="15"/>
  <c r="G641" i="15"/>
  <c r="F641" i="15"/>
  <c r="I641" i="15" s="1"/>
  <c r="G640" i="15"/>
  <c r="F640" i="15"/>
  <c r="I639" i="15"/>
  <c r="H639" i="15"/>
  <c r="G639" i="15"/>
  <c r="F639" i="15"/>
  <c r="G638" i="15"/>
  <c r="F638" i="15"/>
  <c r="I638" i="15" s="1"/>
  <c r="G637" i="15"/>
  <c r="F637" i="15"/>
  <c r="I636" i="15"/>
  <c r="H636" i="15"/>
  <c r="G636" i="15"/>
  <c r="F636" i="15"/>
  <c r="I635" i="15"/>
  <c r="H635" i="15"/>
  <c r="G635" i="15"/>
  <c r="F635" i="15"/>
  <c r="G634" i="15"/>
  <c r="F634" i="15"/>
  <c r="I633" i="15"/>
  <c r="H633" i="15"/>
  <c r="G633" i="15"/>
  <c r="F633" i="15"/>
  <c r="G632" i="15"/>
  <c r="F632" i="15"/>
  <c r="I632" i="15" s="1"/>
  <c r="G631" i="15"/>
  <c r="F631" i="15"/>
  <c r="I630" i="15"/>
  <c r="H630" i="15"/>
  <c r="G630" i="15"/>
  <c r="F630" i="15"/>
  <c r="G629" i="15"/>
  <c r="F629" i="15"/>
  <c r="I629" i="15" s="1"/>
  <c r="G628" i="15"/>
  <c r="F628" i="15"/>
  <c r="I627" i="15"/>
  <c r="H627" i="15"/>
  <c r="G627" i="15"/>
  <c r="F627" i="15"/>
  <c r="I626" i="15"/>
  <c r="H626" i="15"/>
  <c r="G626" i="15"/>
  <c r="F626" i="15"/>
  <c r="G625" i="15"/>
  <c r="F625" i="15"/>
  <c r="I624" i="15"/>
  <c r="H624" i="15"/>
  <c r="G624" i="15"/>
  <c r="F624" i="15"/>
  <c r="G623" i="15"/>
  <c r="F623" i="15"/>
  <c r="I623" i="15" s="1"/>
  <c r="G622" i="15"/>
  <c r="F622" i="15"/>
  <c r="I621" i="15"/>
  <c r="H621" i="15"/>
  <c r="G621" i="15"/>
  <c r="F621" i="15"/>
  <c r="G620" i="15"/>
  <c r="F620" i="15"/>
  <c r="I620" i="15" s="1"/>
  <c r="G619" i="15"/>
  <c r="F619" i="15"/>
  <c r="I618" i="15"/>
  <c r="H618" i="15"/>
  <c r="G618" i="15"/>
  <c r="F618" i="15"/>
  <c r="I617" i="15"/>
  <c r="H617" i="15"/>
  <c r="G617" i="15"/>
  <c r="F617" i="15"/>
  <c r="G616" i="15"/>
  <c r="F616" i="15"/>
  <c r="I615" i="15"/>
  <c r="H615" i="15"/>
  <c r="G615" i="15"/>
  <c r="F615" i="15"/>
  <c r="G614" i="15"/>
  <c r="F614" i="15"/>
  <c r="I614" i="15" s="1"/>
  <c r="G613" i="15"/>
  <c r="F613" i="15"/>
  <c r="I612" i="15"/>
  <c r="H612" i="15"/>
  <c r="G612" i="15"/>
  <c r="F612" i="15"/>
  <c r="G611" i="15"/>
  <c r="F611" i="15"/>
  <c r="I611" i="15" s="1"/>
  <c r="G610" i="15"/>
  <c r="F610" i="15"/>
  <c r="I609" i="15"/>
  <c r="H609" i="15"/>
  <c r="G609" i="15"/>
  <c r="F609" i="15"/>
  <c r="I608" i="15"/>
  <c r="H608" i="15"/>
  <c r="G608" i="15"/>
  <c r="F608" i="15"/>
  <c r="G607" i="15"/>
  <c r="F607" i="15"/>
  <c r="I606" i="15"/>
  <c r="H606" i="15"/>
  <c r="G606" i="15"/>
  <c r="F606" i="15"/>
  <c r="G605" i="15"/>
  <c r="F605" i="15"/>
  <c r="I605" i="15" s="1"/>
  <c r="G604" i="15"/>
  <c r="F604" i="15"/>
  <c r="I603" i="15"/>
  <c r="H603" i="15"/>
  <c r="G603" i="15"/>
  <c r="F603" i="15"/>
  <c r="G602" i="15"/>
  <c r="F602" i="15"/>
  <c r="I602" i="15" s="1"/>
  <c r="G601" i="15"/>
  <c r="F601" i="15"/>
  <c r="I600" i="15"/>
  <c r="H600" i="15"/>
  <c r="G600" i="15"/>
  <c r="F600" i="15"/>
  <c r="I599" i="15"/>
  <c r="H599" i="15"/>
  <c r="G599" i="15"/>
  <c r="F599" i="15"/>
  <c r="G598" i="15"/>
  <c r="F598" i="15"/>
  <c r="I597" i="15"/>
  <c r="H597" i="15"/>
  <c r="G597" i="15"/>
  <c r="F597" i="15"/>
  <c r="G596" i="15"/>
  <c r="F596" i="15"/>
  <c r="I596" i="15" s="1"/>
  <c r="G595" i="15"/>
  <c r="F595" i="15"/>
  <c r="I594" i="15"/>
  <c r="H594" i="15"/>
  <c r="G594" i="15"/>
  <c r="F594" i="15"/>
  <c r="G593" i="15"/>
  <c r="F593" i="15"/>
  <c r="I593" i="15" s="1"/>
  <c r="G592" i="15"/>
  <c r="F592" i="15"/>
  <c r="I591" i="15"/>
  <c r="H591" i="15"/>
  <c r="G591" i="15"/>
  <c r="F591" i="15"/>
  <c r="I590" i="15"/>
  <c r="H590" i="15"/>
  <c r="G590" i="15"/>
  <c r="F590" i="15"/>
  <c r="G589" i="15"/>
  <c r="F589" i="15"/>
  <c r="I588" i="15"/>
  <c r="H588" i="15"/>
  <c r="G588" i="15"/>
  <c r="F588" i="15"/>
  <c r="G587" i="15"/>
  <c r="F587" i="15"/>
  <c r="I587" i="15" s="1"/>
  <c r="G586" i="15"/>
  <c r="F586" i="15"/>
  <c r="I585" i="15"/>
  <c r="H585" i="15"/>
  <c r="G585" i="15"/>
  <c r="F585" i="15"/>
  <c r="G584" i="15"/>
  <c r="F584" i="15"/>
  <c r="I584" i="15" s="1"/>
  <c r="G583" i="15"/>
  <c r="F583" i="15"/>
  <c r="I582" i="15"/>
  <c r="H582" i="15"/>
  <c r="G582" i="15"/>
  <c r="F582" i="15"/>
  <c r="I581" i="15"/>
  <c r="H581" i="15"/>
  <c r="G581" i="15"/>
  <c r="F581" i="15"/>
  <c r="G580" i="15"/>
  <c r="F580" i="15"/>
  <c r="I579" i="15"/>
  <c r="H579" i="15"/>
  <c r="G579" i="15"/>
  <c r="F579" i="15"/>
  <c r="G578" i="15"/>
  <c r="F578" i="15"/>
  <c r="I578" i="15" s="1"/>
  <c r="G577" i="15"/>
  <c r="F577" i="15"/>
  <c r="G576" i="15"/>
  <c r="F576" i="15"/>
  <c r="I576" i="15" s="1"/>
  <c r="G575" i="15"/>
  <c r="F575" i="15"/>
  <c r="I575" i="15" s="1"/>
  <c r="H574" i="15"/>
  <c r="G574" i="15"/>
  <c r="F574" i="15"/>
  <c r="I574" i="15" s="1"/>
  <c r="G573" i="15"/>
  <c r="F573" i="15"/>
  <c r="I573" i="15" s="1"/>
  <c r="I572" i="15"/>
  <c r="G572" i="15"/>
  <c r="F572" i="15"/>
  <c r="H572" i="15" s="1"/>
  <c r="G571" i="15"/>
  <c r="F571" i="15"/>
  <c r="I571" i="15" s="1"/>
  <c r="G570" i="15"/>
  <c r="F570" i="15"/>
  <c r="I570" i="15" s="1"/>
  <c r="I569" i="15"/>
  <c r="H569" i="15"/>
  <c r="G569" i="15"/>
  <c r="F569" i="15"/>
  <c r="G568" i="15"/>
  <c r="F568" i="15"/>
  <c r="I568" i="15" s="1"/>
  <c r="I567" i="15"/>
  <c r="G567" i="15"/>
  <c r="F567" i="15"/>
  <c r="H567" i="15" s="1"/>
  <c r="I566" i="15"/>
  <c r="H566" i="15"/>
  <c r="G566" i="15"/>
  <c r="F566" i="15"/>
  <c r="G565" i="15"/>
  <c r="F565" i="15"/>
  <c r="I565" i="15" s="1"/>
  <c r="I564" i="15"/>
  <c r="H564" i="15"/>
  <c r="G564" i="15"/>
  <c r="F564" i="15"/>
  <c r="G563" i="15"/>
  <c r="F563" i="15"/>
  <c r="I563" i="15" s="1"/>
  <c r="G562" i="15"/>
  <c r="F562" i="15"/>
  <c r="I562" i="15" s="1"/>
  <c r="I561" i="15"/>
  <c r="H561" i="15"/>
  <c r="G561" i="15"/>
  <c r="F561" i="15"/>
  <c r="G560" i="15"/>
  <c r="F560" i="15"/>
  <c r="I560" i="15" s="1"/>
  <c r="H559" i="15"/>
  <c r="G559" i="15"/>
  <c r="F559" i="15"/>
  <c r="I559" i="15" s="1"/>
  <c r="G558" i="15"/>
  <c r="F558" i="15"/>
  <c r="I558" i="15" s="1"/>
  <c r="G557" i="15"/>
  <c r="F557" i="15"/>
  <c r="I557" i="15" s="1"/>
  <c r="H556" i="15"/>
  <c r="G556" i="15"/>
  <c r="F556" i="15"/>
  <c r="I556" i="15" s="1"/>
  <c r="G555" i="15"/>
  <c r="F555" i="15"/>
  <c r="I555" i="15" s="1"/>
  <c r="I554" i="15"/>
  <c r="G554" i="15"/>
  <c r="F554" i="15"/>
  <c r="H554" i="15" s="1"/>
  <c r="G553" i="15"/>
  <c r="F553" i="15"/>
  <c r="I553" i="15" s="1"/>
  <c r="G552" i="15"/>
  <c r="F552" i="15"/>
  <c r="I552" i="15" s="1"/>
  <c r="I551" i="15"/>
  <c r="H551" i="15"/>
  <c r="G551" i="15"/>
  <c r="F551" i="15"/>
  <c r="G550" i="15"/>
  <c r="F550" i="15"/>
  <c r="I550" i="15" s="1"/>
  <c r="I549" i="15"/>
  <c r="G549" i="15"/>
  <c r="F549" i="15"/>
  <c r="H549" i="15" s="1"/>
  <c r="I548" i="15"/>
  <c r="H548" i="15"/>
  <c r="G548" i="15"/>
  <c r="F548" i="15"/>
  <c r="G547" i="15"/>
  <c r="F547" i="15"/>
  <c r="I547" i="15" s="1"/>
  <c r="I546" i="15"/>
  <c r="H546" i="15"/>
  <c r="G546" i="15"/>
  <c r="F546" i="15"/>
  <c r="G545" i="15"/>
  <c r="F545" i="15"/>
  <c r="I545" i="15" s="1"/>
  <c r="G544" i="15"/>
  <c r="F544" i="15"/>
  <c r="I544" i="15" s="1"/>
  <c r="I543" i="15"/>
  <c r="H543" i="15"/>
  <c r="G543" i="15"/>
  <c r="F543" i="15"/>
  <c r="G542" i="15"/>
  <c r="F542" i="15"/>
  <c r="I542" i="15" s="1"/>
  <c r="H541" i="15"/>
  <c r="G541" i="15"/>
  <c r="F541" i="15"/>
  <c r="I541" i="15" s="1"/>
  <c r="G540" i="15"/>
  <c r="F540" i="15"/>
  <c r="I540" i="15" s="1"/>
  <c r="G539" i="15"/>
  <c r="F539" i="15"/>
  <c r="I539" i="15" s="1"/>
  <c r="H538" i="15"/>
  <c r="G538" i="15"/>
  <c r="F538" i="15"/>
  <c r="I538" i="15" s="1"/>
  <c r="G537" i="15"/>
  <c r="F537" i="15"/>
  <c r="I537" i="15" s="1"/>
  <c r="I536" i="15"/>
  <c r="G536" i="15"/>
  <c r="F536" i="15"/>
  <c r="H536" i="15" s="1"/>
  <c r="G535" i="15"/>
  <c r="F535" i="15"/>
  <c r="I535" i="15" s="1"/>
  <c r="G534" i="15"/>
  <c r="F534" i="15"/>
  <c r="I534" i="15" s="1"/>
  <c r="I533" i="15"/>
  <c r="H533" i="15"/>
  <c r="G533" i="15"/>
  <c r="F533" i="15"/>
  <c r="G532" i="15"/>
  <c r="F532" i="15"/>
  <c r="I532" i="15" s="1"/>
  <c r="I531" i="15"/>
  <c r="G531" i="15"/>
  <c r="F531" i="15"/>
  <c r="H531" i="15" s="1"/>
  <c r="I530" i="15"/>
  <c r="H530" i="15"/>
  <c r="G530" i="15"/>
  <c r="F530" i="15"/>
  <c r="G529" i="15"/>
  <c r="F529" i="15"/>
  <c r="I529" i="15" s="1"/>
  <c r="I528" i="15"/>
  <c r="H528" i="15"/>
  <c r="G528" i="15"/>
  <c r="F528" i="15"/>
  <c r="G527" i="15"/>
  <c r="F527" i="15"/>
  <c r="I527" i="15" s="1"/>
  <c r="G526" i="15"/>
  <c r="F526" i="15"/>
  <c r="I526" i="15" s="1"/>
  <c r="I525" i="15"/>
  <c r="H525" i="15"/>
  <c r="G525" i="15"/>
  <c r="F525" i="15"/>
  <c r="G524" i="15"/>
  <c r="F524" i="15"/>
  <c r="I524" i="15" s="1"/>
  <c r="H523" i="15"/>
  <c r="G523" i="15"/>
  <c r="F523" i="15"/>
  <c r="I523" i="15" s="1"/>
  <c r="G522" i="15"/>
  <c r="F522" i="15"/>
  <c r="I522" i="15" s="1"/>
  <c r="G521" i="15"/>
  <c r="F521" i="15"/>
  <c r="I521" i="15" s="1"/>
  <c r="H520" i="15"/>
  <c r="G520" i="15"/>
  <c r="F520" i="15"/>
  <c r="I520" i="15" s="1"/>
  <c r="G519" i="15"/>
  <c r="F519" i="15"/>
  <c r="I519" i="15" s="1"/>
  <c r="I518" i="15"/>
  <c r="G518" i="15"/>
  <c r="F518" i="15"/>
  <c r="H518" i="15" s="1"/>
  <c r="G517" i="15"/>
  <c r="F517" i="15"/>
  <c r="I517" i="15" s="1"/>
  <c r="G516" i="15"/>
  <c r="F516" i="15"/>
  <c r="I516" i="15" s="1"/>
  <c r="I515" i="15"/>
  <c r="H515" i="15"/>
  <c r="G515" i="15"/>
  <c r="F515" i="15"/>
  <c r="G514" i="15"/>
  <c r="F514" i="15"/>
  <c r="I514" i="15" s="1"/>
  <c r="I513" i="15"/>
  <c r="G513" i="15"/>
  <c r="F513" i="15"/>
  <c r="H513" i="15" s="1"/>
  <c r="I512" i="15"/>
  <c r="H512" i="15"/>
  <c r="G512" i="15"/>
  <c r="F512" i="15"/>
  <c r="G511" i="15"/>
  <c r="F511" i="15"/>
  <c r="I511" i="15" s="1"/>
  <c r="I510" i="15"/>
  <c r="H510" i="15"/>
  <c r="G510" i="15"/>
  <c r="F510" i="15"/>
  <c r="G509" i="15"/>
  <c r="F509" i="15"/>
  <c r="I509" i="15" s="1"/>
  <c r="G508" i="15"/>
  <c r="F508" i="15"/>
  <c r="I508" i="15" s="1"/>
  <c r="I507" i="15"/>
  <c r="H507" i="15"/>
  <c r="G507" i="15"/>
  <c r="F507" i="15"/>
  <c r="G506" i="15"/>
  <c r="F506" i="15"/>
  <c r="I506" i="15" s="1"/>
  <c r="H505" i="15"/>
  <c r="G505" i="15"/>
  <c r="F505" i="15"/>
  <c r="I505" i="15" s="1"/>
  <c r="G504" i="15"/>
  <c r="F504" i="15"/>
  <c r="I504" i="15" s="1"/>
  <c r="G503" i="15"/>
  <c r="F503" i="15"/>
  <c r="I503" i="15" s="1"/>
  <c r="H502" i="15"/>
  <c r="G502" i="15"/>
  <c r="F502" i="15"/>
  <c r="I502" i="15" s="1"/>
  <c r="G501" i="15"/>
  <c r="F501" i="15"/>
  <c r="I501" i="15" s="1"/>
  <c r="I500" i="15"/>
  <c r="G500" i="15"/>
  <c r="F500" i="15"/>
  <c r="H500" i="15" s="1"/>
  <c r="G499" i="15"/>
  <c r="F499" i="15"/>
  <c r="I499" i="15" s="1"/>
  <c r="G498" i="15"/>
  <c r="F498" i="15"/>
  <c r="I498" i="15" s="1"/>
  <c r="I497" i="15"/>
  <c r="H497" i="15"/>
  <c r="G497" i="15"/>
  <c r="F497" i="15"/>
  <c r="G496" i="15"/>
  <c r="F496" i="15"/>
  <c r="I496" i="15" s="1"/>
  <c r="I495" i="15"/>
  <c r="G495" i="15"/>
  <c r="F495" i="15"/>
  <c r="H495" i="15" s="1"/>
  <c r="I494" i="15"/>
  <c r="H494" i="15"/>
  <c r="G494" i="15"/>
  <c r="F494" i="15"/>
  <c r="G493" i="15"/>
  <c r="F493" i="15"/>
  <c r="I493" i="15" s="1"/>
  <c r="I492" i="15"/>
  <c r="H492" i="15"/>
  <c r="G492" i="15"/>
  <c r="F492" i="15"/>
  <c r="G491" i="15"/>
  <c r="F491" i="15"/>
  <c r="I491" i="15" s="1"/>
  <c r="G490" i="15"/>
  <c r="F490" i="15"/>
  <c r="I490" i="15" s="1"/>
  <c r="I489" i="15"/>
  <c r="H489" i="15"/>
  <c r="G489" i="15"/>
  <c r="F489" i="15"/>
  <c r="G488" i="15"/>
  <c r="F488" i="15"/>
  <c r="I488" i="15" s="1"/>
  <c r="H487" i="15"/>
  <c r="G487" i="15"/>
  <c r="F487" i="15"/>
  <c r="I487" i="15" s="1"/>
  <c r="G486" i="15"/>
  <c r="F486" i="15"/>
  <c r="I486" i="15" s="1"/>
  <c r="G485" i="15"/>
  <c r="F485" i="15"/>
  <c r="I485" i="15" s="1"/>
  <c r="H484" i="15"/>
  <c r="G484" i="15"/>
  <c r="F484" i="15"/>
  <c r="I484" i="15" s="1"/>
  <c r="G483" i="15"/>
  <c r="F483" i="15"/>
  <c r="I483" i="15" s="1"/>
  <c r="I482" i="15"/>
  <c r="G482" i="15"/>
  <c r="F482" i="15"/>
  <c r="H482" i="15" s="1"/>
  <c r="G481" i="15"/>
  <c r="F481" i="15"/>
  <c r="I481" i="15" s="1"/>
  <c r="G480" i="15"/>
  <c r="F480" i="15"/>
  <c r="I480" i="15" s="1"/>
  <c r="I479" i="15"/>
  <c r="H479" i="15"/>
  <c r="G479" i="15"/>
  <c r="F479" i="15"/>
  <c r="G478" i="15"/>
  <c r="F478" i="15"/>
  <c r="I478" i="15" s="1"/>
  <c r="I477" i="15"/>
  <c r="G477" i="15"/>
  <c r="F477" i="15"/>
  <c r="H477" i="15" s="1"/>
  <c r="I476" i="15"/>
  <c r="H476" i="15"/>
  <c r="G476" i="15"/>
  <c r="F476" i="15"/>
  <c r="G475" i="15"/>
  <c r="F475" i="15"/>
  <c r="I475" i="15" s="1"/>
  <c r="I474" i="15"/>
  <c r="H474" i="15"/>
  <c r="G474" i="15"/>
  <c r="F474" i="15"/>
  <c r="G473" i="15"/>
  <c r="F473" i="15"/>
  <c r="I473" i="15" s="1"/>
  <c r="G472" i="15"/>
  <c r="F472" i="15"/>
  <c r="I472" i="15" s="1"/>
  <c r="I471" i="15"/>
  <c r="H471" i="15"/>
  <c r="G471" i="15"/>
  <c r="F471" i="15"/>
  <c r="G470" i="15"/>
  <c r="F470" i="15"/>
  <c r="I470" i="15" s="1"/>
  <c r="H469" i="15"/>
  <c r="G469" i="15"/>
  <c r="F469" i="15"/>
  <c r="I469" i="15" s="1"/>
  <c r="G468" i="15"/>
  <c r="F468" i="15"/>
  <c r="I468" i="15" s="1"/>
  <c r="G467" i="15"/>
  <c r="F467" i="15"/>
  <c r="I467" i="15" s="1"/>
  <c r="H466" i="15"/>
  <c r="G466" i="15"/>
  <c r="F466" i="15"/>
  <c r="I466" i="15" s="1"/>
  <c r="G465" i="15"/>
  <c r="F465" i="15"/>
  <c r="I465" i="15" s="1"/>
  <c r="I464" i="15"/>
  <c r="G464" i="15"/>
  <c r="F464" i="15"/>
  <c r="H464" i="15" s="1"/>
  <c r="G463" i="15"/>
  <c r="F463" i="15"/>
  <c r="G462" i="15"/>
  <c r="F462" i="15"/>
  <c r="I462" i="15" s="1"/>
  <c r="I461" i="15"/>
  <c r="H461" i="15"/>
  <c r="G461" i="15"/>
  <c r="F461" i="15"/>
  <c r="G460" i="15"/>
  <c r="F460" i="15"/>
  <c r="I460" i="15" s="1"/>
  <c r="I459" i="15"/>
  <c r="G459" i="15"/>
  <c r="F459" i="15"/>
  <c r="H459" i="15" s="1"/>
  <c r="I458" i="15"/>
  <c r="H458" i="15"/>
  <c r="G458" i="15"/>
  <c r="F458" i="15"/>
  <c r="G457" i="15"/>
  <c r="F457" i="15"/>
  <c r="I457" i="15" s="1"/>
  <c r="I456" i="15"/>
  <c r="H456" i="15"/>
  <c r="G456" i="15"/>
  <c r="F456" i="15"/>
  <c r="G455" i="15"/>
  <c r="F455" i="15"/>
  <c r="G454" i="15"/>
  <c r="F454" i="15"/>
  <c r="I454" i="15" s="1"/>
  <c r="I453" i="15"/>
  <c r="H453" i="15"/>
  <c r="G453" i="15"/>
  <c r="F453" i="15"/>
  <c r="G452" i="15"/>
  <c r="F452" i="15"/>
  <c r="I452" i="15" s="1"/>
  <c r="H451" i="15"/>
  <c r="G451" i="15"/>
  <c r="F451" i="15"/>
  <c r="I451" i="15" s="1"/>
  <c r="G450" i="15"/>
  <c r="F450" i="15"/>
  <c r="G449" i="15"/>
  <c r="F449" i="15"/>
  <c r="I449" i="15" s="1"/>
  <c r="H448" i="15"/>
  <c r="G448" i="15"/>
  <c r="F448" i="15"/>
  <c r="I448" i="15" s="1"/>
  <c r="G447" i="15"/>
  <c r="F447" i="15"/>
  <c r="I447" i="15" s="1"/>
  <c r="I446" i="15"/>
  <c r="G446" i="15"/>
  <c r="F446" i="15"/>
  <c r="H446" i="15" s="1"/>
  <c r="G445" i="15"/>
  <c r="F445" i="15"/>
  <c r="G444" i="15"/>
  <c r="F444" i="15"/>
  <c r="I444" i="15" s="1"/>
  <c r="I443" i="15"/>
  <c r="H443" i="15"/>
  <c r="G443" i="15"/>
  <c r="F443" i="15"/>
  <c r="G442" i="15"/>
  <c r="F442" i="15"/>
  <c r="I442" i="15" s="1"/>
  <c r="I441" i="15"/>
  <c r="G441" i="15"/>
  <c r="F441" i="15"/>
  <c r="H441" i="15" s="1"/>
  <c r="I440" i="15"/>
  <c r="H440" i="15"/>
  <c r="G440" i="15"/>
  <c r="F440" i="15"/>
  <c r="G439" i="15"/>
  <c r="F439" i="15"/>
  <c r="I439" i="15" s="1"/>
  <c r="I438" i="15"/>
  <c r="H438" i="15"/>
  <c r="G438" i="15"/>
  <c r="F438" i="15"/>
  <c r="G437" i="15"/>
  <c r="F437" i="15"/>
  <c r="G436" i="15"/>
  <c r="F436" i="15"/>
  <c r="I436" i="15" s="1"/>
  <c r="I435" i="15"/>
  <c r="H435" i="15"/>
  <c r="G435" i="15"/>
  <c r="F435" i="15"/>
  <c r="G434" i="15"/>
  <c r="F434" i="15"/>
  <c r="I434" i="15" s="1"/>
  <c r="H433" i="15"/>
  <c r="G433" i="15"/>
  <c r="F433" i="15"/>
  <c r="I433" i="15" s="1"/>
  <c r="G432" i="15"/>
  <c r="F432" i="15"/>
  <c r="G431" i="15"/>
  <c r="F431" i="15"/>
  <c r="I431" i="15" s="1"/>
  <c r="H430" i="15"/>
  <c r="G430" i="15"/>
  <c r="F430" i="15"/>
  <c r="I430" i="15" s="1"/>
  <c r="G429" i="15"/>
  <c r="F429" i="15"/>
  <c r="I429" i="15" s="1"/>
  <c r="I428" i="15"/>
  <c r="G428" i="15"/>
  <c r="F428" i="15"/>
  <c r="H428" i="15" s="1"/>
  <c r="H427" i="15"/>
  <c r="G427" i="15"/>
  <c r="F427" i="15"/>
  <c r="I427" i="15" s="1"/>
  <c r="G426" i="15"/>
  <c r="F426" i="15"/>
  <c r="I425" i="15"/>
  <c r="H425" i="15"/>
  <c r="G425" i="15"/>
  <c r="F425" i="15"/>
  <c r="G424" i="15"/>
  <c r="F424" i="15"/>
  <c r="I423" i="15"/>
  <c r="G423" i="15"/>
  <c r="F423" i="15"/>
  <c r="H423" i="15" s="1"/>
  <c r="I422" i="15"/>
  <c r="H422" i="15"/>
  <c r="G422" i="15"/>
  <c r="F422" i="15"/>
  <c r="G421" i="15"/>
  <c r="F421" i="15"/>
  <c r="I420" i="15"/>
  <c r="H420" i="15"/>
  <c r="G420" i="15"/>
  <c r="F420" i="15"/>
  <c r="H419" i="15"/>
  <c r="G419" i="15"/>
  <c r="F419" i="15"/>
  <c r="I419" i="15" s="1"/>
  <c r="G418" i="15"/>
  <c r="F418" i="15"/>
  <c r="I418" i="15" s="1"/>
  <c r="I417" i="15"/>
  <c r="H417" i="15"/>
  <c r="G417" i="15"/>
  <c r="F417" i="15"/>
  <c r="G416" i="15"/>
  <c r="F416" i="15"/>
  <c r="H415" i="15"/>
  <c r="G415" i="15"/>
  <c r="F415" i="15"/>
  <c r="I415" i="15" s="1"/>
  <c r="G414" i="15"/>
  <c r="F414" i="15"/>
  <c r="I414" i="15" s="1"/>
  <c r="G413" i="15"/>
  <c r="F413" i="15"/>
  <c r="H412" i="15"/>
  <c r="G412" i="15"/>
  <c r="F412" i="15"/>
  <c r="I412" i="15" s="1"/>
  <c r="G411" i="15"/>
  <c r="F411" i="15"/>
  <c r="I410" i="15"/>
  <c r="G410" i="15"/>
  <c r="F410" i="15"/>
  <c r="H410" i="15" s="1"/>
  <c r="H409" i="15"/>
  <c r="G409" i="15"/>
  <c r="F409" i="15"/>
  <c r="I409" i="15" s="1"/>
  <c r="G408" i="15"/>
  <c r="F408" i="15"/>
  <c r="I407" i="15"/>
  <c r="H407" i="15"/>
  <c r="G407" i="15"/>
  <c r="F407" i="15"/>
  <c r="G406" i="15"/>
  <c r="F406" i="15"/>
  <c r="I405" i="15"/>
  <c r="G405" i="15"/>
  <c r="F405" i="15"/>
  <c r="H405" i="15" s="1"/>
  <c r="I404" i="15"/>
  <c r="H404" i="15"/>
  <c r="G404" i="15"/>
  <c r="F404" i="15"/>
  <c r="G403" i="15"/>
  <c r="F403" i="15"/>
  <c r="I402" i="15"/>
  <c r="H402" i="15"/>
  <c r="G402" i="15"/>
  <c r="F402" i="15"/>
  <c r="H401" i="15"/>
  <c r="G401" i="15"/>
  <c r="F401" i="15"/>
  <c r="I401" i="15" s="1"/>
  <c r="G400" i="15"/>
  <c r="F400" i="15"/>
  <c r="I400" i="15" s="1"/>
  <c r="I399" i="15"/>
  <c r="H399" i="15"/>
  <c r="G399" i="15"/>
  <c r="F399" i="15"/>
  <c r="G398" i="15"/>
  <c r="F398" i="15"/>
  <c r="H397" i="15"/>
  <c r="G397" i="15"/>
  <c r="F397" i="15"/>
  <c r="I397" i="15" s="1"/>
  <c r="H396" i="15"/>
  <c r="G396" i="15"/>
  <c r="F396" i="15"/>
  <c r="I396" i="15" s="1"/>
  <c r="G395" i="15"/>
  <c r="F395" i="15"/>
  <c r="H394" i="15"/>
  <c r="G394" i="15"/>
  <c r="F394" i="15"/>
  <c r="I394" i="15" s="1"/>
  <c r="G393" i="15"/>
  <c r="F393" i="15"/>
  <c r="I392" i="15"/>
  <c r="G392" i="15"/>
  <c r="F392" i="15"/>
  <c r="H392" i="15" s="1"/>
  <c r="H391" i="15"/>
  <c r="G391" i="15"/>
  <c r="F391" i="15"/>
  <c r="I391" i="15" s="1"/>
  <c r="G390" i="15"/>
  <c r="F390" i="15"/>
  <c r="I389" i="15"/>
  <c r="H389" i="15"/>
  <c r="G389" i="15"/>
  <c r="F389" i="15"/>
  <c r="G388" i="15"/>
  <c r="F388" i="15"/>
  <c r="I387" i="15"/>
  <c r="G387" i="15"/>
  <c r="F387" i="15"/>
  <c r="H387" i="15" s="1"/>
  <c r="I386" i="15"/>
  <c r="H386" i="15"/>
  <c r="G386" i="15"/>
  <c r="F386" i="15"/>
  <c r="G385" i="15"/>
  <c r="F385" i="15"/>
  <c r="I384" i="15"/>
  <c r="H384" i="15"/>
  <c r="G384" i="15"/>
  <c r="F384" i="15"/>
  <c r="H383" i="15"/>
  <c r="G383" i="15"/>
  <c r="F383" i="15"/>
  <c r="I383" i="15" s="1"/>
  <c r="G382" i="15"/>
  <c r="F382" i="15"/>
  <c r="I382" i="15" s="1"/>
  <c r="I381" i="15"/>
  <c r="H381" i="15"/>
  <c r="G381" i="15"/>
  <c r="F381" i="15"/>
  <c r="G380" i="15"/>
  <c r="F380" i="15"/>
  <c r="H379" i="15"/>
  <c r="G379" i="15"/>
  <c r="F379" i="15"/>
  <c r="I379" i="15" s="1"/>
  <c r="G378" i="15"/>
  <c r="F378" i="15"/>
  <c r="I378" i="15" s="1"/>
  <c r="G377" i="15"/>
  <c r="F377" i="15"/>
  <c r="H376" i="15"/>
  <c r="G376" i="15"/>
  <c r="F376" i="15"/>
  <c r="I376" i="15" s="1"/>
  <c r="G375" i="15"/>
  <c r="F375" i="15"/>
  <c r="I374" i="15"/>
  <c r="G374" i="15"/>
  <c r="F374" i="15"/>
  <c r="H374" i="15" s="1"/>
  <c r="H373" i="15"/>
  <c r="G373" i="15"/>
  <c r="F373" i="15"/>
  <c r="I373" i="15" s="1"/>
  <c r="G372" i="15"/>
  <c r="F372" i="15"/>
  <c r="I371" i="15"/>
  <c r="H371" i="15"/>
  <c r="G371" i="15"/>
  <c r="F371" i="15"/>
  <c r="G370" i="15"/>
  <c r="F370" i="15"/>
  <c r="I369" i="15"/>
  <c r="G369" i="15"/>
  <c r="F369" i="15"/>
  <c r="H369" i="15" s="1"/>
  <c r="I368" i="15"/>
  <c r="H368" i="15"/>
  <c r="G368" i="15"/>
  <c r="F368" i="15"/>
  <c r="G367" i="15"/>
  <c r="F367" i="15"/>
  <c r="I366" i="15"/>
  <c r="H366" i="15"/>
  <c r="G366" i="15"/>
  <c r="F366" i="15"/>
  <c r="G365" i="15"/>
  <c r="F365" i="15"/>
  <c r="I365" i="15" s="1"/>
  <c r="G364" i="15"/>
  <c r="F364" i="15"/>
  <c r="I364" i="15" s="1"/>
  <c r="I363" i="15"/>
  <c r="H363" i="15"/>
  <c r="G363" i="15"/>
  <c r="F363" i="15"/>
  <c r="G362" i="15"/>
  <c r="F362" i="15"/>
  <c r="H361" i="15"/>
  <c r="G361" i="15"/>
  <c r="F361" i="15"/>
  <c r="I361" i="15" s="1"/>
  <c r="H360" i="15"/>
  <c r="G360" i="15"/>
  <c r="F360" i="15"/>
  <c r="I360" i="15" s="1"/>
  <c r="G359" i="15"/>
  <c r="F359" i="15"/>
  <c r="H358" i="15"/>
  <c r="G358" i="15"/>
  <c r="F358" i="15"/>
  <c r="I358" i="15" s="1"/>
  <c r="G357" i="15"/>
  <c r="F357" i="15"/>
  <c r="I356" i="15"/>
  <c r="G356" i="15"/>
  <c r="F356" i="15"/>
  <c r="H356" i="15" s="1"/>
  <c r="H355" i="15"/>
  <c r="G355" i="15"/>
  <c r="F355" i="15"/>
  <c r="I355" i="15" s="1"/>
  <c r="G354" i="15"/>
  <c r="F354" i="15"/>
  <c r="I353" i="15"/>
  <c r="H353" i="15"/>
  <c r="G353" i="15"/>
  <c r="F353" i="15"/>
  <c r="G352" i="15"/>
  <c r="F352" i="15"/>
  <c r="I351" i="15"/>
  <c r="G351" i="15"/>
  <c r="F351" i="15"/>
  <c r="H351" i="15" s="1"/>
  <c r="I350" i="15"/>
  <c r="H350" i="15"/>
  <c r="G350" i="15"/>
  <c r="F350" i="15"/>
  <c r="G349" i="15"/>
  <c r="F349" i="15"/>
  <c r="I348" i="15"/>
  <c r="H348" i="15"/>
  <c r="G348" i="15"/>
  <c r="F348" i="15"/>
  <c r="H347" i="15"/>
  <c r="G347" i="15"/>
  <c r="F347" i="15"/>
  <c r="I347" i="15" s="1"/>
  <c r="G346" i="15"/>
  <c r="F346" i="15"/>
  <c r="I346" i="15" s="1"/>
  <c r="I345" i="15"/>
  <c r="H345" i="15"/>
  <c r="G345" i="15"/>
  <c r="F345" i="15"/>
  <c r="G344" i="15"/>
  <c r="F344" i="15"/>
  <c r="H343" i="15"/>
  <c r="G343" i="15"/>
  <c r="F343" i="15"/>
  <c r="I343" i="15" s="1"/>
  <c r="G342" i="15"/>
  <c r="F342" i="15"/>
  <c r="I342" i="15" s="1"/>
  <c r="G341" i="15"/>
  <c r="F341" i="15"/>
  <c r="H340" i="15"/>
  <c r="G340" i="15"/>
  <c r="F340" i="15"/>
  <c r="I340" i="15" s="1"/>
  <c r="H339" i="15"/>
  <c r="G339" i="15"/>
  <c r="F339" i="15"/>
  <c r="I339" i="15" s="1"/>
  <c r="G338" i="15"/>
  <c r="F338" i="15"/>
  <c r="H338" i="15" s="1"/>
  <c r="H337" i="15"/>
  <c r="G337" i="15"/>
  <c r="F337" i="15"/>
  <c r="I337" i="15" s="1"/>
  <c r="G336" i="15"/>
  <c r="F336" i="15"/>
  <c r="I335" i="15"/>
  <c r="H335" i="15"/>
  <c r="G335" i="15"/>
  <c r="F335" i="15"/>
  <c r="G334" i="15"/>
  <c r="F334" i="15"/>
  <c r="I334" i="15" s="1"/>
  <c r="I333" i="15"/>
  <c r="G333" i="15"/>
  <c r="F333" i="15"/>
  <c r="H333" i="15" s="1"/>
  <c r="I332" i="15"/>
  <c r="H332" i="15"/>
  <c r="G332" i="15"/>
  <c r="F332" i="15"/>
  <c r="H331" i="15"/>
  <c r="G331" i="15"/>
  <c r="F331" i="15"/>
  <c r="I331" i="15" s="1"/>
  <c r="G330" i="15"/>
  <c r="F330" i="15"/>
  <c r="H330" i="15" s="1"/>
  <c r="I329" i="15"/>
  <c r="H329" i="15"/>
  <c r="G329" i="15"/>
  <c r="F329" i="15"/>
  <c r="G328" i="15"/>
  <c r="F328" i="15"/>
  <c r="I328" i="15" s="1"/>
  <c r="G327" i="15"/>
  <c r="F327" i="15"/>
  <c r="H327" i="15" s="1"/>
  <c r="I326" i="15"/>
  <c r="H326" i="15"/>
  <c r="G326" i="15"/>
  <c r="F326" i="15"/>
  <c r="G325" i="15"/>
  <c r="F325" i="15"/>
  <c r="I325" i="15" s="1"/>
  <c r="I324" i="15"/>
  <c r="G324" i="15"/>
  <c r="F324" i="15"/>
  <c r="H324" i="15" s="1"/>
  <c r="I323" i="15"/>
  <c r="H323" i="15"/>
  <c r="G323" i="15"/>
  <c r="F323" i="15"/>
  <c r="H322" i="15"/>
  <c r="G322" i="15"/>
  <c r="F322" i="15"/>
  <c r="I322" i="15" s="1"/>
  <c r="G321" i="15"/>
  <c r="F321" i="15"/>
  <c r="H321" i="15" s="1"/>
  <c r="I320" i="15"/>
  <c r="H320" i="15"/>
  <c r="G320" i="15"/>
  <c r="F320" i="15"/>
  <c r="G319" i="15"/>
  <c r="F319" i="15"/>
  <c r="I319" i="15" s="1"/>
  <c r="G318" i="15"/>
  <c r="F318" i="15"/>
  <c r="H318" i="15" s="1"/>
  <c r="I317" i="15"/>
  <c r="H317" i="15"/>
  <c r="G317" i="15"/>
  <c r="F317" i="15"/>
  <c r="G316" i="15"/>
  <c r="F316" i="15"/>
  <c r="I316" i="15" s="1"/>
  <c r="I315" i="15"/>
  <c r="G315" i="15"/>
  <c r="F315" i="15"/>
  <c r="H315" i="15" s="1"/>
  <c r="I314" i="15"/>
  <c r="H314" i="15"/>
  <c r="G314" i="15"/>
  <c r="F314" i="15"/>
  <c r="H313" i="15"/>
  <c r="G313" i="15"/>
  <c r="F313" i="15"/>
  <c r="I313" i="15" s="1"/>
  <c r="G312" i="15"/>
  <c r="F312" i="15"/>
  <c r="H312" i="15" s="1"/>
  <c r="I311" i="15"/>
  <c r="H311" i="15"/>
  <c r="G311" i="15"/>
  <c r="F311" i="15"/>
  <c r="G310" i="15"/>
  <c r="F310" i="15"/>
  <c r="I310" i="15" s="1"/>
  <c r="G309" i="15"/>
  <c r="F309" i="15"/>
  <c r="H309" i="15" s="1"/>
  <c r="I308" i="15"/>
  <c r="H308" i="15"/>
  <c r="G308" i="15"/>
  <c r="F308" i="15"/>
  <c r="G307" i="15"/>
  <c r="F307" i="15"/>
  <c r="I307" i="15" s="1"/>
  <c r="I306" i="15"/>
  <c r="G306" i="15"/>
  <c r="F306" i="15"/>
  <c r="H306" i="15" s="1"/>
  <c r="I305" i="15"/>
  <c r="H305" i="15"/>
  <c r="G305" i="15"/>
  <c r="F305" i="15"/>
  <c r="H304" i="15"/>
  <c r="G304" i="15"/>
  <c r="F304" i="15"/>
  <c r="I304" i="15" s="1"/>
  <c r="G303" i="15"/>
  <c r="F303" i="15"/>
  <c r="H303" i="15" s="1"/>
  <c r="I302" i="15"/>
  <c r="H302" i="15"/>
  <c r="G302" i="15"/>
  <c r="F302" i="15"/>
  <c r="G301" i="15"/>
  <c r="F301" i="15"/>
  <c r="I301" i="15" s="1"/>
  <c r="G300" i="15"/>
  <c r="F300" i="15"/>
  <c r="H300" i="15" s="1"/>
  <c r="I299" i="15"/>
  <c r="H299" i="15"/>
  <c r="G299" i="15"/>
  <c r="F299" i="15"/>
  <c r="G298" i="15"/>
  <c r="F298" i="15"/>
  <c r="I298" i="15" s="1"/>
  <c r="I297" i="15"/>
  <c r="G297" i="15"/>
  <c r="F297" i="15"/>
  <c r="H297" i="15" s="1"/>
  <c r="I296" i="15"/>
  <c r="H296" i="15"/>
  <c r="G296" i="15"/>
  <c r="F296" i="15"/>
  <c r="H295" i="15"/>
  <c r="G295" i="15"/>
  <c r="F295" i="15"/>
  <c r="I295" i="15" s="1"/>
  <c r="G294" i="15"/>
  <c r="F294" i="15"/>
  <c r="H294" i="15" s="1"/>
  <c r="I293" i="15"/>
  <c r="H293" i="15"/>
  <c r="G293" i="15"/>
  <c r="F293" i="15"/>
  <c r="H292" i="15"/>
  <c r="G292" i="15"/>
  <c r="F292" i="15"/>
  <c r="I292" i="15" s="1"/>
  <c r="G291" i="15"/>
  <c r="F291" i="15"/>
  <c r="H291" i="15" s="1"/>
  <c r="I290" i="15"/>
  <c r="H290" i="15"/>
  <c r="G290" i="15"/>
  <c r="F290" i="15"/>
  <c r="G289" i="15"/>
  <c r="F289" i="15"/>
  <c r="I289" i="15" s="1"/>
  <c r="I288" i="15"/>
  <c r="G288" i="15"/>
  <c r="F288" i="15"/>
  <c r="H288" i="15" s="1"/>
  <c r="I287" i="15"/>
  <c r="H287" i="15"/>
  <c r="G287" i="15"/>
  <c r="F287" i="15"/>
  <c r="H286" i="15"/>
  <c r="G286" i="15"/>
  <c r="F286" i="15"/>
  <c r="I286" i="15" s="1"/>
  <c r="G285" i="15"/>
  <c r="F285" i="15"/>
  <c r="H285" i="15" s="1"/>
  <c r="I284" i="15"/>
  <c r="H284" i="15"/>
  <c r="G284" i="15"/>
  <c r="F284" i="15"/>
  <c r="H283" i="15"/>
  <c r="G283" i="15"/>
  <c r="F283" i="15"/>
  <c r="I283" i="15" s="1"/>
  <c r="G282" i="15"/>
  <c r="F282" i="15"/>
  <c r="H282" i="15" s="1"/>
  <c r="I281" i="15"/>
  <c r="H281" i="15"/>
  <c r="G281" i="15"/>
  <c r="F281" i="15"/>
  <c r="G280" i="15"/>
  <c r="F280" i="15"/>
  <c r="I280" i="15" s="1"/>
  <c r="I279" i="15"/>
  <c r="G279" i="15"/>
  <c r="F279" i="15"/>
  <c r="H279" i="15" s="1"/>
  <c r="I278" i="15"/>
  <c r="H278" i="15"/>
  <c r="G278" i="15"/>
  <c r="F278" i="15"/>
  <c r="H277" i="15"/>
  <c r="G277" i="15"/>
  <c r="F277" i="15"/>
  <c r="I277" i="15" s="1"/>
  <c r="G276" i="15"/>
  <c r="F276" i="15"/>
  <c r="H276" i="15" s="1"/>
  <c r="I275" i="15"/>
  <c r="H275" i="15"/>
  <c r="G275" i="15"/>
  <c r="F275" i="15"/>
  <c r="H274" i="15"/>
  <c r="G274" i="15"/>
  <c r="F274" i="15"/>
  <c r="I274" i="15" s="1"/>
  <c r="G273" i="15"/>
  <c r="F273" i="15"/>
  <c r="H273" i="15" s="1"/>
  <c r="I272" i="15"/>
  <c r="H272" i="15"/>
  <c r="G272" i="15"/>
  <c r="F272" i="15"/>
  <c r="G271" i="15"/>
  <c r="F271" i="15"/>
  <c r="I271" i="15" s="1"/>
  <c r="I270" i="15"/>
  <c r="G270" i="15"/>
  <c r="F270" i="15"/>
  <c r="H270" i="15" s="1"/>
  <c r="I269" i="15"/>
  <c r="H269" i="15"/>
  <c r="G269" i="15"/>
  <c r="F269" i="15"/>
  <c r="H268" i="15"/>
  <c r="G268" i="15"/>
  <c r="F268" i="15"/>
  <c r="I268" i="15" s="1"/>
  <c r="G267" i="15"/>
  <c r="F267" i="15"/>
  <c r="H267" i="15" s="1"/>
  <c r="I266" i="15"/>
  <c r="H266" i="15"/>
  <c r="G266" i="15"/>
  <c r="F266" i="15"/>
  <c r="H265" i="15"/>
  <c r="G265" i="15"/>
  <c r="F265" i="15"/>
  <c r="I265" i="15" s="1"/>
  <c r="G264" i="15"/>
  <c r="F264" i="15"/>
  <c r="H264" i="15" s="1"/>
  <c r="I263" i="15"/>
  <c r="H263" i="15"/>
  <c r="G263" i="15"/>
  <c r="F263" i="15"/>
  <c r="G262" i="15"/>
  <c r="F262" i="15"/>
  <c r="I262" i="15" s="1"/>
  <c r="I261" i="15"/>
  <c r="G261" i="15"/>
  <c r="F261" i="15"/>
  <c r="H261" i="15" s="1"/>
  <c r="I260" i="15"/>
  <c r="H260" i="15"/>
  <c r="G260" i="15"/>
  <c r="F260" i="15"/>
  <c r="H259" i="15"/>
  <c r="G259" i="15"/>
  <c r="F259" i="15"/>
  <c r="I259" i="15" s="1"/>
  <c r="G258" i="15"/>
  <c r="F258" i="15"/>
  <c r="H258" i="15" s="1"/>
  <c r="G257" i="15"/>
  <c r="F257" i="15"/>
  <c r="H257" i="15" s="1"/>
  <c r="H256" i="15"/>
  <c r="G256" i="15"/>
  <c r="F256" i="15"/>
  <c r="I256" i="15" s="1"/>
  <c r="G255" i="15"/>
  <c r="F255" i="15"/>
  <c r="I255" i="15" s="1"/>
  <c r="I254" i="15"/>
  <c r="H254" i="15"/>
  <c r="G254" i="15"/>
  <c r="F254" i="15"/>
  <c r="G253" i="15"/>
  <c r="F253" i="15"/>
  <c r="I253" i="15" s="1"/>
  <c r="G252" i="15"/>
  <c r="F252" i="15"/>
  <c r="H252" i="15" s="1"/>
  <c r="I251" i="15"/>
  <c r="H251" i="15"/>
  <c r="G251" i="15"/>
  <c r="F251" i="15"/>
  <c r="G250" i="15"/>
  <c r="F250" i="15"/>
  <c r="I250" i="15" s="1"/>
  <c r="I249" i="15"/>
  <c r="H249" i="15"/>
  <c r="G249" i="15"/>
  <c r="F249" i="15"/>
  <c r="I248" i="15"/>
  <c r="H248" i="15"/>
  <c r="G248" i="15"/>
  <c r="F248" i="15"/>
  <c r="G247" i="15"/>
  <c r="F247" i="15"/>
  <c r="I247" i="15" s="1"/>
  <c r="I246" i="15"/>
  <c r="H246" i="15"/>
  <c r="G246" i="15"/>
  <c r="F246" i="15"/>
  <c r="G245" i="15"/>
  <c r="F245" i="15"/>
  <c r="I245" i="15" s="1"/>
  <c r="H244" i="15"/>
  <c r="G244" i="15"/>
  <c r="F244" i="15"/>
  <c r="I244" i="15" s="1"/>
  <c r="I243" i="15"/>
  <c r="H243" i="15"/>
  <c r="G243" i="15"/>
  <c r="F243" i="15"/>
  <c r="G242" i="15"/>
  <c r="F242" i="15"/>
  <c r="I242" i="15" s="1"/>
  <c r="H241" i="15"/>
  <c r="G241" i="15"/>
  <c r="F241" i="15"/>
  <c r="I241" i="15" s="1"/>
  <c r="G240" i="15"/>
  <c r="F240" i="15"/>
  <c r="I240" i="15" s="1"/>
  <c r="G239" i="15"/>
  <c r="F239" i="15"/>
  <c r="H239" i="15" s="1"/>
  <c r="H238" i="15"/>
  <c r="G238" i="15"/>
  <c r="F238" i="15"/>
  <c r="I238" i="15" s="1"/>
  <c r="G237" i="15"/>
  <c r="F237" i="15"/>
  <c r="I237" i="15" s="1"/>
  <c r="I236" i="15"/>
  <c r="H236" i="15"/>
  <c r="G236" i="15"/>
  <c r="F236" i="15"/>
  <c r="G235" i="15"/>
  <c r="F235" i="15"/>
  <c r="I235" i="15" s="1"/>
  <c r="G234" i="15"/>
  <c r="F234" i="15"/>
  <c r="H234" i="15" s="1"/>
  <c r="I233" i="15"/>
  <c r="H233" i="15"/>
  <c r="G233" i="15"/>
  <c r="F233" i="15"/>
  <c r="G232" i="15"/>
  <c r="F232" i="15"/>
  <c r="I232" i="15" s="1"/>
  <c r="I231" i="15"/>
  <c r="H231" i="15"/>
  <c r="G231" i="15"/>
  <c r="F231" i="15"/>
  <c r="H230" i="15"/>
  <c r="G230" i="15"/>
  <c r="F230" i="15"/>
  <c r="I230" i="15" s="1"/>
  <c r="G229" i="15"/>
  <c r="F229" i="15"/>
  <c r="I229" i="15" s="1"/>
  <c r="I228" i="15"/>
  <c r="H228" i="15"/>
  <c r="G228" i="15"/>
  <c r="F228" i="15"/>
  <c r="G227" i="15"/>
  <c r="F227" i="15"/>
  <c r="I227" i="15" s="1"/>
  <c r="H226" i="15"/>
  <c r="G226" i="15"/>
  <c r="F226" i="15"/>
  <c r="I226" i="15" s="1"/>
  <c r="I225" i="15"/>
  <c r="H225" i="15"/>
  <c r="G225" i="15"/>
  <c r="F225" i="15"/>
  <c r="G224" i="15"/>
  <c r="F224" i="15"/>
  <c r="I224" i="15" s="1"/>
  <c r="H223" i="15"/>
  <c r="G223" i="15"/>
  <c r="F223" i="15"/>
  <c r="I223" i="15" s="1"/>
  <c r="G222" i="15"/>
  <c r="F222" i="15"/>
  <c r="I222" i="15" s="1"/>
  <c r="G221" i="15"/>
  <c r="F221" i="15"/>
  <c r="H221" i="15" s="1"/>
  <c r="H220" i="15"/>
  <c r="G220" i="15"/>
  <c r="F220" i="15"/>
  <c r="I220" i="15" s="1"/>
  <c r="G219" i="15"/>
  <c r="F219" i="15"/>
  <c r="I219" i="15" s="1"/>
  <c r="I218" i="15"/>
  <c r="H218" i="15"/>
  <c r="G218" i="15"/>
  <c r="F218" i="15"/>
  <c r="H217" i="15"/>
  <c r="G217" i="15"/>
  <c r="F217" i="15"/>
  <c r="I217" i="15" s="1"/>
  <c r="G216" i="15"/>
  <c r="F216" i="15"/>
  <c r="I216" i="15" s="1"/>
  <c r="I215" i="15"/>
  <c r="H215" i="15"/>
  <c r="G215" i="15"/>
  <c r="F215" i="15"/>
  <c r="H214" i="15"/>
  <c r="G214" i="15"/>
  <c r="F214" i="15"/>
  <c r="I214" i="15" s="1"/>
  <c r="G213" i="15"/>
  <c r="F213" i="15"/>
  <c r="I213" i="15" s="1"/>
  <c r="I212" i="15"/>
  <c r="H212" i="15"/>
  <c r="G212" i="15"/>
  <c r="F212" i="15"/>
  <c r="H211" i="15"/>
  <c r="G211" i="15"/>
  <c r="F211" i="15"/>
  <c r="I211" i="15" s="1"/>
  <c r="G210" i="15"/>
  <c r="F210" i="15"/>
  <c r="I210" i="15" s="1"/>
  <c r="I209" i="15"/>
  <c r="H209" i="15"/>
  <c r="G209" i="15"/>
  <c r="F209" i="15"/>
  <c r="H208" i="15"/>
  <c r="G208" i="15"/>
  <c r="F208" i="15"/>
  <c r="I208" i="15" s="1"/>
  <c r="G207" i="15"/>
  <c r="F207" i="15"/>
  <c r="I207" i="15" s="1"/>
  <c r="I206" i="15"/>
  <c r="H206" i="15"/>
  <c r="G206" i="15"/>
  <c r="F206" i="15"/>
  <c r="H205" i="15"/>
  <c r="G205" i="15"/>
  <c r="F205" i="15"/>
  <c r="I205" i="15" s="1"/>
  <c r="G204" i="15"/>
  <c r="F204" i="15"/>
  <c r="I204" i="15" s="1"/>
  <c r="I203" i="15"/>
  <c r="H203" i="15"/>
  <c r="G203" i="15"/>
  <c r="F203" i="15"/>
  <c r="H202" i="15"/>
  <c r="G202" i="15"/>
  <c r="F202" i="15"/>
  <c r="I202" i="15" s="1"/>
  <c r="G201" i="15"/>
  <c r="F201" i="15"/>
  <c r="I201" i="15" s="1"/>
  <c r="I200" i="15"/>
  <c r="H200" i="15"/>
  <c r="G200" i="15"/>
  <c r="F200" i="15"/>
  <c r="H199" i="15"/>
  <c r="G199" i="15"/>
  <c r="F199" i="15"/>
  <c r="I199" i="15" s="1"/>
  <c r="G198" i="15"/>
  <c r="F198" i="15"/>
  <c r="I198" i="15" s="1"/>
  <c r="I197" i="15"/>
  <c r="H197" i="15"/>
  <c r="G197" i="15"/>
  <c r="F197" i="15"/>
  <c r="H196" i="15"/>
  <c r="G196" i="15"/>
  <c r="F196" i="15"/>
  <c r="I196" i="15" s="1"/>
  <c r="G195" i="15"/>
  <c r="F195" i="15"/>
  <c r="I195" i="15" s="1"/>
  <c r="I194" i="15"/>
  <c r="H194" i="15"/>
  <c r="G194" i="15"/>
  <c r="F194" i="15"/>
  <c r="H193" i="15"/>
  <c r="G193" i="15"/>
  <c r="F193" i="15"/>
  <c r="I193" i="15" s="1"/>
  <c r="G192" i="15"/>
  <c r="F192" i="15"/>
  <c r="I192" i="15" s="1"/>
  <c r="I191" i="15"/>
  <c r="H191" i="15"/>
  <c r="G191" i="15"/>
  <c r="F191" i="15"/>
  <c r="H190" i="15"/>
  <c r="G190" i="15"/>
  <c r="F190" i="15"/>
  <c r="I190" i="15" s="1"/>
  <c r="G189" i="15"/>
  <c r="F189" i="15"/>
  <c r="I189" i="15" s="1"/>
  <c r="I188" i="15"/>
  <c r="H188" i="15"/>
  <c r="G188" i="15"/>
  <c r="F188" i="15"/>
  <c r="H187" i="15"/>
  <c r="G187" i="15"/>
  <c r="F187" i="15"/>
  <c r="I187" i="15" s="1"/>
  <c r="G186" i="15"/>
  <c r="F186" i="15"/>
  <c r="I186" i="15" s="1"/>
  <c r="I185" i="15"/>
  <c r="H185" i="15"/>
  <c r="G185" i="15"/>
  <c r="F185" i="15"/>
  <c r="H184" i="15"/>
  <c r="G184" i="15"/>
  <c r="F184" i="15"/>
  <c r="I184" i="15" s="1"/>
  <c r="G183" i="15"/>
  <c r="F183" i="15"/>
  <c r="I183" i="15" s="1"/>
  <c r="I182" i="15"/>
  <c r="H182" i="15"/>
  <c r="G182" i="15"/>
  <c r="F182" i="15"/>
  <c r="H181" i="15"/>
  <c r="G181" i="15"/>
  <c r="F181" i="15"/>
  <c r="I181" i="15" s="1"/>
  <c r="G180" i="15"/>
  <c r="F180" i="15"/>
  <c r="I180" i="15" s="1"/>
  <c r="I179" i="15"/>
  <c r="H179" i="15"/>
  <c r="G179" i="15"/>
  <c r="F179" i="15"/>
  <c r="H178" i="15"/>
  <c r="G178" i="15"/>
  <c r="F178" i="15"/>
  <c r="I178" i="15" s="1"/>
  <c r="G177" i="15"/>
  <c r="F177" i="15"/>
  <c r="I177" i="15" s="1"/>
  <c r="I176" i="15"/>
  <c r="H176" i="15"/>
  <c r="G176" i="15"/>
  <c r="F176" i="15"/>
  <c r="H175" i="15"/>
  <c r="G175" i="15"/>
  <c r="F175" i="15"/>
  <c r="I175" i="15" s="1"/>
  <c r="G174" i="15"/>
  <c r="F174" i="15"/>
  <c r="I174" i="15" s="1"/>
  <c r="I173" i="15"/>
  <c r="H173" i="15"/>
  <c r="G173" i="15"/>
  <c r="F173" i="15"/>
  <c r="H172" i="15"/>
  <c r="G172" i="15"/>
  <c r="F172" i="15"/>
  <c r="I172" i="15" s="1"/>
  <c r="G171" i="15"/>
  <c r="F171" i="15"/>
  <c r="I171" i="15" s="1"/>
  <c r="I170" i="15"/>
  <c r="H170" i="15"/>
  <c r="G170" i="15"/>
  <c r="F170" i="15"/>
  <c r="H169" i="15"/>
  <c r="G169" i="15"/>
  <c r="F169" i="15"/>
  <c r="I169" i="15" s="1"/>
  <c r="G168" i="15"/>
  <c r="F168" i="15"/>
  <c r="I168" i="15" s="1"/>
  <c r="I167" i="15"/>
  <c r="H167" i="15"/>
  <c r="G167" i="15"/>
  <c r="F167" i="15"/>
  <c r="H166" i="15"/>
  <c r="G166" i="15"/>
  <c r="F166" i="15"/>
  <c r="I166" i="15" s="1"/>
  <c r="G165" i="15"/>
  <c r="F165" i="15"/>
  <c r="I165" i="15" s="1"/>
  <c r="I164" i="15"/>
  <c r="H164" i="15"/>
  <c r="G164" i="15"/>
  <c r="F164" i="15"/>
  <c r="H163" i="15"/>
  <c r="G163" i="15"/>
  <c r="F163" i="15"/>
  <c r="I163" i="15" s="1"/>
  <c r="G162" i="15"/>
  <c r="F162" i="15"/>
  <c r="I162" i="15" s="1"/>
  <c r="I161" i="15"/>
  <c r="H161" i="15"/>
  <c r="G161" i="15"/>
  <c r="F161" i="15"/>
  <c r="H160" i="15"/>
  <c r="G160" i="15"/>
  <c r="F160" i="15"/>
  <c r="I160" i="15" s="1"/>
  <c r="G159" i="15"/>
  <c r="F159" i="15"/>
  <c r="I159" i="15" s="1"/>
  <c r="I158" i="15"/>
  <c r="H158" i="15"/>
  <c r="G158" i="15"/>
  <c r="F158" i="15"/>
  <c r="H157" i="15"/>
  <c r="G157" i="15"/>
  <c r="F157" i="15"/>
  <c r="I157" i="15" s="1"/>
  <c r="G156" i="15"/>
  <c r="F156" i="15"/>
  <c r="I156" i="15" s="1"/>
  <c r="I155" i="15"/>
  <c r="H155" i="15"/>
  <c r="G155" i="15"/>
  <c r="F155" i="15"/>
  <c r="H154" i="15"/>
  <c r="G154" i="15"/>
  <c r="F154" i="15"/>
  <c r="I154" i="15" s="1"/>
  <c r="G153" i="15"/>
  <c r="F153" i="15"/>
  <c r="I153" i="15" s="1"/>
  <c r="I152" i="15"/>
  <c r="H152" i="15"/>
  <c r="G152" i="15"/>
  <c r="F152" i="15"/>
  <c r="H151" i="15"/>
  <c r="G151" i="15"/>
  <c r="F151" i="15"/>
  <c r="I151" i="15" s="1"/>
  <c r="G150" i="15"/>
  <c r="F150" i="15"/>
  <c r="I150" i="15" s="1"/>
  <c r="I149" i="15"/>
  <c r="H149" i="15"/>
  <c r="G149" i="15"/>
  <c r="F149" i="15"/>
  <c r="H148" i="15"/>
  <c r="G148" i="15"/>
  <c r="F148" i="15"/>
  <c r="I148" i="15" s="1"/>
  <c r="G147" i="15"/>
  <c r="F147" i="15"/>
  <c r="I147" i="15" s="1"/>
  <c r="I146" i="15"/>
  <c r="H146" i="15"/>
  <c r="G146" i="15"/>
  <c r="F146" i="15"/>
  <c r="H145" i="15"/>
  <c r="G145" i="15"/>
  <c r="F145" i="15"/>
  <c r="I145" i="15" s="1"/>
  <c r="G144" i="15"/>
  <c r="F144" i="15"/>
  <c r="I144" i="15" s="1"/>
  <c r="I143" i="15"/>
  <c r="H143" i="15"/>
  <c r="G143" i="15"/>
  <c r="F143" i="15"/>
  <c r="H142" i="15"/>
  <c r="G142" i="15"/>
  <c r="F142" i="15"/>
  <c r="I142" i="15" s="1"/>
  <c r="G141" i="15"/>
  <c r="F141" i="15"/>
  <c r="I141" i="15" s="1"/>
  <c r="I140" i="15"/>
  <c r="H140" i="15"/>
  <c r="G140" i="15"/>
  <c r="F140" i="15"/>
  <c r="H139" i="15"/>
  <c r="G139" i="15"/>
  <c r="F139" i="15"/>
  <c r="I139" i="15" s="1"/>
  <c r="G138" i="15"/>
  <c r="F138" i="15"/>
  <c r="I138" i="15" s="1"/>
  <c r="I137" i="15"/>
  <c r="H137" i="15"/>
  <c r="G137" i="15"/>
  <c r="F137" i="15"/>
  <c r="H136" i="15"/>
  <c r="G136" i="15"/>
  <c r="F136" i="15"/>
  <c r="I136" i="15" s="1"/>
  <c r="G135" i="15"/>
  <c r="F135" i="15"/>
  <c r="I135" i="15" s="1"/>
  <c r="I134" i="15"/>
  <c r="H134" i="15"/>
  <c r="G134" i="15"/>
  <c r="F134" i="15"/>
  <c r="H133" i="15"/>
  <c r="G133" i="15"/>
  <c r="F133" i="15"/>
  <c r="I133" i="15" s="1"/>
  <c r="G132" i="15"/>
  <c r="F132" i="15"/>
  <c r="I132" i="15" s="1"/>
  <c r="I131" i="15"/>
  <c r="H131" i="15"/>
  <c r="G131" i="15"/>
  <c r="F131" i="15"/>
  <c r="H130" i="15"/>
  <c r="G130" i="15"/>
  <c r="F130" i="15"/>
  <c r="I130" i="15" s="1"/>
  <c r="G129" i="15"/>
  <c r="F129" i="15"/>
  <c r="I129" i="15" s="1"/>
  <c r="I128" i="15"/>
  <c r="H128" i="15"/>
  <c r="G128" i="15"/>
  <c r="F128" i="15"/>
  <c r="H127" i="15"/>
  <c r="G127" i="15"/>
  <c r="F127" i="15"/>
  <c r="I127" i="15" s="1"/>
  <c r="G126" i="15"/>
  <c r="F126" i="15"/>
  <c r="I126" i="15" s="1"/>
  <c r="I125" i="15"/>
  <c r="H125" i="15"/>
  <c r="G125" i="15"/>
  <c r="F125" i="15"/>
  <c r="H124" i="15"/>
  <c r="G124" i="15"/>
  <c r="F124" i="15"/>
  <c r="I124" i="15" s="1"/>
  <c r="G123" i="15"/>
  <c r="F123" i="15"/>
  <c r="I123" i="15" s="1"/>
  <c r="I122" i="15"/>
  <c r="H122" i="15"/>
  <c r="G122" i="15"/>
  <c r="F122" i="15"/>
  <c r="H121" i="15"/>
  <c r="G121" i="15"/>
  <c r="F121" i="15"/>
  <c r="I121" i="15" s="1"/>
  <c r="G120" i="15"/>
  <c r="F120" i="15"/>
  <c r="I120" i="15" s="1"/>
  <c r="I119" i="15"/>
  <c r="H119" i="15"/>
  <c r="G119" i="15"/>
  <c r="F119" i="15"/>
  <c r="H118" i="15"/>
  <c r="G118" i="15"/>
  <c r="F118" i="15"/>
  <c r="I118" i="15" s="1"/>
  <c r="G117" i="15"/>
  <c r="F117" i="15"/>
  <c r="I117" i="15" s="1"/>
  <c r="I116" i="15"/>
  <c r="H116" i="15"/>
  <c r="G116" i="15"/>
  <c r="F116" i="15"/>
  <c r="H115" i="15"/>
  <c r="G115" i="15"/>
  <c r="F115" i="15"/>
  <c r="I115" i="15" s="1"/>
  <c r="G114" i="15"/>
  <c r="F114" i="15"/>
  <c r="I114" i="15" s="1"/>
  <c r="I113" i="15"/>
  <c r="H113" i="15"/>
  <c r="G113" i="15"/>
  <c r="F113" i="15"/>
  <c r="H112" i="15"/>
  <c r="G112" i="15"/>
  <c r="F112" i="15"/>
  <c r="I112" i="15" s="1"/>
  <c r="G111" i="15"/>
  <c r="F111" i="15"/>
  <c r="I111" i="15" s="1"/>
  <c r="I110" i="15"/>
  <c r="H110" i="15"/>
  <c r="G110" i="15"/>
  <c r="F110" i="15"/>
  <c r="H109" i="15"/>
  <c r="G109" i="15"/>
  <c r="F109" i="15"/>
  <c r="I109" i="15" s="1"/>
  <c r="G108" i="15"/>
  <c r="F108" i="15"/>
  <c r="I108" i="15" s="1"/>
  <c r="I107" i="15"/>
  <c r="H107" i="15"/>
  <c r="G107" i="15"/>
  <c r="F107" i="15"/>
  <c r="H106" i="15"/>
  <c r="G106" i="15"/>
  <c r="F106" i="15"/>
  <c r="I106" i="15" s="1"/>
  <c r="G105" i="15"/>
  <c r="F105" i="15"/>
  <c r="I105" i="15" s="1"/>
  <c r="I104" i="15"/>
  <c r="H104" i="15"/>
  <c r="G104" i="15"/>
  <c r="F104" i="15"/>
  <c r="H103" i="15"/>
  <c r="G103" i="15"/>
  <c r="F103" i="15"/>
  <c r="I103" i="15" s="1"/>
  <c r="G102" i="15"/>
  <c r="F102" i="15"/>
  <c r="I102" i="15" s="1"/>
  <c r="I101" i="15"/>
  <c r="H101" i="15"/>
  <c r="G101" i="15"/>
  <c r="F101" i="15"/>
  <c r="H100" i="15"/>
  <c r="G100" i="15"/>
  <c r="F100" i="15"/>
  <c r="I100" i="15" s="1"/>
  <c r="G99" i="15"/>
  <c r="F99" i="15"/>
  <c r="I99" i="15" s="1"/>
  <c r="I98" i="15"/>
  <c r="H98" i="15"/>
  <c r="G98" i="15"/>
  <c r="F98" i="15"/>
  <c r="H97" i="15"/>
  <c r="G97" i="15"/>
  <c r="F97" i="15"/>
  <c r="I97" i="15" s="1"/>
  <c r="G96" i="15"/>
  <c r="F96" i="15"/>
  <c r="I96" i="15" s="1"/>
  <c r="I95" i="15"/>
  <c r="H95" i="15"/>
  <c r="G95" i="15"/>
  <c r="F95" i="15"/>
  <c r="H94" i="15"/>
  <c r="G94" i="15"/>
  <c r="F94" i="15"/>
  <c r="I94" i="15" s="1"/>
  <c r="G93" i="15"/>
  <c r="F93" i="15"/>
  <c r="I93" i="15" s="1"/>
  <c r="I92" i="15"/>
  <c r="H92" i="15"/>
  <c r="G92" i="15"/>
  <c r="F92" i="15"/>
  <c r="H91" i="15"/>
  <c r="G91" i="15"/>
  <c r="F91" i="15"/>
  <c r="I91" i="15" s="1"/>
  <c r="G90" i="15"/>
  <c r="F90" i="15"/>
  <c r="I90" i="15" s="1"/>
  <c r="I89" i="15"/>
  <c r="H89" i="15"/>
  <c r="G89" i="15"/>
  <c r="F89" i="15"/>
  <c r="H88" i="15"/>
  <c r="G88" i="15"/>
  <c r="F88" i="15"/>
  <c r="I88" i="15" s="1"/>
  <c r="G87" i="15"/>
  <c r="F87" i="15"/>
  <c r="I87" i="15" s="1"/>
  <c r="I86" i="15"/>
  <c r="H86" i="15"/>
  <c r="G86" i="15"/>
  <c r="F86" i="15"/>
  <c r="H85" i="15"/>
  <c r="G85" i="15"/>
  <c r="F85" i="15"/>
  <c r="I85" i="15" s="1"/>
  <c r="G84" i="15"/>
  <c r="F84" i="15"/>
  <c r="I84" i="15" s="1"/>
  <c r="I83" i="15"/>
  <c r="H83" i="15"/>
  <c r="G83" i="15"/>
  <c r="F83" i="15"/>
  <c r="H82" i="15"/>
  <c r="G82" i="15"/>
  <c r="F82" i="15"/>
  <c r="I82" i="15" s="1"/>
  <c r="G81" i="15"/>
  <c r="F81" i="15"/>
  <c r="I81" i="15" s="1"/>
  <c r="I80" i="15"/>
  <c r="H80" i="15"/>
  <c r="G80" i="15"/>
  <c r="F80" i="15"/>
  <c r="H79" i="15"/>
  <c r="G79" i="15"/>
  <c r="F79" i="15"/>
  <c r="I79" i="15" s="1"/>
  <c r="G78" i="15"/>
  <c r="F78" i="15"/>
  <c r="I78" i="15" s="1"/>
  <c r="I77" i="15"/>
  <c r="H77" i="15"/>
  <c r="G77" i="15"/>
  <c r="F77" i="15"/>
  <c r="H76" i="15"/>
  <c r="G76" i="15"/>
  <c r="F76" i="15"/>
  <c r="I76" i="15" s="1"/>
  <c r="G75" i="15"/>
  <c r="F75" i="15"/>
  <c r="I75" i="15" s="1"/>
  <c r="I74" i="15"/>
  <c r="H74" i="15"/>
  <c r="G74" i="15"/>
  <c r="F74" i="15"/>
  <c r="H73" i="15"/>
  <c r="G73" i="15"/>
  <c r="F73" i="15"/>
  <c r="I73" i="15" s="1"/>
  <c r="G72" i="15"/>
  <c r="F72" i="15"/>
  <c r="I72" i="15" s="1"/>
  <c r="I71" i="15"/>
  <c r="H71" i="15"/>
  <c r="G71" i="15"/>
  <c r="F71" i="15"/>
  <c r="H70" i="15"/>
  <c r="G70" i="15"/>
  <c r="F70" i="15"/>
  <c r="I70" i="15" s="1"/>
  <c r="G69" i="15"/>
  <c r="F69" i="15"/>
  <c r="I69" i="15" s="1"/>
  <c r="I68" i="15"/>
  <c r="H68" i="15"/>
  <c r="G68" i="15"/>
  <c r="F68" i="15"/>
  <c r="H67" i="15"/>
  <c r="G67" i="15"/>
  <c r="F67" i="15"/>
  <c r="I67" i="15" s="1"/>
  <c r="G66" i="15"/>
  <c r="F66" i="15"/>
  <c r="I66" i="15" s="1"/>
  <c r="I65" i="15"/>
  <c r="H65" i="15"/>
  <c r="G65" i="15"/>
  <c r="F65" i="15"/>
  <c r="H64" i="15"/>
  <c r="G64" i="15"/>
  <c r="F64" i="15"/>
  <c r="I64" i="15" s="1"/>
  <c r="G63" i="15"/>
  <c r="F63" i="15"/>
  <c r="I63" i="15" s="1"/>
  <c r="I62" i="15"/>
  <c r="H62" i="15"/>
  <c r="G62" i="15"/>
  <c r="F62" i="15"/>
  <c r="H61" i="15"/>
  <c r="G61" i="15"/>
  <c r="F61" i="15"/>
  <c r="I61" i="15" s="1"/>
  <c r="G60" i="15"/>
  <c r="F60" i="15"/>
  <c r="I60" i="15" s="1"/>
  <c r="I59" i="15"/>
  <c r="H59" i="15"/>
  <c r="G59" i="15"/>
  <c r="F59" i="15"/>
  <c r="H58" i="15"/>
  <c r="G58" i="15"/>
  <c r="F58" i="15"/>
  <c r="I58" i="15" s="1"/>
  <c r="G57" i="15"/>
  <c r="F57" i="15"/>
  <c r="I57" i="15" s="1"/>
  <c r="I56" i="15"/>
  <c r="H56" i="15"/>
  <c r="G56" i="15"/>
  <c r="F56" i="15"/>
  <c r="H55" i="15"/>
  <c r="G55" i="15"/>
  <c r="F55" i="15"/>
  <c r="I55" i="15" s="1"/>
  <c r="G54" i="15"/>
  <c r="F54" i="15"/>
  <c r="I54" i="15" s="1"/>
  <c r="I53" i="15"/>
  <c r="H53" i="15"/>
  <c r="G53" i="15"/>
  <c r="F53" i="15"/>
  <c r="H52" i="15"/>
  <c r="G52" i="15"/>
  <c r="F52" i="15"/>
  <c r="I52" i="15" s="1"/>
  <c r="G51" i="15"/>
  <c r="F51" i="15"/>
  <c r="I51" i="15" s="1"/>
  <c r="I50" i="15"/>
  <c r="H50" i="15"/>
  <c r="G50" i="15"/>
  <c r="F50" i="15"/>
  <c r="H49" i="15"/>
  <c r="G49" i="15"/>
  <c r="F49" i="15"/>
  <c r="I49" i="15" s="1"/>
  <c r="G48" i="15"/>
  <c r="F48" i="15"/>
  <c r="I48" i="15" s="1"/>
  <c r="I47" i="15"/>
  <c r="H47" i="15"/>
  <c r="G47" i="15"/>
  <c r="F47" i="15"/>
  <c r="H46" i="15"/>
  <c r="G46" i="15"/>
  <c r="F46" i="15"/>
  <c r="I46" i="15" s="1"/>
  <c r="G45" i="15"/>
  <c r="F45" i="15"/>
  <c r="I45" i="15" s="1"/>
  <c r="I44" i="15"/>
  <c r="H44" i="15"/>
  <c r="G44" i="15"/>
  <c r="F44" i="15"/>
  <c r="H43" i="15"/>
  <c r="G43" i="15"/>
  <c r="F43" i="15"/>
  <c r="I43" i="15" s="1"/>
  <c r="G42" i="15"/>
  <c r="F42" i="15"/>
  <c r="I42" i="15" s="1"/>
  <c r="I41" i="15"/>
  <c r="H41" i="15"/>
  <c r="G41" i="15"/>
  <c r="F41" i="15"/>
  <c r="H40" i="15"/>
  <c r="G40" i="15"/>
  <c r="F40" i="15"/>
  <c r="I40" i="15" s="1"/>
  <c r="G39" i="15"/>
  <c r="F39" i="15"/>
  <c r="I39" i="15" s="1"/>
  <c r="I38" i="15"/>
  <c r="H38" i="15"/>
  <c r="G38" i="15"/>
  <c r="F38" i="15"/>
  <c r="I37" i="15"/>
  <c r="H37" i="15"/>
  <c r="G37" i="15"/>
  <c r="F37" i="15"/>
  <c r="G36" i="15"/>
  <c r="F36" i="15"/>
  <c r="I36" i="15" s="1"/>
  <c r="I35" i="15"/>
  <c r="H35" i="15"/>
  <c r="G35" i="15"/>
  <c r="F35" i="15"/>
  <c r="I34" i="15"/>
  <c r="H34" i="15"/>
  <c r="G34" i="15"/>
  <c r="F34" i="15"/>
  <c r="G33" i="15"/>
  <c r="F33" i="15"/>
  <c r="I33" i="15" s="1"/>
  <c r="I32" i="15"/>
  <c r="H32" i="15"/>
  <c r="G32" i="15"/>
  <c r="F32" i="15"/>
  <c r="I31" i="15"/>
  <c r="H31" i="15"/>
  <c r="G31" i="15"/>
  <c r="F31" i="15"/>
  <c r="G30" i="15"/>
  <c r="F30" i="15"/>
  <c r="I30" i="15" s="1"/>
  <c r="I29" i="15"/>
  <c r="H29" i="15"/>
  <c r="G29" i="15"/>
  <c r="F29" i="15"/>
  <c r="I28" i="15"/>
  <c r="H28" i="15"/>
  <c r="G28" i="15"/>
  <c r="F28" i="15"/>
  <c r="G27" i="15"/>
  <c r="F27" i="15"/>
  <c r="I27" i="15" s="1"/>
  <c r="I26" i="15"/>
  <c r="H26" i="15"/>
  <c r="G26" i="15"/>
  <c r="F26" i="15"/>
  <c r="I25" i="15"/>
  <c r="H25" i="15"/>
  <c r="G25" i="15"/>
  <c r="F25" i="15"/>
  <c r="G24" i="15"/>
  <c r="F24" i="15"/>
  <c r="I24" i="15" s="1"/>
  <c r="G23" i="15"/>
  <c r="F23" i="15"/>
  <c r="I23" i="15" s="1"/>
  <c r="I22" i="15"/>
  <c r="H22" i="15"/>
  <c r="G22" i="15"/>
  <c r="F22" i="15"/>
  <c r="G21" i="15"/>
  <c r="F21" i="15"/>
  <c r="I21" i="15" s="1"/>
  <c r="G20" i="15"/>
  <c r="F20" i="15"/>
  <c r="I20" i="15" s="1"/>
  <c r="I19" i="15"/>
  <c r="H19" i="15"/>
  <c r="G19" i="15"/>
  <c r="F19" i="15"/>
  <c r="G18" i="15"/>
  <c r="F18" i="15"/>
  <c r="I18" i="15" s="1"/>
  <c r="G17" i="15"/>
  <c r="F17" i="15"/>
  <c r="I17" i="15" s="1"/>
  <c r="I16" i="15"/>
  <c r="H16" i="15"/>
  <c r="G16" i="15"/>
  <c r="F16" i="15"/>
  <c r="G15" i="15"/>
  <c r="F15" i="15"/>
  <c r="I15" i="15" s="1"/>
  <c r="G14" i="15"/>
  <c r="F14" i="15"/>
  <c r="I14" i="15" s="1"/>
  <c r="I13" i="15"/>
  <c r="H13" i="15"/>
  <c r="G13" i="15"/>
  <c r="F13" i="15"/>
  <c r="G12" i="15"/>
  <c r="F12" i="15"/>
  <c r="I12" i="15" s="1"/>
  <c r="G11" i="15"/>
  <c r="F11" i="15"/>
  <c r="I11" i="15" s="1"/>
  <c r="I10" i="15"/>
  <c r="H10" i="15"/>
  <c r="G10" i="15"/>
  <c r="F10" i="15"/>
  <c r="G9" i="15"/>
  <c r="F9" i="15"/>
  <c r="I9" i="15" s="1"/>
  <c r="G8" i="15"/>
  <c r="F8" i="15"/>
  <c r="I8" i="15" s="1"/>
  <c r="I7" i="15"/>
  <c r="H7" i="15"/>
  <c r="G7" i="15"/>
  <c r="F7" i="15"/>
  <c r="G6" i="15"/>
  <c r="F6" i="15"/>
  <c r="I6" i="15" s="1"/>
  <c r="G5" i="15"/>
  <c r="F5" i="15"/>
  <c r="I5" i="15" s="1"/>
  <c r="I4" i="15"/>
  <c r="H4" i="15"/>
  <c r="G4" i="15"/>
  <c r="F4" i="15"/>
  <c r="G3" i="15"/>
  <c r="F3" i="15"/>
  <c r="I3" i="15" s="1"/>
  <c r="G2" i="15"/>
  <c r="F2" i="15"/>
  <c r="I2" i="15" s="1"/>
  <c r="H18" i="15" l="1"/>
  <c r="H2" i="15"/>
  <c r="H5" i="15"/>
  <c r="H8" i="15"/>
  <c r="H11" i="15"/>
  <c r="H14" i="15"/>
  <c r="H17" i="15"/>
  <c r="H20" i="15"/>
  <c r="H23" i="15"/>
  <c r="I221" i="15"/>
  <c r="I234" i="15"/>
  <c r="I239" i="15"/>
  <c r="I252" i="15"/>
  <c r="I257" i="15"/>
  <c r="I377" i="15"/>
  <c r="H377" i="15"/>
  <c r="I413" i="15"/>
  <c r="H413" i="15"/>
  <c r="I437" i="15"/>
  <c r="H437" i="15"/>
  <c r="I455" i="15"/>
  <c r="H455" i="15"/>
  <c r="H15" i="15"/>
  <c r="I375" i="15"/>
  <c r="H375" i="15"/>
  <c r="I411" i="15"/>
  <c r="H411" i="15"/>
  <c r="H301" i="15"/>
  <c r="H310" i="15"/>
  <c r="H319" i="15"/>
  <c r="H328" i="15"/>
  <c r="I344" i="15"/>
  <c r="H344" i="15"/>
  <c r="I352" i="15"/>
  <c r="H352" i="15"/>
  <c r="I354" i="15"/>
  <c r="H354" i="15"/>
  <c r="I367" i="15"/>
  <c r="H367" i="15"/>
  <c r="I380" i="15"/>
  <c r="H380" i="15"/>
  <c r="I388" i="15"/>
  <c r="H388" i="15"/>
  <c r="I390" i="15"/>
  <c r="H390" i="15"/>
  <c r="I403" i="15"/>
  <c r="H403" i="15"/>
  <c r="I416" i="15"/>
  <c r="H416" i="15"/>
  <c r="I424" i="15"/>
  <c r="H424" i="15"/>
  <c r="I426" i="15"/>
  <c r="H426" i="15"/>
  <c r="H222" i="15"/>
  <c r="H227" i="15"/>
  <c r="H235" i="15"/>
  <c r="H240" i="15"/>
  <c r="H245" i="15"/>
  <c r="H253" i="15"/>
  <c r="I258" i="15"/>
  <c r="I267" i="15"/>
  <c r="I276" i="15"/>
  <c r="I285" i="15"/>
  <c r="I294" i="15"/>
  <c r="I303" i="15"/>
  <c r="I312" i="15"/>
  <c r="I321" i="15"/>
  <c r="I330" i="15"/>
  <c r="I336" i="15"/>
  <c r="H336" i="15"/>
  <c r="H342" i="15"/>
  <c r="I359" i="15"/>
  <c r="H359" i="15"/>
  <c r="H365" i="15"/>
  <c r="I395" i="15"/>
  <c r="H395" i="15"/>
  <c r="H24" i="15"/>
  <c r="H27" i="15"/>
  <c r="H30" i="15"/>
  <c r="H33" i="15"/>
  <c r="H36" i="15"/>
  <c r="H39" i="15"/>
  <c r="H42" i="15"/>
  <c r="H45" i="15"/>
  <c r="H48" i="15"/>
  <c r="H51" i="15"/>
  <c r="H54" i="15"/>
  <c r="H57" i="15"/>
  <c r="H60" i="15"/>
  <c r="H63" i="15"/>
  <c r="H66" i="15"/>
  <c r="H69" i="15"/>
  <c r="H72" i="15"/>
  <c r="H75" i="15"/>
  <c r="H78" i="15"/>
  <c r="H81" i="15"/>
  <c r="H84" i="15"/>
  <c r="H87" i="15"/>
  <c r="H90" i="15"/>
  <c r="H93" i="15"/>
  <c r="H96" i="15"/>
  <c r="H99" i="15"/>
  <c r="H102" i="15"/>
  <c r="H105" i="15"/>
  <c r="H108" i="15"/>
  <c r="H111" i="15"/>
  <c r="H114" i="15"/>
  <c r="H117" i="15"/>
  <c r="H120" i="15"/>
  <c r="H123" i="15"/>
  <c r="H126" i="15"/>
  <c r="H129" i="15"/>
  <c r="H132" i="15"/>
  <c r="H135" i="15"/>
  <c r="H138" i="15"/>
  <c r="H141" i="15"/>
  <c r="H144" i="15"/>
  <c r="H147" i="15"/>
  <c r="H150" i="15"/>
  <c r="H153" i="15"/>
  <c r="H156" i="15"/>
  <c r="H159" i="15"/>
  <c r="H162" i="15"/>
  <c r="H165" i="15"/>
  <c r="H168" i="15"/>
  <c r="H171" i="15"/>
  <c r="H174" i="15"/>
  <c r="H177" i="15"/>
  <c r="H180" i="15"/>
  <c r="H183" i="15"/>
  <c r="H186" i="15"/>
  <c r="H189" i="15"/>
  <c r="H192" i="15"/>
  <c r="H195" i="15"/>
  <c r="H198" i="15"/>
  <c r="H201" i="15"/>
  <c r="H204" i="15"/>
  <c r="H207" i="15"/>
  <c r="H210" i="15"/>
  <c r="H213" i="15"/>
  <c r="H216" i="15"/>
  <c r="H219" i="15"/>
  <c r="H224" i="15"/>
  <c r="H232" i="15"/>
  <c r="H237" i="15"/>
  <c r="H242" i="15"/>
  <c r="H250" i="15"/>
  <c r="H255" i="15"/>
  <c r="H262" i="15"/>
  <c r="H271" i="15"/>
  <c r="H280" i="15"/>
  <c r="H289" i="15"/>
  <c r="H298" i="15"/>
  <c r="H307" i="15"/>
  <c r="H316" i="15"/>
  <c r="H325" i="15"/>
  <c r="H334" i="15"/>
  <c r="I338" i="15"/>
  <c r="I357" i="15"/>
  <c r="H357" i="15"/>
  <c r="H378" i="15"/>
  <c r="I393" i="15"/>
  <c r="H393" i="15"/>
  <c r="H414" i="15"/>
  <c r="H3" i="15"/>
  <c r="H6" i="15"/>
  <c r="H9" i="15"/>
  <c r="H12" i="15"/>
  <c r="H21" i="15"/>
  <c r="H229" i="15"/>
  <c r="H247" i="15"/>
  <c r="I264" i="15"/>
  <c r="I273" i="15"/>
  <c r="I282" i="15"/>
  <c r="I291" i="15"/>
  <c r="I300" i="15"/>
  <c r="I309" i="15"/>
  <c r="I318" i="15"/>
  <c r="I327" i="15"/>
  <c r="I341" i="15"/>
  <c r="H341" i="15"/>
  <c r="I349" i="15"/>
  <c r="H349" i="15"/>
  <c r="I362" i="15"/>
  <c r="H362" i="15"/>
  <c r="I370" i="15"/>
  <c r="H370" i="15"/>
  <c r="I372" i="15"/>
  <c r="H372" i="15"/>
  <c r="I385" i="15"/>
  <c r="H385" i="15"/>
  <c r="I398" i="15"/>
  <c r="H398" i="15"/>
  <c r="I406" i="15"/>
  <c r="H406" i="15"/>
  <c r="I408" i="15"/>
  <c r="H408" i="15"/>
  <c r="I421" i="15"/>
  <c r="H421" i="15"/>
  <c r="I432" i="15"/>
  <c r="H432" i="15"/>
  <c r="I445" i="15"/>
  <c r="H445" i="15"/>
  <c r="I450" i="15"/>
  <c r="H450" i="15"/>
  <c r="I463" i="15"/>
  <c r="H463" i="15"/>
  <c r="I583" i="15"/>
  <c r="H583" i="15"/>
  <c r="I592" i="15"/>
  <c r="H592" i="15"/>
  <c r="I601" i="15"/>
  <c r="H601" i="15"/>
  <c r="I610" i="15"/>
  <c r="H610" i="15"/>
  <c r="I619" i="15"/>
  <c r="H619" i="15"/>
  <c r="I628" i="15"/>
  <c r="H628" i="15"/>
  <c r="I637" i="15"/>
  <c r="H637" i="15"/>
  <c r="I646" i="15"/>
  <c r="H646" i="15"/>
  <c r="I655" i="15"/>
  <c r="H655" i="15"/>
  <c r="I664" i="15"/>
  <c r="H664" i="15"/>
  <c r="I673" i="15"/>
  <c r="H673" i="15"/>
  <c r="I682" i="15"/>
  <c r="H682" i="15"/>
  <c r="I691" i="15"/>
  <c r="H691" i="15"/>
  <c r="I700" i="15"/>
  <c r="H700" i="15"/>
  <c r="I709" i="15"/>
  <c r="H709" i="15"/>
  <c r="I718" i="15"/>
  <c r="H718" i="15"/>
  <c r="I727" i="15"/>
  <c r="H727" i="15"/>
  <c r="I736" i="15"/>
  <c r="H736" i="15"/>
  <c r="I745" i="15"/>
  <c r="H745" i="15"/>
  <c r="H468" i="15"/>
  <c r="H473" i="15"/>
  <c r="H481" i="15"/>
  <c r="H486" i="15"/>
  <c r="H491" i="15"/>
  <c r="H499" i="15"/>
  <c r="H504" i="15"/>
  <c r="H509" i="15"/>
  <c r="H517" i="15"/>
  <c r="H522" i="15"/>
  <c r="H527" i="15"/>
  <c r="H535" i="15"/>
  <c r="H540" i="15"/>
  <c r="H545" i="15"/>
  <c r="H553" i="15"/>
  <c r="H558" i="15"/>
  <c r="H563" i="15"/>
  <c r="H571" i="15"/>
  <c r="H576" i="15"/>
  <c r="H578" i="15"/>
  <c r="I580" i="15"/>
  <c r="H580" i="15"/>
  <c r="H587" i="15"/>
  <c r="I589" i="15"/>
  <c r="H589" i="15"/>
  <c r="H596" i="15"/>
  <c r="I598" i="15"/>
  <c r="H598" i="15"/>
  <c r="H605" i="15"/>
  <c r="I607" i="15"/>
  <c r="H607" i="15"/>
  <c r="H614" i="15"/>
  <c r="I616" i="15"/>
  <c r="H616" i="15"/>
  <c r="H623" i="15"/>
  <c r="I625" i="15"/>
  <c r="H625" i="15"/>
  <c r="H632" i="15"/>
  <c r="I634" i="15"/>
  <c r="H634" i="15"/>
  <c r="H641" i="15"/>
  <c r="I643" i="15"/>
  <c r="H643" i="15"/>
  <c r="H650" i="15"/>
  <c r="I652" i="15"/>
  <c r="H652" i="15"/>
  <c r="H659" i="15"/>
  <c r="I661" i="15"/>
  <c r="H661" i="15"/>
  <c r="H668" i="15"/>
  <c r="I670" i="15"/>
  <c r="H670" i="15"/>
  <c r="H677" i="15"/>
  <c r="I679" i="15"/>
  <c r="H679" i="15"/>
  <c r="H686" i="15"/>
  <c r="I688" i="15"/>
  <c r="H688" i="15"/>
  <c r="H695" i="15"/>
  <c r="I697" i="15"/>
  <c r="H697" i="15"/>
  <c r="H704" i="15"/>
  <c r="I706" i="15"/>
  <c r="H706" i="15"/>
  <c r="H713" i="15"/>
  <c r="I715" i="15"/>
  <c r="H715" i="15"/>
  <c r="H722" i="15"/>
  <c r="I724" i="15"/>
  <c r="H724" i="15"/>
  <c r="H731" i="15"/>
  <c r="I733" i="15"/>
  <c r="H733" i="15"/>
  <c r="H740" i="15"/>
  <c r="I742" i="15"/>
  <c r="H742" i="15"/>
  <c r="H749" i="15"/>
  <c r="I751" i="15"/>
  <c r="H751" i="15"/>
  <c r="H429" i="15"/>
  <c r="H434" i="15"/>
  <c r="H442" i="15"/>
  <c r="H447" i="15"/>
  <c r="H452" i="15"/>
  <c r="H460" i="15"/>
  <c r="H465" i="15"/>
  <c r="H470" i="15"/>
  <c r="H478" i="15"/>
  <c r="H483" i="15"/>
  <c r="H488" i="15"/>
  <c r="H496" i="15"/>
  <c r="H501" i="15"/>
  <c r="H506" i="15"/>
  <c r="H514" i="15"/>
  <c r="H519" i="15"/>
  <c r="H524" i="15"/>
  <c r="H532" i="15"/>
  <c r="H537" i="15"/>
  <c r="H542" i="15"/>
  <c r="H550" i="15"/>
  <c r="H555" i="15"/>
  <c r="H560" i="15"/>
  <c r="H568" i="15"/>
  <c r="H573" i="15"/>
  <c r="H431" i="15"/>
  <c r="H439" i="15"/>
  <c r="H444" i="15"/>
  <c r="H449" i="15"/>
  <c r="H457" i="15"/>
  <c r="H462" i="15"/>
  <c r="H467" i="15"/>
  <c r="H475" i="15"/>
  <c r="H480" i="15"/>
  <c r="H485" i="15"/>
  <c r="H493" i="15"/>
  <c r="H498" i="15"/>
  <c r="H503" i="15"/>
  <c r="H511" i="15"/>
  <c r="H516" i="15"/>
  <c r="H521" i="15"/>
  <c r="H529" i="15"/>
  <c r="H534" i="15"/>
  <c r="H539" i="15"/>
  <c r="H547" i="15"/>
  <c r="H552" i="15"/>
  <c r="H557" i="15"/>
  <c r="H565" i="15"/>
  <c r="H570" i="15"/>
  <c r="H575" i="15"/>
  <c r="I577" i="15"/>
  <c r="H577" i="15"/>
  <c r="H584" i="15"/>
  <c r="I586" i="15"/>
  <c r="H586" i="15"/>
  <c r="H593" i="15"/>
  <c r="I595" i="15"/>
  <c r="H595" i="15"/>
  <c r="H602" i="15"/>
  <c r="I604" i="15"/>
  <c r="H604" i="15"/>
  <c r="H611" i="15"/>
  <c r="I613" i="15"/>
  <c r="H613" i="15"/>
  <c r="H620" i="15"/>
  <c r="I622" i="15"/>
  <c r="H622" i="15"/>
  <c r="H629" i="15"/>
  <c r="I631" i="15"/>
  <c r="H631" i="15"/>
  <c r="H638" i="15"/>
  <c r="I640" i="15"/>
  <c r="H640" i="15"/>
  <c r="H647" i="15"/>
  <c r="I649" i="15"/>
  <c r="H649" i="15"/>
  <c r="H656" i="15"/>
  <c r="I658" i="15"/>
  <c r="H658" i="15"/>
  <c r="H665" i="15"/>
  <c r="I667" i="15"/>
  <c r="H667" i="15"/>
  <c r="H674" i="15"/>
  <c r="I676" i="15"/>
  <c r="H676" i="15"/>
  <c r="H683" i="15"/>
  <c r="I685" i="15"/>
  <c r="H685" i="15"/>
  <c r="H692" i="15"/>
  <c r="I694" i="15"/>
  <c r="H694" i="15"/>
  <c r="H701" i="15"/>
  <c r="I703" i="15"/>
  <c r="H703" i="15"/>
  <c r="H710" i="15"/>
  <c r="I712" i="15"/>
  <c r="H712" i="15"/>
  <c r="H719" i="15"/>
  <c r="I721" i="15"/>
  <c r="H721" i="15"/>
  <c r="H728" i="15"/>
  <c r="I730" i="15"/>
  <c r="H730" i="15"/>
  <c r="H737" i="15"/>
  <c r="I739" i="15"/>
  <c r="H739" i="15"/>
  <c r="H746" i="15"/>
  <c r="I748" i="15"/>
  <c r="H748" i="15"/>
  <c r="I755" i="15"/>
  <c r="I761" i="15"/>
  <c r="I767" i="15"/>
  <c r="H346" i="15"/>
  <c r="H364" i="15"/>
  <c r="H382" i="15"/>
  <c r="H400" i="15"/>
  <c r="H418" i="15"/>
  <c r="H436" i="15"/>
  <c r="H454" i="15"/>
  <c r="H472" i="15"/>
  <c r="H490" i="15"/>
  <c r="H508" i="15"/>
  <c r="H526" i="15"/>
  <c r="H544" i="15"/>
  <c r="H562" i="15"/>
  <c r="I851" i="15"/>
  <c r="I856" i="15"/>
  <c r="I869" i="15"/>
  <c r="I874" i="15"/>
  <c r="I887" i="15"/>
  <c r="I892" i="15"/>
  <c r="I905" i="15"/>
  <c r="I910" i="15"/>
  <c r="I923" i="15"/>
  <c r="I928" i="15"/>
  <c r="I941" i="15"/>
  <c r="I946" i="15"/>
  <c r="I959" i="15"/>
  <c r="I964" i="15"/>
  <c r="I977" i="15"/>
  <c r="I982" i="15"/>
  <c r="I995" i="15"/>
  <c r="I1000" i="15"/>
  <c r="I1013" i="15"/>
  <c r="I1018" i="15"/>
  <c r="I1031" i="15"/>
  <c r="I1036" i="15"/>
  <c r="I1049" i="15"/>
  <c r="I1054" i="15"/>
  <c r="I1067" i="15"/>
  <c r="I1072" i="15"/>
  <c r="I1087" i="15"/>
  <c r="I1096" i="15"/>
  <c r="I1105" i="15"/>
  <c r="I1114" i="15"/>
  <c r="I1123" i="15"/>
  <c r="I1132" i="15"/>
  <c r="I1141" i="15"/>
  <c r="I1185" i="15"/>
  <c r="H1185" i="15"/>
  <c r="I1193" i="15"/>
  <c r="H1193" i="15"/>
  <c r="I1195" i="15"/>
  <c r="H1195" i="15"/>
  <c r="I1208" i="15"/>
  <c r="H1208" i="15"/>
  <c r="I1221" i="15"/>
  <c r="H1221" i="15"/>
  <c r="I1229" i="15"/>
  <c r="H1229" i="15"/>
  <c r="I1231" i="15"/>
  <c r="H1231" i="15"/>
  <c r="I1244" i="15"/>
  <c r="H1244" i="15"/>
  <c r="I1267" i="15"/>
  <c r="H1267" i="15"/>
  <c r="I1280" i="15"/>
  <c r="H1280" i="15"/>
  <c r="I1086" i="15"/>
  <c r="H1086" i="15"/>
  <c r="I1095" i="15"/>
  <c r="H1095" i="15"/>
  <c r="I1104" i="15"/>
  <c r="H1104" i="15"/>
  <c r="I1113" i="15"/>
  <c r="H1113" i="15"/>
  <c r="I1122" i="15"/>
  <c r="H1122" i="15"/>
  <c r="I1131" i="15"/>
  <c r="H1131" i="15"/>
  <c r="I1140" i="15"/>
  <c r="H1140" i="15"/>
  <c r="I1149" i="15"/>
  <c r="H1149" i="15"/>
  <c r="I1158" i="15"/>
  <c r="H1158" i="15"/>
  <c r="I1167" i="15"/>
  <c r="H1167" i="15"/>
  <c r="I1173" i="15"/>
  <c r="H1173" i="15"/>
  <c r="I1179" i="15"/>
  <c r="H1179" i="15"/>
  <c r="I1200" i="15"/>
  <c r="H1200" i="15"/>
  <c r="I1236" i="15"/>
  <c r="H1236" i="15"/>
  <c r="I1272" i="15"/>
  <c r="H1272" i="15"/>
  <c r="H855" i="15"/>
  <c r="H873" i="15"/>
  <c r="H891" i="15"/>
  <c r="H909" i="15"/>
  <c r="H927" i="15"/>
  <c r="H945" i="15"/>
  <c r="H963" i="15"/>
  <c r="H981" i="15"/>
  <c r="H999" i="15"/>
  <c r="H1017" i="15"/>
  <c r="H1035" i="15"/>
  <c r="H1053" i="15"/>
  <c r="H1071" i="15"/>
  <c r="H1171" i="15"/>
  <c r="H1177" i="15"/>
  <c r="H1183" i="15"/>
  <c r="I1198" i="15"/>
  <c r="H1198" i="15"/>
  <c r="H1219" i="15"/>
  <c r="I1234" i="15"/>
  <c r="H1234" i="15"/>
  <c r="H942" i="15"/>
  <c r="I1092" i="15"/>
  <c r="H1092" i="15"/>
  <c r="I1101" i="15"/>
  <c r="H1101" i="15"/>
  <c r="I1110" i="15"/>
  <c r="H1110" i="15"/>
  <c r="I1119" i="15"/>
  <c r="H1119" i="15"/>
  <c r="I1128" i="15"/>
  <c r="H1128" i="15"/>
  <c r="I1137" i="15"/>
  <c r="H1137" i="15"/>
  <c r="I1146" i="15"/>
  <c r="H1146" i="15"/>
  <c r="I1155" i="15"/>
  <c r="H1155" i="15"/>
  <c r="I1164" i="15"/>
  <c r="H1164" i="15"/>
  <c r="I1190" i="15"/>
  <c r="H1190" i="15"/>
  <c r="I1203" i="15"/>
  <c r="H1203" i="15"/>
  <c r="I1211" i="15"/>
  <c r="H1211" i="15"/>
  <c r="I1213" i="15"/>
  <c r="H1213" i="15"/>
  <c r="I1226" i="15"/>
  <c r="H1226" i="15"/>
  <c r="I1239" i="15"/>
  <c r="H1239" i="15"/>
  <c r="I1247" i="15"/>
  <c r="H1247" i="15"/>
  <c r="I1249" i="15"/>
  <c r="H1249" i="15"/>
  <c r="I1262" i="15"/>
  <c r="H1262" i="15"/>
  <c r="H754" i="15"/>
  <c r="H757" i="15"/>
  <c r="H760" i="15"/>
  <c r="H763" i="15"/>
  <c r="H766" i="15"/>
  <c r="H769" i="15"/>
  <c r="H772" i="15"/>
  <c r="H775" i="15"/>
  <c r="H778" i="15"/>
  <c r="H781" i="15"/>
  <c r="H784" i="15"/>
  <c r="H787" i="15"/>
  <c r="H790" i="15"/>
  <c r="H793" i="15"/>
  <c r="H796" i="15"/>
  <c r="H799" i="15"/>
  <c r="H802" i="15"/>
  <c r="H805" i="15"/>
  <c r="H808" i="15"/>
  <c r="H811" i="15"/>
  <c r="H814" i="15"/>
  <c r="H817" i="15"/>
  <c r="H820" i="15"/>
  <c r="H823" i="15"/>
  <c r="H826" i="15"/>
  <c r="H829" i="15"/>
  <c r="H832" i="15"/>
  <c r="H835" i="15"/>
  <c r="H838" i="15"/>
  <c r="H841" i="15"/>
  <c r="H849" i="15"/>
  <c r="H854" i="15"/>
  <c r="H859" i="15"/>
  <c r="H867" i="15"/>
  <c r="H872" i="15"/>
  <c r="H877" i="15"/>
  <c r="H885" i="15"/>
  <c r="H890" i="15"/>
  <c r="H895" i="15"/>
  <c r="H903" i="15"/>
  <c r="H908" i="15"/>
  <c r="H913" i="15"/>
  <c r="H921" i="15"/>
  <c r="H926" i="15"/>
  <c r="H931" i="15"/>
  <c r="H939" i="15"/>
  <c r="H944" i="15"/>
  <c r="H949" i="15"/>
  <c r="H957" i="15"/>
  <c r="H962" i="15"/>
  <c r="H967" i="15"/>
  <c r="H975" i="15"/>
  <c r="H980" i="15"/>
  <c r="H985" i="15"/>
  <c r="H993" i="15"/>
  <c r="H998" i="15"/>
  <c r="H1003" i="15"/>
  <c r="H1011" i="15"/>
  <c r="H1016" i="15"/>
  <c r="H1021" i="15"/>
  <c r="H1029" i="15"/>
  <c r="H1034" i="15"/>
  <c r="H1039" i="15"/>
  <c r="H1047" i="15"/>
  <c r="H1052" i="15"/>
  <c r="H1057" i="15"/>
  <c r="H1065" i="15"/>
  <c r="H1070" i="15"/>
  <c r="H1075" i="15"/>
  <c r="H1083" i="15"/>
  <c r="I1170" i="15"/>
  <c r="H1170" i="15"/>
  <c r="I1176" i="15"/>
  <c r="H1176" i="15"/>
  <c r="I1182" i="15"/>
  <c r="H1182" i="15"/>
  <c r="H1188" i="15"/>
  <c r="H1196" i="15"/>
  <c r="I1218" i="15"/>
  <c r="H1218" i="15"/>
  <c r="H1224" i="15"/>
  <c r="H1232" i="15"/>
  <c r="I1254" i="15"/>
  <c r="H1254" i="15"/>
  <c r="H846" i="15"/>
  <c r="H864" i="15"/>
  <c r="H882" i="15"/>
  <c r="H900" i="15"/>
  <c r="H918" i="15"/>
  <c r="H936" i="15"/>
  <c r="H954" i="15"/>
  <c r="H972" i="15"/>
  <c r="H990" i="15"/>
  <c r="H1008" i="15"/>
  <c r="H1026" i="15"/>
  <c r="H1044" i="15"/>
  <c r="H1062" i="15"/>
  <c r="H1080" i="15"/>
  <c r="I1089" i="15"/>
  <c r="H1089" i="15"/>
  <c r="I1098" i="15"/>
  <c r="H1098" i="15"/>
  <c r="I1107" i="15"/>
  <c r="H1107" i="15"/>
  <c r="I1116" i="15"/>
  <c r="H1116" i="15"/>
  <c r="I1125" i="15"/>
  <c r="H1125" i="15"/>
  <c r="I1134" i="15"/>
  <c r="H1134" i="15"/>
  <c r="I1143" i="15"/>
  <c r="H1143" i="15"/>
  <c r="I1152" i="15"/>
  <c r="H1152" i="15"/>
  <c r="I1161" i="15"/>
  <c r="H1161" i="15"/>
  <c r="H1168" i="15"/>
  <c r="H1174" i="15"/>
  <c r="H1180" i="15"/>
  <c r="H1201" i="15"/>
  <c r="I1216" i="15"/>
  <c r="H1216" i="15"/>
  <c r="H1237" i="15"/>
  <c r="I1355" i="15"/>
  <c r="H1355" i="15"/>
  <c r="I1364" i="15"/>
  <c r="H1364" i="15"/>
  <c r="I1373" i="15"/>
  <c r="H1373" i="15"/>
  <c r="I1382" i="15"/>
  <c r="H1382" i="15"/>
  <c r="I1391" i="15"/>
  <c r="H1391" i="15"/>
  <c r="I1400" i="15"/>
  <c r="H1400" i="15"/>
  <c r="I1409" i="15"/>
  <c r="H1409" i="15"/>
  <c r="I1422" i="15"/>
  <c r="H1422" i="15"/>
  <c r="I1432" i="15"/>
  <c r="H1432" i="15"/>
  <c r="I1453" i="15"/>
  <c r="H1453" i="15"/>
  <c r="H1455" i="15"/>
  <c r="I1455" i="15"/>
  <c r="I1471" i="15"/>
  <c r="H1471" i="15"/>
  <c r="H1473" i="15"/>
  <c r="I1473" i="15"/>
  <c r="I1489" i="15"/>
  <c r="H1489" i="15"/>
  <c r="H1491" i="15"/>
  <c r="I1491" i="15"/>
  <c r="I1507" i="15"/>
  <c r="H1507" i="15"/>
  <c r="H1509" i="15"/>
  <c r="I1509" i="15"/>
  <c r="I1525" i="15"/>
  <c r="H1525" i="15"/>
  <c r="H1527" i="15"/>
  <c r="I1527" i="15"/>
  <c r="I1543" i="15"/>
  <c r="H1543" i="15"/>
  <c r="H1545" i="15"/>
  <c r="I1545" i="15"/>
  <c r="I1561" i="15"/>
  <c r="H1561" i="15"/>
  <c r="H1563" i="15"/>
  <c r="I1563" i="15"/>
  <c r="I1579" i="15"/>
  <c r="H1579" i="15"/>
  <c r="H1581" i="15"/>
  <c r="I1581" i="15"/>
  <c r="I1622" i="15"/>
  <c r="H1622" i="15"/>
  <c r="I1624" i="15"/>
  <c r="H1624" i="15"/>
  <c r="H1635" i="15"/>
  <c r="I1635" i="15"/>
  <c r="H1590" i="15"/>
  <c r="I1590" i="15"/>
  <c r="I1631" i="15"/>
  <c r="H1631" i="15"/>
  <c r="I1633" i="15"/>
  <c r="H1633" i="15"/>
  <c r="H1644" i="15"/>
  <c r="I1644" i="15"/>
  <c r="I1352" i="15"/>
  <c r="H1352" i="15"/>
  <c r="I1361" i="15"/>
  <c r="H1361" i="15"/>
  <c r="I1370" i="15"/>
  <c r="H1370" i="15"/>
  <c r="I1379" i="15"/>
  <c r="H1379" i="15"/>
  <c r="I1388" i="15"/>
  <c r="H1388" i="15"/>
  <c r="I1397" i="15"/>
  <c r="H1397" i="15"/>
  <c r="I1406" i="15"/>
  <c r="H1406" i="15"/>
  <c r="I1417" i="15"/>
  <c r="H1417" i="15"/>
  <c r="I1427" i="15"/>
  <c r="H1427" i="15"/>
  <c r="I1440" i="15"/>
  <c r="H1440" i="15"/>
  <c r="I1450" i="15"/>
  <c r="H1450" i="15"/>
  <c r="H1460" i="15"/>
  <c r="I1460" i="15"/>
  <c r="I1468" i="15"/>
  <c r="H1468" i="15"/>
  <c r="H1478" i="15"/>
  <c r="I1478" i="15"/>
  <c r="I1486" i="15"/>
  <c r="H1486" i="15"/>
  <c r="H1496" i="15"/>
  <c r="I1496" i="15"/>
  <c r="I1504" i="15"/>
  <c r="H1504" i="15"/>
  <c r="H1514" i="15"/>
  <c r="I1514" i="15"/>
  <c r="I1522" i="15"/>
  <c r="H1522" i="15"/>
  <c r="H1532" i="15"/>
  <c r="I1532" i="15"/>
  <c r="I1540" i="15"/>
  <c r="H1540" i="15"/>
  <c r="H1550" i="15"/>
  <c r="I1550" i="15"/>
  <c r="I1558" i="15"/>
  <c r="H1558" i="15"/>
  <c r="H1568" i="15"/>
  <c r="I1568" i="15"/>
  <c r="I1576" i="15"/>
  <c r="H1576" i="15"/>
  <c r="I1586" i="15"/>
  <c r="H1586" i="15"/>
  <c r="I1588" i="15"/>
  <c r="H1588" i="15"/>
  <c r="H1599" i="15"/>
  <c r="I1599" i="15"/>
  <c r="I1640" i="15"/>
  <c r="H1640" i="15"/>
  <c r="I1642" i="15"/>
  <c r="H1642" i="15"/>
  <c r="H1653" i="15"/>
  <c r="I1653" i="15"/>
  <c r="H1252" i="15"/>
  <c r="H1257" i="15"/>
  <c r="H1265" i="15"/>
  <c r="H1270" i="15"/>
  <c r="H1275" i="15"/>
  <c r="H1283" i="15"/>
  <c r="H1288" i="15"/>
  <c r="H1293" i="15"/>
  <c r="H1301" i="15"/>
  <c r="H1306" i="15"/>
  <c r="H1311" i="15"/>
  <c r="H1319" i="15"/>
  <c r="H1324" i="15"/>
  <c r="H1329" i="15"/>
  <c r="H1337" i="15"/>
  <c r="H1342" i="15"/>
  <c r="H1347" i="15"/>
  <c r="H1438" i="15"/>
  <c r="I1442" i="15"/>
  <c r="H1448" i="15"/>
  <c r="I1458" i="15"/>
  <c r="H1458" i="15"/>
  <c r="H1466" i="15"/>
  <c r="I1476" i="15"/>
  <c r="H1476" i="15"/>
  <c r="H1484" i="15"/>
  <c r="I1494" i="15"/>
  <c r="H1494" i="15"/>
  <c r="H1502" i="15"/>
  <c r="I1512" i="15"/>
  <c r="H1512" i="15"/>
  <c r="H1520" i="15"/>
  <c r="I1530" i="15"/>
  <c r="H1530" i="15"/>
  <c r="I1548" i="15"/>
  <c r="H1548" i="15"/>
  <c r="I1566" i="15"/>
  <c r="H1566" i="15"/>
  <c r="I1595" i="15"/>
  <c r="H1595" i="15"/>
  <c r="I1597" i="15"/>
  <c r="H1597" i="15"/>
  <c r="H1608" i="15"/>
  <c r="I1608" i="15"/>
  <c r="I1649" i="15"/>
  <c r="H1649" i="15"/>
  <c r="I1651" i="15"/>
  <c r="H1651" i="15"/>
  <c r="H1285" i="15"/>
  <c r="H1290" i="15"/>
  <c r="H1298" i="15"/>
  <c r="H1303" i="15"/>
  <c r="H1308" i="15"/>
  <c r="H1316" i="15"/>
  <c r="H1321" i="15"/>
  <c r="H1326" i="15"/>
  <c r="H1334" i="15"/>
  <c r="H1339" i="15"/>
  <c r="H1344" i="15"/>
  <c r="H1356" i="15"/>
  <c r="I1358" i="15"/>
  <c r="H1358" i="15"/>
  <c r="H1365" i="15"/>
  <c r="I1367" i="15"/>
  <c r="H1367" i="15"/>
  <c r="H1374" i="15"/>
  <c r="I1376" i="15"/>
  <c r="H1376" i="15"/>
  <c r="H1383" i="15"/>
  <c r="I1385" i="15"/>
  <c r="H1385" i="15"/>
  <c r="H1392" i="15"/>
  <c r="I1394" i="15"/>
  <c r="H1394" i="15"/>
  <c r="H1401" i="15"/>
  <c r="I1403" i="15"/>
  <c r="H1403" i="15"/>
  <c r="H1410" i="15"/>
  <c r="I1414" i="15"/>
  <c r="H1414" i="15"/>
  <c r="I1419" i="15"/>
  <c r="H1423" i="15"/>
  <c r="H1425" i="15"/>
  <c r="H1433" i="15"/>
  <c r="I1435" i="15"/>
  <c r="H1435" i="15"/>
  <c r="I1445" i="15"/>
  <c r="H1445" i="15"/>
  <c r="H1456" i="15"/>
  <c r="I1463" i="15"/>
  <c r="H1463" i="15"/>
  <c r="H1474" i="15"/>
  <c r="I1481" i="15"/>
  <c r="H1481" i="15"/>
  <c r="H1492" i="15"/>
  <c r="I1499" i="15"/>
  <c r="H1499" i="15"/>
  <c r="H1510" i="15"/>
  <c r="I1517" i="15"/>
  <c r="H1517" i="15"/>
  <c r="H1528" i="15"/>
  <c r="I1535" i="15"/>
  <c r="H1535" i="15"/>
  <c r="I1553" i="15"/>
  <c r="H1553" i="15"/>
  <c r="I1571" i="15"/>
  <c r="H1571" i="15"/>
  <c r="I1604" i="15"/>
  <c r="H1604" i="15"/>
  <c r="I1606" i="15"/>
  <c r="H1606" i="15"/>
  <c r="H1617" i="15"/>
  <c r="I1617" i="15"/>
  <c r="I1658" i="15"/>
  <c r="H1658" i="15"/>
  <c r="H1187" i="15"/>
  <c r="H1205" i="15"/>
  <c r="H1223" i="15"/>
  <c r="H1241" i="15"/>
  <c r="H1259" i="15"/>
  <c r="H1277" i="15"/>
  <c r="H1295" i="15"/>
  <c r="H1313" i="15"/>
  <c r="H1331" i="15"/>
  <c r="H1349" i="15"/>
  <c r="H1412" i="15"/>
  <c r="I1613" i="15"/>
  <c r="H1613" i="15"/>
  <c r="I1615" i="15"/>
  <c r="H1615" i="15"/>
  <c r="H1626" i="15"/>
  <c r="I1626" i="15"/>
  <c r="I1662" i="15"/>
  <c r="H1662" i="15"/>
  <c r="H1660" i="15"/>
  <c r="H1661" i="15"/>
  <c r="H1663" i="15"/>
  <c r="H202" i="1" l="1"/>
  <c r="H222" i="1"/>
  <c r="H98" i="1"/>
  <c r="H86" i="1"/>
  <c r="H167" i="1"/>
  <c r="H423" i="1"/>
  <c r="H158" i="1"/>
  <c r="H411" i="1"/>
  <c r="H110" i="1"/>
  <c r="H265" i="1"/>
  <c r="H177" i="1"/>
  <c r="J177" i="1" s="1"/>
  <c r="H236" i="1"/>
  <c r="H94" i="1"/>
  <c r="H257" i="1"/>
  <c r="H252" i="1"/>
  <c r="H16" i="1"/>
  <c r="H405" i="1"/>
  <c r="H406" i="1"/>
  <c r="H62" i="1"/>
  <c r="H23" i="1"/>
  <c r="H245" i="1"/>
  <c r="H264" i="1"/>
  <c r="H336" i="1"/>
  <c r="H66" i="1"/>
  <c r="H311" i="1"/>
  <c r="H382" i="1"/>
  <c r="H374" i="1"/>
  <c r="J374" i="1" s="1"/>
  <c r="H74" i="1"/>
  <c r="H129" i="1"/>
  <c r="H271" i="1"/>
  <c r="H6" i="1"/>
  <c r="H365" i="1"/>
  <c r="H325" i="1"/>
  <c r="H169" i="1"/>
  <c r="H139" i="1"/>
  <c r="H421" i="1"/>
  <c r="H194" i="1"/>
  <c r="H216" i="1"/>
  <c r="H369" i="1"/>
  <c r="H431" i="1"/>
  <c r="H426" i="1"/>
  <c r="H31" i="1"/>
  <c r="H290" i="1"/>
  <c r="H397" i="1"/>
  <c r="H109" i="1"/>
  <c r="H220" i="1"/>
  <c r="H417" i="1"/>
  <c r="H123" i="1"/>
  <c r="H55" i="1"/>
  <c r="H323" i="1"/>
  <c r="H143" i="1"/>
  <c r="H437" i="1"/>
  <c r="H360" i="1"/>
  <c r="H78" i="1"/>
  <c r="H362" i="1"/>
  <c r="H151" i="1"/>
  <c r="H267" i="1"/>
  <c r="H420" i="1"/>
  <c r="H308" i="1"/>
  <c r="J308" i="1" s="1"/>
  <c r="H201" i="1"/>
  <c r="H67" i="1"/>
  <c r="H46" i="1"/>
  <c r="H366" i="1"/>
  <c r="H196" i="1"/>
  <c r="H281" i="1"/>
  <c r="H103" i="1"/>
  <c r="H214" i="1"/>
  <c r="H313" i="1"/>
  <c r="H20" i="1"/>
  <c r="H168" i="1"/>
  <c r="H353" i="1"/>
  <c r="H71" i="1"/>
  <c r="H438" i="1"/>
  <c r="H11" i="1"/>
  <c r="H364" i="1"/>
  <c r="J364" i="1" s="1"/>
  <c r="H239" i="1"/>
  <c r="H215" i="1"/>
  <c r="H106" i="1"/>
  <c r="H27" i="1"/>
  <c r="H43" i="1"/>
  <c r="H318" i="1"/>
  <c r="H146" i="1"/>
  <c r="H208" i="1"/>
  <c r="H52" i="1"/>
  <c r="H285" i="1"/>
  <c r="H327" i="1"/>
  <c r="H429" i="1"/>
  <c r="H440" i="1"/>
  <c r="H154" i="1"/>
  <c r="H439" i="1"/>
  <c r="H385" i="1"/>
  <c r="J385" i="1" s="1"/>
  <c r="H17" i="1"/>
  <c r="H122" i="1"/>
  <c r="H102" i="1"/>
  <c r="H183" i="1"/>
  <c r="H309" i="1"/>
  <c r="H345" i="1"/>
  <c r="H321" i="1"/>
  <c r="H127" i="1"/>
  <c r="H338" i="1"/>
  <c r="H270" i="1"/>
  <c r="H255" i="1"/>
  <c r="H207" i="1"/>
  <c r="H89" i="1"/>
  <c r="H260" i="1"/>
  <c r="H37" i="1"/>
  <c r="H304" i="1"/>
  <c r="H226" i="1"/>
  <c r="H95" i="1"/>
  <c r="H54" i="1"/>
  <c r="H30" i="1"/>
  <c r="H352" i="1"/>
  <c r="H361" i="1"/>
  <c r="H288" i="1"/>
  <c r="H273" i="1"/>
  <c r="H132" i="1"/>
  <c r="H395" i="1"/>
  <c r="H218" i="1"/>
  <c r="H75" i="1"/>
  <c r="H105" i="1"/>
  <c r="H302" i="1"/>
  <c r="H284" i="1"/>
  <c r="H185" i="1"/>
  <c r="J185" i="1" s="1"/>
  <c r="H90" i="1"/>
  <c r="H56" i="1"/>
  <c r="H161" i="1"/>
  <c r="H383" i="1"/>
  <c r="H209" i="1"/>
  <c r="H124" i="1"/>
  <c r="H272" i="1"/>
  <c r="H409" i="1"/>
  <c r="H419" i="1"/>
  <c r="H230" i="1"/>
  <c r="H379" i="1"/>
  <c r="H211" i="1"/>
  <c r="H292" i="1"/>
  <c r="H430" i="1"/>
  <c r="H142" i="1"/>
  <c r="H138" i="1"/>
  <c r="J138" i="1" s="1"/>
  <c r="H228" i="1"/>
  <c r="H314" i="1"/>
  <c r="H400" i="1"/>
  <c r="H283" i="1"/>
  <c r="H205" i="1"/>
  <c r="H402" i="1"/>
  <c r="H223" i="1"/>
  <c r="H178" i="1"/>
  <c r="H241" i="1"/>
  <c r="H250" i="1"/>
  <c r="H125" i="1"/>
  <c r="H410" i="1"/>
  <c r="H112" i="1"/>
  <c r="H269" i="1"/>
  <c r="H412" i="1"/>
  <c r="H126" i="1"/>
  <c r="J126" i="1" s="1"/>
  <c r="H8" i="1"/>
  <c r="H350" i="1"/>
  <c r="H179" i="1"/>
  <c r="H303" i="1"/>
  <c r="H427" i="1"/>
  <c r="H280" i="1"/>
  <c r="H286" i="1"/>
  <c r="H119" i="1"/>
  <c r="H81" i="1"/>
  <c r="H176" i="1"/>
  <c r="H141" i="1"/>
  <c r="H394" i="1"/>
  <c r="H277" i="1"/>
  <c r="H77" i="1"/>
  <c r="H435" i="1"/>
  <c r="H72" i="1"/>
  <c r="H96" i="1"/>
  <c r="H73" i="1"/>
  <c r="H80" i="1"/>
  <c r="H224" i="1"/>
  <c r="H235" i="1"/>
  <c r="H189" i="1"/>
  <c r="H372" i="1"/>
  <c r="H415" i="1"/>
  <c r="H376" i="1"/>
  <c r="H247" i="1"/>
  <c r="H175" i="1"/>
  <c r="H342" i="1"/>
  <c r="H182" i="1"/>
  <c r="H29" i="1"/>
  <c r="H259" i="1"/>
  <c r="H79" i="1"/>
  <c r="J79" i="1" s="1"/>
  <c r="H99" i="1"/>
  <c r="H65" i="1"/>
  <c r="H184" i="1"/>
  <c r="H266" i="1"/>
  <c r="H83" i="1"/>
  <c r="H164" i="1"/>
  <c r="H433" i="1"/>
  <c r="H404" i="1"/>
  <c r="H170" i="1"/>
  <c r="H186" i="1"/>
  <c r="H200" i="1"/>
  <c r="H206" i="1"/>
  <c r="H287" i="1"/>
  <c r="H219" i="1"/>
  <c r="H293" i="1"/>
  <c r="H180" i="1"/>
  <c r="J180" i="1" s="1"/>
  <c r="H117" i="1"/>
  <c r="H274" i="1"/>
  <c r="H130" i="1"/>
  <c r="H68" i="1"/>
  <c r="H174" i="1"/>
  <c r="H116" i="1"/>
  <c r="H233" i="1"/>
  <c r="H61" i="1"/>
  <c r="H319" i="1"/>
  <c r="H153" i="1"/>
  <c r="H238" i="1"/>
  <c r="H197" i="1"/>
  <c r="H187" i="1"/>
  <c r="H408" i="1"/>
  <c r="H300" i="1"/>
  <c r="H371" i="1"/>
  <c r="J371" i="1" s="1"/>
  <c r="H329" i="1"/>
  <c r="H149" i="1"/>
  <c r="H221" i="1"/>
  <c r="H162" i="1"/>
  <c r="H157" i="1"/>
  <c r="H136" i="1"/>
  <c r="H244" i="1"/>
  <c r="H59" i="1"/>
  <c r="H324" i="1"/>
  <c r="H210" i="1"/>
  <c r="H403" i="1"/>
  <c r="H237" i="1"/>
  <c r="H145" i="1"/>
  <c r="H120" i="1"/>
  <c r="H198" i="1"/>
  <c r="H425" i="1"/>
  <c r="H242" i="1"/>
  <c r="H191" i="1"/>
  <c r="H243" i="1"/>
  <c r="H340" i="1"/>
  <c r="H193" i="1"/>
  <c r="H384" i="1"/>
  <c r="H88" i="1"/>
  <c r="H19" i="1"/>
  <c r="H407" i="1"/>
  <c r="H18" i="1"/>
  <c r="H60" i="1"/>
  <c r="H232" i="1"/>
  <c r="H248" i="1"/>
  <c r="H387" i="1"/>
  <c r="H225" i="1"/>
  <c r="H24" i="1"/>
  <c r="J24" i="1" s="1"/>
  <c r="H128" i="1"/>
  <c r="H393" i="1"/>
  <c r="H91" i="1"/>
  <c r="H305" i="1"/>
  <c r="H47" i="1"/>
  <c r="H173" i="1"/>
  <c r="H97" i="1"/>
  <c r="H147" i="1"/>
  <c r="H355" i="1"/>
  <c r="H298" i="1"/>
  <c r="H330" i="1"/>
  <c r="H276" i="1"/>
  <c r="H377" i="1"/>
  <c r="H414" i="1"/>
  <c r="H392" i="1"/>
  <c r="H391" i="1"/>
  <c r="J391" i="1" s="1"/>
  <c r="H45" i="1"/>
  <c r="H378" i="1"/>
  <c r="H39" i="1"/>
  <c r="H249" i="1"/>
  <c r="H289" i="1"/>
  <c r="H84" i="1"/>
  <c r="H295" i="1"/>
  <c r="H111" i="1"/>
  <c r="H422" i="1"/>
  <c r="H42" i="1"/>
  <c r="H213" i="1"/>
  <c r="H418" i="1"/>
  <c r="H386" i="1"/>
  <c r="H53" i="1"/>
  <c r="H256" i="1"/>
  <c r="H12" i="1"/>
  <c r="J12" i="1" s="1"/>
  <c r="H21" i="1"/>
  <c r="H358" i="1"/>
  <c r="H307" i="1"/>
  <c r="H76" i="1"/>
  <c r="H234" i="1"/>
  <c r="H36" i="1"/>
  <c r="H92" i="1"/>
  <c r="H312" i="1"/>
  <c r="H253" i="1"/>
  <c r="H331" i="1"/>
  <c r="H100" i="1"/>
  <c r="H150" i="1"/>
  <c r="H22" i="1"/>
  <c r="H69" i="1"/>
  <c r="H203" i="1"/>
  <c r="H401" i="1"/>
  <c r="H282" i="1"/>
  <c r="H373" i="1"/>
  <c r="H268" i="1"/>
  <c r="H279" i="1"/>
  <c r="H34" i="1"/>
  <c r="H115" i="1"/>
  <c r="H275" i="1"/>
  <c r="H262" i="1"/>
  <c r="H263" i="1"/>
  <c r="H258" i="1"/>
  <c r="H389" i="1"/>
  <c r="H82" i="1"/>
  <c r="H310" i="1"/>
  <c r="H317" i="1"/>
  <c r="H356" i="1"/>
  <c r="H63" i="1"/>
  <c r="J63" i="1" s="1"/>
  <c r="H370" i="1"/>
  <c r="H13" i="1"/>
  <c r="H28" i="1"/>
  <c r="H441" i="1"/>
  <c r="H246" i="1"/>
  <c r="H166" i="1"/>
  <c r="H114" i="1"/>
  <c r="H58" i="1"/>
  <c r="H32" i="1"/>
  <c r="H57" i="1"/>
  <c r="H399" i="1"/>
  <c r="H163" i="1"/>
  <c r="H188" i="1"/>
  <c r="H135" i="1"/>
  <c r="H85" i="1"/>
  <c r="H156" i="1"/>
  <c r="J156" i="1" s="1"/>
  <c r="H347" i="1"/>
  <c r="H155" i="1"/>
  <c r="H297" i="1"/>
  <c r="H140" i="1"/>
  <c r="H231" i="1"/>
  <c r="H348" i="1"/>
  <c r="H26" i="1"/>
  <c r="H333" i="1"/>
  <c r="H306" i="1"/>
  <c r="H380" i="1"/>
  <c r="H204" i="1"/>
  <c r="H160" i="1"/>
  <c r="H388" i="1"/>
  <c r="H199" i="1"/>
  <c r="H171" i="1"/>
  <c r="H121" i="1"/>
  <c r="J121" i="1" s="1"/>
  <c r="H195" i="1"/>
  <c r="H337" i="1"/>
  <c r="H152" i="1"/>
  <c r="H349" i="1"/>
  <c r="H87" i="1"/>
  <c r="H413" i="1"/>
  <c r="H299" i="1"/>
  <c r="H192" i="1"/>
  <c r="H108" i="1"/>
  <c r="H322" i="1"/>
  <c r="H357" i="1"/>
  <c r="H9" i="1"/>
  <c r="H339" i="1"/>
  <c r="H254" i="1"/>
  <c r="H320" i="1"/>
  <c r="H351" i="1"/>
  <c r="J351" i="1" s="1"/>
  <c r="H5" i="1"/>
  <c r="H229" i="1"/>
  <c r="H424" i="1"/>
  <c r="H44" i="1"/>
  <c r="H398" i="1"/>
  <c r="H137" i="1"/>
  <c r="H217" i="1"/>
  <c r="H40" i="1"/>
  <c r="H3" i="1"/>
  <c r="H14" i="1"/>
  <c r="H104" i="1"/>
  <c r="H428" i="1"/>
  <c r="H101" i="1"/>
  <c r="H261" i="1"/>
  <c r="H296" i="1"/>
  <c r="H38" i="1"/>
  <c r="J38" i="1" s="1"/>
  <c r="H251" i="1"/>
  <c r="H93" i="1"/>
  <c r="H316" i="1"/>
  <c r="H70" i="1"/>
  <c r="H359" i="1"/>
  <c r="H416" i="1"/>
  <c r="H181" i="1"/>
  <c r="H341" i="1"/>
  <c r="H301" i="1"/>
  <c r="H35" i="1"/>
  <c r="H227" i="1"/>
  <c r="H278" i="1"/>
  <c r="H434" i="1"/>
  <c r="H33" i="1"/>
  <c r="H332" i="1"/>
  <c r="H240" i="1"/>
  <c r="J240" i="1" s="1"/>
  <c r="H344" i="1"/>
  <c r="H375" i="1"/>
  <c r="H107" i="1"/>
  <c r="H396" i="1"/>
  <c r="H144" i="1"/>
  <c r="H25" i="1"/>
  <c r="H51" i="1"/>
  <c r="H148" i="1"/>
  <c r="H363" i="1"/>
  <c r="H343" i="1"/>
  <c r="H113" i="1"/>
  <c r="H212" i="1"/>
  <c r="H436" i="1"/>
  <c r="H190" i="1"/>
  <c r="H346" i="1"/>
  <c r="H7" i="1"/>
  <c r="J7" i="1" s="1"/>
  <c r="H131" i="1"/>
  <c r="H315" i="1"/>
  <c r="H134" i="1"/>
  <c r="H368" i="1"/>
  <c r="H159" i="1"/>
  <c r="H328" i="1"/>
  <c r="H354" i="1"/>
  <c r="H381" i="1"/>
  <c r="H64" i="1"/>
  <c r="H291" i="1"/>
  <c r="H49" i="1"/>
  <c r="H367" i="1"/>
  <c r="H390" i="1"/>
  <c r="H50" i="1"/>
  <c r="I50" i="1" s="1"/>
  <c r="H48" i="1"/>
  <c r="H326" i="1"/>
  <c r="J326" i="1" s="1"/>
  <c r="H172" i="1"/>
  <c r="H335" i="1"/>
  <c r="H15" i="1"/>
  <c r="H41" i="1"/>
  <c r="H133" i="1"/>
  <c r="H294" i="1"/>
  <c r="H118" i="1"/>
  <c r="H165" i="1"/>
  <c r="H4" i="1"/>
  <c r="H432" i="1"/>
  <c r="H334" i="1"/>
  <c r="H10" i="1"/>
  <c r="I351" i="1" l="1"/>
  <c r="J401" i="1"/>
  <c r="I401" i="1"/>
  <c r="J425" i="1"/>
  <c r="I425" i="1"/>
  <c r="J72" i="1"/>
  <c r="I72" i="1"/>
  <c r="J304" i="1"/>
  <c r="I304" i="1"/>
  <c r="J290" i="1"/>
  <c r="I290" i="1"/>
  <c r="I326" i="1"/>
  <c r="J10" i="1"/>
  <c r="I10" i="1"/>
  <c r="J41" i="1"/>
  <c r="I41" i="1"/>
  <c r="J367" i="1"/>
  <c r="I367" i="1"/>
  <c r="J148" i="1"/>
  <c r="I148" i="1"/>
  <c r="J396" i="1"/>
  <c r="I396" i="1"/>
  <c r="J278" i="1"/>
  <c r="I278" i="1"/>
  <c r="J70" i="1"/>
  <c r="I70" i="1"/>
  <c r="J428" i="1"/>
  <c r="I428" i="1"/>
  <c r="J192" i="1"/>
  <c r="I192" i="1"/>
  <c r="J349" i="1"/>
  <c r="I349" i="1"/>
  <c r="J160" i="1"/>
  <c r="I160" i="1"/>
  <c r="J140" i="1"/>
  <c r="I140" i="1"/>
  <c r="J163" i="1"/>
  <c r="I163" i="1"/>
  <c r="J279" i="1"/>
  <c r="I279" i="1"/>
  <c r="J150" i="1"/>
  <c r="I150" i="1"/>
  <c r="J111" i="1"/>
  <c r="I111" i="1"/>
  <c r="J147" i="1"/>
  <c r="I147" i="1"/>
  <c r="J305" i="1"/>
  <c r="I305" i="1"/>
  <c r="J19" i="1"/>
  <c r="I19" i="1"/>
  <c r="J59" i="1"/>
  <c r="I59" i="1"/>
  <c r="J162" i="1"/>
  <c r="I162" i="1"/>
  <c r="J61" i="1"/>
  <c r="I61" i="1"/>
  <c r="J68" i="1"/>
  <c r="I68" i="1"/>
  <c r="J206" i="1"/>
  <c r="I206" i="1"/>
  <c r="J273" i="1"/>
  <c r="I273" i="1"/>
  <c r="J30" i="1"/>
  <c r="I30" i="1"/>
  <c r="J207" i="1"/>
  <c r="I207" i="1"/>
  <c r="J183" i="1"/>
  <c r="I183" i="1"/>
  <c r="J429" i="1"/>
  <c r="I429" i="1"/>
  <c r="J27" i="1"/>
  <c r="I27" i="1"/>
  <c r="J353" i="1"/>
  <c r="I353" i="1"/>
  <c r="J366" i="1"/>
  <c r="I366" i="1"/>
  <c r="J362" i="1"/>
  <c r="I362" i="1"/>
  <c r="J62" i="1"/>
  <c r="I62" i="1"/>
  <c r="J252" i="1"/>
  <c r="I252" i="1"/>
  <c r="J158" i="1"/>
  <c r="I158" i="1"/>
  <c r="I121" i="1"/>
  <c r="I371" i="1"/>
  <c r="I385" i="1"/>
  <c r="J334" i="1"/>
  <c r="I334" i="1"/>
  <c r="J118" i="1"/>
  <c r="I118" i="1"/>
  <c r="J15" i="1"/>
  <c r="I15" i="1"/>
  <c r="J49" i="1"/>
  <c r="I49" i="1"/>
  <c r="J354" i="1"/>
  <c r="I354" i="1"/>
  <c r="J134" i="1"/>
  <c r="I134" i="1"/>
  <c r="J346" i="1"/>
  <c r="I346" i="1"/>
  <c r="J113" i="1"/>
  <c r="I113" i="1"/>
  <c r="J51" i="1"/>
  <c r="I51" i="1"/>
  <c r="J107" i="1"/>
  <c r="I107" i="1"/>
  <c r="J332" i="1"/>
  <c r="I332" i="1"/>
  <c r="J227" i="1"/>
  <c r="I227" i="1"/>
  <c r="J181" i="1"/>
  <c r="I181" i="1"/>
  <c r="J316" i="1"/>
  <c r="I316" i="1"/>
  <c r="J296" i="1"/>
  <c r="I296" i="1"/>
  <c r="J104" i="1"/>
  <c r="I104" i="1"/>
  <c r="J217" i="1"/>
  <c r="I217" i="1"/>
  <c r="J424" i="1"/>
  <c r="I424" i="1"/>
  <c r="J320" i="1"/>
  <c r="I320" i="1"/>
  <c r="J357" i="1"/>
  <c r="I357" i="1"/>
  <c r="J299" i="1"/>
  <c r="I299" i="1"/>
  <c r="J152" i="1"/>
  <c r="I152" i="1"/>
  <c r="J171" i="1"/>
  <c r="I171" i="1"/>
  <c r="J204" i="1"/>
  <c r="I204" i="1"/>
  <c r="J26" i="1"/>
  <c r="I26" i="1"/>
  <c r="J297" i="1"/>
  <c r="I297" i="1"/>
  <c r="J85" i="1"/>
  <c r="I85" i="1"/>
  <c r="J399" i="1"/>
  <c r="I399" i="1"/>
  <c r="J114" i="1"/>
  <c r="I114" i="1"/>
  <c r="J28" i="1"/>
  <c r="I28" i="1"/>
  <c r="J356" i="1"/>
  <c r="I356" i="1"/>
  <c r="J389" i="1"/>
  <c r="I389" i="1"/>
  <c r="J275" i="1"/>
  <c r="I275" i="1"/>
  <c r="J268" i="1"/>
  <c r="I268" i="1"/>
  <c r="J203" i="1"/>
  <c r="I203" i="1"/>
  <c r="J100" i="1"/>
  <c r="I100" i="1"/>
  <c r="J92" i="1"/>
  <c r="I92" i="1"/>
  <c r="J307" i="1"/>
  <c r="I307" i="1"/>
  <c r="J256" i="1"/>
  <c r="I256" i="1"/>
  <c r="J213" i="1"/>
  <c r="I213" i="1"/>
  <c r="J295" i="1"/>
  <c r="I295" i="1"/>
  <c r="J39" i="1"/>
  <c r="I39" i="1"/>
  <c r="J392" i="1"/>
  <c r="I392" i="1"/>
  <c r="J330" i="1"/>
  <c r="I330" i="1"/>
  <c r="J97" i="1"/>
  <c r="I97" i="1"/>
  <c r="J91" i="1"/>
  <c r="I91" i="1"/>
  <c r="J225" i="1"/>
  <c r="I225" i="1"/>
  <c r="J60" i="1"/>
  <c r="I60" i="1"/>
  <c r="J88" i="1"/>
  <c r="I88" i="1"/>
  <c r="J243" i="1"/>
  <c r="I243" i="1"/>
  <c r="J198" i="1"/>
  <c r="I198" i="1"/>
  <c r="J403" i="1"/>
  <c r="I403" i="1"/>
  <c r="J244" i="1"/>
  <c r="I244" i="1"/>
  <c r="J221" i="1"/>
  <c r="I221" i="1"/>
  <c r="J300" i="1"/>
  <c r="I300" i="1"/>
  <c r="J238" i="1"/>
  <c r="I238" i="1"/>
  <c r="J233" i="1"/>
  <c r="I233" i="1"/>
  <c r="J130" i="1"/>
  <c r="I130" i="1"/>
  <c r="J293" i="1"/>
  <c r="I293" i="1"/>
  <c r="J200" i="1"/>
  <c r="I200" i="1"/>
  <c r="J433" i="1"/>
  <c r="I433" i="1"/>
  <c r="J184" i="1"/>
  <c r="I184" i="1"/>
  <c r="J259" i="1"/>
  <c r="I259" i="1"/>
  <c r="J175" i="1"/>
  <c r="I175" i="1"/>
  <c r="J372" i="1"/>
  <c r="I372" i="1"/>
  <c r="J80" i="1"/>
  <c r="I80" i="1"/>
  <c r="J435" i="1"/>
  <c r="I435" i="1"/>
  <c r="J141" i="1"/>
  <c r="I141" i="1"/>
  <c r="J286" i="1"/>
  <c r="I286" i="1"/>
  <c r="J179" i="1"/>
  <c r="I179" i="1"/>
  <c r="J412" i="1"/>
  <c r="I412" i="1"/>
  <c r="J125" i="1"/>
  <c r="I125" i="1"/>
  <c r="J223" i="1"/>
  <c r="I223" i="1"/>
  <c r="J400" i="1"/>
  <c r="I400" i="1"/>
  <c r="J142" i="1"/>
  <c r="I142" i="1"/>
  <c r="J379" i="1"/>
  <c r="I379" i="1"/>
  <c r="J272" i="1"/>
  <c r="I272" i="1"/>
  <c r="J161" i="1"/>
  <c r="I161" i="1"/>
  <c r="J284" i="1"/>
  <c r="I284" i="1"/>
  <c r="J218" i="1"/>
  <c r="I218" i="1"/>
  <c r="J288" i="1"/>
  <c r="I288" i="1"/>
  <c r="J54" i="1"/>
  <c r="I54" i="1"/>
  <c r="J37" i="1"/>
  <c r="I37" i="1"/>
  <c r="J255" i="1"/>
  <c r="I255" i="1"/>
  <c r="J321" i="1"/>
  <c r="I321" i="1"/>
  <c r="J102" i="1"/>
  <c r="I102" i="1"/>
  <c r="J439" i="1"/>
  <c r="I439" i="1"/>
  <c r="J327" i="1"/>
  <c r="I327" i="1"/>
  <c r="J146" i="1"/>
  <c r="I146" i="1"/>
  <c r="J106" i="1"/>
  <c r="I106" i="1"/>
  <c r="J11" i="1"/>
  <c r="I11" i="1"/>
  <c r="J168" i="1"/>
  <c r="I168" i="1"/>
  <c r="J103" i="1"/>
  <c r="I103" i="1"/>
  <c r="J46" i="1"/>
  <c r="I46" i="1"/>
  <c r="J420" i="1"/>
  <c r="I420" i="1"/>
  <c r="J78" i="1"/>
  <c r="I78" i="1"/>
  <c r="J323" i="1"/>
  <c r="I323" i="1"/>
  <c r="J220" i="1"/>
  <c r="I220" i="1"/>
  <c r="J31" i="1"/>
  <c r="I31" i="1"/>
  <c r="J216" i="1"/>
  <c r="I216" i="1"/>
  <c r="J169" i="1"/>
  <c r="I169" i="1"/>
  <c r="J271" i="1"/>
  <c r="I271" i="1"/>
  <c r="J382" i="1"/>
  <c r="I382" i="1"/>
  <c r="J264" i="1"/>
  <c r="I264" i="1"/>
  <c r="J406" i="1"/>
  <c r="I406" i="1"/>
  <c r="J257" i="1"/>
  <c r="I257" i="1"/>
  <c r="J265" i="1"/>
  <c r="I265" i="1"/>
  <c r="J423" i="1"/>
  <c r="I423" i="1"/>
  <c r="J222" i="1"/>
  <c r="I222" i="1"/>
  <c r="I240" i="1"/>
  <c r="I156" i="1"/>
  <c r="I391" i="1"/>
  <c r="I180" i="1"/>
  <c r="I138" i="1"/>
  <c r="I364" i="1"/>
  <c r="I177" i="1"/>
  <c r="J165" i="1"/>
  <c r="I165" i="1"/>
  <c r="J381" i="1"/>
  <c r="I381" i="1"/>
  <c r="J368" i="1"/>
  <c r="I368" i="1"/>
  <c r="J212" i="1"/>
  <c r="I212" i="1"/>
  <c r="J341" i="1"/>
  <c r="I341" i="1"/>
  <c r="J40" i="1"/>
  <c r="I40" i="1"/>
  <c r="J44" i="1"/>
  <c r="I44" i="1"/>
  <c r="J9" i="1"/>
  <c r="I9" i="1"/>
  <c r="J333" i="1"/>
  <c r="I333" i="1"/>
  <c r="J58" i="1"/>
  <c r="I58" i="1"/>
  <c r="J441" i="1"/>
  <c r="I441" i="1"/>
  <c r="J82" i="1"/>
  <c r="I82" i="1"/>
  <c r="J262" i="1"/>
  <c r="I262" i="1"/>
  <c r="J312" i="1"/>
  <c r="I312" i="1"/>
  <c r="J76" i="1"/>
  <c r="I76" i="1"/>
  <c r="J418" i="1"/>
  <c r="I418" i="1"/>
  <c r="J249" i="1"/>
  <c r="I249" i="1"/>
  <c r="J276" i="1"/>
  <c r="I276" i="1"/>
  <c r="J232" i="1"/>
  <c r="I232" i="1"/>
  <c r="J340" i="1"/>
  <c r="I340" i="1"/>
  <c r="J237" i="1"/>
  <c r="I237" i="1"/>
  <c r="J197" i="1"/>
  <c r="I197" i="1"/>
  <c r="J404" i="1"/>
  <c r="I404" i="1"/>
  <c r="J266" i="1"/>
  <c r="I266" i="1"/>
  <c r="J342" i="1"/>
  <c r="I342" i="1"/>
  <c r="J415" i="1"/>
  <c r="I415" i="1"/>
  <c r="J224" i="1"/>
  <c r="I224" i="1"/>
  <c r="J394" i="1"/>
  <c r="I394" i="1"/>
  <c r="J119" i="1"/>
  <c r="I119" i="1"/>
  <c r="J303" i="1"/>
  <c r="I303" i="1"/>
  <c r="J410" i="1"/>
  <c r="I410" i="1"/>
  <c r="J178" i="1"/>
  <c r="I178" i="1"/>
  <c r="J283" i="1"/>
  <c r="I283" i="1"/>
  <c r="J211" i="1"/>
  <c r="I211" i="1"/>
  <c r="J409" i="1"/>
  <c r="I409" i="1"/>
  <c r="J383" i="1"/>
  <c r="I383" i="1"/>
  <c r="J75" i="1"/>
  <c r="I75" i="1"/>
  <c r="J127" i="1"/>
  <c r="I127" i="1"/>
  <c r="J208" i="1"/>
  <c r="I208" i="1"/>
  <c r="J214" i="1"/>
  <c r="I214" i="1"/>
  <c r="J143" i="1"/>
  <c r="I143" i="1"/>
  <c r="J417" i="1"/>
  <c r="I417" i="1"/>
  <c r="J369" i="1"/>
  <c r="I369" i="1"/>
  <c r="J139" i="1"/>
  <c r="I139" i="1"/>
  <c r="J6" i="1"/>
  <c r="I6" i="1"/>
  <c r="J336" i="1"/>
  <c r="I336" i="1"/>
  <c r="J98" i="1"/>
  <c r="I98" i="1"/>
  <c r="I7" i="1"/>
  <c r="I12" i="1"/>
  <c r="I126" i="1"/>
  <c r="I374" i="1"/>
  <c r="I48" i="1"/>
  <c r="J48" i="1"/>
  <c r="I38" i="1"/>
  <c r="I63" i="1"/>
  <c r="I24" i="1"/>
  <c r="I79" i="1"/>
  <c r="I185" i="1"/>
  <c r="I308" i="1"/>
  <c r="J432" i="1"/>
  <c r="I432" i="1"/>
  <c r="J294" i="1"/>
  <c r="I294" i="1"/>
  <c r="J335" i="1"/>
  <c r="I335" i="1"/>
  <c r="J291" i="1"/>
  <c r="I291" i="1"/>
  <c r="J328" i="1"/>
  <c r="I328" i="1"/>
  <c r="J315" i="1"/>
  <c r="I315" i="1"/>
  <c r="J190" i="1"/>
  <c r="I190" i="1"/>
  <c r="J343" i="1"/>
  <c r="I343" i="1"/>
  <c r="J25" i="1"/>
  <c r="I25" i="1"/>
  <c r="J375" i="1"/>
  <c r="I375" i="1"/>
  <c r="J33" i="1"/>
  <c r="I33" i="1"/>
  <c r="J35" i="1"/>
  <c r="I35" i="1"/>
  <c r="J416" i="1"/>
  <c r="I416" i="1"/>
  <c r="J93" i="1"/>
  <c r="I93" i="1"/>
  <c r="J261" i="1"/>
  <c r="I261" i="1"/>
  <c r="J14" i="1"/>
  <c r="I14" i="1"/>
  <c r="J137" i="1"/>
  <c r="I137" i="1"/>
  <c r="J229" i="1"/>
  <c r="I229" i="1"/>
  <c r="J254" i="1"/>
  <c r="I254" i="1"/>
  <c r="J322" i="1"/>
  <c r="I322" i="1"/>
  <c r="J413" i="1"/>
  <c r="I413" i="1"/>
  <c r="J337" i="1"/>
  <c r="I337" i="1"/>
  <c r="J199" i="1"/>
  <c r="I199" i="1"/>
  <c r="J380" i="1"/>
  <c r="I380" i="1"/>
  <c r="J348" i="1"/>
  <c r="I348" i="1"/>
  <c r="J155" i="1"/>
  <c r="I155" i="1"/>
  <c r="J135" i="1"/>
  <c r="I135" i="1"/>
  <c r="J57" i="1"/>
  <c r="I57" i="1"/>
  <c r="J166" i="1"/>
  <c r="I166" i="1"/>
  <c r="J13" i="1"/>
  <c r="I13" i="1"/>
  <c r="J317" i="1"/>
  <c r="I317" i="1"/>
  <c r="J258" i="1"/>
  <c r="I258" i="1"/>
  <c r="J115" i="1"/>
  <c r="I115" i="1"/>
  <c r="J373" i="1"/>
  <c r="I373" i="1"/>
  <c r="J69" i="1"/>
  <c r="I69" i="1"/>
  <c r="J331" i="1"/>
  <c r="I331" i="1"/>
  <c r="J36" i="1"/>
  <c r="I36" i="1"/>
  <c r="J358" i="1"/>
  <c r="I358" i="1"/>
  <c r="J53" i="1"/>
  <c r="I53" i="1"/>
  <c r="J42" i="1"/>
  <c r="I42" i="1"/>
  <c r="J84" i="1"/>
  <c r="I84" i="1"/>
  <c r="J378" i="1"/>
  <c r="I378" i="1"/>
  <c r="J414" i="1"/>
  <c r="I414" i="1"/>
  <c r="J298" i="1"/>
  <c r="I298" i="1"/>
  <c r="J173" i="1"/>
  <c r="I173" i="1"/>
  <c r="J393" i="1"/>
  <c r="I393" i="1"/>
  <c r="J387" i="1"/>
  <c r="I387" i="1"/>
  <c r="J18" i="1"/>
  <c r="I18" i="1"/>
  <c r="J384" i="1"/>
  <c r="I384" i="1"/>
  <c r="J191" i="1"/>
  <c r="I191" i="1"/>
  <c r="J120" i="1"/>
  <c r="I120" i="1"/>
  <c r="J210" i="1"/>
  <c r="I210" i="1"/>
  <c r="J136" i="1"/>
  <c r="I136" i="1"/>
  <c r="J149" i="1"/>
  <c r="I149" i="1"/>
  <c r="J408" i="1"/>
  <c r="I408" i="1"/>
  <c r="J153" i="1"/>
  <c r="I153" i="1"/>
  <c r="J116" i="1"/>
  <c r="I116" i="1"/>
  <c r="J274" i="1"/>
  <c r="I274" i="1"/>
  <c r="J219" i="1"/>
  <c r="I219" i="1"/>
  <c r="J186" i="1"/>
  <c r="I186" i="1"/>
  <c r="J164" i="1"/>
  <c r="I164" i="1"/>
  <c r="J65" i="1"/>
  <c r="I65" i="1"/>
  <c r="J29" i="1"/>
  <c r="I29" i="1"/>
  <c r="J247" i="1"/>
  <c r="I247" i="1"/>
  <c r="J189" i="1"/>
  <c r="I189" i="1"/>
  <c r="J73" i="1"/>
  <c r="I73" i="1"/>
  <c r="J77" i="1"/>
  <c r="I77" i="1"/>
  <c r="J176" i="1"/>
  <c r="I176" i="1"/>
  <c r="J280" i="1"/>
  <c r="I280" i="1"/>
  <c r="J350" i="1"/>
  <c r="I350" i="1"/>
  <c r="J269" i="1"/>
  <c r="I269" i="1"/>
  <c r="J250" i="1"/>
  <c r="I250" i="1"/>
  <c r="J402" i="1"/>
  <c r="I402" i="1"/>
  <c r="J314" i="1"/>
  <c r="I314" i="1"/>
  <c r="J430" i="1"/>
  <c r="I430" i="1"/>
  <c r="J230" i="1"/>
  <c r="I230" i="1"/>
  <c r="J124" i="1"/>
  <c r="I124" i="1"/>
  <c r="J56" i="1"/>
  <c r="I56" i="1"/>
  <c r="J302" i="1"/>
  <c r="I302" i="1"/>
  <c r="J395" i="1"/>
  <c r="I395" i="1"/>
  <c r="J361" i="1"/>
  <c r="I361" i="1"/>
  <c r="J95" i="1"/>
  <c r="I95" i="1"/>
  <c r="J260" i="1"/>
  <c r="I260" i="1"/>
  <c r="J270" i="1"/>
  <c r="I270" i="1"/>
  <c r="J345" i="1"/>
  <c r="I345" i="1"/>
  <c r="J122" i="1"/>
  <c r="I122" i="1"/>
  <c r="J154" i="1"/>
  <c r="I154" i="1"/>
  <c r="J285" i="1"/>
  <c r="I285" i="1"/>
  <c r="J318" i="1"/>
  <c r="I318" i="1"/>
  <c r="J215" i="1"/>
  <c r="I215" i="1"/>
  <c r="J438" i="1"/>
  <c r="I438" i="1"/>
  <c r="J20" i="1"/>
  <c r="I20" i="1"/>
  <c r="J281" i="1"/>
  <c r="I281" i="1"/>
  <c r="J67" i="1"/>
  <c r="I67" i="1"/>
  <c r="J267" i="1"/>
  <c r="I267" i="1"/>
  <c r="J360" i="1"/>
  <c r="I360" i="1"/>
  <c r="J55" i="1"/>
  <c r="I55" i="1"/>
  <c r="J109" i="1"/>
  <c r="I109" i="1"/>
  <c r="J426" i="1"/>
  <c r="I426" i="1"/>
  <c r="J194" i="1"/>
  <c r="I194" i="1"/>
  <c r="J325" i="1"/>
  <c r="I325" i="1"/>
  <c r="J129" i="1"/>
  <c r="I129" i="1"/>
  <c r="J311" i="1"/>
  <c r="I311" i="1"/>
  <c r="J245" i="1"/>
  <c r="I245" i="1"/>
  <c r="J405" i="1"/>
  <c r="I405" i="1"/>
  <c r="J94" i="1"/>
  <c r="I94" i="1"/>
  <c r="J110" i="1"/>
  <c r="I110" i="1"/>
  <c r="J167" i="1"/>
  <c r="I167" i="1"/>
  <c r="J202" i="1"/>
  <c r="I202" i="1"/>
  <c r="J4" i="1"/>
  <c r="I4" i="1"/>
  <c r="J133" i="1"/>
  <c r="I133" i="1"/>
  <c r="J172" i="1"/>
  <c r="I172" i="1"/>
  <c r="J390" i="1"/>
  <c r="I390" i="1"/>
  <c r="J64" i="1"/>
  <c r="I64" i="1"/>
  <c r="J159" i="1"/>
  <c r="I159" i="1"/>
  <c r="J131" i="1"/>
  <c r="I131" i="1"/>
  <c r="J436" i="1"/>
  <c r="I436" i="1"/>
  <c r="J363" i="1"/>
  <c r="I363" i="1"/>
  <c r="J144" i="1"/>
  <c r="I144" i="1"/>
  <c r="J344" i="1"/>
  <c r="I344" i="1"/>
  <c r="J434" i="1"/>
  <c r="I434" i="1"/>
  <c r="J301" i="1"/>
  <c r="I301" i="1"/>
  <c r="J359" i="1"/>
  <c r="I359" i="1"/>
  <c r="J251" i="1"/>
  <c r="I251" i="1"/>
  <c r="J101" i="1"/>
  <c r="I101" i="1"/>
  <c r="J3" i="1"/>
  <c r="I3" i="1"/>
  <c r="J398" i="1"/>
  <c r="I398" i="1"/>
  <c r="J5" i="1"/>
  <c r="I5" i="1"/>
  <c r="J339" i="1"/>
  <c r="I339" i="1"/>
  <c r="J108" i="1"/>
  <c r="I108" i="1"/>
  <c r="J87" i="1"/>
  <c r="I87" i="1"/>
  <c r="J195" i="1"/>
  <c r="I195" i="1"/>
  <c r="J388" i="1"/>
  <c r="I388" i="1"/>
  <c r="J306" i="1"/>
  <c r="I306" i="1"/>
  <c r="J231" i="1"/>
  <c r="I231" i="1"/>
  <c r="J347" i="1"/>
  <c r="I347" i="1"/>
  <c r="J188" i="1"/>
  <c r="I188" i="1"/>
  <c r="J32" i="1"/>
  <c r="I32" i="1"/>
  <c r="J246" i="1"/>
  <c r="I246" i="1"/>
  <c r="J370" i="1"/>
  <c r="I370" i="1"/>
  <c r="J310" i="1"/>
  <c r="I310" i="1"/>
  <c r="J263" i="1"/>
  <c r="I263" i="1"/>
  <c r="J34" i="1"/>
  <c r="I34" i="1"/>
  <c r="J282" i="1"/>
  <c r="I282" i="1"/>
  <c r="J22" i="1"/>
  <c r="I22" i="1"/>
  <c r="J253" i="1"/>
  <c r="I253" i="1"/>
  <c r="J234" i="1"/>
  <c r="I234" i="1"/>
  <c r="J21" i="1"/>
  <c r="I21" i="1"/>
  <c r="J386" i="1"/>
  <c r="I386" i="1"/>
  <c r="J422" i="1"/>
  <c r="I422" i="1"/>
  <c r="J289" i="1"/>
  <c r="I289" i="1"/>
  <c r="J45" i="1"/>
  <c r="I45" i="1"/>
  <c r="J377" i="1"/>
  <c r="I377" i="1"/>
  <c r="J355" i="1"/>
  <c r="I355" i="1"/>
  <c r="I47" i="1"/>
  <c r="J47" i="1"/>
  <c r="J128" i="1"/>
  <c r="I128" i="1"/>
  <c r="J248" i="1"/>
  <c r="I248" i="1"/>
  <c r="J407" i="1"/>
  <c r="I407" i="1"/>
  <c r="J193" i="1"/>
  <c r="I193" i="1"/>
  <c r="J242" i="1"/>
  <c r="I242" i="1"/>
  <c r="J145" i="1"/>
  <c r="I145" i="1"/>
  <c r="J324" i="1"/>
  <c r="I324" i="1"/>
  <c r="J157" i="1"/>
  <c r="I157" i="1"/>
  <c r="J329" i="1"/>
  <c r="I329" i="1"/>
  <c r="J187" i="1"/>
  <c r="I187" i="1"/>
  <c r="J319" i="1"/>
  <c r="I319" i="1"/>
  <c r="J174" i="1"/>
  <c r="I174" i="1"/>
  <c r="J117" i="1"/>
  <c r="I117" i="1"/>
  <c r="J287" i="1"/>
  <c r="I287" i="1"/>
  <c r="J170" i="1"/>
  <c r="I170" i="1"/>
  <c r="J83" i="1"/>
  <c r="I83" i="1"/>
  <c r="J99" i="1"/>
  <c r="I99" i="1"/>
  <c r="J182" i="1"/>
  <c r="I182" i="1"/>
  <c r="J376" i="1"/>
  <c r="I376" i="1"/>
  <c r="J235" i="1"/>
  <c r="I235" i="1"/>
  <c r="J96" i="1"/>
  <c r="I96" i="1"/>
  <c r="J277" i="1"/>
  <c r="I277" i="1"/>
  <c r="J81" i="1"/>
  <c r="I81" i="1"/>
  <c r="J427" i="1"/>
  <c r="I427" i="1"/>
  <c r="J8" i="1"/>
  <c r="I8" i="1"/>
  <c r="J112" i="1"/>
  <c r="I112" i="1"/>
  <c r="J241" i="1"/>
  <c r="I241" i="1"/>
  <c r="J205" i="1"/>
  <c r="I205" i="1"/>
  <c r="J228" i="1"/>
  <c r="I228" i="1"/>
  <c r="J292" i="1"/>
  <c r="I292" i="1"/>
  <c r="J419" i="1"/>
  <c r="I419" i="1"/>
  <c r="I209" i="1"/>
  <c r="J209" i="1"/>
  <c r="J90" i="1"/>
  <c r="I90" i="1"/>
  <c r="J105" i="1"/>
  <c r="I105" i="1"/>
  <c r="J132" i="1"/>
  <c r="I132" i="1"/>
  <c r="J352" i="1"/>
  <c r="I352" i="1"/>
  <c r="J226" i="1"/>
  <c r="I226" i="1"/>
  <c r="J89" i="1"/>
  <c r="I89" i="1"/>
  <c r="J338" i="1"/>
  <c r="I338" i="1"/>
  <c r="J309" i="1"/>
  <c r="I309" i="1"/>
  <c r="J17" i="1"/>
  <c r="I17" i="1"/>
  <c r="J440" i="1"/>
  <c r="I440" i="1"/>
  <c r="J52" i="1"/>
  <c r="I52" i="1"/>
  <c r="J43" i="1"/>
  <c r="I43" i="1"/>
  <c r="J239" i="1"/>
  <c r="I239" i="1"/>
  <c r="J71" i="1"/>
  <c r="I71" i="1"/>
  <c r="J313" i="1"/>
  <c r="I313" i="1"/>
  <c r="J196" i="1"/>
  <c r="I196" i="1"/>
  <c r="J201" i="1"/>
  <c r="I201" i="1"/>
  <c r="J151" i="1"/>
  <c r="I151" i="1"/>
  <c r="J437" i="1"/>
  <c r="I437" i="1"/>
  <c r="J123" i="1"/>
  <c r="I123" i="1"/>
  <c r="J397" i="1"/>
  <c r="I397" i="1"/>
  <c r="J431" i="1"/>
  <c r="I431" i="1"/>
  <c r="J421" i="1"/>
  <c r="I421" i="1"/>
  <c r="J365" i="1"/>
  <c r="I365" i="1"/>
  <c r="J74" i="1"/>
  <c r="I74" i="1"/>
  <c r="J66" i="1"/>
  <c r="I66" i="1"/>
  <c r="J23" i="1"/>
  <c r="I23" i="1"/>
  <c r="J16" i="1"/>
  <c r="I16" i="1"/>
  <c r="J236" i="1"/>
  <c r="I236" i="1"/>
  <c r="J411" i="1"/>
  <c r="I411" i="1"/>
  <c r="J86" i="1"/>
  <c r="I86" i="1"/>
  <c r="J50" i="1"/>
</calcChain>
</file>

<file path=xl/sharedStrings.xml><?xml version="1.0" encoding="utf-8"?>
<sst xmlns="http://schemas.openxmlformats.org/spreadsheetml/2006/main" count="6403" uniqueCount="5375">
  <si>
    <t>Two color points Chart 1:</t>
  </si>
  <si>
    <t>Uniprot Accession</t>
  </si>
  <si>
    <t>Description</t>
  </si>
  <si>
    <t>Not significant</t>
  </si>
  <si>
    <t>Significant</t>
  </si>
  <si>
    <t>gene_name</t>
  </si>
  <si>
    <t>-Log Student's T-test p-value</t>
  </si>
  <si>
    <t>Student's T-test Difference</t>
  </si>
  <si>
    <t>ID</t>
  </si>
  <si>
    <t xml:space="preserve">FDR Significant </t>
  </si>
  <si>
    <t>significant or not</t>
  </si>
  <si>
    <t>O00139</t>
  </si>
  <si>
    <t>Kinesin-like protein KIF2A</t>
  </si>
  <si>
    <t>KIF2A</t>
  </si>
  <si>
    <t>O00170</t>
  </si>
  <si>
    <t>AH receptor-interacting protein</t>
  </si>
  <si>
    <t>AIP</t>
  </si>
  <si>
    <t>O00231</t>
  </si>
  <si>
    <t>26S proteasome non-ATPase regulatory subunit 11</t>
  </si>
  <si>
    <t>PSMD11</t>
  </si>
  <si>
    <t>O00487</t>
  </si>
  <si>
    <t>26S proteasome non-ATPase regulatory subunit 14</t>
  </si>
  <si>
    <t>PSMD14</t>
  </si>
  <si>
    <t>O00571;O15523</t>
  </si>
  <si>
    <t>ATP-dependent RNA helicase DDX3X;ATP-dependent RNA helicase DDX3Y</t>
  </si>
  <si>
    <t>DDX3X;DDX3Y</t>
  </si>
  <si>
    <t>O00762</t>
  </si>
  <si>
    <t>Ubiquitin-conjugating enzyme E2 C</t>
  </si>
  <si>
    <t>UBE2C</t>
  </si>
  <si>
    <t>+</t>
  </si>
  <si>
    <t>O14818;Q8TAA3</t>
  </si>
  <si>
    <t>Proteasome subunit alpha type-7;Proteasome subunit alpha type-7-like</t>
  </si>
  <si>
    <t>PSMA7;PSMA8</t>
  </si>
  <si>
    <t>P19105;O14950</t>
  </si>
  <si>
    <t>Myosin regulatory light chain 12A;Myosin regulatory light chain 12B</t>
  </si>
  <si>
    <t>MYL12A;MYL12B</t>
  </si>
  <si>
    <t>O15075</t>
  </si>
  <si>
    <t>Serine/threonine-protein kinase DCLK1</t>
  </si>
  <si>
    <t>DCLK1</t>
  </si>
  <si>
    <t>O15357</t>
  </si>
  <si>
    <t>Phosphatidylinositol 3,4,5-trisphosphate 5-phosphatase 2</t>
  </si>
  <si>
    <t>INPPL1</t>
  </si>
  <si>
    <t>O15371</t>
  </si>
  <si>
    <t>Eukaryotic translation initiation factor 3 subunit D</t>
  </si>
  <si>
    <t>EIF3D</t>
  </si>
  <si>
    <t>O43143</t>
  </si>
  <si>
    <t>Pre-mRNA-splicing factor ATP-dependent RNA helicase DHX15</t>
  </si>
  <si>
    <t>DHX15</t>
  </si>
  <si>
    <t>O43175</t>
  </si>
  <si>
    <t>D-3-phosphoglycerate dehydrogenase</t>
  </si>
  <si>
    <t>PHGDH</t>
  </si>
  <si>
    <t>O43242</t>
  </si>
  <si>
    <t>26S proteasome non-ATPase regulatory subunit 3</t>
  </si>
  <si>
    <t>PSMD3</t>
  </si>
  <si>
    <t>O43396</t>
  </si>
  <si>
    <t>Thioredoxin-like protein 1</t>
  </si>
  <si>
    <t>TXNL1</t>
  </si>
  <si>
    <t>O43402</t>
  </si>
  <si>
    <t>ER membrane protein complex subunit 8</t>
  </si>
  <si>
    <t>EMC8</t>
  </si>
  <si>
    <t>O43670</t>
  </si>
  <si>
    <t>BUB3-interacting and GLEBS motif-containing protein ZNF207</t>
  </si>
  <si>
    <t>ZNF207</t>
  </si>
  <si>
    <t>O43684</t>
  </si>
  <si>
    <t>Mitotic checkpoint protein BUB3</t>
  </si>
  <si>
    <t>BUB3</t>
  </si>
  <si>
    <t>O43707</t>
  </si>
  <si>
    <t>Alpha-actinin-4</t>
  </si>
  <si>
    <t>ACTN4</t>
  </si>
  <si>
    <t>O43815</t>
  </si>
  <si>
    <t>Striatin</t>
  </si>
  <si>
    <t>STRN</t>
  </si>
  <si>
    <t>O43837</t>
  </si>
  <si>
    <t>Isocitrate dehydrogenase [NAD] subunit beta, mitochondrial</t>
  </si>
  <si>
    <t>IDH3B</t>
  </si>
  <si>
    <t>O60313</t>
  </si>
  <si>
    <t>Dynamin-like 120 kDa protein, mitochondrial;Dynamin-like 120 kDa protein, form S1</t>
  </si>
  <si>
    <t>OPA1</t>
  </si>
  <si>
    <t>O60547</t>
  </si>
  <si>
    <t>GDP-mannose 4,6 dehydratase</t>
  </si>
  <si>
    <t>GMDS</t>
  </si>
  <si>
    <t>O60716</t>
  </si>
  <si>
    <t>Catenin delta-1</t>
  </si>
  <si>
    <t>CTNND1</t>
  </si>
  <si>
    <t>Q99880;Q99879;Q99877;Q93079;Q5QNW6;P62807;P58876;P57053;O60814;Q16778;P33778;P23527;P06899;Q8N257;Q96A08</t>
  </si>
  <si>
    <t>Histone H2B type 1-L;Histone H2B type 1-M;Histone H2B type 1-N;Histone H2B type 1-H;Histone H2B type 2-F;Histone H2B type 1-C/E/F/G/I;Histone H2B type 1-D;Histone H2B type F-S;Histone H2B type 1-K;Histone H2B type 2-E;Histone H2B type 1-B;Histone H2B type 1-O;Histone H2B type 1-J;Histone H2B type 3-B;Histone H2B type 1-A</t>
  </si>
  <si>
    <t>HIST1H2BL;HIST1H2BM;HIST1H2BN;HIST1H2BH;HIST2H2BF;HIST1H2BC;HIST1H2BD;H2BFS;HIST1H2BK;HIST2H2BE;HIST1H2BB;HIST1H2BO;HIST1H2BJ;HIST3H2BB;HIST1H2BA</t>
  </si>
  <si>
    <t>O75044</t>
  </si>
  <si>
    <t>SLIT-ROBO Rho GTPase-activating protein 2</t>
  </si>
  <si>
    <t>SRGAP2</t>
  </si>
  <si>
    <t>O75368</t>
  </si>
  <si>
    <t>SH3 domain-binding glutamic acid-rich-like protein</t>
  </si>
  <si>
    <t>SH3BGRL</t>
  </si>
  <si>
    <t>O75369</t>
  </si>
  <si>
    <t>Filamin-B</t>
  </si>
  <si>
    <t>FLNB</t>
  </si>
  <si>
    <t>O75694</t>
  </si>
  <si>
    <t>Nuclear pore complex protein Nup155</t>
  </si>
  <si>
    <t>NUP155</t>
  </si>
  <si>
    <t>O75746</t>
  </si>
  <si>
    <t>Calcium-binding mitochondrial carrier protein Aralar1</t>
  </si>
  <si>
    <t>SLC25A12</t>
  </si>
  <si>
    <t>O95271</t>
  </si>
  <si>
    <t>Tankyrase-1</t>
  </si>
  <si>
    <t>TNKS</t>
  </si>
  <si>
    <t>O95433</t>
  </si>
  <si>
    <t>Activator of 90 kDa heat shock protein ATPase homolog 1</t>
  </si>
  <si>
    <t>AHSA1</t>
  </si>
  <si>
    <t>O95758</t>
  </si>
  <si>
    <t>Polypyrimidine tract-binding protein 3</t>
  </si>
  <si>
    <t>PTBP3</t>
  </si>
  <si>
    <t>O95817</t>
  </si>
  <si>
    <t>BAG family molecular chaperone regulator 3</t>
  </si>
  <si>
    <t>BAG3</t>
  </si>
  <si>
    <t>P00338</t>
  </si>
  <si>
    <t>L-lactate dehydrogenase A chain</t>
  </si>
  <si>
    <t>LDHA</t>
  </si>
  <si>
    <t>P00367;P49448</t>
  </si>
  <si>
    <t>Glutamate dehydrogenase 1, mitochondrial;Glutamate dehydrogenase 2, mitochondrial</t>
  </si>
  <si>
    <t>GLUD1;GLUD2</t>
  </si>
  <si>
    <t>P00492</t>
  </si>
  <si>
    <t>Hypoxanthine-guanine phosphoribosyltransferase</t>
  </si>
  <si>
    <t>HPRT1</t>
  </si>
  <si>
    <t>P00558</t>
  </si>
  <si>
    <t>Phosphoglycerate kinase 1</t>
  </si>
  <si>
    <t>PGK1</t>
  </si>
  <si>
    <t>P01040</t>
  </si>
  <si>
    <t>Cystatin-A;Cystatin-A, N-terminally processed</t>
  </si>
  <si>
    <t>CSTA</t>
  </si>
  <si>
    <t>P01834;P0DOX7</t>
  </si>
  <si>
    <t>Ig kappa chain C region</t>
  </si>
  <si>
    <t>IGKC</t>
  </si>
  <si>
    <t>P01876</t>
  </si>
  <si>
    <t>Ig alpha-1 chain C region</t>
  </si>
  <si>
    <t>IGHA1</t>
  </si>
  <si>
    <t>P02545</t>
  </si>
  <si>
    <t>Prelamin-A/C;Lamin-A/C</t>
  </si>
  <si>
    <t>LMNA</t>
  </si>
  <si>
    <t>P04040</t>
  </si>
  <si>
    <t>Catalase</t>
  </si>
  <si>
    <t>CAT</t>
  </si>
  <si>
    <t>P04075</t>
  </si>
  <si>
    <t>Fructose-bisphosphate aldolase A</t>
  </si>
  <si>
    <t>ALDOA</t>
  </si>
  <si>
    <t>P04083</t>
  </si>
  <si>
    <t>Annexin A1</t>
  </si>
  <si>
    <t>ANXA1</t>
  </si>
  <si>
    <t>P04406</t>
  </si>
  <si>
    <t>Glyceraldehyde-3-phosphate dehydrogenase</t>
  </si>
  <si>
    <t>GAPDH</t>
  </si>
  <si>
    <t>P04792</t>
  </si>
  <si>
    <t>Heat shock protein beta-1</t>
  </si>
  <si>
    <t>HSPB1</t>
  </si>
  <si>
    <t>Q93077;Q7L7L0;P04908;Q71UI9;P0C0S5;Q96QV6;P16104</t>
  </si>
  <si>
    <t>Histone H2A type 1-C;Histone H2A type 3;Histone H2A type 1-B/E;Histone H2A.V;Histone H2A.Z;Histone H2A type 1-A;Histone H2AX</t>
  </si>
  <si>
    <t>HIST1H2AC;HIST3H2A;HIST1H2AB;H2AFV;H2AFZ;HIST1H2AA;H2AFX</t>
  </si>
  <si>
    <t>P05023</t>
  </si>
  <si>
    <t>Sodium/potassium-transporting ATPase subunit alpha-1</t>
  </si>
  <si>
    <t>ATP1A1</t>
  </si>
  <si>
    <t>P05089</t>
  </si>
  <si>
    <t>Arginase-1</t>
  </si>
  <si>
    <t>ARG1</t>
  </si>
  <si>
    <t>P05091</t>
  </si>
  <si>
    <t>Aldehyde dehydrogenase, mitochondrial</t>
  </si>
  <si>
    <t>ALDH2</t>
  </si>
  <si>
    <t>P05109</t>
  </si>
  <si>
    <t>Protein S100-A8;Protein S100-A8, N-terminally processed</t>
  </si>
  <si>
    <t>S100A8</t>
  </si>
  <si>
    <t>P05141</t>
  </si>
  <si>
    <t>ADP/ATP translocase 2;ADP/ATP translocase 2, N-terminally processed</t>
  </si>
  <si>
    <t>SLC25A5</t>
  </si>
  <si>
    <t>P05387</t>
  </si>
  <si>
    <t>60S acidic ribosomal protein P2</t>
  </si>
  <si>
    <t>RPLP2</t>
  </si>
  <si>
    <t>P05388;Q8NHW5</t>
  </si>
  <si>
    <t>60S acidic ribosomal protein P0;60S acidic ribosomal protein P0-like</t>
  </si>
  <si>
    <t>RPLP0;RPLP0P6</t>
  </si>
  <si>
    <t>P06493</t>
  </si>
  <si>
    <t>Cyclin-dependent kinase 1</t>
  </si>
  <si>
    <t>CDK1</t>
  </si>
  <si>
    <t>P06576</t>
  </si>
  <si>
    <t>ATP synthase subunit beta, mitochondrial</t>
  </si>
  <si>
    <t>ATP5B</t>
  </si>
  <si>
    <t>P06702</t>
  </si>
  <si>
    <t>Protein S100-A9</t>
  </si>
  <si>
    <t>S100A9</t>
  </si>
  <si>
    <t>P06733</t>
  </si>
  <si>
    <t>Alpha-enolase</t>
  </si>
  <si>
    <t>ENO1</t>
  </si>
  <si>
    <t>P06748</t>
  </si>
  <si>
    <t>Nucleophosmin</t>
  </si>
  <si>
    <t>NPM1</t>
  </si>
  <si>
    <t>P06753</t>
  </si>
  <si>
    <t>Tropomyosin alpha-3 chain</t>
  </si>
  <si>
    <t>TPM3</t>
  </si>
  <si>
    <t>P07237</t>
  </si>
  <si>
    <t>Protein disulfide-isomerase</t>
  </si>
  <si>
    <t>P4HB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437</t>
  </si>
  <si>
    <t>Tubulin beta chain</t>
  </si>
  <si>
    <t>TUBB</t>
  </si>
  <si>
    <t>P07814</t>
  </si>
  <si>
    <t>Bifunctional glutamate/proline--tRNA ligase;Glutamate--tRNA ligase;Proline--tRNA ligase</t>
  </si>
  <si>
    <t>EPRS</t>
  </si>
  <si>
    <t>P08238</t>
  </si>
  <si>
    <t>Heat shock protein HSP 90-beta</t>
  </si>
  <si>
    <t>HSP90AB1</t>
  </si>
  <si>
    <t>P08243</t>
  </si>
  <si>
    <t>Asparagine synthetase [glutamine-hydrolyzing]</t>
  </si>
  <si>
    <t>ASNS</t>
  </si>
  <si>
    <t>P08670</t>
  </si>
  <si>
    <t>Vimentin</t>
  </si>
  <si>
    <t>VIM</t>
  </si>
  <si>
    <t>P08708</t>
  </si>
  <si>
    <t>40S ribosomal protein S17</t>
  </si>
  <si>
    <t>RPS17</t>
  </si>
  <si>
    <t>P08758</t>
  </si>
  <si>
    <t>Annexin A5</t>
  </si>
  <si>
    <t>ANXA5</t>
  </si>
  <si>
    <t>P08865</t>
  </si>
  <si>
    <t>40S ribosomal protein SA</t>
  </si>
  <si>
    <t>RPSA</t>
  </si>
  <si>
    <t>P09382</t>
  </si>
  <si>
    <t>Galectin-1</t>
  </si>
  <si>
    <t>LGALS1</t>
  </si>
  <si>
    <t>P09661</t>
  </si>
  <si>
    <t>U2 small nuclear ribonucleoprotein A</t>
  </si>
  <si>
    <t>SNRPA1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P10599</t>
  </si>
  <si>
    <t>Thioredoxin</t>
  </si>
  <si>
    <t>TXN</t>
  </si>
  <si>
    <t>P10644</t>
  </si>
  <si>
    <t>cAMP-dependent protein kinase type I-alpha regulatory subunit;cAMP-dependent protein kinase type I-alpha regulatory subunit, N-terminally processed</t>
  </si>
  <si>
    <t>PRKAR1A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</t>
  </si>
  <si>
    <t>Heat shock cognate 71 kDa protein</t>
  </si>
  <si>
    <t>HSPA8</t>
  </si>
  <si>
    <t>P11217</t>
  </si>
  <si>
    <t>Glycogen phosphorylase, muscle form</t>
  </si>
  <si>
    <t>PYGM</t>
  </si>
  <si>
    <t>P11413</t>
  </si>
  <si>
    <t>Glucose-6-phosphate 1-dehydrogenase</t>
  </si>
  <si>
    <t>G6PD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940</t>
  </si>
  <si>
    <t>Polyadenylate-binding protein 1</t>
  </si>
  <si>
    <t>PABPC1</t>
  </si>
  <si>
    <t>P12004</t>
  </si>
  <si>
    <t>Proliferating cell nuclear antigen</t>
  </si>
  <si>
    <t>PCNA</t>
  </si>
  <si>
    <t>P12109</t>
  </si>
  <si>
    <t>Collagen alpha-1(VI) chain</t>
  </si>
  <si>
    <t>COL6A1</t>
  </si>
  <si>
    <t>P12235</t>
  </si>
  <si>
    <t>ADP/ATP translocase 1</t>
  </si>
  <si>
    <t>SLC25A4</t>
  </si>
  <si>
    <t>P12236</t>
  </si>
  <si>
    <t>ADP/ATP translocase 3;ADP/ATP translocase 3, N-terminally processed</t>
  </si>
  <si>
    <t>SLC25A6</t>
  </si>
  <si>
    <t>P12268</t>
  </si>
  <si>
    <t>Inosine-5-monophosphate dehydrogenase 2</t>
  </si>
  <si>
    <t>IMPDH2</t>
  </si>
  <si>
    <t>P12273</t>
  </si>
  <si>
    <t>Prolactin-inducible protein</t>
  </si>
  <si>
    <t>PIP</t>
  </si>
  <si>
    <t>P13639</t>
  </si>
  <si>
    <t>Elongation factor 2</t>
  </si>
  <si>
    <t>EEF2</t>
  </si>
  <si>
    <t>P13674</t>
  </si>
  <si>
    <t>Prolyl 4-hydroxylase subunit alpha-1</t>
  </si>
  <si>
    <t>P4HA1</t>
  </si>
  <si>
    <t>P13797</t>
  </si>
  <si>
    <t>Plastin-3</t>
  </si>
  <si>
    <t>PLS3</t>
  </si>
  <si>
    <t>P14174</t>
  </si>
  <si>
    <t>Macrophage migration inhibitory factor</t>
  </si>
  <si>
    <t>MIF</t>
  </si>
  <si>
    <t>P14618</t>
  </si>
  <si>
    <t>Pyruvate kinase PKM</t>
  </si>
  <si>
    <t>PKM</t>
  </si>
  <si>
    <t>P14625</t>
  </si>
  <si>
    <t>Endoplasmin</t>
  </si>
  <si>
    <t>HSP90B1</t>
  </si>
  <si>
    <t>P14923</t>
  </si>
  <si>
    <t>Junction plakoglobin</t>
  </si>
  <si>
    <t>JUP</t>
  </si>
  <si>
    <t>P15170;Q8IYD1</t>
  </si>
  <si>
    <t>Eukaryotic peptide chain release factor GTP-binding subunit ERF3A;Eukaryotic peptide chain release factor GTP-binding subunit ERF3B</t>
  </si>
  <si>
    <t>GSPT1;GSPT2</t>
  </si>
  <si>
    <t>P15531;P22392;O60361</t>
  </si>
  <si>
    <t>Nucleoside diphosphate kinase A;Nucleoside diphosphate kinase B;Putative nucleoside diphosphate kinase</t>
  </si>
  <si>
    <t>NME1;NME2;NME2P1</t>
  </si>
  <si>
    <t>P15880</t>
  </si>
  <si>
    <t>40S ribosomal protein S2</t>
  </si>
  <si>
    <t>RPS2</t>
  </si>
  <si>
    <t>P15924</t>
  </si>
  <si>
    <t>Desmoplakin</t>
  </si>
  <si>
    <t>DSP</t>
  </si>
  <si>
    <t>P17812</t>
  </si>
  <si>
    <t>CTP synthase 1</t>
  </si>
  <si>
    <t>CTPS1</t>
  </si>
  <si>
    <t>P17844</t>
  </si>
  <si>
    <t>Probable ATP-dependent RNA helicase DDX5</t>
  </si>
  <si>
    <t>DDX5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206</t>
  </si>
  <si>
    <t>Vinculin</t>
  </si>
  <si>
    <t>VCL</t>
  </si>
  <si>
    <t>P18621</t>
  </si>
  <si>
    <t>60S ribosomal protein L17</t>
  </si>
  <si>
    <t>RPL17</t>
  </si>
  <si>
    <t>P18669;P15259</t>
  </si>
  <si>
    <t>Phosphoglycerate mutase 1;Phosphoglycerate mutase 2</t>
  </si>
  <si>
    <t>PGAM1;PGAM2</t>
  </si>
  <si>
    <t>P19338</t>
  </si>
  <si>
    <t>Nucleolin</t>
  </si>
  <si>
    <t>NCL</t>
  </si>
  <si>
    <t>P20618</t>
  </si>
  <si>
    <t>Proteasome subunit beta type-1</t>
  </si>
  <si>
    <t>PSMB1</t>
  </si>
  <si>
    <t>P21333</t>
  </si>
  <si>
    <t>Filamin-A</t>
  </si>
  <si>
    <t>FLNA</t>
  </si>
  <si>
    <t>P21912</t>
  </si>
  <si>
    <t>Succinate dehydrogenase [ubiquinone] iron-sulfur subunit, mitochondrial</t>
  </si>
  <si>
    <t>SDHB</t>
  </si>
  <si>
    <t>P22234</t>
  </si>
  <si>
    <t>Multifunctional protein ADE2;Phosphoribosylaminoimidazole-succinocarboxamide synthase;Phosphoribosylaminoimidazole carboxylase</t>
  </si>
  <si>
    <t>PAICS</t>
  </si>
  <si>
    <t>P22314</t>
  </si>
  <si>
    <t>Ubiquitin-like modifier-activating enzyme 1</t>
  </si>
  <si>
    <t>UBA1</t>
  </si>
  <si>
    <t>P22735</t>
  </si>
  <si>
    <t>Protein-glutamine gamma-glutamyltransferase K</t>
  </si>
  <si>
    <t>TGM1</t>
  </si>
  <si>
    <t>P23246</t>
  </si>
  <si>
    <t>Splicing factor, proline- and glutamine-rich</t>
  </si>
  <si>
    <t>SFPQ</t>
  </si>
  <si>
    <t>P23258;Q9NRH3</t>
  </si>
  <si>
    <t>Tubulin gamma-1 chain;Tubulin gamma-2 chain</t>
  </si>
  <si>
    <t>TUBG1;TUBG2</t>
  </si>
  <si>
    <t>P23396</t>
  </si>
  <si>
    <t>40S ribosomal protein S3</t>
  </si>
  <si>
    <t>RPS3</t>
  </si>
  <si>
    <t>P23528</t>
  </si>
  <si>
    <t>Cofilin-1</t>
  </si>
  <si>
    <t>CFL1</t>
  </si>
  <si>
    <t>P23588</t>
  </si>
  <si>
    <t>Eukaryotic translation initiation factor 4B</t>
  </si>
  <si>
    <t>EIF4B</t>
  </si>
  <si>
    <t>P23921</t>
  </si>
  <si>
    <t>Ribonucleoside-diphosphate reductase large subunit</t>
  </si>
  <si>
    <t>RRM1</t>
  </si>
  <si>
    <t>P24666</t>
  </si>
  <si>
    <t>Low molecular weight phosphotyrosine protein phosphatase</t>
  </si>
  <si>
    <t>ACP1</t>
  </si>
  <si>
    <t>P25205</t>
  </si>
  <si>
    <t>DNA replication licensing factor MCM3</t>
  </si>
  <si>
    <t>MCM3</t>
  </si>
  <si>
    <t>P25311</t>
  </si>
  <si>
    <t>Zinc-alpha-2-glycoprotein</t>
  </si>
  <si>
    <t>AZGP1</t>
  </si>
  <si>
    <t>P25398</t>
  </si>
  <si>
    <t>40S ribosomal protein S12</t>
  </si>
  <si>
    <t>RPS12</t>
  </si>
  <si>
    <t>P25705</t>
  </si>
  <si>
    <t>ATP synthase subunit alpha, mitochondrial</t>
  </si>
  <si>
    <t>ATP5A1</t>
  </si>
  <si>
    <t>P25787</t>
  </si>
  <si>
    <t>Proteasome subunit alpha type-2</t>
  </si>
  <si>
    <t>PSMA2</t>
  </si>
  <si>
    <t>P25788</t>
  </si>
  <si>
    <t>Proteasome subunit alpha type-3</t>
  </si>
  <si>
    <t>PSMA3</t>
  </si>
  <si>
    <t>P26038;P35241;P15311</t>
  </si>
  <si>
    <t>Moesin;Radixin;Ezrin</t>
  </si>
  <si>
    <t>MSN;RDX;EZR</t>
  </si>
  <si>
    <t>P26196</t>
  </si>
  <si>
    <t>Probable ATP-dependent RNA helicase DDX6</t>
  </si>
  <si>
    <t>DDX6</t>
  </si>
  <si>
    <t>P26373</t>
  </si>
  <si>
    <t>60S ribosomal protein L13</t>
  </si>
  <si>
    <t>RPL13</t>
  </si>
  <si>
    <t>P26447</t>
  </si>
  <si>
    <t>Protein S100-A4</t>
  </si>
  <si>
    <t>S100A4</t>
  </si>
  <si>
    <t>P26599</t>
  </si>
  <si>
    <t>Polypyrimidine tract-binding protein 1</t>
  </si>
  <si>
    <t>PTBP1</t>
  </si>
  <si>
    <t>P26640</t>
  </si>
  <si>
    <t>Valine--tRNA ligase</t>
  </si>
  <si>
    <t>VARS</t>
  </si>
  <si>
    <t>P26641</t>
  </si>
  <si>
    <t>Elongation factor 1-gamma</t>
  </si>
  <si>
    <t>EEF1G</t>
  </si>
  <si>
    <t>P27635;Q96L21</t>
  </si>
  <si>
    <t>60S ribosomal protein L10;60S ribosomal protein L10-like</t>
  </si>
  <si>
    <t>RPL10;RPL10L</t>
  </si>
  <si>
    <t>P27658</t>
  </si>
  <si>
    <t>Collagen alpha-1(VIII) chain;Vastatin</t>
  </si>
  <si>
    <t>COL8A1</t>
  </si>
  <si>
    <t>P27708</t>
  </si>
  <si>
    <t>CAD protein;Glutamine-dependent carbamoyl-phosphate synthase;Aspartate carbamoyltransferase;Dihydroorotase</t>
  </si>
  <si>
    <t>CAD</t>
  </si>
  <si>
    <t>P28066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28482</t>
  </si>
  <si>
    <t>Mitogen-activated protein kinase 1</t>
  </si>
  <si>
    <t>MAPK1</t>
  </si>
  <si>
    <t>P29218</t>
  </si>
  <si>
    <t>Inositol monophosphatase 1</t>
  </si>
  <si>
    <t>IMPA1</t>
  </si>
  <si>
    <t>P29353</t>
  </si>
  <si>
    <t>SHC-transforming protein 1</t>
  </si>
  <si>
    <t>SHC1</t>
  </si>
  <si>
    <t>P29508</t>
  </si>
  <si>
    <t>Serpin B3</t>
  </si>
  <si>
    <t>SERPINB3</t>
  </si>
  <si>
    <t>P29692</t>
  </si>
  <si>
    <t>Elongation factor 1-delta</t>
  </si>
  <si>
    <t>EEF1D</t>
  </si>
  <si>
    <t>P30050</t>
  </si>
  <si>
    <t>60S ribosomal protein L12</t>
  </si>
  <si>
    <t>RPL12</t>
  </si>
  <si>
    <t>P30084</t>
  </si>
  <si>
    <t>Enoyl-CoA hydratase, mitochondrial</t>
  </si>
  <si>
    <t>ECHS1</t>
  </si>
  <si>
    <t>P30101</t>
  </si>
  <si>
    <t>Protein disulfide-isomerase A3</t>
  </si>
  <si>
    <t>PDIA3</t>
  </si>
  <si>
    <t>P30153</t>
  </si>
  <si>
    <t>Serine/threonine-protein phosphatase 2A 65 kDa regulatory subunit A alpha isoform</t>
  </si>
  <si>
    <t>PPP2R1A</t>
  </si>
  <si>
    <t>P30740</t>
  </si>
  <si>
    <t>Leukocyte elastase inhibitor</t>
  </si>
  <si>
    <t>SERPINB1</t>
  </si>
  <si>
    <t>P31025</t>
  </si>
  <si>
    <t>Lipocalin-1</t>
  </si>
  <si>
    <t>LCN1</t>
  </si>
  <si>
    <t>P31040</t>
  </si>
  <si>
    <t>Succinate dehydrogenase [ubiquinone] flavoprotein subunit, mitochondrial</t>
  </si>
  <si>
    <t>SDHA</t>
  </si>
  <si>
    <t>P31151</t>
  </si>
  <si>
    <t>Protein S100-A7</t>
  </si>
  <si>
    <t>S100A7</t>
  </si>
  <si>
    <t>P31153</t>
  </si>
  <si>
    <t>S-adenosylmethionine synthase isoform type-2</t>
  </si>
  <si>
    <t>MAT2A</t>
  </si>
  <si>
    <t>P31689</t>
  </si>
  <si>
    <t>DnaJ homolog subfamily A member 1</t>
  </si>
  <si>
    <t>DNAJA1</t>
  </si>
  <si>
    <t>P31930</t>
  </si>
  <si>
    <t>Cytochrome b-c1 complex subunit 1, mitochondrial</t>
  </si>
  <si>
    <t>UQCRC1</t>
  </si>
  <si>
    <t>P31943</t>
  </si>
  <si>
    <t>Heterogeneous nuclear ribonucleoprotein H;Heterogeneous nuclear ribonucleoprotein H, N-terminally processed</t>
  </si>
  <si>
    <t>HNRNPH1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1947</t>
  </si>
  <si>
    <t>14-3-3 protein sigma</t>
  </si>
  <si>
    <t>SFN</t>
  </si>
  <si>
    <t>P31949</t>
  </si>
  <si>
    <t>Protein S100-A11;Protein S100-A11, N-terminally processed</t>
  </si>
  <si>
    <t>S100A11</t>
  </si>
  <si>
    <t>P32119</t>
  </si>
  <si>
    <t>Peroxiredoxin-2</t>
  </si>
  <si>
    <t>PRDX2</t>
  </si>
  <si>
    <t>P32969</t>
  </si>
  <si>
    <t>60S ribosomal protein L9</t>
  </si>
  <si>
    <t>RPL9</t>
  </si>
  <si>
    <t>P33176</t>
  </si>
  <si>
    <t>Kinesin-1 heavy chain</t>
  </si>
  <si>
    <t>KIF5B</t>
  </si>
  <si>
    <t>P33992</t>
  </si>
  <si>
    <t>DNA replication licensing factor MCM5</t>
  </si>
  <si>
    <t>MCM5</t>
  </si>
  <si>
    <t>P34932</t>
  </si>
  <si>
    <t>Heat shock 70 kDa protein 4</t>
  </si>
  <si>
    <t>HSPA4</t>
  </si>
  <si>
    <t>P35080</t>
  </si>
  <si>
    <t>Profilin-2</t>
  </si>
  <si>
    <t>PFN2</t>
  </si>
  <si>
    <t>P35268</t>
  </si>
  <si>
    <t>60S ribosomal protein L22</t>
  </si>
  <si>
    <t>RPL22</t>
  </si>
  <si>
    <t>P35579</t>
  </si>
  <si>
    <t>Myosin-9</t>
  </si>
  <si>
    <t>MYH9</t>
  </si>
  <si>
    <t>P35637</t>
  </si>
  <si>
    <t>RNA-binding protein FUS</t>
  </si>
  <si>
    <t>FUS</t>
  </si>
  <si>
    <t>P35998</t>
  </si>
  <si>
    <t>26S protease regulatory subunit 7</t>
  </si>
  <si>
    <t>PSMC2</t>
  </si>
  <si>
    <t>P37802</t>
  </si>
  <si>
    <t>Transgelin-2</t>
  </si>
  <si>
    <t>TAGLN2</t>
  </si>
  <si>
    <t>P38646</t>
  </si>
  <si>
    <t>Stress-70 protein, mitochondrial</t>
  </si>
  <si>
    <t>HSPA9</t>
  </si>
  <si>
    <t>P39019</t>
  </si>
  <si>
    <t>40S ribosomal protein S19</t>
  </si>
  <si>
    <t>RPS19</t>
  </si>
  <si>
    <t>P40227</t>
  </si>
  <si>
    <t>T-complex protein 1 subunit zeta</t>
  </si>
  <si>
    <t>CCT6A</t>
  </si>
  <si>
    <t>P40763</t>
  </si>
  <si>
    <t>Signal transducer and activator of transcription 3</t>
  </si>
  <si>
    <t>STAT3</t>
  </si>
  <si>
    <t>P41240</t>
  </si>
  <si>
    <t>Tyrosine-protein kinase CSK</t>
  </si>
  <si>
    <t>CSK</t>
  </si>
  <si>
    <t>P42167;P42166</t>
  </si>
  <si>
    <t>Lamina-associated polypeptide 2, isoforms beta/gamma;Thymopoietin;Thymopentin;Lamina-associated polypeptide 2, isoform alpha;Thymopoietin;Thymopentin</t>
  </si>
  <si>
    <t>TMPO</t>
  </si>
  <si>
    <t>P42677</t>
  </si>
  <si>
    <t>40S ribosomal protein S27</t>
  </si>
  <si>
    <t>RPS27</t>
  </si>
  <si>
    <t>P43246</t>
  </si>
  <si>
    <t>DNA mismatch repair protein Msh2</t>
  </si>
  <si>
    <t>MSH2</t>
  </si>
  <si>
    <t>P43304</t>
  </si>
  <si>
    <t>Glycerol-3-phosphate dehydrogenase, mitochondrial</t>
  </si>
  <si>
    <t>GPD2</t>
  </si>
  <si>
    <t>P43686</t>
  </si>
  <si>
    <t>26S protease regulatory subunit 6B</t>
  </si>
  <si>
    <t>PSMC4</t>
  </si>
  <si>
    <t>P45880</t>
  </si>
  <si>
    <t>Voltage-dependent anion-selective channel protein 2</t>
  </si>
  <si>
    <t>VDAC2</t>
  </si>
  <si>
    <t>P45974</t>
  </si>
  <si>
    <t>Ubiquitin carboxyl-terminal hydrolase 5</t>
  </si>
  <si>
    <t>USP5</t>
  </si>
  <si>
    <t>P46060</t>
  </si>
  <si>
    <t>Ran GTPase-activating protein 1</t>
  </si>
  <si>
    <t>RANGAP1</t>
  </si>
  <si>
    <t>P46109</t>
  </si>
  <si>
    <t>Crk-like protein</t>
  </si>
  <si>
    <t>CRKL</t>
  </si>
  <si>
    <t>P46734</t>
  </si>
  <si>
    <t>Dual specificity mitogen-activated protein kinase kinase 3</t>
  </si>
  <si>
    <t>MAP2K3</t>
  </si>
  <si>
    <t>P46782</t>
  </si>
  <si>
    <t>40S ribosomal protein S5;40S ribosomal protein S5, N-terminally processed</t>
  </si>
  <si>
    <t>RPS5</t>
  </si>
  <si>
    <t>P46783</t>
  </si>
  <si>
    <t>40S ribosomal protein S10</t>
  </si>
  <si>
    <t>RPS10</t>
  </si>
  <si>
    <t>P46934</t>
  </si>
  <si>
    <t>E3 ubiquitin-protein ligase NEDD4</t>
  </si>
  <si>
    <t>NEDD4</t>
  </si>
  <si>
    <t>P46940</t>
  </si>
  <si>
    <t>Ras GTPase-activating-like protein IQGAP1</t>
  </si>
  <si>
    <t>IQGAP1</t>
  </si>
  <si>
    <t>P47755</t>
  </si>
  <si>
    <t>F-actin-capping protein subunit alpha-2</t>
  </si>
  <si>
    <t>CAPZA2</t>
  </si>
  <si>
    <t>P47756</t>
  </si>
  <si>
    <t>F-actin-capping protein subunit beta</t>
  </si>
  <si>
    <t>CAPZB</t>
  </si>
  <si>
    <t>P47929</t>
  </si>
  <si>
    <t>Galectin-7</t>
  </si>
  <si>
    <t>LGALS7</t>
  </si>
  <si>
    <t>P48507</t>
  </si>
  <si>
    <t>Glutamate--cysteine ligase regulatory subunit</t>
  </si>
  <si>
    <t>GCLM</t>
  </si>
  <si>
    <t>P48643</t>
  </si>
  <si>
    <t>T-complex protein 1 subunit epsilon</t>
  </si>
  <si>
    <t>CCT5</t>
  </si>
  <si>
    <t>P48730</t>
  </si>
  <si>
    <t>Casein kinase I isoform delta</t>
  </si>
  <si>
    <t>CSNK1D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</t>
  </si>
  <si>
    <t>T-complex protein 1 subunit gamma</t>
  </si>
  <si>
    <t>CCT3</t>
  </si>
  <si>
    <t>P49411</t>
  </si>
  <si>
    <t>Elongation factor Tu, mitochondrial</t>
  </si>
  <si>
    <t>TUFM</t>
  </si>
  <si>
    <t>P49588</t>
  </si>
  <si>
    <t>Alanine--tRNA ligase, cytoplasmic</t>
  </si>
  <si>
    <t>AARS</t>
  </si>
  <si>
    <t>P49915</t>
  </si>
  <si>
    <t>GMP synthase [glutamine-hydrolyzing]</t>
  </si>
  <si>
    <t>GMPS</t>
  </si>
  <si>
    <t>P50454</t>
  </si>
  <si>
    <t>Serpin H1</t>
  </si>
  <si>
    <t>SERPINH1</t>
  </si>
  <si>
    <t>P50990</t>
  </si>
  <si>
    <t>T-complex protein 1 subunit theta</t>
  </si>
  <si>
    <t>CCT8</t>
  </si>
  <si>
    <t>P50991</t>
  </si>
  <si>
    <t>T-complex protein 1 subunit delta</t>
  </si>
  <si>
    <t>CCT4</t>
  </si>
  <si>
    <t>P51114</t>
  </si>
  <si>
    <t>Fragile X mental retardation syndrome-related protein 1</t>
  </si>
  <si>
    <t>FXR1</t>
  </si>
  <si>
    <t>P51665</t>
  </si>
  <si>
    <t>26S proteasome non-ATPase regulatory subunit 7</t>
  </si>
  <si>
    <t>PSMD7</t>
  </si>
  <si>
    <t>P51858</t>
  </si>
  <si>
    <t>Hepatoma-derived growth factor</t>
  </si>
  <si>
    <t>HDGF</t>
  </si>
  <si>
    <t>P52272</t>
  </si>
  <si>
    <t>Heterogeneous nuclear ribonucleoprotein M</t>
  </si>
  <si>
    <t>HNRNPM</t>
  </si>
  <si>
    <t>P52597</t>
  </si>
  <si>
    <t>Heterogeneous nuclear ribonucleoprotein F;Heterogeneous nuclear ribonucleoprotein F, N-terminally processed</t>
  </si>
  <si>
    <t>HNRNPF</t>
  </si>
  <si>
    <t>P52789</t>
  </si>
  <si>
    <t>Hexokinase-2</t>
  </si>
  <si>
    <t>HK2</t>
  </si>
  <si>
    <t>P52888</t>
  </si>
  <si>
    <t>Thimet oligopeptidase</t>
  </si>
  <si>
    <t>THOP1</t>
  </si>
  <si>
    <t>P53396</t>
  </si>
  <si>
    <t>ATP-citrate synthase</t>
  </si>
  <si>
    <t>ACLY</t>
  </si>
  <si>
    <t>P53992</t>
  </si>
  <si>
    <t>Protein transport protein Sec24C</t>
  </si>
  <si>
    <t>SEC24C</t>
  </si>
  <si>
    <t>P54136</t>
  </si>
  <si>
    <t>Arginine--tRNA ligase, cytoplasmic</t>
  </si>
  <si>
    <t>RARS</t>
  </si>
  <si>
    <t>P54886</t>
  </si>
  <si>
    <t>Delta-1-pyrroline-5-carboxylate synthase;Glutamate 5-kinase;Gamma-glutamyl phosphate reductase</t>
  </si>
  <si>
    <t>ALDH18A1</t>
  </si>
  <si>
    <t>P55060</t>
  </si>
  <si>
    <t>Exportin-2</t>
  </si>
  <si>
    <t>CSE1L</t>
  </si>
  <si>
    <t>P55072</t>
  </si>
  <si>
    <t>Transitional endoplasmic reticulum ATPase</t>
  </si>
  <si>
    <t>VCP</t>
  </si>
  <si>
    <t>P55209</t>
  </si>
  <si>
    <t>Nucleosome assembly protein 1-like 1</t>
  </si>
  <si>
    <t>NAP1L1</t>
  </si>
  <si>
    <t>P55786</t>
  </si>
  <si>
    <t>Puromycin-sensitive aminopeptidase</t>
  </si>
  <si>
    <t>NPEPPS</t>
  </si>
  <si>
    <t>P59998</t>
  </si>
  <si>
    <t>Actin-related protein 2/3 complex subunit 4</t>
  </si>
  <si>
    <t>ARPC4</t>
  </si>
  <si>
    <t>P60174</t>
  </si>
  <si>
    <t>Triosephosphate isomerase</t>
  </si>
  <si>
    <t>TPI1</t>
  </si>
  <si>
    <t>P60468</t>
  </si>
  <si>
    <t>Protein transport protein Sec61 subunit beta</t>
  </si>
  <si>
    <t>SEC61B</t>
  </si>
  <si>
    <t>P60660</t>
  </si>
  <si>
    <t>Myosin light polypeptide 6</t>
  </si>
  <si>
    <t>MYL6</t>
  </si>
  <si>
    <t>P60709;P63261</t>
  </si>
  <si>
    <t>Actin, cytoplasmic 1;Actin, cytoplasmic 1, N-terminally processed;Actin, cytoplasmic 2;Actin, cytoplasmic 2, N-terminally processed</t>
  </si>
  <si>
    <t>ACTB;ACTG1</t>
  </si>
  <si>
    <t>P60842</t>
  </si>
  <si>
    <t>Eukaryotic initiation factor 4A-I</t>
  </si>
  <si>
    <t>EIF4A1</t>
  </si>
  <si>
    <t>P60866</t>
  </si>
  <si>
    <t>40S ribosomal protein S20</t>
  </si>
  <si>
    <t>RPS20</t>
  </si>
  <si>
    <t>P60891;P11908;P21108</t>
  </si>
  <si>
    <t>Ribose-phosphate pyrophosphokinase 1;Ribose-phosphate pyrophosphokinase 2;Ribose-phosphate pyrophosphokinase 3</t>
  </si>
  <si>
    <t>PRPS1;PRPS2;PRPS1L1</t>
  </si>
  <si>
    <t>P60900</t>
  </si>
  <si>
    <t>Proteasome subunit alpha type-6</t>
  </si>
  <si>
    <t>PSMA6</t>
  </si>
  <si>
    <t>P61077</t>
  </si>
  <si>
    <t>Ubiquitin-conjugating enzyme E2 D3</t>
  </si>
  <si>
    <t>UBE2D3</t>
  </si>
  <si>
    <t>P61088;Q5JXB2</t>
  </si>
  <si>
    <t>Ubiquitin-conjugating enzyme E2 N;Putative ubiquitin-conjugating enzyme E2 N-like</t>
  </si>
  <si>
    <t>UBE2N;UBE2NL</t>
  </si>
  <si>
    <t>P61106</t>
  </si>
  <si>
    <t>Ras-related protein Rab-14</t>
  </si>
  <si>
    <t>RAB14</t>
  </si>
  <si>
    <t>P61158</t>
  </si>
  <si>
    <t>Actin-related protein 3</t>
  </si>
  <si>
    <t>ACTR3</t>
  </si>
  <si>
    <t>P61160</t>
  </si>
  <si>
    <t>Actin-related protein 2</t>
  </si>
  <si>
    <t>ACTR2</t>
  </si>
  <si>
    <t>P84077;P61204;P84085;P18085</t>
  </si>
  <si>
    <t>ADP-ribosylation factor 1;ADP-ribosylation factor 3;ADP-ribosylation factor 5;ADP-ribosylation factor 4</t>
  </si>
  <si>
    <t>ARF1;ARF3;ARF5;ARF4</t>
  </si>
  <si>
    <t>P61247</t>
  </si>
  <si>
    <t>40S ribosomal protein S3a</t>
  </si>
  <si>
    <t>RPS3A</t>
  </si>
  <si>
    <t>P61254;Q9UNX3</t>
  </si>
  <si>
    <t>60S ribosomal protein L26;60S ribosomal protein L26-like 1</t>
  </si>
  <si>
    <t>RPL26;RPL26L1</t>
  </si>
  <si>
    <t>P61289</t>
  </si>
  <si>
    <t>Proteasome activator complex subunit 3</t>
  </si>
  <si>
    <t>PSME3</t>
  </si>
  <si>
    <t>P61313</t>
  </si>
  <si>
    <t>60S ribosomal protein L15</t>
  </si>
  <si>
    <t>RPL15</t>
  </si>
  <si>
    <t>P61353</t>
  </si>
  <si>
    <t>60S ribosomal protein L27</t>
  </si>
  <si>
    <t>RPL27</t>
  </si>
  <si>
    <t>P61626</t>
  </si>
  <si>
    <t>Lysozyme C</t>
  </si>
  <si>
    <t>LYZ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</t>
  </si>
  <si>
    <t>40S ribosomal protein S7</t>
  </si>
  <si>
    <t>RPS7</t>
  </si>
  <si>
    <t>P62136</t>
  </si>
  <si>
    <t>Serine/threonine-protein phosphatase PP1-alpha catalytic subunit</t>
  </si>
  <si>
    <t>PPP1CA</t>
  </si>
  <si>
    <t>P62191</t>
  </si>
  <si>
    <t>26S protease regulatory subunit 4</t>
  </si>
  <si>
    <t>PSMC1</t>
  </si>
  <si>
    <t>P62195</t>
  </si>
  <si>
    <t>26S protease regulatory subunit 8</t>
  </si>
  <si>
    <t>PSMC5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8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P62333</t>
  </si>
  <si>
    <t>26S protease regulatory subunit 10B</t>
  </si>
  <si>
    <t>PSMC6</t>
  </si>
  <si>
    <t>P62424</t>
  </si>
  <si>
    <t>60S ribosomal protein L7a</t>
  </si>
  <si>
    <t>RPL7A</t>
  </si>
  <si>
    <t>P62701</t>
  </si>
  <si>
    <t>40S ribosomal protein S4, X isoform</t>
  </si>
  <si>
    <t>RPS4X</t>
  </si>
  <si>
    <t>P67775;P62714</t>
  </si>
  <si>
    <t>Serine/threonine-protein phosphatase 2A catalytic subunit alpha isoform;Serine/threonine-protein phosphatase 2A catalytic subunit beta isoform</t>
  </si>
  <si>
    <t>PPP2CA;PPP2CB</t>
  </si>
  <si>
    <t>P62750</t>
  </si>
  <si>
    <t>60S ribosomal protein L23a</t>
  </si>
  <si>
    <t>RPL23A</t>
  </si>
  <si>
    <t>P62805</t>
  </si>
  <si>
    <t>Histone H4</t>
  </si>
  <si>
    <t>HIST1H4A</t>
  </si>
  <si>
    <t>P62826</t>
  </si>
  <si>
    <t>GTP-binding nuclear protein Ran</t>
  </si>
  <si>
    <t>RAN</t>
  </si>
  <si>
    <t>P62829</t>
  </si>
  <si>
    <t>60S ribosomal protein L23</t>
  </si>
  <si>
    <t>RPL23</t>
  </si>
  <si>
    <t>P62847</t>
  </si>
  <si>
    <t>40S ribosomal protein S24</t>
  </si>
  <si>
    <t>RPS24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57</t>
  </si>
  <si>
    <t>40S ribosomal protein S28</t>
  </si>
  <si>
    <t>RPS28</t>
  </si>
  <si>
    <t>P62888</t>
  </si>
  <si>
    <t>60S ribosomal protein L30</t>
  </si>
  <si>
    <t>RPL30</t>
  </si>
  <si>
    <t>P62899</t>
  </si>
  <si>
    <t>60S ribosomal protein L31</t>
  </si>
  <si>
    <t>RPL31</t>
  </si>
  <si>
    <t>P62906</t>
  </si>
  <si>
    <t>60S ribosomal protein L10a</t>
  </si>
  <si>
    <t>RPL10A</t>
  </si>
  <si>
    <t>P62913</t>
  </si>
  <si>
    <t>60S ribosomal protein L11</t>
  </si>
  <si>
    <t>RPL11</t>
  </si>
  <si>
    <t>P62917</t>
  </si>
  <si>
    <t>60S ribosomal protein L8</t>
  </si>
  <si>
    <t>RPL8</t>
  </si>
  <si>
    <t>P62937</t>
  </si>
  <si>
    <t>Peptidyl-prolyl cis-trans isomerase A;Peptidyl-prolyl cis-trans isomerase A, N-terminally processed</t>
  </si>
  <si>
    <t>PPIA</t>
  </si>
  <si>
    <t>P62993</t>
  </si>
  <si>
    <t>Growth factor receptor-bound protein 2</t>
  </si>
  <si>
    <t>GRB2</t>
  </si>
  <si>
    <t>P63092;Q5JWF2</t>
  </si>
  <si>
    <t>Guanine nucleotide-binding protein G(s) subunit alpha isoforms short;Guanine nucleotide-binding protein G(s) subunit alpha isoforms XLas</t>
  </si>
  <si>
    <t>GNAS</t>
  </si>
  <si>
    <t>P63104</t>
  </si>
  <si>
    <t>14-3-3 protein zeta/delta</t>
  </si>
  <si>
    <t>YWHAZ</t>
  </si>
  <si>
    <t>P63151</t>
  </si>
  <si>
    <t>Serine/threonine-protein phosphatase 2A 55 kDa regulatory subunit B alpha isoform</t>
  </si>
  <si>
    <t>PPP2R2A</t>
  </si>
  <si>
    <t>P63167</t>
  </si>
  <si>
    <t>Dynein light chain 1, cytoplasmic</t>
  </si>
  <si>
    <t>DYNLL1</t>
  </si>
  <si>
    <t>P63173</t>
  </si>
  <si>
    <t>60S ribosomal protein L38</t>
  </si>
  <si>
    <t>RPL38</t>
  </si>
  <si>
    <t>P63220</t>
  </si>
  <si>
    <t>40S ribosomal protein S21</t>
  </si>
  <si>
    <t>RPS21</t>
  </si>
  <si>
    <t>P63244</t>
  </si>
  <si>
    <t>Guanine nucleotide-binding protein subunit beta-2-like 1;Guanine nucleotide-binding protein subunit beta-2-like 1, N-terminally processed</t>
  </si>
  <si>
    <t>GNB2L1</t>
  </si>
  <si>
    <t>P67809</t>
  </si>
  <si>
    <t>Nuclease-sensitive element-binding protein 1</t>
  </si>
  <si>
    <t>YBX1</t>
  </si>
  <si>
    <t>P68032;P68133;P62736;P63267</t>
  </si>
  <si>
    <t>Actin, alpha cardiac muscle 1;Actin, alpha skeletal muscle;Actin, aortic smooth muscle;Actin, gamma-enteric smooth muscle</t>
  </si>
  <si>
    <t>ACTC1;ACTA1;ACTA2;ACTG2</t>
  </si>
  <si>
    <t>P68104;Q5VTE0</t>
  </si>
  <si>
    <t>Elongation factor 1-alpha 1;Putative elongation factor 1-alpha-like 3</t>
  </si>
  <si>
    <t>EEF1A1;EEF1A1P5</t>
  </si>
  <si>
    <t>P68363;Q9BQE3</t>
  </si>
  <si>
    <t>Tubulin alpha-1B chain;Tubulin alpha-1C chain</t>
  </si>
  <si>
    <t>TUBA1B;TUBA1C</t>
  </si>
  <si>
    <t>P68371</t>
  </si>
  <si>
    <t>Tubulin beta-4B chain</t>
  </si>
  <si>
    <t>TUBB4B</t>
  </si>
  <si>
    <t>P78371</t>
  </si>
  <si>
    <t>T-complex protein 1 subunit beta</t>
  </si>
  <si>
    <t>CCT2</t>
  </si>
  <si>
    <t>P81605</t>
  </si>
  <si>
    <t>Dermcidin;Survival-promoting peptide;DCD-1</t>
  </si>
  <si>
    <t>DCD</t>
  </si>
  <si>
    <t>P83731</t>
  </si>
  <si>
    <t>60S ribosomal protein L24</t>
  </si>
  <si>
    <t>RPL24</t>
  </si>
  <si>
    <t>P84103</t>
  </si>
  <si>
    <t>Serine/arginine-rich splicing factor 3</t>
  </si>
  <si>
    <t>SRSF3</t>
  </si>
  <si>
    <t>Q00013</t>
  </si>
  <si>
    <t>55 kDa erythrocyte membrane protein</t>
  </si>
  <si>
    <t>MPP1</t>
  </si>
  <si>
    <t>Q00325</t>
  </si>
  <si>
    <t>Phosphate carrier protein, mitochondrial</t>
  </si>
  <si>
    <t>SLC25A3</t>
  </si>
  <si>
    <t>Q00341</t>
  </si>
  <si>
    <t>Vigilin</t>
  </si>
  <si>
    <t>HDLBP</t>
  </si>
  <si>
    <t>Q00610</t>
  </si>
  <si>
    <t>Clathrin heavy chain 1</t>
  </si>
  <si>
    <t>CLTC</t>
  </si>
  <si>
    <t>Q00839</t>
  </si>
  <si>
    <t>Heterogeneous nuclear ribonucleoprotein U</t>
  </si>
  <si>
    <t>HNRNPU</t>
  </si>
  <si>
    <t>Q01082</t>
  </si>
  <si>
    <t>Spectrin beta chain, non-erythrocytic 1</t>
  </si>
  <si>
    <t>SPTBN1</t>
  </si>
  <si>
    <t>Q01433</t>
  </si>
  <si>
    <t>AMP deaminase 2</t>
  </si>
  <si>
    <t>AMPD2</t>
  </si>
  <si>
    <t>Q01469</t>
  </si>
  <si>
    <t>Fatty acid-binding protein, epidermal</t>
  </si>
  <si>
    <t>FABP5</t>
  </si>
  <si>
    <t>Q01813</t>
  </si>
  <si>
    <t>ATP-dependent 6-phosphofructokinase, platelet type</t>
  </si>
  <si>
    <t>PFKP</t>
  </si>
  <si>
    <t>Q01844</t>
  </si>
  <si>
    <t>RNA-binding protein EWS</t>
  </si>
  <si>
    <t>EWSR1</t>
  </si>
  <si>
    <t>Q02413</t>
  </si>
  <si>
    <t>Desmoglein-1</t>
  </si>
  <si>
    <t>DSG1</t>
  </si>
  <si>
    <t>Q04323</t>
  </si>
  <si>
    <t>UBX domain-containing protein 1</t>
  </si>
  <si>
    <t>UBXN1</t>
  </si>
  <si>
    <t>Q05682</t>
  </si>
  <si>
    <t>Caldesmon</t>
  </si>
  <si>
    <t>CALD1</t>
  </si>
  <si>
    <t>Q06124</t>
  </si>
  <si>
    <t>Tyrosine-protein phosphatase non-receptor type 11</t>
  </si>
  <si>
    <t>PTPN11</t>
  </si>
  <si>
    <t>Q06210</t>
  </si>
  <si>
    <t>Glutamine--fructose-6-phosphate aminotransferase [isomerizing] 1</t>
  </si>
  <si>
    <t>GFPT1</t>
  </si>
  <si>
    <t>Q06323</t>
  </si>
  <si>
    <t>Proteasome activator complex subunit 1</t>
  </si>
  <si>
    <t>PSME1</t>
  </si>
  <si>
    <t>Q06330</t>
  </si>
  <si>
    <t>Recombining binding protein suppressor of hairless</t>
  </si>
  <si>
    <t>RBPJ</t>
  </si>
  <si>
    <t>Q06830</t>
  </si>
  <si>
    <t>Peroxiredoxin-1</t>
  </si>
  <si>
    <t>PRDX1</t>
  </si>
  <si>
    <t>Q07065</t>
  </si>
  <si>
    <t>Cytoskeleton-associated protein 4</t>
  </si>
  <si>
    <t>CKAP4</t>
  </si>
  <si>
    <t>Q07666</t>
  </si>
  <si>
    <t>KH domain-containing, RNA-binding, signal transduction-associated protein 1</t>
  </si>
  <si>
    <t>KHDRBS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08554</t>
  </si>
  <si>
    <t>Desmocollin-1</t>
  </si>
  <si>
    <t>DSC1</t>
  </si>
  <si>
    <t>Q09028</t>
  </si>
  <si>
    <t>Histone-binding protein RBBP4</t>
  </si>
  <si>
    <t>RBBP4</t>
  </si>
  <si>
    <t>Q09666</t>
  </si>
  <si>
    <t>Neuroblast differentiation-associated protein AHNAK</t>
  </si>
  <si>
    <t>AHNAK</t>
  </si>
  <si>
    <t>Q12959</t>
  </si>
  <si>
    <t>Disks large homolog 1</t>
  </si>
  <si>
    <t>DLG1</t>
  </si>
  <si>
    <t>Q13033</t>
  </si>
  <si>
    <t>Striatin-3</t>
  </si>
  <si>
    <t>STRN3</t>
  </si>
  <si>
    <t>Q13131;P54646</t>
  </si>
  <si>
    <t>5-AMP-activated protein kinase catalytic subunit alpha-1;5-AMP-activated protein kinase catalytic subunit alpha-2</t>
  </si>
  <si>
    <t>PRKAA1;PRKAA2</t>
  </si>
  <si>
    <t>Q13162</t>
  </si>
  <si>
    <t>Peroxiredoxin-4</t>
  </si>
  <si>
    <t>PRDX4</t>
  </si>
  <si>
    <t>Q13185</t>
  </si>
  <si>
    <t>Chromobox protein homolog 3</t>
  </si>
  <si>
    <t>CBX3</t>
  </si>
  <si>
    <t>Q13200</t>
  </si>
  <si>
    <t>26S proteasome non-ATPase regulatory subunit 2</t>
  </si>
  <si>
    <t>PSMD2</t>
  </si>
  <si>
    <t>Q13283</t>
  </si>
  <si>
    <t>Ras GTPase-activating protein-binding protein 1</t>
  </si>
  <si>
    <t>G3BP1</t>
  </si>
  <si>
    <t>Q13310</t>
  </si>
  <si>
    <t>Polyadenylate-binding protein 4</t>
  </si>
  <si>
    <t>PABPC4</t>
  </si>
  <si>
    <t>Q13509</t>
  </si>
  <si>
    <t>Tubulin beta-3 chain</t>
  </si>
  <si>
    <t>TUBB3</t>
  </si>
  <si>
    <t>Q13813</t>
  </si>
  <si>
    <t>Spectrin alpha chain, non-erythrocytic 1</t>
  </si>
  <si>
    <t>SPTAN1</t>
  </si>
  <si>
    <t>Q13867</t>
  </si>
  <si>
    <t>Bleomycin hydrolase</t>
  </si>
  <si>
    <t>BLMH</t>
  </si>
  <si>
    <t>Q13885;Q9BVA1</t>
  </si>
  <si>
    <t>Tubulin beta-2A chain;Tubulin beta-2B chain</t>
  </si>
  <si>
    <t>TUBB2A;TUBB2B</t>
  </si>
  <si>
    <t>Q14157</t>
  </si>
  <si>
    <t>Ubiquitin-associated protein 2-like</t>
  </si>
  <si>
    <t>UBAP2L</t>
  </si>
  <si>
    <t>Q14247</t>
  </si>
  <si>
    <t>Src substrate cortactin</t>
  </si>
  <si>
    <t>CTTN</t>
  </si>
  <si>
    <t>Q14315</t>
  </si>
  <si>
    <t>Filamin-C</t>
  </si>
  <si>
    <t>FLNC</t>
  </si>
  <si>
    <t>Q14694</t>
  </si>
  <si>
    <t>Ubiquitin carboxyl-terminal hydrolase 10</t>
  </si>
  <si>
    <t>USP10</t>
  </si>
  <si>
    <t>Q14738</t>
  </si>
  <si>
    <t>Serine/threonine-protein phosphatase 2A 56 kDa regulatory subunit delta isoform</t>
  </si>
  <si>
    <t>PPP2R5D</t>
  </si>
  <si>
    <t>Q14764</t>
  </si>
  <si>
    <t>Major vault protein</t>
  </si>
  <si>
    <t>MVP</t>
  </si>
  <si>
    <t>Q14807</t>
  </si>
  <si>
    <t>Kinesin-like protein KIF22</t>
  </si>
  <si>
    <t>KIF22</t>
  </si>
  <si>
    <t>Q14847</t>
  </si>
  <si>
    <t>LIM and SH3 domain protein 1</t>
  </si>
  <si>
    <t>LASP1</t>
  </si>
  <si>
    <t>Q14974</t>
  </si>
  <si>
    <t>Importin subunit beta-1</t>
  </si>
  <si>
    <t>KPNB1</t>
  </si>
  <si>
    <t>Q15046</t>
  </si>
  <si>
    <t>Lysine--tRNA ligase</t>
  </si>
  <si>
    <t>KARS</t>
  </si>
  <si>
    <t>Q15149</t>
  </si>
  <si>
    <t>Plectin</t>
  </si>
  <si>
    <t>PLEC</t>
  </si>
  <si>
    <t>Q15233</t>
  </si>
  <si>
    <t>Non-POU domain-containing octamer-binding protein</t>
  </si>
  <si>
    <t>NONO</t>
  </si>
  <si>
    <t>Q15365</t>
  </si>
  <si>
    <t>Poly(rC)-binding protein 1</t>
  </si>
  <si>
    <t>PCBP1</t>
  </si>
  <si>
    <t>Q15366</t>
  </si>
  <si>
    <t>Poly(rC)-binding protein 2</t>
  </si>
  <si>
    <t>PCBP2</t>
  </si>
  <si>
    <t>Q15417</t>
  </si>
  <si>
    <t>Calponin-3</t>
  </si>
  <si>
    <t>CNN3</t>
  </si>
  <si>
    <t>Q15437</t>
  </si>
  <si>
    <t>Protein transport protein Sec23B</t>
  </si>
  <si>
    <t>SEC23B</t>
  </si>
  <si>
    <t>Q15631</t>
  </si>
  <si>
    <t>Translin</t>
  </si>
  <si>
    <t>TSN</t>
  </si>
  <si>
    <t>Q15637</t>
  </si>
  <si>
    <t>Splicing factor 1</t>
  </si>
  <si>
    <t>SF1</t>
  </si>
  <si>
    <t>Q16527</t>
  </si>
  <si>
    <t>Cysteine and glycine-rich protein 2</t>
  </si>
  <si>
    <t>CSRP2</t>
  </si>
  <si>
    <t>Q16555</t>
  </si>
  <si>
    <t>Dihydropyrimidinase-related protein 2</t>
  </si>
  <si>
    <t>DPYSL2</t>
  </si>
  <si>
    <t>Q16576</t>
  </si>
  <si>
    <t>Histone-binding protein RBBP7</t>
  </si>
  <si>
    <t>RBBP7</t>
  </si>
  <si>
    <t>Q16658</t>
  </si>
  <si>
    <t>Fascin</t>
  </si>
  <si>
    <t>FSCN1</t>
  </si>
  <si>
    <t>Q16891</t>
  </si>
  <si>
    <t>MICOS complex subunit MIC60</t>
  </si>
  <si>
    <t>IMMT</t>
  </si>
  <si>
    <t>Q5MNZ6</t>
  </si>
  <si>
    <t>WD repeat domain phosphoinositide-interacting protein 3</t>
  </si>
  <si>
    <t>WDR45B</t>
  </si>
  <si>
    <t>Q5T6F2</t>
  </si>
  <si>
    <t>Ubiquitin-associated protein 2</t>
  </si>
  <si>
    <t>UBAP2</t>
  </si>
  <si>
    <t>Q63HR2</t>
  </si>
  <si>
    <t>Tensin-2</t>
  </si>
  <si>
    <t>TNS2</t>
  </si>
  <si>
    <t>Q6DCA0</t>
  </si>
  <si>
    <t>AMMECR1-like protein</t>
  </si>
  <si>
    <t>AMMECR1L</t>
  </si>
  <si>
    <t>Q6NZI2</t>
  </si>
  <si>
    <t>Polymerase I and transcript release factor</t>
  </si>
  <si>
    <t>PTRF</t>
  </si>
  <si>
    <t>Q6P1L8</t>
  </si>
  <si>
    <t>39S ribosomal protein L14, mitochondrial</t>
  </si>
  <si>
    <t>MRPL14</t>
  </si>
  <si>
    <t>Q6ZVX7</t>
  </si>
  <si>
    <t>F-box only protein 50</t>
  </si>
  <si>
    <t>NCCRP1</t>
  </si>
  <si>
    <t>Q71UM5</t>
  </si>
  <si>
    <t>40S ribosomal protein S27-like</t>
  </si>
  <si>
    <t>RPS27L</t>
  </si>
  <si>
    <t>Q7L576</t>
  </si>
  <si>
    <t>Cytoplasmic FMR1-interacting protein 1</t>
  </si>
  <si>
    <t>CYFIP1</t>
  </si>
  <si>
    <t>Q86X55</t>
  </si>
  <si>
    <t>Histone-arginine methyltransferase CARM1</t>
  </si>
  <si>
    <t>CARM1</t>
  </si>
  <si>
    <t>Q8IUQ4;O43255</t>
  </si>
  <si>
    <t>E3 ubiquitin-protein ligase SIAH1;E3 ubiquitin-protein ligase SIAH2</t>
  </si>
  <si>
    <t>SIAH1;SIAH2</t>
  </si>
  <si>
    <t>Q8IXB1</t>
  </si>
  <si>
    <t>DnaJ homolog subfamily C member 10</t>
  </si>
  <si>
    <t>DNAJC10</t>
  </si>
  <si>
    <t>Q8IYB5</t>
  </si>
  <si>
    <t>Stromal membrane-associated protein 1</t>
  </si>
  <si>
    <t>SMAP1</t>
  </si>
  <si>
    <t>Q8IZP0</t>
  </si>
  <si>
    <t>Abl interactor 1</t>
  </si>
  <si>
    <t>ABI1</t>
  </si>
  <si>
    <t>Q8N1G4</t>
  </si>
  <si>
    <t>Leucine-rich repeat-containing protein 47</t>
  </si>
  <si>
    <t>LRRC47</t>
  </si>
  <si>
    <t>Q8N6T3</t>
  </si>
  <si>
    <t>ADP-ribosylation factor GTPase-activating protein 1</t>
  </si>
  <si>
    <t>ARFGAP1</t>
  </si>
  <si>
    <t>Q8NC51</t>
  </si>
  <si>
    <t>Plasminogen activator inhibitor 1 RNA-binding protein</t>
  </si>
  <si>
    <t>SERBP1</t>
  </si>
  <si>
    <t>Q8TC07</t>
  </si>
  <si>
    <t>TBC1 domain family member 15</t>
  </si>
  <si>
    <t>TBC1D15</t>
  </si>
  <si>
    <t>Q8WUM4</t>
  </si>
  <si>
    <t>Programmed cell death 6-interacting protein</t>
  </si>
  <si>
    <t>PDCD6IP</t>
  </si>
  <si>
    <t>Q8WVV9</t>
  </si>
  <si>
    <t>Heterogeneous nuclear ribonucleoprotein L-like</t>
  </si>
  <si>
    <t>HNRNPLL</t>
  </si>
  <si>
    <t>Q8WX93</t>
  </si>
  <si>
    <t>Palladin</t>
  </si>
  <si>
    <t>PALLD</t>
  </si>
  <si>
    <t>Q8WXE0</t>
  </si>
  <si>
    <t>Caskin-2</t>
  </si>
  <si>
    <t>CASKIN2</t>
  </si>
  <si>
    <t>Q92558</t>
  </si>
  <si>
    <t>Wiskott-Aldrich syndrome protein family member 1</t>
  </si>
  <si>
    <t>WASF1</t>
  </si>
  <si>
    <t>Q92598</t>
  </si>
  <si>
    <t>Heat shock protein 105 kDa</t>
  </si>
  <si>
    <t>HSPH1</t>
  </si>
  <si>
    <t>Q92786</t>
  </si>
  <si>
    <t>Prospero homeobox protein 1</t>
  </si>
  <si>
    <t>PROX1</t>
  </si>
  <si>
    <t>Q92841</t>
  </si>
  <si>
    <t>Probable ATP-dependent RNA helicase DDX17</t>
  </si>
  <si>
    <t>DDX17</t>
  </si>
  <si>
    <t>Q92945</t>
  </si>
  <si>
    <t>Far upstream element-binding protein 2</t>
  </si>
  <si>
    <t>KHSRP</t>
  </si>
  <si>
    <t>Q93034</t>
  </si>
  <si>
    <t>Cullin-5</t>
  </si>
  <si>
    <t>CUL5</t>
  </si>
  <si>
    <t>Q969S8</t>
  </si>
  <si>
    <t>Histone deacetylase 10</t>
  </si>
  <si>
    <t>HDAC10</t>
  </si>
  <si>
    <t>Q969T9</t>
  </si>
  <si>
    <t>WW domain-binding protein 2</t>
  </si>
  <si>
    <t>WBP2</t>
  </si>
  <si>
    <t>Q96HC4</t>
  </si>
  <si>
    <t>PDZ and LIM domain protein 5</t>
  </si>
  <si>
    <t>PDLIM5</t>
  </si>
  <si>
    <t>Q96P63</t>
  </si>
  <si>
    <t>Serpin B12</t>
  </si>
  <si>
    <t>SERPINB12</t>
  </si>
  <si>
    <t>Q96PU5</t>
  </si>
  <si>
    <t>E3 ubiquitin-protein ligase NEDD4-like</t>
  </si>
  <si>
    <t>NEDD4L</t>
  </si>
  <si>
    <t>Q96QA5</t>
  </si>
  <si>
    <t>Gasdermin-A</t>
  </si>
  <si>
    <t>GSDMA</t>
  </si>
  <si>
    <t>Q96SZ5</t>
  </si>
  <si>
    <t>2-aminoethanethiol dioxygenase</t>
  </si>
  <si>
    <t>ADO</t>
  </si>
  <si>
    <t>Q99439</t>
  </si>
  <si>
    <t>Calponin-2</t>
  </si>
  <si>
    <t>CNN2</t>
  </si>
  <si>
    <t>Q99460</t>
  </si>
  <si>
    <t>26S proteasome non-ATPase regulatory subunit 1</t>
  </si>
  <si>
    <t>PSMD1</t>
  </si>
  <si>
    <t>Q99497</t>
  </si>
  <si>
    <t>Protein deglycase DJ-1</t>
  </si>
  <si>
    <t>PARK7</t>
  </si>
  <si>
    <t>Q99798</t>
  </si>
  <si>
    <t>Aconitate hydratase, mitochondrial</t>
  </si>
  <si>
    <t>ACO2</t>
  </si>
  <si>
    <t>Q99816</t>
  </si>
  <si>
    <t>Tumor susceptibility gene 101 protein</t>
  </si>
  <si>
    <t>TSG101</t>
  </si>
  <si>
    <t>Q99832</t>
  </si>
  <si>
    <t>T-complex protein 1 subunit eta</t>
  </si>
  <si>
    <t>CCT7</t>
  </si>
  <si>
    <t>Q99873</t>
  </si>
  <si>
    <t>Protein arginine N-methyltransferase 1</t>
  </si>
  <si>
    <t>PRMT1</t>
  </si>
  <si>
    <t>Q99959</t>
  </si>
  <si>
    <t>Plakophilin-2</t>
  </si>
  <si>
    <t>PKP2</t>
  </si>
  <si>
    <t>Q9BRX2</t>
  </si>
  <si>
    <t>Protein pelota homolog</t>
  </si>
  <si>
    <t>PELO</t>
  </si>
  <si>
    <t>Q9BS26</t>
  </si>
  <si>
    <t>Endoplasmic reticulum resident protein 44</t>
  </si>
  <si>
    <t>ERP44</t>
  </si>
  <si>
    <t>Q9BSJ2</t>
  </si>
  <si>
    <t>Gamma-tubulin complex component 2</t>
  </si>
  <si>
    <t>TUBGCP2</t>
  </si>
  <si>
    <t>Q9BTE3</t>
  </si>
  <si>
    <t>Mini-chromosome maintenance complex-binding protein</t>
  </si>
  <si>
    <t>MCMBP</t>
  </si>
  <si>
    <t>Q9BUF5</t>
  </si>
  <si>
    <t>Tubulin beta-6 chain</t>
  </si>
  <si>
    <t>TUBB6</t>
  </si>
  <si>
    <t>Q9BV44</t>
  </si>
  <si>
    <t>THUMP domain-containing protein 3</t>
  </si>
  <si>
    <t>THUMPD3</t>
  </si>
  <si>
    <t>Q9C0C2</t>
  </si>
  <si>
    <t>182 kDa tankyrase-1-binding protein</t>
  </si>
  <si>
    <t>TNKS1BP1</t>
  </si>
  <si>
    <t>Q9H4G4</t>
  </si>
  <si>
    <t>Golgi-associated plant pathogenesis-related protein 1</t>
  </si>
  <si>
    <t>GLIPR2</t>
  </si>
  <si>
    <t>Q9H4M9</t>
  </si>
  <si>
    <t>EH domain-containing protein 1</t>
  </si>
  <si>
    <t>EHD1</t>
  </si>
  <si>
    <t>Q9H6Z4</t>
  </si>
  <si>
    <t>Ran-binding protein 3</t>
  </si>
  <si>
    <t>RANBP3</t>
  </si>
  <si>
    <t>Q9HA64</t>
  </si>
  <si>
    <t>Ketosamine-3-kinase</t>
  </si>
  <si>
    <t>FN3KRP</t>
  </si>
  <si>
    <t>Q9HB71</t>
  </si>
  <si>
    <t>Calcyclin-binding protein</t>
  </si>
  <si>
    <t>CACYBP</t>
  </si>
  <si>
    <t>Q9HD42</t>
  </si>
  <si>
    <t>Charged multivesicular body protein 1a</t>
  </si>
  <si>
    <t>CHMP1A</t>
  </si>
  <si>
    <t>Q9NP72</t>
  </si>
  <si>
    <t>Ras-related protein Rab-18</t>
  </si>
  <si>
    <t>RAB18</t>
  </si>
  <si>
    <t>Q9NS86</t>
  </si>
  <si>
    <t>LanC-like protein 2</t>
  </si>
  <si>
    <t>LANCL2</t>
  </si>
  <si>
    <t>Q9NSD9</t>
  </si>
  <si>
    <t>Phenylalanine--tRNA ligase beta subunit</t>
  </si>
  <si>
    <t>FARSB</t>
  </si>
  <si>
    <t>Q9NVH6</t>
  </si>
  <si>
    <t>Trimethyllysine dioxygenase, mitochondrial</t>
  </si>
  <si>
    <t>TMLHE</t>
  </si>
  <si>
    <t>Q9NYB9</t>
  </si>
  <si>
    <t>Abl interactor 2</t>
  </si>
  <si>
    <t>ABI2</t>
  </si>
  <si>
    <t>Q9NZI8</t>
  </si>
  <si>
    <t>Insulin-like growth factor 2 mRNA-binding protein 1</t>
  </si>
  <si>
    <t>IGF2BP1</t>
  </si>
  <si>
    <t>Q9NZM1</t>
  </si>
  <si>
    <t>Myoferlin</t>
  </si>
  <si>
    <t>MYOF</t>
  </si>
  <si>
    <t>Q9P1Z2</t>
  </si>
  <si>
    <t>Calcium-binding and coiled-coil domain-containing protein 1</t>
  </si>
  <si>
    <t>CALCOCO1</t>
  </si>
  <si>
    <t>Q9P258</t>
  </si>
  <si>
    <t>Protein RCC2</t>
  </si>
  <si>
    <t>RCC2</t>
  </si>
  <si>
    <t>Q9P2E9</t>
  </si>
  <si>
    <t>Ribosome-binding protein 1</t>
  </si>
  <si>
    <t>RRBP1</t>
  </si>
  <si>
    <t>Q9P2J5</t>
  </si>
  <si>
    <t>Leucine--tRNA ligase, cytoplasmic</t>
  </si>
  <si>
    <t>LARS</t>
  </si>
  <si>
    <t>Q9UBN7</t>
  </si>
  <si>
    <t>Histone deacetylase 6</t>
  </si>
  <si>
    <t>HDAC6</t>
  </si>
  <si>
    <t>Q9UBV8</t>
  </si>
  <si>
    <t>Peflin</t>
  </si>
  <si>
    <t>PEF1</t>
  </si>
  <si>
    <t>Q9UG63</t>
  </si>
  <si>
    <t>ATP-binding cassette sub-family F member 2</t>
  </si>
  <si>
    <t>ABCF2</t>
  </si>
  <si>
    <t>Q9UHB9</t>
  </si>
  <si>
    <t>Signal recognition particle subunit SRP68</t>
  </si>
  <si>
    <t>SRP68</t>
  </si>
  <si>
    <t>Q9UI15</t>
  </si>
  <si>
    <t>Transgelin-3</t>
  </si>
  <si>
    <t>TAGLN3</t>
  </si>
  <si>
    <t>Q9UJV9</t>
  </si>
  <si>
    <t>Probable ATP-dependent RNA helicase DDX41</t>
  </si>
  <si>
    <t>DDX41</t>
  </si>
  <si>
    <t>Q9UL46</t>
  </si>
  <si>
    <t>Proteasome activator complex subunit 2</t>
  </si>
  <si>
    <t>PSME2</t>
  </si>
  <si>
    <t>Q9ULV4</t>
  </si>
  <si>
    <t>Coronin-1C</t>
  </si>
  <si>
    <t>CORO1C</t>
  </si>
  <si>
    <t>Q9ULW8</t>
  </si>
  <si>
    <t>Protein-arginine deiminase type-3</t>
  </si>
  <si>
    <t>PADI3</t>
  </si>
  <si>
    <t>Q9Y224</t>
  </si>
  <si>
    <t>UPF0568 protein C14orf166</t>
  </si>
  <si>
    <t>C14orf166</t>
  </si>
  <si>
    <t>Q9Y230</t>
  </si>
  <si>
    <t>RuvB-like 2</t>
  </si>
  <si>
    <t>RUVBL2</t>
  </si>
  <si>
    <t>Q9Y285</t>
  </si>
  <si>
    <t>Phenylalanine--tRNA ligase alpha subunit</t>
  </si>
  <si>
    <t>FARSA</t>
  </si>
  <si>
    <t>Q9Y2A7</t>
  </si>
  <si>
    <t>Nck-associated protein 1</t>
  </si>
  <si>
    <t>NCKAP1</t>
  </si>
  <si>
    <t>Q9Y2D5</t>
  </si>
  <si>
    <t>A-kinase anchor protein 2</t>
  </si>
  <si>
    <t>AKAP2</t>
  </si>
  <si>
    <t>Q9Y3C8</t>
  </si>
  <si>
    <t>Ubiquitin-fold modifier-conjugating enzyme 1</t>
  </si>
  <si>
    <t>UFC1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Q9Y3Z3</t>
  </si>
  <si>
    <t>Deoxynucleoside triphosphate triphosphohydrolase SAMHD1</t>
  </si>
  <si>
    <t>SAMHD1</t>
  </si>
  <si>
    <t>Q9Y490</t>
  </si>
  <si>
    <t>Talin-1</t>
  </si>
  <si>
    <t>TLN1</t>
  </si>
  <si>
    <t>Q9Y5K6</t>
  </si>
  <si>
    <t>CD2-associated protein</t>
  </si>
  <si>
    <t>CD2AP</t>
  </si>
  <si>
    <t>Q9Y5M8</t>
  </si>
  <si>
    <t>Signal recognition particle receptor subunit beta</t>
  </si>
  <si>
    <t>SRPRB</t>
  </si>
  <si>
    <t>Q9Y6W5</t>
  </si>
  <si>
    <t>Wiskott-Aldrich syndrome protein family member 2</t>
  </si>
  <si>
    <t>WASF2</t>
  </si>
  <si>
    <t>MS/MS count Caskin_01</t>
  </si>
  <si>
    <t>MS/MS count Caskin_02</t>
  </si>
  <si>
    <t>MS/MS count Caskin_03</t>
  </si>
  <si>
    <t>MS/MS count GFP_01</t>
  </si>
  <si>
    <t>MS/MS count GFP_02</t>
  </si>
  <si>
    <t>MS/MS count GFP_03</t>
  </si>
  <si>
    <t>LFQ intensity Caskin_01</t>
  </si>
  <si>
    <t>LFQ intensity Caskin_02</t>
  </si>
  <si>
    <t>LFQ intensity Caskin_03</t>
  </si>
  <si>
    <t>LFQ intensity GFP_01</t>
  </si>
  <si>
    <t>LFQ intensity GFP_02</t>
  </si>
  <si>
    <t>LFQ intensity GFP_03</t>
  </si>
  <si>
    <t>-Log Student's T-test p-value C2_vs_GFP</t>
  </si>
  <si>
    <t>Student's T-test Difference C2_vs_GFP</t>
  </si>
  <si>
    <t>Significant or Not Significant</t>
  </si>
  <si>
    <t>gene_name_</t>
  </si>
  <si>
    <t>Q8TBA6</t>
  </si>
  <si>
    <t>Golgin subfamily A member 5</t>
  </si>
  <si>
    <t>GOLGA5</t>
  </si>
  <si>
    <t>Q9UN81</t>
  </si>
  <si>
    <t>LINE-1 retrotransposable element ORF1 protein</t>
  </si>
  <si>
    <t>L1RE1</t>
  </si>
  <si>
    <t>Q9NRK6</t>
  </si>
  <si>
    <t>ATP-binding cassette sub-family B member 10, mitochondrial</t>
  </si>
  <si>
    <t>ABCB10</t>
  </si>
  <si>
    <t>P98172</t>
  </si>
  <si>
    <t>Ephrin-B1</t>
  </si>
  <si>
    <t>EFNB1</t>
  </si>
  <si>
    <t>P78386</t>
  </si>
  <si>
    <t>Keratin, type II cuticular Hb5</t>
  </si>
  <si>
    <t>KRT85</t>
  </si>
  <si>
    <t>Q14525</t>
  </si>
  <si>
    <t>Keratin, type I cuticular Ha3-II</t>
  </si>
  <si>
    <t>KRT33B</t>
  </si>
  <si>
    <t>Q9NSB2</t>
  </si>
  <si>
    <t>Keratin, type II cuticular Hb4</t>
  </si>
  <si>
    <t>KRT84</t>
  </si>
  <si>
    <t>O76011</t>
  </si>
  <si>
    <t>Keratin, type I cuticular Ha4</t>
  </si>
  <si>
    <t>KRT34</t>
  </si>
  <si>
    <t>Q9BWM7</t>
  </si>
  <si>
    <t>Sideroflexin-3</t>
  </si>
  <si>
    <t>SFXN3</t>
  </si>
  <si>
    <t>Q9Y6N5</t>
  </si>
  <si>
    <t>Sulfide:quinone oxidoreductase, mitochondrial</t>
  </si>
  <si>
    <t>SQOR</t>
  </si>
  <si>
    <t>P26006</t>
  </si>
  <si>
    <t>Integrin alpha-3</t>
  </si>
  <si>
    <t>ITGA3</t>
  </si>
  <si>
    <t>Q9Y6E0</t>
  </si>
  <si>
    <t>Serine/threonine-protein kinase 24</t>
  </si>
  <si>
    <t>STK24</t>
  </si>
  <si>
    <t>Q92688</t>
  </si>
  <si>
    <t>Acidic leucine-rich nuclear phosphoprotein 32 family member B</t>
  </si>
  <si>
    <t>ANP32B</t>
  </si>
  <si>
    <t>P49755</t>
  </si>
  <si>
    <t>Transmembrane emp24 domain-containing protein 10</t>
  </si>
  <si>
    <t>TMED10</t>
  </si>
  <si>
    <t>P61619</t>
  </si>
  <si>
    <t>Protein transport protein Sec61 subunit alpha isoform 1</t>
  </si>
  <si>
    <t>SEC61A1</t>
  </si>
  <si>
    <t>O95816</t>
  </si>
  <si>
    <t>BAG family molecular chaperone regulator 2</t>
  </si>
  <si>
    <t>BAG2</t>
  </si>
  <si>
    <t>Q9UHI6</t>
  </si>
  <si>
    <t>Probable ATP-dependent RNA helicase DDX20</t>
  </si>
  <si>
    <t>DDX20</t>
  </si>
  <si>
    <t>Q9Y678</t>
  </si>
  <si>
    <t>Coatomer subunit gamma-1</t>
  </si>
  <si>
    <t>COPG1</t>
  </si>
  <si>
    <t>Q6ZXV5</t>
  </si>
  <si>
    <t>Protein O-mannosyl-transferase TMTC3</t>
  </si>
  <si>
    <t>TMTC3</t>
  </si>
  <si>
    <t>26S proteasome regulatory subunit 7</t>
  </si>
  <si>
    <t>Q01105</t>
  </si>
  <si>
    <t>Protein SET</t>
  </si>
  <si>
    <t>SET</t>
  </si>
  <si>
    <t>O14828</t>
  </si>
  <si>
    <t>Secretory carrier-associated membrane protein 3</t>
  </si>
  <si>
    <t>SCAMP3</t>
  </si>
  <si>
    <t>Q07021</t>
  </si>
  <si>
    <t>Complement component 1 Q subcomponent-binding protein, mitochondrial</t>
  </si>
  <si>
    <t>C1QBP</t>
  </si>
  <si>
    <t>Q8TDB6</t>
  </si>
  <si>
    <t>E3 ubiquitin-protein ligase DTX3L</t>
  </si>
  <si>
    <t>DTX3L</t>
  </si>
  <si>
    <t>P29034</t>
  </si>
  <si>
    <t>Protein S100-A2</t>
  </si>
  <si>
    <t>S100A2</t>
  </si>
  <si>
    <t>Q969X6</t>
  </si>
  <si>
    <t>U3 small nucleolar RNA-associated protein 4 homolog</t>
  </si>
  <si>
    <t>UTP4</t>
  </si>
  <si>
    <t>O76013</t>
  </si>
  <si>
    <t>Keratin, type I cuticular Ha6</t>
  </si>
  <si>
    <t>KRT36</t>
  </si>
  <si>
    <t>O43790</t>
  </si>
  <si>
    <t>Keratin, type II cuticular Hb6</t>
  </si>
  <si>
    <t>KRT86</t>
  </si>
  <si>
    <t>Q9GZS1</t>
  </si>
  <si>
    <t>DNA-directed RNA polymerase I subunit RPA49</t>
  </si>
  <si>
    <t>POLR1E</t>
  </si>
  <si>
    <t>26S proteasome regulatory subunit 6A</t>
  </si>
  <si>
    <t>Q01650</t>
  </si>
  <si>
    <t>Large neutral amino acids transporter small subunit 1</t>
  </si>
  <si>
    <t>SLC7A5</t>
  </si>
  <si>
    <t>Q9NZ01</t>
  </si>
  <si>
    <t>Very-long-chain enoyl-CoA reductase</t>
  </si>
  <si>
    <t>TECR</t>
  </si>
  <si>
    <t>14-3-3 protein gamma</t>
  </si>
  <si>
    <t>Q02978</t>
  </si>
  <si>
    <t>Mitochondrial 2-oxoglutarate/malate carrier protein</t>
  </si>
  <si>
    <t>SLC25A11</t>
  </si>
  <si>
    <t>Q15323</t>
  </si>
  <si>
    <t>Keratin, type I cuticular Ha1</t>
  </si>
  <si>
    <t>KRT31</t>
  </si>
  <si>
    <t>O75964</t>
  </si>
  <si>
    <t>ATP synthase subunit g, mitochondrial</t>
  </si>
  <si>
    <t>ATP5MG</t>
  </si>
  <si>
    <t>P16615</t>
  </si>
  <si>
    <t>Sarcoplasmic/endoplasmic reticulum calcium ATPase 2</t>
  </si>
  <si>
    <t>ATP2A2</t>
  </si>
  <si>
    <t>26S proteasome regulatory subunit 10B</t>
  </si>
  <si>
    <t>Q9UJU6</t>
  </si>
  <si>
    <t>Drebrin-like protein</t>
  </si>
  <si>
    <t>DBNL</t>
  </si>
  <si>
    <t>O43399</t>
  </si>
  <si>
    <t>Tumor protein D54</t>
  </si>
  <si>
    <t>TPD52L2</t>
  </si>
  <si>
    <t>Q9NUQ8</t>
  </si>
  <si>
    <t>ATP-binding cassette sub-family F member 3</t>
  </si>
  <si>
    <t>ABCF3</t>
  </si>
  <si>
    <t>O60701</t>
  </si>
  <si>
    <t>UDP-glucose 6-dehydrogenase</t>
  </si>
  <si>
    <t>UGDH</t>
  </si>
  <si>
    <t>P30876</t>
  </si>
  <si>
    <t>DNA-directed RNA polymerase II subunit RPB2</t>
  </si>
  <si>
    <t>POLR2B</t>
  </si>
  <si>
    <t>Q9BSF4</t>
  </si>
  <si>
    <t>Mitochondrial import inner membrane translocase subunit Tim29</t>
  </si>
  <si>
    <t>TIMM29</t>
  </si>
  <si>
    <t>P46977</t>
  </si>
  <si>
    <t>Dolichyl-diphosphooligosaccharide--protein glycosyltransferase subunit STT3A</t>
  </si>
  <si>
    <t>STT3A</t>
  </si>
  <si>
    <t>Q99733</t>
  </si>
  <si>
    <t>Nucleosome assembly protein 1-like 4</t>
  </si>
  <si>
    <t>NAP1L4</t>
  </si>
  <si>
    <t>O96008</t>
  </si>
  <si>
    <t>Mitochondrial import receptor subunit TOM40 homolog</t>
  </si>
  <si>
    <t>TOMM40</t>
  </si>
  <si>
    <t>O75330</t>
  </si>
  <si>
    <t>Hyaluronan mediated motility receptor</t>
  </si>
  <si>
    <t>HMMR</t>
  </si>
  <si>
    <t>Q9BRJ6</t>
  </si>
  <si>
    <t>Uncharacterized protein C7orf50</t>
  </si>
  <si>
    <t>C7orf50</t>
  </si>
  <si>
    <t>O15269</t>
  </si>
  <si>
    <t>Serine palmitoyltransferase 1</t>
  </si>
  <si>
    <t>SPTLC1</t>
  </si>
  <si>
    <t>Q15773</t>
  </si>
  <si>
    <t>Myeloid leukemia factor 2</t>
  </si>
  <si>
    <t>MLF2</t>
  </si>
  <si>
    <t>Q9H9B4</t>
  </si>
  <si>
    <t>Sideroflexin-1</t>
  </si>
  <si>
    <t>SFXN1</t>
  </si>
  <si>
    <t>Bifunctional glutamate/proline--tRNA ligase</t>
  </si>
  <si>
    <t>26S proteasome regulatory subunit 8</t>
  </si>
  <si>
    <t>P55036</t>
  </si>
  <si>
    <t>26S proteasome non-ATPase regulatory subunit 4</t>
  </si>
  <si>
    <t>PSMD4</t>
  </si>
  <si>
    <t>P14868</t>
  </si>
  <si>
    <t>Aspartate--tRNA ligase, cytoplasmic</t>
  </si>
  <si>
    <t>DARS</t>
  </si>
  <si>
    <t>P02786</t>
  </si>
  <si>
    <t>Transferrin receptor protein 1</t>
  </si>
  <si>
    <t>TFRC</t>
  </si>
  <si>
    <t>Q99623</t>
  </si>
  <si>
    <t>Prohibitin-2</t>
  </si>
  <si>
    <t>PHB2</t>
  </si>
  <si>
    <t>Q9BY32</t>
  </si>
  <si>
    <t>Inosine triphosphate pyrophosphatase</t>
  </si>
  <si>
    <t>ITPA</t>
  </si>
  <si>
    <t>Q8NBM4</t>
  </si>
  <si>
    <t>Ubiquitin-associated domain-containing protein 2</t>
  </si>
  <si>
    <t>UBAC2</t>
  </si>
  <si>
    <t>P28288</t>
  </si>
  <si>
    <t>ATP-binding cassette sub-family D member 3</t>
  </si>
  <si>
    <t>ABCD3</t>
  </si>
  <si>
    <t>P84095</t>
  </si>
  <si>
    <t>Rho-related GTP-binding protein RhoG</t>
  </si>
  <si>
    <t>RHOG</t>
  </si>
  <si>
    <t>P04844</t>
  </si>
  <si>
    <t>Dolichyl-diphosphooligosaccharide--protein glycosyltransferase subunit 2</t>
  </si>
  <si>
    <t>RPN2</t>
  </si>
  <si>
    <t>P17655</t>
  </si>
  <si>
    <t>Calpain-2 catalytic subunit</t>
  </si>
  <si>
    <t>CAPN2</t>
  </si>
  <si>
    <t>O43823</t>
  </si>
  <si>
    <t>A-kinase anchor protein 8</t>
  </si>
  <si>
    <t>AKAP8</t>
  </si>
  <si>
    <t>P56192</t>
  </si>
  <si>
    <t>Methionine--tRNA ligase, cytoplasmic</t>
  </si>
  <si>
    <t>MARS</t>
  </si>
  <si>
    <t>P15153</t>
  </si>
  <si>
    <t>Ras-related C3 botulinum toxin substrate 2</t>
  </si>
  <si>
    <t>RAC2</t>
  </si>
  <si>
    <t>Q7Z7H5</t>
  </si>
  <si>
    <t>Transmembrane emp24 domain-containing protein 4</t>
  </si>
  <si>
    <t>TMED4</t>
  </si>
  <si>
    <t>Q16531</t>
  </si>
  <si>
    <t>DNA damage-binding protein 1</t>
  </si>
  <si>
    <t>DDB1</t>
  </si>
  <si>
    <t>Q5SRD1</t>
  </si>
  <si>
    <t>Putative mitochondrial import inner membrane translocase subunit Tim23B</t>
  </si>
  <si>
    <t>TIMM23B</t>
  </si>
  <si>
    <t>Q9UNL2</t>
  </si>
  <si>
    <t>Translocon-associated protein subunit gamma</t>
  </si>
  <si>
    <t>SSR3</t>
  </si>
  <si>
    <t>Q15262</t>
  </si>
  <si>
    <t>Receptor-type tyrosine-protein phosphatase kappa</t>
  </si>
  <si>
    <t>PTPRK</t>
  </si>
  <si>
    <t>Q8IZP2</t>
  </si>
  <si>
    <t>Putative protein FAM10A4</t>
  </si>
  <si>
    <t>ST13P4</t>
  </si>
  <si>
    <t>O00232</t>
  </si>
  <si>
    <t>26S proteasome non-ATPase regulatory subunit 12</t>
  </si>
  <si>
    <t>PSMD12</t>
  </si>
  <si>
    <t>P78385</t>
  </si>
  <si>
    <t>Keratin, type II cuticular Hb3</t>
  </si>
  <si>
    <t>KRT83</t>
  </si>
  <si>
    <t>P24844</t>
  </si>
  <si>
    <t>Myosin regulatory light polypeptide 9</t>
  </si>
  <si>
    <t>MYL9</t>
  </si>
  <si>
    <t>O95347</t>
  </si>
  <si>
    <t>Structural maintenance of chromosomes protein 2</t>
  </si>
  <si>
    <t>SMC2</t>
  </si>
  <si>
    <t>Q02809</t>
  </si>
  <si>
    <t>Procollagen-lysine,2-oxoglutarate 5-dioxygenase 1</t>
  </si>
  <si>
    <t>PLOD1</t>
  </si>
  <si>
    <t>Q8WVX9</t>
  </si>
  <si>
    <t>Fatty acyl-CoA reductase 1</t>
  </si>
  <si>
    <t>FAR1</t>
  </si>
  <si>
    <t>Q96SB4</t>
  </si>
  <si>
    <t>SRSF protein kinase 1</t>
  </si>
  <si>
    <t>SRPK1</t>
  </si>
  <si>
    <t>Q9P035</t>
  </si>
  <si>
    <t>Very-long-chain (3R)-3-hydroxyacyl-CoA dehydratase 3</t>
  </si>
  <si>
    <t>HACD3</t>
  </si>
  <si>
    <t>P78406</t>
  </si>
  <si>
    <t>mRNA export factor</t>
  </si>
  <si>
    <t>RAE1</t>
  </si>
  <si>
    <t>P35232</t>
  </si>
  <si>
    <t>Prohibitin</t>
  </si>
  <si>
    <t>PHB</t>
  </si>
  <si>
    <t>O75676</t>
  </si>
  <si>
    <t>Ribosomal protein S6 kinase alpha-4</t>
  </si>
  <si>
    <t>RPS6KA4</t>
  </si>
  <si>
    <t>O43776</t>
  </si>
  <si>
    <t>Asparagine--tRNA ligase, cytoplasmic</t>
  </si>
  <si>
    <t>NARS</t>
  </si>
  <si>
    <t>Q9Y617</t>
  </si>
  <si>
    <t>Phosphoserine aminotransferase</t>
  </si>
  <si>
    <t>PSAT1</t>
  </si>
  <si>
    <t>P21709</t>
  </si>
  <si>
    <t>Ephrin type-A receptor 1</t>
  </si>
  <si>
    <t>EPHA1</t>
  </si>
  <si>
    <t>Q04917</t>
  </si>
  <si>
    <t>14-3-3 protein eta</t>
  </si>
  <si>
    <t>YWHAH</t>
  </si>
  <si>
    <t>Q7Z6Z7</t>
  </si>
  <si>
    <t>E3 ubiquitin-protein ligase HUWE1</t>
  </si>
  <si>
    <t>HUWE1</t>
  </si>
  <si>
    <t>P37837</t>
  </si>
  <si>
    <t>Transaldolase</t>
  </si>
  <si>
    <t>TALDO1</t>
  </si>
  <si>
    <t>P53597</t>
  </si>
  <si>
    <t>Succinate--CoA ligase [ADP/GDP-forming] subunit alpha, mitochondrial</t>
  </si>
  <si>
    <t>SUCLG1</t>
  </si>
  <si>
    <t>P30479</t>
  </si>
  <si>
    <t>HLA class I histocompatibility antigen, B-41 alpha chain</t>
  </si>
  <si>
    <t>HLA-B</t>
  </si>
  <si>
    <t>P62070</t>
  </si>
  <si>
    <t>Ras-related protein R-Ras2</t>
  </si>
  <si>
    <t>RRAS2</t>
  </si>
  <si>
    <t>Q9BZX2</t>
  </si>
  <si>
    <t>Uridine-cytidine kinase 2</t>
  </si>
  <si>
    <t>UCK2</t>
  </si>
  <si>
    <t>Q13243</t>
  </si>
  <si>
    <t>Serine/arginine-rich splicing factor 5</t>
  </si>
  <si>
    <t>SRSF5</t>
  </si>
  <si>
    <t>P04632</t>
  </si>
  <si>
    <t>Calpain small subunit 1</t>
  </si>
  <si>
    <t>CAPNS1</t>
  </si>
  <si>
    <t>P49756</t>
  </si>
  <si>
    <t>RNA-binding protein 25</t>
  </si>
  <si>
    <t>RBM25</t>
  </si>
  <si>
    <t>Q9BY44</t>
  </si>
  <si>
    <t>Eukaryotic translation initiation factor 2A</t>
  </si>
  <si>
    <t>EIF2A</t>
  </si>
  <si>
    <t>Q9UGI8</t>
  </si>
  <si>
    <t>Testin</t>
  </si>
  <si>
    <t>TES</t>
  </si>
  <si>
    <t>Q15008</t>
  </si>
  <si>
    <t>26S proteasome non-ATPase regulatory subunit 6</t>
  </si>
  <si>
    <t>PSMD6</t>
  </si>
  <si>
    <t>P40222</t>
  </si>
  <si>
    <t>Alpha-taxilin</t>
  </si>
  <si>
    <t>TXLNA</t>
  </si>
  <si>
    <t>Q96I25</t>
  </si>
  <si>
    <t>Splicing factor 45</t>
  </si>
  <si>
    <t>RBM17</t>
  </si>
  <si>
    <t>Q16637</t>
  </si>
  <si>
    <t>Survival motor neuron protein</t>
  </si>
  <si>
    <t>SMN1</t>
  </si>
  <si>
    <t>Q9UNE7</t>
  </si>
  <si>
    <t>E3 ubiquitin-protein ligase CHIP</t>
  </si>
  <si>
    <t>STUB1</t>
  </si>
  <si>
    <t>Q8N1F7</t>
  </si>
  <si>
    <t>Nuclear pore complex protein Nup93</t>
  </si>
  <si>
    <t>NUP93</t>
  </si>
  <si>
    <t>Q15392</t>
  </si>
  <si>
    <t>Delta(24)-sterol reductase</t>
  </si>
  <si>
    <t>DHCR24</t>
  </si>
  <si>
    <t>P04181</t>
  </si>
  <si>
    <t>Ornithine aminotransferase, mitochondrial</t>
  </si>
  <si>
    <t>OAT</t>
  </si>
  <si>
    <t>Q9UBM7</t>
  </si>
  <si>
    <t>7-dehydrocholesterol reductase</t>
  </si>
  <si>
    <t>DHCR7</t>
  </si>
  <si>
    <t>Q9BQE3</t>
  </si>
  <si>
    <t>Tubulin alpha-1C chain</t>
  </si>
  <si>
    <t>TUBA1C</t>
  </si>
  <si>
    <t>Q63ZY3</t>
  </si>
  <si>
    <t>KN motif and ankyrin repeat domain-containing protein 2</t>
  </si>
  <si>
    <t>KANK2</t>
  </si>
  <si>
    <t>Q96CS3</t>
  </si>
  <si>
    <t>FAS-associated factor 2</t>
  </si>
  <si>
    <t>FAF2</t>
  </si>
  <si>
    <t>Q9NYH9</t>
  </si>
  <si>
    <t>U3 small nucleolar RNA-associated protein 6 homolog</t>
  </si>
  <si>
    <t>UTP6</t>
  </si>
  <si>
    <t>Q9H0U3</t>
  </si>
  <si>
    <t>Magnesium transporter protein 1</t>
  </si>
  <si>
    <t>MAGT1</t>
  </si>
  <si>
    <t>O75153</t>
  </si>
  <si>
    <t>Clustered mitochondria protein homolog</t>
  </si>
  <si>
    <t>CLUH</t>
  </si>
  <si>
    <t>Q13555</t>
  </si>
  <si>
    <t>Calcium/calmodulin-dependent protein kinase type II subunit gamma</t>
  </si>
  <si>
    <t>CAMK2G</t>
  </si>
  <si>
    <t>O94906</t>
  </si>
  <si>
    <t>Pre-mRNA-processing factor 6</t>
  </si>
  <si>
    <t>PRPF6</t>
  </si>
  <si>
    <t>Q86VP6</t>
  </si>
  <si>
    <t>Cullin-associated NEDD8-dissociated protein 1</t>
  </si>
  <si>
    <t>CAND1</t>
  </si>
  <si>
    <t>Q9UH99</t>
  </si>
  <si>
    <t>SUN domain-containing protein 2</t>
  </si>
  <si>
    <t>SUN2</t>
  </si>
  <si>
    <t>Q15070</t>
  </si>
  <si>
    <t>Mitochondrial inner membrane protein OXA1L</t>
  </si>
  <si>
    <t>OXA1L</t>
  </si>
  <si>
    <t>P36551</t>
  </si>
  <si>
    <t>Oxygen-dependent coproporphyrinogen-III oxidase, mitochondrial</t>
  </si>
  <si>
    <t>CPOX</t>
  </si>
  <si>
    <t>O95453</t>
  </si>
  <si>
    <t>Poly(A)-specific ribonuclease PARN</t>
  </si>
  <si>
    <t>PARN</t>
  </si>
  <si>
    <t>Q9UL15</t>
  </si>
  <si>
    <t>BAG family molecular chaperone regulator 5</t>
  </si>
  <si>
    <t>BAG5</t>
  </si>
  <si>
    <t>Q9P0J0</t>
  </si>
  <si>
    <t>NADH dehydrogenase [ubiquinone] 1 alpha subcomplex subunit 13</t>
  </si>
  <si>
    <t>NDUFA13</t>
  </si>
  <si>
    <t>O95573</t>
  </si>
  <si>
    <t>Long-chain-fatty-acid--CoA ligase 3</t>
  </si>
  <si>
    <t>ACSL3</t>
  </si>
  <si>
    <t>O15027</t>
  </si>
  <si>
    <t>Protein transport protein Sec16A</t>
  </si>
  <si>
    <t>SEC16A</t>
  </si>
  <si>
    <t>Q9H223</t>
  </si>
  <si>
    <t>EH domain-containing protein 4</t>
  </si>
  <si>
    <t>EHD4</t>
  </si>
  <si>
    <t>Q13136</t>
  </si>
  <si>
    <t>Liprin-alpha-1</t>
  </si>
  <si>
    <t>PPFIA1</t>
  </si>
  <si>
    <t>P24928</t>
  </si>
  <si>
    <t>DNA-directed RNA polymerase II subunit RPB1</t>
  </si>
  <si>
    <t>POLR2A</t>
  </si>
  <si>
    <t>P48556</t>
  </si>
  <si>
    <t>26S proteasome non-ATPase regulatory subunit 8</t>
  </si>
  <si>
    <t>PSMD8</t>
  </si>
  <si>
    <t>Q96TA1</t>
  </si>
  <si>
    <t>Niban-like protein 1</t>
  </si>
  <si>
    <t>FAM129B</t>
  </si>
  <si>
    <t>Q9BUJ2</t>
  </si>
  <si>
    <t>Heterogeneous nuclear ribonucleoprotein U-like protein 1</t>
  </si>
  <si>
    <t>HNRNPUL1</t>
  </si>
  <si>
    <t>Q8IZW8</t>
  </si>
  <si>
    <t>Tensin-4</t>
  </si>
  <si>
    <t>TNS4</t>
  </si>
  <si>
    <t>P23258</t>
  </si>
  <si>
    <t>Tubulin gamma-1 chain</t>
  </si>
  <si>
    <t>TUBG1</t>
  </si>
  <si>
    <t>Q9NZJ9</t>
  </si>
  <si>
    <t>Diphosphoinositol polyphosphate phosphohydrolase 2</t>
  </si>
  <si>
    <t>NUDT4</t>
  </si>
  <si>
    <t>Q96CX2</t>
  </si>
  <si>
    <t>BTB/POZ domain-containing protein KCTD12</t>
  </si>
  <si>
    <t>KCTD12</t>
  </si>
  <si>
    <t>P18827</t>
  </si>
  <si>
    <t>Syndecan-1</t>
  </si>
  <si>
    <t>SDC1</t>
  </si>
  <si>
    <t>Q9Y2R9</t>
  </si>
  <si>
    <t>28S ribosomal protein S7, mitochondrial</t>
  </si>
  <si>
    <t>MRPS7</t>
  </si>
  <si>
    <t>O00116</t>
  </si>
  <si>
    <t>Alkyldihydroxyacetonephosphate synthase, peroxisomal</t>
  </si>
  <si>
    <t>AGPS</t>
  </si>
  <si>
    <t>Q16539</t>
  </si>
  <si>
    <t>Mitogen-activated protein kinase 14</t>
  </si>
  <si>
    <t>MAPK14</t>
  </si>
  <si>
    <t>Q9Y305</t>
  </si>
  <si>
    <t>Acyl-coenzyme A thioesterase 9, mitochondrial</t>
  </si>
  <si>
    <t>ACOT9</t>
  </si>
  <si>
    <t>Q12904</t>
  </si>
  <si>
    <t>Aminoacyl tRNA synthase complex-interacting multifunctional protein 1</t>
  </si>
  <si>
    <t>AIMP1</t>
  </si>
  <si>
    <t>O95831</t>
  </si>
  <si>
    <t>Apoptosis-inducing factor 1, mitochondrial</t>
  </si>
  <si>
    <t>AIFM1</t>
  </si>
  <si>
    <t>Q6DKI1</t>
  </si>
  <si>
    <t>60S ribosomal protein L7-like 1</t>
  </si>
  <si>
    <t>RPL7L1</t>
  </si>
  <si>
    <t>O75351</t>
  </si>
  <si>
    <t>Vacuolar protein sorting-associated protein 4B</t>
  </si>
  <si>
    <t>VPS4B</t>
  </si>
  <si>
    <t>Q14671</t>
  </si>
  <si>
    <t>Pumilio homolog 1</t>
  </si>
  <si>
    <t>PUM1</t>
  </si>
  <si>
    <t>Q96N66</t>
  </si>
  <si>
    <t>Lysophospholipid acyltransferase 7</t>
  </si>
  <si>
    <t>MBOAT7</t>
  </si>
  <si>
    <t>Q13049</t>
  </si>
  <si>
    <t>E3 ubiquitin-protein ligase TRIM32</t>
  </si>
  <si>
    <t>TRIM32</t>
  </si>
  <si>
    <t>Q5QJE6</t>
  </si>
  <si>
    <t>Deoxynucleotidyltransferase terminal-interacting protein 2</t>
  </si>
  <si>
    <t>DNTTIP2</t>
  </si>
  <si>
    <t>Q15369</t>
  </si>
  <si>
    <t>Elongin-C</t>
  </si>
  <si>
    <t>ELOC</t>
  </si>
  <si>
    <t>Q14011</t>
  </si>
  <si>
    <t>Cold-inducible RNA-binding protein</t>
  </si>
  <si>
    <t>CIRBP</t>
  </si>
  <si>
    <t>O60884</t>
  </si>
  <si>
    <t>DnaJ homolog subfamily A member 2</t>
  </si>
  <si>
    <t>DNAJA2</t>
  </si>
  <si>
    <t>P38606</t>
  </si>
  <si>
    <t>V-type proton ATPase catalytic subunit A</t>
  </si>
  <si>
    <t>ATP6V1A</t>
  </si>
  <si>
    <t>P16070</t>
  </si>
  <si>
    <t>CD44 antigen</t>
  </si>
  <si>
    <t>CD44</t>
  </si>
  <si>
    <t>Q96EY5</t>
  </si>
  <si>
    <t>Multivesicular body subunit 12A</t>
  </si>
  <si>
    <t>MVB12A</t>
  </si>
  <si>
    <t>P30041</t>
  </si>
  <si>
    <t>Peroxiredoxin-6</t>
  </si>
  <si>
    <t>PRDX6</t>
  </si>
  <si>
    <t>Q9UJA5</t>
  </si>
  <si>
    <t>tRNA (adenine(58)-N(1))-methyltransferase non-catalytic subunit TRM6</t>
  </si>
  <si>
    <t>TRMT6</t>
  </si>
  <si>
    <t>Q8IUF8</t>
  </si>
  <si>
    <t>Ribosomal oxygenase 2</t>
  </si>
  <si>
    <t>RIOX2</t>
  </si>
  <si>
    <t>P27816</t>
  </si>
  <si>
    <t>Microtubule-associated protein 4</t>
  </si>
  <si>
    <t>MAP4</t>
  </si>
  <si>
    <t>P27482</t>
  </si>
  <si>
    <t>Calmodulin-like protein 3</t>
  </si>
  <si>
    <t>CALML3</t>
  </si>
  <si>
    <t>O43615</t>
  </si>
  <si>
    <t>Mitochondrial import inner membrane translocase subunit TIM44</t>
  </si>
  <si>
    <t>TIMM44</t>
  </si>
  <si>
    <t>Q53GA4</t>
  </si>
  <si>
    <t>Pleckstrin homology-like domain family A member 2</t>
  </si>
  <si>
    <t>PHLDA2</t>
  </si>
  <si>
    <t>Q16401</t>
  </si>
  <si>
    <t>26S proteasome non-ATPase regulatory subunit 5</t>
  </si>
  <si>
    <t>PSMD5</t>
  </si>
  <si>
    <t>P35250</t>
  </si>
  <si>
    <t>Replication factor C subunit 2</t>
  </si>
  <si>
    <t>RFC2</t>
  </si>
  <si>
    <t>P49841</t>
  </si>
  <si>
    <t>Glycogen synthase kinase-3 beta</t>
  </si>
  <si>
    <t>GSK3B</t>
  </si>
  <si>
    <t>O00233</t>
  </si>
  <si>
    <t>26S proteasome non-ATPase regulatory subunit 9</t>
  </si>
  <si>
    <t>PSMD9</t>
  </si>
  <si>
    <t>Q08379</t>
  </si>
  <si>
    <t>Golgin subfamily A member 2</t>
  </si>
  <si>
    <t>GOLGA2</t>
  </si>
  <si>
    <t>O75152</t>
  </si>
  <si>
    <t>Zinc finger CCCH domain-containing protein 11A</t>
  </si>
  <si>
    <t>ZC3H11A</t>
  </si>
  <si>
    <t>P62942</t>
  </si>
  <si>
    <t>Peptidyl-prolyl cis-trans isomerase FKBP1A</t>
  </si>
  <si>
    <t>FKBP1A</t>
  </si>
  <si>
    <t>Q6P3X3</t>
  </si>
  <si>
    <t>Tetratricopeptide repeat protein 27</t>
  </si>
  <si>
    <t>TTC27</t>
  </si>
  <si>
    <t>P53618</t>
  </si>
  <si>
    <t>Coatomer subunit beta</t>
  </si>
  <si>
    <t>COPB1</t>
  </si>
  <si>
    <t>Q96B26</t>
  </si>
  <si>
    <t>Exosome complex component RRP43</t>
  </si>
  <si>
    <t>EXOSC8</t>
  </si>
  <si>
    <t>Q92599</t>
  </si>
  <si>
    <t>Septin-8</t>
  </si>
  <si>
    <t>sept8</t>
  </si>
  <si>
    <t>Q14739</t>
  </si>
  <si>
    <t>Delta(14)-sterol reductase</t>
  </si>
  <si>
    <t>LBR</t>
  </si>
  <si>
    <t>Q12797</t>
  </si>
  <si>
    <t>Aspartyl/asparaginyl beta-hydroxylase</t>
  </si>
  <si>
    <t>ASPH</t>
  </si>
  <si>
    <t>Q5JTV8</t>
  </si>
  <si>
    <t>Torsin-1A-interacting protein 1</t>
  </si>
  <si>
    <t>TOR1AIP1</t>
  </si>
  <si>
    <t>P04637</t>
  </si>
  <si>
    <t>Cellular tumor antigen p53</t>
  </si>
  <si>
    <t>TP53</t>
  </si>
  <si>
    <t>Q9Y4W2</t>
  </si>
  <si>
    <t>Ribosomal biogenesis protein LAS1L</t>
  </si>
  <si>
    <t>LAS1L</t>
  </si>
  <si>
    <t>Q8IVL5</t>
  </si>
  <si>
    <t>Prolyl 3-hydroxylase 2</t>
  </si>
  <si>
    <t>P3H2</t>
  </si>
  <si>
    <t>Q6PJT7</t>
  </si>
  <si>
    <t>Zinc finger CCCH domain-containing protein 14</t>
  </si>
  <si>
    <t>ZC3H14</t>
  </si>
  <si>
    <t>P08195</t>
  </si>
  <si>
    <t>4F2 cell-surface antigen heavy chain</t>
  </si>
  <si>
    <t>SLC3A2</t>
  </si>
  <si>
    <t>O75190</t>
  </si>
  <si>
    <t>DnaJ homolog subfamily B member 6</t>
  </si>
  <si>
    <t>DNAJB6</t>
  </si>
  <si>
    <t>Q9Y399</t>
  </si>
  <si>
    <t>28S ribosomal protein S2, mitochondrial</t>
  </si>
  <si>
    <t>MRPS2</t>
  </si>
  <si>
    <t>P25786</t>
  </si>
  <si>
    <t>Proteasome subunit alpha type-1</t>
  </si>
  <si>
    <t>PSMA1</t>
  </si>
  <si>
    <t>O95232</t>
  </si>
  <si>
    <t>Luc7-like protein 3</t>
  </si>
  <si>
    <t>LUC7L3</t>
  </si>
  <si>
    <t>O75718</t>
  </si>
  <si>
    <t>Cartilage-associated protein</t>
  </si>
  <si>
    <t>CRTAP</t>
  </si>
  <si>
    <t>Q9H0U4</t>
  </si>
  <si>
    <t>Ras-related protein Rab-1B</t>
  </si>
  <si>
    <t>RAB1B</t>
  </si>
  <si>
    <t>Q93009</t>
  </si>
  <si>
    <t>Ubiquitin carboxyl-terminal hydrolase 7</t>
  </si>
  <si>
    <t>USP7</t>
  </si>
  <si>
    <t>P52434</t>
  </si>
  <si>
    <t>DNA-directed RNA polymerases I, II, and III subunit RPABC3</t>
  </si>
  <si>
    <t>POLR2H</t>
  </si>
  <si>
    <t>O95373</t>
  </si>
  <si>
    <t>Importin-7</t>
  </si>
  <si>
    <t>IPO7</t>
  </si>
  <si>
    <t>P12830</t>
  </si>
  <si>
    <t>Cadherin-1</t>
  </si>
  <si>
    <t>CDH1</t>
  </si>
  <si>
    <t>Q9Y221</t>
  </si>
  <si>
    <t>60S ribosome subunit biogenesis protein NIP7 homolog</t>
  </si>
  <si>
    <t>NIP7</t>
  </si>
  <si>
    <t>Q02388</t>
  </si>
  <si>
    <t>Collagen alpha-1(VII) chain</t>
  </si>
  <si>
    <t>COL7A1</t>
  </si>
  <si>
    <t>CAD protein</t>
  </si>
  <si>
    <t>Q12769</t>
  </si>
  <si>
    <t>Nuclear pore complex protein Nup160</t>
  </si>
  <si>
    <t>NUP160</t>
  </si>
  <si>
    <t>Q13547</t>
  </si>
  <si>
    <t>Histone deacetylase 1</t>
  </si>
  <si>
    <t>HDAC1</t>
  </si>
  <si>
    <t>Q9NS69</t>
  </si>
  <si>
    <t>Mitochondrial import receptor subunit TOM22 homolog</t>
  </si>
  <si>
    <t>TOMM22</t>
  </si>
  <si>
    <t>P62820</t>
  </si>
  <si>
    <t>Ras-related protein Rab-1A</t>
  </si>
  <si>
    <t>RAB1A</t>
  </si>
  <si>
    <t>Q15056</t>
  </si>
  <si>
    <t>Eukaryotic translation initiation factor 4H</t>
  </si>
  <si>
    <t>EIF4H</t>
  </si>
  <si>
    <t>O76009</t>
  </si>
  <si>
    <t>Keratin, type I cuticular Ha3-I</t>
  </si>
  <si>
    <t>KRT33A</t>
  </si>
  <si>
    <t>O75083</t>
  </si>
  <si>
    <t>WD repeat-containing protein 1</t>
  </si>
  <si>
    <t>WDR1</t>
  </si>
  <si>
    <t>O94776</t>
  </si>
  <si>
    <t>Metastasis-associated protein MTA2</t>
  </si>
  <si>
    <t>MTA2</t>
  </si>
  <si>
    <t>O75477</t>
  </si>
  <si>
    <t>Erlin-1</t>
  </si>
  <si>
    <t>ERLIN1</t>
  </si>
  <si>
    <t>O75489</t>
  </si>
  <si>
    <t>NADH dehydrogenase [ubiquinone] iron-sulfur protein 3, mitochondrial</t>
  </si>
  <si>
    <t>NDUFS3</t>
  </si>
  <si>
    <t>Q71RC2</t>
  </si>
  <si>
    <t>La-related protein 4</t>
  </si>
  <si>
    <t>LARP4</t>
  </si>
  <si>
    <t>O14757</t>
  </si>
  <si>
    <t>Serine/threonine-protein kinase Chk1</t>
  </si>
  <si>
    <t>CHEK1</t>
  </si>
  <si>
    <t>Q14697</t>
  </si>
  <si>
    <t>Neutral alpha-glucosidase AB</t>
  </si>
  <si>
    <t>GANAB</t>
  </si>
  <si>
    <t>Q13155</t>
  </si>
  <si>
    <t>Aminoacyl tRNA synthase complex-interacting multifunctional protein 2</t>
  </si>
  <si>
    <t>AIMP2</t>
  </si>
  <si>
    <t>Q00796</t>
  </si>
  <si>
    <t>Sorbitol dehydrogenase</t>
  </si>
  <si>
    <t>SORD</t>
  </si>
  <si>
    <t>Q9BQA1</t>
  </si>
  <si>
    <t>Methylosome protein 50</t>
  </si>
  <si>
    <t>WDR77</t>
  </si>
  <si>
    <t>P05090</t>
  </si>
  <si>
    <t>Apolipoprotein D</t>
  </si>
  <si>
    <t>APOD</t>
  </si>
  <si>
    <t>Q9H0S4</t>
  </si>
  <si>
    <t>Probable ATP-dependent RNA helicase DDX47</t>
  </si>
  <si>
    <t>DDX47</t>
  </si>
  <si>
    <t>P26038</t>
  </si>
  <si>
    <t>Moesin</t>
  </si>
  <si>
    <t>MSN</t>
  </si>
  <si>
    <t>Q86XK2</t>
  </si>
  <si>
    <t>F-box only protein 11</t>
  </si>
  <si>
    <t>FBXO11</t>
  </si>
  <si>
    <t>O14744</t>
  </si>
  <si>
    <t>Protein arginine N-methyltransferase 5</t>
  </si>
  <si>
    <t>PRMT5</t>
  </si>
  <si>
    <t>O75955</t>
  </si>
  <si>
    <t>Flotillin-1</t>
  </si>
  <si>
    <t>FLOT1</t>
  </si>
  <si>
    <t>Q99805</t>
  </si>
  <si>
    <t>Transmembrane 9 superfamily member 2</t>
  </si>
  <si>
    <t>TM9SF2</t>
  </si>
  <si>
    <t>Q96KP4</t>
  </si>
  <si>
    <t>Cytosolic non-specific dipeptidase</t>
  </si>
  <si>
    <t>CNDP2</t>
  </si>
  <si>
    <t>Q9NTK5</t>
  </si>
  <si>
    <t>Obg-like ATPase 1</t>
  </si>
  <si>
    <t>OLA1</t>
  </si>
  <si>
    <t>Q96TA2</t>
  </si>
  <si>
    <t>ATP-dependent zinc metalloprotease YME1L1</t>
  </si>
  <si>
    <t>YME1L1</t>
  </si>
  <si>
    <t>Q13501</t>
  </si>
  <si>
    <t>Sequestosome-1</t>
  </si>
  <si>
    <t>SQSTM1</t>
  </si>
  <si>
    <t>Q86UE4</t>
  </si>
  <si>
    <t>Protein LYRIC</t>
  </si>
  <si>
    <t>MTDH</t>
  </si>
  <si>
    <t>Q15691</t>
  </si>
  <si>
    <t>Microtubule-associated protein RP/EB family member 1</t>
  </si>
  <si>
    <t>MAPRE1</t>
  </si>
  <si>
    <t>Q9NRD9</t>
  </si>
  <si>
    <t>Dual oxidase 1</t>
  </si>
  <si>
    <t>DUOX1</t>
  </si>
  <si>
    <t>O60825</t>
  </si>
  <si>
    <t>6-phosphofructo-2-kinase/fructose-2,6-bisphosphatase 2</t>
  </si>
  <si>
    <t>PFKFB2</t>
  </si>
  <si>
    <t>O75934</t>
  </si>
  <si>
    <t>Pre-mRNA-splicing factor SPF27</t>
  </si>
  <si>
    <t>BCAS2</t>
  </si>
  <si>
    <t>Q96R06</t>
  </si>
  <si>
    <t>Sperm-associated antigen 5</t>
  </si>
  <si>
    <t>SPAG5</t>
  </si>
  <si>
    <t>Q13596</t>
  </si>
  <si>
    <t>Sorting nexin-1</t>
  </si>
  <si>
    <t>SNX1</t>
  </si>
  <si>
    <t>P16188</t>
  </si>
  <si>
    <t>HLA class I histocompatibility antigen, A-30 alpha chain</t>
  </si>
  <si>
    <t>HLA-A</t>
  </si>
  <si>
    <t>Q8TB61</t>
  </si>
  <si>
    <t>Adenosine 3'-phospho 5'-phosphosulfate transporter 1</t>
  </si>
  <si>
    <t>SLC35B2</t>
  </si>
  <si>
    <t>Q6P5R6</t>
  </si>
  <si>
    <t>60S ribosomal protein L22-like 1</t>
  </si>
  <si>
    <t>RPL22L1</t>
  </si>
  <si>
    <t>P15559</t>
  </si>
  <si>
    <t>NAD(P)H dehydrogenase [quinone] 1</t>
  </si>
  <si>
    <t>NQO1</t>
  </si>
  <si>
    <t>P51148</t>
  </si>
  <si>
    <t>Ras-related protein Rab-5C</t>
  </si>
  <si>
    <t>RAB5C</t>
  </si>
  <si>
    <t>Q9P2R7</t>
  </si>
  <si>
    <t>Succinate--CoA ligase [ADP-forming] subunit beta, mitochondrial</t>
  </si>
  <si>
    <t>SUCLA2</t>
  </si>
  <si>
    <t>P41250</t>
  </si>
  <si>
    <t>Glycine--tRNA ligase</t>
  </si>
  <si>
    <t>GARS</t>
  </si>
  <si>
    <t>Q8TDD1</t>
  </si>
  <si>
    <t>ATP-dependent RNA helicase DDX54</t>
  </si>
  <si>
    <t>DDX54</t>
  </si>
  <si>
    <t>P40937</t>
  </si>
  <si>
    <t>Replication factor C subunit 5</t>
  </si>
  <si>
    <t>RFC5</t>
  </si>
  <si>
    <t>Q9UNM6</t>
  </si>
  <si>
    <t>26S proteasome non-ATPase regulatory subunit 13</t>
  </si>
  <si>
    <t>PSMD13</t>
  </si>
  <si>
    <t>Q14566</t>
  </si>
  <si>
    <t>DNA replication licensing factor MCM6</t>
  </si>
  <si>
    <t>MCM6</t>
  </si>
  <si>
    <t>P57729</t>
  </si>
  <si>
    <t>Ras-related protein Rab-38</t>
  </si>
  <si>
    <t>RAB38</t>
  </si>
  <si>
    <t>ATP5F1B</t>
  </si>
  <si>
    <t>Q2M2I5</t>
  </si>
  <si>
    <t>Keratin, type I cytoskeletal 24</t>
  </si>
  <si>
    <t>KRT24</t>
  </si>
  <si>
    <t>Q9Y6C9</t>
  </si>
  <si>
    <t>Mitochondrial carrier homolog 2</t>
  </si>
  <si>
    <t>MTCH2</t>
  </si>
  <si>
    <t>Q9Y4W6</t>
  </si>
  <si>
    <t>AFG3-like protein 2</t>
  </si>
  <si>
    <t>AFG3L2</t>
  </si>
  <si>
    <t>P51610</t>
  </si>
  <si>
    <t>Host cell factor 1</t>
  </si>
  <si>
    <t>HCFC1</t>
  </si>
  <si>
    <t>P04843</t>
  </si>
  <si>
    <t>Dolichyl-diphosphooligosaccharide--protein glycosyltransferase subunit 1</t>
  </si>
  <si>
    <t>RPN1</t>
  </si>
  <si>
    <t>Q92973</t>
  </si>
  <si>
    <t>Transportin-1</t>
  </si>
  <si>
    <t>TNPO1</t>
  </si>
  <si>
    <t>Q9Y3B3</t>
  </si>
  <si>
    <t>Transmembrane emp24 domain-containing protein 7</t>
  </si>
  <si>
    <t>TMED7</t>
  </si>
  <si>
    <t>O14949</t>
  </si>
  <si>
    <t>Cytochrome b-c1 complex subunit 8</t>
  </si>
  <si>
    <t>UQCRQ</t>
  </si>
  <si>
    <t>P19387</t>
  </si>
  <si>
    <t>DNA-directed RNA polymerase II subunit RPB3</t>
  </si>
  <si>
    <t>POLR2C</t>
  </si>
  <si>
    <t>Q14257</t>
  </si>
  <si>
    <t>Reticulocalbin-2</t>
  </si>
  <si>
    <t>RCN2</t>
  </si>
  <si>
    <t>Q8NBS9</t>
  </si>
  <si>
    <t>Thioredoxin domain-containing protein 5</t>
  </si>
  <si>
    <t>TXNDC5</t>
  </si>
  <si>
    <t>P60228</t>
  </si>
  <si>
    <t>Eukaryotic translation initiation factor 3 subunit E</t>
  </si>
  <si>
    <t>EIF3E</t>
  </si>
  <si>
    <t>Q9Y4K1</t>
  </si>
  <si>
    <t>Beta/gamma crystallin domain-containing protein 1</t>
  </si>
  <si>
    <t>CRYBG1</t>
  </si>
  <si>
    <t>P12814</t>
  </si>
  <si>
    <t>Alpha-actinin-1</t>
  </si>
  <si>
    <t>ACTN1</t>
  </si>
  <si>
    <t>Q96II8</t>
  </si>
  <si>
    <t>Leucine-rich repeat and calponin homology domain-containing protein 3</t>
  </si>
  <si>
    <t>LRCH3</t>
  </si>
  <si>
    <t>P07199</t>
  </si>
  <si>
    <t>Major centromere autoantigen B</t>
  </si>
  <si>
    <t>CENPB</t>
  </si>
  <si>
    <t>O75390</t>
  </si>
  <si>
    <t>Citrate synthase, mitochondrial</t>
  </si>
  <si>
    <t>CS</t>
  </si>
  <si>
    <t>P39687</t>
  </si>
  <si>
    <t>Acidic leucine-rich nuclear phosphoprotein 32 family member A</t>
  </si>
  <si>
    <t>ANP32A</t>
  </si>
  <si>
    <t>P08574</t>
  </si>
  <si>
    <t>Cytochrome c1, heme protein, mitochondrial</t>
  </si>
  <si>
    <t>CYC1</t>
  </si>
  <si>
    <t>P31946</t>
  </si>
  <si>
    <t>14-3-3 protein beta/alpha</t>
  </si>
  <si>
    <t>YWHAB</t>
  </si>
  <si>
    <t>O00743</t>
  </si>
  <si>
    <t>Serine/threonine-protein phosphatase 6 catalytic subunit</t>
  </si>
  <si>
    <t>PPP6C</t>
  </si>
  <si>
    <t>Q9H4A4</t>
  </si>
  <si>
    <t>Aminopeptidase B</t>
  </si>
  <si>
    <t>RNPEP</t>
  </si>
  <si>
    <t>A0FGR8</t>
  </si>
  <si>
    <t>Extended synaptotagmin-2</t>
  </si>
  <si>
    <t>ESYT2</t>
  </si>
  <si>
    <t>Q8WUY1</t>
  </si>
  <si>
    <t>Protein THEM6</t>
  </si>
  <si>
    <t>THEM6</t>
  </si>
  <si>
    <t>Q86YP4</t>
  </si>
  <si>
    <t>Transcriptional repressor p66-alpha</t>
  </si>
  <si>
    <t>GATAD2A</t>
  </si>
  <si>
    <t>P58546</t>
  </si>
  <si>
    <t>Myotrophin</t>
  </si>
  <si>
    <t>MTPN</t>
  </si>
  <si>
    <t>P23229</t>
  </si>
  <si>
    <t>Integrin alpha-6</t>
  </si>
  <si>
    <t>ITGA6</t>
  </si>
  <si>
    <t>Q14258</t>
  </si>
  <si>
    <t>E3 ubiquitin/ISG15 ligase TRIM25</t>
  </si>
  <si>
    <t>TRIM25</t>
  </si>
  <si>
    <t>P42704</t>
  </si>
  <si>
    <t>Leucine-rich PPR motif-containing protein, mitochondrial</t>
  </si>
  <si>
    <t>LRPPRC</t>
  </si>
  <si>
    <t>P30566</t>
  </si>
  <si>
    <t>Adenylosuccinate lyase</t>
  </si>
  <si>
    <t>ADSL</t>
  </si>
  <si>
    <t>P61964</t>
  </si>
  <si>
    <t>WD repeat-containing protein 5</t>
  </si>
  <si>
    <t>WDR5</t>
  </si>
  <si>
    <t>Q9UM00</t>
  </si>
  <si>
    <t>Calcium load-activated calcium channel</t>
  </si>
  <si>
    <t>TMCO1</t>
  </si>
  <si>
    <t>Q13724</t>
  </si>
  <si>
    <t>Mannosyl-oligosaccharide glucosidase</t>
  </si>
  <si>
    <t>MOGS</t>
  </si>
  <si>
    <t>O75147</t>
  </si>
  <si>
    <t>Obscurin-like protein 1</t>
  </si>
  <si>
    <t>OBSL1</t>
  </si>
  <si>
    <t>P53350</t>
  </si>
  <si>
    <t>Serine/threonine-protein kinase PLK1</t>
  </si>
  <si>
    <t>PLK1</t>
  </si>
  <si>
    <t>Q7KZF4</t>
  </si>
  <si>
    <t>Staphylococcal nuclease domain-containing protein 1</t>
  </si>
  <si>
    <t>SND1</t>
  </si>
  <si>
    <t>P54819</t>
  </si>
  <si>
    <t>Adenylate kinase 2, mitochondrial</t>
  </si>
  <si>
    <t>AK2</t>
  </si>
  <si>
    <t>Q08AF3</t>
  </si>
  <si>
    <t>Schlafen family member 5</t>
  </si>
  <si>
    <t>SLFN5</t>
  </si>
  <si>
    <t>O60841</t>
  </si>
  <si>
    <t>Eukaryotic translation initiation factor 5B</t>
  </si>
  <si>
    <t>EIF5B</t>
  </si>
  <si>
    <t>Q9NRZ9</t>
  </si>
  <si>
    <t>Lymphoid-specific helicase</t>
  </si>
  <si>
    <t>HELLS</t>
  </si>
  <si>
    <t>P24539</t>
  </si>
  <si>
    <t>ATP synthase F(0) complex subunit B1, mitochondrial</t>
  </si>
  <si>
    <t>ATP5PB</t>
  </si>
  <si>
    <t>Q96A33</t>
  </si>
  <si>
    <t>Coiled-coil domain-containing protein 47</t>
  </si>
  <si>
    <t>CCDC47</t>
  </si>
  <si>
    <t>O43447</t>
  </si>
  <si>
    <t>Peptidyl-prolyl cis-trans isomerase H</t>
  </si>
  <si>
    <t>PPIH</t>
  </si>
  <si>
    <t>P50895</t>
  </si>
  <si>
    <t>Basal cell adhesion molecule</t>
  </si>
  <si>
    <t>BCAM</t>
  </si>
  <si>
    <t>Q9UQ88</t>
  </si>
  <si>
    <t>Cyclin-dependent kinase 11A</t>
  </si>
  <si>
    <t>CDK11A</t>
  </si>
  <si>
    <t>Q96DA6</t>
  </si>
  <si>
    <t>Mitochondrial import inner membrane translocase subunit TIM14</t>
  </si>
  <si>
    <t>DNAJC19</t>
  </si>
  <si>
    <t>26S proteasome regulatory subunit 4</t>
  </si>
  <si>
    <t>P53985</t>
  </si>
  <si>
    <t>Monocarboxylate transporter 1</t>
  </si>
  <si>
    <t>SLC16A1</t>
  </si>
  <si>
    <t>Q9UQE7</t>
  </si>
  <si>
    <t>Structural maintenance of chromosomes protein 3</t>
  </si>
  <si>
    <t>SMC3</t>
  </si>
  <si>
    <t>P28331</t>
  </si>
  <si>
    <t>NADH-ubiquinone oxidoreductase 75 kDa subunit, mitochondrial</t>
  </si>
  <si>
    <t>NDUFS1</t>
  </si>
  <si>
    <t>P33991</t>
  </si>
  <si>
    <t>DNA replication licensing factor MCM4</t>
  </si>
  <si>
    <t>MCM4</t>
  </si>
  <si>
    <t>P16190</t>
  </si>
  <si>
    <t>HLA class I histocompatibility antigen, A-33 alpha chain</t>
  </si>
  <si>
    <t>Q9Y5X1</t>
  </si>
  <si>
    <t>Sorting nexin-9</t>
  </si>
  <si>
    <t>SNX9</t>
  </si>
  <si>
    <t>Q9BSD7</t>
  </si>
  <si>
    <t>Cancer-related nucleoside-triphosphatase</t>
  </si>
  <si>
    <t>NTPCR</t>
  </si>
  <si>
    <t>P78344</t>
  </si>
  <si>
    <t>Eukaryotic translation initiation factor 4 gamma 2</t>
  </si>
  <si>
    <t>EIF4G2</t>
  </si>
  <si>
    <t>P07384</t>
  </si>
  <si>
    <t>Calpain-1 catalytic subunit</t>
  </si>
  <si>
    <t>CAPN1</t>
  </si>
  <si>
    <t>Q9BVC6</t>
  </si>
  <si>
    <t>Transmembrane protein 109</t>
  </si>
  <si>
    <t>TMEM109</t>
  </si>
  <si>
    <t>P27348</t>
  </si>
  <si>
    <t>14-3-3 protein theta</t>
  </si>
  <si>
    <t>YWHAQ</t>
  </si>
  <si>
    <t>P47895</t>
  </si>
  <si>
    <t>Aldehyde dehydrogenase family 1 member A3</t>
  </si>
  <si>
    <t>ALDH1A3</t>
  </si>
  <si>
    <t>Q9GZR7</t>
  </si>
  <si>
    <t>ATP-dependent RNA helicase DDX24</t>
  </si>
  <si>
    <t>DDX24</t>
  </si>
  <si>
    <t>Q14684</t>
  </si>
  <si>
    <t>Ribosomal RNA processing protein 1 homolog B</t>
  </si>
  <si>
    <t>RRP1B</t>
  </si>
  <si>
    <t>P85037</t>
  </si>
  <si>
    <t>Forkhead box protein K1</t>
  </si>
  <si>
    <t>FOXK1</t>
  </si>
  <si>
    <t>26S proteasome regulatory subunit 6B</t>
  </si>
  <si>
    <t>Q9BST9</t>
  </si>
  <si>
    <t>Rhotekin</t>
  </si>
  <si>
    <t>RTKN</t>
  </si>
  <si>
    <t>P82650</t>
  </si>
  <si>
    <t>28S ribosomal protein S22, mitochondrial</t>
  </si>
  <si>
    <t>MRPS22</t>
  </si>
  <si>
    <t>A6NDB9</t>
  </si>
  <si>
    <t>Paralemmin-3</t>
  </si>
  <si>
    <t>PALM3</t>
  </si>
  <si>
    <t>Q53EZ4</t>
  </si>
  <si>
    <t>Centrosomal protein of 55 kDa</t>
  </si>
  <si>
    <t>CEP55</t>
  </si>
  <si>
    <t>Q9H936</t>
  </si>
  <si>
    <t>Mitochondrial glutamate carrier 1</t>
  </si>
  <si>
    <t>SLC25A22</t>
  </si>
  <si>
    <t>O75880</t>
  </si>
  <si>
    <t>Protein SCO1 homolog, mitochondrial</t>
  </si>
  <si>
    <t>SCO1</t>
  </si>
  <si>
    <t>O14880</t>
  </si>
  <si>
    <t>Microsomal glutathione S-transferase 3</t>
  </si>
  <si>
    <t>MGST3</t>
  </si>
  <si>
    <t>Q13206</t>
  </si>
  <si>
    <t>Probable ATP-dependent RNA helicase DDX10</t>
  </si>
  <si>
    <t>DDX10</t>
  </si>
  <si>
    <t>Q52LJ0</t>
  </si>
  <si>
    <t>Protein FAM98B</t>
  </si>
  <si>
    <t>FAM98B</t>
  </si>
  <si>
    <t>Q96J01</t>
  </si>
  <si>
    <t>THO complex subunit 3</t>
  </si>
  <si>
    <t>THOC3</t>
  </si>
  <si>
    <t>Q5T9A4</t>
  </si>
  <si>
    <t>ATPase family AAA domain-containing protein 3B</t>
  </si>
  <si>
    <t>ATAD3B</t>
  </si>
  <si>
    <t>P35052</t>
  </si>
  <si>
    <t>Glypican-1</t>
  </si>
  <si>
    <t>GPC1</t>
  </si>
  <si>
    <t>Q8WV92</t>
  </si>
  <si>
    <t>MIT domain-containing protein 1</t>
  </si>
  <si>
    <t>MITD1</t>
  </si>
  <si>
    <t>Q9UQB8</t>
  </si>
  <si>
    <t>Brain-specific angiogenesis inhibitor 1-associated protein 2</t>
  </si>
  <si>
    <t>BAIAP2</t>
  </si>
  <si>
    <t>P05556</t>
  </si>
  <si>
    <t>Integrin beta-1</t>
  </si>
  <si>
    <t>ITGB1</t>
  </si>
  <si>
    <t>O00303</t>
  </si>
  <si>
    <t>Eukaryotic translation initiation factor 3 subunit F</t>
  </si>
  <si>
    <t>EIF3F</t>
  </si>
  <si>
    <t>Q969G3</t>
  </si>
  <si>
    <t>SWI/SNF-related matrix-associated actin-dependent regulator of chromatin subfamily E member 1</t>
  </si>
  <si>
    <t>SMARCE1</t>
  </si>
  <si>
    <t>Q96FW1</t>
  </si>
  <si>
    <t>Ubiquitin thioesterase OTUB1</t>
  </si>
  <si>
    <t>OTUB1</t>
  </si>
  <si>
    <t>O00622</t>
  </si>
  <si>
    <t>Protein CYR61</t>
  </si>
  <si>
    <t>CYR61</t>
  </si>
  <si>
    <t>O43290</t>
  </si>
  <si>
    <t>U4/U6.U5 tri-snRNP-associated protein 1</t>
  </si>
  <si>
    <t>SART1</t>
  </si>
  <si>
    <t>Q5SNT2</t>
  </si>
  <si>
    <t>Transmembrane protein 201</t>
  </si>
  <si>
    <t>TMEM201</t>
  </si>
  <si>
    <t>P50281</t>
  </si>
  <si>
    <t>Matrix metalloproteinase-14</t>
  </si>
  <si>
    <t>MMP14</t>
  </si>
  <si>
    <t>P31350</t>
  </si>
  <si>
    <t>Ribonucleoside-diphosphate reductase subunit M2</t>
  </si>
  <si>
    <t>RRM2</t>
  </si>
  <si>
    <t>O95159</t>
  </si>
  <si>
    <t>Zinc finger protein-like 1</t>
  </si>
  <si>
    <t>ZFPL1</t>
  </si>
  <si>
    <t>Q9BTT0</t>
  </si>
  <si>
    <t>Acidic leucine-rich nuclear phosphoprotein 32 family member E</t>
  </si>
  <si>
    <t>ANP32E</t>
  </si>
  <si>
    <t>Q2NL82</t>
  </si>
  <si>
    <t>Pre-rRNA-processing protein TSR1 homolog</t>
  </si>
  <si>
    <t>TSR1</t>
  </si>
  <si>
    <t>P61201</t>
  </si>
  <si>
    <t>COP9 signalosome complex subunit 2</t>
  </si>
  <si>
    <t>COPS2</t>
  </si>
  <si>
    <t>Q9UN37</t>
  </si>
  <si>
    <t>Vacuolar protein sorting-associated protein 4A</t>
  </si>
  <si>
    <t>VPS4A</t>
  </si>
  <si>
    <t>Q13137</t>
  </si>
  <si>
    <t>Calcium-binding and coiled-coil domain-containing protein 2</t>
  </si>
  <si>
    <t>CALCOCO2</t>
  </si>
  <si>
    <t>Q9ULW0</t>
  </si>
  <si>
    <t>Targeting protein for Xklp2</t>
  </si>
  <si>
    <t>TPX2</t>
  </si>
  <si>
    <t>O95336</t>
  </si>
  <si>
    <t>6-phosphogluconolactonase</t>
  </si>
  <si>
    <t>PGLS</t>
  </si>
  <si>
    <t>Q14562</t>
  </si>
  <si>
    <t>ATP-dependent RNA helicase DHX8</t>
  </si>
  <si>
    <t>DHX8</t>
  </si>
  <si>
    <t>P43307</t>
  </si>
  <si>
    <t>Translocon-associated protein subunit alpha</t>
  </si>
  <si>
    <t>SSR1</t>
  </si>
  <si>
    <t>Q13435</t>
  </si>
  <si>
    <t>Splicing factor 3B subunit 2</t>
  </si>
  <si>
    <t>SF3B2</t>
  </si>
  <si>
    <t>Q9NVA2</t>
  </si>
  <si>
    <t>Septin-11</t>
  </si>
  <si>
    <t>sept11</t>
  </si>
  <si>
    <t>P30044</t>
  </si>
  <si>
    <t>Peroxiredoxin-5, mitochondrial</t>
  </si>
  <si>
    <t>PRDX5</t>
  </si>
  <si>
    <t>Q9UIG0</t>
  </si>
  <si>
    <t>Tyrosine-protein kinase BAZ1B</t>
  </si>
  <si>
    <t>BAZ1B</t>
  </si>
  <si>
    <t>P49721</t>
  </si>
  <si>
    <t>Proteasome subunit beta type-2</t>
  </si>
  <si>
    <t>PSMB2</t>
  </si>
  <si>
    <t>Q9NXW2</t>
  </si>
  <si>
    <t>DnaJ homolog subfamily B member 12</t>
  </si>
  <si>
    <t>DNAJB12</t>
  </si>
  <si>
    <t>Q96J02</t>
  </si>
  <si>
    <t>E3 ubiquitin-protein ligase Itchy homolog</t>
  </si>
  <si>
    <t>ITCH</t>
  </si>
  <si>
    <t>P0DOY2</t>
  </si>
  <si>
    <t>Immunoglobulin lambda constant 2</t>
  </si>
  <si>
    <t>IGLC2</t>
  </si>
  <si>
    <t>P07900</t>
  </si>
  <si>
    <t>Heat shock protein HSP 90-alpha</t>
  </si>
  <si>
    <t>HSP90AA1</t>
  </si>
  <si>
    <t>P50213</t>
  </si>
  <si>
    <t>Isocitrate dehydrogenase [NAD] subunit alpha, mitochondrial</t>
  </si>
  <si>
    <t>IDH3A</t>
  </si>
  <si>
    <t>Q12931</t>
  </si>
  <si>
    <t>Heat shock protein 75 kDa, mitochondrial</t>
  </si>
  <si>
    <t>TRAP1</t>
  </si>
  <si>
    <t>Q8NFH3</t>
  </si>
  <si>
    <t>Nucleoporin Nup43</t>
  </si>
  <si>
    <t>NUP43</t>
  </si>
  <si>
    <t>Q92530</t>
  </si>
  <si>
    <t>Proteasome inhibitor PI31 subunit</t>
  </si>
  <si>
    <t>PSMF1</t>
  </si>
  <si>
    <t>P49023</t>
  </si>
  <si>
    <t>Paxillin</t>
  </si>
  <si>
    <t>PXN</t>
  </si>
  <si>
    <t>Q96AE4</t>
  </si>
  <si>
    <t>Far upstream element-binding protein 1</t>
  </si>
  <si>
    <t>FUBP1</t>
  </si>
  <si>
    <t>Q7KZI7</t>
  </si>
  <si>
    <t>Serine/threonine-protein kinase MARK2</t>
  </si>
  <si>
    <t>MARK2</t>
  </si>
  <si>
    <t>P82930</t>
  </si>
  <si>
    <t>28S ribosomal protein S34, mitochondrial</t>
  </si>
  <si>
    <t>MRPS34</t>
  </si>
  <si>
    <t>P50452</t>
  </si>
  <si>
    <t>Serpin B8</t>
  </si>
  <si>
    <t>SERPINB8</t>
  </si>
  <si>
    <t>Q14692</t>
  </si>
  <si>
    <t>Ribosome biogenesis protein BMS1 homolog</t>
  </si>
  <si>
    <t>BMS1</t>
  </si>
  <si>
    <t>Q9Y6A4</t>
  </si>
  <si>
    <t>Cilia- and flagella-associated protein 20</t>
  </si>
  <si>
    <t>CFAP20</t>
  </si>
  <si>
    <t>Q7Z4N2</t>
  </si>
  <si>
    <t>Transient receptor potential cation channel subfamily M member 1</t>
  </si>
  <si>
    <t>TRPM1</t>
  </si>
  <si>
    <t>Q9NU53</t>
  </si>
  <si>
    <t>Glycoprotein integral membrane protein 1</t>
  </si>
  <si>
    <t>GINM1</t>
  </si>
  <si>
    <t>P07947</t>
  </si>
  <si>
    <t>Tyrosine-protein kinase Yes</t>
  </si>
  <si>
    <t>YES1</t>
  </si>
  <si>
    <t>Q9NX63</t>
  </si>
  <si>
    <t>MICOS complex subunit MIC19</t>
  </si>
  <si>
    <t>CHCHD3</t>
  </si>
  <si>
    <t>Q9Y2Q9</t>
  </si>
  <si>
    <t>28S ribosomal protein S28, mitochondrial</t>
  </si>
  <si>
    <t>MRPS28</t>
  </si>
  <si>
    <t>P35222</t>
  </si>
  <si>
    <t>Catenin beta-1</t>
  </si>
  <si>
    <t>CTNNB1</t>
  </si>
  <si>
    <t>P16144</t>
  </si>
  <si>
    <t>Integrin beta-4</t>
  </si>
  <si>
    <t>ITGB4</t>
  </si>
  <si>
    <t>Q96KR1</t>
  </si>
  <si>
    <t>Zinc finger RNA-binding protein</t>
  </si>
  <si>
    <t>ZFR</t>
  </si>
  <si>
    <t>P21796</t>
  </si>
  <si>
    <t>Voltage-dependent anion-selective channel protein 1</t>
  </si>
  <si>
    <t>VDAC1</t>
  </si>
  <si>
    <t>P33240</t>
  </si>
  <si>
    <t>Cleavage stimulation factor subunit 2</t>
  </si>
  <si>
    <t>CSTF2</t>
  </si>
  <si>
    <t>Q92665</t>
  </si>
  <si>
    <t>28S ribosomal protein S31, mitochondrial</t>
  </si>
  <si>
    <t>MRPS31</t>
  </si>
  <si>
    <t>P56134</t>
  </si>
  <si>
    <t>ATP synthase subunit f, mitochondrial</t>
  </si>
  <si>
    <t>ATP5MF</t>
  </si>
  <si>
    <t>Q08J23</t>
  </si>
  <si>
    <t>tRNA (cytosine(34)-C(5))-methyltransferase</t>
  </si>
  <si>
    <t>NSUN2</t>
  </si>
  <si>
    <t>Q8NFF5</t>
  </si>
  <si>
    <t>FAD synthase</t>
  </si>
  <si>
    <t>FLAD1</t>
  </si>
  <si>
    <t>P22695</t>
  </si>
  <si>
    <t>Cytochrome b-c1 complex subunit 2, mitochondrial</t>
  </si>
  <si>
    <t>UQCRC2</t>
  </si>
  <si>
    <t>Q13823</t>
  </si>
  <si>
    <t>Nucleolar GTP-binding protein 2</t>
  </si>
  <si>
    <t>GNL2</t>
  </si>
  <si>
    <t>Q8N3U4</t>
  </si>
  <si>
    <t>Cohesin subunit SA-2</t>
  </si>
  <si>
    <t>STAG2</t>
  </si>
  <si>
    <t>Q01085</t>
  </si>
  <si>
    <t>Nucleolysin TIAR</t>
  </si>
  <si>
    <t>TIAL1</t>
  </si>
  <si>
    <t>O75608</t>
  </si>
  <si>
    <t>Acyl-protein thioesterase 1</t>
  </si>
  <si>
    <t>LYPLA1</t>
  </si>
  <si>
    <t>P63208</t>
  </si>
  <si>
    <t>S-phase kinase-associated protein 1</t>
  </si>
  <si>
    <t>SKP1</t>
  </si>
  <si>
    <t>Q14318</t>
  </si>
  <si>
    <t>Peptidyl-prolyl cis-trans isomerase FKBP8</t>
  </si>
  <si>
    <t>FKBP8</t>
  </si>
  <si>
    <t>P11908</t>
  </si>
  <si>
    <t>Ribose-phosphate pyrophosphokinase 2</t>
  </si>
  <si>
    <t>PRPS2</t>
  </si>
  <si>
    <t>Q9Y6K5</t>
  </si>
  <si>
    <t>2'-5'-oligoadenylate synthase 3</t>
  </si>
  <si>
    <t>OAS3</t>
  </si>
  <si>
    <t>O43395</t>
  </si>
  <si>
    <t>U4/U6 small nuclear ribonucleoprotein Prp3</t>
  </si>
  <si>
    <t>PRPF3</t>
  </si>
  <si>
    <t>Q9UK45</t>
  </si>
  <si>
    <t>U6 snRNA-associated Sm-like protein LSm7</t>
  </si>
  <si>
    <t>LSM7</t>
  </si>
  <si>
    <t>Q92785</t>
  </si>
  <si>
    <t>Zinc finger protein ubi-d4</t>
  </si>
  <si>
    <t>DPF2</t>
  </si>
  <si>
    <t>O43251</t>
  </si>
  <si>
    <t>RNA binding protein fox-1 homolog 2</t>
  </si>
  <si>
    <t>RBFOX2</t>
  </si>
  <si>
    <t>Q8NE71</t>
  </si>
  <si>
    <t>ATP-binding cassette sub-family F member 1</t>
  </si>
  <si>
    <t>ABCF1</t>
  </si>
  <si>
    <t>Q00534</t>
  </si>
  <si>
    <t>Cyclin-dependent kinase 6</t>
  </si>
  <si>
    <t>CDK6</t>
  </si>
  <si>
    <t>Q13131</t>
  </si>
  <si>
    <t>5'-AMP-activated protein kinase catalytic subunit alpha-1</t>
  </si>
  <si>
    <t>PRKAA1</t>
  </si>
  <si>
    <t>Q9BUH6</t>
  </si>
  <si>
    <t>Protein PAXX</t>
  </si>
  <si>
    <t>PAXX</t>
  </si>
  <si>
    <t>P36873</t>
  </si>
  <si>
    <t>Serine/threonine-protein phosphatase PP1-gamma catalytic subunit</t>
  </si>
  <si>
    <t>PPP1CC</t>
  </si>
  <si>
    <t>ATP5F1A</t>
  </si>
  <si>
    <t>Q15397</t>
  </si>
  <si>
    <t>Pumilio homolog 3</t>
  </si>
  <si>
    <t>PUM3</t>
  </si>
  <si>
    <t>P20042</t>
  </si>
  <si>
    <t>Eukaryotic translation initiation factor 2 subunit 2</t>
  </si>
  <si>
    <t>EIF2S2</t>
  </si>
  <si>
    <t>Q9NQT4</t>
  </si>
  <si>
    <t>Exosome complex component RRP46</t>
  </si>
  <si>
    <t>EXOSC5</t>
  </si>
  <si>
    <t>Q9H3D4</t>
  </si>
  <si>
    <t>Tumor protein 63</t>
  </si>
  <si>
    <t>TP63</t>
  </si>
  <si>
    <t>Q9NW64</t>
  </si>
  <si>
    <t>Pre-mRNA-splicing factor RBM22</t>
  </si>
  <si>
    <t>RBM22</t>
  </si>
  <si>
    <t>P68400</t>
  </si>
  <si>
    <t>Casein kinase II subunit alpha</t>
  </si>
  <si>
    <t>CSNK2A1</t>
  </si>
  <si>
    <t>Q99615</t>
  </si>
  <si>
    <t>DnaJ homolog subfamily C member 7</t>
  </si>
  <si>
    <t>DNAJC7</t>
  </si>
  <si>
    <t>O14818</t>
  </si>
  <si>
    <t>Proteasome subunit alpha type-7</t>
  </si>
  <si>
    <t>PSMA7</t>
  </si>
  <si>
    <t>P61081</t>
  </si>
  <si>
    <t>NEDD8-conjugating enzyme Ubc12</t>
  </si>
  <si>
    <t>UBE2M</t>
  </si>
  <si>
    <t>E9PRG8</t>
  </si>
  <si>
    <t>Uncharacterized protein C11orf98</t>
  </si>
  <si>
    <t>C11orf98</t>
  </si>
  <si>
    <t>P42285</t>
  </si>
  <si>
    <t>Exosome RNA helicase MTR4</t>
  </si>
  <si>
    <t>MTREX</t>
  </si>
  <si>
    <t>P57740</t>
  </si>
  <si>
    <t>Nuclear pore complex protein Nup107</t>
  </si>
  <si>
    <t>NUP107</t>
  </si>
  <si>
    <t>P26368</t>
  </si>
  <si>
    <t>Splicing factor U2AF 65 kDa subunit</t>
  </si>
  <si>
    <t>U2AF2</t>
  </si>
  <si>
    <t>P57088</t>
  </si>
  <si>
    <t>Transmembrane protein 33</t>
  </si>
  <si>
    <t>TMEM33</t>
  </si>
  <si>
    <t>P49406</t>
  </si>
  <si>
    <t>39S ribosomal protein L19, mitochondrial</t>
  </si>
  <si>
    <t>MRPL19</t>
  </si>
  <si>
    <t>P39656</t>
  </si>
  <si>
    <t>Dolichyl-diphosphooligosaccharide--protein glycosyltransferase 48 kDa subunit</t>
  </si>
  <si>
    <t>DDOST</t>
  </si>
  <si>
    <t>Q9NQS7</t>
  </si>
  <si>
    <t>Inner centromere protein</t>
  </si>
  <si>
    <t>INCENP</t>
  </si>
  <si>
    <t>Q13123</t>
  </si>
  <si>
    <t>Protein Red</t>
  </si>
  <si>
    <t>IK</t>
  </si>
  <si>
    <t>O60869</t>
  </si>
  <si>
    <t>Endothelial differentiation-related factor 1</t>
  </si>
  <si>
    <t>EDF1</t>
  </si>
  <si>
    <t>Inosine-5'-monophosphate dehydrogenase 2</t>
  </si>
  <si>
    <t>O60762</t>
  </si>
  <si>
    <t>Dolichol-phosphate mannosyltransferase subunit 1</t>
  </si>
  <si>
    <t>DPM1</t>
  </si>
  <si>
    <t>O75947</t>
  </si>
  <si>
    <t>ATP synthase subunit d, mitochondrial</t>
  </si>
  <si>
    <t>ATP5PD</t>
  </si>
  <si>
    <t>Q53GS9</t>
  </si>
  <si>
    <t>U4/U6.U5 tri-snRNP-associated protein 2</t>
  </si>
  <si>
    <t>USP39</t>
  </si>
  <si>
    <t>Q8WUF5</t>
  </si>
  <si>
    <t>RelA-associated inhibitor</t>
  </si>
  <si>
    <t>PPP1R13L</t>
  </si>
  <si>
    <t>Q9BQ61</t>
  </si>
  <si>
    <t>Telomerase RNA component interacting RNase</t>
  </si>
  <si>
    <t>TRIR</t>
  </si>
  <si>
    <t>P00403</t>
  </si>
  <si>
    <t>Cytochrome c oxidase subunit 2</t>
  </si>
  <si>
    <t>MT-CO2</t>
  </si>
  <si>
    <t>Q9H0C8</t>
  </si>
  <si>
    <t>Integrin-linked kinase-associated serine/threonine phosphatase 2C</t>
  </si>
  <si>
    <t>ILKAP</t>
  </si>
  <si>
    <t>Q9BTV4</t>
  </si>
  <si>
    <t>Transmembrane protein 43</t>
  </si>
  <si>
    <t>TMEM43</t>
  </si>
  <si>
    <t>Q05D32</t>
  </si>
  <si>
    <t>CTD small phosphatase-like protein 2</t>
  </si>
  <si>
    <t>CTDSPL2</t>
  </si>
  <si>
    <t>Q9Y6Y0</t>
  </si>
  <si>
    <t>Influenza virus NS1A-binding protein</t>
  </si>
  <si>
    <t>IVNS1ABP</t>
  </si>
  <si>
    <t>P10909</t>
  </si>
  <si>
    <t>Clusterin</t>
  </si>
  <si>
    <t>CLU</t>
  </si>
  <si>
    <t>Q96E11</t>
  </si>
  <si>
    <t>Ribosome-recycling factor, mitochondrial</t>
  </si>
  <si>
    <t>MRRF</t>
  </si>
  <si>
    <t>Q92925</t>
  </si>
  <si>
    <t>SWI/SNF-related matrix-associated actin-dependent regulator of chromatin subfamily D member 2</t>
  </si>
  <si>
    <t>SMARCD2</t>
  </si>
  <si>
    <t>P35900</t>
  </si>
  <si>
    <t>Keratin, type I cytoskeletal 20</t>
  </si>
  <si>
    <t>KRT20</t>
  </si>
  <si>
    <t>Q92922</t>
  </si>
  <si>
    <t>SWI/SNF complex subunit SMARCC1</t>
  </si>
  <si>
    <t>SMARCC1</t>
  </si>
  <si>
    <t>O60678</t>
  </si>
  <si>
    <t>Protein arginine N-methyltransferase 3</t>
  </si>
  <si>
    <t>PRMT3</t>
  </si>
  <si>
    <t>O95168</t>
  </si>
  <si>
    <t>NADH dehydrogenase [ubiquinone] 1 beta subcomplex subunit 4</t>
  </si>
  <si>
    <t>NDUFB4</t>
  </si>
  <si>
    <t>P0DOX7</t>
  </si>
  <si>
    <t>Immunoglobulin kappa light chain</t>
  </si>
  <si>
    <t>1 SV=1</t>
  </si>
  <si>
    <t>P62714</t>
  </si>
  <si>
    <t>Serine/threonine-protein phosphatase 2A catalytic subunit beta isoform</t>
  </si>
  <si>
    <t>PPP2CB</t>
  </si>
  <si>
    <t>Q9Y4G6</t>
  </si>
  <si>
    <t>Talin-2</t>
  </si>
  <si>
    <t>TLN2</t>
  </si>
  <si>
    <t>Q9UQ35</t>
  </si>
  <si>
    <t>Serine/arginine repetitive matrix protein 2</t>
  </si>
  <si>
    <t>SRRM2</t>
  </si>
  <si>
    <t>P50570</t>
  </si>
  <si>
    <t>Dynamin-2</t>
  </si>
  <si>
    <t>DNM2</t>
  </si>
  <si>
    <t>Q9P2I0</t>
  </si>
  <si>
    <t>Cleavage and polyadenylation specificity factor subunit 2</t>
  </si>
  <si>
    <t>CPSF2</t>
  </si>
  <si>
    <t>Q5UIP0</t>
  </si>
  <si>
    <t>Telomere-associated protein RIF1</t>
  </si>
  <si>
    <t>RIF1</t>
  </si>
  <si>
    <t>Q9BX40</t>
  </si>
  <si>
    <t>Protein LSM14 homolog B</t>
  </si>
  <si>
    <t>LSM14B</t>
  </si>
  <si>
    <t>Q9Y312</t>
  </si>
  <si>
    <t>Protein AAR2 homolog</t>
  </si>
  <si>
    <t>AAR2</t>
  </si>
  <si>
    <t>Q96FV9</t>
  </si>
  <si>
    <t>THO complex subunit 1</t>
  </si>
  <si>
    <t>THOC1</t>
  </si>
  <si>
    <t>Q9Y6E2</t>
  </si>
  <si>
    <t>Basic leucine zipper and W2 domain-containing protein 2</t>
  </si>
  <si>
    <t>BZW2</t>
  </si>
  <si>
    <t>Q96HE7</t>
  </si>
  <si>
    <t>ERO1-like protein alpha</t>
  </si>
  <si>
    <t>ERO1A</t>
  </si>
  <si>
    <t>Q9GZM7</t>
  </si>
  <si>
    <t>Tubulointerstitial nephritis antigen-like</t>
  </si>
  <si>
    <t>TINAGL1</t>
  </si>
  <si>
    <t>Q12849</t>
  </si>
  <si>
    <t>G-rich sequence factor 1</t>
  </si>
  <si>
    <t>GRSF1</t>
  </si>
  <si>
    <t>Q02297</t>
  </si>
  <si>
    <t>Pro-neuregulin-1, membrane-bound isoform</t>
  </si>
  <si>
    <t>NRG1</t>
  </si>
  <si>
    <t>Q9NPL8</t>
  </si>
  <si>
    <t>Complex I assembly factor TIMMDC1, mitochondrial</t>
  </si>
  <si>
    <t>TIMMDC1</t>
  </si>
  <si>
    <t>Q9NVI1</t>
  </si>
  <si>
    <t>Fanconi anemia group I protein</t>
  </si>
  <si>
    <t>FANCI</t>
  </si>
  <si>
    <t>Q9UBS4</t>
  </si>
  <si>
    <t>DnaJ homolog subfamily B member 11</t>
  </si>
  <si>
    <t>DNAJB11</t>
  </si>
  <si>
    <t>Q9NUQ9</t>
  </si>
  <si>
    <t>Protein FAM49B</t>
  </si>
  <si>
    <t>FAM49B</t>
  </si>
  <si>
    <t>Q13418</t>
  </si>
  <si>
    <t>Integrin-linked protein kinase</t>
  </si>
  <si>
    <t>ILK</t>
  </si>
  <si>
    <t>P19623</t>
  </si>
  <si>
    <t>Spermidine synthase</t>
  </si>
  <si>
    <t>SRM</t>
  </si>
  <si>
    <t>Q14980</t>
  </si>
  <si>
    <t>Nuclear mitotic apparatus protein 1</t>
  </si>
  <si>
    <t>NUMA1</t>
  </si>
  <si>
    <t>Q9UKS6</t>
  </si>
  <si>
    <t>Protein kinase C and casein kinase substrate in neurons protein 3</t>
  </si>
  <si>
    <t>PACSIN3</t>
  </si>
  <si>
    <t>Q12874</t>
  </si>
  <si>
    <t>Splicing factor 3A subunit 3</t>
  </si>
  <si>
    <t>SF3A3</t>
  </si>
  <si>
    <t>Q9NUQ6</t>
  </si>
  <si>
    <t>SPATS2-like protein</t>
  </si>
  <si>
    <t>SPATS2L</t>
  </si>
  <si>
    <t>Q86WX3</t>
  </si>
  <si>
    <t>Active regulator of SIRT1</t>
  </si>
  <si>
    <t>RPS19BP1</t>
  </si>
  <si>
    <t>Q9Y2P8</t>
  </si>
  <si>
    <t>RNA 3'-terminal phosphate cyclase-like protein</t>
  </si>
  <si>
    <t>RCL1</t>
  </si>
  <si>
    <t>P55290</t>
  </si>
  <si>
    <t>Cadherin-13</t>
  </si>
  <si>
    <t>CDH13</t>
  </si>
  <si>
    <t>O00178</t>
  </si>
  <si>
    <t>GTP-binding protein 1</t>
  </si>
  <si>
    <t>GTPBP1</t>
  </si>
  <si>
    <t>P49748</t>
  </si>
  <si>
    <t>Very long-chain specific acyl-CoA dehydrogenase, mitochondrial</t>
  </si>
  <si>
    <t>ACADVL</t>
  </si>
  <si>
    <t>P84085</t>
  </si>
  <si>
    <t>ADP-ribosylation factor 5</t>
  </si>
  <si>
    <t>ARF5</t>
  </si>
  <si>
    <t>P50416</t>
  </si>
  <si>
    <t>Carnitine O-palmitoyltransferase 1, liver isoform</t>
  </si>
  <si>
    <t>CPT1A</t>
  </si>
  <si>
    <t>Q92615</t>
  </si>
  <si>
    <t>La-related protein 4B</t>
  </si>
  <si>
    <t>LARP4B</t>
  </si>
  <si>
    <t>Endoplasmic reticulum chaperone BiP</t>
  </si>
  <si>
    <t>P55265</t>
  </si>
  <si>
    <t>Double-stranded RNA-specific adenosine deaminase</t>
  </si>
  <si>
    <t>ADAR</t>
  </si>
  <si>
    <t>Q9Y5A9</t>
  </si>
  <si>
    <t>YTH domain-containing family protein 2</t>
  </si>
  <si>
    <t>YTHDF2</t>
  </si>
  <si>
    <t>Q13573</t>
  </si>
  <si>
    <t>SNW domain-containing protein 1</t>
  </si>
  <si>
    <t>SNW1</t>
  </si>
  <si>
    <t>O75131</t>
  </si>
  <si>
    <t>Copine-3</t>
  </si>
  <si>
    <t>CPNE3</t>
  </si>
  <si>
    <t>Q5RKV6</t>
  </si>
  <si>
    <t>Exosome complex component MTR3</t>
  </si>
  <si>
    <t>EXOSC6</t>
  </si>
  <si>
    <t>O00151</t>
  </si>
  <si>
    <t>PDZ and LIM domain protein 1</t>
  </si>
  <si>
    <t>PDLIM1</t>
  </si>
  <si>
    <t>Q16186</t>
  </si>
  <si>
    <t>Proteasomal ubiquitin receptor ADRM1</t>
  </si>
  <si>
    <t>ADRM1</t>
  </si>
  <si>
    <t>P53007</t>
  </si>
  <si>
    <t>Tricarboxylate transport protein, mitochondrial</t>
  </si>
  <si>
    <t>SLC25A1</t>
  </si>
  <si>
    <t>Q6IBS0</t>
  </si>
  <si>
    <t>Twinfilin-2</t>
  </si>
  <si>
    <t>TWF2</t>
  </si>
  <si>
    <t>P36542</t>
  </si>
  <si>
    <t>ATP synthase subunit gamma, mitochondrial</t>
  </si>
  <si>
    <t>ATP5F1C</t>
  </si>
  <si>
    <t>P52294</t>
  </si>
  <si>
    <t>Importin subunit alpha-5</t>
  </si>
  <si>
    <t>KPNA1</t>
  </si>
  <si>
    <t>Q9NPD3</t>
  </si>
  <si>
    <t>Exosome complex component RRP41</t>
  </si>
  <si>
    <t>EXOSC4</t>
  </si>
  <si>
    <t>P18085</t>
  </si>
  <si>
    <t>ADP-ribosylation factor 4</t>
  </si>
  <si>
    <t>ARF4</t>
  </si>
  <si>
    <t>Q06787</t>
  </si>
  <si>
    <t>Synaptic functional regulator FMR1</t>
  </si>
  <si>
    <t>FMR1</t>
  </si>
  <si>
    <t>P36776</t>
  </si>
  <si>
    <t>Lon protease homolog, mitochondrial</t>
  </si>
  <si>
    <t>LONP1</t>
  </si>
  <si>
    <t>Q09161</t>
  </si>
  <si>
    <t>Nuclear cap-binding protein subunit 1</t>
  </si>
  <si>
    <t>NCBP1</t>
  </si>
  <si>
    <t>P04183</t>
  </si>
  <si>
    <t>Thymidine kinase, cytosolic</t>
  </si>
  <si>
    <t>TK1</t>
  </si>
  <si>
    <t>Q9Y2W2</t>
  </si>
  <si>
    <t>WW domain-binding protein 11</t>
  </si>
  <si>
    <t>WBP11</t>
  </si>
  <si>
    <t>P01834</t>
  </si>
  <si>
    <t>Immunoglobulin kappa constant</t>
  </si>
  <si>
    <t>P55884</t>
  </si>
  <si>
    <t>Eukaryotic translation initiation factor 3 subunit B</t>
  </si>
  <si>
    <t>EIF3B</t>
  </si>
  <si>
    <t>Q6XQN6</t>
  </si>
  <si>
    <t>Nicotinate phosphoribosyltransferase</t>
  </si>
  <si>
    <t>NAPRT</t>
  </si>
  <si>
    <t>Q9H307</t>
  </si>
  <si>
    <t>Pinin</t>
  </si>
  <si>
    <t>PNN</t>
  </si>
  <si>
    <t>Q8WU90</t>
  </si>
  <si>
    <t>Zinc finger CCCH domain-containing protein 15</t>
  </si>
  <si>
    <t>ZC3H15</t>
  </si>
  <si>
    <t>Q14166</t>
  </si>
  <si>
    <t>Tubulin--tyrosine ligase-like protein 12</t>
  </si>
  <si>
    <t>TTLL12</t>
  </si>
  <si>
    <t>P61224</t>
  </si>
  <si>
    <t>Ras-related protein Rap-1b</t>
  </si>
  <si>
    <t>RAP1B</t>
  </si>
  <si>
    <t>P49589</t>
  </si>
  <si>
    <t>Cysteine--tRNA ligase, cytoplasmic</t>
  </si>
  <si>
    <t>CARS</t>
  </si>
  <si>
    <t>Q9UNX4</t>
  </si>
  <si>
    <t>WD repeat-containing protein 3</t>
  </si>
  <si>
    <t>WDR3</t>
  </si>
  <si>
    <t>O75165</t>
  </si>
  <si>
    <t>DnaJ homolog subfamily C member 13</t>
  </si>
  <si>
    <t>DNAJC13</t>
  </si>
  <si>
    <t>O43813</t>
  </si>
  <si>
    <t>Glutathione S-transferase LANCL1</t>
  </si>
  <si>
    <t>LANCL1</t>
  </si>
  <si>
    <t>Q3B726</t>
  </si>
  <si>
    <t>DNA-directed RNA polymerase I subunit RPA43</t>
  </si>
  <si>
    <t>TWISTNB</t>
  </si>
  <si>
    <t>O00629</t>
  </si>
  <si>
    <t>Importin subunit alpha-3</t>
  </si>
  <si>
    <t>KPNA4</t>
  </si>
  <si>
    <t>O00468</t>
  </si>
  <si>
    <t>Agrin</t>
  </si>
  <si>
    <t>AGRN</t>
  </si>
  <si>
    <t>Q9UHV9</t>
  </si>
  <si>
    <t>Prefoldin subunit 2</t>
  </si>
  <si>
    <t>PFDN2</t>
  </si>
  <si>
    <t>Q96EY1</t>
  </si>
  <si>
    <t>DnaJ homolog subfamily A member 3, mitochondrial</t>
  </si>
  <si>
    <t>DNAJA3</t>
  </si>
  <si>
    <t>P61204</t>
  </si>
  <si>
    <t>ADP-ribosylation factor 3</t>
  </si>
  <si>
    <t>ARF3</t>
  </si>
  <si>
    <t>Q9NYL4</t>
  </si>
  <si>
    <t>Peptidyl-prolyl cis-trans isomerase FKBP11</t>
  </si>
  <si>
    <t>FKBP11</t>
  </si>
  <si>
    <t>P33993</t>
  </si>
  <si>
    <t>DNA replication licensing factor MCM7</t>
  </si>
  <si>
    <t>MCM7</t>
  </si>
  <si>
    <t>Q96JY6</t>
  </si>
  <si>
    <t>PDZ and LIM domain protein 2</t>
  </si>
  <si>
    <t>PDLIM2</t>
  </si>
  <si>
    <t>Q03519</t>
  </si>
  <si>
    <t>Antigen peptide transporter 2</t>
  </si>
  <si>
    <t>TAP2</t>
  </si>
  <si>
    <t>P07737</t>
  </si>
  <si>
    <t>Profilin-1</t>
  </si>
  <si>
    <t>PFN1</t>
  </si>
  <si>
    <t>P23381</t>
  </si>
  <si>
    <t>Tryptophan--tRNA ligase, cytoplasmic</t>
  </si>
  <si>
    <t>WARS</t>
  </si>
  <si>
    <t>Q02878</t>
  </si>
  <si>
    <t>60S ribosomal protein L6</t>
  </si>
  <si>
    <t>RPL6</t>
  </si>
  <si>
    <t>Q9H0D6</t>
  </si>
  <si>
    <t>5'-3' exoribonuclease 2</t>
  </si>
  <si>
    <t>XRN2</t>
  </si>
  <si>
    <t>P23526</t>
  </si>
  <si>
    <t>Adenosylhomocysteinase</t>
  </si>
  <si>
    <t>AHCY</t>
  </si>
  <si>
    <t>P11166</t>
  </si>
  <si>
    <t>Solute carrier family 2, facilitated glucose transporter member 1</t>
  </si>
  <si>
    <t>SLC2A1</t>
  </si>
  <si>
    <t>P41252</t>
  </si>
  <si>
    <t>Isoleucine--tRNA ligase, cytoplasmic</t>
  </si>
  <si>
    <t>IARS</t>
  </si>
  <si>
    <t>Q7KZN9</t>
  </si>
  <si>
    <t>Cytochrome c oxidase assembly protein COX15 homolog</t>
  </si>
  <si>
    <t>COX15</t>
  </si>
  <si>
    <t>O95602</t>
  </si>
  <si>
    <t>DNA-directed RNA polymerase I subunit RPA1</t>
  </si>
  <si>
    <t>POLR1A</t>
  </si>
  <si>
    <t>Q96DI7</t>
  </si>
  <si>
    <t>U5 small nuclear ribonucleoprotein 40 kDa protein</t>
  </si>
  <si>
    <t>SNRNP40</t>
  </si>
  <si>
    <t>P13928</t>
  </si>
  <si>
    <t>Annexin A8</t>
  </si>
  <si>
    <t>ANXA8</t>
  </si>
  <si>
    <t>O15160</t>
  </si>
  <si>
    <t>DNA-directed RNA polymerases I and III subunit RPAC1</t>
  </si>
  <si>
    <t>POLR1C</t>
  </si>
  <si>
    <t>Q12834</t>
  </si>
  <si>
    <t>Cell division cycle protein 20 homolog</t>
  </si>
  <si>
    <t>CDC20</t>
  </si>
  <si>
    <t>O95793</t>
  </si>
  <si>
    <t>Double-stranded RNA-binding protein Staufen homolog 1</t>
  </si>
  <si>
    <t>STAU1</t>
  </si>
  <si>
    <t>Q9H3U1</t>
  </si>
  <si>
    <t>Protein unc-45 homolog A</t>
  </si>
  <si>
    <t>UNC45A</t>
  </si>
  <si>
    <t>P30048</t>
  </si>
  <si>
    <t>Thioredoxin-dependent peroxide reductase, mitochondrial</t>
  </si>
  <si>
    <t>PRDX3</t>
  </si>
  <si>
    <t>P08134</t>
  </si>
  <si>
    <t>Rho-related GTP-binding protein RhoC</t>
  </si>
  <si>
    <t>RHOC</t>
  </si>
  <si>
    <t>Q6P4A7</t>
  </si>
  <si>
    <t>Sideroflexin-4</t>
  </si>
  <si>
    <t>SFXN4</t>
  </si>
  <si>
    <t>Q15654</t>
  </si>
  <si>
    <t>Thyroid receptor-interacting protein 6</t>
  </si>
  <si>
    <t>TRIP6</t>
  </si>
  <si>
    <t>Q9H4I3</t>
  </si>
  <si>
    <t>TraB domain-containing protein</t>
  </si>
  <si>
    <t>TRABD</t>
  </si>
  <si>
    <t>O75251</t>
  </si>
  <si>
    <t>NADH dehydrogenase [ubiquinone] iron-sulfur protein 7, mitochondrial</t>
  </si>
  <si>
    <t>NDUFS7</t>
  </si>
  <si>
    <t>Q71U36</t>
  </si>
  <si>
    <t>Tubulin alpha-1A chain</t>
  </si>
  <si>
    <t>TUBA1A</t>
  </si>
  <si>
    <t>P29401</t>
  </si>
  <si>
    <t>Transketolase</t>
  </si>
  <si>
    <t>TKT</t>
  </si>
  <si>
    <t>Q13572</t>
  </si>
  <si>
    <t>Inositol-tetrakisphosphate 1-kinase</t>
  </si>
  <si>
    <t>ITPK1</t>
  </si>
  <si>
    <t>O43660</t>
  </si>
  <si>
    <t>Pleiotropic regulator 1</t>
  </si>
  <si>
    <t>PLRG1</t>
  </si>
  <si>
    <t>Q8WXX5</t>
  </si>
  <si>
    <t>DnaJ homolog subfamily C member 9</t>
  </si>
  <si>
    <t>DNAJC9</t>
  </si>
  <si>
    <t>Q9NVI7</t>
  </si>
  <si>
    <t>ATPase family AAA domain-containing protein 3A</t>
  </si>
  <si>
    <t>ATAD3A</t>
  </si>
  <si>
    <t>Q9P0V9</t>
  </si>
  <si>
    <t>Septin-10</t>
  </si>
  <si>
    <t>sept10</t>
  </si>
  <si>
    <t>P62879</t>
  </si>
  <si>
    <t>Guanine nucleotide-binding protein G(I)/G(S)/G(T) subunit beta-2</t>
  </si>
  <si>
    <t>GNB2</t>
  </si>
  <si>
    <t>Q9Y314</t>
  </si>
  <si>
    <t>Nitric oxide synthase-interacting protein</t>
  </si>
  <si>
    <t>NOSIP</t>
  </si>
  <si>
    <t>P53621</t>
  </si>
  <si>
    <t>Coatomer subunit alpha</t>
  </si>
  <si>
    <t>COPA</t>
  </si>
  <si>
    <t>Q8WYP5</t>
  </si>
  <si>
    <t>Protein ELYS</t>
  </si>
  <si>
    <t>AHCTF1</t>
  </si>
  <si>
    <t>Q9Y2R4</t>
  </si>
  <si>
    <t>Probable ATP-dependent RNA helicase DDX52</t>
  </si>
  <si>
    <t>DDX52</t>
  </si>
  <si>
    <t>O75533</t>
  </si>
  <si>
    <t>Splicing factor 3B subunit 1</t>
  </si>
  <si>
    <t>SF3B1</t>
  </si>
  <si>
    <t>Q12899</t>
  </si>
  <si>
    <t>Tripartite motif-containing protein 26</t>
  </si>
  <si>
    <t>TRIM26</t>
  </si>
  <si>
    <t>Q9Y3C1</t>
  </si>
  <si>
    <t>Nucleolar protein 16</t>
  </si>
  <si>
    <t>NOP16</t>
  </si>
  <si>
    <t>Q9UJS0</t>
  </si>
  <si>
    <t>Calcium-binding mitochondrial carrier protein Aralar2</t>
  </si>
  <si>
    <t>SLC25A13</t>
  </si>
  <si>
    <t>P00533</t>
  </si>
  <si>
    <t>Epidermal growth factor receptor</t>
  </si>
  <si>
    <t>EGFR</t>
  </si>
  <si>
    <t>Q96RF0</t>
  </si>
  <si>
    <t>Sorting nexin-18</t>
  </si>
  <si>
    <t>SNX18</t>
  </si>
  <si>
    <t>Q9H9Y6</t>
  </si>
  <si>
    <t>DNA-directed RNA polymerase I subunit RPA2</t>
  </si>
  <si>
    <t>POLR1B</t>
  </si>
  <si>
    <t>P43487</t>
  </si>
  <si>
    <t>Ran-specific GTPase-activating protein</t>
  </si>
  <si>
    <t>RANBP1</t>
  </si>
  <si>
    <t>P61221</t>
  </si>
  <si>
    <t>ATP-binding cassette sub-family E member 1</t>
  </si>
  <si>
    <t>ABCE1</t>
  </si>
  <si>
    <t>Q9UDY2</t>
  </si>
  <si>
    <t>Tight junction protein ZO-2</t>
  </si>
  <si>
    <t>TJP2</t>
  </si>
  <si>
    <t>P08621</t>
  </si>
  <si>
    <t>U1 small nuclear ribonucleoprotein 70 kDa</t>
  </si>
  <si>
    <t>SNRNP70</t>
  </si>
  <si>
    <t>P28370</t>
  </si>
  <si>
    <t>Probable global transcription activator SNF2L1</t>
  </si>
  <si>
    <t>SMARCA1</t>
  </si>
  <si>
    <t>P58107</t>
  </si>
  <si>
    <t>Epiplakin</t>
  </si>
  <si>
    <t>EPPK1</t>
  </si>
  <si>
    <t>P98175</t>
  </si>
  <si>
    <t>RNA-binding protein 10</t>
  </si>
  <si>
    <t>RBM10</t>
  </si>
  <si>
    <t>O43172</t>
  </si>
  <si>
    <t>U4/U6 small nuclear ribonucleoprotein Prp4</t>
  </si>
  <si>
    <t>PRPF4</t>
  </si>
  <si>
    <t>Q9Y3B7</t>
  </si>
  <si>
    <t>39S ribosomal protein L11, mitochondrial</t>
  </si>
  <si>
    <t>MRPL11</t>
  </si>
  <si>
    <t>Q5SSJ5</t>
  </si>
  <si>
    <t>Heterochromatin protein 1-binding protein 3</t>
  </si>
  <si>
    <t>HP1BP3</t>
  </si>
  <si>
    <t>P31431</t>
  </si>
  <si>
    <t>Syndecan-4</t>
  </si>
  <si>
    <t>SDC4</t>
  </si>
  <si>
    <t>Q96KB5</t>
  </si>
  <si>
    <t>Lymphokine-activated killer T-cell-originated protein kinase</t>
  </si>
  <si>
    <t>PBK</t>
  </si>
  <si>
    <t>P54652</t>
  </si>
  <si>
    <t>Heat shock-related 70 kDa protein 2</t>
  </si>
  <si>
    <t>HSPA2</t>
  </si>
  <si>
    <t>Q6P2Q9</t>
  </si>
  <si>
    <t>Pre-mRNA-processing-splicing factor 8</t>
  </si>
  <si>
    <t>PRPF8</t>
  </si>
  <si>
    <t>P62316</t>
  </si>
  <si>
    <t>Small nuclear ribonucleoprotein Sm D2</t>
  </si>
  <si>
    <t>SNRPD2</t>
  </si>
  <si>
    <t>O75534</t>
  </si>
  <si>
    <t>Cold shock domain-containing protein E1</t>
  </si>
  <si>
    <t>CSDE1</t>
  </si>
  <si>
    <t>Q53GQ0</t>
  </si>
  <si>
    <t>Very-long-chain 3-oxoacyl-CoA reductase</t>
  </si>
  <si>
    <t>HSD17B12</t>
  </si>
  <si>
    <t>Q6NYC8</t>
  </si>
  <si>
    <t>Phostensin</t>
  </si>
  <si>
    <t>PPP1R18</t>
  </si>
  <si>
    <t>P49674</t>
  </si>
  <si>
    <t>Casein kinase I isoform epsilon</t>
  </si>
  <si>
    <t>CSNK1E</t>
  </si>
  <si>
    <t>ADP/ATP translocase 2</t>
  </si>
  <si>
    <t>P22223</t>
  </si>
  <si>
    <t>Cadherin-3</t>
  </si>
  <si>
    <t>CDH3</t>
  </si>
  <si>
    <t>Q15436</t>
  </si>
  <si>
    <t>Protein transport protein Sec23A</t>
  </si>
  <si>
    <t>SEC23A</t>
  </si>
  <si>
    <t>Q8WWY3</t>
  </si>
  <si>
    <t>U4/U6 small nuclear ribonucleoprotein Prp31</t>
  </si>
  <si>
    <t>PRPF31</t>
  </si>
  <si>
    <t>P19823</t>
  </si>
  <si>
    <t>Inter-alpha-trypsin inhibitor heavy chain H2</t>
  </si>
  <si>
    <t>ITIH2</t>
  </si>
  <si>
    <t>P61163</t>
  </si>
  <si>
    <t>Alpha-centractin</t>
  </si>
  <si>
    <t>ACTR1A</t>
  </si>
  <si>
    <t>Q8IZL8</t>
  </si>
  <si>
    <t>Proline-, glutamic acid- and leucine-rich protein 1</t>
  </si>
  <si>
    <t>PELP1</t>
  </si>
  <si>
    <t>Q9UBX3</t>
  </si>
  <si>
    <t>Mitochondrial dicarboxylate carrier</t>
  </si>
  <si>
    <t>SLC25A10</t>
  </si>
  <si>
    <t>O95619</t>
  </si>
  <si>
    <t>YEATS domain-containing protein 4</t>
  </si>
  <si>
    <t>YEATS4</t>
  </si>
  <si>
    <t>P31948</t>
  </si>
  <si>
    <t>Stress-induced-phosphoprotein 1</t>
  </si>
  <si>
    <t>STIP1</t>
  </si>
  <si>
    <t>P14866</t>
  </si>
  <si>
    <t>Heterogeneous nuclear ribonucleoprotein L</t>
  </si>
  <si>
    <t>HNRNPL</t>
  </si>
  <si>
    <t>Q14142</t>
  </si>
  <si>
    <t>Tripartite motif-containing protein 14</t>
  </si>
  <si>
    <t>TRIM14</t>
  </si>
  <si>
    <t>P26583</t>
  </si>
  <si>
    <t>High mobility group protein B2</t>
  </si>
  <si>
    <t>HMGB2</t>
  </si>
  <si>
    <t>Q12788</t>
  </si>
  <si>
    <t>Transducin beta-like protein 3</t>
  </si>
  <si>
    <t>TBL3</t>
  </si>
  <si>
    <t>P36578</t>
  </si>
  <si>
    <t>60S ribosomal protein L4</t>
  </si>
  <si>
    <t>RPL4</t>
  </si>
  <si>
    <t>P51149</t>
  </si>
  <si>
    <t>Ras-related protein Rab-7a</t>
  </si>
  <si>
    <t>RAB7A</t>
  </si>
  <si>
    <t>Q9BYX2</t>
  </si>
  <si>
    <t>TBC1 domain family member 2A</t>
  </si>
  <si>
    <t>TBC1D2</t>
  </si>
  <si>
    <t>Q15758</t>
  </si>
  <si>
    <t>Neutral amino acid transporter B(0)</t>
  </si>
  <si>
    <t>SLC1A5</t>
  </si>
  <si>
    <t>O75663</t>
  </si>
  <si>
    <t>TIP41-like protein</t>
  </si>
  <si>
    <t>TIPRL</t>
  </si>
  <si>
    <t>Q03518</t>
  </si>
  <si>
    <t>Antigen peptide transporter 1</t>
  </si>
  <si>
    <t>TAP1</t>
  </si>
  <si>
    <t>Q13753</t>
  </si>
  <si>
    <t>Laminin subunit gamma-2</t>
  </si>
  <si>
    <t>LAMC2</t>
  </si>
  <si>
    <t>P21589</t>
  </si>
  <si>
    <t>5'-nucleotidase</t>
  </si>
  <si>
    <t>NT5E</t>
  </si>
  <si>
    <t>P49720</t>
  </si>
  <si>
    <t>Proteasome subunit beta type-3</t>
  </si>
  <si>
    <t>PSMB3</t>
  </si>
  <si>
    <t>Q9BXP5</t>
  </si>
  <si>
    <t>Serrate RNA effector molecule homolog</t>
  </si>
  <si>
    <t>SRRT</t>
  </si>
  <si>
    <t>P29558</t>
  </si>
  <si>
    <t>RNA-binding motif, single-stranded-interacting protein 1</t>
  </si>
  <si>
    <t>RBMS1</t>
  </si>
  <si>
    <t>P43490</t>
  </si>
  <si>
    <t>Nicotinamide phosphoribosyltransferase</t>
  </si>
  <si>
    <t>NAMPT</t>
  </si>
  <si>
    <t>P09012</t>
  </si>
  <si>
    <t>U1 small nuclear ribonucleoprotein A</t>
  </si>
  <si>
    <t>SNRPA</t>
  </si>
  <si>
    <t>P68366</t>
  </si>
  <si>
    <t>Tubulin alpha-4A chain</t>
  </si>
  <si>
    <t>TUBA4A</t>
  </si>
  <si>
    <t>Q86W92</t>
  </si>
  <si>
    <t>Liprin-beta-1</t>
  </si>
  <si>
    <t>PPFIBP1</t>
  </si>
  <si>
    <t>P99999</t>
  </si>
  <si>
    <t>Cytochrome c</t>
  </si>
  <si>
    <t>CYCS</t>
  </si>
  <si>
    <t>Q7L014</t>
  </si>
  <si>
    <t>Probable ATP-dependent RNA helicase DDX46</t>
  </si>
  <si>
    <t>DDX46</t>
  </si>
  <si>
    <t>P62312</t>
  </si>
  <si>
    <t>U6 snRNA-associated Sm-like protein LSm6</t>
  </si>
  <si>
    <t>LSM6</t>
  </si>
  <si>
    <t>Q9NYF8</t>
  </si>
  <si>
    <t>Bcl-2-associated transcription factor 1</t>
  </si>
  <si>
    <t>BCLAF1</t>
  </si>
  <si>
    <t>P62306</t>
  </si>
  <si>
    <t>Small nuclear ribonucleoprotein F</t>
  </si>
  <si>
    <t>SNRPF</t>
  </si>
  <si>
    <t>Q14151</t>
  </si>
  <si>
    <t>Scaffold attachment factor B2</t>
  </si>
  <si>
    <t>SAFB2</t>
  </si>
  <si>
    <t>Q969M3</t>
  </si>
  <si>
    <t>Protein YIPF5</t>
  </si>
  <si>
    <t>YIPF5</t>
  </si>
  <si>
    <t>Q9NRF8</t>
  </si>
  <si>
    <t>CTP synthase 2</t>
  </si>
  <si>
    <t>CTPS2</t>
  </si>
  <si>
    <t>O95239</t>
  </si>
  <si>
    <t>Chromosome-associated kinesin KIF4A</t>
  </si>
  <si>
    <t>KIF4A</t>
  </si>
  <si>
    <t>O75643</t>
  </si>
  <si>
    <t>U5 small nuclear ribonucleoprotein 200 kDa helicase</t>
  </si>
  <si>
    <t>SNRNP200</t>
  </si>
  <si>
    <t>Q49A26</t>
  </si>
  <si>
    <t>Putative oxidoreductase GLYR1</t>
  </si>
  <si>
    <t>GLYR1</t>
  </si>
  <si>
    <t>Q96FF9</t>
  </si>
  <si>
    <t>Sororin</t>
  </si>
  <si>
    <t>CDCA5</t>
  </si>
  <si>
    <t>P51116</t>
  </si>
  <si>
    <t>Fragile X mental retardation syndrome-related protein 2</t>
  </si>
  <si>
    <t>FXR2</t>
  </si>
  <si>
    <t>Q9NQG5</t>
  </si>
  <si>
    <t>Regulation of nuclear pre-mRNA domain-containing protein 1B</t>
  </si>
  <si>
    <t>RPRD1B</t>
  </si>
  <si>
    <t>Q8WV41</t>
  </si>
  <si>
    <t>Sorting nexin-33</t>
  </si>
  <si>
    <t>SNX33</t>
  </si>
  <si>
    <t>Q9NR12</t>
  </si>
  <si>
    <t>PDZ and LIM domain protein 7</t>
  </si>
  <si>
    <t>PDLIM7</t>
  </si>
  <si>
    <t>O96019</t>
  </si>
  <si>
    <t>Actin-like protein 6A</t>
  </si>
  <si>
    <t>ACTL6A</t>
  </si>
  <si>
    <t>Q13751</t>
  </si>
  <si>
    <t>Laminin subunit beta-3</t>
  </si>
  <si>
    <t>LAMB3</t>
  </si>
  <si>
    <t>Dynamin-like 120 kDa protein, mitochondrial</t>
  </si>
  <si>
    <t>Q8WVY7</t>
  </si>
  <si>
    <t>Ubiquitin-like domain-containing CTD phosphatase 1</t>
  </si>
  <si>
    <t>UBLCP1</t>
  </si>
  <si>
    <t>Q8WUM0</t>
  </si>
  <si>
    <t>Nuclear pore complex protein Nup133</t>
  </si>
  <si>
    <t>NUP133</t>
  </si>
  <si>
    <t>Q6P1M0</t>
  </si>
  <si>
    <t>Long-chain fatty acid transport protein 4</t>
  </si>
  <si>
    <t>SLC27A4</t>
  </si>
  <si>
    <t>Q9BQ67</t>
  </si>
  <si>
    <t>Glutamate-rich WD repeat-containing protein 1</t>
  </si>
  <si>
    <t>GRWD1</t>
  </si>
  <si>
    <t>Q9Y324</t>
  </si>
  <si>
    <t>rRNA-processing protein FCF1 homolog</t>
  </si>
  <si>
    <t>FCF1</t>
  </si>
  <si>
    <t>P13010</t>
  </si>
  <si>
    <t>X-ray repair cross-complementing protein 5</t>
  </si>
  <si>
    <t>XRCC5</t>
  </si>
  <si>
    <t>Q13838</t>
  </si>
  <si>
    <t>Spliceosome RNA helicase DDX39B</t>
  </si>
  <si>
    <t>DDX39B</t>
  </si>
  <si>
    <t>P42696</t>
  </si>
  <si>
    <t>RNA-binding protein 34</t>
  </si>
  <si>
    <t>RBM34</t>
  </si>
  <si>
    <t>Q9NXE8</t>
  </si>
  <si>
    <t>Pre-mRNA-splicing factor CWC25 homolog</t>
  </si>
  <si>
    <t>CWC25</t>
  </si>
  <si>
    <t>Q01130</t>
  </si>
  <si>
    <t>Serine/arginine-rich splicing factor 2</t>
  </si>
  <si>
    <t>SRSF2</t>
  </si>
  <si>
    <t>O75439</t>
  </si>
  <si>
    <t>Mitochondrial-processing peptidase subunit beta</t>
  </si>
  <si>
    <t>PMPCB</t>
  </si>
  <si>
    <t>P06396</t>
  </si>
  <si>
    <t>Gelsolin</t>
  </si>
  <si>
    <t>GSN</t>
  </si>
  <si>
    <t>P18077</t>
  </si>
  <si>
    <t>60S ribosomal protein L35a</t>
  </si>
  <si>
    <t>RPL35A</t>
  </si>
  <si>
    <t>Q96EY4</t>
  </si>
  <si>
    <t>Translation machinery-associated protein 16</t>
  </si>
  <si>
    <t>TMA16</t>
  </si>
  <si>
    <t>P50995</t>
  </si>
  <si>
    <t>Annexin A11</t>
  </si>
  <si>
    <t>ANXA11</t>
  </si>
  <si>
    <t>Q14512</t>
  </si>
  <si>
    <t>Fibroblast growth factor-binding protein 1</t>
  </si>
  <si>
    <t>FGFBP1</t>
  </si>
  <si>
    <t>P78347</t>
  </si>
  <si>
    <t>General transcription factor II-I</t>
  </si>
  <si>
    <t>GTF2I</t>
  </si>
  <si>
    <t>Q9NR30</t>
  </si>
  <si>
    <t>Nucleolar RNA helicase 2</t>
  </si>
  <si>
    <t>DDX21</t>
  </si>
  <si>
    <t>Q9UHR5</t>
  </si>
  <si>
    <t>SAP30-binding protein</t>
  </si>
  <si>
    <t>SAP30BP</t>
  </si>
  <si>
    <t>Fatty acid synthase</t>
  </si>
  <si>
    <t>Q96GQ7</t>
  </si>
  <si>
    <t>Probable ATP-dependent RNA helicase DDX27</t>
  </si>
  <si>
    <t>DDX27</t>
  </si>
  <si>
    <t>O60568</t>
  </si>
  <si>
    <t>Multifunctional procollagen lysine hydroxylase and glycosyltransferase LH3</t>
  </si>
  <si>
    <t>PLOD3</t>
  </si>
  <si>
    <t>Q7Z2W4</t>
  </si>
  <si>
    <t>Zinc finger CCCH-type antiviral protein 1</t>
  </si>
  <si>
    <t>ZC3HAV1</t>
  </si>
  <si>
    <t>Q8WXH0</t>
  </si>
  <si>
    <t>Nesprin-2</t>
  </si>
  <si>
    <t>SYNE2</t>
  </si>
  <si>
    <t>Q16678</t>
  </si>
  <si>
    <t>Cytochrome P450 1B1</t>
  </si>
  <si>
    <t>CYP1B1</t>
  </si>
  <si>
    <t>P16220</t>
  </si>
  <si>
    <t>Cyclic AMP-responsive element-binding protein 1</t>
  </si>
  <si>
    <t>CREB1</t>
  </si>
  <si>
    <t>P02675</t>
  </si>
  <si>
    <t>Fibrinogen beta chain</t>
  </si>
  <si>
    <t>FGB</t>
  </si>
  <si>
    <t>Q9HCY8</t>
  </si>
  <si>
    <t>Protein S100-A14</t>
  </si>
  <si>
    <t>S100A14</t>
  </si>
  <si>
    <t>Q5T440</t>
  </si>
  <si>
    <t>Putative transferase CAF17, mitochondrial</t>
  </si>
  <si>
    <t>IBA57</t>
  </si>
  <si>
    <t>Fatty acid-binding protein 5</t>
  </si>
  <si>
    <t>Q6UN15</t>
  </si>
  <si>
    <t>Pre-mRNA 3'-end-processing factor FIP1</t>
  </si>
  <si>
    <t>FIP1L1</t>
  </si>
  <si>
    <t>P47914</t>
  </si>
  <si>
    <t>60S ribosomal protein L29</t>
  </si>
  <si>
    <t>RPL29</t>
  </si>
  <si>
    <t>P27824</t>
  </si>
  <si>
    <t>Calnexin</t>
  </si>
  <si>
    <t>CANX</t>
  </si>
  <si>
    <t>Q9NVX2</t>
  </si>
  <si>
    <t>Notchless protein homolog 1</t>
  </si>
  <si>
    <t>NLE1</t>
  </si>
  <si>
    <t>P50750</t>
  </si>
  <si>
    <t>Cyclin-dependent kinase 9</t>
  </si>
  <si>
    <t>CDK9</t>
  </si>
  <si>
    <t>Q9GZR2</t>
  </si>
  <si>
    <t>RNA exonuclease 4</t>
  </si>
  <si>
    <t>REXO4</t>
  </si>
  <si>
    <t>Q5T0W9</t>
  </si>
  <si>
    <t>Protein FAM83B</t>
  </si>
  <si>
    <t>FAM83B</t>
  </si>
  <si>
    <t>Q9NX02</t>
  </si>
  <si>
    <t>NACHT, LRR and PYD domains-containing protein 2</t>
  </si>
  <si>
    <t>NLRP2</t>
  </si>
  <si>
    <t>P19388</t>
  </si>
  <si>
    <t>DNA-directed RNA polymerases I, II, and III subunit RPABC1</t>
  </si>
  <si>
    <t>POLR2E</t>
  </si>
  <si>
    <t>Q9Y570</t>
  </si>
  <si>
    <t>Protein phosphatase methylesterase 1</t>
  </si>
  <si>
    <t>PPME1</t>
  </si>
  <si>
    <t>P83881</t>
  </si>
  <si>
    <t>60S ribosomal protein L36a</t>
  </si>
  <si>
    <t>RPL36A</t>
  </si>
  <si>
    <t>C-1-tetrahydrofolate synthase, cytoplasmic</t>
  </si>
  <si>
    <t>Q12906</t>
  </si>
  <si>
    <t>Interleukin enhancer-binding factor 3</t>
  </si>
  <si>
    <t>ILF3</t>
  </si>
  <si>
    <t>Q8NFW8</t>
  </si>
  <si>
    <t>N-acylneuraminate cytidylyltransferase</t>
  </si>
  <si>
    <t>CMAS</t>
  </si>
  <si>
    <t>Q9H089</t>
  </si>
  <si>
    <t>Large subunit GTPase 1 homolog</t>
  </si>
  <si>
    <t>LSG1</t>
  </si>
  <si>
    <t>P35221</t>
  </si>
  <si>
    <t>Catenin alpha-1</t>
  </si>
  <si>
    <t>CTNNA1</t>
  </si>
  <si>
    <t>Q16540</t>
  </si>
  <si>
    <t>39S ribosomal protein L23, mitochondrial</t>
  </si>
  <si>
    <t>MRPL23</t>
  </si>
  <si>
    <t>Q9BVP2</t>
  </si>
  <si>
    <t>Guanine nucleotide-binding protein-like 3</t>
  </si>
  <si>
    <t>GNL3</t>
  </si>
  <si>
    <t>ADP/ATP translocase 3</t>
  </si>
  <si>
    <t>Q9Y3A4</t>
  </si>
  <si>
    <t>Ribosomal RNA-processing protein 7 homolog A</t>
  </si>
  <si>
    <t>RRP7A</t>
  </si>
  <si>
    <t>P26639</t>
  </si>
  <si>
    <t>Threonine--tRNA ligase, cytoplasmic</t>
  </si>
  <si>
    <t>TARS</t>
  </si>
  <si>
    <t>Q9Y520</t>
  </si>
  <si>
    <t>Protein PRRC2C</t>
  </si>
  <si>
    <t>PRRC2C</t>
  </si>
  <si>
    <t>O15226</t>
  </si>
  <si>
    <t>NF-kappa-B-repressing factor</t>
  </si>
  <si>
    <t>NKRF</t>
  </si>
  <si>
    <t>O94901</t>
  </si>
  <si>
    <t>SUN domain-containing protein 1</t>
  </si>
  <si>
    <t>SUN1</t>
  </si>
  <si>
    <t>Q6ZRV2</t>
  </si>
  <si>
    <t>Protein FAM83H</t>
  </si>
  <si>
    <t>FAM83H</t>
  </si>
  <si>
    <t>Q15334</t>
  </si>
  <si>
    <t>Lethal(2) giant larvae protein homolog 1</t>
  </si>
  <si>
    <t>LLGL1</t>
  </si>
  <si>
    <t>Q9Y333</t>
  </si>
  <si>
    <t>U6 snRNA-associated Sm-like protein LSm2</t>
  </si>
  <si>
    <t>LSM2</t>
  </si>
  <si>
    <t>P08579</t>
  </si>
  <si>
    <t>U2 small nuclear ribonucleoprotein B''</t>
  </si>
  <si>
    <t>SNRPB2</t>
  </si>
  <si>
    <t>O95292</t>
  </si>
  <si>
    <t>Vesicle-associated membrane protein-associated protein B/C</t>
  </si>
  <si>
    <t>VAPB</t>
  </si>
  <si>
    <t>P84098</t>
  </si>
  <si>
    <t>60S ribosomal protein L19</t>
  </si>
  <si>
    <t>RPL19</t>
  </si>
  <si>
    <t>Q9NX58</t>
  </si>
  <si>
    <t>Cell growth-regulating nucleolar protein</t>
  </si>
  <si>
    <t>LYAR</t>
  </si>
  <si>
    <t>Q0VDF9</t>
  </si>
  <si>
    <t>Heat shock 70 kDa protein 14</t>
  </si>
  <si>
    <t>HSPA14</t>
  </si>
  <si>
    <t>P55081</t>
  </si>
  <si>
    <t>Microfibrillar-associated protein 1</t>
  </si>
  <si>
    <t>MFAP1</t>
  </si>
  <si>
    <t>Q9Y3A2</t>
  </si>
  <si>
    <t>Probable U3 small nucleolar RNA-associated protein 11</t>
  </si>
  <si>
    <t>UTP11</t>
  </si>
  <si>
    <t>P47985</t>
  </si>
  <si>
    <t>Cytochrome b-c1 complex subunit Rieske, mitochondrial</t>
  </si>
  <si>
    <t>UQCRFS1</t>
  </si>
  <si>
    <t>P07996</t>
  </si>
  <si>
    <t>Thrombospondin-1</t>
  </si>
  <si>
    <t>THBS1</t>
  </si>
  <si>
    <t>Q9NSC5</t>
  </si>
  <si>
    <t>Homer protein homolog 3</t>
  </si>
  <si>
    <t>HOMER3</t>
  </si>
  <si>
    <t>Q9H7B2</t>
  </si>
  <si>
    <t>Ribosome production factor 2 homolog</t>
  </si>
  <si>
    <t>RPF2</t>
  </si>
  <si>
    <t>Q15428</t>
  </si>
  <si>
    <t>Splicing factor 3A subunit 2</t>
  </si>
  <si>
    <t>SF3A2</t>
  </si>
  <si>
    <t>O00515</t>
  </si>
  <si>
    <t>Ladinin-1</t>
  </si>
  <si>
    <t>LAD1</t>
  </si>
  <si>
    <t>P01023</t>
  </si>
  <si>
    <t>Alpha-2-macroglobulin</t>
  </si>
  <si>
    <t>A2M</t>
  </si>
  <si>
    <t>Q14145</t>
  </si>
  <si>
    <t>Kelch-like ECH-associated protein 1</t>
  </si>
  <si>
    <t>KEAP1</t>
  </si>
  <si>
    <t>O00458</t>
  </si>
  <si>
    <t>Interferon-related developmental regulator 1</t>
  </si>
  <si>
    <t>IFRD1</t>
  </si>
  <si>
    <t>P09211</t>
  </si>
  <si>
    <t>Glutathione S-transferase P</t>
  </si>
  <si>
    <t>GSTP1</t>
  </si>
  <si>
    <t>P48634</t>
  </si>
  <si>
    <t>Protein PRRC2A</t>
  </si>
  <si>
    <t>PRRC2A</t>
  </si>
  <si>
    <t>Q9GZL7</t>
  </si>
  <si>
    <t>Ribosome biogenesis protein WDR12</t>
  </si>
  <si>
    <t>WDR12</t>
  </si>
  <si>
    <t>P36952</t>
  </si>
  <si>
    <t>Serpin B5</t>
  </si>
  <si>
    <t>SERPINB5</t>
  </si>
  <si>
    <t>P48444</t>
  </si>
  <si>
    <t>Coatomer subunit delta</t>
  </si>
  <si>
    <t>ARCN1</t>
  </si>
  <si>
    <t>Q9UBE0</t>
  </si>
  <si>
    <t>SUMO-activating enzyme subunit 1</t>
  </si>
  <si>
    <t>SAE1</t>
  </si>
  <si>
    <t>Q6P1N0</t>
  </si>
  <si>
    <t>Coiled-coil and C2 domain-containing protein 1A</t>
  </si>
  <si>
    <t>CC2D1A</t>
  </si>
  <si>
    <t>O15213</t>
  </si>
  <si>
    <t>WD repeat-containing protein 46</t>
  </si>
  <si>
    <t>WDR46</t>
  </si>
  <si>
    <t>Q9BW19</t>
  </si>
  <si>
    <t>Kinesin-like protein KIFC1</t>
  </si>
  <si>
    <t>KIFC1</t>
  </si>
  <si>
    <t>Q9H0A0</t>
  </si>
  <si>
    <t>RNA cytidine acetyltransferase</t>
  </si>
  <si>
    <t>NAT10</t>
  </si>
  <si>
    <t>Q8TA86</t>
  </si>
  <si>
    <t>Retinitis pigmentosa 9 protein</t>
  </si>
  <si>
    <t>RP9</t>
  </si>
  <si>
    <t>P40939</t>
  </si>
  <si>
    <t>Trifunctional enzyme subunit alpha, mitochondrial</t>
  </si>
  <si>
    <t>HADHA</t>
  </si>
  <si>
    <t>O94905</t>
  </si>
  <si>
    <t>Erlin-2</t>
  </si>
  <si>
    <t>ERLIN2</t>
  </si>
  <si>
    <t>Q15424</t>
  </si>
  <si>
    <t>Scaffold attachment factor B1</t>
  </si>
  <si>
    <t>SAFB</t>
  </si>
  <si>
    <t>P49585</t>
  </si>
  <si>
    <t>Choline-phosphate cytidylyltransferase A</t>
  </si>
  <si>
    <t>PCYT1A</t>
  </si>
  <si>
    <t>P02751</t>
  </si>
  <si>
    <t>Fibronectin</t>
  </si>
  <si>
    <t>FN1</t>
  </si>
  <si>
    <t>P57678</t>
  </si>
  <si>
    <t>Gem-associated protein 4</t>
  </si>
  <si>
    <t>GEMIN4</t>
  </si>
  <si>
    <t>Q96QK1</t>
  </si>
  <si>
    <t>Vacuolar protein sorting-associated protein 35</t>
  </si>
  <si>
    <t>VPS35</t>
  </si>
  <si>
    <t>Q01780</t>
  </si>
  <si>
    <t>Exosome component 10</t>
  </si>
  <si>
    <t>EXOSC10</t>
  </si>
  <si>
    <t>P28074</t>
  </si>
  <si>
    <t>Proteasome subunit beta type-5</t>
  </si>
  <si>
    <t>PSMB5</t>
  </si>
  <si>
    <t>Q86U90</t>
  </si>
  <si>
    <t>YrdC domain-containing protein, mitochondrial</t>
  </si>
  <si>
    <t>YRDC</t>
  </si>
  <si>
    <t>O94832</t>
  </si>
  <si>
    <t>Unconventional myosin-Id</t>
  </si>
  <si>
    <t>MYO1D</t>
  </si>
  <si>
    <t>P49459</t>
  </si>
  <si>
    <t>Ubiquitin-conjugating enzyme E2 A</t>
  </si>
  <si>
    <t>UBE2A</t>
  </si>
  <si>
    <t>Q8N163</t>
  </si>
  <si>
    <t>Cell cycle and apoptosis regulator protein 2</t>
  </si>
  <si>
    <t>CCAR2</t>
  </si>
  <si>
    <t>P78527</t>
  </si>
  <si>
    <t>DNA-dependent protein kinase catalytic subunit</t>
  </si>
  <si>
    <t>PRKDC</t>
  </si>
  <si>
    <t>Q9BR76</t>
  </si>
  <si>
    <t>Coronin-1B</t>
  </si>
  <si>
    <t>CORO1B</t>
  </si>
  <si>
    <t>Q99436</t>
  </si>
  <si>
    <t>Proteasome subunit beta type-7</t>
  </si>
  <si>
    <t>PSMB7</t>
  </si>
  <si>
    <t>P56182</t>
  </si>
  <si>
    <t>Ribosomal RNA processing protein 1 homolog A</t>
  </si>
  <si>
    <t>RRP1</t>
  </si>
  <si>
    <t>Q9ULA0</t>
  </si>
  <si>
    <t>Aspartyl aminopeptidase</t>
  </si>
  <si>
    <t>DNPEP</t>
  </si>
  <si>
    <t>Q07020</t>
  </si>
  <si>
    <t>60S ribosomal protein L18</t>
  </si>
  <si>
    <t>RPL18</t>
  </si>
  <si>
    <t>P60953</t>
  </si>
  <si>
    <t>Cell division control protein 42 homolog</t>
  </si>
  <si>
    <t>CDC42</t>
  </si>
  <si>
    <t>Q05048</t>
  </si>
  <si>
    <t>Cleavage stimulation factor subunit 1</t>
  </si>
  <si>
    <t>CSTF1</t>
  </si>
  <si>
    <t>Q96FJ2</t>
  </si>
  <si>
    <t>Dynein light chain 2, cytoplasmic</t>
  </si>
  <si>
    <t>DYNLL2</t>
  </si>
  <si>
    <t>Q9NZ45</t>
  </si>
  <si>
    <t>CDGSH iron-sulfur domain-containing protein 1</t>
  </si>
  <si>
    <t>CISD1</t>
  </si>
  <si>
    <t>Q14978</t>
  </si>
  <si>
    <t>Nucleolar and coiled-body phosphoprotein 1</t>
  </si>
  <si>
    <t>NOLC1</t>
  </si>
  <si>
    <t>Q9HCD5</t>
  </si>
  <si>
    <t>Nuclear receptor coactivator 5</t>
  </si>
  <si>
    <t>NCOA5</t>
  </si>
  <si>
    <t>Q9NZN4</t>
  </si>
  <si>
    <t>EH domain-containing protein 2</t>
  </si>
  <si>
    <t>EHD2</t>
  </si>
  <si>
    <t>Q6NUQ4</t>
  </si>
  <si>
    <t>Transmembrane protein 214</t>
  </si>
  <si>
    <t>TMEM214</t>
  </si>
  <si>
    <t>Q9Y383</t>
  </si>
  <si>
    <t>Putative RNA-binding protein Luc7-like 2</t>
  </si>
  <si>
    <t>LUC7L2</t>
  </si>
  <si>
    <t>Multifunctional protein ADE2</t>
  </si>
  <si>
    <t>Caveolae-associated protein 1</t>
  </si>
  <si>
    <t>CAVIN1</t>
  </si>
  <si>
    <t>Q96I24</t>
  </si>
  <si>
    <t>Far upstream element-binding protein 3</t>
  </si>
  <si>
    <t>FUBP3</t>
  </si>
  <si>
    <t>Q9GZT3</t>
  </si>
  <si>
    <t>SRA stem-loop-interacting RNA-binding protein, mitochondrial</t>
  </si>
  <si>
    <t>SLIRP</t>
  </si>
  <si>
    <t>Q9BW04</t>
  </si>
  <si>
    <t>Specifically androgen-regulated gene protein</t>
  </si>
  <si>
    <t>SARG</t>
  </si>
  <si>
    <t>P42224</t>
  </si>
  <si>
    <t>Signal transducer and activator of transcription 1-alpha/beta</t>
  </si>
  <si>
    <t>STAT1</t>
  </si>
  <si>
    <t>O75400</t>
  </si>
  <si>
    <t>Pre-mRNA-processing factor 40 homolog A</t>
  </si>
  <si>
    <t>PRPF40A</t>
  </si>
  <si>
    <t>Q9Y3U8</t>
  </si>
  <si>
    <t>60S ribosomal protein L36</t>
  </si>
  <si>
    <t>RPL36</t>
  </si>
  <si>
    <t>Q92974</t>
  </si>
  <si>
    <t>Rho guanine nucleotide exchange factor 2</t>
  </si>
  <si>
    <t>ARHGEF2</t>
  </si>
  <si>
    <t>Q9UKF6</t>
  </si>
  <si>
    <t>Cleavage and polyadenylation specificity factor subunit 3</t>
  </si>
  <si>
    <t>CPSF3</t>
  </si>
  <si>
    <t>Q9BQG0</t>
  </si>
  <si>
    <t>Myb-binding protein 1A</t>
  </si>
  <si>
    <t>MYBBP1A</t>
  </si>
  <si>
    <t>O60832</t>
  </si>
  <si>
    <t>H/ACA ribonucleoprotein complex subunit DKC1</t>
  </si>
  <si>
    <t>DKC1</t>
  </si>
  <si>
    <t>Q9UKV3</t>
  </si>
  <si>
    <t>Apoptotic chromatin condensation inducer in the nucleus</t>
  </si>
  <si>
    <t>ACIN1</t>
  </si>
  <si>
    <t>P98194</t>
  </si>
  <si>
    <t>Calcium-transporting ATPase type 2C member 1</t>
  </si>
  <si>
    <t>ATP2C1</t>
  </si>
  <si>
    <t>Q9BTC0</t>
  </si>
  <si>
    <t>Death-inducer obliterator 1</t>
  </si>
  <si>
    <t>DIDO1</t>
  </si>
  <si>
    <t>Q9NSI2</t>
  </si>
  <si>
    <t>Protein FAM207A</t>
  </si>
  <si>
    <t>FAM207A</t>
  </si>
  <si>
    <t>P63241</t>
  </si>
  <si>
    <t>Eukaryotic translation initiation factor 5A-1</t>
  </si>
  <si>
    <t>EIF5A</t>
  </si>
  <si>
    <t>Q9BWF3</t>
  </si>
  <si>
    <t>RNA-binding protein 4</t>
  </si>
  <si>
    <t>RBM4</t>
  </si>
  <si>
    <t>P39060</t>
  </si>
  <si>
    <t>Collagen alpha-1(XVIII) chain</t>
  </si>
  <si>
    <t>COL18A1</t>
  </si>
  <si>
    <t>Q07157</t>
  </si>
  <si>
    <t>Tight junction protein ZO-1</t>
  </si>
  <si>
    <t>TJP1</t>
  </si>
  <si>
    <t>P22061</t>
  </si>
  <si>
    <t>Protein-L-isoaspartate(D-aspartate) O-methyltransferase</t>
  </si>
  <si>
    <t>PCMT1</t>
  </si>
  <si>
    <t>P52292</t>
  </si>
  <si>
    <t>Importin subunit alpha-1</t>
  </si>
  <si>
    <t>KPNA2</t>
  </si>
  <si>
    <t>Q13404</t>
  </si>
  <si>
    <t>Ubiquitin-conjugating enzyme E2 variant 1</t>
  </si>
  <si>
    <t>UBE2V1</t>
  </si>
  <si>
    <t>Q13895</t>
  </si>
  <si>
    <t>Bystin</t>
  </si>
  <si>
    <t>BYSL</t>
  </si>
  <si>
    <t>Q99459</t>
  </si>
  <si>
    <t>Cell division cycle 5-like protein</t>
  </si>
  <si>
    <t>CDC5L</t>
  </si>
  <si>
    <t>Q86W42</t>
  </si>
  <si>
    <t>THO complex subunit 6 homolog</t>
  </si>
  <si>
    <t>THOC6</t>
  </si>
  <si>
    <t>Q9UBI6</t>
  </si>
  <si>
    <t>Guanine nucleotide-binding protein G(I)/G(S)/G(O) subunit gamma-12</t>
  </si>
  <si>
    <t>GNG12</t>
  </si>
  <si>
    <t>Q9UNZ2</t>
  </si>
  <si>
    <t>NSFL1 cofactor p47</t>
  </si>
  <si>
    <t>NSFL1C</t>
  </si>
  <si>
    <t>O76021</t>
  </si>
  <si>
    <t>Ribosomal L1 domain-containing protein 1</t>
  </si>
  <si>
    <t>RSL1D1</t>
  </si>
  <si>
    <t>Q6P1J9</t>
  </si>
  <si>
    <t>Parafibromin</t>
  </si>
  <si>
    <t>CDC73</t>
  </si>
  <si>
    <t>Q9BV38</t>
  </si>
  <si>
    <t>WD repeat-containing protein 18</t>
  </si>
  <si>
    <t>WDR18</t>
  </si>
  <si>
    <t>Q9Y5B9</t>
  </si>
  <si>
    <t>FACT complex subunit SPT16</t>
  </si>
  <si>
    <t>SUPT16H</t>
  </si>
  <si>
    <t>Q9H4H8</t>
  </si>
  <si>
    <t>Protein FAM83D</t>
  </si>
  <si>
    <t>FAM83D</t>
  </si>
  <si>
    <t>Q86V81</t>
  </si>
  <si>
    <t>THO complex subunit 4</t>
  </si>
  <si>
    <t>ALYREF</t>
  </si>
  <si>
    <t>Q9Y265</t>
  </si>
  <si>
    <t>RuvB-like 1</t>
  </si>
  <si>
    <t>RUVBL1</t>
  </si>
  <si>
    <t>Q9BVJ6</t>
  </si>
  <si>
    <t>U3 small nucleolar RNA-associated protein 14 homolog A</t>
  </si>
  <si>
    <t>UTP14A</t>
  </si>
  <si>
    <t>O60287</t>
  </si>
  <si>
    <t>Nucleolar pre-ribosomal-associated protein 1</t>
  </si>
  <si>
    <t>URB1</t>
  </si>
  <si>
    <t>P69905</t>
  </si>
  <si>
    <t>Hemoglobin subunit alpha</t>
  </si>
  <si>
    <t>HBA1</t>
  </si>
  <si>
    <t>P11387</t>
  </si>
  <si>
    <t>DNA topoisomerase 1</t>
  </si>
  <si>
    <t>TOP1</t>
  </si>
  <si>
    <t>P22392</t>
  </si>
  <si>
    <t>Nucleoside diphosphate kinase B</t>
  </si>
  <si>
    <t>NME2</t>
  </si>
  <si>
    <t>Q6RFH5</t>
  </si>
  <si>
    <t>WD repeat-containing protein 74</t>
  </si>
  <si>
    <t>WDR74</t>
  </si>
  <si>
    <t>O00410</t>
  </si>
  <si>
    <t>Importin-5</t>
  </si>
  <si>
    <t>IPO5</t>
  </si>
  <si>
    <t>Q1KMD3</t>
  </si>
  <si>
    <t>Heterogeneous nuclear ribonucleoprotein U-like protein 2</t>
  </si>
  <si>
    <t>HNRNPUL2</t>
  </si>
  <si>
    <t>Immunoglobulin heavy constant alpha 1</t>
  </si>
  <si>
    <t>O00267</t>
  </si>
  <si>
    <t>Transcription elongation factor SPT5</t>
  </si>
  <si>
    <t>SUPT5H</t>
  </si>
  <si>
    <t>Q9Y262</t>
  </si>
  <si>
    <t>Eukaryotic translation initiation factor 3 subunit L</t>
  </si>
  <si>
    <t>EIF3L</t>
  </si>
  <si>
    <t>Q9BY42</t>
  </si>
  <si>
    <t>Protein RTF2 homolog</t>
  </si>
  <si>
    <t>RTFDC1</t>
  </si>
  <si>
    <t>Q14137</t>
  </si>
  <si>
    <t>Ribosome biogenesis protein BOP1</t>
  </si>
  <si>
    <t>BOP1</t>
  </si>
  <si>
    <t>O95478</t>
  </si>
  <si>
    <t>Ribosome biogenesis protein NSA2 homolog</t>
  </si>
  <si>
    <t>NSA2</t>
  </si>
  <si>
    <t>Q13601</t>
  </si>
  <si>
    <t>KRR1 small subunit processome component homolog</t>
  </si>
  <si>
    <t>KRR1</t>
  </si>
  <si>
    <t>P09758</t>
  </si>
  <si>
    <t>Tumor-associated calcium signal transducer 2</t>
  </si>
  <si>
    <t>TACSTD2</t>
  </si>
  <si>
    <t>P62910</t>
  </si>
  <si>
    <t>60S ribosomal protein L32</t>
  </si>
  <si>
    <t>RPL32</t>
  </si>
  <si>
    <t>O00541</t>
  </si>
  <si>
    <t>Pescadillo homolog</t>
  </si>
  <si>
    <t>PES1</t>
  </si>
  <si>
    <t>Q53HL2</t>
  </si>
  <si>
    <t>Borealin</t>
  </si>
  <si>
    <t>CDCA8</t>
  </si>
  <si>
    <t>P08240</t>
  </si>
  <si>
    <t>Signal recognition particle receptor subunit alpha</t>
  </si>
  <si>
    <t>SRPRA</t>
  </si>
  <si>
    <t>P40429</t>
  </si>
  <si>
    <t>60S ribosomal protein L13a</t>
  </si>
  <si>
    <t>RPL13A</t>
  </si>
  <si>
    <t>Q8IX04</t>
  </si>
  <si>
    <t>Ubiquitin-conjugating enzyme E2 variant 3</t>
  </si>
  <si>
    <t>UEVLD</t>
  </si>
  <si>
    <t>Q9NQW6</t>
  </si>
  <si>
    <t>Anillin</t>
  </si>
  <si>
    <t>ANLN</t>
  </si>
  <si>
    <t>P01024</t>
  </si>
  <si>
    <t>Complement C3</t>
  </si>
  <si>
    <t>C3</t>
  </si>
  <si>
    <t>Q06265</t>
  </si>
  <si>
    <t>Exosome complex component RRP45</t>
  </si>
  <si>
    <t>EXOSC9</t>
  </si>
  <si>
    <t>P43003</t>
  </si>
  <si>
    <t>Excitatory amino acid transporter 1</t>
  </si>
  <si>
    <t>SLC1A3</t>
  </si>
  <si>
    <t>Q05519</t>
  </si>
  <si>
    <t>Serine/arginine-rich splicing factor 11</t>
  </si>
  <si>
    <t>SRSF11</t>
  </si>
  <si>
    <t>Q5JXB2</t>
  </si>
  <si>
    <t>Putative ubiquitin-conjugating enzyme E2 N-like</t>
  </si>
  <si>
    <t>UBE2NL</t>
  </si>
  <si>
    <t>Q9HCS7</t>
  </si>
  <si>
    <t>Pre-mRNA-splicing factor SYF1</t>
  </si>
  <si>
    <t>XAB2</t>
  </si>
  <si>
    <t>P09543</t>
  </si>
  <si>
    <t>2',3'-cyclic-nucleotide 3'-phosphodiesterase</t>
  </si>
  <si>
    <t>CNP</t>
  </si>
  <si>
    <t>P05120</t>
  </si>
  <si>
    <t>Plasminogen activator inhibitor 2</t>
  </si>
  <si>
    <t>SERPINB2</t>
  </si>
  <si>
    <t>P62330</t>
  </si>
  <si>
    <t>ADP-ribosylation factor 6</t>
  </si>
  <si>
    <t>ARF6</t>
  </si>
  <si>
    <t>P51784</t>
  </si>
  <si>
    <t>Ubiquitin carboxyl-terminal hydrolase 11</t>
  </si>
  <si>
    <t>USP11</t>
  </si>
  <si>
    <t>Q15029</t>
  </si>
  <si>
    <t>116 kDa U5 small nuclear ribonucleoprotein component</t>
  </si>
  <si>
    <t>EFTUD2</t>
  </si>
  <si>
    <t>Protein S100-A11</t>
  </si>
  <si>
    <t>Q99961</t>
  </si>
  <si>
    <t>Endophilin-A2</t>
  </si>
  <si>
    <t>SH3GL1</t>
  </si>
  <si>
    <t>P52298</t>
  </si>
  <si>
    <t>Nuclear cap-binding protein subunit 2</t>
  </si>
  <si>
    <t>NCBP2</t>
  </si>
  <si>
    <t>O60264</t>
  </si>
  <si>
    <t>SWI/SNF-related matrix-associated actin-dependent regulator of chromatin subfamily A member 5</t>
  </si>
  <si>
    <t>SMARCA5</t>
  </si>
  <si>
    <t>Q8IY81</t>
  </si>
  <si>
    <t>pre-rRNA processing protein FTSJ3</t>
  </si>
  <si>
    <t>FTSJ3</t>
  </si>
  <si>
    <t>Q14146</t>
  </si>
  <si>
    <t>Unhealthy ribosome biogenesis protein 2 homolog</t>
  </si>
  <si>
    <t>URB2</t>
  </si>
  <si>
    <t>Q7L5N7</t>
  </si>
  <si>
    <t>Lysophosphatidylcholine acyltransferase 2</t>
  </si>
  <si>
    <t>LPCAT2</t>
  </si>
  <si>
    <t>Q8N3C0</t>
  </si>
  <si>
    <t>Activating signal cointegrator 1 complex subunit 3</t>
  </si>
  <si>
    <t>ASCC3</t>
  </si>
  <si>
    <t>Q6P2E9</t>
  </si>
  <si>
    <t>Enhancer of mRNA-decapping protein 4</t>
  </si>
  <si>
    <t>EDC4</t>
  </si>
  <si>
    <t>Q13885</t>
  </si>
  <si>
    <t>Tubulin beta-2A chain</t>
  </si>
  <si>
    <t>TUBB2A</t>
  </si>
  <si>
    <t>O95235</t>
  </si>
  <si>
    <t>Kinesin-like protein KIF20A</t>
  </si>
  <si>
    <t>KIF20A</t>
  </si>
  <si>
    <t>Q15181</t>
  </si>
  <si>
    <t>Inorganic pyrophosphatase</t>
  </si>
  <si>
    <t>PPA1</t>
  </si>
  <si>
    <t>Q9Y2K7</t>
  </si>
  <si>
    <t>Lysine-specific demethylase 2A</t>
  </si>
  <si>
    <t>KDM2A</t>
  </si>
  <si>
    <t>O60341</t>
  </si>
  <si>
    <t>Lysine-specific histone demethylase 1A</t>
  </si>
  <si>
    <t>KDM1A</t>
  </si>
  <si>
    <t>Q9NUQ2</t>
  </si>
  <si>
    <t>1-acyl-sn-glycerol-3-phosphate acyltransferase epsilon</t>
  </si>
  <si>
    <t>AGPAT5</t>
  </si>
  <si>
    <t>Q9BQ75</t>
  </si>
  <si>
    <t>Protein CMSS1</t>
  </si>
  <si>
    <t>CMSS1</t>
  </si>
  <si>
    <t>Q9Y5J1</t>
  </si>
  <si>
    <t>U3 small nucleolar RNA-associated protein 18 homolog</t>
  </si>
  <si>
    <t>UTP18</t>
  </si>
  <si>
    <t>P20290</t>
  </si>
  <si>
    <t>Transcription factor BTF3</t>
  </si>
  <si>
    <t>BTF3</t>
  </si>
  <si>
    <t>Q03252</t>
  </si>
  <si>
    <t>Lamin-B2</t>
  </si>
  <si>
    <t>LMNB2</t>
  </si>
  <si>
    <t>Q14498</t>
  </si>
  <si>
    <t>RNA-binding protein 39</t>
  </si>
  <si>
    <t>RBM39</t>
  </si>
  <si>
    <t>Q5T8D3</t>
  </si>
  <si>
    <t>Acyl-CoA-binding domain-containing protein 5</t>
  </si>
  <si>
    <t>ACBD5</t>
  </si>
  <si>
    <t>Q96T88</t>
  </si>
  <si>
    <t>E3 ubiquitin-protein ligase UHRF1</t>
  </si>
  <si>
    <t>UHRF1</t>
  </si>
  <si>
    <t>Receptor of activated protein C kinase 1</t>
  </si>
  <si>
    <t>RACK1</t>
  </si>
  <si>
    <t>Q9NY93</t>
  </si>
  <si>
    <t>Probable ATP-dependent RNA helicase DDX56</t>
  </si>
  <si>
    <t>DDX56</t>
  </si>
  <si>
    <t>P28062</t>
  </si>
  <si>
    <t>Proteasome subunit beta type-8</t>
  </si>
  <si>
    <t>PSMB8</t>
  </si>
  <si>
    <t>Q16831</t>
  </si>
  <si>
    <t>Uridine phosphorylase 1</t>
  </si>
  <si>
    <t>UPP1</t>
  </si>
  <si>
    <t>P01111</t>
  </si>
  <si>
    <t>GTPase NRas</t>
  </si>
  <si>
    <t>NRAS</t>
  </si>
  <si>
    <t>Q8IVT2</t>
  </si>
  <si>
    <t>Mitotic interactor and substrate of PLK1</t>
  </si>
  <si>
    <t>MISP</t>
  </si>
  <si>
    <t>O14933</t>
  </si>
  <si>
    <t>Ubiquitin/ISG15-conjugating enzyme E2 L6</t>
  </si>
  <si>
    <t>UBE2L6</t>
  </si>
  <si>
    <t>P01008</t>
  </si>
  <si>
    <t>Antithrombin-III</t>
  </si>
  <si>
    <t>SERPINC1</t>
  </si>
  <si>
    <t>O75616</t>
  </si>
  <si>
    <t>GTPase Era, mitochondrial</t>
  </si>
  <si>
    <t>ERAL1</t>
  </si>
  <si>
    <t>P15927</t>
  </si>
  <si>
    <t>Replication protein A 32 kDa subunit</t>
  </si>
  <si>
    <t>RPA2</t>
  </si>
  <si>
    <t>P07741</t>
  </si>
  <si>
    <t>Adenine phosphoribosyltransferase</t>
  </si>
  <si>
    <t>APRT</t>
  </si>
  <si>
    <t>Q9UBU9</t>
  </si>
  <si>
    <t>Nuclear RNA export factor 1</t>
  </si>
  <si>
    <t>NXF1</t>
  </si>
  <si>
    <t>Q13247</t>
  </si>
  <si>
    <t>Serine/arginine-rich splicing factor 6</t>
  </si>
  <si>
    <t>SRSF6</t>
  </si>
  <si>
    <t>Q9H583</t>
  </si>
  <si>
    <t>HEAT repeat-containing protein 1</t>
  </si>
  <si>
    <t>HEATR1</t>
  </si>
  <si>
    <t>Q13148</t>
  </si>
  <si>
    <t>TAR DNA-binding protein 43</t>
  </si>
  <si>
    <t>TARDBP</t>
  </si>
  <si>
    <t>Q15051</t>
  </si>
  <si>
    <t>IQ calmodulin-binding motif-containing protein 1</t>
  </si>
  <si>
    <t>IQCB1</t>
  </si>
  <si>
    <t>Q8N684</t>
  </si>
  <si>
    <t>Cleavage and polyadenylation specificity factor subunit 7</t>
  </si>
  <si>
    <t>CPSF7</t>
  </si>
  <si>
    <t>P05388</t>
  </si>
  <si>
    <t>60S acidic ribosomal protein P0</t>
  </si>
  <si>
    <t>RPLP0</t>
  </si>
  <si>
    <t>Q9BPW8</t>
  </si>
  <si>
    <t>Protein NipSnap homolog 1</t>
  </si>
  <si>
    <t>NIPSNAP1</t>
  </si>
  <si>
    <t>P60981</t>
  </si>
  <si>
    <t>Destrin</t>
  </si>
  <si>
    <t>DSTN</t>
  </si>
  <si>
    <t>P35249</t>
  </si>
  <si>
    <t>Replication factor C subunit 4</t>
  </si>
  <si>
    <t>RFC4</t>
  </si>
  <si>
    <t>40S ribosomal protein S5</t>
  </si>
  <si>
    <t>Q969Q0</t>
  </si>
  <si>
    <t>60S ribosomal protein L36a-like</t>
  </si>
  <si>
    <t>RPL36AL</t>
  </si>
  <si>
    <t>Q13242</t>
  </si>
  <si>
    <t>Serine/arginine-rich splicing factor 9</t>
  </si>
  <si>
    <t>SRSF9</t>
  </si>
  <si>
    <t>Q96P11</t>
  </si>
  <si>
    <t>Probable 28S rRNA (cytosine-C(5))-methyltransferase</t>
  </si>
  <si>
    <t>NSUN5</t>
  </si>
  <si>
    <t>Q96SB3</t>
  </si>
  <si>
    <t>Neurabin-2</t>
  </si>
  <si>
    <t>PPP1R9B</t>
  </si>
  <si>
    <t>P62875</t>
  </si>
  <si>
    <t>DNA-directed RNA polymerases I, II, and III subunit RPABC5</t>
  </si>
  <si>
    <t>POLR2L</t>
  </si>
  <si>
    <t>Q9UN86</t>
  </si>
  <si>
    <t>Ras GTPase-activating protein-binding protein 2</t>
  </si>
  <si>
    <t>G3BP2</t>
  </si>
  <si>
    <t>P41743</t>
  </si>
  <si>
    <t>Protein kinase C iota type</t>
  </si>
  <si>
    <t>PRKCI</t>
  </si>
  <si>
    <t>Q8TED0</t>
  </si>
  <si>
    <t>U3 small nucleolar RNA-associated protein 15 homolog</t>
  </si>
  <si>
    <t>UTP15</t>
  </si>
  <si>
    <t>P49792</t>
  </si>
  <si>
    <t>E3 SUMO-protein ligase RanBP2</t>
  </si>
  <si>
    <t>RANBP2</t>
  </si>
  <si>
    <t>P54105</t>
  </si>
  <si>
    <t>Methylosome subunit pICln</t>
  </si>
  <si>
    <t>CLNS1A</t>
  </si>
  <si>
    <t>P61254</t>
  </si>
  <si>
    <t>60S ribosomal protein L26</t>
  </si>
  <si>
    <t>RPL26</t>
  </si>
  <si>
    <t>P46779</t>
  </si>
  <si>
    <t>60S ribosomal protein L28</t>
  </si>
  <si>
    <t>RPL28</t>
  </si>
  <si>
    <t>P18124</t>
  </si>
  <si>
    <t>60S ribosomal protein L7</t>
  </si>
  <si>
    <t>RPL7</t>
  </si>
  <si>
    <t>P49207</t>
  </si>
  <si>
    <t>60S ribosomal protein L34</t>
  </si>
  <si>
    <t>RPL34</t>
  </si>
  <si>
    <t>Q9UMY1</t>
  </si>
  <si>
    <t>Nucleolar protein 7</t>
  </si>
  <si>
    <t>NOL7</t>
  </si>
  <si>
    <t>Q9UQ80</t>
  </si>
  <si>
    <t>Proliferation-associated protein 2G4</t>
  </si>
  <si>
    <t>PA2G4</t>
  </si>
  <si>
    <t>P12956</t>
  </si>
  <si>
    <t>X-ray repair cross-complementing protein 6</t>
  </si>
  <si>
    <t>XRCC6</t>
  </si>
  <si>
    <t>P62841</t>
  </si>
  <si>
    <t>40S ribosomal protein S15</t>
  </si>
  <si>
    <t>RPS15</t>
  </si>
  <si>
    <t>P18754</t>
  </si>
  <si>
    <t>Regulator of chromosome condensation</t>
  </si>
  <si>
    <t>RCC1</t>
  </si>
  <si>
    <t>P46778</t>
  </si>
  <si>
    <t>60S ribosomal protein L21</t>
  </si>
  <si>
    <t>RPL21</t>
  </si>
  <si>
    <t>Q6ZUT6</t>
  </si>
  <si>
    <t>Coiled-coil domain-containing protein 9B</t>
  </si>
  <si>
    <t>CCDC9B</t>
  </si>
  <si>
    <t>O95985</t>
  </si>
  <si>
    <t>DNA topoisomerase 3-beta-1</t>
  </si>
  <si>
    <t>TOP3B</t>
  </si>
  <si>
    <t>P40938</t>
  </si>
  <si>
    <t>Replication factor C subunit 3</t>
  </si>
  <si>
    <t>RFC3</t>
  </si>
  <si>
    <t>Q99714</t>
  </si>
  <si>
    <t>3-hydroxyacyl-CoA dehydrogenase type-2</t>
  </si>
  <si>
    <t>HSD17B10</t>
  </si>
  <si>
    <t>Q14103</t>
  </si>
  <si>
    <t>Heterogeneous nuclear ribonucleoprotein D0</t>
  </si>
  <si>
    <t>HNRNPD</t>
  </si>
  <si>
    <t>P46781</t>
  </si>
  <si>
    <t>40S ribosomal protein S9</t>
  </si>
  <si>
    <t>RPS9</t>
  </si>
  <si>
    <t>P46777</t>
  </si>
  <si>
    <t>60S ribosomal protein L5</t>
  </si>
  <si>
    <t>RPL5</t>
  </si>
  <si>
    <t>Q9Y295</t>
  </si>
  <si>
    <t>Developmentally-regulated GTP-binding protein 1</t>
  </si>
  <si>
    <t>DRG1</t>
  </si>
  <si>
    <t>P84022</t>
  </si>
  <si>
    <t>Mothers against decapentaplegic homolog 3</t>
  </si>
  <si>
    <t>SMAD3</t>
  </si>
  <si>
    <t>Q9UNQ0</t>
  </si>
  <si>
    <t>ATP-binding cassette sub-family G member 2</t>
  </si>
  <si>
    <t>ABCG2</t>
  </si>
  <si>
    <t>O15042</t>
  </si>
  <si>
    <t>U2 snRNP-associated SURP motif-containing protein</t>
  </si>
  <si>
    <t>U2SURP</t>
  </si>
  <si>
    <t>P04156</t>
  </si>
  <si>
    <t>Major prion protein</t>
  </si>
  <si>
    <t>PRNP</t>
  </si>
  <si>
    <t>Q6NXG1</t>
  </si>
  <si>
    <t>Epithelial splicing regulatory protein 1</t>
  </si>
  <si>
    <t>ESRP1</t>
  </si>
  <si>
    <t>P04350</t>
  </si>
  <si>
    <t>Tubulin beta-4A chain</t>
  </si>
  <si>
    <t>TUBB4A</t>
  </si>
  <si>
    <t>P49419</t>
  </si>
  <si>
    <t>Alpha-aminoadipic semialdehyde dehydrogenase</t>
  </si>
  <si>
    <t>ALDH7A1</t>
  </si>
  <si>
    <t>Q5T5P2</t>
  </si>
  <si>
    <t>Sickle tail protein homolog</t>
  </si>
  <si>
    <t>KIAA1217</t>
  </si>
  <si>
    <t>P13489</t>
  </si>
  <si>
    <t>Ribonuclease inhibitor</t>
  </si>
  <si>
    <t>RNH1</t>
  </si>
  <si>
    <t>Q9Y6V7</t>
  </si>
  <si>
    <t>Probable ATP-dependent RNA helicase DDX49</t>
  </si>
  <si>
    <t>DDX49</t>
  </si>
  <si>
    <t>O75223</t>
  </si>
  <si>
    <t>Gamma-glutamylcyclotransferase</t>
  </si>
  <si>
    <t>GGCT</t>
  </si>
  <si>
    <t>Q7Z6R9</t>
  </si>
  <si>
    <t>Transcription factor AP-2-delta</t>
  </si>
  <si>
    <t>TFAP2D</t>
  </si>
  <si>
    <t>P51398</t>
  </si>
  <si>
    <t>28S ribosomal protein S29, mitochondrial</t>
  </si>
  <si>
    <t>DAP3</t>
  </si>
  <si>
    <t>Q13177</t>
  </si>
  <si>
    <t>Serine/threonine-protein kinase PAK 2</t>
  </si>
  <si>
    <t>PAK2</t>
  </si>
  <si>
    <t>Q7L2E3</t>
  </si>
  <si>
    <t>ATP-dependent RNA helicase DHX30</t>
  </si>
  <si>
    <t>DHX30</t>
  </si>
  <si>
    <t>Q96C36</t>
  </si>
  <si>
    <t>Pyrroline-5-carboxylate reductase 2</t>
  </si>
  <si>
    <t>PYCR2</t>
  </si>
  <si>
    <t>P62854</t>
  </si>
  <si>
    <t>40S ribosomal protein S26</t>
  </si>
  <si>
    <t>RPS26</t>
  </si>
  <si>
    <t>Q16666</t>
  </si>
  <si>
    <t>Gamma-interferon-inducible protein 16</t>
  </si>
  <si>
    <t>IFI16</t>
  </si>
  <si>
    <t>O95782</t>
  </si>
  <si>
    <t>AP-2 complex subunit alpha-1</t>
  </si>
  <si>
    <t>AP2A1</t>
  </si>
  <si>
    <t>O60437</t>
  </si>
  <si>
    <t>Periplakin</t>
  </si>
  <si>
    <t>PPL</t>
  </si>
  <si>
    <t>Q9BZJ0</t>
  </si>
  <si>
    <t>Crooked neck-like protein 1</t>
  </si>
  <si>
    <t>CRNKL1</t>
  </si>
  <si>
    <t>P09234</t>
  </si>
  <si>
    <t>U1 small nuclear ribonucleoprotein C</t>
  </si>
  <si>
    <t>SNRPC</t>
  </si>
  <si>
    <t>Q92499</t>
  </si>
  <si>
    <t>ATP-dependent RNA helicase DDX1</t>
  </si>
  <si>
    <t>DDX1</t>
  </si>
  <si>
    <t>Q9P0L0</t>
  </si>
  <si>
    <t>Vesicle-associated membrane protein-associated protein A</t>
  </si>
  <si>
    <t>VAPA</t>
  </si>
  <si>
    <t>P46013</t>
  </si>
  <si>
    <t>Proliferation marker protein Ki-67</t>
  </si>
  <si>
    <t>MKI67</t>
  </si>
  <si>
    <t>P15311</t>
  </si>
  <si>
    <t>Ezrin</t>
  </si>
  <si>
    <t>EZR</t>
  </si>
  <si>
    <t>P51532</t>
  </si>
  <si>
    <t>Transcription activator BRG1</t>
  </si>
  <si>
    <t>SMARCA4</t>
  </si>
  <si>
    <t>P00568</t>
  </si>
  <si>
    <t>Adenylate kinase isoenzyme 1</t>
  </si>
  <si>
    <t>AK1</t>
  </si>
  <si>
    <t>Q07955</t>
  </si>
  <si>
    <t>Serine/arginine-rich splicing factor 1</t>
  </si>
  <si>
    <t>SRSF1</t>
  </si>
  <si>
    <t>P34897</t>
  </si>
  <si>
    <t>Serine hydroxymethyltransferase, mitochondrial</t>
  </si>
  <si>
    <t>SHMT2</t>
  </si>
  <si>
    <t>P38117</t>
  </si>
  <si>
    <t>Electron transfer flavoprotein subunit beta</t>
  </si>
  <si>
    <t>ETFB</t>
  </si>
  <si>
    <t>P22102</t>
  </si>
  <si>
    <t>Trifunctional purine biosynthetic protein adenosine-3</t>
  </si>
  <si>
    <t>GART</t>
  </si>
  <si>
    <t>O95696</t>
  </si>
  <si>
    <t>Bromodomain-containing protein 1</t>
  </si>
  <si>
    <t>BRD1</t>
  </si>
  <si>
    <t>Q9NRG9</t>
  </si>
  <si>
    <t>Aladin</t>
  </si>
  <si>
    <t>AAAS</t>
  </si>
  <si>
    <t>Q7RTV0</t>
  </si>
  <si>
    <t>PHD finger-like domain-containing protein 5A</t>
  </si>
  <si>
    <t>PHF5A</t>
  </si>
  <si>
    <t>Q9UMS4</t>
  </si>
  <si>
    <t>Pre-mRNA-processing factor 19</t>
  </si>
  <si>
    <t>PRPF19</t>
  </si>
  <si>
    <t>Q96C19</t>
  </si>
  <si>
    <t>EF-hand domain-containing protein D2</t>
  </si>
  <si>
    <t>EFHD2</t>
  </si>
  <si>
    <t>Q12965</t>
  </si>
  <si>
    <t>Unconventional myosin-Ie</t>
  </si>
  <si>
    <t>MYO1E</t>
  </si>
  <si>
    <t>Q15427</t>
  </si>
  <si>
    <t>Splicing factor 3B subunit 4</t>
  </si>
  <si>
    <t>SF3B4</t>
  </si>
  <si>
    <t>P63010</t>
  </si>
  <si>
    <t>AP-2 complex subunit beta</t>
  </si>
  <si>
    <t>AP2B1</t>
  </si>
  <si>
    <t>P62310</t>
  </si>
  <si>
    <t>U6 snRNA-associated Sm-like protein LSm3</t>
  </si>
  <si>
    <t>LSM3</t>
  </si>
  <si>
    <t>Q9BZE4</t>
  </si>
  <si>
    <t>Nucleolar GTP-binding protein 1</t>
  </si>
  <si>
    <t>GTPBP4</t>
  </si>
  <si>
    <t>P16989</t>
  </si>
  <si>
    <t>Y-box-binding protein 3</t>
  </si>
  <si>
    <t>YBX3</t>
  </si>
  <si>
    <t>Q00688</t>
  </si>
  <si>
    <t>Peptidyl-prolyl cis-trans isomerase FKBP3</t>
  </si>
  <si>
    <t>FKBP3</t>
  </si>
  <si>
    <t>P05198</t>
  </si>
  <si>
    <t>Eukaryotic translation initiation factor 2 subunit 1</t>
  </si>
  <si>
    <t>EIF2S1</t>
  </si>
  <si>
    <t>Q8WWM7</t>
  </si>
  <si>
    <t>Ataxin-2-like protein</t>
  </si>
  <si>
    <t>ATXN2L</t>
  </si>
  <si>
    <t>P98179</t>
  </si>
  <si>
    <t>RNA-binding protein 3</t>
  </si>
  <si>
    <t>RBM3</t>
  </si>
  <si>
    <t>Q8NI36</t>
  </si>
  <si>
    <t>WD repeat-containing protein 36</t>
  </si>
  <si>
    <t>WDR36</t>
  </si>
  <si>
    <t>P21291</t>
  </si>
  <si>
    <t>Cysteine and glycine-rich protein 1</t>
  </si>
  <si>
    <t>CSRP1</t>
  </si>
  <si>
    <t>Q9UBQ5</t>
  </si>
  <si>
    <t>Eukaryotic translation initiation factor 3 subunit K</t>
  </si>
  <si>
    <t>EIF3K</t>
  </si>
  <si>
    <t>Q96HS1</t>
  </si>
  <si>
    <t>Serine/threonine-protein phosphatase PGAM5, mitochondrial</t>
  </si>
  <si>
    <t>PGAM5</t>
  </si>
  <si>
    <t>Q9UKD2</t>
  </si>
  <si>
    <t>mRNA turnover protein 4 homolog</t>
  </si>
  <si>
    <t>MRTO4</t>
  </si>
  <si>
    <t>P26358</t>
  </si>
  <si>
    <t>DNA (cytosine-5)-methyltransferase 1</t>
  </si>
  <si>
    <t>DNMT1</t>
  </si>
  <si>
    <t>P48047</t>
  </si>
  <si>
    <t>ATP synthase subunit O, mitochondrial</t>
  </si>
  <si>
    <t>ATP5PO</t>
  </si>
  <si>
    <t>P35659</t>
  </si>
  <si>
    <t>Protein DEK</t>
  </si>
  <si>
    <t>DEK</t>
  </si>
  <si>
    <t>P62891</t>
  </si>
  <si>
    <t>60S ribosomal protein L39</t>
  </si>
  <si>
    <t>RPL39</t>
  </si>
  <si>
    <t>Q8NBJ5</t>
  </si>
  <si>
    <t>Procollagen galactosyltransferase 1</t>
  </si>
  <si>
    <t>COLGALT1</t>
  </si>
  <si>
    <t>Q9H6S3</t>
  </si>
  <si>
    <t>Epidermal growth factor receptor kinase substrate 8-like protein 2</t>
  </si>
  <si>
    <t>EPS8L2</t>
  </si>
  <si>
    <t>P63279</t>
  </si>
  <si>
    <t>SUMO-conjugating enzyme UBC9</t>
  </si>
  <si>
    <t>UBE2I</t>
  </si>
  <si>
    <t>Q9UHB6</t>
  </si>
  <si>
    <t>LIM domain and actin-binding protein 1</t>
  </si>
  <si>
    <t>LIMA1</t>
  </si>
  <si>
    <t>Q13347</t>
  </si>
  <si>
    <t>Eukaryotic translation initiation factor 3 subunit I</t>
  </si>
  <si>
    <t>EIF3I</t>
  </si>
  <si>
    <t>P46087</t>
  </si>
  <si>
    <t>Probable 28S rRNA (cytosine(4447)-C(5))-methyltransferase</t>
  </si>
  <si>
    <t>NOP2</t>
  </si>
  <si>
    <t>P38159</t>
  </si>
  <si>
    <t>RNA-binding motif protein, X chromosome</t>
  </si>
  <si>
    <t>RBMX</t>
  </si>
  <si>
    <t>Q13263</t>
  </si>
  <si>
    <t>Transcription intermediary factor 1-beta</t>
  </si>
  <si>
    <t>TRIM28</t>
  </si>
  <si>
    <t>Q9UHD8</t>
  </si>
  <si>
    <t>Septin-9</t>
  </si>
  <si>
    <t>sept9</t>
  </si>
  <si>
    <t>P49593</t>
  </si>
  <si>
    <t>Protein phosphatase 1F</t>
  </si>
  <si>
    <t>PPM1F</t>
  </si>
  <si>
    <t>Q16181</t>
  </si>
  <si>
    <t>Septin-7</t>
  </si>
  <si>
    <t>sept7</t>
  </si>
  <si>
    <t>Q13428</t>
  </si>
  <si>
    <t>Treacle protein</t>
  </si>
  <si>
    <t>TCOF1</t>
  </si>
  <si>
    <t>Peptidyl-prolyl cis-trans isomerase A</t>
  </si>
  <si>
    <t>Q15393</t>
  </si>
  <si>
    <t>Splicing factor 3B subunit 3</t>
  </si>
  <si>
    <t>SF3B3</t>
  </si>
  <si>
    <t>P07951</t>
  </si>
  <si>
    <t>Tropomyosin beta chain</t>
  </si>
  <si>
    <t>TPM2</t>
  </si>
  <si>
    <t>O43390</t>
  </si>
  <si>
    <t>Heterogeneous nuclear ribonucleoprotein R</t>
  </si>
  <si>
    <t>HNRNPR</t>
  </si>
  <si>
    <t>P02538</t>
  </si>
  <si>
    <t>Keratin, type II cytoskeletal 6A</t>
  </si>
  <si>
    <t>KRT6A</t>
  </si>
  <si>
    <t>Q8TBZ0</t>
  </si>
  <si>
    <t>Coiled-coil domain-containing protein 110</t>
  </si>
  <si>
    <t>CCDC110</t>
  </si>
  <si>
    <t>Q08211</t>
  </si>
  <si>
    <t>ATP-dependent RNA helicase A</t>
  </si>
  <si>
    <t>DHX9</t>
  </si>
  <si>
    <t>O75494</t>
  </si>
  <si>
    <t>Serine/arginine-rich splicing factor 10</t>
  </si>
  <si>
    <t>SRSF10</t>
  </si>
  <si>
    <t>P31942</t>
  </si>
  <si>
    <t>Heterogeneous nuclear ribonucleoprotein H3</t>
  </si>
  <si>
    <t>HNRNPH3</t>
  </si>
  <si>
    <t>Q6PI48</t>
  </si>
  <si>
    <t>Aspartate--tRNA ligase, mitochondrial</t>
  </si>
  <si>
    <t>DARS2</t>
  </si>
  <si>
    <t>Q99848</t>
  </si>
  <si>
    <t>Probable rRNA-processing protein EBP2</t>
  </si>
  <si>
    <t>EBNA1BP2</t>
  </si>
  <si>
    <t>Q96H79</t>
  </si>
  <si>
    <t>Zinc finger CCCH-type antiviral protein 1-like</t>
  </si>
  <si>
    <t>ZC3HAV1L</t>
  </si>
  <si>
    <t>Q14683</t>
  </si>
  <si>
    <t>Structural maintenance of chromosomes protein 1A</t>
  </si>
  <si>
    <t>SMC1A</t>
  </si>
  <si>
    <t>Q01081</t>
  </si>
  <si>
    <t>Splicing factor U2AF 35 kDa subunit</t>
  </si>
  <si>
    <t>U2AF1</t>
  </si>
  <si>
    <t>O00567</t>
  </si>
  <si>
    <t>Nucleolar protein 56</t>
  </si>
  <si>
    <t>NOP56</t>
  </si>
  <si>
    <t>Q9Y3Y2</t>
  </si>
  <si>
    <t>Chromatin target of PRMT1 protein</t>
  </si>
  <si>
    <t>CHTOP</t>
  </si>
  <si>
    <t>P10696</t>
  </si>
  <si>
    <t>Alkaline phosphatase, germ cell type</t>
  </si>
  <si>
    <t>ALPG</t>
  </si>
  <si>
    <t>Q8WVM0</t>
  </si>
  <si>
    <t>Dimethyladenosine transferase 1, mitochondrial</t>
  </si>
  <si>
    <t>TFB1M</t>
  </si>
  <si>
    <t>Q9NVP1</t>
  </si>
  <si>
    <t>ATP-dependent RNA helicase DDX18</t>
  </si>
  <si>
    <t>DDX18</t>
  </si>
  <si>
    <t>O60216</t>
  </si>
  <si>
    <t>Double-strand-break repair protein rad21 homolog</t>
  </si>
  <si>
    <t>RAD21</t>
  </si>
  <si>
    <t>P43243</t>
  </si>
  <si>
    <t>Matrin-3</t>
  </si>
  <si>
    <t>MATR3</t>
  </si>
  <si>
    <t>Q96AK3</t>
  </si>
  <si>
    <t>DNA dC-&gt;dU-editing enzyme APOBEC-3D</t>
  </si>
  <si>
    <t>APOBEC3D</t>
  </si>
  <si>
    <t>P27635</t>
  </si>
  <si>
    <t>60S ribosomal protein L10</t>
  </si>
  <si>
    <t>RPL10</t>
  </si>
  <si>
    <t>Q9NRX1</t>
  </si>
  <si>
    <t>RNA-binding protein PNO1</t>
  </si>
  <si>
    <t>PNO1</t>
  </si>
  <si>
    <t>Q9NVH1</t>
  </si>
  <si>
    <t>DnaJ homolog subfamily C member 11</t>
  </si>
  <si>
    <t>DNAJC11</t>
  </si>
  <si>
    <t>Q14574</t>
  </si>
  <si>
    <t>Desmocollin-3</t>
  </si>
  <si>
    <t>DSC3</t>
  </si>
  <si>
    <t>P04899</t>
  </si>
  <si>
    <t>Guanine nucleotide-binding protein G(i) subunit alpha-2</t>
  </si>
  <si>
    <t>GNAI2</t>
  </si>
  <si>
    <t>Q9Y608</t>
  </si>
  <si>
    <t>Leucine-rich repeat flightless-interacting protein 2</t>
  </si>
  <si>
    <t>LRRFIP2</t>
  </si>
  <si>
    <t>Q14134</t>
  </si>
  <si>
    <t>Tripartite motif-containing protein 29</t>
  </si>
  <si>
    <t>TRIM29</t>
  </si>
  <si>
    <t>P68036</t>
  </si>
  <si>
    <t>Ubiquitin-conjugating enzyme E2 L3</t>
  </si>
  <si>
    <t>UBE2L3</t>
  </si>
  <si>
    <t>Q15019</t>
  </si>
  <si>
    <t>Septin-2</t>
  </si>
  <si>
    <t>sept2</t>
  </si>
  <si>
    <t>Q8NFJ5</t>
  </si>
  <si>
    <t>Retinoic acid-induced protein 3</t>
  </si>
  <si>
    <t>GPRC5A</t>
  </si>
  <si>
    <t>Q9Y2X3</t>
  </si>
  <si>
    <t>Nucleolar protein 58</t>
  </si>
  <si>
    <t>NOP58</t>
  </si>
  <si>
    <t>Q96GA3</t>
  </si>
  <si>
    <t>Protein LTV1 homolog</t>
  </si>
  <si>
    <t>LTV1</t>
  </si>
  <si>
    <t>Q9UHR4</t>
  </si>
  <si>
    <t>Brain-specific angiogenesis inhibitor 1-associated protein 2-like protein 1</t>
  </si>
  <si>
    <t>BAIAP2L1</t>
  </si>
  <si>
    <t>Q13045</t>
  </si>
  <si>
    <t>Protein flightless-1 homolog</t>
  </si>
  <si>
    <t>FLII</t>
  </si>
  <si>
    <t>Q9BXJ4</t>
  </si>
  <si>
    <t>Complement C1q tumor necrosis factor-related protein 3</t>
  </si>
  <si>
    <t>C1QTNF3</t>
  </si>
  <si>
    <t>O43293</t>
  </si>
  <si>
    <t>Death-associated protein kinase 3</t>
  </si>
  <si>
    <t>DAPK3</t>
  </si>
  <si>
    <t>Q15287</t>
  </si>
  <si>
    <t>RNA-binding protein with serine-rich domain 1</t>
  </si>
  <si>
    <t>RNPS1</t>
  </si>
  <si>
    <t>O94903</t>
  </si>
  <si>
    <t>Pyridoxal phosphate homeostasis protein</t>
  </si>
  <si>
    <t>PLPBP</t>
  </si>
  <si>
    <t>Q9Y4I1</t>
  </si>
  <si>
    <t>Unconventional myosin-Va</t>
  </si>
  <si>
    <t>MYO5A</t>
  </si>
  <si>
    <t>Q9Y5S9</t>
  </si>
  <si>
    <t>RNA-binding protein 8A</t>
  </si>
  <si>
    <t>RBM8A</t>
  </si>
  <si>
    <t>Q96AB3</t>
  </si>
  <si>
    <t>Isochorismatase domain-containing protein 2</t>
  </si>
  <si>
    <t>ISOC2</t>
  </si>
  <si>
    <t>P11216</t>
  </si>
  <si>
    <t>Glycogen phosphorylase, brain form</t>
  </si>
  <si>
    <t>PYGB</t>
  </si>
  <si>
    <t>O00422</t>
  </si>
  <si>
    <t>Histone deacetylase complex subunit SAP18</t>
  </si>
  <si>
    <t>SAP18</t>
  </si>
  <si>
    <t>Q9Y266</t>
  </si>
  <si>
    <t>Nuclear migration protein nudC</t>
  </si>
  <si>
    <t>NUDC</t>
  </si>
  <si>
    <t>E9PAV3</t>
  </si>
  <si>
    <t>Nascent polypeptide-associated complex subunit alpha, muscle-specific form</t>
  </si>
  <si>
    <t>NACA</t>
  </si>
  <si>
    <t>P51571</t>
  </si>
  <si>
    <t>Translocon-associated protein subunit delta</t>
  </si>
  <si>
    <t>SSR4</t>
  </si>
  <si>
    <t>O15145</t>
  </si>
  <si>
    <t>Actin-related protein 2/3 complex subunit 3</t>
  </si>
  <si>
    <t>ARPC3</t>
  </si>
  <si>
    <t>Q15269</t>
  </si>
  <si>
    <t>Periodic tryptophan protein 2 homolog</t>
  </si>
  <si>
    <t>PWP2</t>
  </si>
  <si>
    <t>Q71UI9</t>
  </si>
  <si>
    <t>Histone H2A.V</t>
  </si>
  <si>
    <t>H2AFV</t>
  </si>
  <si>
    <t>Q9NRW3</t>
  </si>
  <si>
    <t>DNA dC-&gt;dU-editing enzyme APOBEC-3C</t>
  </si>
  <si>
    <t>APOBEC3C</t>
  </si>
  <si>
    <t>O14929</t>
  </si>
  <si>
    <t>Histone acetyltransferase type B catalytic subunit</t>
  </si>
  <si>
    <t>HAT1</t>
  </si>
  <si>
    <t>Q02543</t>
  </si>
  <si>
    <t>60S ribosomal protein L18a</t>
  </si>
  <si>
    <t>RPL18A</t>
  </si>
  <si>
    <t>P42766</t>
  </si>
  <si>
    <t>60S ribosomal protein L35</t>
  </si>
  <si>
    <t>RPL35</t>
  </si>
  <si>
    <t>Q9BYB4</t>
  </si>
  <si>
    <t>Guanine nucleotide-binding protein subunit beta-like protein 1</t>
  </si>
  <si>
    <t>GNB1L</t>
  </si>
  <si>
    <t>Q9NQZ5</t>
  </si>
  <si>
    <t>StAR-related lipid transfer protein 7, mitochondrial</t>
  </si>
  <si>
    <t>STARD7</t>
  </si>
  <si>
    <t>Q9Y3T9</t>
  </si>
  <si>
    <t>Nucleolar complex protein 2 homolog</t>
  </si>
  <si>
    <t>NOC2L</t>
  </si>
  <si>
    <t>Q7Z417</t>
  </si>
  <si>
    <t>Nuclear fragile X mental retardation-interacting protein 2</t>
  </si>
  <si>
    <t>NUFIP2</t>
  </si>
  <si>
    <t>P29590</t>
  </si>
  <si>
    <t>Protein PML</t>
  </si>
  <si>
    <t>PML</t>
  </si>
  <si>
    <t>Q16629</t>
  </si>
  <si>
    <t>Serine/arginine-rich splicing factor 7</t>
  </si>
  <si>
    <t>SRSF7</t>
  </si>
  <si>
    <t>Q9UHX1</t>
  </si>
  <si>
    <t>Poly(U)-binding-splicing factor PUF60</t>
  </si>
  <si>
    <t>PUF60</t>
  </si>
  <si>
    <t>O60506</t>
  </si>
  <si>
    <t>Heterogeneous nuclear ribonucleoprotein Q</t>
  </si>
  <si>
    <t>SYNCRIP</t>
  </si>
  <si>
    <t>P02100</t>
  </si>
  <si>
    <t>Hemoglobin subunit epsilon</t>
  </si>
  <si>
    <t>HBE1</t>
  </si>
  <si>
    <t>Q15050</t>
  </si>
  <si>
    <t>Ribosome biogenesis regulatory protein homolog</t>
  </si>
  <si>
    <t>RRS1</t>
  </si>
  <si>
    <t>Q13057</t>
  </si>
  <si>
    <t>Bifunctional coenzyme A synthase</t>
  </si>
  <si>
    <t>COASY</t>
  </si>
  <si>
    <t>P16104</t>
  </si>
  <si>
    <t>Histone H2AX</t>
  </si>
  <si>
    <t>H2AFX</t>
  </si>
  <si>
    <t>Q15785</t>
  </si>
  <si>
    <t>Mitochondrial import receptor subunit TOM34</t>
  </si>
  <si>
    <t>TOMM34</t>
  </si>
  <si>
    <t>Q8IWA0</t>
  </si>
  <si>
    <t>WD repeat-containing protein 75</t>
  </si>
  <si>
    <t>WDR75</t>
  </si>
  <si>
    <t>Q9NWB6</t>
  </si>
  <si>
    <t>Arginine and glutamate-rich protein 1</t>
  </si>
  <si>
    <t>ARGLU1</t>
  </si>
  <si>
    <t>Q969G5</t>
  </si>
  <si>
    <t>Caveolae-associated protein 3</t>
  </si>
  <si>
    <t>CAVIN3</t>
  </si>
  <si>
    <t>Q9Y6M1</t>
  </si>
  <si>
    <t>Insulin-like growth factor 2 mRNA-binding protein 2</t>
  </si>
  <si>
    <t>IGF2BP2</t>
  </si>
  <si>
    <t>Q14008</t>
  </si>
  <si>
    <t>Cytoskeleton-associated protein 5</t>
  </si>
  <si>
    <t>CKAP5</t>
  </si>
  <si>
    <t>Q9UBB5</t>
  </si>
  <si>
    <t>Methyl-CpG-binding domain protein 2</t>
  </si>
  <si>
    <t>MBD2</t>
  </si>
  <si>
    <t>P62308</t>
  </si>
  <si>
    <t>Small nuclear ribonucleoprotein G</t>
  </si>
  <si>
    <t>SNRPG</t>
  </si>
  <si>
    <t>P61962</t>
  </si>
  <si>
    <t>DDB1- and CUL4-associated factor 7</t>
  </si>
  <si>
    <t>DCAF7</t>
  </si>
  <si>
    <t>Dermcidin</t>
  </si>
  <si>
    <t>P67936</t>
  </si>
  <si>
    <t>Tropomyosin alpha-4 chain</t>
  </si>
  <si>
    <t>TPM4</t>
  </si>
  <si>
    <t>Q9ULV0</t>
  </si>
  <si>
    <t>Unconventional myosin-Vb</t>
  </si>
  <si>
    <t>MYO5B</t>
  </si>
  <si>
    <t>P56537</t>
  </si>
  <si>
    <t>Eukaryotic translation initiation factor 6</t>
  </si>
  <si>
    <t>EIF6</t>
  </si>
  <si>
    <t>Q86U42</t>
  </si>
  <si>
    <t>Polyadenylate-binding protein 2</t>
  </si>
  <si>
    <t>PABPN1</t>
  </si>
  <si>
    <t>O43159</t>
  </si>
  <si>
    <t>Ribosomal RNA-processing protein 8</t>
  </si>
  <si>
    <t>RRP8</t>
  </si>
  <si>
    <t>O00161</t>
  </si>
  <si>
    <t>Synaptosomal-associated protein 23</t>
  </si>
  <si>
    <t>SNAP23</t>
  </si>
  <si>
    <t>Q9NV31</t>
  </si>
  <si>
    <t>U3 small nucleolar ribonucleoprotein protein IMP3</t>
  </si>
  <si>
    <t>IMP3</t>
  </si>
  <si>
    <t>P37108</t>
  </si>
  <si>
    <t>Signal recognition particle 14 kDa protein</t>
  </si>
  <si>
    <t>SRP14</t>
  </si>
  <si>
    <t>O95470</t>
  </si>
  <si>
    <t>Sphingosine-1-phosphate lyase 1</t>
  </si>
  <si>
    <t>SGPL1</t>
  </si>
  <si>
    <t>Q12800</t>
  </si>
  <si>
    <t>Alpha-globin transcription factor CP2</t>
  </si>
  <si>
    <t>TFCP2</t>
  </si>
  <si>
    <t>Q13951</t>
  </si>
  <si>
    <t>Core-binding factor subunit beta</t>
  </si>
  <si>
    <t>CBFB</t>
  </si>
  <si>
    <t>Q15459</t>
  </si>
  <si>
    <t>Splicing factor 3A subunit 1</t>
  </si>
  <si>
    <t>SF3A1</t>
  </si>
  <si>
    <t>Q9H3K6</t>
  </si>
  <si>
    <t>BolA-like protein 2</t>
  </si>
  <si>
    <t>BOLA2</t>
  </si>
  <si>
    <t>P06730</t>
  </si>
  <si>
    <t>Eukaryotic translation initiation factor 4E</t>
  </si>
  <si>
    <t>EIF4E</t>
  </si>
  <si>
    <t>Q13151</t>
  </si>
  <si>
    <t>Heterogeneous nuclear ribonucleoprotein A0</t>
  </si>
  <si>
    <t>HNRNPA0</t>
  </si>
  <si>
    <t>Q8NCA5</t>
  </si>
  <si>
    <t>Protein FAM98A</t>
  </si>
  <si>
    <t>FAM98A</t>
  </si>
  <si>
    <t>RNA transcription, translation and transport factor protein</t>
  </si>
  <si>
    <t>RTRAF</t>
  </si>
  <si>
    <t>Q8WXF1</t>
  </si>
  <si>
    <t>Paraspeckle component 1</t>
  </si>
  <si>
    <t>PSPC1</t>
  </si>
  <si>
    <t>Q5JTH9</t>
  </si>
  <si>
    <t>RRP12-like protein</t>
  </si>
  <si>
    <t>RRP12</t>
  </si>
  <si>
    <t>Cathepsin D</t>
  </si>
  <si>
    <t>Q04695</t>
  </si>
  <si>
    <t>Keratin, type I cytoskeletal 17</t>
  </si>
  <si>
    <t>KRT17</t>
  </si>
  <si>
    <t>Q8IUX4</t>
  </si>
  <si>
    <t>DNA dC-&gt;dU-editing enzyme APOBEC-3F</t>
  </si>
  <si>
    <t>APOBEC3F</t>
  </si>
  <si>
    <t>P62861</t>
  </si>
  <si>
    <t>40S ribosomal protein S30</t>
  </si>
  <si>
    <t>FAU</t>
  </si>
  <si>
    <t>Protein-glutamine gamma-glutamyltransferase E</t>
  </si>
  <si>
    <t>P16401</t>
  </si>
  <si>
    <t>Histone H1.5</t>
  </si>
  <si>
    <t>HIST1H1B</t>
  </si>
  <si>
    <t>Q8IUE6</t>
  </si>
  <si>
    <t>Histone H2A type 2-B</t>
  </si>
  <si>
    <t>HIST2H2AB</t>
  </si>
  <si>
    <t>Q92522</t>
  </si>
  <si>
    <t>Histone H1x</t>
  </si>
  <si>
    <t>H1FX</t>
  </si>
  <si>
    <t>P10412</t>
  </si>
  <si>
    <t>Histone H1.4</t>
  </si>
  <si>
    <t>HIST1H1E</t>
  </si>
  <si>
    <t>P00367</t>
  </si>
  <si>
    <t>Glutamate dehydrogenase 1, mitochondrial</t>
  </si>
  <si>
    <t>GLUD1</t>
  </si>
  <si>
    <t>Q9NZB2</t>
  </si>
  <si>
    <t>Constitutive coactivator of PPAR-gamma-like protein 1</t>
  </si>
  <si>
    <t>FAM120A</t>
  </si>
  <si>
    <t>Q6YN16</t>
  </si>
  <si>
    <t>Hydroxysteroid dehydrogenase-like protein 2</t>
  </si>
  <si>
    <t>HSDL2</t>
  </si>
  <si>
    <t>Q9UMD9</t>
  </si>
  <si>
    <t>Collagen alpha-1(XVII) chain</t>
  </si>
  <si>
    <t>COL17A1</t>
  </si>
  <si>
    <t>P22626</t>
  </si>
  <si>
    <t>Heterogeneous nuclear ribonucleoproteins A2/B1</t>
  </si>
  <si>
    <t>HNRNPA2B1</t>
  </si>
  <si>
    <t>P14373</t>
  </si>
  <si>
    <t>Zinc finger protein RFP</t>
  </si>
  <si>
    <t>TRIM27</t>
  </si>
  <si>
    <t>Q04637</t>
  </si>
  <si>
    <t>Eukaryotic translation initiation factor 4 gamma 1</t>
  </si>
  <si>
    <t>EIF4G1</t>
  </si>
  <si>
    <t>P46776</t>
  </si>
  <si>
    <t>60S ribosomal protein L27a</t>
  </si>
  <si>
    <t>RPL27A</t>
  </si>
  <si>
    <t>P13647</t>
  </si>
  <si>
    <t>Keratin, type II cytoskeletal 5</t>
  </si>
  <si>
    <t>KRT5</t>
  </si>
  <si>
    <t>P41091</t>
  </si>
  <si>
    <t>Eukaryotic translation initiation factor 2 subunit 3</t>
  </si>
  <si>
    <t>EIF2S3</t>
  </si>
  <si>
    <t>P17096</t>
  </si>
  <si>
    <t>High mobility group protein HMG-I/HMG-Y</t>
  </si>
  <si>
    <t>HMGA1</t>
  </si>
  <si>
    <t>O15230</t>
  </si>
  <si>
    <t>Laminin subunit alpha-5</t>
  </si>
  <si>
    <t>LAMA5</t>
  </si>
  <si>
    <t>P11215</t>
  </si>
  <si>
    <t>Integrin alpha-M</t>
  </si>
  <si>
    <t>ITGAM</t>
  </si>
  <si>
    <t>P61513</t>
  </si>
  <si>
    <t>60S ribosomal protein L37a</t>
  </si>
  <si>
    <t>RPL37A</t>
  </si>
  <si>
    <t>Q8NEJ9</t>
  </si>
  <si>
    <t>Neuroguidin</t>
  </si>
  <si>
    <t>NGDN</t>
  </si>
  <si>
    <t>O00767</t>
  </si>
  <si>
    <t>Acyl-CoA desaturase</t>
  </si>
  <si>
    <t>SCD</t>
  </si>
  <si>
    <t>Q9NX24</t>
  </si>
  <si>
    <t>H/ACA ribonucleoprotein complex subunit 2</t>
  </si>
  <si>
    <t>NHP2</t>
  </si>
  <si>
    <t>Q9Y446</t>
  </si>
  <si>
    <t>Plakophilin-3</t>
  </si>
  <si>
    <t>PKP3</t>
  </si>
  <si>
    <t>Q13126</t>
  </si>
  <si>
    <t>S-methyl-5'-thioadenosine phosphorylase</t>
  </si>
  <si>
    <t>MTAP</t>
  </si>
  <si>
    <t>U2 small nuclear ribonucleoprotein A'</t>
  </si>
  <si>
    <t>O14908</t>
  </si>
  <si>
    <t>PDZ domain-containing protein GIPC1</t>
  </si>
  <si>
    <t>GIPC1</t>
  </si>
  <si>
    <t>P53602</t>
  </si>
  <si>
    <t>Diphosphomevalonate decarboxylase</t>
  </si>
  <si>
    <t>MVD</t>
  </si>
  <si>
    <t>Q9Y657</t>
  </si>
  <si>
    <t>Spindlin-1</t>
  </si>
  <si>
    <t>SPIN1</t>
  </si>
  <si>
    <t>Q8TDN6</t>
  </si>
  <si>
    <t>Ribosome biogenesis protein BRX1 homolog</t>
  </si>
  <si>
    <t>BRIX1</t>
  </si>
  <si>
    <t>Q15646</t>
  </si>
  <si>
    <t>2'-5'-oligoadenylate synthase-like protein</t>
  </si>
  <si>
    <t>OASL</t>
  </si>
  <si>
    <t>O14639</t>
  </si>
  <si>
    <t>Actin-binding LIM protein 1</t>
  </si>
  <si>
    <t>ABLIM1</t>
  </si>
  <si>
    <t>Q96AG4</t>
  </si>
  <si>
    <t>Leucine-rich repeat-containing protein 59</t>
  </si>
  <si>
    <t>LRRC59</t>
  </si>
  <si>
    <t>Q9H6R4</t>
  </si>
  <si>
    <t>Nucleolar protein 6</t>
  </si>
  <si>
    <t>NOL6</t>
  </si>
  <si>
    <t>Q00577</t>
  </si>
  <si>
    <t>Transcriptional activator protein Pur-alpha</t>
  </si>
  <si>
    <t>PURA</t>
  </si>
  <si>
    <t>P24534</t>
  </si>
  <si>
    <t>Elongation factor 1-beta</t>
  </si>
  <si>
    <t>EEF1B2</t>
  </si>
  <si>
    <t>Q9UKM9</t>
  </si>
  <si>
    <t>RNA-binding protein Raly</t>
  </si>
  <si>
    <t>RALY</t>
  </si>
  <si>
    <t>Q12905</t>
  </si>
  <si>
    <t>Interleukin enhancer-binding factor 2</t>
  </si>
  <si>
    <t>ILF2</t>
  </si>
  <si>
    <t>P68104</t>
  </si>
  <si>
    <t>Elongation factor 1-alpha 1</t>
  </si>
  <si>
    <t>EEF1A1</t>
  </si>
  <si>
    <t>P39023</t>
  </si>
  <si>
    <t>60S ribosomal protein L3</t>
  </si>
  <si>
    <t>RPL3</t>
  </si>
  <si>
    <t>P61326</t>
  </si>
  <si>
    <t>Protein mago nashi homolog</t>
  </si>
  <si>
    <t>MAGOH</t>
  </si>
  <si>
    <t>O00571</t>
  </si>
  <si>
    <t>ATP-dependent RNA helicase DDX3X</t>
  </si>
  <si>
    <t>DDX3X</t>
  </si>
  <si>
    <t>P05783</t>
  </si>
  <si>
    <t>Keratin, type I cytoskeletal 18</t>
  </si>
  <si>
    <t>KRT18</t>
  </si>
  <si>
    <t>P18583</t>
  </si>
  <si>
    <t>Protein SON</t>
  </si>
  <si>
    <t>SON</t>
  </si>
  <si>
    <t>P05187</t>
  </si>
  <si>
    <t>Alkaline phosphatase, placental type</t>
  </si>
  <si>
    <t>ALPP</t>
  </si>
  <si>
    <t>O14979</t>
  </si>
  <si>
    <t>Heterogeneous nuclear ribonucleoprotein D-like</t>
  </si>
  <si>
    <t>HNRNPDL</t>
  </si>
  <si>
    <t>Q15717</t>
  </si>
  <si>
    <t>ELAV-like protein 1</t>
  </si>
  <si>
    <t>ELAVL1</t>
  </si>
  <si>
    <t>Q14126</t>
  </si>
  <si>
    <t>Desmoglein-2</t>
  </si>
  <si>
    <t>DSG2</t>
  </si>
  <si>
    <t>Q14254</t>
  </si>
  <si>
    <t>Flotillin-2</t>
  </si>
  <si>
    <t>FLOT2</t>
  </si>
  <si>
    <t>Heterogeneous nuclear ribonucleoprotein F</t>
  </si>
  <si>
    <t>Q02880</t>
  </si>
  <si>
    <t>DNA topoisomerase 2-beta</t>
  </si>
  <si>
    <t>TOP2B</t>
  </si>
  <si>
    <t>Q14444</t>
  </si>
  <si>
    <t>Caprin-1</t>
  </si>
  <si>
    <t>CAPRIN1</t>
  </si>
  <si>
    <t>P62304</t>
  </si>
  <si>
    <t>Small nuclear ribonucleoprotein E</t>
  </si>
  <si>
    <t>SNRPE</t>
  </si>
  <si>
    <t>Q9BUQ8</t>
  </si>
  <si>
    <t>Probable ATP-dependent RNA helicase DDX23</t>
  </si>
  <si>
    <t>DDX23</t>
  </si>
  <si>
    <t>Q6PKG0</t>
  </si>
  <si>
    <t>La-related protein 1</t>
  </si>
  <si>
    <t>LARP1</t>
  </si>
  <si>
    <t>Q12996</t>
  </si>
  <si>
    <t>Cleavage stimulation factor subunit 3</t>
  </si>
  <si>
    <t>CSTF3</t>
  </si>
  <si>
    <t>P06703</t>
  </si>
  <si>
    <t>Protein S100-A6</t>
  </si>
  <si>
    <t>S100A6</t>
  </si>
  <si>
    <t>P25789</t>
  </si>
  <si>
    <t>Proteasome subunit alpha type-4</t>
  </si>
  <si>
    <t>PSMA4</t>
  </si>
  <si>
    <t>Q96EP5</t>
  </si>
  <si>
    <t>DAZ-associated protein 1</t>
  </si>
  <si>
    <t>DAZAP1</t>
  </si>
  <si>
    <t>Q9BPX5</t>
  </si>
  <si>
    <t>Actin-related protein 2/3 complex subunit 5-like protein</t>
  </si>
  <si>
    <t>ARPC5L</t>
  </si>
  <si>
    <t>P53814</t>
  </si>
  <si>
    <t>Smoothelin</t>
  </si>
  <si>
    <t>SMTN</t>
  </si>
  <si>
    <t>Q9BQ39</t>
  </si>
  <si>
    <t>ATP-dependent RNA helicase DDX50</t>
  </si>
  <si>
    <t>DDX50</t>
  </si>
  <si>
    <t>Q14116</t>
  </si>
  <si>
    <t>Interleukin-18</t>
  </si>
  <si>
    <t>IL18</t>
  </si>
  <si>
    <t>Q92900</t>
  </si>
  <si>
    <t>Regulator of nonsense transcripts 1</t>
  </si>
  <si>
    <t>UPF1</t>
  </si>
  <si>
    <t>P07355</t>
  </si>
  <si>
    <t>Annexin A2</t>
  </si>
  <si>
    <t>ANXA2</t>
  </si>
  <si>
    <t>Q15061</t>
  </si>
  <si>
    <t>WD repeat-containing protein 43</t>
  </si>
  <si>
    <t>WDR43</t>
  </si>
  <si>
    <t>Q99729</t>
  </si>
  <si>
    <t>Heterogeneous nuclear ribonucleoprotein A/B</t>
  </si>
  <si>
    <t>HNRNPAB</t>
  </si>
  <si>
    <t>P11182</t>
  </si>
  <si>
    <t>Lipoamide acyltransferase component of branched-chain alpha-keto acid dehydrogenase complex, mitochondrial</t>
  </si>
  <si>
    <t>DBT</t>
  </si>
  <si>
    <t>Q96QR8</t>
  </si>
  <si>
    <t>Transcriptional activator protein Pur-beta</t>
  </si>
  <si>
    <t>PURB</t>
  </si>
  <si>
    <t>P24821</t>
  </si>
  <si>
    <t>Tenascin</t>
  </si>
  <si>
    <t>TNC</t>
  </si>
  <si>
    <t>P62753</t>
  </si>
  <si>
    <t>40S ribosomal protein S6</t>
  </si>
  <si>
    <t>RPS6</t>
  </si>
  <si>
    <t>P35237</t>
  </si>
  <si>
    <t>Serpin B6</t>
  </si>
  <si>
    <t>SERPINB6</t>
  </si>
  <si>
    <t>Q92979</t>
  </si>
  <si>
    <t>Ribosomal RNA small subunit methyltransferase NEP1</t>
  </si>
  <si>
    <t>EMG1</t>
  </si>
  <si>
    <t>Q9Y2W1</t>
  </si>
  <si>
    <t>Thyroid hormone receptor-associated protein 3</t>
  </si>
  <si>
    <t>THRAP3</t>
  </si>
  <si>
    <t>Q00059</t>
  </si>
  <si>
    <t>Transcription factor A, mitochondrial</t>
  </si>
  <si>
    <t>TFAM</t>
  </si>
  <si>
    <t>Q15185</t>
  </si>
  <si>
    <t>Prostaglandin E synthase 3</t>
  </si>
  <si>
    <t>PTGES3</t>
  </si>
  <si>
    <t>P20930</t>
  </si>
  <si>
    <t>Filaggrin</t>
  </si>
  <si>
    <t>FLG</t>
  </si>
  <si>
    <t>Q6KB66</t>
  </si>
  <si>
    <t>Keratin, type II cytoskeletal 80</t>
  </si>
  <si>
    <t>KRT80</t>
  </si>
  <si>
    <t>O75569</t>
  </si>
  <si>
    <t>Interferon-inducible double-stranded RNA-dependent protein kinase activator A</t>
  </si>
  <si>
    <t>PRKRA</t>
  </si>
  <si>
    <t>P62318</t>
  </si>
  <si>
    <t>Small nuclear ribonucleoprotein Sm D3</t>
  </si>
  <si>
    <t>SNRPD3</t>
  </si>
  <si>
    <t>P05787</t>
  </si>
  <si>
    <t>Keratin, type II cytoskeletal 8</t>
  </si>
  <si>
    <t>KRT8</t>
  </si>
  <si>
    <t>Q99836</t>
  </si>
  <si>
    <t>Myeloid differentiation primary response protein MyD88</t>
  </si>
  <si>
    <t>MYD88</t>
  </si>
  <si>
    <t>P02768</t>
  </si>
  <si>
    <t>Serum albumin</t>
  </si>
  <si>
    <t>ALB</t>
  </si>
  <si>
    <t>Q5BKZ1</t>
  </si>
  <si>
    <t>DBIRD complex subunit ZNF326</t>
  </si>
  <si>
    <t>ZNF326</t>
  </si>
  <si>
    <t>Q16787</t>
  </si>
  <si>
    <t>Laminin subunit alpha-3</t>
  </si>
  <si>
    <t>LAMA3</t>
  </si>
  <si>
    <t>Q5JWF2</t>
  </si>
  <si>
    <t>Guanine nucleotide-binding protein G(s) subunit alpha isoforms XLas</t>
  </si>
  <si>
    <t>P82933</t>
  </si>
  <si>
    <t>28S ribosomal protein S9, mitochondrial</t>
  </si>
  <si>
    <t>MRPS9</t>
  </si>
  <si>
    <t>P45973</t>
  </si>
  <si>
    <t>Chromobox protein homolog 5</t>
  </si>
  <si>
    <t>CBX5</t>
  </si>
  <si>
    <t>Q14573</t>
  </si>
  <si>
    <t>Inositol 1,4,5-trisphosphate receptor type 3</t>
  </si>
  <si>
    <t>ITPR3</t>
  </si>
  <si>
    <t>Q12824</t>
  </si>
  <si>
    <t>SWI/SNF-related matrix-associated actin-dependent regulator of chromatin subfamily B member 1</t>
  </si>
  <si>
    <t>SMARCB1</t>
  </si>
  <si>
    <t>Q14152</t>
  </si>
  <si>
    <t>Eukaryotic translation initiation factor 3 subunit A</t>
  </si>
  <si>
    <t>EIF3A</t>
  </si>
  <si>
    <t>O95299</t>
  </si>
  <si>
    <t>NADH dehydrogenase [ubiquinone] 1 alpha subcomplex subunit 10, mitochondrial</t>
  </si>
  <si>
    <t>NDUFA10</t>
  </si>
  <si>
    <t>O60306</t>
  </si>
  <si>
    <t>RNA helicase aquarius</t>
  </si>
  <si>
    <t>AQR</t>
  </si>
  <si>
    <t>P02533</t>
  </si>
  <si>
    <t>Keratin, type I cytoskeletal 14</t>
  </si>
  <si>
    <t>KRT14</t>
  </si>
  <si>
    <t>P07910</t>
  </si>
  <si>
    <t>Heterogeneous nuclear ribonucleoproteins C1/C2</t>
  </si>
  <si>
    <t>HNRNPC</t>
  </si>
  <si>
    <t>P62995</t>
  </si>
  <si>
    <t>Transformer-2 protein homolog beta</t>
  </si>
  <si>
    <t>TRA2B</t>
  </si>
  <si>
    <t>Q6S8J3</t>
  </si>
  <si>
    <t>POTE ankyrin domain family member E</t>
  </si>
  <si>
    <t>POTEE</t>
  </si>
  <si>
    <t>P22087</t>
  </si>
  <si>
    <t>rRNA 2'-O-methyltransferase fibrillarin</t>
  </si>
  <si>
    <t>FBL</t>
  </si>
  <si>
    <t>P52948</t>
  </si>
  <si>
    <t>Nuclear pore complex protein Nup98-Nup96</t>
  </si>
  <si>
    <t>NUP98</t>
  </si>
  <si>
    <t>P55769</t>
  </si>
  <si>
    <t>NHP2-like protein 1</t>
  </si>
  <si>
    <t>SNU13</t>
  </si>
  <si>
    <t>O43818</t>
  </si>
  <si>
    <t>U3 small nucleolar RNA-interacting protein 2</t>
  </si>
  <si>
    <t>RRP9</t>
  </si>
  <si>
    <t>P09651</t>
  </si>
  <si>
    <t>Heterogeneous nuclear ribonucleoprotein A1</t>
  </si>
  <si>
    <t>HNRNPA1</t>
  </si>
  <si>
    <t>P62314</t>
  </si>
  <si>
    <t>Small nuclear ribonucleoprotein Sm D1</t>
  </si>
  <si>
    <t>SNRPD1</t>
  </si>
  <si>
    <t>Q9ULZ3</t>
  </si>
  <si>
    <t>Apoptosis-associated speck-like protein containing a CARD</t>
  </si>
  <si>
    <t>PYCARD</t>
  </si>
  <si>
    <t>P51991</t>
  </si>
  <si>
    <t>Heterogeneous nuclear ribonucleoprotein A3</t>
  </si>
  <si>
    <t>HNRNPA3</t>
  </si>
  <si>
    <t>Q5VTL8</t>
  </si>
  <si>
    <t>Pre-mRNA-splicing factor 38B</t>
  </si>
  <si>
    <t>PRPF38B</t>
  </si>
  <si>
    <t>P38919</t>
  </si>
  <si>
    <t>Eukaryotic initiation factor 4A-III</t>
  </si>
  <si>
    <t>EIF4A3</t>
  </si>
  <si>
    <t>Q9ULX3</t>
  </si>
  <si>
    <t>RNA-binding protein NOB1</t>
  </si>
  <si>
    <t>NOB1</t>
  </si>
  <si>
    <t>Q8WUA2</t>
  </si>
  <si>
    <t>Peptidyl-prolyl cis-trans isomerase-like 4</t>
  </si>
  <si>
    <t>PPIL4</t>
  </si>
  <si>
    <t>Q8IWX8</t>
  </si>
  <si>
    <t>Calcium homeostasis endoplasmic reticulum protein</t>
  </si>
  <si>
    <t>CHERP</t>
  </si>
  <si>
    <t>Q66PJ3</t>
  </si>
  <si>
    <t>ADP-ribosylation factor-like protein 6-interacting protein 4</t>
  </si>
  <si>
    <t>ARL6IP4</t>
  </si>
  <si>
    <t>Q13595</t>
  </si>
  <si>
    <t>Transformer-2 protein homolog alpha</t>
  </si>
  <si>
    <t>TRA2A</t>
  </si>
  <si>
    <t>P09874</t>
  </si>
  <si>
    <t>Poly [ADP-ribose] polymerase 1</t>
  </si>
  <si>
    <t>PARP1</t>
  </si>
  <si>
    <t>O43663</t>
  </si>
  <si>
    <t>Protein regulator of cytokinesis 1</t>
  </si>
  <si>
    <t>PRC1</t>
  </si>
  <si>
    <t>P52565</t>
  </si>
  <si>
    <t>Rho GDP-dissociation inhibitor 1</t>
  </si>
  <si>
    <t>ARHGDIA</t>
  </si>
  <si>
    <t>O60814</t>
  </si>
  <si>
    <t>Histone H2B type 1-K</t>
  </si>
  <si>
    <t>HIST1H2BK</t>
  </si>
  <si>
    <t>Q7KZ85</t>
  </si>
  <si>
    <t>Transcription elongation factor SPT6</t>
  </si>
  <si>
    <t>SUPT6H</t>
  </si>
  <si>
    <t>Q9H9Y2</t>
  </si>
  <si>
    <t>Ribosome production factor 1</t>
  </si>
  <si>
    <t>RPF1</t>
  </si>
  <si>
    <t>P55084</t>
  </si>
  <si>
    <t>Trifunctional enzyme subunit beta, mitochondrial</t>
  </si>
  <si>
    <t>HADHB</t>
  </si>
  <si>
    <t>P68133</t>
  </si>
  <si>
    <t>Actin, alpha skeletal muscle</t>
  </si>
  <si>
    <t>ACTA1</t>
  </si>
  <si>
    <t>Q8N8A6</t>
  </si>
  <si>
    <t>ATP-dependent RNA helicase DDX51</t>
  </si>
  <si>
    <t>DDX51</t>
  </si>
  <si>
    <t>P00390</t>
  </si>
  <si>
    <t>Glutathione reductase, mitochondrial</t>
  </si>
  <si>
    <t>GSR</t>
  </si>
  <si>
    <t>Q15058</t>
  </si>
  <si>
    <t>Kinesin-like protein KIF14</t>
  </si>
  <si>
    <t>KIF14</t>
  </si>
  <si>
    <t>O00159</t>
  </si>
  <si>
    <t>Unconventional myosin-Ic</t>
  </si>
  <si>
    <t>MYO1C</t>
  </si>
  <si>
    <t>P50914</t>
  </si>
  <si>
    <t>60S ribosomal protein L14</t>
  </si>
  <si>
    <t>RPL14</t>
  </si>
  <si>
    <t>Q969V3</t>
  </si>
  <si>
    <t>Nicalin</t>
  </si>
  <si>
    <t>NCLN</t>
  </si>
  <si>
    <t>Q9NV06</t>
  </si>
  <si>
    <t>DDB1- and CUL4-associated factor 13</t>
  </si>
  <si>
    <t>DCAF13</t>
  </si>
  <si>
    <t>Q14690</t>
  </si>
  <si>
    <t>Protein RRP5 homolog</t>
  </si>
  <si>
    <t>PDCD11</t>
  </si>
  <si>
    <t>Q6WCQ1</t>
  </si>
  <si>
    <t>Myosin phosphatase Rho-interacting protein</t>
  </si>
  <si>
    <t>MPRIP</t>
  </si>
  <si>
    <t>P27695</t>
  </si>
  <si>
    <t>DNA-(apurinic or apyrimidinic site) lyase</t>
  </si>
  <si>
    <t>APEX1</t>
  </si>
  <si>
    <t>Q14CN4</t>
  </si>
  <si>
    <t>Keratin, type II cytoskeletal 72</t>
  </si>
  <si>
    <t>KRT72</t>
  </si>
  <si>
    <t>Heterogeneous nuclear ribonucleoprotein H</t>
  </si>
  <si>
    <t>Protein/nucleic acid deglycase DJ-1</t>
  </si>
  <si>
    <t>Q9BRZ2</t>
  </si>
  <si>
    <t>E3 ubiquitin-protein ligase TRIM56</t>
  </si>
  <si>
    <t>TRIM56</t>
  </si>
  <si>
    <t>P17480</t>
  </si>
  <si>
    <t>Nucleolar transcription factor 1</t>
  </si>
  <si>
    <t>UBTF</t>
  </si>
  <si>
    <t>Q9BY77</t>
  </si>
  <si>
    <t>Polymerase delta-interacting protein 3</t>
  </si>
  <si>
    <t>POLDIP3</t>
  </si>
  <si>
    <t>O14578</t>
  </si>
  <si>
    <t>Citron Rho-interacting kinase</t>
  </si>
  <si>
    <t>CIT</t>
  </si>
  <si>
    <t>Q03135</t>
  </si>
  <si>
    <t>Caveolin-1</t>
  </si>
  <si>
    <t>CAV1</t>
  </si>
  <si>
    <t>B5ME19</t>
  </si>
  <si>
    <t>Eukaryotic translation initiation factor 3 subunit C-like protein</t>
  </si>
  <si>
    <t>EIF3CL</t>
  </si>
  <si>
    <t>Q96PK6</t>
  </si>
  <si>
    <t>RNA-binding protein 14</t>
  </si>
  <si>
    <t>RBM14</t>
  </si>
  <si>
    <t>P0DMV9</t>
  </si>
  <si>
    <t>Heat shock 70 kDa protein 1B</t>
  </si>
  <si>
    <t>HSPA1B</t>
  </si>
  <si>
    <t>Q68DK2</t>
  </si>
  <si>
    <t>Zinc finger FYVE domain-containing protein 26</t>
  </si>
  <si>
    <t>ZFYVE26</t>
  </si>
  <si>
    <t>O15144</t>
  </si>
  <si>
    <t>Actin-related protein 2/3 complex subunit 2</t>
  </si>
  <si>
    <t>ARPC2</t>
  </si>
  <si>
    <t>Q06609</t>
  </si>
  <si>
    <t>DNA repair protein RAD51 homolog 1</t>
  </si>
  <si>
    <t>RAD51</t>
  </si>
  <si>
    <t>P04080</t>
  </si>
  <si>
    <t>Cystatin-B</t>
  </si>
  <si>
    <t>CSTB</t>
  </si>
  <si>
    <t>Q2TAY7</t>
  </si>
  <si>
    <t>WD40 repeat-containing protein SMU1</t>
  </si>
  <si>
    <t>SMU1</t>
  </si>
  <si>
    <t>Q7L7L0</t>
  </si>
  <si>
    <t>Histone H2A type 3</t>
  </si>
  <si>
    <t>HIST3H2A</t>
  </si>
  <si>
    <t>Q14839</t>
  </si>
  <si>
    <t>Chromodomain-helicase-DNA-binding protein 4</t>
  </si>
  <si>
    <t>CHD4</t>
  </si>
  <si>
    <t>Q12792</t>
  </si>
  <si>
    <t>Twinfilin-1</t>
  </si>
  <si>
    <t>TWF1</t>
  </si>
  <si>
    <t>P50395</t>
  </si>
  <si>
    <t>Rab GDP dissociation inhibitor beta</t>
  </si>
  <si>
    <t>GDI2</t>
  </si>
  <si>
    <t>P14649</t>
  </si>
  <si>
    <t>Myosin light chain 6B</t>
  </si>
  <si>
    <t>MYL6B</t>
  </si>
  <si>
    <t>O60248</t>
  </si>
  <si>
    <t>Protein SOX-15</t>
  </si>
  <si>
    <t>SOX15</t>
  </si>
  <si>
    <t>Q9BZF9</t>
  </si>
  <si>
    <t>Uveal autoantigen with coiled-coil domains and ankyrin repeats</t>
  </si>
  <si>
    <t>UACA</t>
  </si>
  <si>
    <t>P55795</t>
  </si>
  <si>
    <t>Heterogeneous nuclear ribonucleoprotein H2</t>
  </si>
  <si>
    <t>HNRNPH2</t>
  </si>
  <si>
    <t>P18669</t>
  </si>
  <si>
    <t>Phosphoglycerate mutase 1</t>
  </si>
  <si>
    <t>PGAM1</t>
  </si>
  <si>
    <t>Q15024</t>
  </si>
  <si>
    <t>Exosome complex component RRP42</t>
  </si>
  <si>
    <t>EXOSC7</t>
  </si>
  <si>
    <t>Q9NQ55</t>
  </si>
  <si>
    <t>Suppressor of SWI4 1 homolog</t>
  </si>
  <si>
    <t>PPAN</t>
  </si>
  <si>
    <t>Q16695</t>
  </si>
  <si>
    <t>Histone H3.1t</t>
  </si>
  <si>
    <t>HIST3H3</t>
  </si>
  <si>
    <t>Q9BYG3</t>
  </si>
  <si>
    <t>MKI67 FHA domain-interacting nucleolar phosphoprotein</t>
  </si>
  <si>
    <t>NIFK</t>
  </si>
  <si>
    <t>Q96Q89</t>
  </si>
  <si>
    <t>Kinesin-like protein KIF20B</t>
  </si>
  <si>
    <t>KIF20B</t>
  </si>
  <si>
    <t>P83111</t>
  </si>
  <si>
    <t>Serine beta-lactamase-like protein LACTB, mitochondrial</t>
  </si>
  <si>
    <t>LACTB</t>
  </si>
  <si>
    <t>Q5T280</t>
  </si>
  <si>
    <t>Putative methyltransferase C9orf114</t>
  </si>
  <si>
    <t>SPOUT1</t>
  </si>
  <si>
    <t>O00214</t>
  </si>
  <si>
    <t>Galectin-8</t>
  </si>
  <si>
    <t>LGALS8</t>
  </si>
  <si>
    <t>Q02241</t>
  </si>
  <si>
    <t>Kinesin-like protein KIF23</t>
  </si>
  <si>
    <t>KIF23</t>
  </si>
  <si>
    <t>Q16698</t>
  </si>
  <si>
    <t>2,4-dienoyl-CoA reductase, mitochondrial</t>
  </si>
  <si>
    <t>DECR1</t>
  </si>
  <si>
    <t>O00425</t>
  </si>
  <si>
    <t>Insulin-like growth factor 2 mRNA-binding protein 3</t>
  </si>
  <si>
    <t>IGF2BP3</t>
  </si>
  <si>
    <t>Q9HBH1</t>
  </si>
  <si>
    <t>Peptide deformylase, mitochondrial</t>
  </si>
  <si>
    <t>PDF</t>
  </si>
  <si>
    <t>Q7Z794</t>
  </si>
  <si>
    <t>Keratin, type II cytoskeletal 1b</t>
  </si>
  <si>
    <t>KRT77</t>
  </si>
  <si>
    <t>Q9ULC4</t>
  </si>
  <si>
    <t>Malignant T-cell-amplified sequence 1</t>
  </si>
  <si>
    <t>MCTS1</t>
  </si>
  <si>
    <t>Q9H8H0</t>
  </si>
  <si>
    <t>Nucleolar protein 11</t>
  </si>
  <si>
    <t>NOL11</t>
  </si>
  <si>
    <t>P53680</t>
  </si>
  <si>
    <t>AP-2 complex subunit sigma</t>
  </si>
  <si>
    <t>AP2S1</t>
  </si>
  <si>
    <t>P11388</t>
  </si>
  <si>
    <t>DNA topoisomerase 2-alpha</t>
  </si>
  <si>
    <t>TOP2A</t>
  </si>
  <si>
    <t>P08727</t>
  </si>
  <si>
    <t>Keratin, type I cytoskeletal 19</t>
  </si>
  <si>
    <t>KRT19</t>
  </si>
  <si>
    <t>P35580</t>
  </si>
  <si>
    <t>Myosin-10</t>
  </si>
  <si>
    <t>MYH10</t>
  </si>
  <si>
    <t>Q8N1N4</t>
  </si>
  <si>
    <t>Keratin, type II cytoskeletal 78</t>
  </si>
  <si>
    <t>KRT78</t>
  </si>
  <si>
    <t>Q01196</t>
  </si>
  <si>
    <t>Runt-related transcription factor 1</t>
  </si>
  <si>
    <t>RUNX1</t>
  </si>
  <si>
    <t>Q3MHD2</t>
  </si>
  <si>
    <t>Protein LSM12 homolog</t>
  </si>
  <si>
    <t>LSM12</t>
  </si>
  <si>
    <t>P60903</t>
  </si>
  <si>
    <t>Protein S100-A10</t>
  </si>
  <si>
    <t>S100A10</t>
  </si>
  <si>
    <t>P23284</t>
  </si>
  <si>
    <t>Peptidyl-prolyl cis-trans isomerase B</t>
  </si>
  <si>
    <t>PPIB</t>
  </si>
  <si>
    <t>P08779</t>
  </si>
  <si>
    <t>Keratin, type I cytoskeletal 16</t>
  </si>
  <si>
    <t>KRT16</t>
  </si>
  <si>
    <t>Q05707</t>
  </si>
  <si>
    <t>Collagen alpha-1(XIV) chain</t>
  </si>
  <si>
    <t>COL14A1</t>
  </si>
  <si>
    <t>Q8TEX9</t>
  </si>
  <si>
    <t>Importin-4</t>
  </si>
  <si>
    <t>IPO4</t>
  </si>
  <si>
    <t>Q69YQ0</t>
  </si>
  <si>
    <t>Cytospin-A</t>
  </si>
  <si>
    <t>SPECC1L</t>
  </si>
  <si>
    <t>P39748</t>
  </si>
  <si>
    <t>Flap endonuclease 1</t>
  </si>
  <si>
    <t>FEN1</t>
  </si>
  <si>
    <t>Q96CW1</t>
  </si>
  <si>
    <t>AP-2 complex subunit mu</t>
  </si>
  <si>
    <t>AP2M1</t>
  </si>
  <si>
    <t>P60709</t>
  </si>
  <si>
    <t>Actin, cytoplasmic 1</t>
  </si>
  <si>
    <t>ACTB</t>
  </si>
  <si>
    <t>Q15014</t>
  </si>
  <si>
    <t>Mortality factor 4-like protein 2</t>
  </si>
  <si>
    <t>MORF4L2</t>
  </si>
  <si>
    <t>P07305</t>
  </si>
  <si>
    <t>Histone H1.0</t>
  </si>
  <si>
    <t>H1F0</t>
  </si>
  <si>
    <t>Q04837</t>
  </si>
  <si>
    <t>Single-stranded DNA-binding protein, mitochondrial</t>
  </si>
  <si>
    <t>SSBP1</t>
  </si>
  <si>
    <t>Q9UM54</t>
  </si>
  <si>
    <t>Unconventional myosin-VI</t>
  </si>
  <si>
    <t>MYO6</t>
  </si>
  <si>
    <t>Q9ULW3</t>
  </si>
  <si>
    <t>Activator of basal transcription 1</t>
  </si>
  <si>
    <t>ABT1</t>
  </si>
  <si>
    <t>Q8WWI1</t>
  </si>
  <si>
    <t>LIM domain only protein 7</t>
  </si>
  <si>
    <t>LMO7</t>
  </si>
  <si>
    <t>P33316</t>
  </si>
  <si>
    <t>Deoxyuridine 5'-triphosphate nucleotidohydrolase, mitochondrial</t>
  </si>
  <si>
    <t>DUT</t>
  </si>
  <si>
    <t>Q15582</t>
  </si>
  <si>
    <t>Transforming growth factor-beta-induced protein ig-h3</t>
  </si>
  <si>
    <t>TGFBI</t>
  </si>
  <si>
    <t>P04259</t>
  </si>
  <si>
    <t>Keratin, type II cytoskeletal 6B</t>
  </si>
  <si>
    <t>KRT6B</t>
  </si>
  <si>
    <t>Q9H2U1</t>
  </si>
  <si>
    <t>ATP-dependent DNA/RNA helicase DHX36</t>
  </si>
  <si>
    <t>DHX36</t>
  </si>
  <si>
    <t>P16402</t>
  </si>
  <si>
    <t>Histone H1.3</t>
  </si>
  <si>
    <t>HIST1H1D</t>
  </si>
  <si>
    <t>P35244</t>
  </si>
  <si>
    <t>Replication protein A 14 kDa subunit</t>
  </si>
  <si>
    <t>RPA3</t>
  </si>
  <si>
    <t>Q96G21</t>
  </si>
  <si>
    <t>U3 small nucleolar ribonucleoprotein protein IMP4</t>
  </si>
  <si>
    <t>IMP4</t>
  </si>
  <si>
    <t>P08729</t>
  </si>
  <si>
    <t>Keratin, type II cytoskeletal 7</t>
  </si>
  <si>
    <t>KRT7</t>
  </si>
  <si>
    <t>P0DP25</t>
  </si>
  <si>
    <t>Calmodulin-3</t>
  </si>
  <si>
    <t>CALM3</t>
  </si>
  <si>
    <t>Q9BXY0</t>
  </si>
  <si>
    <t>Protein MAK16 homolog</t>
  </si>
  <si>
    <t>MAK16</t>
  </si>
  <si>
    <t>Cystatin-A</t>
  </si>
  <si>
    <t>Q8NAV1</t>
  </si>
  <si>
    <t>Pre-mRNA-splicing factor 38A</t>
  </si>
  <si>
    <t>PRPF38A</t>
  </si>
  <si>
    <t>Q9Y3B4</t>
  </si>
  <si>
    <t>Splicing factor 3B subunit 6</t>
  </si>
  <si>
    <t>SF3B6</t>
  </si>
  <si>
    <t>Q96S97</t>
  </si>
  <si>
    <t>Myeloid-associated differentiation marker</t>
  </si>
  <si>
    <t>MYADM</t>
  </si>
  <si>
    <t>P19525</t>
  </si>
  <si>
    <t>Interferon-induced, double-stranded RNA-activated protein kinase</t>
  </si>
  <si>
    <t>EIF2AK2</t>
  </si>
  <si>
    <t>Caspase-14</t>
  </si>
  <si>
    <t>P08754</t>
  </si>
  <si>
    <t>Guanine nucleotide-binding protein G(k) subunit alpha</t>
  </si>
  <si>
    <t>GNAI3</t>
  </si>
  <si>
    <t>Q9H814</t>
  </si>
  <si>
    <t>Phosphorylated adapter RNA export protein</t>
  </si>
  <si>
    <t>PHAX</t>
  </si>
  <si>
    <t>O75367</t>
  </si>
  <si>
    <t>Core histone macro-H2A.1</t>
  </si>
  <si>
    <t>H2AFY</t>
  </si>
  <si>
    <t>Polyamine deacetylase HDAC10</t>
  </si>
  <si>
    <t>Q969L2</t>
  </si>
  <si>
    <t>Protein MAL2</t>
  </si>
  <si>
    <t>MAL2</t>
  </si>
  <si>
    <t>Q5D862</t>
  </si>
  <si>
    <t>Filaggrin-2</t>
  </si>
  <si>
    <t>FLG2</t>
  </si>
  <si>
    <t>Q9Y512</t>
  </si>
  <si>
    <t>Sorting and assembly machinery component 50 homolog</t>
  </si>
  <si>
    <t>SAMM50</t>
  </si>
  <si>
    <t>A8MQ03</t>
  </si>
  <si>
    <t>Cysteine-rich tail protein 1</t>
  </si>
  <si>
    <t>CYSRT1</t>
  </si>
  <si>
    <t>P35527</t>
  </si>
  <si>
    <t>Keratin, type I cytoskeletal 9</t>
  </si>
  <si>
    <t>KRT9</t>
  </si>
  <si>
    <t>Q9Y3C6</t>
  </si>
  <si>
    <t>Peptidyl-prolyl cis-trans isomerase-like 1</t>
  </si>
  <si>
    <t>PPIL1</t>
  </si>
  <si>
    <t>P98160</t>
  </si>
  <si>
    <t>Basement membrane-specific heparan sulfate proteoglycan core protein</t>
  </si>
  <si>
    <t>HSPG2</t>
  </si>
  <si>
    <t>Q96GD4</t>
  </si>
  <si>
    <t>Aurora kinase B</t>
  </si>
  <si>
    <t>AURKB</t>
  </si>
  <si>
    <t>O15143</t>
  </si>
  <si>
    <t>Actin-related protein 2/3 complex subunit 1B</t>
  </si>
  <si>
    <t>ARPC1B</t>
  </si>
  <si>
    <t>P61011</t>
  </si>
  <si>
    <t>Signal recognition particle 54 kDa protein</t>
  </si>
  <si>
    <t>SRP54</t>
  </si>
  <si>
    <t>P06737</t>
  </si>
  <si>
    <t>Glycogen phosphorylase, liver form</t>
  </si>
  <si>
    <t>PYGL</t>
  </si>
  <si>
    <t>Q16778</t>
  </si>
  <si>
    <t>Histone H2B type 2-E</t>
  </si>
  <si>
    <t>HIST2H2BE</t>
  </si>
  <si>
    <t>Q96FZ2</t>
  </si>
  <si>
    <t>Embryonic stem cell-specific 5-hydroxymethylcytosine-binding protein</t>
  </si>
  <si>
    <t>HMCES</t>
  </si>
  <si>
    <t>Q08945</t>
  </si>
  <si>
    <t>FACT complex subunit SSRP1</t>
  </si>
  <si>
    <t>SSRP1</t>
  </si>
  <si>
    <t>Q13112</t>
  </si>
  <si>
    <t>Chromatin assembly factor 1 subunit B</t>
  </si>
  <si>
    <t>CHAF1B</t>
  </si>
  <si>
    <t>Q6IAA8</t>
  </si>
  <si>
    <t>Ragulator complex protein LAMTOR1</t>
  </si>
  <si>
    <t>LAMTOR1</t>
  </si>
  <si>
    <t>O15294</t>
  </si>
  <si>
    <t>UDP-N-acetylglucosamine--peptide N-acetylglucosaminyltransferase 110 kDa subunit</t>
  </si>
  <si>
    <t>OGT</t>
  </si>
  <si>
    <t>Q6YHK3</t>
  </si>
  <si>
    <t>CD109 antigen</t>
  </si>
  <si>
    <t>CD109</t>
  </si>
  <si>
    <t>Q9NWT1</t>
  </si>
  <si>
    <t>p21-activated protein kinase-interacting protein 1</t>
  </si>
  <si>
    <t>PAK1IP1</t>
  </si>
  <si>
    <t>Q86YZ3</t>
  </si>
  <si>
    <t>Hornerin</t>
  </si>
  <si>
    <t>HRNR</t>
  </si>
  <si>
    <t>Q9NUD5</t>
  </si>
  <si>
    <t>Zinc finger CCHC domain-containing protein 3</t>
  </si>
  <si>
    <t>ZCCHC3</t>
  </si>
  <si>
    <t>P62987</t>
  </si>
  <si>
    <t>Ubiquitin-60S ribosomal protein L40</t>
  </si>
  <si>
    <t>UBA52</t>
  </si>
  <si>
    <t>Q96RR1</t>
  </si>
  <si>
    <t>Twinkle protein, mitochondrial</t>
  </si>
  <si>
    <t>TWNK</t>
  </si>
  <si>
    <t>O95372</t>
  </si>
  <si>
    <t>Acyl-protein thioesterase 2</t>
  </si>
  <si>
    <t>LYPLA2</t>
  </si>
  <si>
    <t>P19012</t>
  </si>
  <si>
    <t>Keratin, type I cytoskeletal 15</t>
  </si>
  <si>
    <t>KRT15</t>
  </si>
  <si>
    <t>P09429</t>
  </si>
  <si>
    <t>High mobility group protein B1</t>
  </si>
  <si>
    <t>HMGB1</t>
  </si>
  <si>
    <t>Q92804</t>
  </si>
  <si>
    <t>TATA-binding protein-associated factor 2N</t>
  </si>
  <si>
    <t>TAF15</t>
  </si>
  <si>
    <t>Q8WVV4</t>
  </si>
  <si>
    <t>Protein POF1B</t>
  </si>
  <si>
    <t>POF1B</t>
  </si>
  <si>
    <t>P48729</t>
  </si>
  <si>
    <t>Casein kinase I isoform alpha</t>
  </si>
  <si>
    <t>CSNK1A1</t>
  </si>
  <si>
    <t>Q96CN7</t>
  </si>
  <si>
    <t>Isochorismatase domain-containing protein 1</t>
  </si>
  <si>
    <t>ISOC1</t>
  </si>
  <si>
    <t>P49790</t>
  </si>
  <si>
    <t>Nuclear pore complex protein Nup153</t>
  </si>
  <si>
    <t>NUP153</t>
  </si>
  <si>
    <t>Q16777</t>
  </si>
  <si>
    <t>Histone H2A type 2-C</t>
  </si>
  <si>
    <t>HIST2H2AC</t>
  </si>
  <si>
    <t>P07954</t>
  </si>
  <si>
    <t>Fumarate hydratase, mitochondrial</t>
  </si>
  <si>
    <t>FH</t>
  </si>
  <si>
    <t>P35908</t>
  </si>
  <si>
    <t>Keratin, type II cytoskeletal 2 epidermal</t>
  </si>
  <si>
    <t>KRT2</t>
  </si>
  <si>
    <t>Q96N67</t>
  </si>
  <si>
    <t>Dedicator of cytokinesis protein 7</t>
  </si>
  <si>
    <t>DOCK7</t>
  </si>
  <si>
    <t>P42166</t>
  </si>
  <si>
    <t>Lamina-associated polypeptide 2, isoform alpha</t>
  </si>
  <si>
    <t>Q9Y3B9</t>
  </si>
  <si>
    <t>RRP15-like protein</t>
  </si>
  <si>
    <t>RRP15</t>
  </si>
  <si>
    <t>P04264</t>
  </si>
  <si>
    <t>Keratin, type II cytoskeletal 1</t>
  </si>
  <si>
    <t>KRT1</t>
  </si>
  <si>
    <t>Q12926</t>
  </si>
  <si>
    <t>ELAV-like protein 2</t>
  </si>
  <si>
    <t>ELAVL2</t>
  </si>
  <si>
    <t>P50552</t>
  </si>
  <si>
    <t>Vasodilator-stimulated phosphoprotein</t>
  </si>
  <si>
    <t>VASP</t>
  </si>
  <si>
    <t>O43795</t>
  </si>
  <si>
    <t>Unconventional myosin-Ib</t>
  </si>
  <si>
    <t>MYO1B</t>
  </si>
  <si>
    <t>P47897</t>
  </si>
  <si>
    <t>Glutamine--tRNA ligase</t>
  </si>
  <si>
    <t>QARS</t>
  </si>
  <si>
    <t>Q9NYL9</t>
  </si>
  <si>
    <t>Tropomodulin-3</t>
  </si>
  <si>
    <t>TMOD3</t>
  </si>
  <si>
    <t>P32926</t>
  </si>
  <si>
    <t>Desmoglein-3</t>
  </si>
  <si>
    <t>DSG3</t>
  </si>
  <si>
    <t>P52943</t>
  </si>
  <si>
    <t>Cysteine-rich protein 2</t>
  </si>
  <si>
    <t>CRIP2</t>
  </si>
  <si>
    <t>Q9NYQ8</t>
  </si>
  <si>
    <t>Protocadherin Fat 2</t>
  </si>
  <si>
    <t>FAT2</t>
  </si>
  <si>
    <t>Q92614</t>
  </si>
  <si>
    <t>Unconventional myosin-XVIIIa</t>
  </si>
  <si>
    <t>MYO18A</t>
  </si>
  <si>
    <t>P13646</t>
  </si>
  <si>
    <t>Keratin, type I cytoskeletal 13</t>
  </si>
  <si>
    <t>KRT13</t>
  </si>
  <si>
    <t>Q9H0H5</t>
  </si>
  <si>
    <t>Rac GTPase-activating protein 1</t>
  </si>
  <si>
    <t>RACGAP1</t>
  </si>
  <si>
    <t>P20700</t>
  </si>
  <si>
    <t>Lamin-B1</t>
  </si>
  <si>
    <t>LMNB1</t>
  </si>
  <si>
    <t>O15511</t>
  </si>
  <si>
    <t>Actin-related protein 2/3 complex subunit 5</t>
  </si>
  <si>
    <t>ARPC5</t>
  </si>
  <si>
    <t>Protein S100-A8</t>
  </si>
  <si>
    <t>Q14331</t>
  </si>
  <si>
    <t>Protein FRG1</t>
  </si>
  <si>
    <t>FRG1</t>
  </si>
  <si>
    <t>P27694</t>
  </si>
  <si>
    <t>Replication protein A 70 kDa DNA-binding subunit</t>
  </si>
  <si>
    <t>RPA1</t>
  </si>
  <si>
    <t>P52907</t>
  </si>
  <si>
    <t>F-actin-capping protein subunit alpha-1</t>
  </si>
  <si>
    <t>CAPZA1</t>
  </si>
  <si>
    <t>P08572</t>
  </si>
  <si>
    <t>Collagen alpha-2(IV) chain</t>
  </si>
  <si>
    <t>COL4A2</t>
  </si>
  <si>
    <t>P61026</t>
  </si>
  <si>
    <t>Ras-related protein Rab-10</t>
  </si>
  <si>
    <t>RAB10</t>
  </si>
  <si>
    <t>Q8TCU6</t>
  </si>
  <si>
    <t>Phosphatidylinositol 3,4,5-trisphosphate-dependent Rac exchanger 1 protein</t>
  </si>
  <si>
    <t>PREX1</t>
  </si>
  <si>
    <t>Q86V48</t>
  </si>
  <si>
    <t>Leucine zipper protein 1</t>
  </si>
  <si>
    <t>LUZP1</t>
  </si>
  <si>
    <t>Q5T750</t>
  </si>
  <si>
    <t>Skin-specific protein 32</t>
  </si>
  <si>
    <t>XP32</t>
  </si>
  <si>
    <t>Q10570</t>
  </si>
  <si>
    <t>Cleavage and polyadenylation specificity factor subunit 1</t>
  </si>
  <si>
    <t>CPSF1</t>
  </si>
  <si>
    <t>Q5T749</t>
  </si>
  <si>
    <t>Keratinocyte proline-rich protein</t>
  </si>
  <si>
    <t>KPRP</t>
  </si>
  <si>
    <t>P13645</t>
  </si>
  <si>
    <t>Keratin, type I cytoskeletal 10</t>
  </si>
  <si>
    <t>KRT10</t>
  </si>
  <si>
    <t>O14950</t>
  </si>
  <si>
    <t>Myosin regulatory light chain 12B</t>
  </si>
  <si>
    <t>MYL12B</t>
  </si>
  <si>
    <t>O14974</t>
  </si>
  <si>
    <t>Protein phosphatase 1 regulatory subunit 12A</t>
  </si>
  <si>
    <t>PPP1R12A</t>
  </si>
  <si>
    <t>P50402</t>
  </si>
  <si>
    <t>Emerin</t>
  </si>
  <si>
    <t>EMD</t>
  </si>
  <si>
    <t>Q15517</t>
  </si>
  <si>
    <t>Corneodesmosin</t>
  </si>
  <si>
    <t>CDSN</t>
  </si>
  <si>
    <t>O95425</t>
  </si>
  <si>
    <t>Supervillin</t>
  </si>
  <si>
    <t>SVIL</t>
  </si>
  <si>
    <t>Q92769</t>
  </si>
  <si>
    <t>Histone deacetylase 2</t>
  </si>
  <si>
    <t>HDAC2</t>
  </si>
  <si>
    <t>Q96IZ0</t>
  </si>
  <si>
    <t>PRKC apoptosis WT1 regulator protein</t>
  </si>
  <si>
    <t>PAWR</t>
  </si>
  <si>
    <t>O43809</t>
  </si>
  <si>
    <t>Cleavage and polyadenylation specificity factor subunit 5</t>
  </si>
  <si>
    <t>NUDT21</t>
  </si>
  <si>
    <t>P62140</t>
  </si>
  <si>
    <t>Serine/threonine-protein phosphatase PP1-beta catalytic subunit</t>
  </si>
  <si>
    <t>PPP1CB</t>
  </si>
  <si>
    <t>Q76B58</t>
  </si>
  <si>
    <t>BMP/retinoic acid-inducible neural-specific protein 3</t>
  </si>
  <si>
    <t>BRINP3</t>
  </si>
  <si>
    <t>P11047</t>
  </si>
  <si>
    <t>Laminin subunit gamma-1</t>
  </si>
  <si>
    <t>LAMC1</t>
  </si>
  <si>
    <t>Q9BVI4</t>
  </si>
  <si>
    <t>Nucleolar complex protein 4 homolog</t>
  </si>
  <si>
    <t>NOC4L</t>
  </si>
  <si>
    <t>P32320</t>
  </si>
  <si>
    <t>Cytidine deaminase</t>
  </si>
  <si>
    <t>CDA</t>
  </si>
  <si>
    <t>Q9NY12</t>
  </si>
  <si>
    <t>H/ACA ribonucleoprotein complex subunit 1</t>
  </si>
  <si>
    <t>GAR1</t>
  </si>
  <si>
    <t>P14678</t>
  </si>
  <si>
    <t>Small nuclear ribonucleoprotein-associated proteins B and B'</t>
  </si>
  <si>
    <t>SNRPB</t>
  </si>
  <si>
    <t>P53999</t>
  </si>
  <si>
    <t>Activated RNA polymerase II transcriptional coactivator p15</t>
  </si>
  <si>
    <t>SUB1</t>
  </si>
  <si>
    <t>P17931</t>
  </si>
  <si>
    <t>Galectin-3</t>
  </si>
  <si>
    <t>LGALS3</t>
  </si>
  <si>
    <t>Q8NC56</t>
  </si>
  <si>
    <t>LEM domain-containing protein 2</t>
  </si>
  <si>
    <t>LEMD2</t>
  </si>
  <si>
    <t>Q96CU9</t>
  </si>
  <si>
    <t>FAD-dependent oxidoreductase domain-containing protein 1</t>
  </si>
  <si>
    <t>FOXRED1</t>
  </si>
  <si>
    <t>P35749</t>
  </si>
  <si>
    <t>Myosin-11</t>
  </si>
  <si>
    <t>MYH11</t>
  </si>
  <si>
    <t>O00339</t>
  </si>
  <si>
    <t>Matrilin-2</t>
  </si>
  <si>
    <t>MATN2</t>
  </si>
  <si>
    <t>P09493</t>
  </si>
  <si>
    <t>Tropomyosin alpha-1 chain</t>
  </si>
  <si>
    <t>TPM1</t>
  </si>
  <si>
    <t>P42167</t>
  </si>
  <si>
    <t>Lamina-associated polypeptide 2, isoforms beta/gamma</t>
  </si>
  <si>
    <t>P12035</t>
  </si>
  <si>
    <t>Keratin, type II cytoskeletal 3</t>
  </si>
  <si>
    <t>KRT3</t>
  </si>
  <si>
    <t>Q14679</t>
  </si>
  <si>
    <t>Tubulin polyglutamylase TTLL4</t>
  </si>
  <si>
    <t>TTLL4</t>
  </si>
  <si>
    <t>Q9H773</t>
  </si>
  <si>
    <t>dCTP pyrophosphatase 1</t>
  </si>
  <si>
    <t>DCTPP1</t>
  </si>
  <si>
    <t>O75821</t>
  </si>
  <si>
    <t>Eukaryotic translation initiation factor 3 subunit G</t>
  </si>
  <si>
    <t>EIF3G</t>
  </si>
  <si>
    <t>Q8IV63</t>
  </si>
  <si>
    <t>Inactive serine/threonine-protein kinase VRK3</t>
  </si>
  <si>
    <t>VRK3</t>
  </si>
  <si>
    <t>Q92747</t>
  </si>
  <si>
    <t>Actin-related protein 2/3 complex subunit 1A</t>
  </si>
  <si>
    <t>ARPC1A</t>
  </si>
  <si>
    <t>Q9Y2U8</t>
  </si>
  <si>
    <t>Inner nuclear membrane protein Man1</t>
  </si>
  <si>
    <t>LEMD3</t>
  </si>
  <si>
    <t>Q99986</t>
  </si>
  <si>
    <t>Serine/threonine-protein kinase VRK1</t>
  </si>
  <si>
    <t>VRK1</t>
  </si>
  <si>
    <t>Q9HCE1</t>
  </si>
  <si>
    <t>Helicase MOV-10</t>
  </si>
  <si>
    <t>MOV10</t>
  </si>
  <si>
    <t>Q9BSH4</t>
  </si>
  <si>
    <t>Translational activator of cytochrome c oxidase 1</t>
  </si>
  <si>
    <t>TACO1</t>
  </si>
  <si>
    <t>Q9Y5Q8</t>
  </si>
  <si>
    <t>General transcription factor 3C polypeptide 5</t>
  </si>
  <si>
    <t>GTF3C5</t>
  </si>
  <si>
    <t>Q16630</t>
  </si>
  <si>
    <t>Cleavage and polyadenylation specificity factor subunit 6</t>
  </si>
  <si>
    <t>CPSF6</t>
  </si>
  <si>
    <t>Prelamin-A/C</t>
  </si>
  <si>
    <t>P16403</t>
  </si>
  <si>
    <t>Histone H1.2</t>
  </si>
  <si>
    <t>HIST1H1C</t>
  </si>
  <si>
    <t>Q86Y07</t>
  </si>
  <si>
    <t>Serine/threonine-protein kinase VRK2</t>
  </si>
  <si>
    <t>VRK2</t>
  </si>
  <si>
    <t>Q9UJC5</t>
  </si>
  <si>
    <t>SH3 domain-binding glutamic acid-rich-like protein 2</t>
  </si>
  <si>
    <t>SH3BGRL2</t>
  </si>
  <si>
    <t>Q92552</t>
  </si>
  <si>
    <t>28S ribosomal protein S27, mitochondrial</t>
  </si>
  <si>
    <t>MRPS27</t>
  </si>
  <si>
    <t>Q15434</t>
  </si>
  <si>
    <t>RNA-binding motif, single-stranded-interacting protein 2</t>
  </si>
  <si>
    <t>RBMS2</t>
  </si>
  <si>
    <t>Q8NI27</t>
  </si>
  <si>
    <t>THO complex subunit 2</t>
  </si>
  <si>
    <t>THOC2</t>
  </si>
  <si>
    <t>Q9UHA3</t>
  </si>
  <si>
    <t>Probable ribosome biogenesis protein RLP24</t>
  </si>
  <si>
    <t>RSL24D1</t>
  </si>
  <si>
    <t>P51153</t>
  </si>
  <si>
    <t>Ras-related protein Rab-13</t>
  </si>
  <si>
    <t>RAB13</t>
  </si>
  <si>
    <t>O95777</t>
  </si>
  <si>
    <t>U6 snRNA-associated Sm-like protein LSm8</t>
  </si>
  <si>
    <t>LSM8</t>
  </si>
  <si>
    <t>P11233</t>
  </si>
  <si>
    <t>Ras-related protein Ral-A</t>
  </si>
  <si>
    <t>RALA</t>
  </si>
  <si>
    <t>Q53H96</t>
  </si>
  <si>
    <t>Pyrroline-5-carboxylate reductase 3</t>
  </si>
  <si>
    <t>PYCR3</t>
  </si>
  <si>
    <t>Q96TC7</t>
  </si>
  <si>
    <t>Regulator of microtubule dynamics protein 3</t>
  </si>
  <si>
    <t>RMDN3</t>
  </si>
  <si>
    <t>Q7Z406</t>
  </si>
  <si>
    <t>Myosin-14</t>
  </si>
  <si>
    <t>MYH14</t>
  </si>
  <si>
    <t>Q13835</t>
  </si>
  <si>
    <t>Plakophilin-1</t>
  </si>
  <si>
    <t>PKP1</t>
  </si>
  <si>
    <t>O75531</t>
  </si>
  <si>
    <t>Barrier-to-autointegration factor</t>
  </si>
  <si>
    <t>BANF1</t>
  </si>
  <si>
    <t>Q99661</t>
  </si>
  <si>
    <t>Kinesin-like protein KIF2C</t>
  </si>
  <si>
    <t>KIF2C</t>
  </si>
  <si>
    <t>Q5K651</t>
  </si>
  <si>
    <t>Sterile alpha motif domain-containing protein 9</t>
  </si>
  <si>
    <t>SAMD9</t>
  </si>
  <si>
    <t>Q8WXA9</t>
  </si>
  <si>
    <t>Splicing regulatory glutamine/lysine-rich protein 1</t>
  </si>
  <si>
    <t>SREK1</t>
  </si>
  <si>
    <t>Q99549</t>
  </si>
  <si>
    <t>M-phase phosphoprotein 8</t>
  </si>
  <si>
    <t>MPHOSPH8</t>
  </si>
  <si>
    <t>P19013</t>
  </si>
  <si>
    <t>Keratin, type II cytoskeletal 4</t>
  </si>
  <si>
    <t>KRT4</t>
  </si>
  <si>
    <t>P47813</t>
  </si>
  <si>
    <t>Eukaryotic translation initiation factor 1A, X-chromosomal</t>
  </si>
  <si>
    <t>EIF1AX</t>
  </si>
  <si>
    <t>P38432</t>
  </si>
  <si>
    <t>Coilin</t>
  </si>
  <si>
    <t>COIL</t>
  </si>
  <si>
    <t>Q8IWR0</t>
  </si>
  <si>
    <t>Zinc finger CCCH domain-containing protein 7A</t>
  </si>
  <si>
    <t>ZC3H7A</t>
  </si>
  <si>
    <t>Q6UW78</t>
  </si>
  <si>
    <t>Ubiquinol-cytochrome-c reductase complex assembly factor 3</t>
  </si>
  <si>
    <t>UQCC3</t>
  </si>
  <si>
    <t>P51659</t>
  </si>
  <si>
    <t>Peroxisomal multifunctional enzyme type 2</t>
  </si>
  <si>
    <t>HSD17B4</t>
  </si>
  <si>
    <t>Q9H7E9</t>
  </si>
  <si>
    <t>UPF0488 protein C8orf33</t>
  </si>
  <si>
    <t>C8orf33</t>
  </si>
  <si>
    <t>P51648</t>
  </si>
  <si>
    <t>Fatty aldehyde dehydrogenase</t>
  </si>
  <si>
    <t>ALDH3A2</t>
  </si>
  <si>
    <t>P63000</t>
  </si>
  <si>
    <t>Ras-related C3 botulinum toxin substrate 1</t>
  </si>
  <si>
    <t>RAC1</t>
  </si>
  <si>
    <t>P55010</t>
  </si>
  <si>
    <t>Eukaryotic translation initiation factor 5</t>
  </si>
  <si>
    <t>EIF5</t>
  </si>
  <si>
    <t>Q6ZVM7</t>
  </si>
  <si>
    <t>TOM1-like protein 2</t>
  </si>
  <si>
    <t>TOM1L2</t>
  </si>
  <si>
    <t>P50238</t>
  </si>
  <si>
    <t>Cysteine-rich protein 1</t>
  </si>
  <si>
    <t>CRIP1</t>
  </si>
  <si>
    <t>Q02383</t>
  </si>
  <si>
    <t>Semenogelin-2</t>
  </si>
  <si>
    <t>SEMG2</t>
  </si>
  <si>
    <t>Q01970</t>
  </si>
  <si>
    <t>1-phosphatidylinositol 4,5-bisphosphate phosphodiesterase beta-3</t>
  </si>
  <si>
    <t>PLC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3" borderId="1" xfId="0" quotePrefix="1" applyFont="1" applyFill="1" applyBorder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3" fillId="3" borderId="12" xfId="0" quotePrefix="1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16" fontId="0" fillId="0" borderId="0" xfId="0" quotePrefix="1" applyNumberFormat="1" applyAlignment="1">
      <alignment horizontal="left" vertical="center"/>
    </xf>
    <xf numFmtId="164" fontId="0" fillId="0" borderId="9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0" xfId="0" quotePrefix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0" fillId="0" borderId="15" xfId="0" applyBorder="1" applyAlignment="1">
      <alignment horizontal="left" vertical="center"/>
    </xf>
    <xf numFmtId="0" fontId="3" fillId="3" borderId="3" xfId="0" applyFont="1" applyFill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5" fillId="0" borderId="17" xfId="0" quotePrefix="1" applyFont="1" applyBorder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0" fillId="0" borderId="18" xfId="0" applyBorder="1" applyAlignment="1">
      <alignment horizontal="center"/>
    </xf>
    <xf numFmtId="0" fontId="3" fillId="4" borderId="16" xfId="0" applyFont="1" applyFill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3" fillId="0" borderId="19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3" borderId="20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164" fontId="4" fillId="0" borderId="8" xfId="0" applyNumberFormat="1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" fontId="0" fillId="0" borderId="0" xfId="0" quotePrefix="1" applyNumberFormat="1"/>
    <xf numFmtId="16" fontId="0" fillId="0" borderId="0" xfId="0" applyNumberFormat="1"/>
  </cellXfs>
  <cellStyles count="2">
    <cellStyle name="Normal" xfId="0" builtinId="0"/>
    <cellStyle name="Normal 2" xfId="1" xr:uid="{00000000-0005-0000-0000-000001000000}"/>
  </cellStyles>
  <dxfs count="38">
    <dxf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border>
        <bottom style="medium">
          <color indexed="64"/>
        </bottom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alignment horizont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7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i val="0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i val="0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i val="0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i val="0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numFmt numFmtId="164" formatCode="0.0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7" tint="0.79998168889431442"/>
        </patternFill>
      </fill>
      <alignment horizontal="center" vertical="center" textRotation="0" wrapText="1" indent="0" justifyLastLine="0" shrinkToFit="0" readingOrder="0"/>
      <border diagonalUp="0" diagonalDown="0">
        <left style="medium">
          <color auto="1"/>
        </left>
        <right style="medium">
          <color auto="1"/>
        </right>
        <top/>
        <bottom/>
        <vertical style="medium">
          <color auto="1"/>
        </vertical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V441" totalsRowShown="0" headerRowDxfId="37" headerRowBorderDxfId="36" tableBorderDxfId="35">
  <autoFilter ref="A2:V441" xr:uid="{00000000-0009-0000-0100-000002000000}"/>
  <sortState xmlns:xlrd2="http://schemas.microsoft.com/office/spreadsheetml/2017/richdata2" ref="A3:V441">
    <sortCondition descending="1" ref="F2:F441"/>
  </sortState>
  <tableColumns count="22">
    <tableColumn id="1" xr3:uid="{00000000-0010-0000-0000-000001000000}" name="ID" dataDxfId="34"/>
    <tableColumn id="5" xr3:uid="{00000000-0010-0000-0000-000005000000}" name="Uniprot Accession" dataDxfId="33"/>
    <tableColumn id="2" xr3:uid="{00000000-0010-0000-0000-000002000000}" name="Description" dataDxfId="32"/>
    <tableColumn id="3" xr3:uid="{00000000-0010-0000-0000-000003000000}" name="gene_name" dataDxfId="31"/>
    <tableColumn id="4" xr3:uid="{00000000-0010-0000-0000-000004000000}" name="-Log Student's T-test p-value" dataDxfId="30"/>
    <tableColumn id="22" xr3:uid="{00000000-0010-0000-0000-000016000000}" name="Student's T-test Difference" dataDxfId="29"/>
    <tableColumn id="6" xr3:uid="{00000000-0010-0000-0000-000006000000}" name="FDR Significant " dataDxfId="28"/>
    <tableColumn id="7" xr3:uid="{00000000-0010-0000-0000-000007000000}" name="significant or not" dataDxfId="27">
      <calculatedColumnFormula>IF(G3="+","Significant","Not_Significant")</calculatedColumnFormula>
    </tableColumn>
    <tableColumn id="8" xr3:uid="{00000000-0010-0000-0000-000008000000}" name="Significant" dataDxfId="26">
      <calculatedColumnFormula>IF(H3="Significant",Table2[[#This Row],[Student''s T-test Difference]],NA())</calculatedColumnFormula>
    </tableColumn>
    <tableColumn id="9" xr3:uid="{00000000-0010-0000-0000-000009000000}" name="Not significant" dataDxfId="25">
      <calculatedColumnFormula>IF(H3="Not_Significant",Table2[[#This Row],[Student''s T-test Difference]],NA())</calculatedColumnFormula>
    </tableColumn>
    <tableColumn id="10" xr3:uid="{00000000-0010-0000-0000-00000A000000}" name="MS/MS count Caskin_01" dataDxfId="24"/>
    <tableColumn id="11" xr3:uid="{00000000-0010-0000-0000-00000B000000}" name="MS/MS count Caskin_02" dataDxfId="23"/>
    <tableColumn id="12" xr3:uid="{00000000-0010-0000-0000-00000C000000}" name="MS/MS count Caskin_03" dataDxfId="22"/>
    <tableColumn id="14" xr3:uid="{00000000-0010-0000-0000-00000E000000}" name="MS/MS count GFP_01" dataDxfId="21"/>
    <tableColumn id="15" xr3:uid="{00000000-0010-0000-0000-00000F000000}" name="MS/MS count GFP_02" dataDxfId="20"/>
    <tableColumn id="21" xr3:uid="{00000000-0010-0000-0000-000015000000}" name="MS/MS count GFP_03" dataDxfId="19"/>
    <tableColumn id="26" xr3:uid="{00000000-0010-0000-0000-00001A000000}" name="LFQ intensity Caskin_01" dataDxfId="18"/>
    <tableColumn id="13" xr3:uid="{00000000-0010-0000-0000-00000D000000}" name="LFQ intensity Caskin_02" dataDxfId="17"/>
    <tableColumn id="27" xr3:uid="{00000000-0010-0000-0000-00001B000000}" name="LFQ intensity Caskin_03" dataDxfId="16"/>
    <tableColumn id="28" xr3:uid="{00000000-0010-0000-0000-00001C000000}" name="LFQ intensity GFP_01" dataDxfId="15"/>
    <tableColumn id="16" xr3:uid="{00000000-0010-0000-0000-000010000000}" name="LFQ intensity GFP_02" dataDxfId="14"/>
    <tableColumn id="17" xr3:uid="{00000000-0010-0000-0000-000011000000}" name="LFQ intensity GFP_03" dataDxfId="13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288E4A8-3C00-C448-950F-17B373428385}" name="Table22" displayName="Table22" ref="A1:I1663" totalsRowShown="0" headerRowDxfId="12" dataDxfId="11" headerRowBorderDxfId="9" tableBorderDxfId="10">
  <autoFilter ref="A1:I1663" xr:uid="{0288E4A8-3C00-C448-950F-17B373428385}"/>
  <sortState xmlns:xlrd2="http://schemas.microsoft.com/office/spreadsheetml/2017/richdata2" ref="A2:I1663">
    <sortCondition descending="1" ref="E2:E1664"/>
  </sortState>
  <tableColumns count="9">
    <tableColumn id="1" xr3:uid="{3CCF981B-FF4A-1C44-8136-0F2F18EDB208}" name="Uniprot Accession" dataDxfId="8"/>
    <tableColumn id="2" xr3:uid="{0B83C2BD-FB8C-0F40-BC86-DEDD81045A53}" name="Description" dataDxfId="7"/>
    <tableColumn id="3" xr3:uid="{37ADA3F4-6318-9F4D-A6C7-98D49586B2DC}" name="gene_name" dataDxfId="6"/>
    <tableColumn id="4" xr3:uid="{16AFEBBC-5EAB-5A48-8CD2-F4B05A857781}" name="-Log Student's T-test p-value C2_vs_GFP" dataDxfId="5"/>
    <tableColumn id="22" xr3:uid="{BC07BBA9-9369-8041-B6E3-6A5C4F78D0B5}" name="Student's T-test Difference C2_vs_GFP" dataDxfId="4"/>
    <tableColumn id="6" xr3:uid="{F7B64669-6BEE-1D4F-A9FC-999ACF4AD7C6}" name="Significant or Not Significant" dataDxfId="3">
      <calculatedColumnFormula>IF((AND((OR(E2&gt;=$K$3,E2&lt;=$L$3)),D2&gt;=1.3)), "Significant", "Not_significant")</calculatedColumnFormula>
    </tableColumn>
    <tableColumn id="7" xr3:uid="{88C30CA0-09D2-9742-AA7F-A078C8AF245F}" name="gene_name_" dataDxfId="2">
      <calculatedColumnFormula>Table22[[#This Row],[gene_name]]</calculatedColumnFormula>
    </tableColumn>
    <tableColumn id="8" xr3:uid="{5F35485F-E410-1849-9110-EC9F06896195}" name="Significant" dataDxfId="1">
      <calculatedColumnFormula>IF(F2="Significant",Table22[[#This Row],[Student''s T-test Difference C2_vs_GFP]],NA())</calculatedColumnFormula>
    </tableColumn>
    <tableColumn id="9" xr3:uid="{A45994B1-AF9E-4E45-9D43-469680D59965}" name="Not significant" dataDxfId="0">
      <calculatedColumnFormula>IF(F2="Not_Significant",Table22[[#This Row],[Student''s T-test Difference C2_vs_GFP]],NA())</calculatedColumnFormula>
    </tableColumn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Y2778"/>
  <sheetViews>
    <sheetView zoomScale="80" zoomScaleNormal="80" workbookViewId="0">
      <selection activeCell="A9" sqref="A9"/>
    </sheetView>
  </sheetViews>
  <sheetFormatPr baseColWidth="10" defaultColWidth="9.33203125" defaultRowHeight="15" x14ac:dyDescent="0.2"/>
  <cols>
    <col min="1" max="2" width="16.33203125" style="2" customWidth="1"/>
    <col min="3" max="3" width="78.5" style="2" customWidth="1"/>
    <col min="4" max="4" width="13.5" style="4" customWidth="1"/>
    <col min="5" max="5" width="30.6640625" style="6" customWidth="1"/>
    <col min="6" max="6" width="30.6640625" style="5" customWidth="1"/>
    <col min="7" max="7" width="22.5" style="4" bestFit="1" customWidth="1"/>
    <col min="8" max="8" width="22.5" style="2" customWidth="1"/>
    <col min="9" max="9" width="12.5" style="5" customWidth="1"/>
    <col min="10" max="10" width="16.1640625" style="7" customWidth="1"/>
    <col min="11" max="22" width="16.1640625" style="2" customWidth="1"/>
    <col min="23" max="23" width="16.5" style="2" customWidth="1"/>
    <col min="24" max="24" width="14" style="2" bestFit="1" customWidth="1"/>
    <col min="25" max="25" width="9.33203125" style="2" customWidth="1"/>
    <col min="26" max="16384" width="9.33203125" style="2"/>
  </cols>
  <sheetData>
    <row r="1" spans="1:25" ht="16" thickBot="1" x14ac:dyDescent="0.25">
      <c r="A1" s="1"/>
      <c r="B1" s="1"/>
      <c r="C1" s="1"/>
      <c r="D1" s="3"/>
      <c r="E1" s="9"/>
      <c r="F1" s="18"/>
      <c r="G1" s="8"/>
      <c r="H1" s="34"/>
      <c r="I1" s="37" t="s">
        <v>0</v>
      </c>
      <c r="J1" s="38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</row>
    <row r="2" spans="1:25" s="15" customFormat="1" ht="61.5" customHeight="1" thickBot="1" x14ac:dyDescent="0.25">
      <c r="A2" s="12" t="s">
        <v>8</v>
      </c>
      <c r="B2" s="12" t="s">
        <v>1</v>
      </c>
      <c r="C2" s="27" t="s">
        <v>2</v>
      </c>
      <c r="D2" s="26" t="s">
        <v>5</v>
      </c>
      <c r="E2" s="16" t="s">
        <v>6</v>
      </c>
      <c r="F2" s="19" t="s">
        <v>7</v>
      </c>
      <c r="G2" s="13" t="s">
        <v>9</v>
      </c>
      <c r="H2" s="29" t="s">
        <v>10</v>
      </c>
      <c r="I2" s="29" t="s">
        <v>4</v>
      </c>
      <c r="J2" s="14" t="s">
        <v>3</v>
      </c>
      <c r="K2" s="35" t="s">
        <v>1329</v>
      </c>
      <c r="L2" s="35" t="s">
        <v>1330</v>
      </c>
      <c r="M2" s="35" t="s">
        <v>1331</v>
      </c>
      <c r="N2" s="35" t="s">
        <v>1332</v>
      </c>
      <c r="O2" s="35" t="s">
        <v>1333</v>
      </c>
      <c r="P2" s="35" t="s">
        <v>1334</v>
      </c>
      <c r="Q2" s="35" t="s">
        <v>1335</v>
      </c>
      <c r="R2" s="35" t="s">
        <v>1336</v>
      </c>
      <c r="S2" s="35" t="s">
        <v>1337</v>
      </c>
      <c r="T2" s="35" t="s">
        <v>1338</v>
      </c>
      <c r="U2" s="35" t="s">
        <v>1339</v>
      </c>
      <c r="V2" s="35" t="s">
        <v>1340</v>
      </c>
      <c r="W2" s="32"/>
    </row>
    <row r="3" spans="1:25" s="11" customFormat="1" x14ac:dyDescent="0.2">
      <c r="A3" s="21">
        <v>765</v>
      </c>
      <c r="B3" s="21" t="s">
        <v>1125</v>
      </c>
      <c r="C3" s="28" t="s">
        <v>1126</v>
      </c>
      <c r="D3" s="21" t="s">
        <v>1127</v>
      </c>
      <c r="E3" s="23">
        <v>5.8055246795759397</v>
      </c>
      <c r="F3" s="24">
        <v>9.7304967244466205</v>
      </c>
      <c r="G3" s="10" t="s">
        <v>29</v>
      </c>
      <c r="H3" s="30" t="str">
        <f t="shared" ref="H3:H66" si="0">IF(G3="+","Significant","Not_Significant")</f>
        <v>Significant</v>
      </c>
      <c r="I3" s="30">
        <f>IF(H3="Significant",Table2[[#This Row],[Student''s T-test Difference]],NA())</f>
        <v>9.7304967244466205</v>
      </c>
      <c r="J3" s="17" t="e">
        <f>IF(H3="Not_Significant",Table2[[#This Row],[Student''s T-test Difference]],NA())</f>
        <v>#N/A</v>
      </c>
      <c r="K3" s="36">
        <v>315</v>
      </c>
      <c r="L3" s="36">
        <v>245</v>
      </c>
      <c r="M3" s="36">
        <v>293</v>
      </c>
      <c r="N3" s="36">
        <v>7</v>
      </c>
      <c r="O3" s="36">
        <v>8</v>
      </c>
      <c r="P3" s="36">
        <v>13</v>
      </c>
      <c r="Q3" s="20">
        <v>32.710262298583999</v>
      </c>
      <c r="R3" s="20">
        <v>32.682590484619098</v>
      </c>
      <c r="S3" s="20">
        <v>32.230804443359403</v>
      </c>
      <c r="T3" s="20">
        <v>22.9277229309082</v>
      </c>
      <c r="U3" s="20">
        <v>22.5020561218262</v>
      </c>
      <c r="V3" s="20">
        <v>23.002388000488299</v>
      </c>
      <c r="W3" s="30"/>
      <c r="X3" s="33"/>
      <c r="Y3" s="33"/>
    </row>
    <row r="4" spans="1:25" x14ac:dyDescent="0.2">
      <c r="A4" s="21">
        <v>931</v>
      </c>
      <c r="B4" s="21" t="s">
        <v>1317</v>
      </c>
      <c r="C4" s="28" t="s">
        <v>1318</v>
      </c>
      <c r="D4" s="21" t="s">
        <v>1319</v>
      </c>
      <c r="E4" s="23">
        <v>3.8743270639123701</v>
      </c>
      <c r="F4" s="24">
        <v>3.98848406473796</v>
      </c>
      <c r="G4" s="10" t="s">
        <v>29</v>
      </c>
      <c r="H4" s="30" t="str">
        <f t="shared" si="0"/>
        <v>Significant</v>
      </c>
      <c r="I4" s="30">
        <f>IF(H4="Significant",Table2[[#This Row],[Student''s T-test Difference]],NA())</f>
        <v>3.98848406473796</v>
      </c>
      <c r="J4" s="17" t="e">
        <f>IF(H4="Not_Significant",Table2[[#This Row],[Student''s T-test Difference]],NA())</f>
        <v>#N/A</v>
      </c>
      <c r="K4" s="36">
        <v>25</v>
      </c>
      <c r="L4" s="36">
        <v>24</v>
      </c>
      <c r="M4" s="36">
        <v>36</v>
      </c>
      <c r="N4" s="36">
        <v>0</v>
      </c>
      <c r="O4" s="36">
        <v>4</v>
      </c>
      <c r="P4" s="36">
        <v>3</v>
      </c>
      <c r="Q4" s="20">
        <v>24.552799224853501</v>
      </c>
      <c r="R4" s="20">
        <v>24.332038879394499</v>
      </c>
      <c r="S4" s="20">
        <v>24.039758682251001</v>
      </c>
      <c r="T4" s="20">
        <v>19.884201049804702</v>
      </c>
      <c r="U4" s="20">
        <v>20.679857254028299</v>
      </c>
      <c r="V4" s="20">
        <v>20.395086288452099</v>
      </c>
      <c r="W4" s="20"/>
      <c r="X4" s="33"/>
      <c r="Y4" s="33"/>
    </row>
    <row r="5" spans="1:25" x14ac:dyDescent="0.2">
      <c r="A5" s="21">
        <v>738</v>
      </c>
      <c r="B5" s="21" t="s">
        <v>1101</v>
      </c>
      <c r="C5" s="28" t="s">
        <v>1102</v>
      </c>
      <c r="D5" s="21" t="s">
        <v>1103</v>
      </c>
      <c r="E5" s="23">
        <v>2.07971590159335</v>
      </c>
      <c r="F5" s="24">
        <v>3.8762213389078801</v>
      </c>
      <c r="G5" s="10" t="s">
        <v>29</v>
      </c>
      <c r="H5" s="30" t="str">
        <f t="shared" si="0"/>
        <v>Significant</v>
      </c>
      <c r="I5" s="30">
        <f>IF(H5="Significant",Table2[[#This Row],[Student''s T-test Difference]],NA())</f>
        <v>3.8762213389078801</v>
      </c>
      <c r="J5" s="17" t="e">
        <f>IF(H5="Not_Significant",Table2[[#This Row],[Student''s T-test Difference]],NA())</f>
        <v>#N/A</v>
      </c>
      <c r="K5" s="36">
        <v>12</v>
      </c>
      <c r="L5" s="36">
        <v>11</v>
      </c>
      <c r="M5" s="36">
        <v>13</v>
      </c>
      <c r="N5" s="36">
        <v>3</v>
      </c>
      <c r="O5" s="36">
        <v>1</v>
      </c>
      <c r="P5" s="36">
        <v>3</v>
      </c>
      <c r="Q5" s="20">
        <v>25.355751037597699</v>
      </c>
      <c r="R5" s="20">
        <v>25.3093166351318</v>
      </c>
      <c r="S5" s="20">
        <v>24.909030914306602</v>
      </c>
      <c r="T5" s="20">
        <v>21.5740852355957</v>
      </c>
      <c r="U5" s="20">
        <v>19.842725753784201</v>
      </c>
      <c r="V5" s="20">
        <v>22.528623580932599</v>
      </c>
      <c r="W5" s="20"/>
      <c r="X5" s="33"/>
      <c r="Y5" s="33"/>
    </row>
    <row r="6" spans="1:25" x14ac:dyDescent="0.2">
      <c r="A6" s="21">
        <v>128</v>
      </c>
      <c r="B6" s="21" t="s">
        <v>102</v>
      </c>
      <c r="C6" s="28" t="s">
        <v>103</v>
      </c>
      <c r="D6" s="21" t="s">
        <v>104</v>
      </c>
      <c r="E6" s="23">
        <v>3.59247889433881</v>
      </c>
      <c r="F6" s="24">
        <v>3.1089388529459598</v>
      </c>
      <c r="G6" s="10" t="s">
        <v>29</v>
      </c>
      <c r="H6" s="30" t="str">
        <f t="shared" si="0"/>
        <v>Significant</v>
      </c>
      <c r="I6" s="30">
        <f>IF(H6="Significant",Table2[[#This Row],[Student''s T-test Difference]],NA())</f>
        <v>3.1089388529459598</v>
      </c>
      <c r="J6" s="17" t="e">
        <f>IF(H6="Not_Significant",Table2[[#This Row],[Student''s T-test Difference]],NA())</f>
        <v>#N/A</v>
      </c>
      <c r="K6" s="36">
        <v>9</v>
      </c>
      <c r="L6" s="36">
        <v>7</v>
      </c>
      <c r="M6" s="36">
        <v>14</v>
      </c>
      <c r="N6" s="36">
        <v>0</v>
      </c>
      <c r="O6" s="36">
        <v>0</v>
      </c>
      <c r="P6" s="36">
        <v>0</v>
      </c>
      <c r="Q6" s="20">
        <v>23.4374599456787</v>
      </c>
      <c r="R6" s="20">
        <v>23.694980621337901</v>
      </c>
      <c r="S6" s="20">
        <v>22.869571685791001</v>
      </c>
      <c r="T6" s="20">
        <v>20.2139892578125</v>
      </c>
      <c r="U6" s="20">
        <v>20.108108520507798</v>
      </c>
      <c r="V6" s="20">
        <v>20.3530979156494</v>
      </c>
      <c r="W6" s="20"/>
      <c r="X6" s="33"/>
      <c r="Y6" s="33"/>
    </row>
    <row r="7" spans="1:25" x14ac:dyDescent="0.2">
      <c r="A7" s="21">
        <v>872</v>
      </c>
      <c r="B7" s="21" t="s">
        <v>1242</v>
      </c>
      <c r="C7" s="28" t="s">
        <v>1243</v>
      </c>
      <c r="D7" s="21" t="s">
        <v>1244</v>
      </c>
      <c r="E7" s="23">
        <v>3.0122403168654102</v>
      </c>
      <c r="F7" s="24">
        <v>2.7672430674234998</v>
      </c>
      <c r="G7" s="10" t="s">
        <v>29</v>
      </c>
      <c r="H7" s="30" t="str">
        <f t="shared" si="0"/>
        <v>Significant</v>
      </c>
      <c r="I7" s="30">
        <f>IF(H7="Significant",Table2[[#This Row],[Student''s T-test Difference]],NA())</f>
        <v>2.7672430674234998</v>
      </c>
      <c r="J7" s="17" t="e">
        <f>IF(H7="Not_Significant",Table2[[#This Row],[Student''s T-test Difference]],NA())</f>
        <v>#N/A</v>
      </c>
      <c r="K7" s="36">
        <v>8</v>
      </c>
      <c r="L7" s="36">
        <v>7</v>
      </c>
      <c r="M7" s="36">
        <v>7</v>
      </c>
      <c r="N7" s="36">
        <v>0</v>
      </c>
      <c r="O7" s="36">
        <v>0</v>
      </c>
      <c r="P7" s="36">
        <v>1</v>
      </c>
      <c r="Q7" s="20">
        <v>23.145025253295898</v>
      </c>
      <c r="R7" s="20">
        <v>23.953935623168899</v>
      </c>
      <c r="S7" s="20">
        <v>23.6963596343994</v>
      </c>
      <c r="T7" s="20">
        <v>20.417507171630898</v>
      </c>
      <c r="U7" s="20">
        <v>21.116865158081101</v>
      </c>
      <c r="V7" s="20">
        <v>20.9592189788818</v>
      </c>
      <c r="W7" s="20"/>
      <c r="X7" s="33"/>
      <c r="Y7" s="33"/>
    </row>
    <row r="8" spans="1:25" x14ac:dyDescent="0.2">
      <c r="A8" s="21">
        <v>345</v>
      </c>
      <c r="B8" s="21" t="s">
        <v>477</v>
      </c>
      <c r="C8" s="28" t="s">
        <v>478</v>
      </c>
      <c r="D8" s="21" t="s">
        <v>479</v>
      </c>
      <c r="E8" s="23">
        <v>2.7308236253687901</v>
      </c>
      <c r="F8" s="24">
        <v>2.7117137908935498</v>
      </c>
      <c r="G8" s="10" t="s">
        <v>29</v>
      </c>
      <c r="H8" s="30" t="str">
        <f t="shared" si="0"/>
        <v>Significant</v>
      </c>
      <c r="I8" s="30">
        <f>IF(H8="Significant",Table2[[#This Row],[Student''s T-test Difference]],NA())</f>
        <v>2.7117137908935498</v>
      </c>
      <c r="J8" s="17" t="e">
        <f>IF(H8="Not_Significant",Table2[[#This Row],[Student''s T-test Difference]],NA())</f>
        <v>#N/A</v>
      </c>
      <c r="K8" s="36">
        <v>2</v>
      </c>
      <c r="L8" s="36">
        <v>2</v>
      </c>
      <c r="M8" s="36">
        <v>1</v>
      </c>
      <c r="N8" s="36">
        <v>1</v>
      </c>
      <c r="O8" s="36">
        <v>0</v>
      </c>
      <c r="P8" s="36">
        <v>2</v>
      </c>
      <c r="Q8" s="20">
        <v>22.880243301391602</v>
      </c>
      <c r="R8" s="20">
        <v>23.0154113769531</v>
      </c>
      <c r="S8" s="20">
        <v>22.566881179809599</v>
      </c>
      <c r="T8" s="20">
        <v>19.417219161987301</v>
      </c>
      <c r="U8" s="20">
        <v>20.473594665527301</v>
      </c>
      <c r="V8" s="20">
        <v>20.436580657958999</v>
      </c>
      <c r="W8" s="20"/>
      <c r="X8" s="33"/>
      <c r="Y8" s="33"/>
    </row>
    <row r="9" spans="1:25" x14ac:dyDescent="0.2">
      <c r="A9" s="21">
        <v>716</v>
      </c>
      <c r="B9" s="21" t="s">
        <v>1086</v>
      </c>
      <c r="C9" s="28" t="s">
        <v>1087</v>
      </c>
      <c r="D9" s="21" t="s">
        <v>1088</v>
      </c>
      <c r="E9" s="23">
        <v>3.0022397766839801</v>
      </c>
      <c r="F9" s="24">
        <v>2.6147708892822301</v>
      </c>
      <c r="G9" s="10" t="s">
        <v>29</v>
      </c>
      <c r="H9" s="30" t="str">
        <f t="shared" si="0"/>
        <v>Significant</v>
      </c>
      <c r="I9" s="30">
        <f>IF(H9="Significant",Table2[[#This Row],[Student''s T-test Difference]],NA())</f>
        <v>2.6147708892822301</v>
      </c>
      <c r="J9" s="17" t="e">
        <f>IF(H9="Not_Significant",Table2[[#This Row],[Student''s T-test Difference]],NA())</f>
        <v>#N/A</v>
      </c>
      <c r="K9" s="36">
        <v>11</v>
      </c>
      <c r="L9" s="36">
        <v>17</v>
      </c>
      <c r="M9" s="36">
        <v>33</v>
      </c>
      <c r="N9" s="36">
        <v>5</v>
      </c>
      <c r="O9" s="36">
        <v>5</v>
      </c>
      <c r="P9" s="36">
        <v>8</v>
      </c>
      <c r="Q9" s="20">
        <v>25.547132492065401</v>
      </c>
      <c r="R9" s="20">
        <v>25.6300373077393</v>
      </c>
      <c r="S9" s="20">
        <v>25.765596389770501</v>
      </c>
      <c r="T9" s="20">
        <v>23.465879440307599</v>
      </c>
      <c r="U9" s="20">
        <v>22.465431213378899</v>
      </c>
      <c r="V9" s="20">
        <v>23.167142868041999</v>
      </c>
      <c r="W9" s="20"/>
      <c r="X9" s="33"/>
      <c r="Y9" s="33"/>
    </row>
    <row r="10" spans="1:25" x14ac:dyDescent="0.2">
      <c r="A10" s="21">
        <v>943</v>
      </c>
      <c r="B10" s="21" t="s">
        <v>1326</v>
      </c>
      <c r="C10" s="28" t="s">
        <v>1327</v>
      </c>
      <c r="D10" s="21" t="s">
        <v>1328</v>
      </c>
      <c r="E10" s="23">
        <v>4.38269581122319</v>
      </c>
      <c r="F10" s="24">
        <v>2.5261656443278002</v>
      </c>
      <c r="G10" s="10" t="s">
        <v>29</v>
      </c>
      <c r="H10" s="30" t="str">
        <f t="shared" si="0"/>
        <v>Significant</v>
      </c>
      <c r="I10" s="30">
        <f>IF(H10="Significant",Table2[[#This Row],[Student''s T-test Difference]],NA())</f>
        <v>2.5261656443278002</v>
      </c>
      <c r="J10" s="17" t="e">
        <f>IF(H10="Not_Significant",Table2[[#This Row],[Student''s T-test Difference]],NA())</f>
        <v>#N/A</v>
      </c>
      <c r="K10" s="36">
        <v>5</v>
      </c>
      <c r="L10" s="36">
        <v>5</v>
      </c>
      <c r="M10" s="36">
        <v>5</v>
      </c>
      <c r="N10" s="36">
        <v>2</v>
      </c>
      <c r="O10" s="36">
        <v>2</v>
      </c>
      <c r="P10" s="36">
        <v>3</v>
      </c>
      <c r="Q10" s="20">
        <v>24.593887329101602</v>
      </c>
      <c r="R10" s="20">
        <v>24.714815139770501</v>
      </c>
      <c r="S10" s="20">
        <v>24.3211345672607</v>
      </c>
      <c r="T10" s="20">
        <v>22.054803848266602</v>
      </c>
      <c r="U10" s="20">
        <v>21.903305053710898</v>
      </c>
      <c r="V10" s="20">
        <v>22.0932312011719</v>
      </c>
      <c r="W10" s="20"/>
      <c r="X10" s="33"/>
      <c r="Y10" s="33"/>
    </row>
    <row r="11" spans="1:25" x14ac:dyDescent="0.2">
      <c r="A11" s="21">
        <v>209</v>
      </c>
      <c r="B11" s="21" t="s">
        <v>231</v>
      </c>
      <c r="C11" s="28" t="s">
        <v>232</v>
      </c>
      <c r="D11" s="21" t="s">
        <v>233</v>
      </c>
      <c r="E11" s="23">
        <v>1.4703185103735099</v>
      </c>
      <c r="F11" s="24">
        <v>2.4317353566487601</v>
      </c>
      <c r="G11" s="10" t="s">
        <v>29</v>
      </c>
      <c r="H11" s="30" t="str">
        <f t="shared" si="0"/>
        <v>Significant</v>
      </c>
      <c r="I11" s="30">
        <f>IF(H11="Significant",Table2[[#This Row],[Student''s T-test Difference]],NA())</f>
        <v>2.4317353566487601</v>
      </c>
      <c r="J11" s="17" t="e">
        <f>IF(H11="Not_Significant",Table2[[#This Row],[Student''s T-test Difference]],NA())</f>
        <v>#N/A</v>
      </c>
      <c r="K11" s="36">
        <v>1</v>
      </c>
      <c r="L11" s="36">
        <v>7</v>
      </c>
      <c r="M11" s="36">
        <v>5</v>
      </c>
      <c r="N11" s="36">
        <v>0</v>
      </c>
      <c r="O11" s="36">
        <v>1</v>
      </c>
      <c r="P11" s="36">
        <v>1</v>
      </c>
      <c r="Q11" s="20">
        <v>23.0184535980225</v>
      </c>
      <c r="R11" s="20">
        <v>23.6248874664307</v>
      </c>
      <c r="S11" s="20">
        <v>23.160587310791001</v>
      </c>
      <c r="T11" s="20">
        <v>20.162843704223601</v>
      </c>
      <c r="U11" s="20">
        <v>20.021965026855501</v>
      </c>
      <c r="V11" s="20">
        <v>22.3239135742188</v>
      </c>
      <c r="W11" s="20"/>
      <c r="X11" s="33"/>
      <c r="Y11" s="33"/>
    </row>
    <row r="12" spans="1:25" x14ac:dyDescent="0.2">
      <c r="A12" s="21">
        <v>555</v>
      </c>
      <c r="B12" s="21" t="s">
        <v>858</v>
      </c>
      <c r="C12" s="28" t="s">
        <v>859</v>
      </c>
      <c r="D12" s="21" t="s">
        <v>860</v>
      </c>
      <c r="E12" s="23">
        <v>4.3720292405090397</v>
      </c>
      <c r="F12" s="24">
        <v>2.3956591288248701</v>
      </c>
      <c r="G12" s="10" t="s">
        <v>29</v>
      </c>
      <c r="H12" s="30" t="str">
        <f t="shared" si="0"/>
        <v>Significant</v>
      </c>
      <c r="I12" s="30">
        <f>IF(H12="Significant",Table2[[#This Row],[Student''s T-test Difference]],NA())</f>
        <v>2.3956591288248701</v>
      </c>
      <c r="J12" s="17" t="e">
        <f>IF(H12="Not_Significant",Table2[[#This Row],[Student''s T-test Difference]],NA())</f>
        <v>#N/A</v>
      </c>
      <c r="K12" s="36">
        <v>3</v>
      </c>
      <c r="L12" s="36">
        <v>3</v>
      </c>
      <c r="M12" s="36">
        <v>3</v>
      </c>
      <c r="N12" s="36">
        <v>0</v>
      </c>
      <c r="O12" s="36">
        <v>0</v>
      </c>
      <c r="P12" s="36">
        <v>0</v>
      </c>
      <c r="Q12" s="20">
        <v>22.7445182800293</v>
      </c>
      <c r="R12" s="20">
        <v>22.610519409179702</v>
      </c>
      <c r="S12" s="20">
        <v>22.9924640655518</v>
      </c>
      <c r="T12" s="20">
        <v>20.292982101440401</v>
      </c>
      <c r="U12" s="20">
        <v>20.388477325439499</v>
      </c>
      <c r="V12" s="20">
        <v>20.4790649414063</v>
      </c>
      <c r="W12" s="20"/>
      <c r="X12" s="33"/>
      <c r="Y12" s="33"/>
    </row>
    <row r="13" spans="1:25" x14ac:dyDescent="0.2">
      <c r="A13" s="21">
        <v>612</v>
      </c>
      <c r="B13" s="21" t="s">
        <v>960</v>
      </c>
      <c r="C13" s="28" t="s">
        <v>961</v>
      </c>
      <c r="D13" s="21" t="s">
        <v>962</v>
      </c>
      <c r="E13" s="23">
        <v>3.25022469977799</v>
      </c>
      <c r="F13" s="24">
        <v>2.3843491872151699</v>
      </c>
      <c r="G13" s="10" t="s">
        <v>29</v>
      </c>
      <c r="H13" s="30" t="str">
        <f t="shared" si="0"/>
        <v>Significant</v>
      </c>
      <c r="I13" s="30">
        <f>IF(H13="Significant",Table2[[#This Row],[Student''s T-test Difference]],NA())</f>
        <v>2.3843491872151699</v>
      </c>
      <c r="J13" s="17" t="e">
        <f>IF(H13="Not_Significant",Table2[[#This Row],[Student''s T-test Difference]],NA())</f>
        <v>#N/A</v>
      </c>
      <c r="K13" s="36">
        <v>3</v>
      </c>
      <c r="L13" s="36">
        <v>1</v>
      </c>
      <c r="M13" s="36">
        <v>2</v>
      </c>
      <c r="N13" s="36">
        <v>0</v>
      </c>
      <c r="O13" s="36">
        <v>0</v>
      </c>
      <c r="P13" s="36">
        <v>0</v>
      </c>
      <c r="Q13" s="20">
        <v>22.6749973297119</v>
      </c>
      <c r="R13" s="20">
        <v>22.477636337280298</v>
      </c>
      <c r="S13" s="20">
        <v>22.473827362060501</v>
      </c>
      <c r="T13" s="20">
        <v>19.751609802246101</v>
      </c>
      <c r="U13" s="20">
        <v>20.544139862060501</v>
      </c>
      <c r="V13" s="20">
        <v>20.1776638031006</v>
      </c>
      <c r="W13" s="20"/>
      <c r="X13" s="33"/>
      <c r="Y13" s="33"/>
    </row>
    <row r="14" spans="1:25" x14ac:dyDescent="0.2">
      <c r="A14" s="21">
        <v>767</v>
      </c>
      <c r="B14" s="21" t="s">
        <v>1128</v>
      </c>
      <c r="C14" s="28" t="s">
        <v>1129</v>
      </c>
      <c r="D14" s="21" t="s">
        <v>1130</v>
      </c>
      <c r="E14" s="23">
        <v>1.9768255166326001</v>
      </c>
      <c r="F14" s="24">
        <v>2.2637201944987</v>
      </c>
      <c r="G14" s="10" t="s">
        <v>29</v>
      </c>
      <c r="H14" s="30" t="str">
        <f t="shared" si="0"/>
        <v>Significant</v>
      </c>
      <c r="I14" s="30">
        <f>IF(H14="Significant",Table2[[#This Row],[Student''s T-test Difference]],NA())</f>
        <v>2.2637201944987</v>
      </c>
      <c r="J14" s="17" t="e">
        <f>IF(H14="Not_Significant",Table2[[#This Row],[Student''s T-test Difference]],NA())</f>
        <v>#N/A</v>
      </c>
      <c r="K14" s="36">
        <v>4</v>
      </c>
      <c r="L14" s="36">
        <v>5</v>
      </c>
      <c r="M14" s="36">
        <v>8</v>
      </c>
      <c r="N14" s="36">
        <v>0</v>
      </c>
      <c r="O14" s="36">
        <v>0</v>
      </c>
      <c r="P14" s="36">
        <v>0</v>
      </c>
      <c r="Q14" s="20">
        <v>23.235027313232401</v>
      </c>
      <c r="R14" s="20">
        <v>23.284044265747099</v>
      </c>
      <c r="S14" s="20">
        <v>22.4972629547119</v>
      </c>
      <c r="T14" s="20">
        <v>19.8893127441406</v>
      </c>
      <c r="U14" s="20">
        <v>21.2612609863281</v>
      </c>
      <c r="V14" s="20">
        <v>21.074600219726602</v>
      </c>
      <c r="W14" s="20"/>
      <c r="X14" s="33"/>
      <c r="Y14" s="33"/>
    </row>
    <row r="15" spans="1:25" x14ac:dyDescent="0.2">
      <c r="A15" s="21">
        <v>920</v>
      </c>
      <c r="B15" s="21" t="s">
        <v>1299</v>
      </c>
      <c r="C15" s="28" t="s">
        <v>1300</v>
      </c>
      <c r="D15" s="21" t="s">
        <v>1301</v>
      </c>
      <c r="E15" s="23">
        <v>3.4207253919084701</v>
      </c>
      <c r="F15" s="24">
        <v>2.0031846364339199</v>
      </c>
      <c r="G15" s="10" t="s">
        <v>29</v>
      </c>
      <c r="H15" s="30" t="str">
        <f t="shared" si="0"/>
        <v>Significant</v>
      </c>
      <c r="I15" s="30">
        <f>IF(H15="Significant",Table2[[#This Row],[Student''s T-test Difference]],NA())</f>
        <v>2.0031846364339199</v>
      </c>
      <c r="J15" s="17" t="e">
        <f>IF(H15="Not_Significant",Table2[[#This Row],[Student''s T-test Difference]],NA())</f>
        <v>#N/A</v>
      </c>
      <c r="K15" s="36">
        <v>19</v>
      </c>
      <c r="L15" s="36">
        <v>18</v>
      </c>
      <c r="M15" s="36">
        <v>36</v>
      </c>
      <c r="N15" s="36">
        <v>4</v>
      </c>
      <c r="O15" s="36">
        <v>8</v>
      </c>
      <c r="P15" s="36">
        <v>10</v>
      </c>
      <c r="Q15" s="20">
        <v>24.467372894287099</v>
      </c>
      <c r="R15" s="20">
        <v>24.316930770873999</v>
      </c>
      <c r="S15" s="20">
        <v>24.698534011840799</v>
      </c>
      <c r="T15" s="20">
        <v>22.6401977539063</v>
      </c>
      <c r="U15" s="20">
        <v>22.205055236816399</v>
      </c>
      <c r="V15" s="20">
        <v>22.6280307769775</v>
      </c>
      <c r="W15" s="20"/>
      <c r="X15" s="33"/>
      <c r="Y15" s="33"/>
    </row>
    <row r="16" spans="1:25" x14ac:dyDescent="0.2">
      <c r="A16" s="21">
        <v>95</v>
      </c>
      <c r="B16" s="21" t="s">
        <v>57</v>
      </c>
      <c r="C16" s="28" t="s">
        <v>58</v>
      </c>
      <c r="D16" s="21" t="s">
        <v>59</v>
      </c>
      <c r="E16" s="23">
        <v>0.83851345983333003</v>
      </c>
      <c r="F16" s="24">
        <v>1.8364518483479799</v>
      </c>
      <c r="G16" s="10"/>
      <c r="H16" s="30" t="str">
        <f t="shared" si="0"/>
        <v>Not_Significant</v>
      </c>
      <c r="I16" s="30" t="e">
        <f>IF(H16="Significant",Table2[[#This Row],[Student''s T-test Difference]],NA())</f>
        <v>#N/A</v>
      </c>
      <c r="J16" s="17">
        <f>IF(H16="Not_Significant",Table2[[#This Row],[Student''s T-test Difference]],NA())</f>
        <v>1.8364518483479799</v>
      </c>
      <c r="K16" s="36">
        <v>0</v>
      </c>
      <c r="L16" s="36">
        <v>0</v>
      </c>
      <c r="M16" s="36">
        <v>2</v>
      </c>
      <c r="N16" s="36">
        <v>0</v>
      </c>
      <c r="O16" s="36">
        <v>0</v>
      </c>
      <c r="P16" s="36">
        <v>2</v>
      </c>
      <c r="Q16" s="20">
        <v>23.140256881713899</v>
      </c>
      <c r="R16" s="20">
        <v>23.174369812011701</v>
      </c>
      <c r="S16" s="20">
        <v>22.887365341186499</v>
      </c>
      <c r="T16" s="20">
        <v>20.3029384613037</v>
      </c>
      <c r="U16" s="20">
        <v>20.136663436889599</v>
      </c>
      <c r="V16" s="20">
        <v>23.253034591674801</v>
      </c>
      <c r="W16" s="20"/>
      <c r="X16" s="33"/>
      <c r="Y16" s="33"/>
    </row>
    <row r="17" spans="1:25" x14ac:dyDescent="0.2">
      <c r="A17" s="21">
        <v>244</v>
      </c>
      <c r="B17" s="21" t="s">
        <v>285</v>
      </c>
      <c r="C17" s="28" t="s">
        <v>286</v>
      </c>
      <c r="D17" s="21" t="s">
        <v>287</v>
      </c>
      <c r="E17" s="23">
        <v>1.5099763729450599</v>
      </c>
      <c r="F17" s="24">
        <v>1.7316602071126299</v>
      </c>
      <c r="G17" s="10" t="s">
        <v>29</v>
      </c>
      <c r="H17" s="30" t="str">
        <f t="shared" si="0"/>
        <v>Significant</v>
      </c>
      <c r="I17" s="30">
        <f>IF(H17="Significant",Table2[[#This Row],[Student''s T-test Difference]],NA())</f>
        <v>1.7316602071126299</v>
      </c>
      <c r="J17" s="17" t="e">
        <f>IF(H17="Not_Significant",Table2[[#This Row],[Student''s T-test Difference]],NA())</f>
        <v>#N/A</v>
      </c>
      <c r="K17" s="36">
        <v>3</v>
      </c>
      <c r="L17" s="36">
        <v>2</v>
      </c>
      <c r="M17" s="36">
        <v>6</v>
      </c>
      <c r="N17" s="36">
        <v>0</v>
      </c>
      <c r="O17" s="36">
        <v>2</v>
      </c>
      <c r="P17" s="36">
        <v>1</v>
      </c>
      <c r="Q17" s="20">
        <v>23.006793975830099</v>
      </c>
      <c r="R17" s="20">
        <v>22.492454528808601</v>
      </c>
      <c r="S17" s="20">
        <v>22.375307083129901</v>
      </c>
      <c r="T17" s="20">
        <v>21.194633483886701</v>
      </c>
      <c r="U17" s="20">
        <v>21.556324005126999</v>
      </c>
      <c r="V17" s="20">
        <v>19.928617477416999</v>
      </c>
      <c r="W17" s="20"/>
      <c r="X17" s="33"/>
      <c r="Y17" s="33"/>
    </row>
    <row r="18" spans="1:25" x14ac:dyDescent="0.2">
      <c r="A18" s="21">
        <v>506</v>
      </c>
      <c r="B18" s="21" t="s">
        <v>744</v>
      </c>
      <c r="C18" s="28" t="s">
        <v>745</v>
      </c>
      <c r="D18" s="21" t="s">
        <v>746</v>
      </c>
      <c r="E18" s="23">
        <v>1.1578941820064099</v>
      </c>
      <c r="F18" s="24">
        <v>1.7130928039550799</v>
      </c>
      <c r="G18" s="10"/>
      <c r="H18" s="30" t="str">
        <f t="shared" si="0"/>
        <v>Not_Significant</v>
      </c>
      <c r="I18" s="30" t="e">
        <f>IF(H18="Significant",Table2[[#This Row],[Student''s T-test Difference]],NA())</f>
        <v>#N/A</v>
      </c>
      <c r="J18" s="17">
        <f>IF(H18="Not_Significant",Table2[[#This Row],[Student''s T-test Difference]],NA())</f>
        <v>1.7130928039550799</v>
      </c>
      <c r="K18" s="36">
        <v>2</v>
      </c>
      <c r="L18" s="36">
        <v>3</v>
      </c>
      <c r="M18" s="36">
        <v>2</v>
      </c>
      <c r="N18" s="36">
        <v>2</v>
      </c>
      <c r="O18" s="36">
        <v>2</v>
      </c>
      <c r="P18" s="36">
        <v>2</v>
      </c>
      <c r="Q18" s="20">
        <v>22.9832363128662</v>
      </c>
      <c r="R18" s="20">
        <v>21.956455230712901</v>
      </c>
      <c r="S18" s="20">
        <v>22.850030899047901</v>
      </c>
      <c r="T18" s="20">
        <v>20.401838302612301</v>
      </c>
      <c r="U18" s="20">
        <v>22.107349395751999</v>
      </c>
      <c r="V18" s="20">
        <v>20.1412563323975</v>
      </c>
      <c r="W18" s="20"/>
      <c r="X18" s="33"/>
      <c r="Y18" s="33"/>
    </row>
    <row r="19" spans="1:25" x14ac:dyDescent="0.2">
      <c r="A19" s="21">
        <v>504</v>
      </c>
      <c r="B19" s="21" t="s">
        <v>738</v>
      </c>
      <c r="C19" s="28" t="s">
        <v>739</v>
      </c>
      <c r="D19" s="21" t="s">
        <v>740</v>
      </c>
      <c r="E19" s="23">
        <v>2.0907886601931001</v>
      </c>
      <c r="F19" s="24">
        <v>1.6825803120931</v>
      </c>
      <c r="G19" s="10" t="s">
        <v>29</v>
      </c>
      <c r="H19" s="30" t="str">
        <f t="shared" si="0"/>
        <v>Significant</v>
      </c>
      <c r="I19" s="30">
        <f>IF(H19="Significant",Table2[[#This Row],[Student''s T-test Difference]],NA())</f>
        <v>1.6825803120931</v>
      </c>
      <c r="J19" s="17" t="e">
        <f>IF(H19="Not_Significant",Table2[[#This Row],[Student''s T-test Difference]],NA())</f>
        <v>#N/A</v>
      </c>
      <c r="K19" s="36">
        <v>5</v>
      </c>
      <c r="L19" s="36">
        <v>4</v>
      </c>
      <c r="M19" s="36">
        <v>8</v>
      </c>
      <c r="N19" s="36">
        <v>0</v>
      </c>
      <c r="O19" s="36">
        <v>2</v>
      </c>
      <c r="P19" s="36">
        <v>2</v>
      </c>
      <c r="Q19" s="20">
        <v>25.002172470092798</v>
      </c>
      <c r="R19" s="20">
        <v>23.986503601074201</v>
      </c>
      <c r="S19" s="20">
        <v>24.460952758789102</v>
      </c>
      <c r="T19" s="20">
        <v>22.8528137207031</v>
      </c>
      <c r="U19" s="20">
        <v>23.083021163940401</v>
      </c>
      <c r="V19" s="20">
        <v>22.4660530090332</v>
      </c>
      <c r="W19" s="20"/>
      <c r="X19" s="33"/>
      <c r="Y19" s="33"/>
    </row>
    <row r="20" spans="1:25" x14ac:dyDescent="0.2">
      <c r="A20" s="21">
        <v>200</v>
      </c>
      <c r="B20" s="21" t="s">
        <v>216</v>
      </c>
      <c r="C20" s="28" t="s">
        <v>217</v>
      </c>
      <c r="D20" s="21" t="s">
        <v>218</v>
      </c>
      <c r="E20" s="23">
        <v>1.3544425559509701</v>
      </c>
      <c r="F20" s="24">
        <v>1.6321398417155</v>
      </c>
      <c r="G20" s="10" t="s">
        <v>29</v>
      </c>
      <c r="H20" s="30" t="str">
        <f t="shared" si="0"/>
        <v>Significant</v>
      </c>
      <c r="I20" s="30">
        <f>IF(H20="Significant",Table2[[#This Row],[Student''s T-test Difference]],NA())</f>
        <v>1.6321398417155</v>
      </c>
      <c r="J20" s="17" t="e">
        <f>IF(H20="Not_Significant",Table2[[#This Row],[Student''s T-test Difference]],NA())</f>
        <v>#N/A</v>
      </c>
      <c r="K20" s="36">
        <v>19</v>
      </c>
      <c r="L20" s="36">
        <v>20</v>
      </c>
      <c r="M20" s="36">
        <v>13</v>
      </c>
      <c r="N20" s="36">
        <v>2</v>
      </c>
      <c r="O20" s="36">
        <v>15</v>
      </c>
      <c r="P20" s="36">
        <v>12</v>
      </c>
      <c r="Q20" s="20">
        <v>24.799860000610401</v>
      </c>
      <c r="R20" s="20">
        <v>25.250898361206101</v>
      </c>
      <c r="S20" s="20">
        <v>23.5482788085938</v>
      </c>
      <c r="T20" s="20">
        <v>22.4347133636475</v>
      </c>
      <c r="U20" s="20">
        <v>23.236721038818398</v>
      </c>
      <c r="V20" s="20">
        <v>23.031183242797901</v>
      </c>
      <c r="W20" s="20"/>
      <c r="X20" s="33"/>
      <c r="Y20" s="33"/>
    </row>
    <row r="21" spans="1:25" x14ac:dyDescent="0.2">
      <c r="A21" s="21">
        <v>557</v>
      </c>
      <c r="B21" s="21" t="s">
        <v>861</v>
      </c>
      <c r="C21" s="28" t="s">
        <v>862</v>
      </c>
      <c r="D21" s="21" t="s">
        <v>863</v>
      </c>
      <c r="E21" s="23">
        <v>3.5510414515381399</v>
      </c>
      <c r="F21" s="24">
        <v>1.5521475474039701</v>
      </c>
      <c r="G21" s="10" t="s">
        <v>29</v>
      </c>
      <c r="H21" s="30" t="str">
        <f t="shared" si="0"/>
        <v>Significant</v>
      </c>
      <c r="I21" s="30">
        <f>IF(H21="Significant",Table2[[#This Row],[Student''s T-test Difference]],NA())</f>
        <v>1.5521475474039701</v>
      </c>
      <c r="J21" s="17" t="e">
        <f>IF(H21="Not_Significant",Table2[[#This Row],[Student''s T-test Difference]],NA())</f>
        <v>#N/A</v>
      </c>
      <c r="K21" s="36">
        <v>7</v>
      </c>
      <c r="L21" s="36">
        <v>14</v>
      </c>
      <c r="M21" s="36">
        <v>12</v>
      </c>
      <c r="N21" s="36">
        <v>2</v>
      </c>
      <c r="O21" s="36">
        <v>5</v>
      </c>
      <c r="P21" s="36">
        <v>4</v>
      </c>
      <c r="Q21" s="20">
        <v>26.149593353271499</v>
      </c>
      <c r="R21" s="20">
        <v>26.4594211578369</v>
      </c>
      <c r="S21" s="20">
        <v>26.426063537597699</v>
      </c>
      <c r="T21" s="20">
        <v>24.898967742919901</v>
      </c>
      <c r="U21" s="20">
        <v>24.855003356933601</v>
      </c>
      <c r="V21" s="20">
        <v>24.6246643066406</v>
      </c>
      <c r="W21" s="20"/>
      <c r="X21" s="33"/>
      <c r="Y21" s="33"/>
    </row>
    <row r="22" spans="1:25" x14ac:dyDescent="0.2">
      <c r="A22" s="21">
        <v>578</v>
      </c>
      <c r="B22" s="21" t="s">
        <v>897</v>
      </c>
      <c r="C22" s="28" t="s">
        <v>898</v>
      </c>
      <c r="D22" s="21" t="s">
        <v>899</v>
      </c>
      <c r="E22" s="23">
        <v>0.71781462627017401</v>
      </c>
      <c r="F22" s="24">
        <v>1.53283564249674</v>
      </c>
      <c r="G22" s="10"/>
      <c r="H22" s="30" t="str">
        <f t="shared" si="0"/>
        <v>Not_Significant</v>
      </c>
      <c r="I22" s="30" t="e">
        <f>IF(H22="Significant",Table2[[#This Row],[Student''s T-test Difference]],NA())</f>
        <v>#N/A</v>
      </c>
      <c r="J22" s="17">
        <f>IF(H22="Not_Significant",Table2[[#This Row],[Student''s T-test Difference]],NA())</f>
        <v>1.53283564249674</v>
      </c>
      <c r="K22" s="36">
        <v>1</v>
      </c>
      <c r="L22" s="36">
        <v>2</v>
      </c>
      <c r="M22" s="36">
        <v>5</v>
      </c>
      <c r="N22" s="36">
        <v>2</v>
      </c>
      <c r="O22" s="36">
        <v>3</v>
      </c>
      <c r="P22" s="36">
        <v>3</v>
      </c>
      <c r="Q22" s="20">
        <v>22.8545837402344</v>
      </c>
      <c r="R22" s="20">
        <v>23.0445346832275</v>
      </c>
      <c r="S22" s="20">
        <v>22.825454711914102</v>
      </c>
      <c r="T22" s="20">
        <v>19.427524566650401</v>
      </c>
      <c r="U22" s="20">
        <v>22.3426418304443</v>
      </c>
      <c r="V22" s="20">
        <v>22.355899810791001</v>
      </c>
      <c r="W22" s="20"/>
      <c r="X22" s="33"/>
      <c r="Y22" s="33"/>
    </row>
    <row r="23" spans="1:25" x14ac:dyDescent="0.2">
      <c r="A23" s="21">
        <v>101</v>
      </c>
      <c r="B23" s="21" t="s">
        <v>69</v>
      </c>
      <c r="C23" s="28" t="s">
        <v>70</v>
      </c>
      <c r="D23" s="21" t="s">
        <v>71</v>
      </c>
      <c r="E23" s="23">
        <v>1.9609014362352699</v>
      </c>
      <c r="F23" s="24">
        <v>1.4420413970947299</v>
      </c>
      <c r="G23" s="10" t="s">
        <v>29</v>
      </c>
      <c r="H23" s="30" t="str">
        <f t="shared" si="0"/>
        <v>Significant</v>
      </c>
      <c r="I23" s="30">
        <f>IF(H23="Significant",Table2[[#This Row],[Student''s T-test Difference]],NA())</f>
        <v>1.4420413970947299</v>
      </c>
      <c r="J23" s="17" t="e">
        <f>IF(H23="Not_Significant",Table2[[#This Row],[Student''s T-test Difference]],NA())</f>
        <v>#N/A</v>
      </c>
      <c r="K23" s="36">
        <v>2</v>
      </c>
      <c r="L23" s="36">
        <v>3</v>
      </c>
      <c r="M23" s="36">
        <v>2</v>
      </c>
      <c r="N23" s="36">
        <v>0</v>
      </c>
      <c r="O23" s="36">
        <v>0</v>
      </c>
      <c r="P23" s="36">
        <v>0</v>
      </c>
      <c r="Q23" s="20">
        <v>22.6729927062988</v>
      </c>
      <c r="R23" s="20">
        <v>22.128332138061499</v>
      </c>
      <c r="S23" s="20">
        <v>21.621583938598601</v>
      </c>
      <c r="T23" s="20">
        <v>20.7411193847656</v>
      </c>
      <c r="U23" s="20">
        <v>20.857337951660199</v>
      </c>
      <c r="V23" s="20">
        <v>20.498327255248999</v>
      </c>
      <c r="W23" s="20"/>
      <c r="X23" s="33"/>
      <c r="Y23" s="33"/>
    </row>
    <row r="24" spans="1:25" x14ac:dyDescent="0.2">
      <c r="A24" s="21">
        <v>513</v>
      </c>
      <c r="B24" s="21" t="s">
        <v>762</v>
      </c>
      <c r="C24" s="28" t="s">
        <v>763</v>
      </c>
      <c r="D24" s="21" t="s">
        <v>764</v>
      </c>
      <c r="E24" s="23">
        <v>2.3583072255919602</v>
      </c>
      <c r="F24" s="24">
        <v>1.39087168375651</v>
      </c>
      <c r="G24" s="10" t="s">
        <v>29</v>
      </c>
      <c r="H24" s="30" t="str">
        <f t="shared" si="0"/>
        <v>Significant</v>
      </c>
      <c r="I24" s="30">
        <f>IF(H24="Significant",Table2[[#This Row],[Student''s T-test Difference]],NA())</f>
        <v>1.39087168375651</v>
      </c>
      <c r="J24" s="17" t="e">
        <f>IF(H24="Not_Significant",Table2[[#This Row],[Student''s T-test Difference]],NA())</f>
        <v>#N/A</v>
      </c>
      <c r="K24" s="36">
        <v>9</v>
      </c>
      <c r="L24" s="36">
        <v>12</v>
      </c>
      <c r="M24" s="36">
        <v>12</v>
      </c>
      <c r="N24" s="36">
        <v>6</v>
      </c>
      <c r="O24" s="36">
        <v>9</v>
      </c>
      <c r="P24" s="36">
        <v>9</v>
      </c>
      <c r="Q24" s="20">
        <v>25.8223552703857</v>
      </c>
      <c r="R24" s="20">
        <v>25.738124847412099</v>
      </c>
      <c r="S24" s="20">
        <v>25.254938125610401</v>
      </c>
      <c r="T24" s="20">
        <v>24.181999206543001</v>
      </c>
      <c r="U24" s="20">
        <v>24.509178161621101</v>
      </c>
      <c r="V24" s="20">
        <v>23.951625823974599</v>
      </c>
      <c r="W24" s="20"/>
      <c r="X24" s="33"/>
      <c r="Y24" s="33"/>
    </row>
    <row r="25" spans="1:25" x14ac:dyDescent="0.2">
      <c r="A25" s="21">
        <v>838</v>
      </c>
      <c r="B25" s="21" t="s">
        <v>1212</v>
      </c>
      <c r="C25" s="28" t="s">
        <v>1213</v>
      </c>
      <c r="D25" s="21" t="s">
        <v>1214</v>
      </c>
      <c r="E25" s="23">
        <v>0.62221196522072697</v>
      </c>
      <c r="F25" s="24">
        <v>1.3604424794515</v>
      </c>
      <c r="G25" s="10"/>
      <c r="H25" s="30" t="str">
        <f t="shared" si="0"/>
        <v>Not_Significant</v>
      </c>
      <c r="I25" s="30" t="e">
        <f>IF(H25="Significant",Table2[[#This Row],[Student''s T-test Difference]],NA())</f>
        <v>#N/A</v>
      </c>
      <c r="J25" s="17">
        <f>IF(H25="Not_Significant",Table2[[#This Row],[Student''s T-test Difference]],NA())</f>
        <v>1.3604424794515</v>
      </c>
      <c r="K25" s="36">
        <v>3</v>
      </c>
      <c r="L25" s="36">
        <v>2</v>
      </c>
      <c r="M25" s="36">
        <v>1</v>
      </c>
      <c r="N25" s="36">
        <v>1</v>
      </c>
      <c r="O25" s="36">
        <v>1</v>
      </c>
      <c r="P25" s="36">
        <v>2</v>
      </c>
      <c r="Q25" s="20">
        <v>23.0203552246094</v>
      </c>
      <c r="R25" s="20">
        <v>22.647001266479499</v>
      </c>
      <c r="S25" s="20">
        <v>20.187492370605501</v>
      </c>
      <c r="T25" s="20">
        <v>20.1874904632568</v>
      </c>
      <c r="U25" s="20">
        <v>20.153507232666001</v>
      </c>
      <c r="V25" s="20">
        <v>21.432523727416999</v>
      </c>
      <c r="W25" s="20"/>
      <c r="X25" s="33"/>
      <c r="Y25" s="33"/>
    </row>
    <row r="26" spans="1:25" x14ac:dyDescent="0.2">
      <c r="A26" s="21">
        <v>662</v>
      </c>
      <c r="B26" s="21" t="s">
        <v>1023</v>
      </c>
      <c r="C26" s="28" t="s">
        <v>1024</v>
      </c>
      <c r="D26" s="21" t="s">
        <v>1025</v>
      </c>
      <c r="E26" s="23">
        <v>2.7635839854301398</v>
      </c>
      <c r="F26" s="24">
        <v>1.3323046366373701</v>
      </c>
      <c r="G26" s="10" t="s">
        <v>29</v>
      </c>
      <c r="H26" s="30" t="str">
        <f t="shared" si="0"/>
        <v>Significant</v>
      </c>
      <c r="I26" s="30">
        <f>IF(H26="Significant",Table2[[#This Row],[Student''s T-test Difference]],NA())</f>
        <v>1.3323046366373701</v>
      </c>
      <c r="J26" s="17" t="e">
        <f>IF(H26="Not_Significant",Table2[[#This Row],[Student''s T-test Difference]],NA())</f>
        <v>#N/A</v>
      </c>
      <c r="K26" s="36">
        <v>39</v>
      </c>
      <c r="L26" s="36">
        <v>53</v>
      </c>
      <c r="M26" s="36">
        <v>47</v>
      </c>
      <c r="N26" s="36">
        <v>14</v>
      </c>
      <c r="O26" s="36">
        <v>16</v>
      </c>
      <c r="P26" s="36">
        <v>26</v>
      </c>
      <c r="Q26" s="20">
        <v>24.0218296051025</v>
      </c>
      <c r="R26" s="20">
        <v>24.248945236206101</v>
      </c>
      <c r="S26" s="20">
        <v>23.641521453857401</v>
      </c>
      <c r="T26" s="20">
        <v>22.6714382171631</v>
      </c>
      <c r="U26" s="20">
        <v>22.597074508666999</v>
      </c>
      <c r="V26" s="20">
        <v>22.6468696594238</v>
      </c>
      <c r="W26" s="20"/>
      <c r="X26" s="33"/>
      <c r="Y26" s="33"/>
    </row>
    <row r="27" spans="1:25" x14ac:dyDescent="0.2">
      <c r="A27" s="21">
        <v>222</v>
      </c>
      <c r="B27" s="21" t="s">
        <v>246</v>
      </c>
      <c r="C27" s="28" t="s">
        <v>247</v>
      </c>
      <c r="D27" s="21" t="s">
        <v>248</v>
      </c>
      <c r="E27" s="23">
        <v>2.8186058861876599</v>
      </c>
      <c r="F27" s="24">
        <v>1.310302734375</v>
      </c>
      <c r="G27" s="10" t="s">
        <v>29</v>
      </c>
      <c r="H27" s="30" t="str">
        <f t="shared" si="0"/>
        <v>Significant</v>
      </c>
      <c r="I27" s="30">
        <f>IF(H27="Significant",Table2[[#This Row],[Student''s T-test Difference]],NA())</f>
        <v>1.310302734375</v>
      </c>
      <c r="J27" s="17" t="e">
        <f>IF(H27="Not_Significant",Table2[[#This Row],[Student''s T-test Difference]],NA())</f>
        <v>#N/A</v>
      </c>
      <c r="K27" s="36">
        <v>60</v>
      </c>
      <c r="L27" s="36">
        <v>56</v>
      </c>
      <c r="M27" s="36">
        <v>70</v>
      </c>
      <c r="N27" s="36">
        <v>37</v>
      </c>
      <c r="O27" s="36">
        <v>39</v>
      </c>
      <c r="P27" s="36">
        <v>48</v>
      </c>
      <c r="Q27" s="20">
        <v>28.107442855835</v>
      </c>
      <c r="R27" s="20">
        <v>28.355735778808601</v>
      </c>
      <c r="S27" s="20">
        <v>27.805627822876001</v>
      </c>
      <c r="T27" s="20">
        <v>26.871383666992202</v>
      </c>
      <c r="U27" s="20">
        <v>26.798477172851602</v>
      </c>
      <c r="V27" s="20">
        <v>26.668037414550799</v>
      </c>
      <c r="W27" s="20"/>
      <c r="X27" s="33"/>
      <c r="Y27" s="33"/>
    </row>
    <row r="28" spans="1:25" x14ac:dyDescent="0.2">
      <c r="A28" s="21">
        <v>613</v>
      </c>
      <c r="B28" s="21" t="s">
        <v>963</v>
      </c>
      <c r="C28" s="28" t="s">
        <v>964</v>
      </c>
      <c r="D28" s="21" t="s">
        <v>965</v>
      </c>
      <c r="E28" s="23">
        <v>1.64368236803235</v>
      </c>
      <c r="F28" s="24">
        <v>1.25067838033041</v>
      </c>
      <c r="G28" s="10" t="s">
        <v>29</v>
      </c>
      <c r="H28" s="30" t="str">
        <f t="shared" si="0"/>
        <v>Significant</v>
      </c>
      <c r="I28" s="30">
        <f>IF(H28="Significant",Table2[[#This Row],[Student''s T-test Difference]],NA())</f>
        <v>1.25067838033041</v>
      </c>
      <c r="J28" s="17" t="e">
        <f>IF(H28="Not_Significant",Table2[[#This Row],[Student''s T-test Difference]],NA())</f>
        <v>#N/A</v>
      </c>
      <c r="K28" s="36">
        <v>1</v>
      </c>
      <c r="L28" s="36">
        <v>1</v>
      </c>
      <c r="M28" s="36">
        <v>3</v>
      </c>
      <c r="N28" s="36">
        <v>0</v>
      </c>
      <c r="O28" s="36">
        <v>0</v>
      </c>
      <c r="P28" s="36">
        <v>1</v>
      </c>
      <c r="Q28" s="20">
        <v>21.394720077514599</v>
      </c>
      <c r="R28" s="20">
        <v>21.536636352539102</v>
      </c>
      <c r="S28" s="20">
        <v>21.6584873199463</v>
      </c>
      <c r="T28" s="20">
        <v>19.627973556518601</v>
      </c>
      <c r="U28" s="20">
        <v>20.443393707275401</v>
      </c>
      <c r="V28" s="20">
        <v>20.766441345214801</v>
      </c>
      <c r="W28" s="20"/>
      <c r="X28" s="33"/>
      <c r="Y28" s="33"/>
    </row>
    <row r="29" spans="1:25" x14ac:dyDescent="0.2">
      <c r="A29" s="21">
        <v>399</v>
      </c>
      <c r="B29" s="21" t="s">
        <v>564</v>
      </c>
      <c r="C29" s="28" t="s">
        <v>565</v>
      </c>
      <c r="D29" s="21" t="s">
        <v>566</v>
      </c>
      <c r="E29" s="23">
        <v>0.846524540560045</v>
      </c>
      <c r="F29" s="24">
        <v>1.18931833902995</v>
      </c>
      <c r="G29" s="10"/>
      <c r="H29" s="30" t="str">
        <f t="shared" si="0"/>
        <v>Not_Significant</v>
      </c>
      <c r="I29" s="30" t="e">
        <f>IF(H29="Significant",Table2[[#This Row],[Student''s T-test Difference]],NA())</f>
        <v>#N/A</v>
      </c>
      <c r="J29" s="17">
        <f>IF(H29="Not_Significant",Table2[[#This Row],[Student''s T-test Difference]],NA())</f>
        <v>1.18931833902995</v>
      </c>
      <c r="K29" s="36">
        <v>3</v>
      </c>
      <c r="L29" s="36">
        <v>4</v>
      </c>
      <c r="M29" s="36">
        <v>2</v>
      </c>
      <c r="N29" s="36">
        <v>1</v>
      </c>
      <c r="O29" s="36">
        <v>1</v>
      </c>
      <c r="P29" s="36">
        <v>3</v>
      </c>
      <c r="Q29" s="20">
        <v>24.300685882568398</v>
      </c>
      <c r="R29" s="20">
        <v>24.436443328857401</v>
      </c>
      <c r="S29" s="20">
        <v>22.4915981292725</v>
      </c>
      <c r="T29" s="20">
        <v>22.879926681518601</v>
      </c>
      <c r="U29" s="20">
        <v>22.525041580200199</v>
      </c>
      <c r="V29" s="20">
        <v>22.255804061889599</v>
      </c>
      <c r="W29" s="20"/>
      <c r="X29" s="33"/>
      <c r="Y29" s="33"/>
    </row>
    <row r="30" spans="1:25" x14ac:dyDescent="0.2">
      <c r="A30" s="21">
        <v>278</v>
      </c>
      <c r="B30" s="21" t="s">
        <v>342</v>
      </c>
      <c r="C30" s="28" t="s">
        <v>343</v>
      </c>
      <c r="D30" s="21" t="s">
        <v>344</v>
      </c>
      <c r="E30" s="23">
        <v>2.1478246933573901</v>
      </c>
      <c r="F30" s="24">
        <v>1.12407620747884</v>
      </c>
      <c r="G30" s="10" t="s">
        <v>29</v>
      </c>
      <c r="H30" s="30" t="str">
        <f t="shared" si="0"/>
        <v>Significant</v>
      </c>
      <c r="I30" s="30">
        <f>IF(H30="Significant",Table2[[#This Row],[Student''s T-test Difference]],NA())</f>
        <v>1.12407620747884</v>
      </c>
      <c r="J30" s="17" t="e">
        <f>IF(H30="Not_Significant",Table2[[#This Row],[Student''s T-test Difference]],NA())</f>
        <v>#N/A</v>
      </c>
      <c r="K30" s="36">
        <v>82</v>
      </c>
      <c r="L30" s="36">
        <v>83</v>
      </c>
      <c r="M30" s="36">
        <v>100</v>
      </c>
      <c r="N30" s="36">
        <v>61</v>
      </c>
      <c r="O30" s="36">
        <v>66</v>
      </c>
      <c r="P30" s="36">
        <v>80</v>
      </c>
      <c r="Q30" s="20">
        <v>26.154161453247099</v>
      </c>
      <c r="R30" s="20">
        <v>26.551244735717798</v>
      </c>
      <c r="S30" s="20">
        <v>26.178224563598601</v>
      </c>
      <c r="T30" s="20">
        <v>25.4521160125732</v>
      </c>
      <c r="U30" s="20">
        <v>24.8341255187988</v>
      </c>
      <c r="V30" s="20">
        <v>25.225160598754901</v>
      </c>
      <c r="W30" s="20"/>
      <c r="X30" s="33"/>
      <c r="Y30" s="33"/>
    </row>
    <row r="31" spans="1:25" x14ac:dyDescent="0.2">
      <c r="A31" s="21">
        <v>157</v>
      </c>
      <c r="B31" s="21" t="s">
        <v>135</v>
      </c>
      <c r="C31" s="28" t="s">
        <v>136</v>
      </c>
      <c r="D31" s="21" t="s">
        <v>137</v>
      </c>
      <c r="E31" s="23">
        <v>1.17295142055642</v>
      </c>
      <c r="F31" s="24">
        <v>1.1157875061035201</v>
      </c>
      <c r="G31" s="10"/>
      <c r="H31" s="30" t="str">
        <f t="shared" si="0"/>
        <v>Not_Significant</v>
      </c>
      <c r="I31" s="30" t="e">
        <f>IF(H31="Significant",Table2[[#This Row],[Student''s T-test Difference]],NA())</f>
        <v>#N/A</v>
      </c>
      <c r="J31" s="17">
        <f>IF(H31="Not_Significant",Table2[[#This Row],[Student''s T-test Difference]],NA())</f>
        <v>1.1157875061035201</v>
      </c>
      <c r="K31" s="36">
        <v>15</v>
      </c>
      <c r="L31" s="36">
        <v>25</v>
      </c>
      <c r="M31" s="36">
        <v>19</v>
      </c>
      <c r="N31" s="36">
        <v>5</v>
      </c>
      <c r="O31" s="36">
        <v>20</v>
      </c>
      <c r="P31" s="36">
        <v>13</v>
      </c>
      <c r="Q31" s="20">
        <v>24.263917922973601</v>
      </c>
      <c r="R31" s="20">
        <v>24.709251403808601</v>
      </c>
      <c r="S31" s="20">
        <v>23.763547897338899</v>
      </c>
      <c r="T31" s="20">
        <v>22.491157531738299</v>
      </c>
      <c r="U31" s="20">
        <v>23.714500427246101</v>
      </c>
      <c r="V31" s="20">
        <v>23.1836967468262</v>
      </c>
      <c r="W31" s="20"/>
      <c r="X31" s="33"/>
      <c r="Y31" s="33"/>
    </row>
    <row r="32" spans="1:25" x14ac:dyDescent="0.2">
      <c r="A32" s="21">
        <v>624</v>
      </c>
      <c r="B32" s="21" t="s">
        <v>981</v>
      </c>
      <c r="C32" s="28" t="s">
        <v>982</v>
      </c>
      <c r="D32" s="21" t="s">
        <v>983</v>
      </c>
      <c r="E32" s="23">
        <v>0.43703501489631902</v>
      </c>
      <c r="F32" s="24">
        <v>1.1127408345540399</v>
      </c>
      <c r="G32" s="10"/>
      <c r="H32" s="30" t="str">
        <f t="shared" si="0"/>
        <v>Not_Significant</v>
      </c>
      <c r="I32" s="30" t="e">
        <f>IF(H32="Significant",Table2[[#This Row],[Student''s T-test Difference]],NA())</f>
        <v>#N/A</v>
      </c>
      <c r="J32" s="17">
        <f>IF(H32="Not_Significant",Table2[[#This Row],[Student''s T-test Difference]],NA())</f>
        <v>1.1127408345540399</v>
      </c>
      <c r="K32" s="36">
        <v>3</v>
      </c>
      <c r="L32" s="36">
        <v>0</v>
      </c>
      <c r="M32" s="36">
        <v>5</v>
      </c>
      <c r="N32" s="36">
        <v>3</v>
      </c>
      <c r="O32" s="36">
        <v>1</v>
      </c>
      <c r="P32" s="36">
        <v>3</v>
      </c>
      <c r="Q32" s="20">
        <v>23.467372894287099</v>
      </c>
      <c r="R32" s="20">
        <v>22.195774078369102</v>
      </c>
      <c r="S32" s="20">
        <v>23.8494777679443</v>
      </c>
      <c r="T32" s="20">
        <v>22.921070098876999</v>
      </c>
      <c r="U32" s="20">
        <v>20.1216831207275</v>
      </c>
      <c r="V32" s="20">
        <v>23.131649017333999</v>
      </c>
      <c r="W32" s="20"/>
      <c r="X32" s="33"/>
      <c r="Y32" s="33"/>
    </row>
    <row r="33" spans="1:25" x14ac:dyDescent="0.2">
      <c r="A33" s="21">
        <v>812</v>
      </c>
      <c r="B33" s="21" t="s">
        <v>1188</v>
      </c>
      <c r="C33" s="28" t="s">
        <v>1189</v>
      </c>
      <c r="D33" s="21" t="s">
        <v>1190</v>
      </c>
      <c r="E33" s="23">
        <v>1.68134319060618</v>
      </c>
      <c r="F33" s="24">
        <v>1.0951093037923201</v>
      </c>
      <c r="G33" s="10" t="s">
        <v>29</v>
      </c>
      <c r="H33" s="30" t="str">
        <f t="shared" si="0"/>
        <v>Significant</v>
      </c>
      <c r="I33" s="30">
        <f>IF(H33="Significant",Table2[[#This Row],[Student''s T-test Difference]],NA())</f>
        <v>1.0951093037923201</v>
      </c>
      <c r="J33" s="17" t="e">
        <f>IF(H33="Not_Significant",Table2[[#This Row],[Student''s T-test Difference]],NA())</f>
        <v>#N/A</v>
      </c>
      <c r="K33" s="36">
        <v>3</v>
      </c>
      <c r="L33" s="36">
        <v>1</v>
      </c>
      <c r="M33" s="36">
        <v>1</v>
      </c>
      <c r="N33" s="36">
        <v>0</v>
      </c>
      <c r="O33" s="36">
        <v>3</v>
      </c>
      <c r="P33" s="36">
        <v>3</v>
      </c>
      <c r="Q33" s="20">
        <v>23.261552810668899</v>
      </c>
      <c r="R33" s="20">
        <v>23.0676784515381</v>
      </c>
      <c r="S33" s="20">
        <v>22.521091461181602</v>
      </c>
      <c r="T33" s="20">
        <v>22.1297798156738</v>
      </c>
      <c r="U33" s="20">
        <v>21.4753608703613</v>
      </c>
      <c r="V33" s="20">
        <v>21.959854125976602</v>
      </c>
      <c r="W33" s="20"/>
      <c r="X33" s="33"/>
      <c r="Y33" s="33"/>
    </row>
    <row r="34" spans="1:25" x14ac:dyDescent="0.2">
      <c r="A34" s="21">
        <v>593</v>
      </c>
      <c r="B34" s="21" t="s">
        <v>921</v>
      </c>
      <c r="C34" s="28" t="s">
        <v>922</v>
      </c>
      <c r="D34" s="21" t="s">
        <v>923</v>
      </c>
      <c r="E34" s="23">
        <v>0.63692063224514694</v>
      </c>
      <c r="F34" s="24">
        <v>1.0394706726074201</v>
      </c>
      <c r="G34" s="10"/>
      <c r="H34" s="30" t="str">
        <f t="shared" si="0"/>
        <v>Not_Significant</v>
      </c>
      <c r="I34" s="30" t="e">
        <f>IF(H34="Significant",Table2[[#This Row],[Student''s T-test Difference]],NA())</f>
        <v>#N/A</v>
      </c>
      <c r="J34" s="17">
        <f>IF(H34="Not_Significant",Table2[[#This Row],[Student''s T-test Difference]],NA())</f>
        <v>1.0394706726074201</v>
      </c>
      <c r="K34" s="36">
        <v>2</v>
      </c>
      <c r="L34" s="36">
        <v>0</v>
      </c>
      <c r="M34" s="36">
        <v>1</v>
      </c>
      <c r="N34" s="36">
        <v>2</v>
      </c>
      <c r="O34" s="36">
        <v>2</v>
      </c>
      <c r="P34" s="36">
        <v>3</v>
      </c>
      <c r="Q34" s="20">
        <v>23.493017196655298</v>
      </c>
      <c r="R34" s="20">
        <v>23.0902290344238</v>
      </c>
      <c r="S34" s="20">
        <v>22.990076065063501</v>
      </c>
      <c r="T34" s="20">
        <v>23.0008239746094</v>
      </c>
      <c r="U34" s="20">
        <v>22.733720779418899</v>
      </c>
      <c r="V34" s="20">
        <v>20.720365524291999</v>
      </c>
      <c r="W34" s="20"/>
      <c r="X34" s="33"/>
      <c r="Y34" s="33"/>
    </row>
    <row r="35" spans="1:25" x14ac:dyDescent="0.2">
      <c r="A35" s="21">
        <v>808</v>
      </c>
      <c r="B35" s="21" t="s">
        <v>1176</v>
      </c>
      <c r="C35" s="28" t="s">
        <v>1177</v>
      </c>
      <c r="D35" s="21" t="s">
        <v>1178</v>
      </c>
      <c r="E35" s="23">
        <v>0.89846729408927895</v>
      </c>
      <c r="F35" s="24">
        <v>1.0382766723632799</v>
      </c>
      <c r="G35" s="10"/>
      <c r="H35" s="30" t="str">
        <f t="shared" si="0"/>
        <v>Not_Significant</v>
      </c>
      <c r="I35" s="30" t="e">
        <f>IF(H35="Significant",Table2[[#This Row],[Student''s T-test Difference]],NA())</f>
        <v>#N/A</v>
      </c>
      <c r="J35" s="17">
        <f>IF(H35="Not_Significant",Table2[[#This Row],[Student''s T-test Difference]],NA())</f>
        <v>1.0382766723632799</v>
      </c>
      <c r="K35" s="36">
        <v>3</v>
      </c>
      <c r="L35" s="36">
        <v>3</v>
      </c>
      <c r="M35" s="36">
        <v>3</v>
      </c>
      <c r="N35" s="36">
        <v>1</v>
      </c>
      <c r="O35" s="36">
        <v>3</v>
      </c>
      <c r="P35" s="36">
        <v>2</v>
      </c>
      <c r="Q35" s="20">
        <v>21.870908737182599</v>
      </c>
      <c r="R35" s="20">
        <v>21.691534042358398</v>
      </c>
      <c r="S35" s="20">
        <v>21.539241790771499</v>
      </c>
      <c r="T35" s="20">
        <v>20.3254489898682</v>
      </c>
      <c r="U35" s="20">
        <v>21.701805114746101</v>
      </c>
      <c r="V35" s="20">
        <v>19.959600448608398</v>
      </c>
      <c r="W35" s="20"/>
      <c r="X35" s="33"/>
      <c r="Y35" s="33"/>
    </row>
    <row r="36" spans="1:25" x14ac:dyDescent="0.2">
      <c r="A36" s="21">
        <v>567</v>
      </c>
      <c r="B36" s="21" t="s">
        <v>876</v>
      </c>
      <c r="C36" s="28" t="s">
        <v>877</v>
      </c>
      <c r="D36" s="21" t="s">
        <v>878</v>
      </c>
      <c r="E36" s="23">
        <v>0.62424375426049605</v>
      </c>
      <c r="F36" s="24">
        <v>0.97340138753255401</v>
      </c>
      <c r="G36" s="10"/>
      <c r="H36" s="30" t="str">
        <f t="shared" si="0"/>
        <v>Not_Significant</v>
      </c>
      <c r="I36" s="30" t="e">
        <f>IF(H36="Significant",Table2[[#This Row],[Student''s T-test Difference]],NA())</f>
        <v>#N/A</v>
      </c>
      <c r="J36" s="17">
        <f>IF(H36="Not_Significant",Table2[[#This Row],[Student''s T-test Difference]],NA())</f>
        <v>0.97340138753255401</v>
      </c>
      <c r="K36" s="36">
        <v>4</v>
      </c>
      <c r="L36" s="36">
        <v>5</v>
      </c>
      <c r="M36" s="36">
        <v>6</v>
      </c>
      <c r="N36" s="36">
        <v>4</v>
      </c>
      <c r="O36" s="36">
        <v>7</v>
      </c>
      <c r="P36" s="36">
        <v>4</v>
      </c>
      <c r="Q36" s="20">
        <v>24.430904388427699</v>
      </c>
      <c r="R36" s="20">
        <v>26.128097534179702</v>
      </c>
      <c r="S36" s="20">
        <v>26.2981357574463</v>
      </c>
      <c r="T36" s="20">
        <v>25.142971038818398</v>
      </c>
      <c r="U36" s="20">
        <v>24.871076583862301</v>
      </c>
      <c r="V36" s="20">
        <v>23.922885894775401</v>
      </c>
      <c r="W36" s="20"/>
      <c r="X36" s="33"/>
      <c r="Y36" s="33"/>
    </row>
    <row r="37" spans="1:25" x14ac:dyDescent="0.2">
      <c r="A37" s="21">
        <v>271</v>
      </c>
      <c r="B37" s="21" t="s">
        <v>327</v>
      </c>
      <c r="C37" s="28" t="s">
        <v>328</v>
      </c>
      <c r="D37" s="21" t="s">
        <v>329</v>
      </c>
      <c r="E37" s="23">
        <v>1.38426731681739</v>
      </c>
      <c r="F37" s="24">
        <v>0.94579569498698002</v>
      </c>
      <c r="G37" s="10"/>
      <c r="H37" s="30" t="str">
        <f t="shared" si="0"/>
        <v>Not_Significant</v>
      </c>
      <c r="I37" s="30" t="e">
        <f>IF(H37="Significant",Table2[[#This Row],[Student''s T-test Difference]],NA())</f>
        <v>#N/A</v>
      </c>
      <c r="J37" s="17">
        <f>IF(H37="Not_Significant",Table2[[#This Row],[Student''s T-test Difference]],NA())</f>
        <v>0.94579569498698002</v>
      </c>
      <c r="K37" s="36">
        <v>3</v>
      </c>
      <c r="L37" s="36">
        <v>2</v>
      </c>
      <c r="M37" s="36">
        <v>5</v>
      </c>
      <c r="N37" s="36">
        <v>0</v>
      </c>
      <c r="O37" s="36">
        <v>5</v>
      </c>
      <c r="P37" s="36">
        <v>1</v>
      </c>
      <c r="Q37" s="20">
        <v>22.309080123901399</v>
      </c>
      <c r="R37" s="20">
        <v>21.611667633056602</v>
      </c>
      <c r="S37" s="20">
        <v>21.812685012817401</v>
      </c>
      <c r="T37" s="20">
        <v>20.575679779052699</v>
      </c>
      <c r="U37" s="20">
        <v>21.409503936767599</v>
      </c>
      <c r="V37" s="20">
        <v>20.910861968994102</v>
      </c>
      <c r="W37" s="20"/>
      <c r="X37" s="33"/>
      <c r="Y37" s="33"/>
    </row>
    <row r="38" spans="1:25" x14ac:dyDescent="0.2">
      <c r="A38" s="21">
        <v>779</v>
      </c>
      <c r="B38" s="21" t="s">
        <v>1146</v>
      </c>
      <c r="C38" s="28" t="s">
        <v>1147</v>
      </c>
      <c r="D38" s="21" t="s">
        <v>1148</v>
      </c>
      <c r="E38" s="23">
        <v>1.1099962482033601</v>
      </c>
      <c r="F38" s="24">
        <v>0.90145238240560099</v>
      </c>
      <c r="G38" s="10"/>
      <c r="H38" s="30" t="str">
        <f t="shared" si="0"/>
        <v>Not_Significant</v>
      </c>
      <c r="I38" s="30" t="e">
        <f>IF(H38="Significant",Table2[[#This Row],[Student''s T-test Difference]],NA())</f>
        <v>#N/A</v>
      </c>
      <c r="J38" s="17">
        <f>IF(H38="Not_Significant",Table2[[#This Row],[Student''s T-test Difference]],NA())</f>
        <v>0.90145238240560099</v>
      </c>
      <c r="K38" s="36">
        <v>3</v>
      </c>
      <c r="L38" s="36">
        <v>5</v>
      </c>
      <c r="M38" s="36">
        <v>2</v>
      </c>
      <c r="N38" s="36">
        <v>3</v>
      </c>
      <c r="O38" s="36">
        <v>5</v>
      </c>
      <c r="P38" s="36">
        <v>3</v>
      </c>
      <c r="Q38" s="20">
        <v>26.5028972625732</v>
      </c>
      <c r="R38" s="20">
        <v>26.538173675537099</v>
      </c>
      <c r="S38" s="20">
        <v>25.595027923583999</v>
      </c>
      <c r="T38" s="20">
        <v>25.306816101074201</v>
      </c>
      <c r="U38" s="20">
        <v>24.922977447509801</v>
      </c>
      <c r="V38" s="20">
        <v>25.701948165893601</v>
      </c>
      <c r="W38" s="20"/>
      <c r="X38" s="33"/>
      <c r="Y38" s="33"/>
    </row>
    <row r="39" spans="1:25" x14ac:dyDescent="0.2">
      <c r="A39" s="21">
        <v>540</v>
      </c>
      <c r="B39" s="21" t="s">
        <v>819</v>
      </c>
      <c r="C39" s="28" t="s">
        <v>820</v>
      </c>
      <c r="D39" s="21" t="s">
        <v>821</v>
      </c>
      <c r="E39" s="23">
        <v>0.56510267215818299</v>
      </c>
      <c r="F39" s="24">
        <v>0.90030034383137902</v>
      </c>
      <c r="G39" s="10"/>
      <c r="H39" s="30" t="str">
        <f t="shared" si="0"/>
        <v>Not_Significant</v>
      </c>
      <c r="I39" s="30" t="e">
        <f>IF(H39="Significant",Table2[[#This Row],[Student''s T-test Difference]],NA())</f>
        <v>#N/A</v>
      </c>
      <c r="J39" s="17">
        <f>IF(H39="Not_Significant",Table2[[#This Row],[Student''s T-test Difference]],NA())</f>
        <v>0.90030034383137902</v>
      </c>
      <c r="K39" s="36">
        <v>1</v>
      </c>
      <c r="L39" s="36">
        <v>1</v>
      </c>
      <c r="M39" s="36">
        <v>2</v>
      </c>
      <c r="N39" s="36">
        <v>1</v>
      </c>
      <c r="O39" s="36">
        <v>5</v>
      </c>
      <c r="P39" s="36">
        <v>4</v>
      </c>
      <c r="Q39" s="20">
        <v>23.128852844238299</v>
      </c>
      <c r="R39" s="20">
        <v>23.09006690979</v>
      </c>
      <c r="S39" s="20">
        <v>22.5903511047363</v>
      </c>
      <c r="T39" s="20">
        <v>20.846439361572301</v>
      </c>
      <c r="U39" s="20">
        <v>22.0389213562012</v>
      </c>
      <c r="V39" s="20">
        <v>23.223009109497099</v>
      </c>
      <c r="W39" s="20"/>
      <c r="X39" s="33"/>
      <c r="Y39" s="33"/>
    </row>
    <row r="40" spans="1:25" x14ac:dyDescent="0.2">
      <c r="A40" s="21">
        <v>764</v>
      </c>
      <c r="B40" s="21" t="s">
        <v>1122</v>
      </c>
      <c r="C40" s="28" t="s">
        <v>1123</v>
      </c>
      <c r="D40" s="21" t="s">
        <v>1124</v>
      </c>
      <c r="E40" s="23">
        <v>2.0529073921294301</v>
      </c>
      <c r="F40" s="24">
        <v>0.892724355061848</v>
      </c>
      <c r="G40" s="10" t="s">
        <v>29</v>
      </c>
      <c r="H40" s="30" t="str">
        <f t="shared" si="0"/>
        <v>Significant</v>
      </c>
      <c r="I40" s="30">
        <f>IF(H40="Significant",Table2[[#This Row],[Student''s T-test Difference]],NA())</f>
        <v>0.892724355061848</v>
      </c>
      <c r="J40" s="17" t="e">
        <f>IF(H40="Not_Significant",Table2[[#This Row],[Student''s T-test Difference]],NA())</f>
        <v>#N/A</v>
      </c>
      <c r="K40" s="36">
        <v>14</v>
      </c>
      <c r="L40" s="36">
        <v>13</v>
      </c>
      <c r="M40" s="36">
        <v>12</v>
      </c>
      <c r="N40" s="36">
        <v>8</v>
      </c>
      <c r="O40" s="36">
        <v>12</v>
      </c>
      <c r="P40" s="36">
        <v>12</v>
      </c>
      <c r="Q40" s="20">
        <v>26.110521316528299</v>
      </c>
      <c r="R40" s="20">
        <v>26.338529586791999</v>
      </c>
      <c r="S40" s="20">
        <v>25.7747478485107</v>
      </c>
      <c r="T40" s="20">
        <v>25.255622863769499</v>
      </c>
      <c r="U40" s="20">
        <v>25.001270294189499</v>
      </c>
      <c r="V40" s="20">
        <v>25.288732528686499</v>
      </c>
      <c r="W40" s="20"/>
      <c r="X40" s="33"/>
      <c r="Y40" s="33"/>
    </row>
    <row r="41" spans="1:25" x14ac:dyDescent="0.2">
      <c r="A41" s="21">
        <v>921</v>
      </c>
      <c r="B41" s="21" t="s">
        <v>1302</v>
      </c>
      <c r="C41" s="28" t="s">
        <v>1303</v>
      </c>
      <c r="D41" s="21" t="s">
        <v>1304</v>
      </c>
      <c r="E41" s="23">
        <v>0.39711500834255598</v>
      </c>
      <c r="F41" s="24">
        <v>0.88723373413085904</v>
      </c>
      <c r="G41" s="10"/>
      <c r="H41" s="30" t="str">
        <f t="shared" si="0"/>
        <v>Not_Significant</v>
      </c>
      <c r="I41" s="30" t="e">
        <f>IF(H41="Significant",Table2[[#This Row],[Student''s T-test Difference]],NA())</f>
        <v>#N/A</v>
      </c>
      <c r="J41" s="17">
        <f>IF(H41="Not_Significant",Table2[[#This Row],[Student''s T-test Difference]],NA())</f>
        <v>0.88723373413085904</v>
      </c>
      <c r="K41" s="36">
        <v>3</v>
      </c>
      <c r="L41" s="36">
        <v>3</v>
      </c>
      <c r="M41" s="36">
        <v>2</v>
      </c>
      <c r="N41" s="36">
        <v>3</v>
      </c>
      <c r="O41" s="36">
        <v>4</v>
      </c>
      <c r="P41" s="36">
        <v>2</v>
      </c>
      <c r="Q41" s="20">
        <v>22.5748481750488</v>
      </c>
      <c r="R41" s="20">
        <v>22.5036811828613</v>
      </c>
      <c r="S41" s="20">
        <v>22.1678771972656</v>
      </c>
      <c r="T41" s="20">
        <v>22.8098239898682</v>
      </c>
      <c r="U41" s="20">
        <v>22.069629669189499</v>
      </c>
      <c r="V41" s="20">
        <v>19.7052516937256</v>
      </c>
      <c r="W41" s="20"/>
      <c r="X41" s="33"/>
      <c r="Y41" s="33"/>
    </row>
    <row r="42" spans="1:25" x14ac:dyDescent="0.2">
      <c r="A42" s="21">
        <v>547</v>
      </c>
      <c r="B42" s="21" t="s">
        <v>840</v>
      </c>
      <c r="C42" s="28" t="s">
        <v>841</v>
      </c>
      <c r="D42" s="21" t="s">
        <v>842</v>
      </c>
      <c r="E42" s="23">
        <v>1.44996672819798</v>
      </c>
      <c r="F42" s="24">
        <v>0.88534355163574197</v>
      </c>
      <c r="G42" s="10"/>
      <c r="H42" s="30" t="str">
        <f t="shared" si="0"/>
        <v>Not_Significant</v>
      </c>
      <c r="I42" s="30" t="e">
        <f>IF(H42="Significant",Table2[[#This Row],[Student''s T-test Difference]],NA())</f>
        <v>#N/A</v>
      </c>
      <c r="J42" s="17">
        <f>IF(H42="Not_Significant",Table2[[#This Row],[Student''s T-test Difference]],NA())</f>
        <v>0.88534355163574197</v>
      </c>
      <c r="K42" s="36">
        <v>9</v>
      </c>
      <c r="L42" s="36">
        <v>7</v>
      </c>
      <c r="M42" s="36">
        <v>6</v>
      </c>
      <c r="N42" s="36">
        <v>7</v>
      </c>
      <c r="O42" s="36">
        <v>7</v>
      </c>
      <c r="P42" s="36">
        <v>6</v>
      </c>
      <c r="Q42" s="20">
        <v>24.931884765625</v>
      </c>
      <c r="R42" s="20">
        <v>25.1100044250488</v>
      </c>
      <c r="S42" s="20">
        <v>24.5458660125732</v>
      </c>
      <c r="T42" s="20">
        <v>23.640638351440401</v>
      </c>
      <c r="U42" s="20">
        <v>24.4161586761475</v>
      </c>
      <c r="V42" s="20">
        <v>23.874927520751999</v>
      </c>
      <c r="W42" s="20"/>
      <c r="X42" s="33"/>
      <c r="Y42" s="33"/>
    </row>
    <row r="43" spans="1:25" x14ac:dyDescent="0.2">
      <c r="A43" s="21">
        <v>224</v>
      </c>
      <c r="B43" s="21" t="s">
        <v>249</v>
      </c>
      <c r="C43" s="28" t="s">
        <v>250</v>
      </c>
      <c r="D43" s="21" t="s">
        <v>251</v>
      </c>
      <c r="E43" s="23">
        <v>2.9374127212220298</v>
      </c>
      <c r="F43" s="24">
        <v>0.88314882914225001</v>
      </c>
      <c r="G43" s="10" t="s">
        <v>29</v>
      </c>
      <c r="H43" s="30" t="str">
        <f t="shared" si="0"/>
        <v>Significant</v>
      </c>
      <c r="I43" s="30">
        <f>IF(H43="Significant",Table2[[#This Row],[Student''s T-test Difference]],NA())</f>
        <v>0.88314882914225001</v>
      </c>
      <c r="J43" s="17" t="e">
        <f>IF(H43="Not_Significant",Table2[[#This Row],[Student''s T-test Difference]],NA())</f>
        <v>#N/A</v>
      </c>
      <c r="K43" s="36">
        <v>103</v>
      </c>
      <c r="L43" s="36">
        <v>90</v>
      </c>
      <c r="M43" s="36">
        <v>98</v>
      </c>
      <c r="N43" s="36">
        <v>63</v>
      </c>
      <c r="O43" s="36">
        <v>84</v>
      </c>
      <c r="P43" s="36">
        <v>69</v>
      </c>
      <c r="Q43" s="20">
        <v>29.5237636566162</v>
      </c>
      <c r="R43" s="20">
        <v>29.6158447265625</v>
      </c>
      <c r="S43" s="20">
        <v>29.2806072235107</v>
      </c>
      <c r="T43" s="20">
        <v>28.6634311676025</v>
      </c>
      <c r="U43" s="20">
        <v>28.549329757690401</v>
      </c>
      <c r="V43" s="20">
        <v>28.558008193969702</v>
      </c>
      <c r="W43" s="20"/>
      <c r="X43" s="33"/>
      <c r="Y43" s="33"/>
    </row>
    <row r="44" spans="1:25" x14ac:dyDescent="0.2">
      <c r="A44" s="21">
        <v>747</v>
      </c>
      <c r="B44" s="21" t="s">
        <v>1110</v>
      </c>
      <c r="C44" s="28" t="s">
        <v>1111</v>
      </c>
      <c r="D44" s="21" t="s">
        <v>1112</v>
      </c>
      <c r="E44" s="23">
        <v>1.61166924358851</v>
      </c>
      <c r="F44" s="24">
        <v>0.87875620524088704</v>
      </c>
      <c r="G44" s="10" t="s">
        <v>29</v>
      </c>
      <c r="H44" s="30" t="str">
        <f t="shared" si="0"/>
        <v>Significant</v>
      </c>
      <c r="I44" s="30">
        <f>IF(H44="Significant",Table2[[#This Row],[Student''s T-test Difference]],NA())</f>
        <v>0.87875620524088704</v>
      </c>
      <c r="J44" s="17" t="e">
        <f>IF(H44="Not_Significant",Table2[[#This Row],[Student''s T-test Difference]],NA())</f>
        <v>#N/A</v>
      </c>
      <c r="K44" s="36">
        <v>12</v>
      </c>
      <c r="L44" s="36">
        <v>5</v>
      </c>
      <c r="M44" s="36">
        <v>11</v>
      </c>
      <c r="N44" s="36">
        <v>6</v>
      </c>
      <c r="O44" s="36">
        <v>8</v>
      </c>
      <c r="P44" s="36">
        <v>16</v>
      </c>
      <c r="Q44" s="20">
        <v>24.386074066162099</v>
      </c>
      <c r="R44" s="20">
        <v>24.244524002075199</v>
      </c>
      <c r="S44" s="20">
        <v>24.036491394043001</v>
      </c>
      <c r="T44" s="20">
        <v>23.237524032592798</v>
      </c>
      <c r="U44" s="20">
        <v>23.01243019104</v>
      </c>
      <c r="V44" s="20">
        <v>23.780866622924801</v>
      </c>
      <c r="W44" s="20"/>
      <c r="X44" s="33"/>
      <c r="Y44" s="33"/>
    </row>
    <row r="45" spans="1:25" x14ac:dyDescent="0.2">
      <c r="A45" s="21">
        <v>535</v>
      </c>
      <c r="B45" s="21" t="s">
        <v>813</v>
      </c>
      <c r="C45" s="28" t="s">
        <v>814</v>
      </c>
      <c r="D45" s="21" t="s">
        <v>815</v>
      </c>
      <c r="E45" s="23">
        <v>1.2887457891952601</v>
      </c>
      <c r="F45" s="24">
        <v>0.84826469421386697</v>
      </c>
      <c r="G45" s="10"/>
      <c r="H45" s="30" t="str">
        <f t="shared" si="0"/>
        <v>Not_Significant</v>
      </c>
      <c r="I45" s="30" t="e">
        <f>IF(H45="Significant",Table2[[#This Row],[Student''s T-test Difference]],NA())</f>
        <v>#N/A</v>
      </c>
      <c r="J45" s="17">
        <f>IF(H45="Not_Significant",Table2[[#This Row],[Student''s T-test Difference]],NA())</f>
        <v>0.84826469421386697</v>
      </c>
      <c r="K45" s="36">
        <v>8</v>
      </c>
      <c r="L45" s="36">
        <v>5</v>
      </c>
      <c r="M45" s="36">
        <v>8</v>
      </c>
      <c r="N45" s="36">
        <v>7</v>
      </c>
      <c r="O45" s="36">
        <v>8</v>
      </c>
      <c r="P45" s="36">
        <v>9</v>
      </c>
      <c r="Q45" s="20">
        <v>25.220739364623999</v>
      </c>
      <c r="R45" s="20">
        <v>26.104436874389599</v>
      </c>
      <c r="S45" s="20">
        <v>25.536352157592798</v>
      </c>
      <c r="T45" s="20">
        <v>24.445564270019499</v>
      </c>
      <c r="U45" s="20">
        <v>24.8641967773438</v>
      </c>
      <c r="V45" s="20">
        <v>25.006973266601602</v>
      </c>
      <c r="W45" s="20"/>
      <c r="X45" s="33"/>
      <c r="Y45" s="33"/>
    </row>
    <row r="46" spans="1:25" x14ac:dyDescent="0.2">
      <c r="A46" s="21">
        <v>191</v>
      </c>
      <c r="B46" s="21" t="s">
        <v>195</v>
      </c>
      <c r="C46" s="28" t="s">
        <v>196</v>
      </c>
      <c r="D46" s="21" t="s">
        <v>197</v>
      </c>
      <c r="E46" s="23">
        <v>1.3492995323505901</v>
      </c>
      <c r="F46" s="24">
        <v>0.82157325744628895</v>
      </c>
      <c r="G46" s="10"/>
      <c r="H46" s="30" t="str">
        <f t="shared" si="0"/>
        <v>Not_Significant</v>
      </c>
      <c r="I46" s="30" t="e">
        <f>IF(H46="Significant",Table2[[#This Row],[Student''s T-test Difference]],NA())</f>
        <v>#N/A</v>
      </c>
      <c r="J46" s="17">
        <f>IF(H46="Not_Significant",Table2[[#This Row],[Student''s T-test Difference]],NA())</f>
        <v>0.82157325744628895</v>
      </c>
      <c r="K46" s="36">
        <v>7</v>
      </c>
      <c r="L46" s="36">
        <v>5</v>
      </c>
      <c r="M46" s="36">
        <v>12</v>
      </c>
      <c r="N46" s="36">
        <v>2</v>
      </c>
      <c r="O46" s="36">
        <v>9</v>
      </c>
      <c r="P46" s="36">
        <v>8</v>
      </c>
      <c r="Q46" s="20">
        <v>24.0403442382813</v>
      </c>
      <c r="R46" s="20">
        <v>24.020473480224599</v>
      </c>
      <c r="S46" s="20">
        <v>23.761823654174801</v>
      </c>
      <c r="T46" s="20">
        <v>22.767694473266602</v>
      </c>
      <c r="U46" s="20">
        <v>23.6504230499268</v>
      </c>
      <c r="V46" s="20">
        <v>22.939804077148398</v>
      </c>
      <c r="W46" s="20"/>
      <c r="X46" s="33"/>
      <c r="Y46" s="33"/>
    </row>
    <row r="47" spans="1:25" x14ac:dyDescent="0.2">
      <c r="A47" s="21">
        <v>519</v>
      </c>
      <c r="B47" s="21" t="s">
        <v>777</v>
      </c>
      <c r="C47" s="28" t="s">
        <v>778</v>
      </c>
      <c r="D47" s="21" t="s">
        <v>779</v>
      </c>
      <c r="E47" s="23">
        <v>0.77049205101101204</v>
      </c>
      <c r="F47" s="24">
        <v>0.80296262105306204</v>
      </c>
      <c r="G47" s="10"/>
      <c r="H47" s="30" t="str">
        <f t="shared" si="0"/>
        <v>Not_Significant</v>
      </c>
      <c r="I47" s="30" t="e">
        <f>IF(H47="Significant",Table2[[#This Row],[Student''s T-test Difference]],NA())</f>
        <v>#N/A</v>
      </c>
      <c r="J47" s="17">
        <f>IF(H47="Not_Significant",Table2[[#This Row],[Student''s T-test Difference]],NA())</f>
        <v>0.80296262105306204</v>
      </c>
      <c r="K47" s="36">
        <v>5</v>
      </c>
      <c r="L47" s="36">
        <v>4</v>
      </c>
      <c r="M47" s="36">
        <v>3</v>
      </c>
      <c r="N47" s="36">
        <v>1</v>
      </c>
      <c r="O47" s="36">
        <v>3</v>
      </c>
      <c r="P47" s="36">
        <v>4</v>
      </c>
      <c r="Q47" s="20">
        <v>24.754756927490199</v>
      </c>
      <c r="R47" s="20">
        <v>23.746324539184599</v>
      </c>
      <c r="S47" s="20">
        <v>23.635002136230501</v>
      </c>
      <c r="T47" s="20">
        <v>22.605125427246101</v>
      </c>
      <c r="U47" s="20">
        <v>23.4841918945313</v>
      </c>
      <c r="V47" s="20">
        <v>23.6378784179688</v>
      </c>
      <c r="W47" s="20"/>
      <c r="X47" s="33"/>
      <c r="Y47" s="33"/>
    </row>
    <row r="48" spans="1:25" x14ac:dyDescent="0.2">
      <c r="A48" s="21">
        <v>905</v>
      </c>
      <c r="B48" s="21" t="s">
        <v>1287</v>
      </c>
      <c r="C48" s="28" t="s">
        <v>1288</v>
      </c>
      <c r="D48" s="21" t="s">
        <v>1289</v>
      </c>
      <c r="E48" s="23">
        <v>1.3190584251145401</v>
      </c>
      <c r="F48" s="24">
        <v>0.79523086547851596</v>
      </c>
      <c r="G48" s="10"/>
      <c r="H48" s="30" t="str">
        <f t="shared" si="0"/>
        <v>Not_Significant</v>
      </c>
      <c r="I48" s="30" t="e">
        <f>IF(H48="Significant",Table2[[#This Row],[Student''s T-test Difference]],NA())</f>
        <v>#N/A</v>
      </c>
      <c r="J48" s="17">
        <f>IF(H48="Not_Significant",Table2[[#This Row],[Student''s T-test Difference]],NA())</f>
        <v>0.79523086547851596</v>
      </c>
      <c r="K48" s="36">
        <v>1</v>
      </c>
      <c r="L48" s="36">
        <v>3</v>
      </c>
      <c r="M48" s="36">
        <v>2</v>
      </c>
      <c r="N48" s="36">
        <v>2</v>
      </c>
      <c r="O48" s="36">
        <v>2</v>
      </c>
      <c r="P48" s="36">
        <v>2</v>
      </c>
      <c r="Q48" s="20">
        <v>26.3037204742432</v>
      </c>
      <c r="R48" s="20">
        <v>26.013717651367202</v>
      </c>
      <c r="S48" s="20">
        <v>25.471595764160199</v>
      </c>
      <c r="T48" s="20">
        <v>24.9490451812744</v>
      </c>
      <c r="U48" s="20">
        <v>25.040428161621101</v>
      </c>
      <c r="V48" s="20">
        <v>25.413867950439499</v>
      </c>
      <c r="W48" s="20"/>
      <c r="X48" s="33"/>
      <c r="Y48" s="33"/>
    </row>
    <row r="49" spans="1:25" x14ac:dyDescent="0.2">
      <c r="A49" s="21">
        <v>893</v>
      </c>
      <c r="B49" s="21" t="s">
        <v>1275</v>
      </c>
      <c r="C49" s="28" t="s">
        <v>1276</v>
      </c>
      <c r="D49" s="21" t="s">
        <v>1277</v>
      </c>
      <c r="E49" s="23">
        <v>1.6904161953616299</v>
      </c>
      <c r="F49" s="24">
        <v>0.78813743591308605</v>
      </c>
      <c r="G49" s="10" t="s">
        <v>29</v>
      </c>
      <c r="H49" s="30" t="str">
        <f t="shared" si="0"/>
        <v>Significant</v>
      </c>
      <c r="I49" s="30">
        <f>IF(H49="Significant",Table2[[#This Row],[Student''s T-test Difference]],NA())</f>
        <v>0.78813743591308605</v>
      </c>
      <c r="J49" s="17" t="e">
        <f>IF(H49="Not_Significant",Table2[[#This Row],[Student''s T-test Difference]],NA())</f>
        <v>#N/A</v>
      </c>
      <c r="K49" s="36">
        <v>1</v>
      </c>
      <c r="L49" s="36">
        <v>1</v>
      </c>
      <c r="M49" s="36">
        <v>2</v>
      </c>
      <c r="N49" s="36">
        <v>0</v>
      </c>
      <c r="O49" s="36">
        <v>0</v>
      </c>
      <c r="P49" s="36">
        <v>1</v>
      </c>
      <c r="Q49" s="20">
        <v>24.492589950561499</v>
      </c>
      <c r="R49" s="20">
        <v>23.9501132965088</v>
      </c>
      <c r="S49" s="20">
        <v>24.410282135009801</v>
      </c>
      <c r="T49" s="20">
        <v>23.544509887695298</v>
      </c>
      <c r="U49" s="20">
        <v>23.689125061035199</v>
      </c>
      <c r="V49" s="20">
        <v>23.254938125610401</v>
      </c>
      <c r="W49" s="20"/>
      <c r="X49" s="33"/>
      <c r="Y49" s="33"/>
    </row>
    <row r="50" spans="1:25" x14ac:dyDescent="0.2">
      <c r="A50" s="21">
        <v>904</v>
      </c>
      <c r="B50" s="21" t="s">
        <v>1284</v>
      </c>
      <c r="C50" s="28" t="s">
        <v>1285</v>
      </c>
      <c r="D50" s="21" t="s">
        <v>1286</v>
      </c>
      <c r="E50" s="23">
        <v>1.99667264685223</v>
      </c>
      <c r="F50" s="24">
        <v>0.77375094095866004</v>
      </c>
      <c r="G50" s="10" t="s">
        <v>29</v>
      </c>
      <c r="H50" s="30" t="str">
        <f t="shared" si="0"/>
        <v>Significant</v>
      </c>
      <c r="I50" s="30">
        <f>IF(H50="Significant",Table2[[#This Row],[Student''s T-test Difference]],NA())</f>
        <v>0.77375094095866004</v>
      </c>
      <c r="J50" s="17" t="e">
        <f>IF(H50="Not_Significant",Table2[[#This Row],[Student''s T-test Difference]],NA())</f>
        <v>#N/A</v>
      </c>
      <c r="K50" s="36">
        <v>1</v>
      </c>
      <c r="L50" s="36">
        <v>2</v>
      </c>
      <c r="M50" s="36">
        <v>1</v>
      </c>
      <c r="N50" s="36">
        <v>1</v>
      </c>
      <c r="O50" s="36">
        <v>1</v>
      </c>
      <c r="P50" s="36">
        <v>2</v>
      </c>
      <c r="Q50" s="20">
        <v>22.184074401855501</v>
      </c>
      <c r="R50" s="20">
        <v>22.019405364990199</v>
      </c>
      <c r="S50" s="20">
        <v>22.085374832153299</v>
      </c>
      <c r="T50" s="20">
        <v>21.610813140869102</v>
      </c>
      <c r="U50" s="20">
        <v>21.052267074585</v>
      </c>
      <c r="V50" s="20">
        <v>21.304521560668899</v>
      </c>
      <c r="W50" s="20"/>
      <c r="X50" s="33"/>
      <c r="Y50" s="33"/>
    </row>
    <row r="51" spans="1:25" x14ac:dyDescent="0.2">
      <c r="A51" s="21">
        <v>839</v>
      </c>
      <c r="B51" s="21" t="s">
        <v>1215</v>
      </c>
      <c r="C51" s="28" t="s">
        <v>1216</v>
      </c>
      <c r="D51" s="21" t="s">
        <v>1217</v>
      </c>
      <c r="E51" s="23">
        <v>0.81711344450003198</v>
      </c>
      <c r="F51" s="24">
        <v>0.76596959431966405</v>
      </c>
      <c r="G51" s="10"/>
      <c r="H51" s="30" t="str">
        <f t="shared" si="0"/>
        <v>Not_Significant</v>
      </c>
      <c r="I51" s="30" t="e">
        <f>IF(H51="Significant",Table2[[#This Row],[Student''s T-test Difference]],NA())</f>
        <v>#N/A</v>
      </c>
      <c r="J51" s="17">
        <f>IF(H51="Not_Significant",Table2[[#This Row],[Student''s T-test Difference]],NA())</f>
        <v>0.76596959431966405</v>
      </c>
      <c r="K51" s="36">
        <v>1</v>
      </c>
      <c r="L51" s="36">
        <v>0</v>
      </c>
      <c r="M51" s="36">
        <v>3</v>
      </c>
      <c r="N51" s="36">
        <v>0</v>
      </c>
      <c r="O51" s="36">
        <v>2</v>
      </c>
      <c r="P51" s="36">
        <v>2</v>
      </c>
      <c r="Q51" s="20">
        <v>21.928789138793899</v>
      </c>
      <c r="R51" s="20">
        <v>21.777961730956999</v>
      </c>
      <c r="S51" s="20">
        <v>22.123540878295898</v>
      </c>
      <c r="T51" s="20">
        <v>20.3340244293213</v>
      </c>
      <c r="U51" s="20">
        <v>21.559221267700199</v>
      </c>
      <c r="V51" s="20">
        <v>21.639137268066399</v>
      </c>
      <c r="W51" s="20"/>
      <c r="X51" s="33"/>
      <c r="Y51" s="33"/>
    </row>
    <row r="52" spans="1:25" x14ac:dyDescent="0.2">
      <c r="A52" s="21">
        <v>233</v>
      </c>
      <c r="B52" s="21" t="s">
        <v>261</v>
      </c>
      <c r="C52" s="28" t="s">
        <v>262</v>
      </c>
      <c r="D52" s="21" t="s">
        <v>263</v>
      </c>
      <c r="E52" s="23">
        <v>2.2688575888713398</v>
      </c>
      <c r="F52" s="24">
        <v>0.74553616841633996</v>
      </c>
      <c r="G52" s="10" t="s">
        <v>29</v>
      </c>
      <c r="H52" s="30" t="str">
        <f t="shared" si="0"/>
        <v>Significant</v>
      </c>
      <c r="I52" s="30">
        <f>IF(H52="Significant",Table2[[#This Row],[Student''s T-test Difference]],NA())</f>
        <v>0.74553616841633996</v>
      </c>
      <c r="J52" s="17" t="e">
        <f>IF(H52="Not_Significant",Table2[[#This Row],[Student''s T-test Difference]],NA())</f>
        <v>#N/A</v>
      </c>
      <c r="K52" s="36">
        <v>14</v>
      </c>
      <c r="L52" s="36">
        <v>14</v>
      </c>
      <c r="M52" s="36">
        <v>17</v>
      </c>
      <c r="N52" s="36">
        <v>5</v>
      </c>
      <c r="O52" s="36">
        <v>15</v>
      </c>
      <c r="P52" s="36">
        <v>19</v>
      </c>
      <c r="Q52" s="20">
        <v>25.319240570068398</v>
      </c>
      <c r="R52" s="20">
        <v>25.158077239990199</v>
      </c>
      <c r="S52" s="20">
        <v>24.9925231933594</v>
      </c>
      <c r="T52" s="20">
        <v>24.216823577880898</v>
      </c>
      <c r="U52" s="20">
        <v>24.529577255248999</v>
      </c>
      <c r="V52" s="20">
        <v>24.486831665039102</v>
      </c>
      <c r="W52" s="20"/>
      <c r="X52" s="33"/>
      <c r="Y52" s="33"/>
    </row>
    <row r="53" spans="1:25" x14ac:dyDescent="0.2">
      <c r="A53" s="21">
        <v>552</v>
      </c>
      <c r="B53" s="21" t="s">
        <v>852</v>
      </c>
      <c r="C53" s="28" t="s">
        <v>853</v>
      </c>
      <c r="D53" s="21" t="s">
        <v>854</v>
      </c>
      <c r="E53" s="23">
        <v>1.47255127915405</v>
      </c>
      <c r="F53" s="24">
        <v>0.74147224426269498</v>
      </c>
      <c r="G53" s="10"/>
      <c r="H53" s="30" t="str">
        <f t="shared" si="0"/>
        <v>Not_Significant</v>
      </c>
      <c r="I53" s="30" t="e">
        <f>IF(H53="Significant",Table2[[#This Row],[Student''s T-test Difference]],NA())</f>
        <v>#N/A</v>
      </c>
      <c r="J53" s="17">
        <f>IF(H53="Not_Significant",Table2[[#This Row],[Student''s T-test Difference]],NA())</f>
        <v>0.74147224426269498</v>
      </c>
      <c r="K53" s="36">
        <v>8</v>
      </c>
      <c r="L53" s="36">
        <v>7</v>
      </c>
      <c r="M53" s="36">
        <v>11</v>
      </c>
      <c r="N53" s="36">
        <v>10</v>
      </c>
      <c r="O53" s="36">
        <v>6</v>
      </c>
      <c r="P53" s="36">
        <v>6</v>
      </c>
      <c r="Q53" s="20">
        <v>25.080503463745099</v>
      </c>
      <c r="R53" s="20">
        <v>24.576347351074201</v>
      </c>
      <c r="S53" s="20">
        <v>24.435552597045898</v>
      </c>
      <c r="T53" s="20">
        <v>24.204114913940401</v>
      </c>
      <c r="U53" s="20">
        <v>23.881103515625</v>
      </c>
      <c r="V53" s="20">
        <v>23.782768249511701</v>
      </c>
      <c r="W53" s="20"/>
      <c r="X53" s="33"/>
      <c r="Y53" s="33"/>
    </row>
    <row r="54" spans="1:25" x14ac:dyDescent="0.2">
      <c r="A54" s="21">
        <v>277</v>
      </c>
      <c r="B54" s="21" t="s">
        <v>339</v>
      </c>
      <c r="C54" s="28" t="s">
        <v>340</v>
      </c>
      <c r="D54" s="21" t="s">
        <v>341</v>
      </c>
      <c r="E54" s="23">
        <v>0.39284450290848799</v>
      </c>
      <c r="F54" s="24">
        <v>0.73248291015625</v>
      </c>
      <c r="G54" s="10"/>
      <c r="H54" s="30" t="str">
        <f t="shared" si="0"/>
        <v>Not_Significant</v>
      </c>
      <c r="I54" s="30" t="e">
        <f>IF(H54="Significant",Table2[[#This Row],[Student''s T-test Difference]],NA())</f>
        <v>#N/A</v>
      </c>
      <c r="J54" s="17">
        <f>IF(H54="Not_Significant",Table2[[#This Row],[Student''s T-test Difference]],NA())</f>
        <v>0.73248291015625</v>
      </c>
      <c r="K54" s="36">
        <v>1</v>
      </c>
      <c r="L54" s="36">
        <v>2</v>
      </c>
      <c r="M54" s="36">
        <v>3</v>
      </c>
      <c r="N54" s="36">
        <v>0</v>
      </c>
      <c r="O54" s="36">
        <v>2</v>
      </c>
      <c r="P54" s="36">
        <v>1</v>
      </c>
      <c r="Q54" s="20">
        <v>22.117719650268601</v>
      </c>
      <c r="R54" s="20">
        <v>22.124835968017599</v>
      </c>
      <c r="S54" s="20">
        <v>22.534215927123999</v>
      </c>
      <c r="T54" s="20">
        <v>19.981885910034201</v>
      </c>
      <c r="U54" s="20">
        <v>22.4099445343018</v>
      </c>
      <c r="V54" s="20">
        <v>22.187492370605501</v>
      </c>
      <c r="W54" s="20"/>
      <c r="X54" s="33"/>
      <c r="Y54" s="33"/>
    </row>
    <row r="55" spans="1:25" x14ac:dyDescent="0.2">
      <c r="A55" s="21">
        <v>173</v>
      </c>
      <c r="B55" s="21" t="s">
        <v>156</v>
      </c>
      <c r="C55" s="28" t="s">
        <v>157</v>
      </c>
      <c r="D55" s="21" t="s">
        <v>158</v>
      </c>
      <c r="E55" s="23">
        <v>0.87001581485734303</v>
      </c>
      <c r="F55" s="24">
        <v>0.72932942708333603</v>
      </c>
      <c r="G55" s="10"/>
      <c r="H55" s="30" t="str">
        <f t="shared" si="0"/>
        <v>Not_Significant</v>
      </c>
      <c r="I55" s="30" t="e">
        <f>IF(H55="Significant",Table2[[#This Row],[Student''s T-test Difference]],NA())</f>
        <v>#N/A</v>
      </c>
      <c r="J55" s="17">
        <f>IF(H55="Not_Significant",Table2[[#This Row],[Student''s T-test Difference]],NA())</f>
        <v>0.72932942708333603</v>
      </c>
      <c r="K55" s="36">
        <v>1</v>
      </c>
      <c r="L55" s="36">
        <v>2</v>
      </c>
      <c r="M55" s="36">
        <v>4</v>
      </c>
      <c r="N55" s="36">
        <v>2</v>
      </c>
      <c r="O55" s="36">
        <v>3</v>
      </c>
      <c r="P55" s="36">
        <v>1</v>
      </c>
      <c r="Q55" s="20">
        <v>21.940952301025401</v>
      </c>
      <c r="R55" s="20">
        <v>21.518693923950199</v>
      </c>
      <c r="S55" s="20">
        <v>21.9024963378906</v>
      </c>
      <c r="T55" s="20">
        <v>20.327228546142599</v>
      </c>
      <c r="U55" s="20">
        <v>21.385585784912099</v>
      </c>
      <c r="V55" s="20">
        <v>21.461339950561499</v>
      </c>
      <c r="W55" s="20"/>
      <c r="X55" s="33"/>
      <c r="Y55" s="33"/>
    </row>
    <row r="56" spans="1:25" x14ac:dyDescent="0.2">
      <c r="A56" s="21">
        <v>299</v>
      </c>
      <c r="B56" s="21" t="s">
        <v>384</v>
      </c>
      <c r="C56" s="28" t="s">
        <v>385</v>
      </c>
      <c r="D56" s="21" t="s">
        <v>386</v>
      </c>
      <c r="E56" s="23">
        <v>1.98924259357585</v>
      </c>
      <c r="F56" s="24">
        <v>0.728302001953125</v>
      </c>
      <c r="G56" s="10" t="s">
        <v>29</v>
      </c>
      <c r="H56" s="30" t="str">
        <f t="shared" si="0"/>
        <v>Significant</v>
      </c>
      <c r="I56" s="30">
        <f>IF(H56="Significant",Table2[[#This Row],[Student''s T-test Difference]],NA())</f>
        <v>0.728302001953125</v>
      </c>
      <c r="J56" s="17" t="e">
        <f>IF(H56="Not_Significant",Table2[[#This Row],[Student''s T-test Difference]],NA())</f>
        <v>#N/A</v>
      </c>
      <c r="K56" s="36">
        <v>1</v>
      </c>
      <c r="L56" s="36">
        <v>2</v>
      </c>
      <c r="M56" s="36">
        <v>4</v>
      </c>
      <c r="N56" s="36">
        <v>2</v>
      </c>
      <c r="O56" s="36">
        <v>1</v>
      </c>
      <c r="P56" s="36">
        <v>2</v>
      </c>
      <c r="Q56" s="20">
        <v>24.112352371215799</v>
      </c>
      <c r="R56" s="20">
        <v>23.968070983886701</v>
      </c>
      <c r="S56" s="20">
        <v>23.630121231079102</v>
      </c>
      <c r="T56" s="20">
        <v>23.0554504394531</v>
      </c>
      <c r="U56" s="20">
        <v>23.170829772949201</v>
      </c>
      <c r="V56" s="20">
        <v>23.299358367919901</v>
      </c>
      <c r="W56" s="20"/>
      <c r="X56" s="33"/>
      <c r="Y56" s="33"/>
    </row>
    <row r="57" spans="1:25" x14ac:dyDescent="0.2">
      <c r="A57" s="21">
        <v>632</v>
      </c>
      <c r="B57" s="21" t="s">
        <v>984</v>
      </c>
      <c r="C57" s="28" t="s">
        <v>985</v>
      </c>
      <c r="D57" s="21" t="s">
        <v>986</v>
      </c>
      <c r="E57" s="23">
        <v>1.0667732395363301</v>
      </c>
      <c r="F57" s="24">
        <v>0.72734705607096495</v>
      </c>
      <c r="G57" s="10"/>
      <c r="H57" s="30" t="str">
        <f t="shared" si="0"/>
        <v>Not_Significant</v>
      </c>
      <c r="I57" s="30" t="e">
        <f>IF(H57="Significant",Table2[[#This Row],[Student''s T-test Difference]],NA())</f>
        <v>#N/A</v>
      </c>
      <c r="J57" s="17">
        <f>IF(H57="Not_Significant",Table2[[#This Row],[Student''s T-test Difference]],NA())</f>
        <v>0.72734705607096495</v>
      </c>
      <c r="K57" s="36">
        <v>8</v>
      </c>
      <c r="L57" s="36">
        <v>17</v>
      </c>
      <c r="M57" s="36">
        <v>16</v>
      </c>
      <c r="N57" s="36">
        <v>7</v>
      </c>
      <c r="O57" s="36">
        <v>6</v>
      </c>
      <c r="P57" s="36">
        <v>13</v>
      </c>
      <c r="Q57" s="20">
        <v>22.3984565734863</v>
      </c>
      <c r="R57" s="20">
        <v>22.8361492156982</v>
      </c>
      <c r="S57" s="20">
        <v>22.046068191528299</v>
      </c>
      <c r="T57" s="20">
        <v>21.9060974121094</v>
      </c>
      <c r="U57" s="20">
        <v>21.250724792480501</v>
      </c>
      <c r="V57" s="20">
        <v>21.941810607910199</v>
      </c>
      <c r="W57" s="20"/>
      <c r="X57" s="33"/>
      <c r="Y57" s="33"/>
    </row>
    <row r="58" spans="1:25" x14ac:dyDescent="0.2">
      <c r="A58" s="21">
        <v>620</v>
      </c>
      <c r="B58" s="21" t="s">
        <v>978</v>
      </c>
      <c r="C58" s="28" t="s">
        <v>979</v>
      </c>
      <c r="D58" s="21" t="s">
        <v>980</v>
      </c>
      <c r="E58" s="23">
        <v>0.527628066627012</v>
      </c>
      <c r="F58" s="24">
        <v>0.70470364888509396</v>
      </c>
      <c r="G58" s="10"/>
      <c r="H58" s="30" t="str">
        <f t="shared" si="0"/>
        <v>Not_Significant</v>
      </c>
      <c r="I58" s="30" t="e">
        <f>IF(H58="Significant",Table2[[#This Row],[Student''s T-test Difference]],NA())</f>
        <v>#N/A</v>
      </c>
      <c r="J58" s="17">
        <f>IF(H58="Not_Significant",Table2[[#This Row],[Student''s T-test Difference]],NA())</f>
        <v>0.70470364888509396</v>
      </c>
      <c r="K58" s="36">
        <v>2</v>
      </c>
      <c r="L58" s="36">
        <v>2</v>
      </c>
      <c r="M58" s="36">
        <v>3</v>
      </c>
      <c r="N58" s="36">
        <v>1</v>
      </c>
      <c r="O58" s="36">
        <v>1</v>
      </c>
      <c r="P58" s="36">
        <v>1</v>
      </c>
      <c r="Q58" s="20">
        <v>21.9233207702637</v>
      </c>
      <c r="R58" s="20">
        <v>21.2736110687256</v>
      </c>
      <c r="S58" s="20">
        <v>21.596141815185501</v>
      </c>
      <c r="T58" s="20">
        <v>21.287544250488299</v>
      </c>
      <c r="U58" s="20">
        <v>21.5980529785156</v>
      </c>
      <c r="V58" s="20">
        <v>19.7933654785156</v>
      </c>
      <c r="W58" s="20"/>
      <c r="X58" s="33"/>
      <c r="Y58" s="33"/>
    </row>
    <row r="59" spans="1:25" x14ac:dyDescent="0.2">
      <c r="A59" s="21">
        <v>480</v>
      </c>
      <c r="B59" s="21" t="s">
        <v>690</v>
      </c>
      <c r="C59" s="28" t="s">
        <v>691</v>
      </c>
      <c r="D59" s="21" t="s">
        <v>692</v>
      </c>
      <c r="E59" s="23">
        <v>2.2101523930849298</v>
      </c>
      <c r="F59" s="24">
        <v>0.69765090942382801</v>
      </c>
      <c r="G59" s="10" t="s">
        <v>29</v>
      </c>
      <c r="H59" s="30" t="str">
        <f t="shared" si="0"/>
        <v>Significant</v>
      </c>
      <c r="I59" s="30">
        <f>IF(H59="Significant",Table2[[#This Row],[Student''s T-test Difference]],NA())</f>
        <v>0.69765090942382801</v>
      </c>
      <c r="J59" s="17" t="e">
        <f>IF(H59="Not_Significant",Table2[[#This Row],[Student''s T-test Difference]],NA())</f>
        <v>#N/A</v>
      </c>
      <c r="K59" s="36">
        <v>16</v>
      </c>
      <c r="L59" s="36">
        <v>13</v>
      </c>
      <c r="M59" s="36">
        <v>15</v>
      </c>
      <c r="N59" s="36">
        <v>11</v>
      </c>
      <c r="O59" s="36">
        <v>13</v>
      </c>
      <c r="P59" s="36">
        <v>19</v>
      </c>
      <c r="Q59" s="20">
        <v>28.6407566070557</v>
      </c>
      <c r="R59" s="20">
        <v>28.917352676391602</v>
      </c>
      <c r="S59" s="20">
        <v>28.634607315063501</v>
      </c>
      <c r="T59" s="20">
        <v>27.8888454437256</v>
      </c>
      <c r="U59" s="20">
        <v>28.002388000488299</v>
      </c>
      <c r="V59" s="20">
        <v>28.208530426025401</v>
      </c>
      <c r="W59" s="20"/>
      <c r="X59" s="33"/>
      <c r="Y59" s="33"/>
    </row>
    <row r="60" spans="1:25" x14ac:dyDescent="0.2">
      <c r="A60" s="21">
        <v>508</v>
      </c>
      <c r="B60" s="21" t="s">
        <v>747</v>
      </c>
      <c r="C60" s="28" t="s">
        <v>748</v>
      </c>
      <c r="D60" s="21" t="s">
        <v>749</v>
      </c>
      <c r="E60" s="23">
        <v>2.73030971360958</v>
      </c>
      <c r="F60" s="24">
        <v>0.66884613037109397</v>
      </c>
      <c r="G60" s="10" t="s">
        <v>29</v>
      </c>
      <c r="H60" s="30" t="str">
        <f t="shared" si="0"/>
        <v>Significant</v>
      </c>
      <c r="I60" s="30">
        <f>IF(H60="Significant",Table2[[#This Row],[Student''s T-test Difference]],NA())</f>
        <v>0.66884613037109397</v>
      </c>
      <c r="J60" s="17" t="e">
        <f>IF(H60="Not_Significant",Table2[[#This Row],[Student''s T-test Difference]],NA())</f>
        <v>#N/A</v>
      </c>
      <c r="K60" s="36">
        <v>2</v>
      </c>
      <c r="L60" s="36">
        <v>3</v>
      </c>
      <c r="M60" s="36">
        <v>6</v>
      </c>
      <c r="N60" s="36">
        <v>1</v>
      </c>
      <c r="O60" s="36">
        <v>4</v>
      </c>
      <c r="P60" s="36">
        <v>3</v>
      </c>
      <c r="Q60" s="20">
        <v>22.5169162750244</v>
      </c>
      <c r="R60" s="20">
        <v>22.34792137146</v>
      </c>
      <c r="S60" s="20">
        <v>22.2292289733887</v>
      </c>
      <c r="T60" s="20">
        <v>21.648384094238299</v>
      </c>
      <c r="U60" s="20">
        <v>21.669471740722699</v>
      </c>
      <c r="V60" s="20">
        <v>21.7696723937988</v>
      </c>
      <c r="W60" s="20"/>
      <c r="X60" s="33"/>
      <c r="Y60" s="33"/>
    </row>
    <row r="61" spans="1:25" x14ac:dyDescent="0.2">
      <c r="A61" s="21">
        <v>452</v>
      </c>
      <c r="B61" s="21" t="s">
        <v>642</v>
      </c>
      <c r="C61" s="28" t="s">
        <v>643</v>
      </c>
      <c r="D61" s="21" t="s">
        <v>644</v>
      </c>
      <c r="E61" s="23">
        <v>2.3095564719353701</v>
      </c>
      <c r="F61" s="24">
        <v>0.65536244710286296</v>
      </c>
      <c r="G61" s="10" t="s">
        <v>29</v>
      </c>
      <c r="H61" s="30" t="str">
        <f t="shared" si="0"/>
        <v>Significant</v>
      </c>
      <c r="I61" s="30">
        <f>IF(H61="Significant",Table2[[#This Row],[Student''s T-test Difference]],NA())</f>
        <v>0.65536244710286296</v>
      </c>
      <c r="J61" s="17" t="e">
        <f>IF(H61="Not_Significant",Table2[[#This Row],[Student''s T-test Difference]],NA())</f>
        <v>#N/A</v>
      </c>
      <c r="K61" s="36">
        <v>3</v>
      </c>
      <c r="L61" s="36">
        <v>9</v>
      </c>
      <c r="M61" s="36">
        <v>7</v>
      </c>
      <c r="N61" s="36">
        <v>8</v>
      </c>
      <c r="O61" s="36">
        <v>9</v>
      </c>
      <c r="P61" s="36">
        <v>7</v>
      </c>
      <c r="Q61" s="20">
        <v>23.769914627075199</v>
      </c>
      <c r="R61" s="20">
        <v>23.584629058837901</v>
      </c>
      <c r="S61" s="20">
        <v>23.475435256958001</v>
      </c>
      <c r="T61" s="20">
        <v>23.013607025146499</v>
      </c>
      <c r="U61" s="20">
        <v>22.7990112304688</v>
      </c>
      <c r="V61" s="20">
        <v>23.051273345947301</v>
      </c>
      <c r="W61" s="20"/>
      <c r="X61" s="33"/>
      <c r="Y61" s="33"/>
    </row>
    <row r="62" spans="1:25" x14ac:dyDescent="0.2">
      <c r="A62" s="21">
        <v>99</v>
      </c>
      <c r="B62" s="21" t="s">
        <v>66</v>
      </c>
      <c r="C62" s="28" t="s">
        <v>67</v>
      </c>
      <c r="D62" s="21" t="s">
        <v>68</v>
      </c>
      <c r="E62" s="23">
        <v>0.67165964028213299</v>
      </c>
      <c r="F62" s="24">
        <v>0.65459696451823002</v>
      </c>
      <c r="G62" s="10"/>
      <c r="H62" s="30" t="str">
        <f t="shared" si="0"/>
        <v>Not_Significant</v>
      </c>
      <c r="I62" s="30" t="e">
        <f>IF(H62="Significant",Table2[[#This Row],[Student''s T-test Difference]],NA())</f>
        <v>#N/A</v>
      </c>
      <c r="J62" s="17">
        <f>IF(H62="Not_Significant",Table2[[#This Row],[Student''s T-test Difference]],NA())</f>
        <v>0.65459696451823002</v>
      </c>
      <c r="K62" s="36">
        <v>3</v>
      </c>
      <c r="L62" s="36">
        <v>4</v>
      </c>
      <c r="M62" s="36">
        <v>7</v>
      </c>
      <c r="N62" s="36">
        <v>2</v>
      </c>
      <c r="O62" s="36">
        <v>9</v>
      </c>
      <c r="P62" s="36">
        <v>5</v>
      </c>
      <c r="Q62" s="20">
        <v>22.7320652008057</v>
      </c>
      <c r="R62" s="20">
        <v>22.162416458129901</v>
      </c>
      <c r="S62" s="20">
        <v>22.6551704406738</v>
      </c>
      <c r="T62" s="20">
        <v>21.2065753936768</v>
      </c>
      <c r="U62" s="20">
        <v>22.6010036468506</v>
      </c>
      <c r="V62" s="20">
        <v>21.778282165527301</v>
      </c>
      <c r="W62" s="20"/>
      <c r="X62" s="33"/>
      <c r="Y62" s="33"/>
    </row>
    <row r="63" spans="1:25" x14ac:dyDescent="0.2">
      <c r="A63" s="21">
        <v>605</v>
      </c>
      <c r="B63" s="21" t="s">
        <v>954</v>
      </c>
      <c r="C63" s="28" t="s">
        <v>955</v>
      </c>
      <c r="D63" s="21" t="s">
        <v>956</v>
      </c>
      <c r="E63" s="23">
        <v>1.0297488025608199</v>
      </c>
      <c r="F63" s="24">
        <v>0.65099080403646103</v>
      </c>
      <c r="G63" s="10"/>
      <c r="H63" s="30" t="str">
        <f t="shared" si="0"/>
        <v>Not_Significant</v>
      </c>
      <c r="I63" s="30" t="e">
        <f>IF(H63="Significant",Table2[[#This Row],[Student''s T-test Difference]],NA())</f>
        <v>#N/A</v>
      </c>
      <c r="J63" s="17">
        <f>IF(H63="Not_Significant",Table2[[#This Row],[Student''s T-test Difference]],NA())</f>
        <v>0.65099080403646103</v>
      </c>
      <c r="K63" s="36">
        <v>12</v>
      </c>
      <c r="L63" s="36">
        <v>27</v>
      </c>
      <c r="M63" s="36">
        <v>20</v>
      </c>
      <c r="N63" s="36">
        <v>10</v>
      </c>
      <c r="O63" s="36">
        <v>24</v>
      </c>
      <c r="P63" s="36">
        <v>19</v>
      </c>
      <c r="Q63" s="20">
        <v>25.8007488250732</v>
      </c>
      <c r="R63" s="20">
        <v>25.885438919067401</v>
      </c>
      <c r="S63" s="20">
        <v>25.5856323242188</v>
      </c>
      <c r="T63" s="20">
        <v>24.556196212768601</v>
      </c>
      <c r="U63" s="20">
        <v>25.265027999877901</v>
      </c>
      <c r="V63" s="20">
        <v>25.497623443603501</v>
      </c>
      <c r="W63" s="20"/>
      <c r="X63" s="33"/>
      <c r="Y63" s="33"/>
    </row>
    <row r="64" spans="1:25" x14ac:dyDescent="0.2">
      <c r="A64" s="21">
        <v>887</v>
      </c>
      <c r="B64" s="21" t="s">
        <v>1269</v>
      </c>
      <c r="C64" s="28" t="s">
        <v>1270</v>
      </c>
      <c r="D64" s="21" t="s">
        <v>1271</v>
      </c>
      <c r="E64" s="23">
        <v>1.80080825830366</v>
      </c>
      <c r="F64" s="24">
        <v>0.61594200134277299</v>
      </c>
      <c r="G64" s="10" t="s">
        <v>29</v>
      </c>
      <c r="H64" s="30" t="str">
        <f t="shared" si="0"/>
        <v>Significant</v>
      </c>
      <c r="I64" s="30">
        <f>IF(H64="Significant",Table2[[#This Row],[Student''s T-test Difference]],NA())</f>
        <v>0.61594200134277299</v>
      </c>
      <c r="J64" s="17" t="e">
        <f>IF(H64="Not_Significant",Table2[[#This Row],[Student''s T-test Difference]],NA())</f>
        <v>#N/A</v>
      </c>
      <c r="K64" s="36">
        <v>2</v>
      </c>
      <c r="L64" s="36">
        <v>3</v>
      </c>
      <c r="M64" s="36">
        <v>4</v>
      </c>
      <c r="N64" s="36">
        <v>2</v>
      </c>
      <c r="O64" s="36">
        <v>1</v>
      </c>
      <c r="P64" s="36">
        <v>3</v>
      </c>
      <c r="Q64" s="20">
        <v>23.4745693206787</v>
      </c>
      <c r="R64" s="20">
        <v>23.105670928955099</v>
      </c>
      <c r="S64" s="20">
        <v>23.093955993652301</v>
      </c>
      <c r="T64" s="20">
        <v>22.557306289672901</v>
      </c>
      <c r="U64" s="20">
        <v>22.4879970550537</v>
      </c>
      <c r="V64" s="20">
        <v>22.7810668945313</v>
      </c>
      <c r="W64" s="20"/>
      <c r="X64" s="33"/>
      <c r="Y64" s="33"/>
    </row>
    <row r="65" spans="1:25" x14ac:dyDescent="0.2">
      <c r="A65" s="21">
        <v>407</v>
      </c>
      <c r="B65" s="21" t="s">
        <v>576</v>
      </c>
      <c r="C65" s="28" t="s">
        <v>577</v>
      </c>
      <c r="D65" s="21" t="s">
        <v>578</v>
      </c>
      <c r="E65" s="23">
        <v>1.0092972089033301</v>
      </c>
      <c r="F65" s="24">
        <v>0.61004066467285201</v>
      </c>
      <c r="G65" s="10"/>
      <c r="H65" s="30" t="str">
        <f t="shared" si="0"/>
        <v>Not_Significant</v>
      </c>
      <c r="I65" s="30" t="e">
        <f>IF(H65="Significant",Table2[[#This Row],[Student''s T-test Difference]],NA())</f>
        <v>#N/A</v>
      </c>
      <c r="J65" s="17">
        <f>IF(H65="Not_Significant",Table2[[#This Row],[Student''s T-test Difference]],NA())</f>
        <v>0.61004066467285201</v>
      </c>
      <c r="K65" s="36">
        <v>3</v>
      </c>
      <c r="L65" s="36">
        <v>2</v>
      </c>
      <c r="M65" s="36">
        <v>2</v>
      </c>
      <c r="N65" s="36">
        <v>1</v>
      </c>
      <c r="O65" s="36">
        <v>6</v>
      </c>
      <c r="P65" s="36">
        <v>10</v>
      </c>
      <c r="Q65" s="20">
        <v>22.9570217132568</v>
      </c>
      <c r="R65" s="20">
        <v>23.2066650390625</v>
      </c>
      <c r="S65" s="20">
        <v>22.474147796630898</v>
      </c>
      <c r="T65" s="20">
        <v>22.066085815429702</v>
      </c>
      <c r="U65" s="20">
        <v>22.103063583373999</v>
      </c>
      <c r="V65" s="20">
        <v>22.638563156127901</v>
      </c>
      <c r="W65" s="20"/>
      <c r="X65" s="33"/>
      <c r="Y65" s="33"/>
    </row>
    <row r="66" spans="1:25" x14ac:dyDescent="0.2">
      <c r="A66" s="21">
        <v>106</v>
      </c>
      <c r="B66" s="21" t="s">
        <v>81</v>
      </c>
      <c r="C66" s="28" t="s">
        <v>82</v>
      </c>
      <c r="D66" s="21" t="s">
        <v>83</v>
      </c>
      <c r="E66" s="23">
        <v>1.37132154305786</v>
      </c>
      <c r="F66" s="24">
        <v>0.60483487447103101</v>
      </c>
      <c r="G66" s="10"/>
      <c r="H66" s="30" t="str">
        <f t="shared" si="0"/>
        <v>Not_Significant</v>
      </c>
      <c r="I66" s="30" t="e">
        <f>IF(H66="Significant",Table2[[#This Row],[Student''s T-test Difference]],NA())</f>
        <v>#N/A</v>
      </c>
      <c r="J66" s="17">
        <f>IF(H66="Not_Significant",Table2[[#This Row],[Student''s T-test Difference]],NA())</f>
        <v>0.60483487447103101</v>
      </c>
      <c r="K66" s="36">
        <v>5</v>
      </c>
      <c r="L66" s="36">
        <v>9</v>
      </c>
      <c r="M66" s="36">
        <v>15</v>
      </c>
      <c r="N66" s="36">
        <v>7</v>
      </c>
      <c r="O66" s="36">
        <v>13</v>
      </c>
      <c r="P66" s="36">
        <v>13</v>
      </c>
      <c r="Q66" s="20">
        <v>23.432243347168001</v>
      </c>
      <c r="R66" s="20">
        <v>23.284185409545898</v>
      </c>
      <c r="S66" s="20">
        <v>22.861888885498001</v>
      </c>
      <c r="T66" s="20">
        <v>22.817396163940401</v>
      </c>
      <c r="U66" s="20">
        <v>22.4600639343262</v>
      </c>
      <c r="V66" s="20">
        <v>22.486352920532202</v>
      </c>
      <c r="W66" s="20"/>
      <c r="X66" s="33"/>
      <c r="Y66" s="33"/>
    </row>
    <row r="67" spans="1:25" x14ac:dyDescent="0.2">
      <c r="A67" s="21">
        <v>190</v>
      </c>
      <c r="B67" s="21" t="s">
        <v>192</v>
      </c>
      <c r="C67" s="28" t="s">
        <v>193</v>
      </c>
      <c r="D67" s="21" t="s">
        <v>194</v>
      </c>
      <c r="E67" s="23">
        <v>1.0684442830590899</v>
      </c>
      <c r="F67" s="24">
        <v>0.584832509358723</v>
      </c>
      <c r="G67" s="10"/>
      <c r="H67" s="30" t="str">
        <f t="shared" ref="H67:H130" si="1">IF(G67="+","Significant","Not_Significant")</f>
        <v>Not_Significant</v>
      </c>
      <c r="I67" s="30" t="e">
        <f>IF(H67="Significant",Table2[[#This Row],[Student''s T-test Difference]],NA())</f>
        <v>#N/A</v>
      </c>
      <c r="J67" s="17">
        <f>IF(H67="Not_Significant",Table2[[#This Row],[Student''s T-test Difference]],NA())</f>
        <v>0.584832509358723</v>
      </c>
      <c r="K67" s="36">
        <v>6</v>
      </c>
      <c r="L67" s="36">
        <v>7</v>
      </c>
      <c r="M67" s="36">
        <v>13</v>
      </c>
      <c r="N67" s="36">
        <v>7</v>
      </c>
      <c r="O67" s="36">
        <v>12</v>
      </c>
      <c r="P67" s="36">
        <v>12</v>
      </c>
      <c r="Q67" s="20">
        <v>24.819921493530298</v>
      </c>
      <c r="R67" s="20">
        <v>25.0843601226807</v>
      </c>
      <c r="S67" s="20">
        <v>24.841005325317401</v>
      </c>
      <c r="T67" s="20">
        <v>23.896522521972699</v>
      </c>
      <c r="U67" s="20">
        <v>24.3577671051025</v>
      </c>
      <c r="V67" s="20">
        <v>24.736499786376999</v>
      </c>
      <c r="W67" s="20"/>
      <c r="X67" s="33"/>
      <c r="Y67" s="33"/>
    </row>
    <row r="68" spans="1:25" x14ac:dyDescent="0.2">
      <c r="A68" s="21">
        <v>445</v>
      </c>
      <c r="B68" s="21" t="s">
        <v>630</v>
      </c>
      <c r="C68" s="28" t="s">
        <v>631</v>
      </c>
      <c r="D68" s="21" t="s">
        <v>632</v>
      </c>
      <c r="E68" s="23">
        <v>0.54115202932592199</v>
      </c>
      <c r="F68" s="24">
        <v>0.58226521809895704</v>
      </c>
      <c r="G68" s="10"/>
      <c r="H68" s="30" t="str">
        <f t="shared" si="1"/>
        <v>Not_Significant</v>
      </c>
      <c r="I68" s="30" t="e">
        <f>IF(H68="Significant",Table2[[#This Row],[Student''s T-test Difference]],NA())</f>
        <v>#N/A</v>
      </c>
      <c r="J68" s="17">
        <f>IF(H68="Not_Significant",Table2[[#This Row],[Student''s T-test Difference]],NA())</f>
        <v>0.58226521809895704</v>
      </c>
      <c r="K68" s="36">
        <v>3</v>
      </c>
      <c r="L68" s="36">
        <v>3</v>
      </c>
      <c r="M68" s="36">
        <v>4</v>
      </c>
      <c r="N68" s="36">
        <v>2</v>
      </c>
      <c r="O68" s="36">
        <v>4</v>
      </c>
      <c r="P68" s="36">
        <v>5</v>
      </c>
      <c r="Q68" s="20">
        <v>23.4900817871094</v>
      </c>
      <c r="R68" s="20">
        <v>22.549690246581999</v>
      </c>
      <c r="S68" s="20">
        <v>22.626092910766602</v>
      </c>
      <c r="T68" s="20">
        <v>21.666353225708001</v>
      </c>
      <c r="U68" s="20">
        <v>22.938369750976602</v>
      </c>
      <c r="V68" s="20">
        <v>22.314346313476602</v>
      </c>
      <c r="W68" s="20"/>
      <c r="X68" s="33"/>
      <c r="Y68" s="33"/>
    </row>
    <row r="69" spans="1:25" x14ac:dyDescent="0.2">
      <c r="A69" s="21">
        <v>579</v>
      </c>
      <c r="B69" s="21" t="s">
        <v>900</v>
      </c>
      <c r="C69" s="28" t="s">
        <v>901</v>
      </c>
      <c r="D69" s="21" t="s">
        <v>902</v>
      </c>
      <c r="E69" s="23">
        <v>0.51459582139834903</v>
      </c>
      <c r="F69" s="24">
        <v>0.56209246317545702</v>
      </c>
      <c r="G69" s="10"/>
      <c r="H69" s="30" t="str">
        <f t="shared" si="1"/>
        <v>Not_Significant</v>
      </c>
      <c r="I69" s="30" t="e">
        <f>IF(H69="Significant",Table2[[#This Row],[Student''s T-test Difference]],NA())</f>
        <v>#N/A</v>
      </c>
      <c r="J69" s="17">
        <f>IF(H69="Not_Significant",Table2[[#This Row],[Student''s T-test Difference]],NA())</f>
        <v>0.56209246317545702</v>
      </c>
      <c r="K69" s="36">
        <v>6</v>
      </c>
      <c r="L69" s="36">
        <v>7</v>
      </c>
      <c r="M69" s="36">
        <v>12</v>
      </c>
      <c r="N69" s="36">
        <v>5</v>
      </c>
      <c r="O69" s="36">
        <v>2</v>
      </c>
      <c r="P69" s="36">
        <v>13</v>
      </c>
      <c r="Q69" s="20">
        <v>24.663402557373001</v>
      </c>
      <c r="R69" s="20">
        <v>24.356624603271499</v>
      </c>
      <c r="S69" s="20">
        <v>23.897722244262699</v>
      </c>
      <c r="T69" s="20">
        <v>23.2362251281738</v>
      </c>
      <c r="U69" s="20">
        <v>23.408727645873999</v>
      </c>
      <c r="V69" s="20">
        <v>24.586519241333001</v>
      </c>
      <c r="W69" s="20"/>
      <c r="X69" s="33"/>
      <c r="Y69" s="33"/>
    </row>
    <row r="70" spans="1:25" x14ac:dyDescent="0.2">
      <c r="A70" s="21">
        <v>793</v>
      </c>
      <c r="B70" s="21" t="s">
        <v>1158</v>
      </c>
      <c r="C70" s="28" t="s">
        <v>1159</v>
      </c>
      <c r="D70" s="21" t="s">
        <v>1160</v>
      </c>
      <c r="E70" s="23">
        <v>2.2375513681311401</v>
      </c>
      <c r="F70" s="24">
        <v>0.55811055501301998</v>
      </c>
      <c r="G70" s="10" t="s">
        <v>29</v>
      </c>
      <c r="H70" s="30" t="str">
        <f t="shared" si="1"/>
        <v>Significant</v>
      </c>
      <c r="I70" s="30">
        <f>IF(H70="Significant",Table2[[#This Row],[Student''s T-test Difference]],NA())</f>
        <v>0.55811055501301998</v>
      </c>
      <c r="J70" s="17" t="e">
        <f>IF(H70="Not_Significant",Table2[[#This Row],[Student''s T-test Difference]],NA())</f>
        <v>#N/A</v>
      </c>
      <c r="K70" s="36">
        <v>9</v>
      </c>
      <c r="L70" s="36">
        <v>7</v>
      </c>
      <c r="M70" s="36">
        <v>17</v>
      </c>
      <c r="N70" s="36">
        <v>11</v>
      </c>
      <c r="O70" s="36">
        <v>12</v>
      </c>
      <c r="P70" s="36">
        <v>11</v>
      </c>
      <c r="Q70" s="20">
        <v>23.593318939208999</v>
      </c>
      <c r="R70" s="20">
        <v>23.579689025878899</v>
      </c>
      <c r="S70" s="20">
        <v>23.4113159179688</v>
      </c>
      <c r="T70" s="20">
        <v>23.122356414794901</v>
      </c>
      <c r="U70" s="20">
        <v>22.825590133666999</v>
      </c>
      <c r="V70" s="20">
        <v>22.9620456695557</v>
      </c>
      <c r="W70" s="20"/>
      <c r="X70" s="33"/>
      <c r="Y70" s="33"/>
    </row>
    <row r="71" spans="1:25" x14ac:dyDescent="0.2">
      <c r="A71" s="21">
        <v>203</v>
      </c>
      <c r="B71" s="21" t="s">
        <v>225</v>
      </c>
      <c r="C71" s="28" t="s">
        <v>226</v>
      </c>
      <c r="D71" s="21" t="s">
        <v>227</v>
      </c>
      <c r="E71" s="23">
        <v>2.3786065857318399</v>
      </c>
      <c r="F71" s="24">
        <v>0.54346783955891798</v>
      </c>
      <c r="G71" s="10" t="s">
        <v>29</v>
      </c>
      <c r="H71" s="30" t="str">
        <f t="shared" si="1"/>
        <v>Significant</v>
      </c>
      <c r="I71" s="30">
        <f>IF(H71="Significant",Table2[[#This Row],[Student''s T-test Difference]],NA())</f>
        <v>0.54346783955891798</v>
      </c>
      <c r="J71" s="17" t="e">
        <f>IF(H71="Not_Significant",Table2[[#This Row],[Student''s T-test Difference]],NA())</f>
        <v>#N/A</v>
      </c>
      <c r="K71" s="36">
        <v>15</v>
      </c>
      <c r="L71" s="36">
        <v>12</v>
      </c>
      <c r="M71" s="36">
        <v>19</v>
      </c>
      <c r="N71" s="36">
        <v>11</v>
      </c>
      <c r="O71" s="36">
        <v>16</v>
      </c>
      <c r="P71" s="36">
        <v>16</v>
      </c>
      <c r="Q71" s="20">
        <v>26.311986923217798</v>
      </c>
      <c r="R71" s="20">
        <v>26.046205520629901</v>
      </c>
      <c r="S71" s="20">
        <v>26.1338291168213</v>
      </c>
      <c r="T71" s="20">
        <v>25.716230392456101</v>
      </c>
      <c r="U71" s="20">
        <v>25.59326171875</v>
      </c>
      <c r="V71" s="20">
        <v>25.552125930786101</v>
      </c>
      <c r="W71" s="20"/>
      <c r="X71" s="33"/>
      <c r="Y71" s="33"/>
    </row>
    <row r="72" spans="1:25" x14ac:dyDescent="0.2">
      <c r="A72" s="21">
        <v>368</v>
      </c>
      <c r="B72" s="21" t="s">
        <v>522</v>
      </c>
      <c r="C72" s="28" t="s">
        <v>523</v>
      </c>
      <c r="D72" s="21" t="s">
        <v>524</v>
      </c>
      <c r="E72" s="23">
        <v>0.930328223600138</v>
      </c>
      <c r="F72" s="24">
        <v>0.52470207214355502</v>
      </c>
      <c r="G72" s="10"/>
      <c r="H72" s="30" t="str">
        <f t="shared" si="1"/>
        <v>Not_Significant</v>
      </c>
      <c r="I72" s="30" t="e">
        <f>IF(H72="Significant",Table2[[#This Row],[Student''s T-test Difference]],NA())</f>
        <v>#N/A</v>
      </c>
      <c r="J72" s="17">
        <f>IF(H72="Not_Significant",Table2[[#This Row],[Student''s T-test Difference]],NA())</f>
        <v>0.52470207214355502</v>
      </c>
      <c r="K72" s="36">
        <v>4</v>
      </c>
      <c r="L72" s="36">
        <v>2</v>
      </c>
      <c r="M72" s="36">
        <v>10</v>
      </c>
      <c r="N72" s="36">
        <v>4</v>
      </c>
      <c r="O72" s="36">
        <v>4</v>
      </c>
      <c r="P72" s="36">
        <v>2</v>
      </c>
      <c r="Q72" s="20">
        <v>22.6401977539063</v>
      </c>
      <c r="R72" s="20">
        <v>22.023200988769499</v>
      </c>
      <c r="S72" s="20">
        <v>22.458889007568398</v>
      </c>
      <c r="T72" s="20">
        <v>22.216526031494102</v>
      </c>
      <c r="U72" s="20">
        <v>21.7484951019287</v>
      </c>
      <c r="V72" s="20">
        <v>21.5831604003906</v>
      </c>
      <c r="W72" s="20"/>
      <c r="X72" s="33"/>
      <c r="Y72" s="33"/>
    </row>
    <row r="73" spans="1:25" x14ac:dyDescent="0.2">
      <c r="A73" s="21">
        <v>372</v>
      </c>
      <c r="B73" s="21" t="s">
        <v>528</v>
      </c>
      <c r="C73" s="28" t="s">
        <v>529</v>
      </c>
      <c r="D73" s="21" t="s">
        <v>530</v>
      </c>
      <c r="E73" s="23">
        <v>1.1993477377975199</v>
      </c>
      <c r="F73" s="24">
        <v>0.51804606119791397</v>
      </c>
      <c r="G73" s="10"/>
      <c r="H73" s="30" t="str">
        <f t="shared" si="1"/>
        <v>Not_Significant</v>
      </c>
      <c r="I73" s="30" t="e">
        <f>IF(H73="Significant",Table2[[#This Row],[Student''s T-test Difference]],NA())</f>
        <v>#N/A</v>
      </c>
      <c r="J73" s="17">
        <f>IF(H73="Not_Significant",Table2[[#This Row],[Student''s T-test Difference]],NA())</f>
        <v>0.51804606119791397</v>
      </c>
      <c r="K73" s="36">
        <v>27</v>
      </c>
      <c r="L73" s="36">
        <v>26</v>
      </c>
      <c r="M73" s="36">
        <v>34</v>
      </c>
      <c r="N73" s="36">
        <v>26</v>
      </c>
      <c r="O73" s="36">
        <v>26</v>
      </c>
      <c r="P73" s="36">
        <v>27</v>
      </c>
      <c r="Q73" s="20">
        <v>25.145343780517599</v>
      </c>
      <c r="R73" s="20">
        <v>25.647626876831101</v>
      </c>
      <c r="S73" s="20">
        <v>25.1002502441406</v>
      </c>
      <c r="T73" s="20">
        <v>24.950603485107401</v>
      </c>
      <c r="U73" s="20">
        <v>24.7912902832031</v>
      </c>
      <c r="V73" s="20">
        <v>24.597188949585</v>
      </c>
      <c r="W73" s="20"/>
      <c r="X73" s="33"/>
      <c r="Y73" s="33"/>
    </row>
    <row r="74" spans="1:25" x14ac:dyDescent="0.2">
      <c r="A74" s="21">
        <v>114</v>
      </c>
      <c r="B74" s="21" t="s">
        <v>93</v>
      </c>
      <c r="C74" s="28" t="s">
        <v>94</v>
      </c>
      <c r="D74" s="21" t="s">
        <v>95</v>
      </c>
      <c r="E74" s="23">
        <v>1.8963002809371099</v>
      </c>
      <c r="F74" s="24">
        <v>0.51048342386881596</v>
      </c>
      <c r="G74" s="10"/>
      <c r="H74" s="30" t="str">
        <f t="shared" si="1"/>
        <v>Not_Significant</v>
      </c>
      <c r="I74" s="30" t="e">
        <f>IF(H74="Significant",Table2[[#This Row],[Student''s T-test Difference]],NA())</f>
        <v>#N/A</v>
      </c>
      <c r="J74" s="17">
        <f>IF(H74="Not_Significant",Table2[[#This Row],[Student''s T-test Difference]],NA())</f>
        <v>0.51048342386881596</v>
      </c>
      <c r="K74" s="36">
        <v>13</v>
      </c>
      <c r="L74" s="36">
        <v>26</v>
      </c>
      <c r="M74" s="36">
        <v>32</v>
      </c>
      <c r="N74" s="36">
        <v>18</v>
      </c>
      <c r="O74" s="36">
        <v>10</v>
      </c>
      <c r="P74" s="36">
        <v>21</v>
      </c>
      <c r="Q74" s="20">
        <v>24.207098007202099</v>
      </c>
      <c r="R74" s="20">
        <v>24.2952995300293</v>
      </c>
      <c r="S74" s="20">
        <v>24.137821197509801</v>
      </c>
      <c r="T74" s="20">
        <v>23.867122650146499</v>
      </c>
      <c r="U74" s="20">
        <v>23.494604110717798</v>
      </c>
      <c r="V74" s="20">
        <v>23.747041702270501</v>
      </c>
      <c r="W74" s="20"/>
      <c r="X74" s="33"/>
      <c r="Y74" s="33"/>
    </row>
    <row r="75" spans="1:25" x14ac:dyDescent="0.2">
      <c r="A75" s="21">
        <v>290</v>
      </c>
      <c r="B75" s="21" t="s">
        <v>366</v>
      </c>
      <c r="C75" s="28" t="s">
        <v>367</v>
      </c>
      <c r="D75" s="21" t="s">
        <v>368</v>
      </c>
      <c r="E75" s="23">
        <v>0.73376476339193097</v>
      </c>
      <c r="F75" s="24">
        <v>0.48508834838867199</v>
      </c>
      <c r="G75" s="10"/>
      <c r="H75" s="30" t="str">
        <f t="shared" si="1"/>
        <v>Not_Significant</v>
      </c>
      <c r="I75" s="30" t="e">
        <f>IF(H75="Significant",Table2[[#This Row],[Student''s T-test Difference]],NA())</f>
        <v>#N/A</v>
      </c>
      <c r="J75" s="17">
        <f>IF(H75="Not_Significant",Table2[[#This Row],[Student''s T-test Difference]],NA())</f>
        <v>0.48508834838867199</v>
      </c>
      <c r="K75" s="36">
        <v>14</v>
      </c>
      <c r="L75" s="36">
        <v>6</v>
      </c>
      <c r="M75" s="36">
        <v>12</v>
      </c>
      <c r="N75" s="36">
        <v>11</v>
      </c>
      <c r="O75" s="36">
        <v>9</v>
      </c>
      <c r="P75" s="36">
        <v>9</v>
      </c>
      <c r="Q75" s="20">
        <v>27.553108215331999</v>
      </c>
      <c r="R75" s="20">
        <v>27.3228549957275</v>
      </c>
      <c r="S75" s="20">
        <v>26.599744796752901</v>
      </c>
      <c r="T75" s="20">
        <v>26.866203308105501</v>
      </c>
      <c r="U75" s="20">
        <v>26.583337783813501</v>
      </c>
      <c r="V75" s="20">
        <v>26.5709018707275</v>
      </c>
      <c r="W75" s="20"/>
      <c r="X75" s="33"/>
      <c r="Y75" s="33"/>
    </row>
    <row r="76" spans="1:25" x14ac:dyDescent="0.2">
      <c r="A76" s="21">
        <v>562</v>
      </c>
      <c r="B76" s="21" t="s">
        <v>870</v>
      </c>
      <c r="C76" s="28" t="s">
        <v>871</v>
      </c>
      <c r="D76" s="21" t="s">
        <v>872</v>
      </c>
      <c r="E76" s="23">
        <v>1.52999658868253</v>
      </c>
      <c r="F76" s="24">
        <v>0.46952692667643298</v>
      </c>
      <c r="G76" s="10"/>
      <c r="H76" s="30" t="str">
        <f t="shared" si="1"/>
        <v>Not_Significant</v>
      </c>
      <c r="I76" s="30" t="e">
        <f>IF(H76="Significant",Table2[[#This Row],[Student''s T-test Difference]],NA())</f>
        <v>#N/A</v>
      </c>
      <c r="J76" s="17">
        <f>IF(H76="Not_Significant",Table2[[#This Row],[Student''s T-test Difference]],NA())</f>
        <v>0.46952692667643298</v>
      </c>
      <c r="K76" s="36">
        <v>12</v>
      </c>
      <c r="L76" s="36">
        <v>7</v>
      </c>
      <c r="M76" s="36">
        <v>10</v>
      </c>
      <c r="N76" s="36">
        <v>7</v>
      </c>
      <c r="O76" s="36">
        <v>14</v>
      </c>
      <c r="P76" s="36">
        <v>13</v>
      </c>
      <c r="Q76" s="20">
        <v>26.3777256011963</v>
      </c>
      <c r="R76" s="20">
        <v>25.920412063598601</v>
      </c>
      <c r="S76" s="20">
        <v>26.253892898559599</v>
      </c>
      <c r="T76" s="20">
        <v>25.75026512146</v>
      </c>
      <c r="U76" s="20">
        <v>25.639396667480501</v>
      </c>
      <c r="V76" s="20">
        <v>25.753787994384801</v>
      </c>
      <c r="W76" s="20"/>
      <c r="X76" s="33"/>
      <c r="Y76" s="33"/>
    </row>
    <row r="77" spans="1:25" x14ac:dyDescent="0.2">
      <c r="A77" s="21">
        <v>365</v>
      </c>
      <c r="B77" s="21" t="s">
        <v>516</v>
      </c>
      <c r="C77" s="28" t="s">
        <v>517</v>
      </c>
      <c r="D77" s="21" t="s">
        <v>518</v>
      </c>
      <c r="E77" s="23">
        <v>2.9839250668815098</v>
      </c>
      <c r="F77" s="24">
        <v>0.46248944600423098</v>
      </c>
      <c r="G77" s="10" t="s">
        <v>29</v>
      </c>
      <c r="H77" s="30" t="str">
        <f t="shared" si="1"/>
        <v>Significant</v>
      </c>
      <c r="I77" s="30">
        <f>IF(H77="Significant",Table2[[#This Row],[Student''s T-test Difference]],NA())</f>
        <v>0.46248944600423098</v>
      </c>
      <c r="J77" s="17" t="e">
        <f>IF(H77="Not_Significant",Table2[[#This Row],[Student''s T-test Difference]],NA())</f>
        <v>#N/A</v>
      </c>
      <c r="K77" s="36">
        <v>30</v>
      </c>
      <c r="L77" s="36">
        <v>41</v>
      </c>
      <c r="M77" s="36">
        <v>58</v>
      </c>
      <c r="N77" s="36">
        <v>41</v>
      </c>
      <c r="O77" s="36">
        <v>51</v>
      </c>
      <c r="P77" s="36">
        <v>52</v>
      </c>
      <c r="Q77" s="20">
        <v>25.133594512939499</v>
      </c>
      <c r="R77" s="20">
        <v>25.182794570922901</v>
      </c>
      <c r="S77" s="20">
        <v>25.015590667724599</v>
      </c>
      <c r="T77" s="20">
        <v>24.6900310516357</v>
      </c>
      <c r="U77" s="20">
        <v>24.615995407104499</v>
      </c>
      <c r="V77" s="20">
        <v>24.638484954833999</v>
      </c>
      <c r="W77" s="20"/>
      <c r="X77" s="33"/>
      <c r="Y77" s="33"/>
    </row>
    <row r="78" spans="1:25" x14ac:dyDescent="0.2">
      <c r="A78" s="21">
        <v>179</v>
      </c>
      <c r="B78" s="21" t="s">
        <v>171</v>
      </c>
      <c r="C78" s="28" t="s">
        <v>172</v>
      </c>
      <c r="D78" s="21" t="s">
        <v>173</v>
      </c>
      <c r="E78" s="23">
        <v>0.41644895305834101</v>
      </c>
      <c r="F78" s="24">
        <v>0.46132405598958598</v>
      </c>
      <c r="G78" s="10"/>
      <c r="H78" s="30" t="str">
        <f t="shared" si="1"/>
        <v>Not_Significant</v>
      </c>
      <c r="I78" s="30" t="e">
        <f>IF(H78="Significant",Table2[[#This Row],[Student''s T-test Difference]],NA())</f>
        <v>#N/A</v>
      </c>
      <c r="J78" s="17">
        <f>IF(H78="Not_Significant",Table2[[#This Row],[Student''s T-test Difference]],NA())</f>
        <v>0.46132405598958598</v>
      </c>
      <c r="K78" s="36">
        <v>1</v>
      </c>
      <c r="L78" s="36">
        <v>3</v>
      </c>
      <c r="M78" s="36">
        <v>3</v>
      </c>
      <c r="N78" s="36">
        <v>3</v>
      </c>
      <c r="O78" s="36">
        <v>3</v>
      </c>
      <c r="P78" s="36">
        <v>5</v>
      </c>
      <c r="Q78" s="20">
        <v>23.330055236816399</v>
      </c>
      <c r="R78" s="20">
        <v>24.4681186676025</v>
      </c>
      <c r="S78" s="20">
        <v>23.0272407531738</v>
      </c>
      <c r="T78" s="20">
        <v>23.175846099853501</v>
      </c>
      <c r="U78" s="20">
        <v>22.833990097045898</v>
      </c>
      <c r="V78" s="20">
        <v>23.431606292724599</v>
      </c>
      <c r="W78" s="20"/>
      <c r="X78" s="33"/>
      <c r="Y78" s="33"/>
    </row>
    <row r="79" spans="1:25" x14ac:dyDescent="0.2">
      <c r="A79" s="21">
        <v>401</v>
      </c>
      <c r="B79" s="21" t="s">
        <v>570</v>
      </c>
      <c r="C79" s="28" t="s">
        <v>571</v>
      </c>
      <c r="D79" s="22" t="s">
        <v>572</v>
      </c>
      <c r="E79" s="23">
        <v>0.61446277024291496</v>
      </c>
      <c r="F79" s="24">
        <v>0.459136962890625</v>
      </c>
      <c r="G79" s="10"/>
      <c r="H79" s="30" t="str">
        <f t="shared" si="1"/>
        <v>Not_Significant</v>
      </c>
      <c r="I79" s="30" t="e">
        <f>IF(H79="Significant",Table2[[#This Row],[Student''s T-test Difference]],NA())</f>
        <v>#N/A</v>
      </c>
      <c r="J79" s="17">
        <f>IF(H79="Not_Significant",Table2[[#This Row],[Student''s T-test Difference]],NA())</f>
        <v>0.459136962890625</v>
      </c>
      <c r="K79" s="36">
        <v>1</v>
      </c>
      <c r="L79" s="36">
        <v>4</v>
      </c>
      <c r="M79" s="36">
        <v>4</v>
      </c>
      <c r="N79" s="36">
        <v>3</v>
      </c>
      <c r="O79" s="36">
        <v>4</v>
      </c>
      <c r="P79" s="36">
        <v>2</v>
      </c>
      <c r="Q79" s="20">
        <v>22.242607116699201</v>
      </c>
      <c r="R79" s="20">
        <v>23.053279876708999</v>
      </c>
      <c r="S79" s="20">
        <v>22.0770168304443</v>
      </c>
      <c r="T79" s="20">
        <v>22.1358966827393</v>
      </c>
      <c r="U79" s="20">
        <v>22.154621124267599</v>
      </c>
      <c r="V79" s="20">
        <v>21.7049751281738</v>
      </c>
      <c r="W79" s="20"/>
      <c r="X79" s="33"/>
      <c r="Y79" s="33"/>
    </row>
    <row r="80" spans="1:25" x14ac:dyDescent="0.2">
      <c r="A80" s="21">
        <v>373</v>
      </c>
      <c r="B80" s="21" t="s">
        <v>531</v>
      </c>
      <c r="C80" s="28" t="s">
        <v>532</v>
      </c>
      <c r="D80" s="21" t="s">
        <v>533</v>
      </c>
      <c r="E80" s="23">
        <v>0.74088819877563405</v>
      </c>
      <c r="F80" s="24">
        <v>0.44481849670410201</v>
      </c>
      <c r="G80" s="10"/>
      <c r="H80" s="30" t="str">
        <f t="shared" si="1"/>
        <v>Not_Significant</v>
      </c>
      <c r="I80" s="30" t="e">
        <f>IF(H80="Significant",Table2[[#This Row],[Student''s T-test Difference]],NA())</f>
        <v>#N/A</v>
      </c>
      <c r="J80" s="17">
        <f>IF(H80="Not_Significant",Table2[[#This Row],[Student''s T-test Difference]],NA())</f>
        <v>0.44481849670410201</v>
      </c>
      <c r="K80" s="36">
        <v>3</v>
      </c>
      <c r="L80" s="36">
        <v>5</v>
      </c>
      <c r="M80" s="36">
        <v>3</v>
      </c>
      <c r="N80" s="36">
        <v>2</v>
      </c>
      <c r="O80" s="36">
        <v>7</v>
      </c>
      <c r="P80" s="36">
        <v>7</v>
      </c>
      <c r="Q80" s="20">
        <v>23.485174179077099</v>
      </c>
      <c r="R80" s="20">
        <v>23.8247375488281</v>
      </c>
      <c r="S80" s="20">
        <v>23.213163375854499</v>
      </c>
      <c r="T80" s="20">
        <v>22.6785697937012</v>
      </c>
      <c r="U80" s="20">
        <v>23.1036567687988</v>
      </c>
      <c r="V80" s="20">
        <v>23.4063930511475</v>
      </c>
      <c r="W80" s="20"/>
      <c r="X80" s="33"/>
      <c r="Y80" s="33"/>
    </row>
    <row r="81" spans="1:25" x14ac:dyDescent="0.2">
      <c r="A81" s="21">
        <v>355</v>
      </c>
      <c r="B81" s="21" t="s">
        <v>501</v>
      </c>
      <c r="C81" s="28" t="s">
        <v>502</v>
      </c>
      <c r="D81" s="21" t="s">
        <v>503</v>
      </c>
      <c r="E81" s="23">
        <v>0.85527203090669401</v>
      </c>
      <c r="F81" s="24">
        <v>0.44269879659016798</v>
      </c>
      <c r="G81" s="10"/>
      <c r="H81" s="30" t="str">
        <f t="shared" si="1"/>
        <v>Not_Significant</v>
      </c>
      <c r="I81" s="30" t="e">
        <f>IF(H81="Significant",Table2[[#This Row],[Student''s T-test Difference]],NA())</f>
        <v>#N/A</v>
      </c>
      <c r="J81" s="17">
        <f>IF(H81="Not_Significant",Table2[[#This Row],[Student''s T-test Difference]],NA())</f>
        <v>0.44269879659016798</v>
      </c>
      <c r="K81" s="36">
        <v>1</v>
      </c>
      <c r="L81" s="36">
        <v>2</v>
      </c>
      <c r="M81" s="36">
        <v>3</v>
      </c>
      <c r="N81" s="36">
        <v>0</v>
      </c>
      <c r="O81" s="36">
        <v>3</v>
      </c>
      <c r="P81" s="36">
        <v>1</v>
      </c>
      <c r="Q81" s="20">
        <v>21.363672256469702</v>
      </c>
      <c r="R81" s="20">
        <v>20.9576606750488</v>
      </c>
      <c r="S81" s="20">
        <v>20.933515548706101</v>
      </c>
      <c r="T81" s="20">
        <v>20.7148761749268</v>
      </c>
      <c r="U81" s="20">
        <v>20.272415161132798</v>
      </c>
      <c r="V81" s="20">
        <v>20.939460754394499</v>
      </c>
      <c r="W81" s="20"/>
      <c r="X81" s="33"/>
      <c r="Y81" s="33"/>
    </row>
    <row r="82" spans="1:25" x14ac:dyDescent="0.2">
      <c r="A82" s="21">
        <v>600</v>
      </c>
      <c r="B82" s="21" t="s">
        <v>942</v>
      </c>
      <c r="C82" s="28" t="s">
        <v>943</v>
      </c>
      <c r="D82" s="21" t="s">
        <v>944</v>
      </c>
      <c r="E82" s="23">
        <v>0.73717362410349996</v>
      </c>
      <c r="F82" s="24">
        <v>0.43461545308430899</v>
      </c>
      <c r="G82" s="10"/>
      <c r="H82" s="30" t="str">
        <f t="shared" si="1"/>
        <v>Not_Significant</v>
      </c>
      <c r="I82" s="30" t="e">
        <f>IF(H82="Significant",Table2[[#This Row],[Student''s T-test Difference]],NA())</f>
        <v>#N/A</v>
      </c>
      <c r="J82" s="17">
        <f>IF(H82="Not_Significant",Table2[[#This Row],[Student''s T-test Difference]],NA())</f>
        <v>0.43461545308430899</v>
      </c>
      <c r="K82" s="36">
        <v>7</v>
      </c>
      <c r="L82" s="36">
        <v>7</v>
      </c>
      <c r="M82" s="36">
        <v>7</v>
      </c>
      <c r="N82" s="36">
        <v>3</v>
      </c>
      <c r="O82" s="36">
        <v>9</v>
      </c>
      <c r="P82" s="36">
        <v>7</v>
      </c>
      <c r="Q82" s="20">
        <v>24.852195739746101</v>
      </c>
      <c r="R82" s="20">
        <v>24.338241577148398</v>
      </c>
      <c r="S82" s="20">
        <v>23.937238693237301</v>
      </c>
      <c r="T82" s="20">
        <v>23.834896087646499</v>
      </c>
      <c r="U82" s="20">
        <v>23.9750881195068</v>
      </c>
      <c r="V82" s="20">
        <v>24.0138454437256</v>
      </c>
      <c r="W82" s="20"/>
      <c r="X82" s="33"/>
      <c r="Y82" s="33"/>
    </row>
    <row r="83" spans="1:25" x14ac:dyDescent="0.2">
      <c r="A83" s="21">
        <v>411</v>
      </c>
      <c r="B83" s="21" t="s">
        <v>585</v>
      </c>
      <c r="C83" s="28" t="s">
        <v>586</v>
      </c>
      <c r="D83" s="21" t="s">
        <v>587</v>
      </c>
      <c r="E83" s="23">
        <v>1.3355723652601199</v>
      </c>
      <c r="F83" s="24">
        <v>0.42939376831054699</v>
      </c>
      <c r="G83" s="10"/>
      <c r="H83" s="30" t="str">
        <f t="shared" si="1"/>
        <v>Not_Significant</v>
      </c>
      <c r="I83" s="30" t="e">
        <f>IF(H83="Significant",Table2[[#This Row],[Student''s T-test Difference]],NA())</f>
        <v>#N/A</v>
      </c>
      <c r="J83" s="17">
        <f>IF(H83="Not_Significant",Table2[[#This Row],[Student''s T-test Difference]],NA())</f>
        <v>0.42939376831054699</v>
      </c>
      <c r="K83" s="36">
        <v>11</v>
      </c>
      <c r="L83" s="36">
        <v>11</v>
      </c>
      <c r="M83" s="36">
        <v>15</v>
      </c>
      <c r="N83" s="36">
        <v>8</v>
      </c>
      <c r="O83" s="36">
        <v>14</v>
      </c>
      <c r="P83" s="36">
        <v>12</v>
      </c>
      <c r="Q83" s="20">
        <v>27.150445938110401</v>
      </c>
      <c r="R83" s="20">
        <v>26.643062591552699</v>
      </c>
      <c r="S83" s="20">
        <v>26.884017944335898</v>
      </c>
      <c r="T83" s="20">
        <v>26.523920059204102</v>
      </c>
      <c r="U83" s="20">
        <v>26.4064426422119</v>
      </c>
      <c r="V83" s="20">
        <v>26.458982467651399</v>
      </c>
      <c r="W83" s="20"/>
      <c r="X83" s="33"/>
      <c r="Y83" s="33"/>
    </row>
    <row r="84" spans="1:25" x14ac:dyDescent="0.2">
      <c r="A84" s="21">
        <v>543</v>
      </c>
      <c r="B84" s="21" t="s">
        <v>828</v>
      </c>
      <c r="C84" s="28" t="s">
        <v>829</v>
      </c>
      <c r="D84" s="21" t="s">
        <v>830</v>
      </c>
      <c r="E84" s="23">
        <v>2.4588715070189999</v>
      </c>
      <c r="F84" s="24">
        <v>0.427737553914387</v>
      </c>
      <c r="G84" s="10" t="s">
        <v>29</v>
      </c>
      <c r="H84" s="30" t="str">
        <f t="shared" si="1"/>
        <v>Significant</v>
      </c>
      <c r="I84" s="30">
        <f>IF(H84="Significant",Table2[[#This Row],[Student''s T-test Difference]],NA())</f>
        <v>0.427737553914387</v>
      </c>
      <c r="J84" s="17" t="e">
        <f>IF(H84="Not_Significant",Table2[[#This Row],[Student''s T-test Difference]],NA())</f>
        <v>#N/A</v>
      </c>
      <c r="K84" s="36">
        <v>2</v>
      </c>
      <c r="L84" s="36">
        <v>1</v>
      </c>
      <c r="M84" s="36">
        <v>5</v>
      </c>
      <c r="N84" s="36">
        <v>1</v>
      </c>
      <c r="O84" s="36">
        <v>2</v>
      </c>
      <c r="P84" s="36">
        <v>1</v>
      </c>
      <c r="Q84" s="20">
        <v>22.9741611480713</v>
      </c>
      <c r="R84" s="20">
        <v>22.880487442016602</v>
      </c>
      <c r="S84" s="20">
        <v>23.084255218505898</v>
      </c>
      <c r="T84" s="20">
        <v>22.5479030609131</v>
      </c>
      <c r="U84" s="20">
        <v>22.4911098480225</v>
      </c>
      <c r="V84" s="20">
        <v>22.616678237915</v>
      </c>
      <c r="W84" s="20"/>
      <c r="X84" s="33"/>
      <c r="Y84" s="33"/>
    </row>
    <row r="85" spans="1:25" x14ac:dyDescent="0.2">
      <c r="A85" s="21">
        <v>640</v>
      </c>
      <c r="B85" s="21" t="s">
        <v>999</v>
      </c>
      <c r="C85" s="28" t="s">
        <v>1000</v>
      </c>
      <c r="D85" s="21" t="s">
        <v>1001</v>
      </c>
      <c r="E85" s="23">
        <v>0.78593987012446598</v>
      </c>
      <c r="F85" s="24">
        <v>0.42640495300293002</v>
      </c>
      <c r="G85" s="10"/>
      <c r="H85" s="30" t="str">
        <f t="shared" si="1"/>
        <v>Not_Significant</v>
      </c>
      <c r="I85" s="30" t="e">
        <f>IF(H85="Significant",Table2[[#This Row],[Student''s T-test Difference]],NA())</f>
        <v>#N/A</v>
      </c>
      <c r="J85" s="17">
        <f>IF(H85="Not_Significant",Table2[[#This Row],[Student''s T-test Difference]],NA())</f>
        <v>0.42640495300293002</v>
      </c>
      <c r="K85" s="36">
        <v>35</v>
      </c>
      <c r="L85" s="36">
        <v>48</v>
      </c>
      <c r="M85" s="36">
        <v>67</v>
      </c>
      <c r="N85" s="36">
        <v>46</v>
      </c>
      <c r="O85" s="36">
        <v>50</v>
      </c>
      <c r="P85" s="36">
        <v>53</v>
      </c>
      <c r="Q85" s="20">
        <v>24.871875762939499</v>
      </c>
      <c r="R85" s="20">
        <v>25.081762313842798</v>
      </c>
      <c r="S85" s="20">
        <v>24.543153762817401</v>
      </c>
      <c r="T85" s="20">
        <v>24.681102752685501</v>
      </c>
      <c r="U85" s="20">
        <v>24.028505325317401</v>
      </c>
      <c r="V85" s="20">
        <v>24.507968902587901</v>
      </c>
      <c r="W85" s="20"/>
      <c r="X85" s="33"/>
      <c r="Y85" s="33"/>
    </row>
    <row r="86" spans="1:25" x14ac:dyDescent="0.2">
      <c r="A86" s="21">
        <v>69</v>
      </c>
      <c r="B86" s="21" t="s">
        <v>20</v>
      </c>
      <c r="C86" s="28" t="s">
        <v>21</v>
      </c>
      <c r="D86" s="21" t="s">
        <v>22</v>
      </c>
      <c r="E86" s="23">
        <v>1.2457703422536499</v>
      </c>
      <c r="F86" s="24">
        <v>0.425055185953777</v>
      </c>
      <c r="G86" s="10"/>
      <c r="H86" s="30" t="str">
        <f t="shared" si="1"/>
        <v>Not_Significant</v>
      </c>
      <c r="I86" s="30" t="e">
        <f>IF(H86="Significant",Table2[[#This Row],[Student''s T-test Difference]],NA())</f>
        <v>#N/A</v>
      </c>
      <c r="J86" s="17">
        <f>IF(H86="Not_Significant",Table2[[#This Row],[Student''s T-test Difference]],NA())</f>
        <v>0.425055185953777</v>
      </c>
      <c r="K86" s="36">
        <v>1</v>
      </c>
      <c r="L86" s="36">
        <v>3</v>
      </c>
      <c r="M86" s="36">
        <v>3</v>
      </c>
      <c r="N86" s="36">
        <v>4</v>
      </c>
      <c r="O86" s="36">
        <v>3</v>
      </c>
      <c r="P86" s="36">
        <v>5</v>
      </c>
      <c r="Q86" s="20">
        <v>21.943422317504901</v>
      </c>
      <c r="R86" s="20">
        <v>22.199853897094702</v>
      </c>
      <c r="S86" s="20">
        <v>22.363885879516602</v>
      </c>
      <c r="T86" s="20">
        <v>21.937149047851602</v>
      </c>
      <c r="U86" s="20">
        <v>21.7114582061768</v>
      </c>
      <c r="V86" s="20">
        <v>21.583389282226602</v>
      </c>
      <c r="W86" s="20"/>
      <c r="X86" s="33"/>
      <c r="Y86" s="33"/>
    </row>
    <row r="87" spans="1:25" x14ac:dyDescent="0.2">
      <c r="A87" s="21">
        <v>697</v>
      </c>
      <c r="B87" s="21" t="s">
        <v>1065</v>
      </c>
      <c r="C87" s="28" t="s">
        <v>1066</v>
      </c>
      <c r="D87" s="21" t="s">
        <v>1067</v>
      </c>
      <c r="E87" s="23">
        <v>0.64838997973016999</v>
      </c>
      <c r="F87" s="24">
        <v>0.40634600321451603</v>
      </c>
      <c r="G87" s="10"/>
      <c r="H87" s="30" t="str">
        <f t="shared" si="1"/>
        <v>Not_Significant</v>
      </c>
      <c r="I87" s="30" t="e">
        <f>IF(H87="Significant",Table2[[#This Row],[Student''s T-test Difference]],NA())</f>
        <v>#N/A</v>
      </c>
      <c r="J87" s="17">
        <f>IF(H87="Not_Significant",Table2[[#This Row],[Student''s T-test Difference]],NA())</f>
        <v>0.40634600321451603</v>
      </c>
      <c r="K87" s="36">
        <v>3</v>
      </c>
      <c r="L87" s="36">
        <v>3</v>
      </c>
      <c r="M87" s="36">
        <v>2</v>
      </c>
      <c r="N87" s="36">
        <v>2</v>
      </c>
      <c r="O87" s="36">
        <v>3</v>
      </c>
      <c r="P87" s="36">
        <v>3</v>
      </c>
      <c r="Q87" s="20">
        <v>23.2121677398682</v>
      </c>
      <c r="R87" s="20">
        <v>22.7835083007813</v>
      </c>
      <c r="S87" s="20">
        <v>22.398769378662099</v>
      </c>
      <c r="T87" s="20">
        <v>22.708114624023398</v>
      </c>
      <c r="U87" s="20">
        <v>22.225645065307599</v>
      </c>
      <c r="V87" s="20">
        <v>22.2416477203369</v>
      </c>
      <c r="W87" s="20"/>
      <c r="X87" s="33"/>
      <c r="Y87" s="33"/>
    </row>
    <row r="88" spans="1:25" x14ac:dyDescent="0.2">
      <c r="A88" s="21">
        <v>503</v>
      </c>
      <c r="B88" s="21" t="s">
        <v>735</v>
      </c>
      <c r="C88" s="28" t="s">
        <v>736</v>
      </c>
      <c r="D88" s="21" t="s">
        <v>737</v>
      </c>
      <c r="E88" s="23">
        <v>1.2874518220737701</v>
      </c>
      <c r="F88" s="24">
        <v>0.40418942769368399</v>
      </c>
      <c r="G88" s="10"/>
      <c r="H88" s="30" t="str">
        <f t="shared" si="1"/>
        <v>Not_Significant</v>
      </c>
      <c r="I88" s="30" t="e">
        <f>IF(H88="Significant",Table2[[#This Row],[Student''s T-test Difference]],NA())</f>
        <v>#N/A</v>
      </c>
      <c r="J88" s="17">
        <f>IF(H88="Not_Significant",Table2[[#This Row],[Student''s T-test Difference]],NA())</f>
        <v>0.40418942769368399</v>
      </c>
      <c r="K88" s="36">
        <v>12</v>
      </c>
      <c r="L88" s="36">
        <v>11</v>
      </c>
      <c r="M88" s="36">
        <v>17</v>
      </c>
      <c r="N88" s="36">
        <v>12</v>
      </c>
      <c r="O88" s="36">
        <v>18</v>
      </c>
      <c r="P88" s="36">
        <v>13</v>
      </c>
      <c r="Q88" s="20">
        <v>24.588808059692401</v>
      </c>
      <c r="R88" s="20">
        <v>24.718530654907202</v>
      </c>
      <c r="S88" s="20">
        <v>24.249595642089801</v>
      </c>
      <c r="T88" s="20">
        <v>24.2049350738525</v>
      </c>
      <c r="U88" s="20">
        <v>24.053247451782202</v>
      </c>
      <c r="V88" s="20">
        <v>24.086183547973601</v>
      </c>
      <c r="W88" s="20"/>
      <c r="X88" s="33"/>
      <c r="Y88" s="33"/>
    </row>
    <row r="89" spans="1:25" x14ac:dyDescent="0.2">
      <c r="A89" s="21">
        <v>267</v>
      </c>
      <c r="B89" s="21" t="s">
        <v>321</v>
      </c>
      <c r="C89" s="28" t="s">
        <v>322</v>
      </c>
      <c r="D89" s="21" t="s">
        <v>323</v>
      </c>
      <c r="E89" s="23">
        <v>0.72902831539447899</v>
      </c>
      <c r="F89" s="24">
        <v>0.40321159362793002</v>
      </c>
      <c r="G89" s="10"/>
      <c r="H89" s="30" t="str">
        <f t="shared" si="1"/>
        <v>Not_Significant</v>
      </c>
      <c r="I89" s="30" t="e">
        <f>IF(H89="Significant",Table2[[#This Row],[Student''s T-test Difference]],NA())</f>
        <v>#N/A</v>
      </c>
      <c r="J89" s="17">
        <f>IF(H89="Not_Significant",Table2[[#This Row],[Student''s T-test Difference]],NA())</f>
        <v>0.40321159362793002</v>
      </c>
      <c r="K89" s="36">
        <v>3</v>
      </c>
      <c r="L89" s="36">
        <v>5</v>
      </c>
      <c r="M89" s="36">
        <v>11</v>
      </c>
      <c r="N89" s="36">
        <v>1</v>
      </c>
      <c r="O89" s="36">
        <v>6</v>
      </c>
      <c r="P89" s="36">
        <v>8</v>
      </c>
      <c r="Q89" s="20">
        <v>24.3207912445068</v>
      </c>
      <c r="R89" s="20">
        <v>23.584283828735401</v>
      </c>
      <c r="S89" s="20">
        <v>23.748884201049801</v>
      </c>
      <c r="T89" s="20">
        <v>23.270849227905298</v>
      </c>
      <c r="U89" s="20">
        <v>23.4878749847412</v>
      </c>
      <c r="V89" s="20">
        <v>23.685600280761701</v>
      </c>
      <c r="W89" s="20"/>
      <c r="X89" s="33"/>
      <c r="Y89" s="33"/>
    </row>
    <row r="90" spans="1:25" x14ac:dyDescent="0.2">
      <c r="A90" s="21">
        <v>298</v>
      </c>
      <c r="B90" s="21" t="s">
        <v>381</v>
      </c>
      <c r="C90" s="28" t="s">
        <v>382</v>
      </c>
      <c r="D90" s="21" t="s">
        <v>383</v>
      </c>
      <c r="E90" s="23">
        <v>0.86975136785573304</v>
      </c>
      <c r="F90" s="24">
        <v>0.399346669514973</v>
      </c>
      <c r="G90" s="10"/>
      <c r="H90" s="30" t="str">
        <f t="shared" si="1"/>
        <v>Not_Significant</v>
      </c>
      <c r="I90" s="30" t="e">
        <f>IF(H90="Significant",Table2[[#This Row],[Student''s T-test Difference]],NA())</f>
        <v>#N/A</v>
      </c>
      <c r="J90" s="17">
        <f>IF(H90="Not_Significant",Table2[[#This Row],[Student''s T-test Difference]],NA())</f>
        <v>0.399346669514973</v>
      </c>
      <c r="K90" s="36">
        <v>1</v>
      </c>
      <c r="L90" s="36">
        <v>3</v>
      </c>
      <c r="M90" s="36">
        <v>8</v>
      </c>
      <c r="N90" s="36">
        <v>2</v>
      </c>
      <c r="O90" s="36">
        <v>6</v>
      </c>
      <c r="P90" s="36">
        <v>7</v>
      </c>
      <c r="Q90" s="20">
        <v>22.521163940429702</v>
      </c>
      <c r="R90" s="20">
        <v>22.951164245605501</v>
      </c>
      <c r="S90" s="20">
        <v>22.771930694580099</v>
      </c>
      <c r="T90" s="20">
        <v>22.2146301269531</v>
      </c>
      <c r="U90" s="20">
        <v>22.138648986816399</v>
      </c>
      <c r="V90" s="20">
        <v>22.692939758300799</v>
      </c>
      <c r="W90" s="20"/>
      <c r="X90" s="33"/>
      <c r="Y90" s="33"/>
    </row>
    <row r="91" spans="1:25" x14ac:dyDescent="0.2">
      <c r="A91" s="21">
        <v>516</v>
      </c>
      <c r="B91" s="21" t="s">
        <v>771</v>
      </c>
      <c r="C91" s="28" t="s">
        <v>772</v>
      </c>
      <c r="D91" s="21" t="s">
        <v>773</v>
      </c>
      <c r="E91" s="23">
        <v>0.53552537475555495</v>
      </c>
      <c r="F91" s="24">
        <v>0.39063262939453097</v>
      </c>
      <c r="G91" s="10"/>
      <c r="H91" s="30" t="str">
        <f t="shared" si="1"/>
        <v>Not_Significant</v>
      </c>
      <c r="I91" s="30" t="e">
        <f>IF(H91="Significant",Table2[[#This Row],[Student''s T-test Difference]],NA())</f>
        <v>#N/A</v>
      </c>
      <c r="J91" s="17">
        <f>IF(H91="Not_Significant",Table2[[#This Row],[Student''s T-test Difference]],NA())</f>
        <v>0.39063262939453097</v>
      </c>
      <c r="K91" s="36">
        <v>4</v>
      </c>
      <c r="L91" s="36">
        <v>7</v>
      </c>
      <c r="M91" s="36">
        <v>5</v>
      </c>
      <c r="N91" s="36">
        <v>5</v>
      </c>
      <c r="O91" s="36">
        <v>5</v>
      </c>
      <c r="P91" s="36">
        <v>8</v>
      </c>
      <c r="Q91" s="20">
        <v>23.692853927612301</v>
      </c>
      <c r="R91" s="20">
        <v>23.8598442077637</v>
      </c>
      <c r="S91" s="20">
        <v>23.673789978027301</v>
      </c>
      <c r="T91" s="20">
        <v>22.7250061035156</v>
      </c>
      <c r="U91" s="20">
        <v>23.5903511047363</v>
      </c>
      <c r="V91" s="20">
        <v>23.739233016967798</v>
      </c>
      <c r="W91" s="20"/>
      <c r="X91" s="33"/>
      <c r="Y91" s="33"/>
    </row>
    <row r="92" spans="1:25" x14ac:dyDescent="0.2">
      <c r="A92" s="21">
        <v>569</v>
      </c>
      <c r="B92" s="21" t="s">
        <v>879</v>
      </c>
      <c r="C92" s="28" t="s">
        <v>880</v>
      </c>
      <c r="D92" s="21" t="s">
        <v>881</v>
      </c>
      <c r="E92" s="23">
        <v>1.02486293524392</v>
      </c>
      <c r="F92" s="24">
        <v>0.38934834798176998</v>
      </c>
      <c r="G92" s="10"/>
      <c r="H92" s="30" t="str">
        <f t="shared" si="1"/>
        <v>Not_Significant</v>
      </c>
      <c r="I92" s="30" t="e">
        <f>IF(H92="Significant",Table2[[#This Row],[Student''s T-test Difference]],NA())</f>
        <v>#N/A</v>
      </c>
      <c r="J92" s="17">
        <f>IF(H92="Not_Significant",Table2[[#This Row],[Student''s T-test Difference]],NA())</f>
        <v>0.38934834798176998</v>
      </c>
      <c r="K92" s="36">
        <v>3</v>
      </c>
      <c r="L92" s="36">
        <v>2</v>
      </c>
      <c r="M92" s="36">
        <v>5</v>
      </c>
      <c r="N92" s="36">
        <v>1</v>
      </c>
      <c r="O92" s="36">
        <v>2</v>
      </c>
      <c r="P92" s="36">
        <v>2</v>
      </c>
      <c r="Q92" s="20">
        <v>23.4843139648438</v>
      </c>
      <c r="R92" s="20">
        <v>23.220930099487301</v>
      </c>
      <c r="S92" s="20">
        <v>22.947761535644499</v>
      </c>
      <c r="T92" s="20">
        <v>22.843662261962901</v>
      </c>
      <c r="U92" s="20">
        <v>22.973232269287099</v>
      </c>
      <c r="V92" s="20">
        <v>22.668066024780298</v>
      </c>
      <c r="W92" s="20"/>
      <c r="X92" s="33"/>
      <c r="Y92" s="33"/>
    </row>
    <row r="93" spans="1:25" x14ac:dyDescent="0.2">
      <c r="A93" s="21">
        <v>786</v>
      </c>
      <c r="B93" s="21" t="s">
        <v>1152</v>
      </c>
      <c r="C93" s="28" t="s">
        <v>1153</v>
      </c>
      <c r="D93" s="21" t="s">
        <v>1154</v>
      </c>
      <c r="E93" s="23">
        <v>0.83792854905241998</v>
      </c>
      <c r="F93" s="24">
        <v>0.38884607950846101</v>
      </c>
      <c r="G93" s="10"/>
      <c r="H93" s="30" t="str">
        <f t="shared" si="1"/>
        <v>Not_Significant</v>
      </c>
      <c r="I93" s="30" t="e">
        <f>IF(H93="Significant",Table2[[#This Row],[Student''s T-test Difference]],NA())</f>
        <v>#N/A</v>
      </c>
      <c r="J93" s="17">
        <f>IF(H93="Not_Significant",Table2[[#This Row],[Student''s T-test Difference]],NA())</f>
        <v>0.38884607950846101</v>
      </c>
      <c r="K93" s="36">
        <v>3</v>
      </c>
      <c r="L93" s="36">
        <v>2</v>
      </c>
      <c r="M93" s="36">
        <v>5</v>
      </c>
      <c r="N93" s="36">
        <v>1</v>
      </c>
      <c r="O93" s="36">
        <v>2</v>
      </c>
      <c r="P93" s="36">
        <v>3</v>
      </c>
      <c r="Q93" s="20">
        <v>23.3196201324463</v>
      </c>
      <c r="R93" s="20">
        <v>22.7179145812988</v>
      </c>
      <c r="S93" s="20">
        <v>22.896854400634801</v>
      </c>
      <c r="T93" s="20">
        <v>22.579826354980501</v>
      </c>
      <c r="U93" s="20">
        <v>22.385322570800799</v>
      </c>
      <c r="V93" s="20">
        <v>22.8027019500732</v>
      </c>
      <c r="W93" s="20"/>
      <c r="X93" s="33"/>
      <c r="Y93" s="33"/>
    </row>
    <row r="94" spans="1:25" x14ac:dyDescent="0.2">
      <c r="A94" s="21">
        <v>91</v>
      </c>
      <c r="B94" s="21" t="s">
        <v>48</v>
      </c>
      <c r="C94" s="28" t="s">
        <v>49</v>
      </c>
      <c r="D94" s="21" t="s">
        <v>50</v>
      </c>
      <c r="E94" s="23">
        <v>1.0817352274231899</v>
      </c>
      <c r="F94" s="24">
        <v>0.38577651977539101</v>
      </c>
      <c r="G94" s="10"/>
      <c r="H94" s="30" t="str">
        <f t="shared" si="1"/>
        <v>Not_Significant</v>
      </c>
      <c r="I94" s="30" t="e">
        <f>IF(H94="Significant",Table2[[#This Row],[Student''s T-test Difference]],NA())</f>
        <v>#N/A</v>
      </c>
      <c r="J94" s="17">
        <f>IF(H94="Not_Significant",Table2[[#This Row],[Student''s T-test Difference]],NA())</f>
        <v>0.38577651977539101</v>
      </c>
      <c r="K94" s="36">
        <v>10</v>
      </c>
      <c r="L94" s="36">
        <v>10</v>
      </c>
      <c r="M94" s="36">
        <v>10</v>
      </c>
      <c r="N94" s="36">
        <v>9</v>
      </c>
      <c r="O94" s="36">
        <v>10</v>
      </c>
      <c r="P94" s="36">
        <v>13</v>
      </c>
      <c r="Q94" s="20">
        <v>25.263525009155298</v>
      </c>
      <c r="R94" s="20">
        <v>24.983940124511701</v>
      </c>
      <c r="S94" s="20">
        <v>24.834413528442401</v>
      </c>
      <c r="T94" s="20">
        <v>24.861076354980501</v>
      </c>
      <c r="U94" s="20">
        <v>24.5048217773438</v>
      </c>
      <c r="V94" s="20">
        <v>24.558650970458999</v>
      </c>
      <c r="W94" s="20"/>
      <c r="X94" s="33"/>
      <c r="Y94" s="33"/>
    </row>
    <row r="95" spans="1:25" x14ac:dyDescent="0.2">
      <c r="A95" s="21">
        <v>275</v>
      </c>
      <c r="B95" s="21" t="s">
        <v>336</v>
      </c>
      <c r="C95" s="28" t="s">
        <v>337</v>
      </c>
      <c r="D95" s="21" t="s">
        <v>338</v>
      </c>
      <c r="E95" s="23">
        <v>0.409715037212601</v>
      </c>
      <c r="F95" s="24">
        <v>0.384890874226887</v>
      </c>
      <c r="G95" s="10"/>
      <c r="H95" s="30" t="str">
        <f t="shared" si="1"/>
        <v>Not_Significant</v>
      </c>
      <c r="I95" s="30" t="e">
        <f>IF(H95="Significant",Table2[[#This Row],[Student''s T-test Difference]],NA())</f>
        <v>#N/A</v>
      </c>
      <c r="J95" s="17">
        <f>IF(H95="Not_Significant",Table2[[#This Row],[Student''s T-test Difference]],NA())</f>
        <v>0.384890874226887</v>
      </c>
      <c r="K95" s="36">
        <v>4</v>
      </c>
      <c r="L95" s="36">
        <v>7</v>
      </c>
      <c r="M95" s="36">
        <v>6</v>
      </c>
      <c r="N95" s="36">
        <v>4</v>
      </c>
      <c r="O95" s="36">
        <v>5</v>
      </c>
      <c r="P95" s="36">
        <v>11</v>
      </c>
      <c r="Q95" s="20">
        <v>23.280366897583001</v>
      </c>
      <c r="R95" s="20">
        <v>24.366197586059599</v>
      </c>
      <c r="S95" s="20">
        <v>23.310218811035199</v>
      </c>
      <c r="T95" s="20">
        <v>22.9418830871582</v>
      </c>
      <c r="U95" s="20">
        <v>23.305494308471701</v>
      </c>
      <c r="V95" s="20">
        <v>23.554733276367202</v>
      </c>
      <c r="W95" s="20"/>
      <c r="X95" s="33"/>
      <c r="Y95" s="33"/>
    </row>
    <row r="96" spans="1:25" x14ac:dyDescent="0.2">
      <c r="A96" s="21">
        <v>371</v>
      </c>
      <c r="B96" s="21" t="s">
        <v>525</v>
      </c>
      <c r="C96" s="28" t="s">
        <v>526</v>
      </c>
      <c r="D96" s="21" t="s">
        <v>527</v>
      </c>
      <c r="E96" s="23">
        <v>1.05022179825857</v>
      </c>
      <c r="F96" s="24">
        <v>0.38103230794270698</v>
      </c>
      <c r="G96" s="10"/>
      <c r="H96" s="30" t="str">
        <f t="shared" si="1"/>
        <v>Not_Significant</v>
      </c>
      <c r="I96" s="30" t="e">
        <f>IF(H96="Significant",Table2[[#This Row],[Student''s T-test Difference]],NA())</f>
        <v>#N/A</v>
      </c>
      <c r="J96" s="17">
        <f>IF(H96="Not_Significant",Table2[[#This Row],[Student''s T-test Difference]],NA())</f>
        <v>0.38103230794270698</v>
      </c>
      <c r="K96" s="36">
        <v>8</v>
      </c>
      <c r="L96" s="36">
        <v>4</v>
      </c>
      <c r="M96" s="36">
        <v>10</v>
      </c>
      <c r="N96" s="36">
        <v>7</v>
      </c>
      <c r="O96" s="36">
        <v>6</v>
      </c>
      <c r="P96" s="36">
        <v>13</v>
      </c>
      <c r="Q96" s="20">
        <v>24.139461517333999</v>
      </c>
      <c r="R96" s="20">
        <v>24.6074409484863</v>
      </c>
      <c r="S96" s="20">
        <v>24.4409484863281</v>
      </c>
      <c r="T96" s="20">
        <v>23.829971313476602</v>
      </c>
      <c r="U96" s="20">
        <v>24.1798000335693</v>
      </c>
      <c r="V96" s="20">
        <v>24.0349826812744</v>
      </c>
      <c r="W96" s="20"/>
      <c r="X96" s="33"/>
      <c r="Y96" s="33"/>
    </row>
    <row r="97" spans="1:25" x14ac:dyDescent="0.2">
      <c r="A97" s="21">
        <v>522</v>
      </c>
      <c r="B97" s="21" t="s">
        <v>783</v>
      </c>
      <c r="C97" s="28" t="s">
        <v>784</v>
      </c>
      <c r="D97" s="21" t="s">
        <v>785</v>
      </c>
      <c r="E97" s="23">
        <v>0.58501310064233203</v>
      </c>
      <c r="F97" s="24">
        <v>0.377356211344402</v>
      </c>
      <c r="G97" s="10"/>
      <c r="H97" s="30" t="str">
        <f t="shared" si="1"/>
        <v>Not_Significant</v>
      </c>
      <c r="I97" s="30" t="e">
        <f>IF(H97="Significant",Table2[[#This Row],[Student''s T-test Difference]],NA())</f>
        <v>#N/A</v>
      </c>
      <c r="J97" s="17">
        <f>IF(H97="Not_Significant",Table2[[#This Row],[Student''s T-test Difference]],NA())</f>
        <v>0.377356211344402</v>
      </c>
      <c r="K97" s="36">
        <v>3</v>
      </c>
      <c r="L97" s="36">
        <v>2</v>
      </c>
      <c r="M97" s="36">
        <v>4</v>
      </c>
      <c r="N97" s="36">
        <v>2</v>
      </c>
      <c r="O97" s="36">
        <v>4</v>
      </c>
      <c r="P97" s="36">
        <v>4</v>
      </c>
      <c r="Q97" s="20">
        <v>22.8119201660156</v>
      </c>
      <c r="R97" s="20">
        <v>22.084140777587901</v>
      </c>
      <c r="S97" s="20">
        <v>22.723924636840799</v>
      </c>
      <c r="T97" s="20">
        <v>21.8150329589844</v>
      </c>
      <c r="U97" s="20">
        <v>22.345649719238299</v>
      </c>
      <c r="V97" s="20">
        <v>22.327234268188501</v>
      </c>
      <c r="W97" s="20"/>
      <c r="X97" s="33"/>
      <c r="Y97" s="33"/>
    </row>
    <row r="98" spans="1:25" x14ac:dyDescent="0.2">
      <c r="A98" s="21">
        <v>65</v>
      </c>
      <c r="B98" s="21" t="s">
        <v>17</v>
      </c>
      <c r="C98" s="28" t="s">
        <v>18</v>
      </c>
      <c r="D98" s="21" t="s">
        <v>19</v>
      </c>
      <c r="E98" s="23">
        <v>1.33629627531173</v>
      </c>
      <c r="F98" s="24">
        <v>0.36294809977213299</v>
      </c>
      <c r="G98" s="10"/>
      <c r="H98" s="30" t="str">
        <f t="shared" si="1"/>
        <v>Not_Significant</v>
      </c>
      <c r="I98" s="30" t="e">
        <f>IF(H98="Significant",Table2[[#This Row],[Student''s T-test Difference]],NA())</f>
        <v>#N/A</v>
      </c>
      <c r="J98" s="17">
        <f>IF(H98="Not_Significant",Table2[[#This Row],[Student''s T-test Difference]],NA())</f>
        <v>0.36294809977213299</v>
      </c>
      <c r="K98" s="36">
        <v>2</v>
      </c>
      <c r="L98" s="36">
        <v>7</v>
      </c>
      <c r="M98" s="36">
        <v>7</v>
      </c>
      <c r="N98" s="36">
        <v>4</v>
      </c>
      <c r="O98" s="36">
        <v>4</v>
      </c>
      <c r="P98" s="36">
        <v>7</v>
      </c>
      <c r="Q98" s="20">
        <v>23.494604110717798</v>
      </c>
      <c r="R98" s="20">
        <v>23.253786087036101</v>
      </c>
      <c r="S98" s="20">
        <v>23.369329452514599</v>
      </c>
      <c r="T98" s="20">
        <v>22.807722091674801</v>
      </c>
      <c r="U98" s="20">
        <v>23.052618026733398</v>
      </c>
      <c r="V98" s="20">
        <v>23.168535232543899</v>
      </c>
      <c r="W98" s="20"/>
      <c r="X98" s="33"/>
      <c r="Y98" s="33"/>
    </row>
    <row r="99" spans="1:25" x14ac:dyDescent="0.2">
      <c r="A99" s="21">
        <v>406</v>
      </c>
      <c r="B99" s="21" t="s">
        <v>573</v>
      </c>
      <c r="C99" s="28" t="s">
        <v>574</v>
      </c>
      <c r="D99" s="21" t="s">
        <v>575</v>
      </c>
      <c r="E99" s="23">
        <v>1.0180318551165599</v>
      </c>
      <c r="F99" s="24">
        <v>0.35668563842773399</v>
      </c>
      <c r="G99" s="10"/>
      <c r="H99" s="30" t="str">
        <f t="shared" si="1"/>
        <v>Not_Significant</v>
      </c>
      <c r="I99" s="30" t="e">
        <f>IF(H99="Significant",Table2[[#This Row],[Student''s T-test Difference]],NA())</f>
        <v>#N/A</v>
      </c>
      <c r="J99" s="17">
        <f>IF(H99="Not_Significant",Table2[[#This Row],[Student''s T-test Difference]],NA())</f>
        <v>0.35668563842773399</v>
      </c>
      <c r="K99" s="36">
        <v>4</v>
      </c>
      <c r="L99" s="36">
        <v>0</v>
      </c>
      <c r="M99" s="36">
        <v>4</v>
      </c>
      <c r="N99" s="36">
        <v>1</v>
      </c>
      <c r="O99" s="36">
        <v>4</v>
      </c>
      <c r="P99" s="36">
        <v>4</v>
      </c>
      <c r="Q99" s="20">
        <v>23.356491088867202</v>
      </c>
      <c r="R99" s="20">
        <v>23.368129730224599</v>
      </c>
      <c r="S99" s="20">
        <v>22.9058952331543</v>
      </c>
      <c r="T99" s="20">
        <v>22.9048862457275</v>
      </c>
      <c r="U99" s="20">
        <v>22.926202774047901</v>
      </c>
      <c r="V99" s="20">
        <v>22.7293701171875</v>
      </c>
      <c r="W99" s="20"/>
      <c r="X99" s="33"/>
      <c r="Y99" s="33"/>
    </row>
    <row r="100" spans="1:25" x14ac:dyDescent="0.2">
      <c r="A100" s="21">
        <v>575</v>
      </c>
      <c r="B100" s="21" t="s">
        <v>891</v>
      </c>
      <c r="C100" s="28" t="s">
        <v>892</v>
      </c>
      <c r="D100" s="21" t="s">
        <v>893</v>
      </c>
      <c r="E100" s="23">
        <v>0.86893665470818904</v>
      </c>
      <c r="F100" s="24">
        <v>0.35537147521972701</v>
      </c>
      <c r="G100" s="10"/>
      <c r="H100" s="30" t="str">
        <f t="shared" si="1"/>
        <v>Not_Significant</v>
      </c>
      <c r="I100" s="30" t="e">
        <f>IF(H100="Significant",Table2[[#This Row],[Student''s T-test Difference]],NA())</f>
        <v>#N/A</v>
      </c>
      <c r="J100" s="17">
        <f>IF(H100="Not_Significant",Table2[[#This Row],[Student''s T-test Difference]],NA())</f>
        <v>0.35537147521972701</v>
      </c>
      <c r="K100" s="36">
        <v>2</v>
      </c>
      <c r="L100" s="36">
        <v>2</v>
      </c>
      <c r="M100" s="36">
        <v>6</v>
      </c>
      <c r="N100" s="36">
        <v>1</v>
      </c>
      <c r="O100" s="36">
        <v>6</v>
      </c>
      <c r="P100" s="36">
        <v>5</v>
      </c>
      <c r="Q100" s="20">
        <v>22.9246635437012</v>
      </c>
      <c r="R100" s="20">
        <v>22.490888595581101</v>
      </c>
      <c r="S100" s="20">
        <v>22.461988449096701</v>
      </c>
      <c r="T100" s="20">
        <v>22.235816955566399</v>
      </c>
      <c r="U100" s="20">
        <v>22.489198684692401</v>
      </c>
      <c r="V100" s="20">
        <v>22.086410522460898</v>
      </c>
      <c r="W100" s="20"/>
      <c r="X100" s="33"/>
      <c r="Y100" s="33"/>
    </row>
    <row r="101" spans="1:25" x14ac:dyDescent="0.2">
      <c r="A101" s="21">
        <v>771</v>
      </c>
      <c r="B101" s="21" t="s">
        <v>1137</v>
      </c>
      <c r="C101" s="28" t="s">
        <v>1138</v>
      </c>
      <c r="D101" s="21" t="s">
        <v>1139</v>
      </c>
      <c r="E101" s="23">
        <v>0.46990342743255398</v>
      </c>
      <c r="F101" s="24">
        <v>0.35152816772460899</v>
      </c>
      <c r="G101" s="10"/>
      <c r="H101" s="30" t="str">
        <f t="shared" si="1"/>
        <v>Not_Significant</v>
      </c>
      <c r="I101" s="30" t="e">
        <f>IF(H101="Significant",Table2[[#This Row],[Student''s T-test Difference]],NA())</f>
        <v>#N/A</v>
      </c>
      <c r="J101" s="17">
        <f>IF(H101="Not_Significant",Table2[[#This Row],[Student''s T-test Difference]],NA())</f>
        <v>0.35152816772460899</v>
      </c>
      <c r="K101" s="36">
        <v>12</v>
      </c>
      <c r="L101" s="36">
        <v>9</v>
      </c>
      <c r="M101" s="36">
        <v>11</v>
      </c>
      <c r="N101" s="36">
        <v>8</v>
      </c>
      <c r="O101" s="36">
        <v>10</v>
      </c>
      <c r="P101" s="36">
        <v>13</v>
      </c>
      <c r="Q101" s="20">
        <v>23.549455642700199</v>
      </c>
      <c r="R101" s="20">
        <v>22.966524124145501</v>
      </c>
      <c r="S101" s="20">
        <v>22.596187591552699</v>
      </c>
      <c r="T101" s="20">
        <v>22.974246978759801</v>
      </c>
      <c r="U101" s="20">
        <v>22.394851684570298</v>
      </c>
      <c r="V101" s="20">
        <v>22.688484191894499</v>
      </c>
      <c r="W101" s="20"/>
      <c r="X101" s="33"/>
      <c r="Y101" s="33"/>
    </row>
    <row r="102" spans="1:25" x14ac:dyDescent="0.2">
      <c r="A102" s="21">
        <v>250</v>
      </c>
      <c r="B102" s="21" t="s">
        <v>291</v>
      </c>
      <c r="C102" s="28" t="s">
        <v>292</v>
      </c>
      <c r="D102" s="25" t="s">
        <v>293</v>
      </c>
      <c r="E102" s="23">
        <v>0.53856664857112002</v>
      </c>
      <c r="F102" s="24">
        <v>0.351022084554035</v>
      </c>
      <c r="G102" s="10"/>
      <c r="H102" s="30" t="str">
        <f t="shared" si="1"/>
        <v>Not_Significant</v>
      </c>
      <c r="I102" s="30" t="e">
        <f>IF(H102="Significant",Table2[[#This Row],[Student''s T-test Difference]],NA())</f>
        <v>#N/A</v>
      </c>
      <c r="J102" s="17">
        <f>IF(H102="Not_Significant",Table2[[#This Row],[Student''s T-test Difference]],NA())</f>
        <v>0.351022084554035</v>
      </c>
      <c r="K102" s="36">
        <v>14</v>
      </c>
      <c r="L102" s="36">
        <v>20</v>
      </c>
      <c r="M102" s="36">
        <v>21</v>
      </c>
      <c r="N102" s="36">
        <v>18</v>
      </c>
      <c r="O102" s="36">
        <v>16</v>
      </c>
      <c r="P102" s="36">
        <v>21</v>
      </c>
      <c r="Q102" s="20">
        <v>30.7424621582031</v>
      </c>
      <c r="R102" s="20">
        <v>29.935087203979499</v>
      </c>
      <c r="S102" s="20">
        <v>30.0395698547363</v>
      </c>
      <c r="T102" s="20">
        <v>30.076736450195298</v>
      </c>
      <c r="U102" s="20">
        <v>29.624254226684599</v>
      </c>
      <c r="V102" s="20">
        <v>29.963062286376999</v>
      </c>
      <c r="W102" s="20"/>
      <c r="X102" s="33"/>
      <c r="Y102" s="33"/>
    </row>
    <row r="103" spans="1:25" x14ac:dyDescent="0.2">
      <c r="A103" s="21">
        <v>196</v>
      </c>
      <c r="B103" s="21" t="s">
        <v>207</v>
      </c>
      <c r="C103" s="28" t="s">
        <v>208</v>
      </c>
      <c r="D103" s="21" t="s">
        <v>209</v>
      </c>
      <c r="E103" s="23">
        <v>0.190859016785939</v>
      </c>
      <c r="F103" s="24">
        <v>0.34654045104980502</v>
      </c>
      <c r="G103" s="10"/>
      <c r="H103" s="30" t="str">
        <f t="shared" si="1"/>
        <v>Not_Significant</v>
      </c>
      <c r="I103" s="30" t="e">
        <f>IF(H103="Significant",Table2[[#This Row],[Student''s T-test Difference]],NA())</f>
        <v>#N/A</v>
      </c>
      <c r="J103" s="17">
        <f>IF(H103="Not_Significant",Table2[[#This Row],[Student''s T-test Difference]],NA())</f>
        <v>0.34654045104980502</v>
      </c>
      <c r="K103" s="36">
        <v>3</v>
      </c>
      <c r="L103" s="36">
        <v>2</v>
      </c>
      <c r="M103" s="36">
        <v>4</v>
      </c>
      <c r="N103" s="36">
        <v>1</v>
      </c>
      <c r="O103" s="36">
        <v>1</v>
      </c>
      <c r="P103" s="36">
        <v>3</v>
      </c>
      <c r="Q103" s="20">
        <v>20.567174911498999</v>
      </c>
      <c r="R103" s="20">
        <v>22.796932220458999</v>
      </c>
      <c r="S103" s="20">
        <v>22.280565261840799</v>
      </c>
      <c r="T103" s="20">
        <v>21.873163223266602</v>
      </c>
      <c r="U103" s="20">
        <v>21.414777755737301</v>
      </c>
      <c r="V103" s="20">
        <v>21.317110061645501</v>
      </c>
      <c r="W103" s="20"/>
      <c r="X103" s="33"/>
      <c r="Y103" s="33"/>
    </row>
    <row r="104" spans="1:25" x14ac:dyDescent="0.2">
      <c r="A104" s="21">
        <v>769</v>
      </c>
      <c r="B104" s="21" t="s">
        <v>1131</v>
      </c>
      <c r="C104" s="28" t="s">
        <v>1132</v>
      </c>
      <c r="D104" s="21" t="s">
        <v>1133</v>
      </c>
      <c r="E104" s="23">
        <v>0.66310522216555301</v>
      </c>
      <c r="F104" s="24">
        <v>0.34183247884114798</v>
      </c>
      <c r="G104" s="10"/>
      <c r="H104" s="30" t="str">
        <f t="shared" si="1"/>
        <v>Not_Significant</v>
      </c>
      <c r="I104" s="30" t="e">
        <f>IF(H104="Significant",Table2[[#This Row],[Student''s T-test Difference]],NA())</f>
        <v>#N/A</v>
      </c>
      <c r="J104" s="17">
        <f>IF(H104="Not_Significant",Table2[[#This Row],[Student''s T-test Difference]],NA())</f>
        <v>0.34183247884114798</v>
      </c>
      <c r="K104" s="36">
        <v>3</v>
      </c>
      <c r="L104" s="36">
        <v>5</v>
      </c>
      <c r="M104" s="36">
        <v>10</v>
      </c>
      <c r="N104" s="36">
        <v>9</v>
      </c>
      <c r="O104" s="36">
        <v>8</v>
      </c>
      <c r="P104" s="36">
        <v>9</v>
      </c>
      <c r="Q104" s="20">
        <v>22.510990142822301</v>
      </c>
      <c r="R104" s="20">
        <v>22.878505706787099</v>
      </c>
      <c r="S104" s="20">
        <v>23.1684894561768</v>
      </c>
      <c r="T104" s="20">
        <v>22.771568298339801</v>
      </c>
      <c r="U104" s="20">
        <v>22.444831848144499</v>
      </c>
      <c r="V104" s="20">
        <v>22.316087722778299</v>
      </c>
      <c r="W104" s="20"/>
      <c r="X104" s="33"/>
      <c r="Y104" s="33"/>
    </row>
    <row r="105" spans="1:25" x14ac:dyDescent="0.2">
      <c r="A105" s="21">
        <v>291</v>
      </c>
      <c r="B105" s="21" t="s">
        <v>369</v>
      </c>
      <c r="C105" s="28" t="s">
        <v>370</v>
      </c>
      <c r="D105" s="21" t="s">
        <v>371</v>
      </c>
      <c r="E105" s="23">
        <v>0.88259015270365604</v>
      </c>
      <c r="F105" s="24">
        <v>0.34115346272786301</v>
      </c>
      <c r="G105" s="10"/>
      <c r="H105" s="30" t="str">
        <f t="shared" si="1"/>
        <v>Not_Significant</v>
      </c>
      <c r="I105" s="30" t="e">
        <f>IF(H105="Significant",Table2[[#This Row],[Student''s T-test Difference]],NA())</f>
        <v>#N/A</v>
      </c>
      <c r="J105" s="17">
        <f>IF(H105="Not_Significant",Table2[[#This Row],[Student''s T-test Difference]],NA())</f>
        <v>0.34115346272786301</v>
      </c>
      <c r="K105" s="36">
        <v>1</v>
      </c>
      <c r="L105" s="36">
        <v>0</v>
      </c>
      <c r="M105" s="36">
        <v>1</v>
      </c>
      <c r="N105" s="36">
        <v>1</v>
      </c>
      <c r="O105" s="36">
        <v>1</v>
      </c>
      <c r="P105" s="36">
        <v>4</v>
      </c>
      <c r="Q105" s="20">
        <v>24.081966400146499</v>
      </c>
      <c r="R105" s="20">
        <v>24.006587982177699</v>
      </c>
      <c r="S105" s="20">
        <v>23.832290649414102</v>
      </c>
      <c r="T105" s="20">
        <v>23.881851196289102</v>
      </c>
      <c r="U105" s="20">
        <v>23.692747116088899</v>
      </c>
      <c r="V105" s="20">
        <v>23.3227863311768</v>
      </c>
      <c r="W105" s="20"/>
      <c r="X105" s="33"/>
      <c r="Y105" s="33"/>
    </row>
    <row r="106" spans="1:25" x14ac:dyDescent="0.2">
      <c r="A106" s="21">
        <v>221</v>
      </c>
      <c r="B106" s="21" t="s">
        <v>243</v>
      </c>
      <c r="C106" s="28" t="s">
        <v>244</v>
      </c>
      <c r="D106" s="21" t="s">
        <v>245</v>
      </c>
      <c r="E106" s="23">
        <v>1.38159330278476</v>
      </c>
      <c r="F106" s="24">
        <v>0.33714167277018298</v>
      </c>
      <c r="G106" s="10"/>
      <c r="H106" s="30" t="str">
        <f t="shared" si="1"/>
        <v>Not_Significant</v>
      </c>
      <c r="I106" s="30" t="e">
        <f>IF(H106="Significant",Table2[[#This Row],[Student''s T-test Difference]],NA())</f>
        <v>#N/A</v>
      </c>
      <c r="J106" s="17">
        <f>IF(H106="Not_Significant",Table2[[#This Row],[Student''s T-test Difference]],NA())</f>
        <v>0.33714167277018298</v>
      </c>
      <c r="K106" s="36">
        <v>18</v>
      </c>
      <c r="L106" s="36">
        <v>12</v>
      </c>
      <c r="M106" s="36">
        <v>19</v>
      </c>
      <c r="N106" s="36">
        <v>15</v>
      </c>
      <c r="O106" s="36">
        <v>22</v>
      </c>
      <c r="P106" s="36">
        <v>18</v>
      </c>
      <c r="Q106" s="20">
        <v>25.449693679809599</v>
      </c>
      <c r="R106" s="20">
        <v>25.286373138427699</v>
      </c>
      <c r="S106" s="20">
        <v>25.076757431030298</v>
      </c>
      <c r="T106" s="20">
        <v>24.901594161987301</v>
      </c>
      <c r="U106" s="20">
        <v>25.006288528442401</v>
      </c>
      <c r="V106" s="20">
        <v>24.893516540527301</v>
      </c>
      <c r="W106" s="20"/>
      <c r="X106" s="33"/>
      <c r="Y106" s="33"/>
    </row>
    <row r="107" spans="1:25" x14ac:dyDescent="0.2">
      <c r="A107" s="21">
        <v>819</v>
      </c>
      <c r="B107" s="21" t="s">
        <v>1203</v>
      </c>
      <c r="C107" s="28" t="s">
        <v>1204</v>
      </c>
      <c r="D107" s="21" t="s">
        <v>1205</v>
      </c>
      <c r="E107" s="23">
        <v>1.30316586675542</v>
      </c>
      <c r="F107" s="24">
        <v>0.33452606201171903</v>
      </c>
      <c r="G107" s="10"/>
      <c r="H107" s="30" t="str">
        <f t="shared" si="1"/>
        <v>Not_Significant</v>
      </c>
      <c r="I107" s="30" t="e">
        <f>IF(H107="Significant",Table2[[#This Row],[Student''s T-test Difference]],NA())</f>
        <v>#N/A</v>
      </c>
      <c r="J107" s="17">
        <f>IF(H107="Not_Significant",Table2[[#This Row],[Student''s T-test Difference]],NA())</f>
        <v>0.33452606201171903</v>
      </c>
      <c r="K107" s="36">
        <v>3</v>
      </c>
      <c r="L107" s="36">
        <v>2</v>
      </c>
      <c r="M107" s="36">
        <v>7</v>
      </c>
      <c r="N107" s="36">
        <v>3</v>
      </c>
      <c r="O107" s="36">
        <v>5</v>
      </c>
      <c r="P107" s="36">
        <v>4</v>
      </c>
      <c r="Q107" s="20">
        <v>23.938585281372099</v>
      </c>
      <c r="R107" s="20">
        <v>23.992567062377901</v>
      </c>
      <c r="S107" s="20">
        <v>23.656764984130898</v>
      </c>
      <c r="T107" s="20">
        <v>23.620197296142599</v>
      </c>
      <c r="U107" s="20">
        <v>23.4148044586182</v>
      </c>
      <c r="V107" s="20">
        <v>23.549337387085</v>
      </c>
      <c r="W107" s="20"/>
      <c r="X107" s="33"/>
      <c r="Y107" s="33"/>
    </row>
    <row r="108" spans="1:25" x14ac:dyDescent="0.2">
      <c r="A108" s="21">
        <v>705</v>
      </c>
      <c r="B108" s="21" t="s">
        <v>1077</v>
      </c>
      <c r="C108" s="28" t="s">
        <v>1078</v>
      </c>
      <c r="D108" s="21" t="s">
        <v>1079</v>
      </c>
      <c r="E108" s="23">
        <v>0.78829518871054505</v>
      </c>
      <c r="F108" s="24">
        <v>0.33070500691732002</v>
      </c>
      <c r="G108" s="10"/>
      <c r="H108" s="30" t="str">
        <f t="shared" si="1"/>
        <v>Not_Significant</v>
      </c>
      <c r="I108" s="30" t="e">
        <f>IF(H108="Significant",Table2[[#This Row],[Student''s T-test Difference]],NA())</f>
        <v>#N/A</v>
      </c>
      <c r="J108" s="17">
        <f>IF(H108="Not_Significant",Table2[[#This Row],[Student''s T-test Difference]],NA())</f>
        <v>0.33070500691732002</v>
      </c>
      <c r="K108" s="36">
        <v>2</v>
      </c>
      <c r="L108" s="36">
        <v>2</v>
      </c>
      <c r="M108" s="36">
        <v>2</v>
      </c>
      <c r="N108" s="36">
        <v>1</v>
      </c>
      <c r="O108" s="36">
        <v>1</v>
      </c>
      <c r="P108" s="36">
        <v>1</v>
      </c>
      <c r="Q108" s="20">
        <v>23.7770595550537</v>
      </c>
      <c r="R108" s="20">
        <v>23.245162963867202</v>
      </c>
      <c r="S108" s="20">
        <v>23.4142875671387</v>
      </c>
      <c r="T108" s="20">
        <v>23.3161716461182</v>
      </c>
      <c r="U108" s="20">
        <v>22.932073593139599</v>
      </c>
      <c r="V108" s="20">
        <v>23.196149826049801</v>
      </c>
      <c r="W108" s="20"/>
      <c r="X108" s="33"/>
      <c r="Y108" s="33"/>
    </row>
    <row r="109" spans="1:25" x14ac:dyDescent="0.2">
      <c r="A109" s="21">
        <v>162</v>
      </c>
      <c r="B109" s="21" t="s">
        <v>144</v>
      </c>
      <c r="C109" s="28" t="s">
        <v>145</v>
      </c>
      <c r="D109" s="21" t="s">
        <v>146</v>
      </c>
      <c r="E109" s="23">
        <v>0.93268624382166698</v>
      </c>
      <c r="F109" s="24">
        <v>0.32859547932942901</v>
      </c>
      <c r="G109" s="10"/>
      <c r="H109" s="30" t="str">
        <f t="shared" si="1"/>
        <v>Not_Significant</v>
      </c>
      <c r="I109" s="30" t="e">
        <f>IF(H109="Significant",Table2[[#This Row],[Student''s T-test Difference]],NA())</f>
        <v>#N/A</v>
      </c>
      <c r="J109" s="17">
        <f>IF(H109="Not_Significant",Table2[[#This Row],[Student''s T-test Difference]],NA())</f>
        <v>0.32859547932942901</v>
      </c>
      <c r="K109" s="36">
        <v>13</v>
      </c>
      <c r="L109" s="36">
        <v>14</v>
      </c>
      <c r="M109" s="36">
        <v>10</v>
      </c>
      <c r="N109" s="36">
        <v>11</v>
      </c>
      <c r="O109" s="36">
        <v>13</v>
      </c>
      <c r="P109" s="36">
        <v>14</v>
      </c>
      <c r="Q109" s="20">
        <v>27.278968811035199</v>
      </c>
      <c r="R109" s="20">
        <v>27.253135681152301</v>
      </c>
      <c r="S109" s="20">
        <v>27.028125762939499</v>
      </c>
      <c r="T109" s="20">
        <v>27.1461791992188</v>
      </c>
      <c r="U109" s="20">
        <v>26.725074768066399</v>
      </c>
      <c r="V109" s="20">
        <v>26.703189849853501</v>
      </c>
      <c r="W109" s="20"/>
      <c r="X109" s="33"/>
      <c r="Y109" s="33"/>
    </row>
    <row r="110" spans="1:25" x14ac:dyDescent="0.2">
      <c r="A110" s="21">
        <v>81</v>
      </c>
      <c r="B110" s="21" t="s">
        <v>36</v>
      </c>
      <c r="C110" s="28" t="s">
        <v>37</v>
      </c>
      <c r="D110" s="21" t="s">
        <v>38</v>
      </c>
      <c r="E110" s="23">
        <v>0.97381020151161901</v>
      </c>
      <c r="F110" s="24">
        <v>0.31704648335774599</v>
      </c>
      <c r="G110" s="10"/>
      <c r="H110" s="30" t="str">
        <f t="shared" si="1"/>
        <v>Not_Significant</v>
      </c>
      <c r="I110" s="30" t="e">
        <f>IF(H110="Significant",Table2[[#This Row],[Student''s T-test Difference]],NA())</f>
        <v>#N/A</v>
      </c>
      <c r="J110" s="17">
        <f>IF(H110="Not_Significant",Table2[[#This Row],[Student''s T-test Difference]],NA())</f>
        <v>0.31704648335774599</v>
      </c>
      <c r="K110" s="36">
        <v>5</v>
      </c>
      <c r="L110" s="36">
        <v>5</v>
      </c>
      <c r="M110" s="36">
        <v>4</v>
      </c>
      <c r="N110" s="36">
        <v>5</v>
      </c>
      <c r="O110" s="36">
        <v>10</v>
      </c>
      <c r="P110" s="36">
        <v>9</v>
      </c>
      <c r="Q110" s="20">
        <v>23.878393173217798</v>
      </c>
      <c r="R110" s="20">
        <v>24.063898086547901</v>
      </c>
      <c r="S110" s="20">
        <v>23.712404251098601</v>
      </c>
      <c r="T110" s="20">
        <v>23.712718963623001</v>
      </c>
      <c r="U110" s="20">
        <v>23.343265533447301</v>
      </c>
      <c r="V110" s="20">
        <v>23.6475715637207</v>
      </c>
      <c r="W110" s="20"/>
      <c r="X110" s="33"/>
      <c r="Y110" s="33"/>
    </row>
    <row r="111" spans="1:25" x14ac:dyDescent="0.2">
      <c r="A111" s="21">
        <v>545</v>
      </c>
      <c r="B111" s="21" t="s">
        <v>834</v>
      </c>
      <c r="C111" s="28" t="s">
        <v>835</v>
      </c>
      <c r="D111" s="21" t="s">
        <v>836</v>
      </c>
      <c r="E111" s="23">
        <v>1.0307894091468</v>
      </c>
      <c r="F111" s="24">
        <v>0.31140073140462499</v>
      </c>
      <c r="G111" s="10"/>
      <c r="H111" s="30" t="str">
        <f t="shared" si="1"/>
        <v>Not_Significant</v>
      </c>
      <c r="I111" s="30" t="e">
        <f>IF(H111="Significant",Table2[[#This Row],[Student''s T-test Difference]],NA())</f>
        <v>#N/A</v>
      </c>
      <c r="J111" s="17">
        <f>IF(H111="Not_Significant",Table2[[#This Row],[Student''s T-test Difference]],NA())</f>
        <v>0.31140073140462499</v>
      </c>
      <c r="K111" s="36">
        <v>4</v>
      </c>
      <c r="L111" s="36">
        <v>2</v>
      </c>
      <c r="M111" s="36">
        <v>7</v>
      </c>
      <c r="N111" s="36">
        <v>5</v>
      </c>
      <c r="O111" s="36">
        <v>4</v>
      </c>
      <c r="P111" s="36">
        <v>5</v>
      </c>
      <c r="Q111" s="20">
        <v>23.228466033935501</v>
      </c>
      <c r="R111" s="20">
        <v>23.150581359863299</v>
      </c>
      <c r="S111" s="20">
        <v>23.320034027099599</v>
      </c>
      <c r="T111" s="20">
        <v>23.183773040771499</v>
      </c>
      <c r="U111" s="20">
        <v>22.7500915527344</v>
      </c>
      <c r="V111" s="20">
        <v>22.8310146331787</v>
      </c>
      <c r="W111" s="20"/>
      <c r="X111" s="33"/>
      <c r="Y111" s="33"/>
    </row>
    <row r="112" spans="1:25" x14ac:dyDescent="0.2">
      <c r="A112" s="21">
        <v>341</v>
      </c>
      <c r="B112" s="21" t="s">
        <v>465</v>
      </c>
      <c r="C112" s="28" t="s">
        <v>466</v>
      </c>
      <c r="D112" s="21" t="s">
        <v>467</v>
      </c>
      <c r="E112" s="23">
        <v>7.3963429785097803E-2</v>
      </c>
      <c r="F112" s="24">
        <v>0.30904261271159</v>
      </c>
      <c r="G112" s="10"/>
      <c r="H112" s="30" t="str">
        <f t="shared" si="1"/>
        <v>Not_Significant</v>
      </c>
      <c r="I112" s="30" t="e">
        <f>IF(H112="Significant",Table2[[#This Row],[Student''s T-test Difference]],NA())</f>
        <v>#N/A</v>
      </c>
      <c r="J112" s="17">
        <f>IF(H112="Not_Significant",Table2[[#This Row],[Student''s T-test Difference]],NA())</f>
        <v>0.30904261271159</v>
      </c>
      <c r="K112" s="36">
        <v>1</v>
      </c>
      <c r="L112" s="36">
        <v>2</v>
      </c>
      <c r="M112" s="36">
        <v>3</v>
      </c>
      <c r="N112" s="36">
        <v>2</v>
      </c>
      <c r="O112" s="36">
        <v>1</v>
      </c>
      <c r="P112" s="36">
        <v>3</v>
      </c>
      <c r="Q112" s="20">
        <v>22.387823104858398</v>
      </c>
      <c r="R112" s="20">
        <v>22.134519577026399</v>
      </c>
      <c r="S112" s="20">
        <v>24.4242553710938</v>
      </c>
      <c r="T112" s="20">
        <v>23.292493820190401</v>
      </c>
      <c r="U112" s="20">
        <v>20.221185684204102</v>
      </c>
      <c r="V112" s="20">
        <v>24.505790710449201</v>
      </c>
      <c r="W112" s="20"/>
      <c r="X112" s="33"/>
      <c r="Y112" s="33"/>
    </row>
    <row r="113" spans="1:25" x14ac:dyDescent="0.2">
      <c r="A113" s="21">
        <v>849</v>
      </c>
      <c r="B113" s="21" t="s">
        <v>1227</v>
      </c>
      <c r="C113" s="28" t="s">
        <v>1228</v>
      </c>
      <c r="D113" s="21" t="s">
        <v>1229</v>
      </c>
      <c r="E113" s="23">
        <v>0.58989061928196296</v>
      </c>
      <c r="F113" s="24">
        <v>0.30512428283691401</v>
      </c>
      <c r="G113" s="10"/>
      <c r="H113" s="30" t="str">
        <f t="shared" si="1"/>
        <v>Not_Significant</v>
      </c>
      <c r="I113" s="30" t="e">
        <f>IF(H113="Significant",Table2[[#This Row],[Student''s T-test Difference]],NA())</f>
        <v>#N/A</v>
      </c>
      <c r="J113" s="17">
        <f>IF(H113="Not_Significant",Table2[[#This Row],[Student''s T-test Difference]],NA())</f>
        <v>0.30512428283691401</v>
      </c>
      <c r="K113" s="36">
        <v>3</v>
      </c>
      <c r="L113" s="36">
        <v>3</v>
      </c>
      <c r="M113" s="36">
        <v>3</v>
      </c>
      <c r="N113" s="36">
        <v>2</v>
      </c>
      <c r="O113" s="36">
        <v>5</v>
      </c>
      <c r="P113" s="36">
        <v>4</v>
      </c>
      <c r="Q113" s="20">
        <v>23.221359252929702</v>
      </c>
      <c r="R113" s="20">
        <v>23.397413253784201</v>
      </c>
      <c r="S113" s="20">
        <v>23.109422683715799</v>
      </c>
      <c r="T113" s="20">
        <v>23.3402805328369</v>
      </c>
      <c r="U113" s="20">
        <v>22.604175567626999</v>
      </c>
      <c r="V113" s="20">
        <v>22.868366241455099</v>
      </c>
      <c r="W113" s="20"/>
      <c r="X113" s="33"/>
      <c r="Y113" s="33"/>
    </row>
    <row r="114" spans="1:25" x14ac:dyDescent="0.2">
      <c r="A114" s="21">
        <v>619</v>
      </c>
      <c r="B114" s="21" t="s">
        <v>975</v>
      </c>
      <c r="C114" s="28" t="s">
        <v>976</v>
      </c>
      <c r="D114" s="21" t="s">
        <v>977</v>
      </c>
      <c r="E114" s="23">
        <v>0.40158850650542899</v>
      </c>
      <c r="F114" s="24">
        <v>0.30092493693033601</v>
      </c>
      <c r="G114" s="10"/>
      <c r="H114" s="30" t="str">
        <f t="shared" si="1"/>
        <v>Not_Significant</v>
      </c>
      <c r="I114" s="30" t="e">
        <f>IF(H114="Significant",Table2[[#This Row],[Student''s T-test Difference]],NA())</f>
        <v>#N/A</v>
      </c>
      <c r="J114" s="17">
        <f>IF(H114="Not_Significant",Table2[[#This Row],[Student''s T-test Difference]],NA())</f>
        <v>0.30092493693033601</v>
      </c>
      <c r="K114" s="36">
        <v>0</v>
      </c>
      <c r="L114" s="36">
        <v>0</v>
      </c>
      <c r="M114" s="36">
        <v>4</v>
      </c>
      <c r="N114" s="36">
        <v>0</v>
      </c>
      <c r="O114" s="36">
        <v>3</v>
      </c>
      <c r="P114" s="36">
        <v>3</v>
      </c>
      <c r="Q114" s="20">
        <v>21.851442337036101</v>
      </c>
      <c r="R114" s="20">
        <v>21.925931930541999</v>
      </c>
      <c r="S114" s="20">
        <v>22.084465026855501</v>
      </c>
      <c r="T114" s="20">
        <v>21.0443935394287</v>
      </c>
      <c r="U114" s="20">
        <v>21.8569221496582</v>
      </c>
      <c r="V114" s="20">
        <v>22.0577487945557</v>
      </c>
      <c r="W114" s="20"/>
      <c r="X114" s="33"/>
      <c r="Y114" s="33"/>
    </row>
    <row r="115" spans="1:25" x14ac:dyDescent="0.2">
      <c r="A115" s="21">
        <v>594</v>
      </c>
      <c r="B115" s="21" t="s">
        <v>924</v>
      </c>
      <c r="C115" s="28" t="s">
        <v>925</v>
      </c>
      <c r="D115" s="21" t="s">
        <v>926</v>
      </c>
      <c r="E115" s="23">
        <v>1.7738334286541699</v>
      </c>
      <c r="F115" s="24">
        <v>0.29524040222168002</v>
      </c>
      <c r="G115" s="10"/>
      <c r="H115" s="30" t="str">
        <f t="shared" si="1"/>
        <v>Not_Significant</v>
      </c>
      <c r="I115" s="30" t="e">
        <f>IF(H115="Significant",Table2[[#This Row],[Student''s T-test Difference]],NA())</f>
        <v>#N/A</v>
      </c>
      <c r="J115" s="17">
        <f>IF(H115="Not_Significant",Table2[[#This Row],[Student''s T-test Difference]],NA())</f>
        <v>0.29524040222168002</v>
      </c>
      <c r="K115" s="36">
        <v>5</v>
      </c>
      <c r="L115" s="36">
        <v>2</v>
      </c>
      <c r="M115" s="36">
        <v>6</v>
      </c>
      <c r="N115" s="36">
        <v>5</v>
      </c>
      <c r="O115" s="36">
        <v>8</v>
      </c>
      <c r="P115" s="36">
        <v>11</v>
      </c>
      <c r="Q115" s="20">
        <v>24.003587722778299</v>
      </c>
      <c r="R115" s="20">
        <v>23.914608001708999</v>
      </c>
      <c r="S115" s="20">
        <v>23.791538238525401</v>
      </c>
      <c r="T115" s="20">
        <v>23.687738418579102</v>
      </c>
      <c r="U115" s="20">
        <v>23.593887329101602</v>
      </c>
      <c r="V115" s="20">
        <v>23.542387008666999</v>
      </c>
      <c r="W115" s="20"/>
      <c r="X115" s="33"/>
      <c r="Y115" s="33"/>
    </row>
    <row r="116" spans="1:25" x14ac:dyDescent="0.2">
      <c r="A116" s="21">
        <v>448</v>
      </c>
      <c r="B116" s="21" t="s">
        <v>636</v>
      </c>
      <c r="C116" s="28" t="s">
        <v>637</v>
      </c>
      <c r="D116" s="21" t="s">
        <v>638</v>
      </c>
      <c r="E116" s="23">
        <v>0.415416211847631</v>
      </c>
      <c r="F116" s="24">
        <v>0.29475021362304699</v>
      </c>
      <c r="G116" s="10"/>
      <c r="H116" s="30" t="str">
        <f t="shared" si="1"/>
        <v>Not_Significant</v>
      </c>
      <c r="I116" s="30" t="e">
        <f>IF(H116="Significant",Table2[[#This Row],[Student''s T-test Difference]],NA())</f>
        <v>#N/A</v>
      </c>
      <c r="J116" s="17">
        <f>IF(H116="Not_Significant",Table2[[#This Row],[Student''s T-test Difference]],NA())</f>
        <v>0.29475021362304699</v>
      </c>
      <c r="K116" s="36">
        <v>6</v>
      </c>
      <c r="L116" s="36">
        <v>9</v>
      </c>
      <c r="M116" s="36">
        <v>9</v>
      </c>
      <c r="N116" s="36">
        <v>4</v>
      </c>
      <c r="O116" s="36">
        <v>11</v>
      </c>
      <c r="P116" s="36">
        <v>11</v>
      </c>
      <c r="Q116" s="20">
        <v>23.4878749847412</v>
      </c>
      <c r="R116" s="20">
        <v>22.8225803375244</v>
      </c>
      <c r="S116" s="20">
        <v>22.4996738433838</v>
      </c>
      <c r="T116" s="20">
        <v>22.4870414733887</v>
      </c>
      <c r="U116" s="20">
        <v>22.7590427398682</v>
      </c>
      <c r="V116" s="20">
        <v>22.679794311523398</v>
      </c>
      <c r="W116" s="20"/>
      <c r="X116" s="33"/>
      <c r="Y116" s="33"/>
    </row>
    <row r="117" spans="1:25" x14ac:dyDescent="0.2">
      <c r="A117" s="21">
        <v>437</v>
      </c>
      <c r="B117" s="21" t="s">
        <v>621</v>
      </c>
      <c r="C117" s="28" t="s">
        <v>622</v>
      </c>
      <c r="D117" s="21" t="s">
        <v>623</v>
      </c>
      <c r="E117" s="23">
        <v>0.679944150160115</v>
      </c>
      <c r="F117" s="24">
        <v>0.29394022623698002</v>
      </c>
      <c r="G117" s="10"/>
      <c r="H117" s="30" t="str">
        <f t="shared" si="1"/>
        <v>Not_Significant</v>
      </c>
      <c r="I117" s="30" t="e">
        <f>IF(H117="Significant",Table2[[#This Row],[Student''s T-test Difference]],NA())</f>
        <v>#N/A</v>
      </c>
      <c r="J117" s="17">
        <f>IF(H117="Not_Significant",Table2[[#This Row],[Student''s T-test Difference]],NA())</f>
        <v>0.29394022623698002</v>
      </c>
      <c r="K117" s="36">
        <v>6</v>
      </c>
      <c r="L117" s="36">
        <v>3</v>
      </c>
      <c r="M117" s="36">
        <v>4</v>
      </c>
      <c r="N117" s="36">
        <v>4</v>
      </c>
      <c r="O117" s="36">
        <v>8</v>
      </c>
      <c r="P117" s="36">
        <v>6</v>
      </c>
      <c r="Q117" s="20">
        <v>23.6408596038818</v>
      </c>
      <c r="R117" s="20">
        <v>23.171226501464801</v>
      </c>
      <c r="S117" s="20">
        <v>23.052932739257798</v>
      </c>
      <c r="T117" s="20">
        <v>23.123083114623999</v>
      </c>
      <c r="U117" s="20">
        <v>23.011783599853501</v>
      </c>
      <c r="V117" s="20">
        <v>22.848331451416001</v>
      </c>
      <c r="W117" s="20"/>
      <c r="X117" s="33"/>
      <c r="Y117" s="33"/>
    </row>
    <row r="118" spans="1:25" x14ac:dyDescent="0.2">
      <c r="A118" s="21">
        <v>929</v>
      </c>
      <c r="B118" s="21" t="s">
        <v>1311</v>
      </c>
      <c r="C118" s="28" t="s">
        <v>1312</v>
      </c>
      <c r="D118" s="21" t="s">
        <v>1313</v>
      </c>
      <c r="E118" s="23">
        <v>0.58213538995304404</v>
      </c>
      <c r="F118" s="24">
        <v>0.29048792521159</v>
      </c>
      <c r="G118" s="10"/>
      <c r="H118" s="30" t="str">
        <f t="shared" si="1"/>
        <v>Not_Significant</v>
      </c>
      <c r="I118" s="30" t="e">
        <f>IF(H118="Significant",Table2[[#This Row],[Student''s T-test Difference]],NA())</f>
        <v>#N/A</v>
      </c>
      <c r="J118" s="17">
        <f>IF(H118="Not_Significant",Table2[[#This Row],[Student''s T-test Difference]],NA())</f>
        <v>0.29048792521159</v>
      </c>
      <c r="K118" s="36">
        <v>4</v>
      </c>
      <c r="L118" s="36">
        <v>5</v>
      </c>
      <c r="M118" s="36">
        <v>2</v>
      </c>
      <c r="N118" s="36">
        <v>3</v>
      </c>
      <c r="O118" s="36">
        <v>3</v>
      </c>
      <c r="P118" s="36">
        <v>8</v>
      </c>
      <c r="Q118" s="20">
        <v>23.700071334838899</v>
      </c>
      <c r="R118" s="20">
        <v>23.247438430786101</v>
      </c>
      <c r="S118" s="20">
        <v>23.146673202514599</v>
      </c>
      <c r="T118" s="20">
        <v>22.796854019165</v>
      </c>
      <c r="U118" s="20">
        <v>23.1501789093018</v>
      </c>
      <c r="V118" s="20">
        <v>23.2756862640381</v>
      </c>
      <c r="W118" s="20"/>
      <c r="X118" s="33"/>
      <c r="Y118" s="33"/>
    </row>
    <row r="119" spans="1:25" x14ac:dyDescent="0.2">
      <c r="A119" s="21">
        <v>354</v>
      </c>
      <c r="B119" s="21" t="s">
        <v>498</v>
      </c>
      <c r="C119" s="28" t="s">
        <v>499</v>
      </c>
      <c r="D119" s="21" t="s">
        <v>500</v>
      </c>
      <c r="E119" s="23">
        <v>0.116774493717878</v>
      </c>
      <c r="F119" s="24">
        <v>0.289886474609375</v>
      </c>
      <c r="G119" s="10"/>
      <c r="H119" s="30" t="str">
        <f t="shared" si="1"/>
        <v>Not_Significant</v>
      </c>
      <c r="I119" s="30" t="e">
        <f>IF(H119="Significant",Table2[[#This Row],[Student''s T-test Difference]],NA())</f>
        <v>#N/A</v>
      </c>
      <c r="J119" s="17">
        <f>IF(H119="Not_Significant",Table2[[#This Row],[Student''s T-test Difference]],NA())</f>
        <v>0.289886474609375</v>
      </c>
      <c r="K119" s="36">
        <v>0</v>
      </c>
      <c r="L119" s="36">
        <v>0</v>
      </c>
      <c r="M119" s="36">
        <v>3</v>
      </c>
      <c r="N119" s="36">
        <v>0</v>
      </c>
      <c r="O119" s="36">
        <v>1</v>
      </c>
      <c r="P119" s="36">
        <v>3</v>
      </c>
      <c r="Q119" s="20">
        <v>22.159864425659201</v>
      </c>
      <c r="R119" s="20">
        <v>22.418617248535199</v>
      </c>
      <c r="S119" s="20">
        <v>22.911191940307599</v>
      </c>
      <c r="T119" s="20">
        <v>20.573228836059599</v>
      </c>
      <c r="U119" s="20">
        <v>22.4767951965332</v>
      </c>
      <c r="V119" s="20">
        <v>23.569990158081101</v>
      </c>
      <c r="W119" s="20"/>
      <c r="X119" s="33"/>
      <c r="Y119" s="33"/>
    </row>
    <row r="120" spans="1:25" x14ac:dyDescent="0.2">
      <c r="A120" s="21">
        <v>490</v>
      </c>
      <c r="B120" s="21" t="s">
        <v>708</v>
      </c>
      <c r="C120" s="28" t="s">
        <v>709</v>
      </c>
      <c r="D120" s="21" t="s">
        <v>710</v>
      </c>
      <c r="E120" s="23">
        <v>0.88644774978996599</v>
      </c>
      <c r="F120" s="24">
        <v>0.28574371337890597</v>
      </c>
      <c r="G120" s="10"/>
      <c r="H120" s="30" t="str">
        <f t="shared" si="1"/>
        <v>Not_Significant</v>
      </c>
      <c r="I120" s="30" t="e">
        <f>IF(H120="Significant",Table2[[#This Row],[Student''s T-test Difference]],NA())</f>
        <v>#N/A</v>
      </c>
      <c r="J120" s="17">
        <f>IF(H120="Not_Significant",Table2[[#This Row],[Student''s T-test Difference]],NA())</f>
        <v>0.28574371337890597</v>
      </c>
      <c r="K120" s="36">
        <v>2</v>
      </c>
      <c r="L120" s="36">
        <v>2</v>
      </c>
      <c r="M120" s="36">
        <v>2</v>
      </c>
      <c r="N120" s="36">
        <v>3</v>
      </c>
      <c r="O120" s="36">
        <v>4</v>
      </c>
      <c r="P120" s="36">
        <v>3</v>
      </c>
      <c r="Q120" s="20">
        <v>22.676677703857401</v>
      </c>
      <c r="R120" s="20">
        <v>22.312852859497099</v>
      </c>
      <c r="S120" s="20">
        <v>22.583595275878899</v>
      </c>
      <c r="T120" s="20">
        <v>22.0521850585938</v>
      </c>
      <c r="U120" s="20">
        <v>22.408597946166999</v>
      </c>
      <c r="V120" s="20">
        <v>22.255111694335898</v>
      </c>
      <c r="W120" s="20"/>
      <c r="X120" s="33"/>
      <c r="Y120" s="33"/>
    </row>
    <row r="121" spans="1:25" x14ac:dyDescent="0.2">
      <c r="A121" s="21">
        <v>682</v>
      </c>
      <c r="B121" s="21" t="s">
        <v>1050</v>
      </c>
      <c r="C121" s="28" t="s">
        <v>1051</v>
      </c>
      <c r="D121" s="21" t="s">
        <v>1052</v>
      </c>
      <c r="E121" s="23">
        <v>0.51829121136219902</v>
      </c>
      <c r="F121" s="24">
        <v>0.27913920084635502</v>
      </c>
      <c r="G121" s="10"/>
      <c r="H121" s="30" t="str">
        <f t="shared" si="1"/>
        <v>Not_Significant</v>
      </c>
      <c r="I121" s="30" t="e">
        <f>IF(H121="Significant",Table2[[#This Row],[Student''s T-test Difference]],NA())</f>
        <v>#N/A</v>
      </c>
      <c r="J121" s="17">
        <f>IF(H121="Not_Significant",Table2[[#This Row],[Student''s T-test Difference]],NA())</f>
        <v>0.27913920084635502</v>
      </c>
      <c r="K121" s="36">
        <v>5</v>
      </c>
      <c r="L121" s="36">
        <v>5</v>
      </c>
      <c r="M121" s="36">
        <v>6</v>
      </c>
      <c r="N121" s="36">
        <v>3</v>
      </c>
      <c r="O121" s="36">
        <v>2</v>
      </c>
      <c r="P121" s="36">
        <v>5</v>
      </c>
      <c r="Q121" s="20">
        <v>22.7568454742432</v>
      </c>
      <c r="R121" s="20">
        <v>22.074275970458999</v>
      </c>
      <c r="S121" s="20">
        <v>22.36399269104</v>
      </c>
      <c r="T121" s="20">
        <v>21.8658962249756</v>
      </c>
      <c r="U121" s="20">
        <v>22.293085098266602</v>
      </c>
      <c r="V121" s="20">
        <v>22.198715209960898</v>
      </c>
      <c r="W121" s="20"/>
      <c r="X121" s="33"/>
      <c r="Y121" s="33"/>
    </row>
    <row r="122" spans="1:25" x14ac:dyDescent="0.2">
      <c r="A122" s="21">
        <v>245</v>
      </c>
      <c r="B122" s="21" t="s">
        <v>288</v>
      </c>
      <c r="C122" s="28" t="s">
        <v>289</v>
      </c>
      <c r="D122" s="21" t="s">
        <v>290</v>
      </c>
      <c r="E122" s="23">
        <v>1.4001915323834999</v>
      </c>
      <c r="F122" s="24">
        <v>0.27828598022460899</v>
      </c>
      <c r="G122" s="10"/>
      <c r="H122" s="30" t="str">
        <f t="shared" si="1"/>
        <v>Not_Significant</v>
      </c>
      <c r="I122" s="30" t="e">
        <f>IF(H122="Significant",Table2[[#This Row],[Student''s T-test Difference]],NA())</f>
        <v>#N/A</v>
      </c>
      <c r="J122" s="17">
        <f>IF(H122="Not_Significant",Table2[[#This Row],[Student''s T-test Difference]],NA())</f>
        <v>0.27828598022460899</v>
      </c>
      <c r="K122" s="36">
        <v>4</v>
      </c>
      <c r="L122" s="36">
        <v>2</v>
      </c>
      <c r="M122" s="36">
        <v>7</v>
      </c>
      <c r="N122" s="36">
        <v>6</v>
      </c>
      <c r="O122" s="36">
        <v>8</v>
      </c>
      <c r="P122" s="36">
        <v>8</v>
      </c>
      <c r="Q122" s="20">
        <v>23.357967376708999</v>
      </c>
      <c r="R122" s="20">
        <v>23.0755500793457</v>
      </c>
      <c r="S122" s="20">
        <v>23.336606979370099</v>
      </c>
      <c r="T122" s="20">
        <v>23.015327453613299</v>
      </c>
      <c r="U122" s="20">
        <v>22.960243225097699</v>
      </c>
      <c r="V122" s="20">
        <v>22.95969581604</v>
      </c>
      <c r="W122" s="20"/>
      <c r="X122" s="33"/>
      <c r="Y122" s="33"/>
    </row>
    <row r="123" spans="1:25" x14ac:dyDescent="0.2">
      <c r="A123" s="21">
        <v>172</v>
      </c>
      <c r="B123" s="21" t="s">
        <v>153</v>
      </c>
      <c r="C123" s="28" t="s">
        <v>154</v>
      </c>
      <c r="D123" s="21" t="s">
        <v>155</v>
      </c>
      <c r="E123" s="23">
        <v>0.14470345473197799</v>
      </c>
      <c r="F123" s="24">
        <v>0.27472941080728902</v>
      </c>
      <c r="G123" s="10"/>
      <c r="H123" s="30" t="str">
        <f t="shared" si="1"/>
        <v>Not_Significant</v>
      </c>
      <c r="I123" s="30" t="e">
        <f>IF(H123="Significant",Table2[[#This Row],[Student''s T-test Difference]],NA())</f>
        <v>#N/A</v>
      </c>
      <c r="J123" s="17">
        <f>IF(H123="Not_Significant",Table2[[#This Row],[Student''s T-test Difference]],NA())</f>
        <v>0.27472941080728902</v>
      </c>
      <c r="K123" s="36">
        <v>3</v>
      </c>
      <c r="L123" s="36">
        <v>3</v>
      </c>
      <c r="M123" s="36">
        <v>2</v>
      </c>
      <c r="N123" s="36">
        <v>3</v>
      </c>
      <c r="O123" s="36">
        <v>5</v>
      </c>
      <c r="P123" s="36">
        <v>6</v>
      </c>
      <c r="Q123" s="20">
        <v>25.502334594726602</v>
      </c>
      <c r="R123" s="20">
        <v>25.2249755859375</v>
      </c>
      <c r="S123" s="20">
        <v>23.272130966186499</v>
      </c>
      <c r="T123" s="20">
        <v>24.259256362915</v>
      </c>
      <c r="U123" s="20">
        <v>24.482160568237301</v>
      </c>
      <c r="V123" s="20">
        <v>24.433835983276399</v>
      </c>
      <c r="W123" s="20"/>
      <c r="X123" s="33"/>
      <c r="Y123" s="33"/>
    </row>
    <row r="124" spans="1:25" x14ac:dyDescent="0.2">
      <c r="A124" s="21">
        <v>305</v>
      </c>
      <c r="B124" s="21" t="s">
        <v>396</v>
      </c>
      <c r="C124" s="28" t="s">
        <v>397</v>
      </c>
      <c r="D124" s="21" t="s">
        <v>398</v>
      </c>
      <c r="E124" s="23">
        <v>0.13402423259152299</v>
      </c>
      <c r="F124" s="24">
        <v>0.271084467569988</v>
      </c>
      <c r="G124" s="10"/>
      <c r="H124" s="30" t="str">
        <f t="shared" si="1"/>
        <v>Not_Significant</v>
      </c>
      <c r="I124" s="30" t="e">
        <f>IF(H124="Significant",Table2[[#This Row],[Student''s T-test Difference]],NA())</f>
        <v>#N/A</v>
      </c>
      <c r="J124" s="17">
        <f>IF(H124="Not_Significant",Table2[[#This Row],[Student''s T-test Difference]],NA())</f>
        <v>0.271084467569988</v>
      </c>
      <c r="K124" s="36">
        <v>1</v>
      </c>
      <c r="L124" s="36">
        <v>0</v>
      </c>
      <c r="M124" s="36">
        <v>3</v>
      </c>
      <c r="N124" s="36">
        <v>0</v>
      </c>
      <c r="O124" s="36">
        <v>5</v>
      </c>
      <c r="P124" s="36">
        <v>1</v>
      </c>
      <c r="Q124" s="20">
        <v>22.5005493164063</v>
      </c>
      <c r="R124" s="20">
        <v>21.41188621521</v>
      </c>
      <c r="S124" s="20">
        <v>22.3054389953613</v>
      </c>
      <c r="T124" s="20">
        <v>20.563518524169901</v>
      </c>
      <c r="U124" s="20">
        <v>22.844755172729499</v>
      </c>
      <c r="V124" s="20">
        <v>21.9963474273682</v>
      </c>
      <c r="W124" s="20"/>
      <c r="X124" s="33"/>
      <c r="Y124" s="33"/>
    </row>
    <row r="125" spans="1:25" x14ac:dyDescent="0.2">
      <c r="A125" s="21">
        <v>337</v>
      </c>
      <c r="B125" s="21" t="s">
        <v>459</v>
      </c>
      <c r="C125" s="28" t="s">
        <v>460</v>
      </c>
      <c r="D125" s="21" t="s">
        <v>461</v>
      </c>
      <c r="E125" s="23">
        <v>1.19059165166901</v>
      </c>
      <c r="F125" s="24">
        <v>0.26529439290364798</v>
      </c>
      <c r="G125" s="10"/>
      <c r="H125" s="30" t="str">
        <f t="shared" si="1"/>
        <v>Not_Significant</v>
      </c>
      <c r="I125" s="30" t="e">
        <f>IF(H125="Significant",Table2[[#This Row],[Student''s T-test Difference]],NA())</f>
        <v>#N/A</v>
      </c>
      <c r="J125" s="17">
        <f>IF(H125="Not_Significant",Table2[[#This Row],[Student''s T-test Difference]],NA())</f>
        <v>0.26529439290364798</v>
      </c>
      <c r="K125" s="36">
        <v>7</v>
      </c>
      <c r="L125" s="36">
        <v>8</v>
      </c>
      <c r="M125" s="36">
        <v>8</v>
      </c>
      <c r="N125" s="36">
        <v>6</v>
      </c>
      <c r="O125" s="36">
        <v>10</v>
      </c>
      <c r="P125" s="36">
        <v>8</v>
      </c>
      <c r="Q125" s="20">
        <v>24.582677841186499</v>
      </c>
      <c r="R125" s="20">
        <v>24.260118484497099</v>
      </c>
      <c r="S125" s="20">
        <v>24.561040878295898</v>
      </c>
      <c r="T125" s="20">
        <v>24.211410522460898</v>
      </c>
      <c r="U125" s="20">
        <v>24.1796474456787</v>
      </c>
      <c r="V125" s="20">
        <v>24.216896057128899</v>
      </c>
      <c r="W125" s="20"/>
      <c r="X125" s="33"/>
      <c r="Y125" s="33"/>
    </row>
    <row r="126" spans="1:25" x14ac:dyDescent="0.2">
      <c r="A126" s="21">
        <v>344</v>
      </c>
      <c r="B126" s="21" t="s">
        <v>474</v>
      </c>
      <c r="C126" s="28" t="s">
        <v>475</v>
      </c>
      <c r="D126" s="21" t="s">
        <v>476</v>
      </c>
      <c r="E126" s="23">
        <v>0.261699652748699</v>
      </c>
      <c r="F126" s="24">
        <v>0.26349894205729302</v>
      </c>
      <c r="G126" s="10"/>
      <c r="H126" s="30" t="str">
        <f t="shared" si="1"/>
        <v>Not_Significant</v>
      </c>
      <c r="I126" s="30" t="e">
        <f>IF(H126="Significant",Table2[[#This Row],[Student''s T-test Difference]],NA())</f>
        <v>#N/A</v>
      </c>
      <c r="J126" s="17">
        <f>IF(H126="Not_Significant",Table2[[#This Row],[Student''s T-test Difference]],NA())</f>
        <v>0.26349894205729302</v>
      </c>
      <c r="K126" s="36">
        <v>7</v>
      </c>
      <c r="L126" s="36">
        <v>5</v>
      </c>
      <c r="M126" s="36">
        <v>6</v>
      </c>
      <c r="N126" s="36">
        <v>5</v>
      </c>
      <c r="O126" s="36">
        <v>11</v>
      </c>
      <c r="P126" s="36">
        <v>10</v>
      </c>
      <c r="Q126" s="20">
        <v>25.053453445434599</v>
      </c>
      <c r="R126" s="20">
        <v>23.718582153320298</v>
      </c>
      <c r="S126" s="20">
        <v>24.7022399902344</v>
      </c>
      <c r="T126" s="20">
        <v>24.150581359863299</v>
      </c>
      <c r="U126" s="20">
        <v>24.256019592285199</v>
      </c>
      <c r="V126" s="20">
        <v>24.277177810668899</v>
      </c>
      <c r="W126" s="20"/>
      <c r="X126" s="33"/>
      <c r="Y126" s="33"/>
    </row>
    <row r="127" spans="1:25" x14ac:dyDescent="0.2">
      <c r="A127" s="21">
        <v>258</v>
      </c>
      <c r="B127" s="21" t="s">
        <v>306</v>
      </c>
      <c r="C127" s="28" t="s">
        <v>307</v>
      </c>
      <c r="D127" s="21" t="s">
        <v>308</v>
      </c>
      <c r="E127" s="23">
        <v>0.26009006769878101</v>
      </c>
      <c r="F127" s="24">
        <v>0.26030031840006601</v>
      </c>
      <c r="G127" s="10"/>
      <c r="H127" s="30" t="str">
        <f t="shared" si="1"/>
        <v>Not_Significant</v>
      </c>
      <c r="I127" s="30" t="e">
        <f>IF(H127="Significant",Table2[[#This Row],[Student''s T-test Difference]],NA())</f>
        <v>#N/A</v>
      </c>
      <c r="J127" s="17">
        <f>IF(H127="Not_Significant",Table2[[#This Row],[Student''s T-test Difference]],NA())</f>
        <v>0.26030031840006601</v>
      </c>
      <c r="K127" s="36">
        <v>2</v>
      </c>
      <c r="L127" s="36">
        <v>1</v>
      </c>
      <c r="M127" s="36">
        <v>5</v>
      </c>
      <c r="N127" s="36">
        <v>1</v>
      </c>
      <c r="O127" s="36">
        <v>2</v>
      </c>
      <c r="P127" s="36">
        <v>2</v>
      </c>
      <c r="Q127" s="20">
        <v>24.015632629394499</v>
      </c>
      <c r="R127" s="20">
        <v>23.237918853759801</v>
      </c>
      <c r="S127" s="20">
        <v>24.342588424682599</v>
      </c>
      <c r="T127" s="20">
        <v>23.401063919067401</v>
      </c>
      <c r="U127" s="20">
        <v>24.0586242675781</v>
      </c>
      <c r="V127" s="20">
        <v>23.3555507659912</v>
      </c>
      <c r="W127" s="20"/>
      <c r="X127" s="33"/>
      <c r="Y127" s="33"/>
    </row>
    <row r="128" spans="1:25" x14ac:dyDescent="0.2">
      <c r="A128" s="21">
        <v>514</v>
      </c>
      <c r="B128" s="21" t="s">
        <v>765</v>
      </c>
      <c r="C128" s="28" t="s">
        <v>766</v>
      </c>
      <c r="D128" s="21" t="s">
        <v>767</v>
      </c>
      <c r="E128" s="23">
        <v>0.33907237307218702</v>
      </c>
      <c r="F128" s="24">
        <v>0.259613037109375</v>
      </c>
      <c r="G128" s="10"/>
      <c r="H128" s="30" t="str">
        <f t="shared" si="1"/>
        <v>Not_Significant</v>
      </c>
      <c r="I128" s="30" t="e">
        <f>IF(H128="Significant",Table2[[#This Row],[Student''s T-test Difference]],NA())</f>
        <v>#N/A</v>
      </c>
      <c r="J128" s="17">
        <f>IF(H128="Not_Significant",Table2[[#This Row],[Student''s T-test Difference]],NA())</f>
        <v>0.259613037109375</v>
      </c>
      <c r="K128" s="36">
        <v>7</v>
      </c>
      <c r="L128" s="36">
        <v>7</v>
      </c>
      <c r="M128" s="36">
        <v>7</v>
      </c>
      <c r="N128" s="36">
        <v>6</v>
      </c>
      <c r="O128" s="36">
        <v>10</v>
      </c>
      <c r="P128" s="36">
        <v>10</v>
      </c>
      <c r="Q128" s="20">
        <v>24.703981399536101</v>
      </c>
      <c r="R128" s="20">
        <v>24.1476345062256</v>
      </c>
      <c r="S128" s="20">
        <v>23.742115020751999</v>
      </c>
      <c r="T128" s="20">
        <v>24.025804519653299</v>
      </c>
      <c r="U128" s="20">
        <v>23.646583557128899</v>
      </c>
      <c r="V128" s="20">
        <v>24.142503738403299</v>
      </c>
      <c r="W128" s="20"/>
      <c r="X128" s="33"/>
      <c r="Y128" s="33"/>
    </row>
    <row r="129" spans="1:25" x14ac:dyDescent="0.2">
      <c r="A129" s="21">
        <v>122</v>
      </c>
      <c r="B129" s="21" t="s">
        <v>96</v>
      </c>
      <c r="C129" s="28" t="s">
        <v>97</v>
      </c>
      <c r="D129" s="21" t="s">
        <v>98</v>
      </c>
      <c r="E129" s="23">
        <v>0.78084382664672902</v>
      </c>
      <c r="F129" s="24">
        <v>0.25942230224609403</v>
      </c>
      <c r="G129" s="10"/>
      <c r="H129" s="30" t="str">
        <f t="shared" si="1"/>
        <v>Not_Significant</v>
      </c>
      <c r="I129" s="30" t="e">
        <f>IF(H129="Significant",Table2[[#This Row],[Student''s T-test Difference]],NA())</f>
        <v>#N/A</v>
      </c>
      <c r="J129" s="17">
        <f>IF(H129="Not_Significant",Table2[[#This Row],[Student''s T-test Difference]],NA())</f>
        <v>0.25942230224609403</v>
      </c>
      <c r="K129" s="36">
        <v>8</v>
      </c>
      <c r="L129" s="36">
        <v>11</v>
      </c>
      <c r="M129" s="36">
        <v>22</v>
      </c>
      <c r="N129" s="36">
        <v>15</v>
      </c>
      <c r="O129" s="36">
        <v>17</v>
      </c>
      <c r="P129" s="36">
        <v>19</v>
      </c>
      <c r="Q129" s="20">
        <v>24.431413650512699</v>
      </c>
      <c r="R129" s="20">
        <v>24.274194717407202</v>
      </c>
      <c r="S129" s="20">
        <v>24.239070892333999</v>
      </c>
      <c r="T129" s="20">
        <v>24.292142868041999</v>
      </c>
      <c r="U129" s="20">
        <v>23.8033142089844</v>
      </c>
      <c r="V129" s="20">
        <v>24.0709552764893</v>
      </c>
      <c r="W129" s="20"/>
      <c r="X129" s="33"/>
      <c r="Y129" s="33"/>
    </row>
    <row r="130" spans="1:25" x14ac:dyDescent="0.2">
      <c r="A130" s="21">
        <v>439</v>
      </c>
      <c r="B130" s="21" t="s">
        <v>627</v>
      </c>
      <c r="C130" s="28" t="s">
        <v>628</v>
      </c>
      <c r="D130" s="21" t="s">
        <v>629</v>
      </c>
      <c r="E130" s="23">
        <v>0.47159363609391503</v>
      </c>
      <c r="F130" s="24">
        <v>0.257186889648438</v>
      </c>
      <c r="G130" s="10"/>
      <c r="H130" s="30" t="str">
        <f t="shared" si="1"/>
        <v>Not_Significant</v>
      </c>
      <c r="I130" s="30" t="e">
        <f>IF(H130="Significant",Table2[[#This Row],[Student''s T-test Difference]],NA())</f>
        <v>#N/A</v>
      </c>
      <c r="J130" s="17">
        <f>IF(H130="Not_Significant",Table2[[#This Row],[Student''s T-test Difference]],NA())</f>
        <v>0.257186889648438</v>
      </c>
      <c r="K130" s="36">
        <v>3</v>
      </c>
      <c r="L130" s="36">
        <v>5</v>
      </c>
      <c r="M130" s="36">
        <v>7</v>
      </c>
      <c r="N130" s="36">
        <v>5</v>
      </c>
      <c r="O130" s="36">
        <v>8</v>
      </c>
      <c r="P130" s="36">
        <v>8</v>
      </c>
      <c r="Q130" s="20">
        <v>23.728477478027301</v>
      </c>
      <c r="R130" s="20">
        <v>23.926601409912099</v>
      </c>
      <c r="S130" s="20">
        <v>23.195924758911101</v>
      </c>
      <c r="T130" s="20">
        <v>23.508937835693398</v>
      </c>
      <c r="U130" s="20">
        <v>23.195594787597699</v>
      </c>
      <c r="V130" s="20">
        <v>23.3749103546143</v>
      </c>
      <c r="W130" s="20"/>
      <c r="X130" s="33"/>
      <c r="Y130" s="33"/>
    </row>
    <row r="131" spans="1:25" x14ac:dyDescent="0.2">
      <c r="A131" s="21">
        <v>874</v>
      </c>
      <c r="B131" s="21" t="s">
        <v>1245</v>
      </c>
      <c r="C131" s="28" t="s">
        <v>1246</v>
      </c>
      <c r="D131" s="21" t="s">
        <v>1247</v>
      </c>
      <c r="E131" s="23">
        <v>0.57588278012346805</v>
      </c>
      <c r="F131" s="24">
        <v>0.25635592142740998</v>
      </c>
      <c r="G131" s="10"/>
      <c r="H131" s="30" t="str">
        <f t="shared" ref="H131:H194" si="2">IF(G131="+","Significant","Not_Significant")</f>
        <v>Not_Significant</v>
      </c>
      <c r="I131" s="30" t="e">
        <f>IF(H131="Significant",Table2[[#This Row],[Student''s T-test Difference]],NA())</f>
        <v>#N/A</v>
      </c>
      <c r="J131" s="17">
        <f>IF(H131="Not_Significant",Table2[[#This Row],[Student''s T-test Difference]],NA())</f>
        <v>0.25635592142740998</v>
      </c>
      <c r="K131" s="36">
        <v>4</v>
      </c>
      <c r="L131" s="36">
        <v>2</v>
      </c>
      <c r="M131" s="36">
        <v>5</v>
      </c>
      <c r="N131" s="36">
        <v>2</v>
      </c>
      <c r="O131" s="36">
        <v>5</v>
      </c>
      <c r="P131" s="36">
        <v>4</v>
      </c>
      <c r="Q131" s="20">
        <v>22.183408737182599</v>
      </c>
      <c r="R131" s="20">
        <v>22.716825485229499</v>
      </c>
      <c r="S131" s="20">
        <v>22.3376159667969</v>
      </c>
      <c r="T131" s="20">
        <v>22.111015319824201</v>
      </c>
      <c r="U131" s="20">
        <v>22.3813152313232</v>
      </c>
      <c r="V131" s="20">
        <v>21.9764518737793</v>
      </c>
      <c r="W131" s="20"/>
      <c r="X131" s="33"/>
      <c r="Y131" s="33"/>
    </row>
    <row r="132" spans="1:25" x14ac:dyDescent="0.2">
      <c r="A132" s="21">
        <v>285</v>
      </c>
      <c r="B132" s="21" t="s">
        <v>357</v>
      </c>
      <c r="C132" s="28" t="s">
        <v>358</v>
      </c>
      <c r="D132" s="21" t="s">
        <v>359</v>
      </c>
      <c r="E132" s="23">
        <v>0.24284126190003599</v>
      </c>
      <c r="F132" s="24">
        <v>0.24173482259114801</v>
      </c>
      <c r="G132" s="10"/>
      <c r="H132" s="30" t="str">
        <f t="shared" si="2"/>
        <v>Not_Significant</v>
      </c>
      <c r="I132" s="30" t="e">
        <f>IF(H132="Significant",Table2[[#This Row],[Student''s T-test Difference]],NA())</f>
        <v>#N/A</v>
      </c>
      <c r="J132" s="17">
        <f>IF(H132="Not_Significant",Table2[[#This Row],[Student''s T-test Difference]],NA())</f>
        <v>0.24173482259114801</v>
      </c>
      <c r="K132" s="36">
        <v>2</v>
      </c>
      <c r="L132" s="36">
        <v>5</v>
      </c>
      <c r="M132" s="36">
        <v>10</v>
      </c>
      <c r="N132" s="36">
        <v>6</v>
      </c>
      <c r="O132" s="36">
        <v>4</v>
      </c>
      <c r="P132" s="36">
        <v>11</v>
      </c>
      <c r="Q132" s="20">
        <v>23.910953521728501</v>
      </c>
      <c r="R132" s="20">
        <v>23.424318313598601</v>
      </c>
      <c r="S132" s="20">
        <v>22.9662780761719</v>
      </c>
      <c r="T132" s="20">
        <v>23.047666549682599</v>
      </c>
      <c r="U132" s="20">
        <v>22.790683746337901</v>
      </c>
      <c r="V132" s="20">
        <v>23.737995147705099</v>
      </c>
      <c r="W132" s="20"/>
      <c r="X132" s="33"/>
      <c r="Y132" s="33"/>
    </row>
    <row r="133" spans="1:25" x14ac:dyDescent="0.2">
      <c r="A133" s="21">
        <v>927</v>
      </c>
      <c r="B133" s="21" t="s">
        <v>1305</v>
      </c>
      <c r="C133" s="28" t="s">
        <v>1306</v>
      </c>
      <c r="D133" s="21" t="s">
        <v>1307</v>
      </c>
      <c r="E133" s="23">
        <v>0.34197712541567699</v>
      </c>
      <c r="F133" s="24">
        <v>0.23990122477213299</v>
      </c>
      <c r="G133" s="10"/>
      <c r="H133" s="30" t="str">
        <f t="shared" si="2"/>
        <v>Not_Significant</v>
      </c>
      <c r="I133" s="30" t="e">
        <f>IF(H133="Significant",Table2[[#This Row],[Student''s T-test Difference]],NA())</f>
        <v>#N/A</v>
      </c>
      <c r="J133" s="17">
        <f>IF(H133="Not_Significant",Table2[[#This Row],[Student''s T-test Difference]],NA())</f>
        <v>0.23990122477213299</v>
      </c>
      <c r="K133" s="36">
        <v>2</v>
      </c>
      <c r="L133" s="36">
        <v>0</v>
      </c>
      <c r="M133" s="36">
        <v>3</v>
      </c>
      <c r="N133" s="36">
        <v>0</v>
      </c>
      <c r="O133" s="36">
        <v>1</v>
      </c>
      <c r="P133" s="36">
        <v>2</v>
      </c>
      <c r="Q133" s="20">
        <v>23.287429809570298</v>
      </c>
      <c r="R133" s="20">
        <v>22.381288528442401</v>
      </c>
      <c r="S133" s="20">
        <v>22.8274536132813</v>
      </c>
      <c r="T133" s="20">
        <v>22.534999847412099</v>
      </c>
      <c r="U133" s="20">
        <v>22.408443450927699</v>
      </c>
      <c r="V133" s="20">
        <v>22.833024978637699</v>
      </c>
      <c r="W133" s="20"/>
      <c r="X133" s="33"/>
      <c r="Y133" s="33"/>
    </row>
    <row r="134" spans="1:25" x14ac:dyDescent="0.2">
      <c r="A134" s="21">
        <v>878</v>
      </c>
      <c r="B134" s="21" t="s">
        <v>1251</v>
      </c>
      <c r="C134" s="28" t="s">
        <v>1252</v>
      </c>
      <c r="D134" s="21" t="s">
        <v>1253</v>
      </c>
      <c r="E134" s="23">
        <v>0.716678271697332</v>
      </c>
      <c r="F134" s="24">
        <v>0.23851267496744899</v>
      </c>
      <c r="G134" s="10"/>
      <c r="H134" s="30" t="str">
        <f t="shared" si="2"/>
        <v>Not_Significant</v>
      </c>
      <c r="I134" s="30" t="e">
        <f>IF(H134="Significant",Table2[[#This Row],[Student''s T-test Difference]],NA())</f>
        <v>#N/A</v>
      </c>
      <c r="J134" s="17">
        <f>IF(H134="Not_Significant",Table2[[#This Row],[Student''s T-test Difference]],NA())</f>
        <v>0.23851267496744899</v>
      </c>
      <c r="K134" s="36">
        <v>2</v>
      </c>
      <c r="L134" s="36">
        <v>3</v>
      </c>
      <c r="M134" s="36">
        <v>1</v>
      </c>
      <c r="N134" s="36">
        <v>2</v>
      </c>
      <c r="O134" s="36">
        <v>2</v>
      </c>
      <c r="P134" s="36">
        <v>3</v>
      </c>
      <c r="Q134" s="20">
        <v>22.809097290039102</v>
      </c>
      <c r="R134" s="20">
        <v>22.4512615203857</v>
      </c>
      <c r="S134" s="20">
        <v>22.452091217041001</v>
      </c>
      <c r="T134" s="20">
        <v>22.271875381469702</v>
      </c>
      <c r="U134" s="20">
        <v>22.207231521606399</v>
      </c>
      <c r="V134" s="20">
        <v>22.517805099487301</v>
      </c>
      <c r="W134" s="20"/>
      <c r="X134" s="33"/>
      <c r="Y134" s="33"/>
    </row>
    <row r="135" spans="1:25" x14ac:dyDescent="0.2">
      <c r="A135" s="21">
        <v>639</v>
      </c>
      <c r="B135" s="21" t="s">
        <v>996</v>
      </c>
      <c r="C135" s="28" t="s">
        <v>997</v>
      </c>
      <c r="D135" s="21" t="s">
        <v>998</v>
      </c>
      <c r="E135" s="23">
        <v>0.16483553235252801</v>
      </c>
      <c r="F135" s="24">
        <v>0.23162460327148399</v>
      </c>
      <c r="G135" s="10"/>
      <c r="H135" s="30" t="str">
        <f t="shared" si="2"/>
        <v>Not_Significant</v>
      </c>
      <c r="I135" s="30" t="e">
        <f>IF(H135="Significant",Table2[[#This Row],[Student''s T-test Difference]],NA())</f>
        <v>#N/A</v>
      </c>
      <c r="J135" s="17">
        <f>IF(H135="Not_Significant",Table2[[#This Row],[Student''s T-test Difference]],NA())</f>
        <v>0.23162460327148399</v>
      </c>
      <c r="K135" s="36">
        <v>1</v>
      </c>
      <c r="L135" s="36">
        <v>4</v>
      </c>
      <c r="M135" s="36">
        <v>4</v>
      </c>
      <c r="N135" s="36">
        <v>6</v>
      </c>
      <c r="O135" s="36">
        <v>5</v>
      </c>
      <c r="P135" s="36">
        <v>9</v>
      </c>
      <c r="Q135" s="20">
        <v>22.4312229156494</v>
      </c>
      <c r="R135" s="20">
        <v>23.9131469726563</v>
      </c>
      <c r="S135" s="20">
        <v>22.266107559204102</v>
      </c>
      <c r="T135" s="20">
        <v>22.729141235351602</v>
      </c>
      <c r="U135" s="20">
        <v>22.6985874176025</v>
      </c>
      <c r="V135" s="20">
        <v>22.4878749847412</v>
      </c>
      <c r="W135" s="20"/>
      <c r="X135" s="33"/>
      <c r="Y135" s="33"/>
    </row>
    <row r="136" spans="1:25" x14ac:dyDescent="0.2">
      <c r="A136" s="21">
        <v>478</v>
      </c>
      <c r="B136" s="21" t="s">
        <v>684</v>
      </c>
      <c r="C136" s="28" t="s">
        <v>685</v>
      </c>
      <c r="D136" s="21" t="s">
        <v>686</v>
      </c>
      <c r="E136" s="23">
        <v>0.388550631285076</v>
      </c>
      <c r="F136" s="24">
        <v>0.22690773010253901</v>
      </c>
      <c r="G136" s="10"/>
      <c r="H136" s="30" t="str">
        <f t="shared" si="2"/>
        <v>Not_Significant</v>
      </c>
      <c r="I136" s="30" t="e">
        <f>IF(H136="Significant",Table2[[#This Row],[Student''s T-test Difference]],NA())</f>
        <v>#N/A</v>
      </c>
      <c r="J136" s="17">
        <f>IF(H136="Not_Significant",Table2[[#This Row],[Student''s T-test Difference]],NA())</f>
        <v>0.22690773010253901</v>
      </c>
      <c r="K136" s="36">
        <v>49</v>
      </c>
      <c r="L136" s="36">
        <v>33</v>
      </c>
      <c r="M136" s="36">
        <v>45</v>
      </c>
      <c r="N136" s="36">
        <v>31</v>
      </c>
      <c r="O136" s="36">
        <v>57</v>
      </c>
      <c r="P136" s="36">
        <v>44</v>
      </c>
      <c r="Q136" s="20">
        <v>27.816226959228501</v>
      </c>
      <c r="R136" s="20">
        <v>27.679695129394499</v>
      </c>
      <c r="S136" s="20">
        <v>28.044269561767599</v>
      </c>
      <c r="T136" s="20">
        <v>27.2723083496094</v>
      </c>
      <c r="U136" s="20">
        <v>28.032808303833001</v>
      </c>
      <c r="V136" s="20">
        <v>27.5543518066406</v>
      </c>
      <c r="W136" s="20"/>
      <c r="X136" s="33"/>
      <c r="Y136" s="33"/>
    </row>
    <row r="137" spans="1:25" x14ac:dyDescent="0.2">
      <c r="A137" s="21">
        <v>757</v>
      </c>
      <c r="B137" s="21" t="s">
        <v>1116</v>
      </c>
      <c r="C137" s="28" t="s">
        <v>1117</v>
      </c>
      <c r="D137" s="21" t="s">
        <v>1118</v>
      </c>
      <c r="E137" s="23">
        <v>0.53652664583121401</v>
      </c>
      <c r="F137" s="24">
        <v>0.225802739461262</v>
      </c>
      <c r="G137" s="10"/>
      <c r="H137" s="30" t="str">
        <f t="shared" si="2"/>
        <v>Not_Significant</v>
      </c>
      <c r="I137" s="30" t="e">
        <f>IF(H137="Significant",Table2[[#This Row],[Student''s T-test Difference]],NA())</f>
        <v>#N/A</v>
      </c>
      <c r="J137" s="17">
        <f>IF(H137="Not_Significant",Table2[[#This Row],[Student''s T-test Difference]],NA())</f>
        <v>0.225802739461262</v>
      </c>
      <c r="K137" s="36">
        <v>0</v>
      </c>
      <c r="L137" s="36">
        <v>7</v>
      </c>
      <c r="M137" s="36">
        <v>12</v>
      </c>
      <c r="N137" s="36">
        <v>7</v>
      </c>
      <c r="O137" s="36">
        <v>8</v>
      </c>
      <c r="P137" s="36">
        <v>8</v>
      </c>
      <c r="Q137" s="20">
        <v>22.343482971191399</v>
      </c>
      <c r="R137" s="20">
        <v>22.7708625793457</v>
      </c>
      <c r="S137" s="20">
        <v>22.41969871521</v>
      </c>
      <c r="T137" s="20">
        <v>22.440959930419901</v>
      </c>
      <c r="U137" s="20">
        <v>22.025331497192401</v>
      </c>
      <c r="V137" s="20">
        <v>22.390344619751001</v>
      </c>
      <c r="W137" s="20"/>
      <c r="X137" s="33"/>
      <c r="Y137" s="33"/>
    </row>
    <row r="138" spans="1:25" x14ac:dyDescent="0.2">
      <c r="A138" s="21">
        <v>319</v>
      </c>
      <c r="B138" s="21" t="s">
        <v>426</v>
      </c>
      <c r="C138" s="28" t="s">
        <v>427</v>
      </c>
      <c r="D138" s="21" t="s">
        <v>428</v>
      </c>
      <c r="E138" s="23">
        <v>0.82812017629559098</v>
      </c>
      <c r="F138" s="24">
        <v>0.21620559692382799</v>
      </c>
      <c r="G138" s="10"/>
      <c r="H138" s="30" t="str">
        <f t="shared" si="2"/>
        <v>Not_Significant</v>
      </c>
      <c r="I138" s="30" t="e">
        <f>IF(H138="Significant",Table2[[#This Row],[Student''s T-test Difference]],NA())</f>
        <v>#N/A</v>
      </c>
      <c r="J138" s="17">
        <f>IF(H138="Not_Significant",Table2[[#This Row],[Student''s T-test Difference]],NA())</f>
        <v>0.21620559692382799</v>
      </c>
      <c r="K138" s="36">
        <v>1</v>
      </c>
      <c r="L138" s="36">
        <v>2</v>
      </c>
      <c r="M138" s="36">
        <v>2</v>
      </c>
      <c r="N138" s="36">
        <v>2</v>
      </c>
      <c r="O138" s="36">
        <v>2</v>
      </c>
      <c r="P138" s="36">
        <v>1</v>
      </c>
      <c r="Q138" s="20">
        <v>22.9555149078369</v>
      </c>
      <c r="R138" s="20">
        <v>22.945762634277301</v>
      </c>
      <c r="S138" s="20">
        <v>23.144355773925799</v>
      </c>
      <c r="T138" s="20">
        <v>22.882148742675799</v>
      </c>
      <c r="U138" s="20">
        <v>22.595504760742202</v>
      </c>
      <c r="V138" s="20">
        <v>22.9193630218506</v>
      </c>
      <c r="W138" s="20"/>
      <c r="X138" s="33"/>
      <c r="Y138" s="33"/>
    </row>
    <row r="139" spans="1:25" x14ac:dyDescent="0.2">
      <c r="A139" s="21">
        <v>140</v>
      </c>
      <c r="B139" s="21" t="s">
        <v>114</v>
      </c>
      <c r="C139" s="28" t="s">
        <v>115</v>
      </c>
      <c r="D139" s="21" t="s">
        <v>116</v>
      </c>
      <c r="E139" s="23">
        <v>0.20239364304715299</v>
      </c>
      <c r="F139" s="24">
        <v>0.21246274312337099</v>
      </c>
      <c r="G139" s="10"/>
      <c r="H139" s="30" t="str">
        <f t="shared" si="2"/>
        <v>Not_Significant</v>
      </c>
      <c r="I139" s="30" t="e">
        <f>IF(H139="Significant",Table2[[#This Row],[Student''s T-test Difference]],NA())</f>
        <v>#N/A</v>
      </c>
      <c r="J139" s="17">
        <f>IF(H139="Not_Significant",Table2[[#This Row],[Student''s T-test Difference]],NA())</f>
        <v>0.21246274312337099</v>
      </c>
      <c r="K139" s="36">
        <v>12</v>
      </c>
      <c r="L139" s="36">
        <v>5</v>
      </c>
      <c r="M139" s="36">
        <v>10</v>
      </c>
      <c r="N139" s="36">
        <v>8</v>
      </c>
      <c r="O139" s="36">
        <v>13</v>
      </c>
      <c r="P139" s="36">
        <v>13</v>
      </c>
      <c r="Q139" s="20">
        <v>28.371482849121101</v>
      </c>
      <c r="R139" s="20">
        <v>27.186029434204102</v>
      </c>
      <c r="S139" s="20">
        <v>27.222415924072301</v>
      </c>
      <c r="T139" s="20">
        <v>27.4450588226318</v>
      </c>
      <c r="U139" s="20">
        <v>27.533636093139599</v>
      </c>
      <c r="V139" s="20">
        <v>27.163845062255898</v>
      </c>
      <c r="W139" s="20"/>
      <c r="X139" s="33"/>
      <c r="Y139" s="33"/>
    </row>
    <row r="140" spans="1:25" x14ac:dyDescent="0.2">
      <c r="A140" s="21">
        <v>653</v>
      </c>
      <c r="B140" s="21" t="s">
        <v>1014</v>
      </c>
      <c r="C140" s="28" t="s">
        <v>1015</v>
      </c>
      <c r="D140" s="21" t="s">
        <v>1016</v>
      </c>
      <c r="E140" s="23">
        <v>0.16931680217057199</v>
      </c>
      <c r="F140" s="24">
        <v>0.204173405965172</v>
      </c>
      <c r="G140" s="10"/>
      <c r="H140" s="30" t="str">
        <f t="shared" si="2"/>
        <v>Not_Significant</v>
      </c>
      <c r="I140" s="30" t="e">
        <f>IF(H140="Significant",Table2[[#This Row],[Student''s T-test Difference]],NA())</f>
        <v>#N/A</v>
      </c>
      <c r="J140" s="17">
        <f>IF(H140="Not_Significant",Table2[[#This Row],[Student''s T-test Difference]],NA())</f>
        <v>0.204173405965172</v>
      </c>
      <c r="K140" s="36">
        <v>2</v>
      </c>
      <c r="L140" s="36">
        <v>1</v>
      </c>
      <c r="M140" s="36">
        <v>2</v>
      </c>
      <c r="N140" s="36">
        <v>1</v>
      </c>
      <c r="O140" s="36">
        <v>1</v>
      </c>
      <c r="P140" s="36">
        <v>0</v>
      </c>
      <c r="Q140" s="20">
        <v>21.7881965637207</v>
      </c>
      <c r="R140" s="20">
        <v>20.6366176605225</v>
      </c>
      <c r="S140" s="20">
        <v>20.594230651855501</v>
      </c>
      <c r="T140" s="20">
        <v>21.054456710815401</v>
      </c>
      <c r="U140" s="20">
        <v>20.3359985351563</v>
      </c>
      <c r="V140" s="20">
        <v>21.016069412231399</v>
      </c>
      <c r="W140" s="20"/>
      <c r="X140" s="33"/>
      <c r="Y140" s="33"/>
    </row>
    <row r="141" spans="1:25" x14ac:dyDescent="0.2">
      <c r="A141" s="21">
        <v>359</v>
      </c>
      <c r="B141" s="21" t="s">
        <v>507</v>
      </c>
      <c r="C141" s="28" t="s">
        <v>508</v>
      </c>
      <c r="D141" s="21" t="s">
        <v>509</v>
      </c>
      <c r="E141" s="23">
        <v>0.46656527388366797</v>
      </c>
      <c r="F141" s="24">
        <v>0.20349184672037901</v>
      </c>
      <c r="G141" s="10"/>
      <c r="H141" s="30" t="str">
        <f t="shared" si="2"/>
        <v>Not_Significant</v>
      </c>
      <c r="I141" s="30" t="e">
        <f>IF(H141="Significant",Table2[[#This Row],[Student''s T-test Difference]],NA())</f>
        <v>#N/A</v>
      </c>
      <c r="J141" s="17">
        <f>IF(H141="Not_Significant",Table2[[#This Row],[Student''s T-test Difference]],NA())</f>
        <v>0.20349184672037901</v>
      </c>
      <c r="K141" s="36">
        <v>1</v>
      </c>
      <c r="L141" s="36">
        <v>2</v>
      </c>
      <c r="M141" s="36">
        <v>4</v>
      </c>
      <c r="N141" s="36">
        <v>2</v>
      </c>
      <c r="O141" s="36">
        <v>2</v>
      </c>
      <c r="P141" s="36">
        <v>1</v>
      </c>
      <c r="Q141" s="20">
        <v>21.021814346313501</v>
      </c>
      <c r="R141" s="20">
        <v>21.553890228271499</v>
      </c>
      <c r="S141" s="20">
        <v>21.586004257202099</v>
      </c>
      <c r="T141" s="20">
        <v>21.0953884124756</v>
      </c>
      <c r="U141" s="20">
        <v>21.251417160034201</v>
      </c>
      <c r="V141" s="20">
        <v>21.2044277191162</v>
      </c>
      <c r="W141" s="20"/>
      <c r="X141" s="33"/>
      <c r="Y141" s="33"/>
    </row>
    <row r="142" spans="1:25" x14ac:dyDescent="0.2">
      <c r="A142" s="21">
        <v>316</v>
      </c>
      <c r="B142" s="21" t="s">
        <v>423</v>
      </c>
      <c r="C142" s="28" t="s">
        <v>424</v>
      </c>
      <c r="D142" s="21" t="s">
        <v>425</v>
      </c>
      <c r="E142" s="23">
        <v>0.40467778086691603</v>
      </c>
      <c r="F142" s="24">
        <v>0.20045216878255401</v>
      </c>
      <c r="G142" s="10"/>
      <c r="H142" s="30" t="str">
        <f t="shared" si="2"/>
        <v>Not_Significant</v>
      </c>
      <c r="I142" s="30" t="e">
        <f>IF(H142="Significant",Table2[[#This Row],[Student''s T-test Difference]],NA())</f>
        <v>#N/A</v>
      </c>
      <c r="J142" s="17">
        <f>IF(H142="Not_Significant",Table2[[#This Row],[Student''s T-test Difference]],NA())</f>
        <v>0.20045216878255401</v>
      </c>
      <c r="K142" s="36">
        <v>5</v>
      </c>
      <c r="L142" s="36">
        <v>7</v>
      </c>
      <c r="M142" s="36">
        <v>11</v>
      </c>
      <c r="N142" s="36">
        <v>6</v>
      </c>
      <c r="O142" s="36">
        <v>5</v>
      </c>
      <c r="P142" s="36">
        <v>8</v>
      </c>
      <c r="Q142" s="20">
        <v>23.0852451324463</v>
      </c>
      <c r="R142" s="20">
        <v>22.836746215820298</v>
      </c>
      <c r="S142" s="20">
        <v>22.731775283813501</v>
      </c>
      <c r="T142" s="20">
        <v>22.9656085968018</v>
      </c>
      <c r="U142" s="20">
        <v>22.3436183929443</v>
      </c>
      <c r="V142" s="20">
        <v>22.7431831359863</v>
      </c>
      <c r="W142" s="20"/>
      <c r="X142" s="33"/>
      <c r="Y142" s="33"/>
    </row>
    <row r="143" spans="1:25" x14ac:dyDescent="0.2">
      <c r="A143" s="21">
        <v>175</v>
      </c>
      <c r="B143" s="21" t="s">
        <v>162</v>
      </c>
      <c r="C143" s="28" t="s">
        <v>163</v>
      </c>
      <c r="D143" s="21" t="s">
        <v>164</v>
      </c>
      <c r="E143" s="23">
        <v>0.27933659624201801</v>
      </c>
      <c r="F143" s="24">
        <v>0.19851938883463699</v>
      </c>
      <c r="G143" s="10"/>
      <c r="H143" s="30" t="str">
        <f t="shared" si="2"/>
        <v>Not_Significant</v>
      </c>
      <c r="I143" s="30" t="e">
        <f>IF(H143="Significant",Table2[[#This Row],[Student''s T-test Difference]],NA())</f>
        <v>#N/A</v>
      </c>
      <c r="J143" s="17">
        <f>IF(H143="Not_Significant",Table2[[#This Row],[Student''s T-test Difference]],NA())</f>
        <v>0.19851938883463699</v>
      </c>
      <c r="K143" s="36">
        <v>1</v>
      </c>
      <c r="L143" s="36">
        <v>2</v>
      </c>
      <c r="M143" s="36">
        <v>5</v>
      </c>
      <c r="N143" s="36">
        <v>0</v>
      </c>
      <c r="O143" s="36">
        <v>3</v>
      </c>
      <c r="P143" s="36">
        <v>3</v>
      </c>
      <c r="Q143" s="20">
        <v>21.766199111938501</v>
      </c>
      <c r="R143" s="20">
        <v>21.353479385376001</v>
      </c>
      <c r="S143" s="20">
        <v>21.980920791626001</v>
      </c>
      <c r="T143" s="20">
        <v>21.820106506347699</v>
      </c>
      <c r="U143" s="20">
        <v>21.6020908355713</v>
      </c>
      <c r="V143" s="20">
        <v>21.082843780517599</v>
      </c>
      <c r="W143" s="20"/>
      <c r="X143" s="33"/>
      <c r="Y143" s="33"/>
    </row>
    <row r="144" spans="1:25" x14ac:dyDescent="0.2">
      <c r="A144" s="21">
        <v>831</v>
      </c>
      <c r="B144" s="21" t="s">
        <v>1209</v>
      </c>
      <c r="C144" s="28" t="s">
        <v>1210</v>
      </c>
      <c r="D144" s="21" t="s">
        <v>1211</v>
      </c>
      <c r="E144" s="23">
        <v>0.30562544357391602</v>
      </c>
      <c r="F144" s="24">
        <v>0.18312899271647301</v>
      </c>
      <c r="G144" s="10"/>
      <c r="H144" s="30" t="str">
        <f t="shared" si="2"/>
        <v>Not_Significant</v>
      </c>
      <c r="I144" s="30" t="e">
        <f>IF(H144="Significant",Table2[[#This Row],[Student''s T-test Difference]],NA())</f>
        <v>#N/A</v>
      </c>
      <c r="J144" s="17">
        <f>IF(H144="Not_Significant",Table2[[#This Row],[Student''s T-test Difference]],NA())</f>
        <v>0.18312899271647301</v>
      </c>
      <c r="K144" s="36">
        <v>1</v>
      </c>
      <c r="L144" s="36">
        <v>0</v>
      </c>
      <c r="M144" s="36">
        <v>5</v>
      </c>
      <c r="N144" s="36">
        <v>4</v>
      </c>
      <c r="O144" s="36">
        <v>3</v>
      </c>
      <c r="P144" s="36">
        <v>3</v>
      </c>
      <c r="Q144" s="20">
        <v>23.141443252563501</v>
      </c>
      <c r="R144" s="20">
        <v>22.4227294921875</v>
      </c>
      <c r="S144" s="20">
        <v>22.964286804199201</v>
      </c>
      <c r="T144" s="20">
        <v>22.859123229980501</v>
      </c>
      <c r="U144" s="20">
        <v>22.4670734405518</v>
      </c>
      <c r="V144" s="20">
        <v>22.652875900268601</v>
      </c>
      <c r="W144" s="20"/>
      <c r="X144" s="33"/>
      <c r="Y144" s="33"/>
    </row>
    <row r="145" spans="1:25" x14ac:dyDescent="0.2">
      <c r="A145" s="21">
        <v>489</v>
      </c>
      <c r="B145" s="21" t="s">
        <v>705</v>
      </c>
      <c r="C145" s="28" t="s">
        <v>706</v>
      </c>
      <c r="D145" s="21" t="s">
        <v>707</v>
      </c>
      <c r="E145" s="23">
        <v>0.52397251814005197</v>
      </c>
      <c r="F145" s="24">
        <v>0.18095779418945299</v>
      </c>
      <c r="G145" s="10"/>
      <c r="H145" s="30" t="str">
        <f t="shared" si="2"/>
        <v>Not_Significant</v>
      </c>
      <c r="I145" s="30" t="e">
        <f>IF(H145="Significant",Table2[[#This Row],[Student''s T-test Difference]],NA())</f>
        <v>#N/A</v>
      </c>
      <c r="J145" s="17">
        <f>IF(H145="Not_Significant",Table2[[#This Row],[Student''s T-test Difference]],NA())</f>
        <v>0.18095779418945299</v>
      </c>
      <c r="K145" s="36">
        <v>6</v>
      </c>
      <c r="L145" s="36">
        <v>7</v>
      </c>
      <c r="M145" s="36">
        <v>4</v>
      </c>
      <c r="N145" s="36">
        <v>4</v>
      </c>
      <c r="O145" s="36">
        <v>4</v>
      </c>
      <c r="P145" s="36">
        <v>6</v>
      </c>
      <c r="Q145" s="20">
        <v>24.1058959960938</v>
      </c>
      <c r="R145" s="20">
        <v>23.851861953735401</v>
      </c>
      <c r="S145" s="20">
        <v>23.694023132324201</v>
      </c>
      <c r="T145" s="20">
        <v>23.527429580688501</v>
      </c>
      <c r="U145" s="20">
        <v>23.737068176269499</v>
      </c>
      <c r="V145" s="20">
        <v>23.844409942626999</v>
      </c>
      <c r="W145" s="20"/>
      <c r="X145" s="33"/>
      <c r="Y145" s="33"/>
    </row>
    <row r="146" spans="1:25" x14ac:dyDescent="0.2">
      <c r="A146" s="21">
        <v>231</v>
      </c>
      <c r="B146" s="21" t="s">
        <v>255</v>
      </c>
      <c r="C146" s="28" t="s">
        <v>256</v>
      </c>
      <c r="D146" s="21" t="s">
        <v>257</v>
      </c>
      <c r="E146" s="23">
        <v>0.31911693354591902</v>
      </c>
      <c r="F146" s="24">
        <v>0.16894149780273399</v>
      </c>
      <c r="G146" s="10"/>
      <c r="H146" s="30" t="str">
        <f t="shared" si="2"/>
        <v>Not_Significant</v>
      </c>
      <c r="I146" s="30" t="e">
        <f>IF(H146="Significant",Table2[[#This Row],[Student''s T-test Difference]],NA())</f>
        <v>#N/A</v>
      </c>
      <c r="J146" s="17">
        <f>IF(H146="Not_Significant",Table2[[#This Row],[Student''s T-test Difference]],NA())</f>
        <v>0.16894149780273399</v>
      </c>
      <c r="K146" s="36">
        <v>1</v>
      </c>
      <c r="L146" s="36">
        <v>2</v>
      </c>
      <c r="M146" s="36">
        <v>6</v>
      </c>
      <c r="N146" s="36">
        <v>3</v>
      </c>
      <c r="O146" s="36">
        <v>5</v>
      </c>
      <c r="P146" s="36">
        <v>5</v>
      </c>
      <c r="Q146" s="20">
        <v>22.8968181610107</v>
      </c>
      <c r="R146" s="20">
        <v>22.413824081420898</v>
      </c>
      <c r="S146" s="20">
        <v>22.4563598632813</v>
      </c>
      <c r="T146" s="20">
        <v>22.672971725463899</v>
      </c>
      <c r="U146" s="20">
        <v>22.440858840942401</v>
      </c>
      <c r="V146" s="20">
        <v>22.146347045898398</v>
      </c>
      <c r="W146" s="20"/>
      <c r="X146" s="33"/>
      <c r="Y146" s="33"/>
    </row>
    <row r="147" spans="1:25" x14ac:dyDescent="0.2">
      <c r="A147" s="21">
        <v>523</v>
      </c>
      <c r="B147" s="21" t="s">
        <v>786</v>
      </c>
      <c r="C147" s="28" t="s">
        <v>787</v>
      </c>
      <c r="D147" s="21" t="s">
        <v>788</v>
      </c>
      <c r="E147" s="23">
        <v>0.116107531613704</v>
      </c>
      <c r="F147" s="24">
        <v>0.167189280192058</v>
      </c>
      <c r="G147" s="10"/>
      <c r="H147" s="30" t="str">
        <f t="shared" si="2"/>
        <v>Not_Significant</v>
      </c>
      <c r="I147" s="30" t="e">
        <f>IF(H147="Significant",Table2[[#This Row],[Student''s T-test Difference]],NA())</f>
        <v>#N/A</v>
      </c>
      <c r="J147" s="17">
        <f>IF(H147="Not_Significant",Table2[[#This Row],[Student''s T-test Difference]],NA())</f>
        <v>0.167189280192058</v>
      </c>
      <c r="K147" s="36">
        <v>4</v>
      </c>
      <c r="L147" s="36">
        <v>6</v>
      </c>
      <c r="M147" s="36">
        <v>9</v>
      </c>
      <c r="N147" s="36">
        <v>2</v>
      </c>
      <c r="O147" s="36">
        <v>7</v>
      </c>
      <c r="P147" s="36">
        <v>11</v>
      </c>
      <c r="Q147" s="20">
        <v>24.6001987457275</v>
      </c>
      <c r="R147" s="20">
        <v>24.738304138183601</v>
      </c>
      <c r="S147" s="20">
        <v>25.080137252807599</v>
      </c>
      <c r="T147" s="20">
        <v>23.7861633300781</v>
      </c>
      <c r="U147" s="20">
        <v>24.601331710815401</v>
      </c>
      <c r="V147" s="20">
        <v>25.529577255248999</v>
      </c>
      <c r="W147" s="20"/>
      <c r="X147" s="33"/>
      <c r="Y147" s="33"/>
    </row>
    <row r="148" spans="1:25" x14ac:dyDescent="0.2">
      <c r="A148" s="21">
        <v>841</v>
      </c>
      <c r="B148" s="21" t="s">
        <v>1218</v>
      </c>
      <c r="C148" s="28" t="s">
        <v>1219</v>
      </c>
      <c r="D148" s="21" t="s">
        <v>1220</v>
      </c>
      <c r="E148" s="23">
        <v>0.24646926279732101</v>
      </c>
      <c r="F148" s="24">
        <v>0.16701380411783601</v>
      </c>
      <c r="G148" s="10"/>
      <c r="H148" s="30" t="str">
        <f t="shared" si="2"/>
        <v>Not_Significant</v>
      </c>
      <c r="I148" s="30" t="e">
        <f>IF(H148="Significant",Table2[[#This Row],[Student''s T-test Difference]],NA())</f>
        <v>#N/A</v>
      </c>
      <c r="J148" s="17">
        <f>IF(H148="Not_Significant",Table2[[#This Row],[Student''s T-test Difference]],NA())</f>
        <v>0.16701380411783601</v>
      </c>
      <c r="K148" s="36">
        <v>2</v>
      </c>
      <c r="L148" s="36">
        <v>1</v>
      </c>
      <c r="M148" s="36">
        <v>2</v>
      </c>
      <c r="N148" s="36">
        <v>3</v>
      </c>
      <c r="O148" s="36">
        <v>4</v>
      </c>
      <c r="P148" s="36">
        <v>3</v>
      </c>
      <c r="Q148" s="20">
        <v>22.655826568603501</v>
      </c>
      <c r="R148" s="20">
        <v>22.50634765625</v>
      </c>
      <c r="S148" s="20">
        <v>21.955001831054702</v>
      </c>
      <c r="T148" s="20">
        <v>22.522624969482401</v>
      </c>
      <c r="U148" s="20">
        <v>22.1078910827637</v>
      </c>
      <c r="V148" s="20">
        <v>21.985618591308601</v>
      </c>
      <c r="W148" s="20"/>
      <c r="X148" s="33"/>
      <c r="Y148" s="33"/>
    </row>
    <row r="149" spans="1:25" x14ac:dyDescent="0.2">
      <c r="A149" s="21">
        <v>473</v>
      </c>
      <c r="B149" s="21" t="s">
        <v>672</v>
      </c>
      <c r="C149" s="28" t="s">
        <v>673</v>
      </c>
      <c r="D149" s="21" t="s">
        <v>674</v>
      </c>
      <c r="E149" s="23">
        <v>1.1910256598163</v>
      </c>
      <c r="F149" s="24">
        <v>0.161616643269856</v>
      </c>
      <c r="G149" s="10"/>
      <c r="H149" s="30" t="str">
        <f t="shared" si="2"/>
        <v>Not_Significant</v>
      </c>
      <c r="I149" s="30" t="e">
        <f>IF(H149="Significant",Table2[[#This Row],[Student''s T-test Difference]],NA())</f>
        <v>#N/A</v>
      </c>
      <c r="J149" s="17">
        <f>IF(H149="Not_Significant",Table2[[#This Row],[Student''s T-test Difference]],NA())</f>
        <v>0.161616643269856</v>
      </c>
      <c r="K149" s="36">
        <v>3</v>
      </c>
      <c r="L149" s="36">
        <v>1</v>
      </c>
      <c r="M149" s="36">
        <v>2</v>
      </c>
      <c r="N149" s="36">
        <v>0</v>
      </c>
      <c r="O149" s="36">
        <v>5</v>
      </c>
      <c r="P149" s="36">
        <v>2</v>
      </c>
      <c r="Q149" s="20">
        <v>22.360782623291001</v>
      </c>
      <c r="R149" s="20">
        <v>22.4082355499268</v>
      </c>
      <c r="S149" s="20">
        <v>22.2452201843262</v>
      </c>
      <c r="T149" s="20">
        <v>22.253005981445298</v>
      </c>
      <c r="U149" s="20">
        <v>22.1102199554443</v>
      </c>
      <c r="V149" s="20">
        <v>22.166162490844702</v>
      </c>
      <c r="W149" s="20"/>
      <c r="X149" s="33"/>
      <c r="Y149" s="33"/>
    </row>
    <row r="150" spans="1:25" x14ac:dyDescent="0.2">
      <c r="A150" s="21">
        <v>577</v>
      </c>
      <c r="B150" s="21" t="s">
        <v>894</v>
      </c>
      <c r="C150" s="28" t="s">
        <v>895</v>
      </c>
      <c r="D150" s="21" t="s">
        <v>896</v>
      </c>
      <c r="E150" s="23">
        <v>0.58348384100577</v>
      </c>
      <c r="F150" s="24">
        <v>0.15406417846679701</v>
      </c>
      <c r="G150" s="10"/>
      <c r="H150" s="30" t="str">
        <f t="shared" si="2"/>
        <v>Not_Significant</v>
      </c>
      <c r="I150" s="30" t="e">
        <f>IF(H150="Significant",Table2[[#This Row],[Student''s T-test Difference]],NA())</f>
        <v>#N/A</v>
      </c>
      <c r="J150" s="17">
        <f>IF(H150="Not_Significant",Table2[[#This Row],[Student''s T-test Difference]],NA())</f>
        <v>0.15406417846679701</v>
      </c>
      <c r="K150" s="36">
        <v>10</v>
      </c>
      <c r="L150" s="36">
        <v>12</v>
      </c>
      <c r="M150" s="36">
        <v>29</v>
      </c>
      <c r="N150" s="36">
        <v>19</v>
      </c>
      <c r="O150" s="36">
        <v>29</v>
      </c>
      <c r="P150" s="36">
        <v>31</v>
      </c>
      <c r="Q150" s="20">
        <v>23.700071334838899</v>
      </c>
      <c r="R150" s="20">
        <v>23.434535980224599</v>
      </c>
      <c r="S150" s="20">
        <v>23.5120754241943</v>
      </c>
      <c r="T150" s="20">
        <v>23.220842361450199</v>
      </c>
      <c r="U150" s="20">
        <v>23.465629577636701</v>
      </c>
      <c r="V150" s="20">
        <v>23.498018264770501</v>
      </c>
      <c r="W150" s="20"/>
      <c r="X150" s="33"/>
      <c r="Y150" s="33"/>
    </row>
    <row r="151" spans="1:25" x14ac:dyDescent="0.2">
      <c r="A151" s="21">
        <v>183</v>
      </c>
      <c r="B151" s="21" t="s">
        <v>177</v>
      </c>
      <c r="C151" s="28" t="s">
        <v>178</v>
      </c>
      <c r="D151" s="21" t="s">
        <v>179</v>
      </c>
      <c r="E151" s="23">
        <v>0.410078140096023</v>
      </c>
      <c r="F151" s="24">
        <v>0.152856190999348</v>
      </c>
      <c r="G151" s="10"/>
      <c r="H151" s="30" t="str">
        <f t="shared" si="2"/>
        <v>Not_Significant</v>
      </c>
      <c r="I151" s="30" t="e">
        <f>IF(H151="Significant",Table2[[#This Row],[Student''s T-test Difference]],NA())</f>
        <v>#N/A</v>
      </c>
      <c r="J151" s="17">
        <f>IF(H151="Not_Significant",Table2[[#This Row],[Student''s T-test Difference]],NA())</f>
        <v>0.152856190999348</v>
      </c>
      <c r="K151" s="36">
        <v>3</v>
      </c>
      <c r="L151" s="36">
        <v>2</v>
      </c>
      <c r="M151" s="36">
        <v>3</v>
      </c>
      <c r="N151" s="36">
        <v>2</v>
      </c>
      <c r="O151" s="36">
        <v>4</v>
      </c>
      <c r="P151" s="36">
        <v>4</v>
      </c>
      <c r="Q151" s="20">
        <v>24.4135131835938</v>
      </c>
      <c r="R151" s="20">
        <v>24.2216987609863</v>
      </c>
      <c r="S151" s="20">
        <v>23.9646396636963</v>
      </c>
      <c r="T151" s="20">
        <v>23.8796081542969</v>
      </c>
      <c r="U151" s="20">
        <v>24.189409255981399</v>
      </c>
      <c r="V151" s="20">
        <v>24.072265625</v>
      </c>
      <c r="W151" s="20"/>
      <c r="X151" s="33"/>
      <c r="Y151" s="33"/>
    </row>
    <row r="152" spans="1:25" x14ac:dyDescent="0.2">
      <c r="A152" s="21">
        <v>688</v>
      </c>
      <c r="B152" s="21" t="s">
        <v>1059</v>
      </c>
      <c r="C152" s="28" t="s">
        <v>1060</v>
      </c>
      <c r="D152" s="21" t="s">
        <v>1061</v>
      </c>
      <c r="E152" s="23">
        <v>0.51104090134034796</v>
      </c>
      <c r="F152" s="24">
        <v>0.14940706888834801</v>
      </c>
      <c r="G152" s="10"/>
      <c r="H152" s="30" t="str">
        <f t="shared" si="2"/>
        <v>Not_Significant</v>
      </c>
      <c r="I152" s="30" t="e">
        <f>IF(H152="Significant",Table2[[#This Row],[Student''s T-test Difference]],NA())</f>
        <v>#N/A</v>
      </c>
      <c r="J152" s="17">
        <f>IF(H152="Not_Significant",Table2[[#This Row],[Student''s T-test Difference]],NA())</f>
        <v>0.14940706888834801</v>
      </c>
      <c r="K152" s="36">
        <v>1</v>
      </c>
      <c r="L152" s="36">
        <v>2</v>
      </c>
      <c r="M152" s="36">
        <v>4</v>
      </c>
      <c r="N152" s="36">
        <v>1</v>
      </c>
      <c r="O152" s="36">
        <v>3</v>
      </c>
      <c r="P152" s="36">
        <v>6</v>
      </c>
      <c r="Q152" s="20">
        <v>22.333744049072301</v>
      </c>
      <c r="R152" s="20">
        <v>22.1334228515625</v>
      </c>
      <c r="S152" s="20">
        <v>22.285089492797901</v>
      </c>
      <c r="T152" s="20">
        <v>21.919797897338899</v>
      </c>
      <c r="U152" s="20">
        <v>22.308719635009801</v>
      </c>
      <c r="V152" s="20">
        <v>22.075517654418899</v>
      </c>
      <c r="W152" s="20"/>
      <c r="X152" s="33"/>
      <c r="Y152" s="33"/>
    </row>
    <row r="153" spans="1:25" x14ac:dyDescent="0.2">
      <c r="A153" s="21">
        <v>457</v>
      </c>
      <c r="B153" s="21" t="s">
        <v>648</v>
      </c>
      <c r="C153" s="28" t="s">
        <v>649</v>
      </c>
      <c r="D153" s="21" t="s">
        <v>650</v>
      </c>
      <c r="E153" s="23">
        <v>0.159009398175054</v>
      </c>
      <c r="F153" s="24">
        <v>0.14763704935709801</v>
      </c>
      <c r="G153" s="10"/>
      <c r="H153" s="30" t="str">
        <f t="shared" si="2"/>
        <v>Not_Significant</v>
      </c>
      <c r="I153" s="30" t="e">
        <f>IF(H153="Significant",Table2[[#This Row],[Student''s T-test Difference]],NA())</f>
        <v>#N/A</v>
      </c>
      <c r="J153" s="17">
        <f>IF(H153="Not_Significant",Table2[[#This Row],[Student''s T-test Difference]],NA())</f>
        <v>0.14763704935709801</v>
      </c>
      <c r="K153" s="36">
        <v>3</v>
      </c>
      <c r="L153" s="36">
        <v>4</v>
      </c>
      <c r="M153" s="36">
        <v>7</v>
      </c>
      <c r="N153" s="36">
        <v>2</v>
      </c>
      <c r="O153" s="36">
        <v>4</v>
      </c>
      <c r="P153" s="36">
        <v>5</v>
      </c>
      <c r="Q153" s="20">
        <v>22.590053558349599</v>
      </c>
      <c r="R153" s="20">
        <v>21.6466274261475</v>
      </c>
      <c r="S153" s="20">
        <v>22.299022674560501</v>
      </c>
      <c r="T153" s="20">
        <v>22.1566276550293</v>
      </c>
      <c r="U153" s="20">
        <v>21.6237277984619</v>
      </c>
      <c r="V153" s="20">
        <v>22.312437057495099</v>
      </c>
      <c r="W153" s="20"/>
      <c r="X153" s="33"/>
      <c r="Y153" s="33"/>
    </row>
    <row r="154" spans="1:25" x14ac:dyDescent="0.2">
      <c r="A154" s="21">
        <v>238</v>
      </c>
      <c r="B154" s="21" t="s">
        <v>276</v>
      </c>
      <c r="C154" s="28" t="s">
        <v>277</v>
      </c>
      <c r="D154" s="21" t="s">
        <v>278</v>
      </c>
      <c r="E154" s="23">
        <v>0.60046714247243804</v>
      </c>
      <c r="F154" s="24">
        <v>0.145140329996746</v>
      </c>
      <c r="G154" s="10"/>
      <c r="H154" s="30" t="str">
        <f t="shared" si="2"/>
        <v>Not_Significant</v>
      </c>
      <c r="I154" s="30" t="e">
        <f>IF(H154="Significant",Table2[[#This Row],[Student''s T-test Difference]],NA())</f>
        <v>#N/A</v>
      </c>
      <c r="J154" s="17">
        <f>IF(H154="Not_Significant",Table2[[#This Row],[Student''s T-test Difference]],NA())</f>
        <v>0.145140329996746</v>
      </c>
      <c r="K154" s="36">
        <v>2</v>
      </c>
      <c r="L154" s="36">
        <v>1</v>
      </c>
      <c r="M154" s="36">
        <v>3</v>
      </c>
      <c r="N154" s="36">
        <v>2</v>
      </c>
      <c r="O154" s="36">
        <v>5</v>
      </c>
      <c r="P154" s="36">
        <v>6</v>
      </c>
      <c r="Q154" s="20">
        <v>23.2379760742188</v>
      </c>
      <c r="R154" s="20">
        <v>23.079021453857401</v>
      </c>
      <c r="S154" s="20">
        <v>23.3674640655518</v>
      </c>
      <c r="T154" s="20">
        <v>23.219011306762699</v>
      </c>
      <c r="U154" s="20">
        <v>23.034612655639599</v>
      </c>
      <c r="V154" s="20">
        <v>22.995416641235401</v>
      </c>
      <c r="W154" s="20"/>
      <c r="X154" s="33"/>
      <c r="Y154" s="33"/>
    </row>
    <row r="155" spans="1:25" x14ac:dyDescent="0.2">
      <c r="A155" s="21">
        <v>651</v>
      </c>
      <c r="B155" s="21" t="s">
        <v>1008</v>
      </c>
      <c r="C155" s="28" t="s">
        <v>1009</v>
      </c>
      <c r="D155" s="21" t="s">
        <v>1010</v>
      </c>
      <c r="E155" s="23">
        <v>0.19904073360894201</v>
      </c>
      <c r="F155" s="24">
        <v>0.14094734191894501</v>
      </c>
      <c r="G155" s="10"/>
      <c r="H155" s="30" t="str">
        <f t="shared" si="2"/>
        <v>Not_Significant</v>
      </c>
      <c r="I155" s="30" t="e">
        <f>IF(H155="Significant",Table2[[#This Row],[Student''s T-test Difference]],NA())</f>
        <v>#N/A</v>
      </c>
      <c r="J155" s="17">
        <f>IF(H155="Not_Significant",Table2[[#This Row],[Student''s T-test Difference]],NA())</f>
        <v>0.14094734191894501</v>
      </c>
      <c r="K155" s="36">
        <v>1</v>
      </c>
      <c r="L155" s="36">
        <v>3</v>
      </c>
      <c r="M155" s="36">
        <v>3</v>
      </c>
      <c r="N155" s="36">
        <v>0</v>
      </c>
      <c r="O155" s="36">
        <v>1</v>
      </c>
      <c r="P155" s="36">
        <v>5</v>
      </c>
      <c r="Q155" s="20">
        <v>21.2414436340332</v>
      </c>
      <c r="R155" s="20">
        <v>22.071464538574201</v>
      </c>
      <c r="S155" s="20">
        <v>21.335872650146499</v>
      </c>
      <c r="T155" s="20">
        <v>21.277418136596701</v>
      </c>
      <c r="U155" s="20">
        <v>21.415397644043001</v>
      </c>
      <c r="V155" s="20">
        <v>21.533123016357401</v>
      </c>
      <c r="W155" s="20"/>
      <c r="X155" s="33"/>
      <c r="Y155" s="33"/>
    </row>
    <row r="156" spans="1:25" x14ac:dyDescent="0.2">
      <c r="A156" s="21">
        <v>649</v>
      </c>
      <c r="B156" s="21" t="s">
        <v>1002</v>
      </c>
      <c r="C156" s="28" t="s">
        <v>1003</v>
      </c>
      <c r="D156" s="21" t="s">
        <v>1004</v>
      </c>
      <c r="E156" s="23">
        <v>0.191078195553298</v>
      </c>
      <c r="F156" s="24">
        <v>0.135655085245769</v>
      </c>
      <c r="G156" s="10"/>
      <c r="H156" s="30" t="str">
        <f t="shared" si="2"/>
        <v>Not_Significant</v>
      </c>
      <c r="I156" s="30" t="e">
        <f>IF(H156="Significant",Table2[[#This Row],[Student''s T-test Difference]],NA())</f>
        <v>#N/A</v>
      </c>
      <c r="J156" s="17">
        <f>IF(H156="Not_Significant",Table2[[#This Row],[Student''s T-test Difference]],NA())</f>
        <v>0.135655085245769</v>
      </c>
      <c r="K156" s="36">
        <v>0</v>
      </c>
      <c r="L156" s="36">
        <v>1</v>
      </c>
      <c r="M156" s="36">
        <v>2</v>
      </c>
      <c r="N156" s="36">
        <v>1</v>
      </c>
      <c r="O156" s="36">
        <v>3</v>
      </c>
      <c r="P156" s="36">
        <v>3</v>
      </c>
      <c r="Q156" s="20">
        <v>22.259916305541999</v>
      </c>
      <c r="R156" s="20">
        <v>21.986070632934599</v>
      </c>
      <c r="S156" s="20">
        <v>22.795387268066399</v>
      </c>
      <c r="T156" s="20">
        <v>21.947637557983398</v>
      </c>
      <c r="U156" s="20">
        <v>22.356195449829102</v>
      </c>
      <c r="V156" s="20">
        <v>22.3305759429932</v>
      </c>
      <c r="W156" s="20"/>
      <c r="X156" s="33"/>
      <c r="Y156" s="33"/>
    </row>
    <row r="157" spans="1:25" x14ac:dyDescent="0.2">
      <c r="A157" s="21">
        <v>477</v>
      </c>
      <c r="B157" s="21" t="s">
        <v>681</v>
      </c>
      <c r="C157" s="28" t="s">
        <v>682</v>
      </c>
      <c r="D157" s="21" t="s">
        <v>683</v>
      </c>
      <c r="E157" s="23">
        <v>0.38582486551193801</v>
      </c>
      <c r="F157" s="24">
        <v>0.13555526733398399</v>
      </c>
      <c r="G157" s="10"/>
      <c r="H157" s="30" t="str">
        <f t="shared" si="2"/>
        <v>Not_Significant</v>
      </c>
      <c r="I157" s="30" t="e">
        <f>IF(H157="Significant",Table2[[#This Row],[Student''s T-test Difference]],NA())</f>
        <v>#N/A</v>
      </c>
      <c r="J157" s="17">
        <f>IF(H157="Not_Significant",Table2[[#This Row],[Student''s T-test Difference]],NA())</f>
        <v>0.13555526733398399</v>
      </c>
      <c r="K157" s="36">
        <v>4</v>
      </c>
      <c r="L157" s="36">
        <v>3</v>
      </c>
      <c r="M157" s="36">
        <v>4</v>
      </c>
      <c r="N157" s="36">
        <v>3</v>
      </c>
      <c r="O157" s="36">
        <v>3</v>
      </c>
      <c r="P157" s="36">
        <v>7</v>
      </c>
      <c r="Q157" s="20">
        <v>23.647352218627901</v>
      </c>
      <c r="R157" s="20">
        <v>23.473455429077099</v>
      </c>
      <c r="S157" s="20">
        <v>23.959430694580099</v>
      </c>
      <c r="T157" s="20">
        <v>23.633893966674801</v>
      </c>
      <c r="U157" s="20">
        <v>23.493871688842798</v>
      </c>
      <c r="V157" s="20">
        <v>23.5458068847656</v>
      </c>
      <c r="W157" s="20"/>
      <c r="X157" s="33"/>
      <c r="Y157" s="33"/>
    </row>
    <row r="158" spans="1:25" x14ac:dyDescent="0.2">
      <c r="A158" s="21">
        <v>76</v>
      </c>
      <c r="B158" s="21" t="s">
        <v>30</v>
      </c>
      <c r="C158" s="28" t="s">
        <v>31</v>
      </c>
      <c r="D158" s="21" t="s">
        <v>32</v>
      </c>
      <c r="E158" s="23">
        <v>0.474183045305067</v>
      </c>
      <c r="F158" s="24">
        <v>0.13204383850097701</v>
      </c>
      <c r="G158" s="10"/>
      <c r="H158" s="30" t="str">
        <f t="shared" si="2"/>
        <v>Not_Significant</v>
      </c>
      <c r="I158" s="30" t="e">
        <f>IF(H158="Significant",Table2[[#This Row],[Student''s T-test Difference]],NA())</f>
        <v>#N/A</v>
      </c>
      <c r="J158" s="17">
        <f>IF(H158="Not_Significant",Table2[[#This Row],[Student''s T-test Difference]],NA())</f>
        <v>0.13204383850097701</v>
      </c>
      <c r="K158" s="36">
        <v>2</v>
      </c>
      <c r="L158" s="36">
        <v>2</v>
      </c>
      <c r="M158" s="36">
        <v>5</v>
      </c>
      <c r="N158" s="36">
        <v>3</v>
      </c>
      <c r="O158" s="36">
        <v>6</v>
      </c>
      <c r="P158" s="36">
        <v>3</v>
      </c>
      <c r="Q158" s="20">
        <v>22.928482055664102</v>
      </c>
      <c r="R158" s="20">
        <v>23.0769367218018</v>
      </c>
      <c r="S158" s="20">
        <v>22.939498901367202</v>
      </c>
      <c r="T158" s="20">
        <v>22.753257751464801</v>
      </c>
      <c r="U158" s="20">
        <v>23.070793151855501</v>
      </c>
      <c r="V158" s="20">
        <v>22.724735260009801</v>
      </c>
      <c r="W158" s="20"/>
      <c r="X158" s="33"/>
      <c r="Y158" s="33"/>
    </row>
    <row r="159" spans="1:25" x14ac:dyDescent="0.2">
      <c r="A159" s="21">
        <v>880</v>
      </c>
      <c r="B159" s="21" t="s">
        <v>1257</v>
      </c>
      <c r="C159" s="28" t="s">
        <v>1258</v>
      </c>
      <c r="D159" s="21" t="s">
        <v>1259</v>
      </c>
      <c r="E159" s="23">
        <v>7.8553994802379401E-2</v>
      </c>
      <c r="F159" s="24">
        <v>0.13001060485839799</v>
      </c>
      <c r="G159" s="10"/>
      <c r="H159" s="30" t="str">
        <f t="shared" si="2"/>
        <v>Not_Significant</v>
      </c>
      <c r="I159" s="30" t="e">
        <f>IF(H159="Significant",Table2[[#This Row],[Student''s T-test Difference]],NA())</f>
        <v>#N/A</v>
      </c>
      <c r="J159" s="17">
        <f>IF(H159="Not_Significant",Table2[[#This Row],[Student''s T-test Difference]],NA())</f>
        <v>0.13001060485839799</v>
      </c>
      <c r="K159" s="36">
        <v>0</v>
      </c>
      <c r="L159" s="36">
        <v>2</v>
      </c>
      <c r="M159" s="36">
        <v>0</v>
      </c>
      <c r="N159" s="36">
        <v>0</v>
      </c>
      <c r="O159" s="36">
        <v>3</v>
      </c>
      <c r="P159" s="36">
        <v>3</v>
      </c>
      <c r="Q159" s="20">
        <v>19.976957321166999</v>
      </c>
      <c r="R159" s="20">
        <v>21.9837760925293</v>
      </c>
      <c r="S159" s="20">
        <v>20.875555038452099</v>
      </c>
      <c r="T159" s="20">
        <v>20.7371921539307</v>
      </c>
      <c r="U159" s="20">
        <v>20.779806137085</v>
      </c>
      <c r="V159" s="20">
        <v>20.929258346557599</v>
      </c>
      <c r="W159" s="20"/>
      <c r="X159" s="33"/>
      <c r="Y159" s="33"/>
    </row>
    <row r="160" spans="1:25" x14ac:dyDescent="0.2">
      <c r="A160" s="21">
        <v>671</v>
      </c>
      <c r="B160" s="21" t="s">
        <v>1038</v>
      </c>
      <c r="C160" s="28" t="s">
        <v>1039</v>
      </c>
      <c r="D160" s="21" t="s">
        <v>1040</v>
      </c>
      <c r="E160" s="23">
        <v>0.791945019717052</v>
      </c>
      <c r="F160" s="24">
        <v>0.116154352823894</v>
      </c>
      <c r="G160" s="10"/>
      <c r="H160" s="30" t="str">
        <f t="shared" si="2"/>
        <v>Not_Significant</v>
      </c>
      <c r="I160" s="30" t="e">
        <f>IF(H160="Significant",Table2[[#This Row],[Student''s T-test Difference]],NA())</f>
        <v>#N/A</v>
      </c>
      <c r="J160" s="17">
        <f>IF(H160="Not_Significant",Table2[[#This Row],[Student''s T-test Difference]],NA())</f>
        <v>0.116154352823894</v>
      </c>
      <c r="K160" s="36">
        <v>3</v>
      </c>
      <c r="L160" s="36">
        <v>4</v>
      </c>
      <c r="M160" s="36">
        <v>7</v>
      </c>
      <c r="N160" s="36">
        <v>5</v>
      </c>
      <c r="O160" s="36">
        <v>7</v>
      </c>
      <c r="P160" s="36">
        <v>8</v>
      </c>
      <c r="Q160" s="20">
        <v>22.023878097534201</v>
      </c>
      <c r="R160" s="20">
        <v>22.080015182495099</v>
      </c>
      <c r="S160" s="20">
        <v>22.067333221435501</v>
      </c>
      <c r="T160" s="20">
        <v>21.853462219238299</v>
      </c>
      <c r="U160" s="20">
        <v>22.069236755371101</v>
      </c>
      <c r="V160" s="20">
        <v>21.9000644683838</v>
      </c>
      <c r="W160" s="20"/>
      <c r="X160" s="33"/>
      <c r="Y160" s="33"/>
    </row>
    <row r="161" spans="1:25" x14ac:dyDescent="0.2">
      <c r="A161" s="21">
        <v>300</v>
      </c>
      <c r="B161" s="21" t="s">
        <v>387</v>
      </c>
      <c r="C161" s="28" t="s">
        <v>388</v>
      </c>
      <c r="D161" s="21" t="s">
        <v>389</v>
      </c>
      <c r="E161" s="23">
        <v>0.214490817765845</v>
      </c>
      <c r="F161" s="24">
        <v>0.11164728800455501</v>
      </c>
      <c r="G161" s="10"/>
      <c r="H161" s="30" t="str">
        <f t="shared" si="2"/>
        <v>Not_Significant</v>
      </c>
      <c r="I161" s="30" t="e">
        <f>IF(H161="Significant",Table2[[#This Row],[Student''s T-test Difference]],NA())</f>
        <v>#N/A</v>
      </c>
      <c r="J161" s="17">
        <f>IF(H161="Not_Significant",Table2[[#This Row],[Student''s T-test Difference]],NA())</f>
        <v>0.11164728800455501</v>
      </c>
      <c r="K161" s="36">
        <v>10</v>
      </c>
      <c r="L161" s="36">
        <v>11</v>
      </c>
      <c r="M161" s="36">
        <v>12</v>
      </c>
      <c r="N161" s="36">
        <v>12</v>
      </c>
      <c r="O161" s="36">
        <v>18</v>
      </c>
      <c r="P161" s="36">
        <v>16</v>
      </c>
      <c r="Q161" s="20">
        <v>23.9030666351318</v>
      </c>
      <c r="R161" s="20">
        <v>23.581758499145501</v>
      </c>
      <c r="S161" s="20">
        <v>23.915519714355501</v>
      </c>
      <c r="T161" s="20">
        <v>23.382450103759801</v>
      </c>
      <c r="U161" s="20">
        <v>23.970443725585898</v>
      </c>
      <c r="V161" s="20">
        <v>23.712509155273398</v>
      </c>
      <c r="W161" s="20"/>
      <c r="X161" s="33"/>
      <c r="Y161" s="33"/>
    </row>
    <row r="162" spans="1:25" x14ac:dyDescent="0.2">
      <c r="A162" s="21">
        <v>475</v>
      </c>
      <c r="B162" s="21" t="s">
        <v>678</v>
      </c>
      <c r="C162" s="28" t="s">
        <v>679</v>
      </c>
      <c r="D162" s="21" t="s">
        <v>680</v>
      </c>
      <c r="E162" s="23">
        <v>0.16591571589412299</v>
      </c>
      <c r="F162" s="24">
        <v>0.111195246378582</v>
      </c>
      <c r="G162" s="10"/>
      <c r="H162" s="30" t="str">
        <f t="shared" si="2"/>
        <v>Not_Significant</v>
      </c>
      <c r="I162" s="30" t="e">
        <f>IF(H162="Significant",Table2[[#This Row],[Student''s T-test Difference]],NA())</f>
        <v>#N/A</v>
      </c>
      <c r="J162" s="17">
        <f>IF(H162="Not_Significant",Table2[[#This Row],[Student''s T-test Difference]],NA())</f>
        <v>0.111195246378582</v>
      </c>
      <c r="K162" s="36">
        <v>1</v>
      </c>
      <c r="L162" s="36">
        <v>1</v>
      </c>
      <c r="M162" s="36">
        <v>1</v>
      </c>
      <c r="N162" s="36">
        <v>3</v>
      </c>
      <c r="O162" s="36">
        <v>3</v>
      </c>
      <c r="P162" s="36">
        <v>3</v>
      </c>
      <c r="Q162" s="20">
        <v>23.383373260498001</v>
      </c>
      <c r="R162" s="20">
        <v>23.0815105438232</v>
      </c>
      <c r="S162" s="20">
        <v>22.9137859344482</v>
      </c>
      <c r="T162" s="20">
        <v>23.432371139526399</v>
      </c>
      <c r="U162" s="20">
        <v>22.8702487945557</v>
      </c>
      <c r="V162" s="20">
        <v>22.7424640655518</v>
      </c>
      <c r="W162" s="20"/>
      <c r="X162" s="33"/>
      <c r="Y162" s="33"/>
    </row>
    <row r="163" spans="1:25" x14ac:dyDescent="0.2">
      <c r="A163" s="21">
        <v>635</v>
      </c>
      <c r="B163" s="21" t="s">
        <v>990</v>
      </c>
      <c r="C163" s="28" t="s">
        <v>991</v>
      </c>
      <c r="D163" s="21" t="s">
        <v>992</v>
      </c>
      <c r="E163" s="23">
        <v>0.31823523128078601</v>
      </c>
      <c r="F163" s="24">
        <v>0.108502070109051</v>
      </c>
      <c r="G163" s="10"/>
      <c r="H163" s="30" t="str">
        <f t="shared" si="2"/>
        <v>Not_Significant</v>
      </c>
      <c r="I163" s="30" t="e">
        <f>IF(H163="Significant",Table2[[#This Row],[Student''s T-test Difference]],NA())</f>
        <v>#N/A</v>
      </c>
      <c r="J163" s="17">
        <f>IF(H163="Not_Significant",Table2[[#This Row],[Student''s T-test Difference]],NA())</f>
        <v>0.108502070109051</v>
      </c>
      <c r="K163" s="36">
        <v>6</v>
      </c>
      <c r="L163" s="36">
        <v>7</v>
      </c>
      <c r="M163" s="36">
        <v>8</v>
      </c>
      <c r="N163" s="36">
        <v>6</v>
      </c>
      <c r="O163" s="36">
        <v>6</v>
      </c>
      <c r="P163" s="36">
        <v>7</v>
      </c>
      <c r="Q163" s="20">
        <v>24.3234043121338</v>
      </c>
      <c r="R163" s="20">
        <v>24.1201286315918</v>
      </c>
      <c r="S163" s="20">
        <v>24.052169799804702</v>
      </c>
      <c r="T163" s="20">
        <v>24.013248443603501</v>
      </c>
      <c r="U163" s="20">
        <v>23.8856716156006</v>
      </c>
      <c r="V163" s="20">
        <v>24.271276473998999</v>
      </c>
      <c r="W163" s="20"/>
      <c r="X163" s="33"/>
      <c r="Y163" s="33"/>
    </row>
    <row r="164" spans="1:25" x14ac:dyDescent="0.2">
      <c r="A164" s="21">
        <v>412</v>
      </c>
      <c r="B164" s="21" t="s">
        <v>588</v>
      </c>
      <c r="C164" s="28" t="s">
        <v>589</v>
      </c>
      <c r="D164" s="21" t="s">
        <v>590</v>
      </c>
      <c r="E164" s="23">
        <v>0.27357820978756803</v>
      </c>
      <c r="F164" s="24">
        <v>0.10811360677083599</v>
      </c>
      <c r="G164" s="10"/>
      <c r="H164" s="30" t="str">
        <f t="shared" si="2"/>
        <v>Not_Significant</v>
      </c>
      <c r="I164" s="30" t="e">
        <f>IF(H164="Significant",Table2[[#This Row],[Student''s T-test Difference]],NA())</f>
        <v>#N/A</v>
      </c>
      <c r="J164" s="17">
        <f>IF(H164="Not_Significant",Table2[[#This Row],[Student''s T-test Difference]],NA())</f>
        <v>0.10811360677083599</v>
      </c>
      <c r="K164" s="36">
        <v>9</v>
      </c>
      <c r="L164" s="36">
        <v>8</v>
      </c>
      <c r="M164" s="36">
        <v>17</v>
      </c>
      <c r="N164" s="36">
        <v>14</v>
      </c>
      <c r="O164" s="36">
        <v>10</v>
      </c>
      <c r="P164" s="36">
        <v>14</v>
      </c>
      <c r="Q164" s="20">
        <v>26.082433700561499</v>
      </c>
      <c r="R164" s="20">
        <v>25.9727458953857</v>
      </c>
      <c r="S164" s="20">
        <v>26.269262313842798</v>
      </c>
      <c r="T164" s="20">
        <v>26.2652072906494</v>
      </c>
      <c r="U164" s="20">
        <v>25.855073928833001</v>
      </c>
      <c r="V164" s="20">
        <v>25.879819869995099</v>
      </c>
      <c r="W164" s="20"/>
      <c r="X164" s="33"/>
      <c r="Y164" s="33"/>
    </row>
    <row r="165" spans="1:25" x14ac:dyDescent="0.2">
      <c r="A165" s="21">
        <v>930</v>
      </c>
      <c r="B165" s="21" t="s">
        <v>1314</v>
      </c>
      <c r="C165" s="28" t="s">
        <v>1315</v>
      </c>
      <c r="D165" s="21" t="s">
        <v>1316</v>
      </c>
      <c r="E165" s="23">
        <v>0.78091671664252404</v>
      </c>
      <c r="F165" s="24">
        <v>0.103193918863933</v>
      </c>
      <c r="G165" s="10"/>
      <c r="H165" s="30" t="str">
        <f t="shared" si="2"/>
        <v>Not_Significant</v>
      </c>
      <c r="I165" s="30" t="e">
        <f>IF(H165="Significant",Table2[[#This Row],[Student''s T-test Difference]],NA())</f>
        <v>#N/A</v>
      </c>
      <c r="J165" s="17">
        <f>IF(H165="Not_Significant",Table2[[#This Row],[Student''s T-test Difference]],NA())</f>
        <v>0.103193918863933</v>
      </c>
      <c r="K165" s="36">
        <v>3</v>
      </c>
      <c r="L165" s="36">
        <v>3</v>
      </c>
      <c r="M165" s="36">
        <v>7</v>
      </c>
      <c r="N165" s="36">
        <v>3</v>
      </c>
      <c r="O165" s="36">
        <v>5</v>
      </c>
      <c r="P165" s="36">
        <v>5</v>
      </c>
      <c r="Q165" s="20">
        <v>24.0579624176025</v>
      </c>
      <c r="R165" s="20">
        <v>24.058294296264599</v>
      </c>
      <c r="S165" s="20">
        <v>23.9526042938232</v>
      </c>
      <c r="T165" s="20">
        <v>23.873332977294901</v>
      </c>
      <c r="U165" s="20">
        <v>23.866744995117202</v>
      </c>
      <c r="V165" s="20">
        <v>24.019201278686499</v>
      </c>
      <c r="W165" s="20"/>
      <c r="X165" s="33"/>
      <c r="Y165" s="33"/>
    </row>
    <row r="166" spans="1:25" x14ac:dyDescent="0.2">
      <c r="A166" s="21">
        <v>618</v>
      </c>
      <c r="B166" s="21" t="s">
        <v>972</v>
      </c>
      <c r="C166" s="28" t="s">
        <v>973</v>
      </c>
      <c r="D166" s="21" t="s">
        <v>974</v>
      </c>
      <c r="E166" s="23">
        <v>0.39423322733263899</v>
      </c>
      <c r="F166" s="24">
        <v>0.100603739420574</v>
      </c>
      <c r="G166" s="10"/>
      <c r="H166" s="30" t="str">
        <f t="shared" si="2"/>
        <v>Not_Significant</v>
      </c>
      <c r="I166" s="30" t="e">
        <f>IF(H166="Significant",Table2[[#This Row],[Student''s T-test Difference]],NA())</f>
        <v>#N/A</v>
      </c>
      <c r="J166" s="17">
        <f>IF(H166="Not_Significant",Table2[[#This Row],[Student''s T-test Difference]],NA())</f>
        <v>0.100603739420574</v>
      </c>
      <c r="K166" s="36">
        <v>6</v>
      </c>
      <c r="L166" s="36">
        <v>5</v>
      </c>
      <c r="M166" s="36">
        <v>11</v>
      </c>
      <c r="N166" s="36">
        <v>4</v>
      </c>
      <c r="O166" s="36">
        <v>11</v>
      </c>
      <c r="P166" s="36">
        <v>7</v>
      </c>
      <c r="Q166" s="20">
        <v>22.959058761596701</v>
      </c>
      <c r="R166" s="20">
        <v>23.2789516448975</v>
      </c>
      <c r="S166" s="20">
        <v>23.223289489746101</v>
      </c>
      <c r="T166" s="20">
        <v>23.116182327270501</v>
      </c>
      <c r="U166" s="20">
        <v>23.0732307434082</v>
      </c>
      <c r="V166" s="20">
        <v>22.970075607299801</v>
      </c>
      <c r="W166" s="20"/>
      <c r="X166" s="33"/>
      <c r="Y166" s="33"/>
    </row>
    <row r="167" spans="1:25" x14ac:dyDescent="0.2">
      <c r="A167" s="21">
        <v>70</v>
      </c>
      <c r="B167" s="21" t="s">
        <v>23</v>
      </c>
      <c r="C167" s="28" t="s">
        <v>24</v>
      </c>
      <c r="D167" s="21" t="s">
        <v>25</v>
      </c>
      <c r="E167" s="23">
        <v>0.29900871630092402</v>
      </c>
      <c r="F167" s="24">
        <v>9.6974690755210702E-2</v>
      </c>
      <c r="G167" s="10"/>
      <c r="H167" s="30" t="str">
        <f t="shared" si="2"/>
        <v>Not_Significant</v>
      </c>
      <c r="I167" s="30" t="e">
        <f>IF(H167="Significant",Table2[[#This Row],[Student''s T-test Difference]],NA())</f>
        <v>#N/A</v>
      </c>
      <c r="J167" s="17">
        <f>IF(H167="Not_Significant",Table2[[#This Row],[Student''s T-test Difference]],NA())</f>
        <v>9.6974690755210702E-2</v>
      </c>
      <c r="K167" s="36">
        <v>30</v>
      </c>
      <c r="L167" s="36">
        <v>28</v>
      </c>
      <c r="M167" s="36">
        <v>33</v>
      </c>
      <c r="N167" s="36">
        <v>33</v>
      </c>
      <c r="O167" s="36">
        <v>36</v>
      </c>
      <c r="P167" s="36">
        <v>35</v>
      </c>
      <c r="Q167" s="20">
        <v>25.844936370849599</v>
      </c>
      <c r="R167" s="20">
        <v>25.876449584960898</v>
      </c>
      <c r="S167" s="20">
        <v>25.9687099456787</v>
      </c>
      <c r="T167" s="20">
        <v>25.973577499389599</v>
      </c>
      <c r="U167" s="20">
        <v>25.554000854492202</v>
      </c>
      <c r="V167" s="20">
        <v>25.8715934753418</v>
      </c>
      <c r="W167" s="20"/>
      <c r="X167" s="33"/>
      <c r="Y167" s="33"/>
    </row>
    <row r="168" spans="1:25" x14ac:dyDescent="0.2">
      <c r="A168" s="21">
        <v>201</v>
      </c>
      <c r="B168" s="21" t="s">
        <v>219</v>
      </c>
      <c r="C168" s="28" t="s">
        <v>220</v>
      </c>
      <c r="D168" s="21" t="s">
        <v>221</v>
      </c>
      <c r="E168" s="23">
        <v>0.10363103621795999</v>
      </c>
      <c r="F168" s="24">
        <v>9.6153259277343806E-2</v>
      </c>
      <c r="G168" s="10"/>
      <c r="H168" s="30" t="str">
        <f t="shared" si="2"/>
        <v>Not_Significant</v>
      </c>
      <c r="I168" s="30" t="e">
        <f>IF(H168="Significant",Table2[[#This Row],[Student''s T-test Difference]],NA())</f>
        <v>#N/A</v>
      </c>
      <c r="J168" s="17">
        <f>IF(H168="Not_Significant",Table2[[#This Row],[Student''s T-test Difference]],NA())</f>
        <v>9.6153259277343806E-2</v>
      </c>
      <c r="K168" s="36">
        <v>4</v>
      </c>
      <c r="L168" s="36">
        <v>3</v>
      </c>
      <c r="M168" s="36">
        <v>8</v>
      </c>
      <c r="N168" s="36">
        <v>2</v>
      </c>
      <c r="O168" s="36">
        <v>6</v>
      </c>
      <c r="P168" s="36">
        <v>6</v>
      </c>
      <c r="Q168" s="20">
        <v>23.892822265625</v>
      </c>
      <c r="R168" s="20">
        <v>24.360515594482401</v>
      </c>
      <c r="S168" s="20">
        <v>24.299568176269499</v>
      </c>
      <c r="T168" s="20">
        <v>23.515810012817401</v>
      </c>
      <c r="U168" s="20">
        <v>24.218523025512699</v>
      </c>
      <c r="V168" s="20">
        <v>24.530113220214801</v>
      </c>
      <c r="W168" s="20"/>
      <c r="X168" s="33"/>
      <c r="Y168" s="33"/>
    </row>
    <row r="169" spans="1:25" x14ac:dyDescent="0.2">
      <c r="A169" s="21">
        <v>137</v>
      </c>
      <c r="B169" s="21" t="s">
        <v>111</v>
      </c>
      <c r="C169" s="28" t="s">
        <v>112</v>
      </c>
      <c r="D169" s="21" t="s">
        <v>113</v>
      </c>
      <c r="E169" s="23">
        <v>0.12684391970732001</v>
      </c>
      <c r="F169" s="24">
        <v>8.8683446248371198E-2</v>
      </c>
      <c r="G169" s="10"/>
      <c r="H169" s="30" t="str">
        <f t="shared" si="2"/>
        <v>Not_Significant</v>
      </c>
      <c r="I169" s="30" t="e">
        <f>IF(H169="Significant",Table2[[#This Row],[Student''s T-test Difference]],NA())</f>
        <v>#N/A</v>
      </c>
      <c r="J169" s="17">
        <f>IF(H169="Not_Significant",Table2[[#This Row],[Student''s T-test Difference]],NA())</f>
        <v>8.8683446248371198E-2</v>
      </c>
      <c r="K169" s="36">
        <v>1</v>
      </c>
      <c r="L169" s="36">
        <v>5</v>
      </c>
      <c r="M169" s="36">
        <v>7</v>
      </c>
      <c r="N169" s="36">
        <v>3</v>
      </c>
      <c r="O169" s="36">
        <v>4</v>
      </c>
      <c r="P169" s="36">
        <v>6</v>
      </c>
      <c r="Q169" s="20">
        <v>22.509033203125</v>
      </c>
      <c r="R169" s="20">
        <v>23.2768230438232</v>
      </c>
      <c r="S169" s="20">
        <v>22.621271133422901</v>
      </c>
      <c r="T169" s="20">
        <v>22.893617630004901</v>
      </c>
      <c r="U169" s="20">
        <v>22.650861740112301</v>
      </c>
      <c r="V169" s="20">
        <v>22.5965976715088</v>
      </c>
      <c r="W169" s="20"/>
      <c r="X169" s="33"/>
      <c r="Y169" s="33"/>
    </row>
    <row r="170" spans="1:25" x14ac:dyDescent="0.2">
      <c r="A170" s="21">
        <v>420</v>
      </c>
      <c r="B170" s="21" t="s">
        <v>597</v>
      </c>
      <c r="C170" s="28" t="s">
        <v>598</v>
      </c>
      <c r="D170" s="21" t="s">
        <v>599</v>
      </c>
      <c r="E170" s="23">
        <v>0.17598524027745699</v>
      </c>
      <c r="F170" s="24">
        <v>8.6601893107097497E-2</v>
      </c>
      <c r="G170" s="10"/>
      <c r="H170" s="30" t="str">
        <f t="shared" si="2"/>
        <v>Not_Significant</v>
      </c>
      <c r="I170" s="30" t="e">
        <f>IF(H170="Significant",Table2[[#This Row],[Student''s T-test Difference]],NA())</f>
        <v>#N/A</v>
      </c>
      <c r="J170" s="17">
        <f>IF(H170="Not_Significant",Table2[[#This Row],[Student''s T-test Difference]],NA())</f>
        <v>8.6601893107097497E-2</v>
      </c>
      <c r="K170" s="36">
        <v>3</v>
      </c>
      <c r="L170" s="36">
        <v>1</v>
      </c>
      <c r="M170" s="36">
        <v>3</v>
      </c>
      <c r="N170" s="36">
        <v>5</v>
      </c>
      <c r="O170" s="36">
        <v>8</v>
      </c>
      <c r="P170" s="36">
        <v>6</v>
      </c>
      <c r="Q170" s="20">
        <v>23.0023193359375</v>
      </c>
      <c r="R170" s="20">
        <v>22.480720520019499</v>
      </c>
      <c r="S170" s="20">
        <v>22.591447830200199</v>
      </c>
      <c r="T170" s="20">
        <v>22.566881179809599</v>
      </c>
      <c r="U170" s="20">
        <v>22.791040420532202</v>
      </c>
      <c r="V170" s="20">
        <v>22.456760406494102</v>
      </c>
      <c r="W170" s="20"/>
      <c r="X170" s="33"/>
      <c r="Y170" s="33"/>
    </row>
    <row r="171" spans="1:25" x14ac:dyDescent="0.2">
      <c r="A171" s="21">
        <v>680</v>
      </c>
      <c r="B171" s="21" t="s">
        <v>1047</v>
      </c>
      <c r="C171" s="28" t="s">
        <v>1048</v>
      </c>
      <c r="D171" s="21" t="s">
        <v>1049</v>
      </c>
      <c r="E171" s="23">
        <v>0.10213190408433299</v>
      </c>
      <c r="F171" s="24">
        <v>8.4365208943687306E-2</v>
      </c>
      <c r="G171" s="10"/>
      <c r="H171" s="30" t="str">
        <f t="shared" si="2"/>
        <v>Not_Significant</v>
      </c>
      <c r="I171" s="30" t="e">
        <f>IF(H171="Significant",Table2[[#This Row],[Student''s T-test Difference]],NA())</f>
        <v>#N/A</v>
      </c>
      <c r="J171" s="17">
        <f>IF(H171="Not_Significant",Table2[[#This Row],[Student''s T-test Difference]],NA())</f>
        <v>8.4365208943687306E-2</v>
      </c>
      <c r="K171" s="36">
        <v>6</v>
      </c>
      <c r="L171" s="36">
        <v>5</v>
      </c>
      <c r="M171" s="36">
        <v>5</v>
      </c>
      <c r="N171" s="36">
        <v>4</v>
      </c>
      <c r="O171" s="36">
        <v>4</v>
      </c>
      <c r="P171" s="36">
        <v>5</v>
      </c>
      <c r="Q171" s="20">
        <v>25.1533298492432</v>
      </c>
      <c r="R171" s="20">
        <v>25.4329128265381</v>
      </c>
      <c r="S171" s="20">
        <v>24.5382480621338</v>
      </c>
      <c r="T171" s="20">
        <v>25.086265563964801</v>
      </c>
      <c r="U171" s="20">
        <v>24.686243057251001</v>
      </c>
      <c r="V171" s="20">
        <v>25.0988864898682</v>
      </c>
      <c r="W171" s="20"/>
      <c r="X171" s="33"/>
      <c r="Y171" s="33"/>
    </row>
    <row r="172" spans="1:25" x14ac:dyDescent="0.2">
      <c r="A172" s="21">
        <v>915</v>
      </c>
      <c r="B172" s="21" t="s">
        <v>1293</v>
      </c>
      <c r="C172" s="28" t="s">
        <v>1294</v>
      </c>
      <c r="D172" s="21" t="s">
        <v>1295</v>
      </c>
      <c r="E172" s="23">
        <v>0.15313072252499599</v>
      </c>
      <c r="F172" s="24">
        <v>8.4009170532226604E-2</v>
      </c>
      <c r="G172" s="10"/>
      <c r="H172" s="30" t="str">
        <f t="shared" si="2"/>
        <v>Not_Significant</v>
      </c>
      <c r="I172" s="30" t="e">
        <f>IF(H172="Significant",Table2[[#This Row],[Student''s T-test Difference]],NA())</f>
        <v>#N/A</v>
      </c>
      <c r="J172" s="17">
        <f>IF(H172="Not_Significant",Table2[[#This Row],[Student''s T-test Difference]],NA())</f>
        <v>8.4009170532226604E-2</v>
      </c>
      <c r="K172" s="36">
        <v>0</v>
      </c>
      <c r="L172" s="36">
        <v>0</v>
      </c>
      <c r="M172" s="36">
        <v>1</v>
      </c>
      <c r="N172" s="36">
        <v>0</v>
      </c>
      <c r="O172" s="36">
        <v>4</v>
      </c>
      <c r="P172" s="36">
        <v>2</v>
      </c>
      <c r="Q172" s="20">
        <v>21.364795684814499</v>
      </c>
      <c r="R172" s="20">
        <v>21.0654602050781</v>
      </c>
      <c r="S172" s="20">
        <v>21.149978637695298</v>
      </c>
      <c r="T172" s="20">
        <v>20.750419616699201</v>
      </c>
      <c r="U172" s="20">
        <v>21.363245010376001</v>
      </c>
      <c r="V172" s="20">
        <v>21.214542388916001</v>
      </c>
      <c r="W172" s="20"/>
      <c r="X172" s="33"/>
      <c r="Y172" s="33"/>
    </row>
    <row r="173" spans="1:25" x14ac:dyDescent="0.2">
      <c r="A173" s="21">
        <v>521</v>
      </c>
      <c r="B173" s="21" t="s">
        <v>780</v>
      </c>
      <c r="C173" s="28" t="s">
        <v>781</v>
      </c>
      <c r="D173" s="21" t="s">
        <v>782</v>
      </c>
      <c r="E173" s="23">
        <v>0.31465700801108698</v>
      </c>
      <c r="F173" s="24">
        <v>8.3370208740234403E-2</v>
      </c>
      <c r="G173" s="10"/>
      <c r="H173" s="30" t="str">
        <f t="shared" si="2"/>
        <v>Not_Significant</v>
      </c>
      <c r="I173" s="30" t="e">
        <f>IF(H173="Significant",Table2[[#This Row],[Student''s T-test Difference]],NA())</f>
        <v>#N/A</v>
      </c>
      <c r="J173" s="17">
        <f>IF(H173="Not_Significant",Table2[[#This Row],[Student''s T-test Difference]],NA())</f>
        <v>8.3370208740234403E-2</v>
      </c>
      <c r="K173" s="36">
        <v>4</v>
      </c>
      <c r="L173" s="36">
        <v>3</v>
      </c>
      <c r="M173" s="36">
        <v>9</v>
      </c>
      <c r="N173" s="36">
        <v>5</v>
      </c>
      <c r="O173" s="36">
        <v>7</v>
      </c>
      <c r="P173" s="36">
        <v>7</v>
      </c>
      <c r="Q173" s="20">
        <v>22.276340484619102</v>
      </c>
      <c r="R173" s="20">
        <v>22.004737854003899</v>
      </c>
      <c r="S173" s="20">
        <v>22.2870082855225</v>
      </c>
      <c r="T173" s="20">
        <v>22.1128940582275</v>
      </c>
      <c r="U173" s="20">
        <v>22.200481414794901</v>
      </c>
      <c r="V173" s="20">
        <v>22.004600524902301</v>
      </c>
      <c r="W173" s="20"/>
      <c r="X173" s="33"/>
      <c r="Y173" s="33"/>
    </row>
    <row r="174" spans="1:25" x14ac:dyDescent="0.2">
      <c r="A174" s="21">
        <v>446</v>
      </c>
      <c r="B174" s="21" t="s">
        <v>633</v>
      </c>
      <c r="C174" s="28" t="s">
        <v>634</v>
      </c>
      <c r="D174" s="21" t="s">
        <v>635</v>
      </c>
      <c r="E174" s="23">
        <v>0.20843143873172401</v>
      </c>
      <c r="F174" s="24">
        <v>8.2646687825523202E-2</v>
      </c>
      <c r="G174" s="10"/>
      <c r="H174" s="30" t="str">
        <f t="shared" si="2"/>
        <v>Not_Significant</v>
      </c>
      <c r="I174" s="30" t="e">
        <f>IF(H174="Significant",Table2[[#This Row],[Student''s T-test Difference]],NA())</f>
        <v>#N/A</v>
      </c>
      <c r="J174" s="17">
        <f>IF(H174="Not_Significant",Table2[[#This Row],[Student''s T-test Difference]],NA())</f>
        <v>8.2646687825523202E-2</v>
      </c>
      <c r="K174" s="36">
        <v>2</v>
      </c>
      <c r="L174" s="36">
        <v>2</v>
      </c>
      <c r="M174" s="36">
        <v>4</v>
      </c>
      <c r="N174" s="36">
        <v>5</v>
      </c>
      <c r="O174" s="36">
        <v>5</v>
      </c>
      <c r="P174" s="36">
        <v>8</v>
      </c>
      <c r="Q174" s="20">
        <v>23.497896194458001</v>
      </c>
      <c r="R174" s="20">
        <v>23.400802612304702</v>
      </c>
      <c r="S174" s="20">
        <v>23.224689483642599</v>
      </c>
      <c r="T174" s="20">
        <v>23.061082839965799</v>
      </c>
      <c r="U174" s="20">
        <v>23.299638748168899</v>
      </c>
      <c r="V174" s="20">
        <v>23.514726638793899</v>
      </c>
      <c r="W174" s="20"/>
      <c r="X174" s="33"/>
      <c r="Y174" s="33"/>
    </row>
    <row r="175" spans="1:25" x14ac:dyDescent="0.2">
      <c r="A175" s="21">
        <v>395</v>
      </c>
      <c r="B175" s="21" t="s">
        <v>555</v>
      </c>
      <c r="C175" s="28" t="s">
        <v>556</v>
      </c>
      <c r="D175" s="21" t="s">
        <v>557</v>
      </c>
      <c r="E175" s="23">
        <v>5.0727412502459802E-2</v>
      </c>
      <c r="F175" s="24">
        <v>7.8206380208332094E-2</v>
      </c>
      <c r="G175" s="10"/>
      <c r="H175" s="30" t="str">
        <f t="shared" si="2"/>
        <v>Not_Significant</v>
      </c>
      <c r="I175" s="30" t="e">
        <f>IF(H175="Significant",Table2[[#This Row],[Student''s T-test Difference]],NA())</f>
        <v>#N/A</v>
      </c>
      <c r="J175" s="17">
        <f>IF(H175="Not_Significant",Table2[[#This Row],[Student''s T-test Difference]],NA())</f>
        <v>7.8206380208332094E-2</v>
      </c>
      <c r="K175" s="36">
        <v>0</v>
      </c>
      <c r="L175" s="36">
        <v>2</v>
      </c>
      <c r="M175" s="36">
        <v>3</v>
      </c>
      <c r="N175" s="36">
        <v>1</v>
      </c>
      <c r="O175" s="36">
        <v>3</v>
      </c>
      <c r="P175" s="36">
        <v>2</v>
      </c>
      <c r="Q175" s="20">
        <v>20.889583587646499</v>
      </c>
      <c r="R175" s="20">
        <v>22.202426910400401</v>
      </c>
      <c r="S175" s="20">
        <v>22.484413146972699</v>
      </c>
      <c r="T175" s="20">
        <v>21.869478225708001</v>
      </c>
      <c r="U175" s="20">
        <v>21.4025993347168</v>
      </c>
      <c r="V175" s="20">
        <v>22.069726943969702</v>
      </c>
      <c r="W175" s="20"/>
      <c r="X175" s="33"/>
      <c r="Y175" s="33"/>
    </row>
    <row r="176" spans="1:25" x14ac:dyDescent="0.2">
      <c r="A176" s="21">
        <v>357</v>
      </c>
      <c r="B176" s="21" t="s">
        <v>504</v>
      </c>
      <c r="C176" s="28" t="s">
        <v>505</v>
      </c>
      <c r="D176" s="21" t="s">
        <v>506</v>
      </c>
      <c r="E176" s="23">
        <v>0.51258107575256595</v>
      </c>
      <c r="F176" s="24">
        <v>7.5900395711261795E-2</v>
      </c>
      <c r="G176" s="10"/>
      <c r="H176" s="30" t="str">
        <f t="shared" si="2"/>
        <v>Not_Significant</v>
      </c>
      <c r="I176" s="30" t="e">
        <f>IF(H176="Significant",Table2[[#This Row],[Student''s T-test Difference]],NA())</f>
        <v>#N/A</v>
      </c>
      <c r="J176" s="17">
        <f>IF(H176="Not_Significant",Table2[[#This Row],[Student''s T-test Difference]],NA())</f>
        <v>7.5900395711261795E-2</v>
      </c>
      <c r="K176" s="36">
        <v>10</v>
      </c>
      <c r="L176" s="36">
        <v>7</v>
      </c>
      <c r="M176" s="36">
        <v>17</v>
      </c>
      <c r="N176" s="36">
        <v>12</v>
      </c>
      <c r="O176" s="36">
        <v>17</v>
      </c>
      <c r="P176" s="36">
        <v>19</v>
      </c>
      <c r="Q176" s="20">
        <v>24.066774368286101</v>
      </c>
      <c r="R176" s="20">
        <v>23.978321075439499</v>
      </c>
      <c r="S176" s="20">
        <v>24.097560882568398</v>
      </c>
      <c r="T176" s="20">
        <v>24.0665283203125</v>
      </c>
      <c r="U176" s="20">
        <v>23.878860473632798</v>
      </c>
      <c r="V176" s="20">
        <v>23.969566345214801</v>
      </c>
      <c r="W176" s="20"/>
      <c r="X176" s="33"/>
      <c r="Y176" s="33"/>
    </row>
    <row r="177" spans="1:25" x14ac:dyDescent="0.2">
      <c r="A177" s="21">
        <v>88</v>
      </c>
      <c r="B177" s="21" t="s">
        <v>42</v>
      </c>
      <c r="C177" s="28" t="s">
        <v>43</v>
      </c>
      <c r="D177" s="21" t="s">
        <v>44</v>
      </c>
      <c r="E177" s="23">
        <v>0.12451720351521001</v>
      </c>
      <c r="F177" s="24">
        <v>7.2738011678058698E-2</v>
      </c>
      <c r="G177" s="10"/>
      <c r="H177" s="30" t="str">
        <f t="shared" si="2"/>
        <v>Not_Significant</v>
      </c>
      <c r="I177" s="30" t="e">
        <f>IF(H177="Significant",Table2[[#This Row],[Student''s T-test Difference]],NA())</f>
        <v>#N/A</v>
      </c>
      <c r="J177" s="17">
        <f>IF(H177="Not_Significant",Table2[[#This Row],[Student''s T-test Difference]],NA())</f>
        <v>7.2738011678058698E-2</v>
      </c>
      <c r="K177" s="36">
        <v>4</v>
      </c>
      <c r="L177" s="36">
        <v>4</v>
      </c>
      <c r="M177" s="36">
        <v>5</v>
      </c>
      <c r="N177" s="36">
        <v>3</v>
      </c>
      <c r="O177" s="36">
        <v>5</v>
      </c>
      <c r="P177" s="36">
        <v>6</v>
      </c>
      <c r="Q177" s="20">
        <v>23.268852233886701</v>
      </c>
      <c r="R177" s="20">
        <v>22.577592849731399</v>
      </c>
      <c r="S177" s="20">
        <v>23.1069660186768</v>
      </c>
      <c r="T177" s="20">
        <v>22.980258941650401</v>
      </c>
      <c r="U177" s="20">
        <v>22.930395126342798</v>
      </c>
      <c r="V177" s="20">
        <v>22.824542999267599</v>
      </c>
      <c r="W177" s="20"/>
      <c r="X177" s="33"/>
      <c r="Y177" s="33"/>
    </row>
    <row r="178" spans="1:25" x14ac:dyDescent="0.2">
      <c r="A178" s="21">
        <v>334</v>
      </c>
      <c r="B178" s="21" t="s">
        <v>450</v>
      </c>
      <c r="C178" s="28" t="s">
        <v>451</v>
      </c>
      <c r="D178" s="21" t="s">
        <v>452</v>
      </c>
      <c r="E178" s="23">
        <v>0.114914297589987</v>
      </c>
      <c r="F178" s="24">
        <v>7.0762634277343806E-2</v>
      </c>
      <c r="G178" s="10"/>
      <c r="H178" s="30" t="str">
        <f t="shared" si="2"/>
        <v>Not_Significant</v>
      </c>
      <c r="I178" s="30" t="e">
        <f>IF(H178="Significant",Table2[[#This Row],[Student''s T-test Difference]],NA())</f>
        <v>#N/A</v>
      </c>
      <c r="J178" s="17">
        <f>IF(H178="Not_Significant",Table2[[#This Row],[Student''s T-test Difference]],NA())</f>
        <v>7.0762634277343806E-2</v>
      </c>
      <c r="K178" s="36">
        <v>4</v>
      </c>
      <c r="L178" s="36">
        <v>4</v>
      </c>
      <c r="M178" s="36">
        <v>8</v>
      </c>
      <c r="N178" s="36">
        <v>3</v>
      </c>
      <c r="O178" s="36">
        <v>4</v>
      </c>
      <c r="P178" s="36">
        <v>4</v>
      </c>
      <c r="Q178" s="20">
        <v>25.417221069335898</v>
      </c>
      <c r="R178" s="20">
        <v>25.1297492980957</v>
      </c>
      <c r="S178" s="20">
        <v>25.5389289855957</v>
      </c>
      <c r="T178" s="20">
        <v>24.9536247253418</v>
      </c>
      <c r="U178" s="20">
        <v>25.3170680999756</v>
      </c>
      <c r="V178" s="20">
        <v>25.602918624877901</v>
      </c>
      <c r="W178" s="20"/>
      <c r="X178" s="33"/>
      <c r="Y178" s="33"/>
    </row>
    <row r="179" spans="1:25" x14ac:dyDescent="0.2">
      <c r="A179" s="21">
        <v>347</v>
      </c>
      <c r="B179" s="21" t="s">
        <v>483</v>
      </c>
      <c r="C179" s="28" t="s">
        <v>484</v>
      </c>
      <c r="D179" s="21" t="s">
        <v>485</v>
      </c>
      <c r="E179" s="23">
        <v>0.109729065275094</v>
      </c>
      <c r="F179" s="24">
        <v>6.2025705973308497E-2</v>
      </c>
      <c r="G179" s="10"/>
      <c r="H179" s="30" t="str">
        <f t="shared" si="2"/>
        <v>Not_Significant</v>
      </c>
      <c r="I179" s="30" t="e">
        <f>IF(H179="Significant",Table2[[#This Row],[Student''s T-test Difference]],NA())</f>
        <v>#N/A</v>
      </c>
      <c r="J179" s="17">
        <f>IF(H179="Not_Significant",Table2[[#This Row],[Student''s T-test Difference]],NA())</f>
        <v>6.2025705973308497E-2</v>
      </c>
      <c r="K179" s="36">
        <v>3</v>
      </c>
      <c r="L179" s="36">
        <v>9</v>
      </c>
      <c r="M179" s="36">
        <v>6</v>
      </c>
      <c r="N179" s="36">
        <v>4</v>
      </c>
      <c r="O179" s="36">
        <v>5</v>
      </c>
      <c r="P179" s="36">
        <v>7</v>
      </c>
      <c r="Q179" s="20">
        <v>24.420469284057599</v>
      </c>
      <c r="R179" s="20">
        <v>24.9042148590088</v>
      </c>
      <c r="S179" s="20">
        <v>24.895689010620099</v>
      </c>
      <c r="T179" s="20">
        <v>24.9151096343994</v>
      </c>
      <c r="U179" s="20">
        <v>24.478216171264599</v>
      </c>
      <c r="V179" s="20">
        <v>24.6409702301025</v>
      </c>
      <c r="W179" s="20"/>
      <c r="X179" s="33"/>
      <c r="Y179" s="33"/>
    </row>
    <row r="180" spans="1:25" x14ac:dyDescent="0.2">
      <c r="A180" s="21">
        <v>435</v>
      </c>
      <c r="B180" s="21" t="s">
        <v>618</v>
      </c>
      <c r="C180" s="28" t="s">
        <v>619</v>
      </c>
      <c r="D180" s="21" t="s">
        <v>620</v>
      </c>
      <c r="E180" s="23">
        <v>0.22649856446115699</v>
      </c>
      <c r="F180" s="24">
        <v>5.5575688680015403E-2</v>
      </c>
      <c r="G180" s="10"/>
      <c r="H180" s="30" t="str">
        <f t="shared" si="2"/>
        <v>Not_Significant</v>
      </c>
      <c r="I180" s="30" t="e">
        <f>IF(H180="Significant",Table2[[#This Row],[Student''s T-test Difference]],NA())</f>
        <v>#N/A</v>
      </c>
      <c r="J180" s="17">
        <f>IF(H180="Not_Significant",Table2[[#This Row],[Student''s T-test Difference]],NA())</f>
        <v>5.5575688680015403E-2</v>
      </c>
      <c r="K180" s="36">
        <v>7</v>
      </c>
      <c r="L180" s="36">
        <v>6</v>
      </c>
      <c r="M180" s="36">
        <v>9</v>
      </c>
      <c r="N180" s="36">
        <v>6</v>
      </c>
      <c r="O180" s="36">
        <v>8</v>
      </c>
      <c r="P180" s="36">
        <v>8</v>
      </c>
      <c r="Q180" s="20">
        <v>25.234619140625</v>
      </c>
      <c r="R180" s="20">
        <v>24.9840278625488</v>
      </c>
      <c r="S180" s="20">
        <v>25.035150527954102</v>
      </c>
      <c r="T180" s="20">
        <v>24.9514484405518</v>
      </c>
      <c r="U180" s="20">
        <v>25.142580032348601</v>
      </c>
      <c r="V180" s="20">
        <v>24.9930419921875</v>
      </c>
      <c r="W180" s="20"/>
      <c r="X180" s="33"/>
      <c r="Y180" s="33"/>
    </row>
    <row r="181" spans="1:25" x14ac:dyDescent="0.2">
      <c r="A181" s="21">
        <v>799</v>
      </c>
      <c r="B181" s="21" t="s">
        <v>1167</v>
      </c>
      <c r="C181" s="28" t="s">
        <v>1168</v>
      </c>
      <c r="D181" s="21" t="s">
        <v>1169</v>
      </c>
      <c r="E181" s="23">
        <v>0.15914754519485799</v>
      </c>
      <c r="F181" s="24">
        <v>5.5170059204101597E-2</v>
      </c>
      <c r="G181" s="10"/>
      <c r="H181" s="30" t="str">
        <f t="shared" si="2"/>
        <v>Not_Significant</v>
      </c>
      <c r="I181" s="30" t="e">
        <f>IF(H181="Significant",Table2[[#This Row],[Student''s T-test Difference]],NA())</f>
        <v>#N/A</v>
      </c>
      <c r="J181" s="17">
        <f>IF(H181="Not_Significant",Table2[[#This Row],[Student''s T-test Difference]],NA())</f>
        <v>5.5170059204101597E-2</v>
      </c>
      <c r="K181" s="36">
        <v>8</v>
      </c>
      <c r="L181" s="36">
        <v>7</v>
      </c>
      <c r="M181" s="36">
        <v>7</v>
      </c>
      <c r="N181" s="36">
        <v>9</v>
      </c>
      <c r="O181" s="36">
        <v>7</v>
      </c>
      <c r="P181" s="36">
        <v>10</v>
      </c>
      <c r="Q181" s="20">
        <v>25.422651290893601</v>
      </c>
      <c r="R181" s="20">
        <v>25.3417053222656</v>
      </c>
      <c r="S181" s="20">
        <v>25.721271514892599</v>
      </c>
      <c r="T181" s="20">
        <v>25.458326339721701</v>
      </c>
      <c r="U181" s="20">
        <v>25.3283786773682</v>
      </c>
      <c r="V181" s="20">
        <v>25.533412933349599</v>
      </c>
      <c r="W181" s="20"/>
      <c r="X181" s="33"/>
      <c r="Y181" s="33"/>
    </row>
    <row r="182" spans="1:25" x14ac:dyDescent="0.2">
      <c r="A182" s="21">
        <v>397</v>
      </c>
      <c r="B182" s="21" t="s">
        <v>561</v>
      </c>
      <c r="C182" s="28" t="s">
        <v>562</v>
      </c>
      <c r="D182" s="21" t="s">
        <v>563</v>
      </c>
      <c r="E182" s="23">
        <v>0.11484096058295599</v>
      </c>
      <c r="F182" s="24">
        <v>5.3070704142250201E-2</v>
      </c>
      <c r="G182" s="10"/>
      <c r="H182" s="30" t="str">
        <f t="shared" si="2"/>
        <v>Not_Significant</v>
      </c>
      <c r="I182" s="30" t="e">
        <f>IF(H182="Significant",Table2[[#This Row],[Student''s T-test Difference]],NA())</f>
        <v>#N/A</v>
      </c>
      <c r="J182" s="17">
        <f>IF(H182="Not_Significant",Table2[[#This Row],[Student''s T-test Difference]],NA())</f>
        <v>5.3070704142250201E-2</v>
      </c>
      <c r="K182" s="36">
        <v>6</v>
      </c>
      <c r="L182" s="36">
        <v>11</v>
      </c>
      <c r="M182" s="36">
        <v>17</v>
      </c>
      <c r="N182" s="36">
        <v>17</v>
      </c>
      <c r="O182" s="36">
        <v>23</v>
      </c>
      <c r="P182" s="36">
        <v>19</v>
      </c>
      <c r="Q182" s="20">
        <v>23.039491653442401</v>
      </c>
      <c r="R182" s="20">
        <v>23.082096099853501</v>
      </c>
      <c r="S182" s="20">
        <v>22.8282279968262</v>
      </c>
      <c r="T182" s="20">
        <v>23.224452972412099</v>
      </c>
      <c r="U182" s="20">
        <v>22.750316619873001</v>
      </c>
      <c r="V182" s="20">
        <v>22.815834045410199</v>
      </c>
      <c r="W182" s="20"/>
      <c r="X182" s="33"/>
      <c r="Y182" s="33"/>
    </row>
    <row r="183" spans="1:25" x14ac:dyDescent="0.2">
      <c r="A183" s="21">
        <v>251</v>
      </c>
      <c r="B183" s="21" t="s">
        <v>294</v>
      </c>
      <c r="C183" s="28" t="s">
        <v>295</v>
      </c>
      <c r="D183" s="21" t="s">
        <v>296</v>
      </c>
      <c r="E183" s="23">
        <v>5.1440327267610803E-2</v>
      </c>
      <c r="F183" s="24">
        <v>5.2751541137695299E-2</v>
      </c>
      <c r="G183" s="10"/>
      <c r="H183" s="30" t="str">
        <f t="shared" si="2"/>
        <v>Not_Significant</v>
      </c>
      <c r="I183" s="30" t="e">
        <f>IF(H183="Significant",Table2[[#This Row],[Student''s T-test Difference]],NA())</f>
        <v>#N/A</v>
      </c>
      <c r="J183" s="17">
        <f>IF(H183="Not_Significant",Table2[[#This Row],[Student''s T-test Difference]],NA())</f>
        <v>5.2751541137695299E-2</v>
      </c>
      <c r="K183" s="36">
        <v>4</v>
      </c>
      <c r="L183" s="36">
        <v>4</v>
      </c>
      <c r="M183" s="36">
        <v>11</v>
      </c>
      <c r="N183" s="36">
        <v>7</v>
      </c>
      <c r="O183" s="36">
        <v>18</v>
      </c>
      <c r="P183" s="36">
        <v>11</v>
      </c>
      <c r="Q183" s="20">
        <v>24.069808959960898</v>
      </c>
      <c r="R183" s="20">
        <v>23.998174667358398</v>
      </c>
      <c r="S183" s="20">
        <v>24.4876308441162</v>
      </c>
      <c r="T183" s="20">
        <v>23.743143081665</v>
      </c>
      <c r="U183" s="20">
        <v>24.762229919433601</v>
      </c>
      <c r="V183" s="20">
        <v>23.8919868469238</v>
      </c>
      <c r="W183" s="20"/>
      <c r="X183" s="33"/>
      <c r="Y183" s="33"/>
    </row>
    <row r="184" spans="1:25" x14ac:dyDescent="0.2">
      <c r="A184" s="21">
        <v>408</v>
      </c>
      <c r="B184" s="21" t="s">
        <v>579</v>
      </c>
      <c r="C184" s="28" t="s">
        <v>580</v>
      </c>
      <c r="D184" s="21" t="s">
        <v>581</v>
      </c>
      <c r="E184" s="23">
        <v>6.0981915175121401E-2</v>
      </c>
      <c r="F184" s="24">
        <v>4.4382095336914097E-2</v>
      </c>
      <c r="G184" s="10"/>
      <c r="H184" s="30" t="str">
        <f t="shared" si="2"/>
        <v>Not_Significant</v>
      </c>
      <c r="I184" s="30" t="e">
        <f>IF(H184="Significant",Table2[[#This Row],[Student''s T-test Difference]],NA())</f>
        <v>#N/A</v>
      </c>
      <c r="J184" s="17">
        <f>IF(H184="Not_Significant",Table2[[#This Row],[Student''s T-test Difference]],NA())</f>
        <v>4.4382095336914097E-2</v>
      </c>
      <c r="K184" s="36">
        <v>3</v>
      </c>
      <c r="L184" s="36">
        <v>1</v>
      </c>
      <c r="M184" s="36">
        <v>8</v>
      </c>
      <c r="N184" s="36">
        <v>6</v>
      </c>
      <c r="O184" s="36">
        <v>5</v>
      </c>
      <c r="P184" s="36">
        <v>5</v>
      </c>
      <c r="Q184" s="20">
        <v>22.851881027221701</v>
      </c>
      <c r="R184" s="20">
        <v>23.13307762146</v>
      </c>
      <c r="S184" s="20">
        <v>23.621986389160199</v>
      </c>
      <c r="T184" s="20">
        <v>23.376367568969702</v>
      </c>
      <c r="U184" s="20">
        <v>22.988948822021499</v>
      </c>
      <c r="V184" s="20">
        <v>23.108482360839801</v>
      </c>
      <c r="W184" s="20"/>
      <c r="X184" s="33"/>
      <c r="Y184" s="33"/>
    </row>
    <row r="185" spans="1:25" x14ac:dyDescent="0.2">
      <c r="A185" s="21">
        <v>297</v>
      </c>
      <c r="B185" s="21" t="s">
        <v>378</v>
      </c>
      <c r="C185" s="28" t="s">
        <v>379</v>
      </c>
      <c r="D185" s="21" t="s">
        <v>380</v>
      </c>
      <c r="E185" s="23">
        <v>7.4910589728070603E-2</v>
      </c>
      <c r="F185" s="24">
        <v>4.2941411336265403E-2</v>
      </c>
      <c r="G185" s="10"/>
      <c r="H185" s="30" t="str">
        <f t="shared" si="2"/>
        <v>Not_Significant</v>
      </c>
      <c r="I185" s="30" t="e">
        <f>IF(H185="Significant",Table2[[#This Row],[Student''s T-test Difference]],NA())</f>
        <v>#N/A</v>
      </c>
      <c r="J185" s="17">
        <f>IF(H185="Not_Significant",Table2[[#This Row],[Student''s T-test Difference]],NA())</f>
        <v>4.2941411336265403E-2</v>
      </c>
      <c r="K185" s="36">
        <v>15</v>
      </c>
      <c r="L185" s="36">
        <v>12</v>
      </c>
      <c r="M185" s="36">
        <v>22</v>
      </c>
      <c r="N185" s="36">
        <v>19</v>
      </c>
      <c r="O185" s="36">
        <v>19</v>
      </c>
      <c r="P185" s="36">
        <v>20</v>
      </c>
      <c r="Q185" s="20">
        <v>25.659570693969702</v>
      </c>
      <c r="R185" s="20">
        <v>25.159502029418899</v>
      </c>
      <c r="S185" s="20">
        <v>25.370061874389599</v>
      </c>
      <c r="T185" s="20">
        <v>25.624916076660199</v>
      </c>
      <c r="U185" s="20">
        <v>25.159849166870099</v>
      </c>
      <c r="V185" s="20">
        <v>25.2755451202393</v>
      </c>
      <c r="W185" s="20"/>
      <c r="X185" s="33"/>
      <c r="Y185" s="33"/>
    </row>
    <row r="186" spans="1:25" x14ac:dyDescent="0.2">
      <c r="A186" s="21">
        <v>421</v>
      </c>
      <c r="B186" s="21" t="s">
        <v>600</v>
      </c>
      <c r="C186" s="28" t="s">
        <v>601</v>
      </c>
      <c r="D186" s="21" t="s">
        <v>602</v>
      </c>
      <c r="E186" s="23">
        <v>5.1444072709346797E-2</v>
      </c>
      <c r="F186" s="24">
        <v>4.2375564575195299E-2</v>
      </c>
      <c r="G186" s="10"/>
      <c r="H186" s="30" t="str">
        <f t="shared" si="2"/>
        <v>Not_Significant</v>
      </c>
      <c r="I186" s="30" t="e">
        <f>IF(H186="Significant",Table2[[#This Row],[Student''s T-test Difference]],NA())</f>
        <v>#N/A</v>
      </c>
      <c r="J186" s="17">
        <f>IF(H186="Not_Significant",Table2[[#This Row],[Student''s T-test Difference]],NA())</f>
        <v>4.2375564575195299E-2</v>
      </c>
      <c r="K186" s="36">
        <v>3</v>
      </c>
      <c r="L186" s="36">
        <v>5</v>
      </c>
      <c r="M186" s="36">
        <v>10</v>
      </c>
      <c r="N186" s="36">
        <v>8</v>
      </c>
      <c r="O186" s="36">
        <v>8</v>
      </c>
      <c r="P186" s="36">
        <v>9</v>
      </c>
      <c r="Q186" s="20">
        <v>23.935979843139599</v>
      </c>
      <c r="R186" s="20">
        <v>23.2634162902832</v>
      </c>
      <c r="S186" s="20">
        <v>23.104648590087901</v>
      </c>
      <c r="T186" s="20">
        <v>23.630786895751999</v>
      </c>
      <c r="U186" s="20">
        <v>23.3292350769043</v>
      </c>
      <c r="V186" s="20">
        <v>23.216896057128899</v>
      </c>
      <c r="W186" s="20"/>
      <c r="X186" s="33"/>
      <c r="Y186" s="33"/>
    </row>
    <row r="187" spans="1:25" x14ac:dyDescent="0.2">
      <c r="A187" s="21">
        <v>463</v>
      </c>
      <c r="B187" s="21" t="s">
        <v>657</v>
      </c>
      <c r="C187" s="28" t="s">
        <v>658</v>
      </c>
      <c r="D187" s="21" t="s">
        <v>659</v>
      </c>
      <c r="E187" s="23">
        <v>0.19356977980190301</v>
      </c>
      <c r="F187" s="24">
        <v>3.9515813191734098E-2</v>
      </c>
      <c r="G187" s="10"/>
      <c r="H187" s="30" t="str">
        <f t="shared" si="2"/>
        <v>Not_Significant</v>
      </c>
      <c r="I187" s="30" t="e">
        <f>IF(H187="Significant",Table2[[#This Row],[Student''s T-test Difference]],NA())</f>
        <v>#N/A</v>
      </c>
      <c r="J187" s="17">
        <f>IF(H187="Not_Significant",Table2[[#This Row],[Student''s T-test Difference]],NA())</f>
        <v>3.9515813191734098E-2</v>
      </c>
      <c r="K187" s="36">
        <v>1</v>
      </c>
      <c r="L187" s="36">
        <v>1</v>
      </c>
      <c r="M187" s="36">
        <v>7</v>
      </c>
      <c r="N187" s="36">
        <v>3</v>
      </c>
      <c r="O187" s="36">
        <v>4</v>
      </c>
      <c r="P187" s="36">
        <v>3</v>
      </c>
      <c r="Q187" s="20">
        <v>21.909360885620099</v>
      </c>
      <c r="R187" s="20">
        <v>21.8422241210938</v>
      </c>
      <c r="S187" s="20">
        <v>21.8780002593994</v>
      </c>
      <c r="T187" s="20">
        <v>21.799583435058601</v>
      </c>
      <c r="U187" s="20">
        <v>21.7283744812012</v>
      </c>
      <c r="V187" s="20">
        <v>21.983079910278299</v>
      </c>
      <c r="W187" s="20"/>
      <c r="X187" s="33"/>
      <c r="Y187" s="33"/>
    </row>
    <row r="188" spans="1:25" x14ac:dyDescent="0.2">
      <c r="A188" s="21">
        <v>636</v>
      </c>
      <c r="B188" s="21" t="s">
        <v>993</v>
      </c>
      <c r="C188" s="28" t="s">
        <v>994</v>
      </c>
      <c r="D188" s="21" t="s">
        <v>995</v>
      </c>
      <c r="E188" s="23">
        <v>8.8940323098314802E-2</v>
      </c>
      <c r="F188" s="24">
        <v>3.7359237670898403E-2</v>
      </c>
      <c r="G188" s="10"/>
      <c r="H188" s="30" t="str">
        <f t="shared" si="2"/>
        <v>Not_Significant</v>
      </c>
      <c r="I188" s="30" t="e">
        <f>IF(H188="Significant",Table2[[#This Row],[Student''s T-test Difference]],NA())</f>
        <v>#N/A</v>
      </c>
      <c r="J188" s="17">
        <f>IF(H188="Not_Significant",Table2[[#This Row],[Student''s T-test Difference]],NA())</f>
        <v>3.7359237670898403E-2</v>
      </c>
      <c r="K188" s="36">
        <v>2</v>
      </c>
      <c r="L188" s="36">
        <v>4</v>
      </c>
      <c r="M188" s="36">
        <v>4</v>
      </c>
      <c r="N188" s="36">
        <v>2</v>
      </c>
      <c r="O188" s="36">
        <v>4</v>
      </c>
      <c r="P188" s="36">
        <v>3</v>
      </c>
      <c r="Q188" s="20">
        <v>21.920162200927699</v>
      </c>
      <c r="R188" s="20">
        <v>21.778804779052699</v>
      </c>
      <c r="S188" s="20">
        <v>21.769229888916001</v>
      </c>
      <c r="T188" s="20">
        <v>22.036073684692401</v>
      </c>
      <c r="U188" s="20">
        <v>21.547550201416001</v>
      </c>
      <c r="V188" s="20">
        <v>21.772495269775401</v>
      </c>
      <c r="W188" s="20"/>
      <c r="X188" s="33"/>
      <c r="Y188" s="33"/>
    </row>
    <row r="189" spans="1:25" x14ac:dyDescent="0.2">
      <c r="A189" s="21">
        <v>386</v>
      </c>
      <c r="B189" s="21" t="s">
        <v>540</v>
      </c>
      <c r="C189" s="28" t="s">
        <v>541</v>
      </c>
      <c r="D189" s="21" t="s">
        <v>542</v>
      </c>
      <c r="E189" s="23">
        <v>4.4170124286552599E-2</v>
      </c>
      <c r="F189" s="24">
        <v>3.6342620849609403E-2</v>
      </c>
      <c r="G189" s="10"/>
      <c r="H189" s="30" t="str">
        <f t="shared" si="2"/>
        <v>Not_Significant</v>
      </c>
      <c r="I189" s="30" t="e">
        <f>IF(H189="Significant",Table2[[#This Row],[Student''s T-test Difference]],NA())</f>
        <v>#N/A</v>
      </c>
      <c r="J189" s="17">
        <f>IF(H189="Not_Significant",Table2[[#This Row],[Student''s T-test Difference]],NA())</f>
        <v>3.6342620849609403E-2</v>
      </c>
      <c r="K189" s="36">
        <v>4</v>
      </c>
      <c r="L189" s="36">
        <v>1</v>
      </c>
      <c r="M189" s="36">
        <v>4</v>
      </c>
      <c r="N189" s="36">
        <v>5</v>
      </c>
      <c r="O189" s="36">
        <v>3</v>
      </c>
      <c r="P189" s="36">
        <v>6</v>
      </c>
      <c r="Q189" s="20">
        <v>22.578168869018601</v>
      </c>
      <c r="R189" s="20">
        <v>22.825843811035199</v>
      </c>
      <c r="S189" s="20">
        <v>22.475856781005898</v>
      </c>
      <c r="T189" s="20">
        <v>23.111476898193398</v>
      </c>
      <c r="U189" s="20">
        <v>22.353397369384801</v>
      </c>
      <c r="V189" s="20">
        <v>22.305967330932599</v>
      </c>
      <c r="W189" s="20"/>
      <c r="X189" s="33"/>
      <c r="Y189" s="33"/>
    </row>
    <row r="190" spans="1:25" x14ac:dyDescent="0.2">
      <c r="A190" s="21">
        <v>861</v>
      </c>
      <c r="B190" s="21" t="s">
        <v>1236</v>
      </c>
      <c r="C190" s="28" t="s">
        <v>1237</v>
      </c>
      <c r="D190" s="21" t="s">
        <v>1238</v>
      </c>
      <c r="E190" s="23">
        <v>6.1094365001256902E-2</v>
      </c>
      <c r="F190" s="24">
        <v>3.4176508585613198E-2</v>
      </c>
      <c r="G190" s="10"/>
      <c r="H190" s="30" t="str">
        <f t="shared" si="2"/>
        <v>Not_Significant</v>
      </c>
      <c r="I190" s="30" t="e">
        <f>IF(H190="Significant",Table2[[#This Row],[Student''s T-test Difference]],NA())</f>
        <v>#N/A</v>
      </c>
      <c r="J190" s="17">
        <f>IF(H190="Not_Significant",Table2[[#This Row],[Student''s T-test Difference]],NA())</f>
        <v>3.4176508585613198E-2</v>
      </c>
      <c r="K190" s="36">
        <v>6</v>
      </c>
      <c r="L190" s="36">
        <v>5</v>
      </c>
      <c r="M190" s="36">
        <v>9</v>
      </c>
      <c r="N190" s="36">
        <v>4</v>
      </c>
      <c r="O190" s="36">
        <v>6</v>
      </c>
      <c r="P190" s="36">
        <v>6</v>
      </c>
      <c r="Q190" s="20">
        <v>25.170814514160199</v>
      </c>
      <c r="R190" s="20">
        <v>24.636274337768601</v>
      </c>
      <c r="S190" s="20">
        <v>24.9281826019287</v>
      </c>
      <c r="T190" s="20">
        <v>25.005346298217798</v>
      </c>
      <c r="U190" s="20">
        <v>24.643062591552699</v>
      </c>
      <c r="V190" s="20">
        <v>24.984333038330099</v>
      </c>
      <c r="W190" s="20"/>
      <c r="X190" s="33"/>
      <c r="Y190" s="33"/>
    </row>
    <row r="191" spans="1:25" x14ac:dyDescent="0.2">
      <c r="A191" s="21">
        <v>496</v>
      </c>
      <c r="B191" s="21" t="s">
        <v>720</v>
      </c>
      <c r="C191" s="28" t="s">
        <v>721</v>
      </c>
      <c r="D191" s="21" t="s">
        <v>722</v>
      </c>
      <c r="E191" s="23">
        <v>8.5073216719307398E-2</v>
      </c>
      <c r="F191" s="24">
        <v>3.3950169881187299E-2</v>
      </c>
      <c r="G191" s="10"/>
      <c r="H191" s="30" t="str">
        <f t="shared" si="2"/>
        <v>Not_Significant</v>
      </c>
      <c r="I191" s="30" t="e">
        <f>IF(H191="Significant",Table2[[#This Row],[Student''s T-test Difference]],NA())</f>
        <v>#N/A</v>
      </c>
      <c r="J191" s="17">
        <f>IF(H191="Not_Significant",Table2[[#This Row],[Student''s T-test Difference]],NA())</f>
        <v>3.3950169881187299E-2</v>
      </c>
      <c r="K191" s="36">
        <v>0</v>
      </c>
      <c r="L191" s="36">
        <v>2</v>
      </c>
      <c r="M191" s="36">
        <v>1</v>
      </c>
      <c r="N191" s="36">
        <v>0</v>
      </c>
      <c r="O191" s="36">
        <v>3</v>
      </c>
      <c r="P191" s="36">
        <v>4</v>
      </c>
      <c r="Q191" s="20">
        <v>22.616252899169901</v>
      </c>
      <c r="R191" s="20">
        <v>22.693321228027301</v>
      </c>
      <c r="S191" s="20">
        <v>22.696657180786101</v>
      </c>
      <c r="T191" s="20">
        <v>22.4226264953613</v>
      </c>
      <c r="U191" s="20">
        <v>22.585361480712901</v>
      </c>
      <c r="V191" s="20">
        <v>22.8963928222656</v>
      </c>
      <c r="W191" s="20"/>
      <c r="X191" s="33"/>
      <c r="Y191" s="33"/>
    </row>
    <row r="192" spans="1:25" x14ac:dyDescent="0.2">
      <c r="A192" s="21">
        <v>704</v>
      </c>
      <c r="B192" s="21" t="s">
        <v>1074</v>
      </c>
      <c r="C192" s="28" t="s">
        <v>1075</v>
      </c>
      <c r="D192" s="21" t="s">
        <v>1076</v>
      </c>
      <c r="E192" s="23">
        <v>3.0449982815017901E-2</v>
      </c>
      <c r="F192" s="24">
        <v>3.3161163330078097E-2</v>
      </c>
      <c r="G192" s="10"/>
      <c r="H192" s="30" t="str">
        <f t="shared" si="2"/>
        <v>Not_Significant</v>
      </c>
      <c r="I192" s="30" t="e">
        <f>IF(H192="Significant",Table2[[#This Row],[Student''s T-test Difference]],NA())</f>
        <v>#N/A</v>
      </c>
      <c r="J192" s="17">
        <f>IF(H192="Not_Significant",Table2[[#This Row],[Student''s T-test Difference]],NA())</f>
        <v>3.3161163330078097E-2</v>
      </c>
      <c r="K192" s="36">
        <v>2</v>
      </c>
      <c r="L192" s="36">
        <v>1</v>
      </c>
      <c r="M192" s="36">
        <v>2</v>
      </c>
      <c r="N192" s="36">
        <v>0</v>
      </c>
      <c r="O192" s="36">
        <v>2</v>
      </c>
      <c r="P192" s="36">
        <v>4</v>
      </c>
      <c r="Q192" s="20">
        <v>22.280878067016602</v>
      </c>
      <c r="R192" s="20">
        <v>21.7737827301025</v>
      </c>
      <c r="S192" s="20">
        <v>22.294319152831999</v>
      </c>
      <c r="T192" s="20">
        <v>21.659793853759801</v>
      </c>
      <c r="U192" s="20">
        <v>21.869552612304702</v>
      </c>
      <c r="V192" s="20">
        <v>22.720149993896499</v>
      </c>
      <c r="W192" s="20"/>
      <c r="X192" s="33"/>
      <c r="Y192" s="33"/>
    </row>
    <row r="193" spans="1:25" x14ac:dyDescent="0.2">
      <c r="A193" s="21">
        <v>499</v>
      </c>
      <c r="B193" s="21" t="s">
        <v>729</v>
      </c>
      <c r="C193" s="28" t="s">
        <v>730</v>
      </c>
      <c r="D193" s="21" t="s">
        <v>731</v>
      </c>
      <c r="E193" s="23">
        <v>3.5221571908332298E-2</v>
      </c>
      <c r="F193" s="24">
        <v>3.0245463053383E-2</v>
      </c>
      <c r="G193" s="10"/>
      <c r="H193" s="30" t="str">
        <f t="shared" si="2"/>
        <v>Not_Significant</v>
      </c>
      <c r="I193" s="30" t="e">
        <f>IF(H193="Significant",Table2[[#This Row],[Student''s T-test Difference]],NA())</f>
        <v>#N/A</v>
      </c>
      <c r="J193" s="17">
        <f>IF(H193="Not_Significant",Table2[[#This Row],[Student''s T-test Difference]],NA())</f>
        <v>3.0245463053383E-2</v>
      </c>
      <c r="K193" s="36">
        <v>1</v>
      </c>
      <c r="L193" s="36">
        <v>2</v>
      </c>
      <c r="M193" s="36">
        <v>7</v>
      </c>
      <c r="N193" s="36">
        <v>4</v>
      </c>
      <c r="O193" s="36">
        <v>6</v>
      </c>
      <c r="P193" s="36">
        <v>8</v>
      </c>
      <c r="Q193" s="20">
        <v>23.7666835784912</v>
      </c>
      <c r="R193" s="20">
        <v>24.201723098754901</v>
      </c>
      <c r="S193" s="20">
        <v>24.3546752929688</v>
      </c>
      <c r="T193" s="20">
        <v>23.6724967956543</v>
      </c>
      <c r="U193" s="20">
        <v>24.087074279785199</v>
      </c>
      <c r="V193" s="20">
        <v>24.472774505615199</v>
      </c>
      <c r="W193" s="20"/>
      <c r="X193" s="33"/>
      <c r="Y193" s="33"/>
    </row>
    <row r="194" spans="1:25" x14ac:dyDescent="0.2">
      <c r="A194" s="21">
        <v>145</v>
      </c>
      <c r="B194" s="21" t="s">
        <v>120</v>
      </c>
      <c r="C194" s="28" t="s">
        <v>121</v>
      </c>
      <c r="D194" s="21" t="s">
        <v>122</v>
      </c>
      <c r="E194" s="23">
        <v>5.6657816269046202E-2</v>
      </c>
      <c r="F194" s="24">
        <v>2.4897257486980399E-2</v>
      </c>
      <c r="G194" s="10"/>
      <c r="H194" s="30" t="str">
        <f t="shared" si="2"/>
        <v>Not_Significant</v>
      </c>
      <c r="I194" s="30" t="e">
        <f>IF(H194="Significant",Table2[[#This Row],[Student''s T-test Difference]],NA())</f>
        <v>#N/A</v>
      </c>
      <c r="J194" s="17">
        <f>IF(H194="Not_Significant",Table2[[#This Row],[Student''s T-test Difference]],NA())</f>
        <v>2.4897257486980399E-2</v>
      </c>
      <c r="K194" s="36">
        <v>2</v>
      </c>
      <c r="L194" s="36">
        <v>1</v>
      </c>
      <c r="M194" s="36">
        <v>3</v>
      </c>
      <c r="N194" s="36">
        <v>1</v>
      </c>
      <c r="O194" s="36">
        <v>5</v>
      </c>
      <c r="P194" s="36">
        <v>4</v>
      </c>
      <c r="Q194" s="20">
        <v>23.144495010376001</v>
      </c>
      <c r="R194" s="20">
        <v>22.981269836425799</v>
      </c>
      <c r="S194" s="20">
        <v>22.8807487487793</v>
      </c>
      <c r="T194" s="20">
        <v>23.237962722778299</v>
      </c>
      <c r="U194" s="20">
        <v>22.868442535400401</v>
      </c>
      <c r="V194" s="20">
        <v>22.825416564941399</v>
      </c>
      <c r="W194" s="20"/>
      <c r="X194" s="33"/>
      <c r="Y194" s="33"/>
    </row>
    <row r="195" spans="1:25" x14ac:dyDescent="0.2">
      <c r="A195" s="21">
        <v>683</v>
      </c>
      <c r="B195" s="21" t="s">
        <v>1053</v>
      </c>
      <c r="C195" s="28" t="s">
        <v>1054</v>
      </c>
      <c r="D195" s="21" t="s">
        <v>1055</v>
      </c>
      <c r="E195" s="23">
        <v>4.7593797433345401E-2</v>
      </c>
      <c r="F195" s="24">
        <v>2.3886998494465E-2</v>
      </c>
      <c r="G195" s="10"/>
      <c r="H195" s="30" t="str">
        <f t="shared" ref="H195:H258" si="3">IF(G195="+","Significant","Not_Significant")</f>
        <v>Not_Significant</v>
      </c>
      <c r="I195" s="30" t="e">
        <f>IF(H195="Significant",Table2[[#This Row],[Student''s T-test Difference]],NA())</f>
        <v>#N/A</v>
      </c>
      <c r="J195" s="17">
        <f>IF(H195="Not_Significant",Table2[[#This Row],[Student''s T-test Difference]],NA())</f>
        <v>2.3886998494465E-2</v>
      </c>
      <c r="K195" s="36">
        <v>3</v>
      </c>
      <c r="L195" s="36">
        <v>3</v>
      </c>
      <c r="M195" s="36">
        <v>6</v>
      </c>
      <c r="N195" s="36">
        <v>5</v>
      </c>
      <c r="O195" s="36">
        <v>5</v>
      </c>
      <c r="P195" s="36">
        <v>6</v>
      </c>
      <c r="Q195" s="20">
        <v>22.408805847168001</v>
      </c>
      <c r="R195" s="20">
        <v>22.899715423583999</v>
      </c>
      <c r="S195" s="20">
        <v>22.4586391448975</v>
      </c>
      <c r="T195" s="20">
        <v>22.421188354492202</v>
      </c>
      <c r="U195" s="20">
        <v>22.626893997192401</v>
      </c>
      <c r="V195" s="20">
        <v>22.647417068481399</v>
      </c>
      <c r="W195" s="20"/>
      <c r="X195" s="33"/>
      <c r="Y195" s="33"/>
    </row>
    <row r="196" spans="1:25" x14ac:dyDescent="0.2">
      <c r="A196" s="21">
        <v>193</v>
      </c>
      <c r="B196" s="21" t="s">
        <v>201</v>
      </c>
      <c r="C196" s="28" t="s">
        <v>202</v>
      </c>
      <c r="D196" s="21" t="s">
        <v>203</v>
      </c>
      <c r="E196" s="23">
        <v>3.5996016870914201E-2</v>
      </c>
      <c r="F196" s="24">
        <v>1.9522349039714702E-2</v>
      </c>
      <c r="G196" s="10"/>
      <c r="H196" s="30" t="str">
        <f t="shared" si="3"/>
        <v>Not_Significant</v>
      </c>
      <c r="I196" s="30" t="e">
        <f>IF(H196="Significant",Table2[[#This Row],[Student''s T-test Difference]],NA())</f>
        <v>#N/A</v>
      </c>
      <c r="J196" s="17">
        <f>IF(H196="Not_Significant",Table2[[#This Row],[Student''s T-test Difference]],NA())</f>
        <v>1.9522349039714702E-2</v>
      </c>
      <c r="K196" s="36">
        <v>31</v>
      </c>
      <c r="L196" s="36">
        <v>23</v>
      </c>
      <c r="M196" s="36">
        <v>38</v>
      </c>
      <c r="N196" s="36">
        <v>33</v>
      </c>
      <c r="O196" s="36">
        <v>40</v>
      </c>
      <c r="P196" s="36">
        <v>40</v>
      </c>
      <c r="Q196" s="20">
        <v>26.579170227050799</v>
      </c>
      <c r="R196" s="20">
        <v>27.159521102905298</v>
      </c>
      <c r="S196" s="20">
        <v>26.928297042846701</v>
      </c>
      <c r="T196" s="20">
        <v>27.013931274414102</v>
      </c>
      <c r="U196" s="20">
        <v>26.8100490570068</v>
      </c>
      <c r="V196" s="20">
        <v>26.784440994262699</v>
      </c>
      <c r="W196" s="20"/>
      <c r="X196" s="33"/>
      <c r="Y196" s="33"/>
    </row>
    <row r="197" spans="1:25" x14ac:dyDescent="0.2">
      <c r="A197" s="21">
        <v>461</v>
      </c>
      <c r="B197" s="21" t="s">
        <v>654</v>
      </c>
      <c r="C197" s="28" t="s">
        <v>655</v>
      </c>
      <c r="D197" s="21" t="s">
        <v>656</v>
      </c>
      <c r="E197" s="23">
        <v>6.9608863985125793E-2</v>
      </c>
      <c r="F197" s="24">
        <v>1.8301645914711201E-2</v>
      </c>
      <c r="G197" s="10"/>
      <c r="H197" s="30" t="str">
        <f t="shared" si="3"/>
        <v>Not_Significant</v>
      </c>
      <c r="I197" s="30" t="e">
        <f>IF(H197="Significant",Table2[[#This Row],[Student''s T-test Difference]],NA())</f>
        <v>#N/A</v>
      </c>
      <c r="J197" s="17">
        <f>IF(H197="Not_Significant",Table2[[#This Row],[Student''s T-test Difference]],NA())</f>
        <v>1.8301645914711201E-2</v>
      </c>
      <c r="K197" s="36">
        <v>5</v>
      </c>
      <c r="L197" s="36">
        <v>6</v>
      </c>
      <c r="M197" s="36">
        <v>7</v>
      </c>
      <c r="N197" s="36">
        <v>7</v>
      </c>
      <c r="O197" s="36">
        <v>5</v>
      </c>
      <c r="P197" s="36">
        <v>7</v>
      </c>
      <c r="Q197" s="20">
        <v>22.5918579101563</v>
      </c>
      <c r="R197" s="20">
        <v>22.671588897705099</v>
      </c>
      <c r="S197" s="20">
        <v>22.849267959594702</v>
      </c>
      <c r="T197" s="20">
        <v>22.698503494262699</v>
      </c>
      <c r="U197" s="20">
        <v>22.7683620452881</v>
      </c>
      <c r="V197" s="20">
        <v>22.590944290161101</v>
      </c>
      <c r="W197" s="20"/>
      <c r="X197" s="33"/>
      <c r="Y197" s="33"/>
    </row>
    <row r="198" spans="1:25" x14ac:dyDescent="0.2">
      <c r="A198" s="21">
        <v>491</v>
      </c>
      <c r="B198" s="21" t="s">
        <v>711</v>
      </c>
      <c r="C198" s="28" t="s">
        <v>712</v>
      </c>
      <c r="D198" s="21" t="s">
        <v>713</v>
      </c>
      <c r="E198" s="23">
        <v>1.88462998828779E-2</v>
      </c>
      <c r="F198" s="24">
        <v>1.6392389933265899E-2</v>
      </c>
      <c r="G198" s="10"/>
      <c r="H198" s="30" t="str">
        <f t="shared" si="3"/>
        <v>Not_Significant</v>
      </c>
      <c r="I198" s="30" t="e">
        <f>IF(H198="Significant",Table2[[#This Row],[Student''s T-test Difference]],NA())</f>
        <v>#N/A</v>
      </c>
      <c r="J198" s="17">
        <f>IF(H198="Not_Significant",Table2[[#This Row],[Student''s T-test Difference]],NA())</f>
        <v>1.6392389933265899E-2</v>
      </c>
      <c r="K198" s="36">
        <v>1</v>
      </c>
      <c r="L198" s="36">
        <v>2</v>
      </c>
      <c r="M198" s="36">
        <v>3</v>
      </c>
      <c r="N198" s="36">
        <v>2</v>
      </c>
      <c r="O198" s="36">
        <v>3</v>
      </c>
      <c r="P198" s="36">
        <v>3</v>
      </c>
      <c r="Q198" s="20">
        <v>22.874101638793899</v>
      </c>
      <c r="R198" s="20">
        <v>22.688890457153299</v>
      </c>
      <c r="S198" s="20">
        <v>22.851881027221701</v>
      </c>
      <c r="T198" s="20">
        <v>22.473827362060501</v>
      </c>
      <c r="U198" s="20">
        <v>23.354070663452099</v>
      </c>
      <c r="V198" s="20">
        <v>22.537797927856399</v>
      </c>
      <c r="W198" s="20"/>
      <c r="X198" s="33"/>
      <c r="Y198" s="33"/>
    </row>
    <row r="199" spans="1:25" x14ac:dyDescent="0.2">
      <c r="A199" s="21">
        <v>674</v>
      </c>
      <c r="B199" s="21" t="s">
        <v>1044</v>
      </c>
      <c r="C199" s="28" t="s">
        <v>1045</v>
      </c>
      <c r="D199" s="21" t="s">
        <v>1046</v>
      </c>
      <c r="E199" s="23">
        <v>2.30951512159417E-2</v>
      </c>
      <c r="F199" s="24">
        <v>1.5718460083007799E-2</v>
      </c>
      <c r="G199" s="10"/>
      <c r="H199" s="30" t="str">
        <f t="shared" si="3"/>
        <v>Not_Significant</v>
      </c>
      <c r="I199" s="30" t="e">
        <f>IF(H199="Significant",Table2[[#This Row],[Student''s T-test Difference]],NA())</f>
        <v>#N/A</v>
      </c>
      <c r="J199" s="17">
        <f>IF(H199="Not_Significant",Table2[[#This Row],[Student''s T-test Difference]],NA())</f>
        <v>1.5718460083007799E-2</v>
      </c>
      <c r="K199" s="36">
        <v>6</v>
      </c>
      <c r="L199" s="36">
        <v>3</v>
      </c>
      <c r="M199" s="36">
        <v>6</v>
      </c>
      <c r="N199" s="36">
        <v>7</v>
      </c>
      <c r="O199" s="36">
        <v>4</v>
      </c>
      <c r="P199" s="36">
        <v>8</v>
      </c>
      <c r="Q199" s="20">
        <v>23.904260635376001</v>
      </c>
      <c r="R199" s="20">
        <v>23.381130218505898</v>
      </c>
      <c r="S199" s="20">
        <v>23.232833862304702</v>
      </c>
      <c r="T199" s="20">
        <v>23.6574192047119</v>
      </c>
      <c r="U199" s="20">
        <v>23.307859420776399</v>
      </c>
      <c r="V199" s="20">
        <v>23.505790710449201</v>
      </c>
      <c r="W199" s="20"/>
      <c r="X199" s="33"/>
      <c r="Y199" s="33"/>
    </row>
    <row r="200" spans="1:25" x14ac:dyDescent="0.2">
      <c r="A200" s="21">
        <v>424</v>
      </c>
      <c r="B200" s="21" t="s">
        <v>603</v>
      </c>
      <c r="C200" s="28" t="s">
        <v>604</v>
      </c>
      <c r="D200" s="21" t="s">
        <v>605</v>
      </c>
      <c r="E200" s="23">
        <v>1.15137797097802E-2</v>
      </c>
      <c r="F200" s="24">
        <v>1.116116841634E-2</v>
      </c>
      <c r="G200" s="10"/>
      <c r="H200" s="30" t="str">
        <f t="shared" si="3"/>
        <v>Not_Significant</v>
      </c>
      <c r="I200" s="30" t="e">
        <f>IF(H200="Significant",Table2[[#This Row],[Student''s T-test Difference]],NA())</f>
        <v>#N/A</v>
      </c>
      <c r="J200" s="17">
        <f>IF(H200="Not_Significant",Table2[[#This Row],[Student''s T-test Difference]],NA())</f>
        <v>1.116116841634E-2</v>
      </c>
      <c r="K200" s="36">
        <v>2</v>
      </c>
      <c r="L200" s="36">
        <v>6</v>
      </c>
      <c r="M200" s="36">
        <v>8</v>
      </c>
      <c r="N200" s="36">
        <v>6</v>
      </c>
      <c r="O200" s="36">
        <v>6</v>
      </c>
      <c r="P200" s="36">
        <v>9</v>
      </c>
      <c r="Q200" s="20">
        <v>22.732913970947301</v>
      </c>
      <c r="R200" s="20">
        <v>23.204517364501999</v>
      </c>
      <c r="S200" s="20">
        <v>22.999345779418899</v>
      </c>
      <c r="T200" s="20">
        <v>23.485912322998001</v>
      </c>
      <c r="U200" s="20">
        <v>22.485813140869102</v>
      </c>
      <c r="V200" s="20">
        <v>22.931568145751999</v>
      </c>
      <c r="W200" s="20"/>
      <c r="X200" s="33"/>
      <c r="Y200" s="33"/>
    </row>
    <row r="201" spans="1:25" x14ac:dyDescent="0.2">
      <c r="A201" s="21">
        <v>189</v>
      </c>
      <c r="B201" s="21" t="s">
        <v>189</v>
      </c>
      <c r="C201" s="28" t="s">
        <v>190</v>
      </c>
      <c r="D201" s="21" t="s">
        <v>191</v>
      </c>
      <c r="E201" s="23">
        <v>1.62209760357305E-2</v>
      </c>
      <c r="F201" s="24">
        <v>8.7579091389962099E-3</v>
      </c>
      <c r="G201" s="10"/>
      <c r="H201" s="30" t="str">
        <f t="shared" si="3"/>
        <v>Not_Significant</v>
      </c>
      <c r="I201" s="30" t="e">
        <f>IF(H201="Significant",Table2[[#This Row],[Student''s T-test Difference]],NA())</f>
        <v>#N/A</v>
      </c>
      <c r="J201" s="17">
        <f>IF(H201="Not_Significant",Table2[[#This Row],[Student''s T-test Difference]],NA())</f>
        <v>8.7579091389962099E-3</v>
      </c>
      <c r="K201" s="36">
        <v>7</v>
      </c>
      <c r="L201" s="36">
        <v>4</v>
      </c>
      <c r="M201" s="36">
        <v>10</v>
      </c>
      <c r="N201" s="36">
        <v>7</v>
      </c>
      <c r="O201" s="36">
        <v>12</v>
      </c>
      <c r="P201" s="36">
        <v>10</v>
      </c>
      <c r="Q201" s="20">
        <v>23.0269870758057</v>
      </c>
      <c r="R201" s="20">
        <v>23.3598442077637</v>
      </c>
      <c r="S201" s="20">
        <v>23.289260864257798</v>
      </c>
      <c r="T201" s="20">
        <v>22.922105789184599</v>
      </c>
      <c r="U201" s="20">
        <v>23.383768081665</v>
      </c>
      <c r="V201" s="20">
        <v>23.343944549560501</v>
      </c>
      <c r="W201" s="20"/>
      <c r="X201" s="33"/>
      <c r="Y201" s="33"/>
    </row>
    <row r="202" spans="1:25" x14ac:dyDescent="0.2">
      <c r="A202" s="21">
        <v>61</v>
      </c>
      <c r="B202" s="21" t="s">
        <v>11</v>
      </c>
      <c r="C202" s="28" t="s">
        <v>12</v>
      </c>
      <c r="D202" s="21" t="s">
        <v>13</v>
      </c>
      <c r="E202" s="23">
        <v>5.8202727410594697E-4</v>
      </c>
      <c r="F202" s="24">
        <v>-5.7093302408972601E-4</v>
      </c>
      <c r="G202" s="10"/>
      <c r="H202" s="30" t="str">
        <f t="shared" si="3"/>
        <v>Not_Significant</v>
      </c>
      <c r="I202" s="30" t="e">
        <f>IF(H202="Significant",Table2[[#This Row],[Student''s T-test Difference]],NA())</f>
        <v>#N/A</v>
      </c>
      <c r="J202" s="17">
        <f>IF(H202="Not_Significant",Table2[[#This Row],[Student''s T-test Difference]],NA())</f>
        <v>-5.7093302408972601E-4</v>
      </c>
      <c r="K202" s="36">
        <v>0</v>
      </c>
      <c r="L202" s="36">
        <v>0</v>
      </c>
      <c r="M202" s="36">
        <v>3</v>
      </c>
      <c r="N202" s="36">
        <v>3</v>
      </c>
      <c r="O202" s="36">
        <v>2</v>
      </c>
      <c r="P202" s="36">
        <v>2</v>
      </c>
      <c r="Q202" s="20">
        <v>21.083103179931602</v>
      </c>
      <c r="R202" s="20">
        <v>21.431810379028299</v>
      </c>
      <c r="S202" s="20">
        <v>21.525638580322301</v>
      </c>
      <c r="T202" s="20">
        <v>21.904664993286101</v>
      </c>
      <c r="U202" s="20">
        <v>20.9294757843018</v>
      </c>
      <c r="V202" s="20">
        <v>21.208124160766602</v>
      </c>
      <c r="W202" s="20"/>
      <c r="X202" s="33"/>
      <c r="Y202" s="33"/>
    </row>
    <row r="203" spans="1:25" x14ac:dyDescent="0.2">
      <c r="A203" s="21">
        <v>580</v>
      </c>
      <c r="B203" s="21" t="s">
        <v>903</v>
      </c>
      <c r="C203" s="28" t="s">
        <v>904</v>
      </c>
      <c r="D203" s="21" t="s">
        <v>905</v>
      </c>
      <c r="E203" s="23">
        <v>3.0178522506954701E-3</v>
      </c>
      <c r="F203" s="24">
        <v>-1.7884572346993401E-3</v>
      </c>
      <c r="G203" s="10"/>
      <c r="H203" s="30" t="str">
        <f t="shared" si="3"/>
        <v>Not_Significant</v>
      </c>
      <c r="I203" s="30" t="e">
        <f>IF(H203="Significant",Table2[[#This Row],[Student''s T-test Difference]],NA())</f>
        <v>#N/A</v>
      </c>
      <c r="J203" s="17">
        <f>IF(H203="Not_Significant",Table2[[#This Row],[Student''s T-test Difference]],NA())</f>
        <v>-1.7884572346993401E-3</v>
      </c>
      <c r="K203" s="36">
        <v>1</v>
      </c>
      <c r="L203" s="36">
        <v>2</v>
      </c>
      <c r="M203" s="36">
        <v>3</v>
      </c>
      <c r="N203" s="36">
        <v>1</v>
      </c>
      <c r="O203" s="36">
        <v>5</v>
      </c>
      <c r="P203" s="36">
        <v>5</v>
      </c>
      <c r="Q203" s="20">
        <v>22.9426174163818</v>
      </c>
      <c r="R203" s="20">
        <v>22.746036529541001</v>
      </c>
      <c r="S203" s="20">
        <v>22.460615158081101</v>
      </c>
      <c r="T203" s="20">
        <v>22.4603157043457</v>
      </c>
      <c r="U203" s="20">
        <v>22.9098930358887</v>
      </c>
      <c r="V203" s="20">
        <v>22.784425735473601</v>
      </c>
      <c r="W203" s="20"/>
      <c r="X203" s="33"/>
      <c r="Y203" s="33"/>
    </row>
    <row r="204" spans="1:25" x14ac:dyDescent="0.2">
      <c r="A204" s="21">
        <v>669</v>
      </c>
      <c r="B204" s="21" t="s">
        <v>1035</v>
      </c>
      <c r="C204" s="28" t="s">
        <v>1036</v>
      </c>
      <c r="D204" s="21" t="s">
        <v>1037</v>
      </c>
      <c r="E204" s="23">
        <v>9.1579552639979907E-3</v>
      </c>
      <c r="F204" s="24">
        <v>-2.0612080891950798E-3</v>
      </c>
      <c r="G204" s="10"/>
      <c r="H204" s="30" t="str">
        <f t="shared" si="3"/>
        <v>Not_Significant</v>
      </c>
      <c r="I204" s="30" t="e">
        <f>IF(H204="Significant",Table2[[#This Row],[Student''s T-test Difference]],NA())</f>
        <v>#N/A</v>
      </c>
      <c r="J204" s="17">
        <f>IF(H204="Not_Significant",Table2[[#This Row],[Student''s T-test Difference]],NA())</f>
        <v>-2.0612080891950798E-3</v>
      </c>
      <c r="K204" s="36">
        <v>18</v>
      </c>
      <c r="L204" s="36">
        <v>13</v>
      </c>
      <c r="M204" s="36">
        <v>19</v>
      </c>
      <c r="N204" s="36">
        <v>16</v>
      </c>
      <c r="O204" s="36">
        <v>16</v>
      </c>
      <c r="P204" s="36">
        <v>22</v>
      </c>
      <c r="Q204" s="20">
        <v>26.296543121337901</v>
      </c>
      <c r="R204" s="20">
        <v>26.189710617065401</v>
      </c>
      <c r="S204" s="20">
        <v>26.188447952270501</v>
      </c>
      <c r="T204" s="20">
        <v>26.3278999328613</v>
      </c>
      <c r="U204" s="20">
        <v>26.105995178222699</v>
      </c>
      <c r="V204" s="20">
        <v>26.246990203857401</v>
      </c>
      <c r="W204" s="20"/>
      <c r="X204" s="33"/>
      <c r="Y204" s="33"/>
    </row>
    <row r="205" spans="1:25" x14ac:dyDescent="0.2">
      <c r="A205" s="21">
        <v>328</v>
      </c>
      <c r="B205" s="21" t="s">
        <v>441</v>
      </c>
      <c r="C205" s="28" t="s">
        <v>442</v>
      </c>
      <c r="D205" s="21" t="s">
        <v>443</v>
      </c>
      <c r="E205" s="23">
        <v>1.2100164697586201E-2</v>
      </c>
      <c r="F205" s="24">
        <v>-9.8787943522147294E-3</v>
      </c>
      <c r="G205" s="10"/>
      <c r="H205" s="30" t="str">
        <f t="shared" si="3"/>
        <v>Not_Significant</v>
      </c>
      <c r="I205" s="30" t="e">
        <f>IF(H205="Significant",Table2[[#This Row],[Student''s T-test Difference]],NA())</f>
        <v>#N/A</v>
      </c>
      <c r="J205" s="17">
        <f>IF(H205="Not_Significant",Table2[[#This Row],[Student''s T-test Difference]],NA())</f>
        <v>-9.8787943522147294E-3</v>
      </c>
      <c r="K205" s="36">
        <v>5</v>
      </c>
      <c r="L205" s="36">
        <v>6</v>
      </c>
      <c r="M205" s="36">
        <v>6</v>
      </c>
      <c r="N205" s="36">
        <v>5</v>
      </c>
      <c r="O205" s="36">
        <v>6</v>
      </c>
      <c r="P205" s="36">
        <v>8</v>
      </c>
      <c r="Q205" s="20">
        <v>23.601049423217798</v>
      </c>
      <c r="R205" s="20">
        <v>23.4351711273193</v>
      </c>
      <c r="S205" s="20">
        <v>22.877719879150401</v>
      </c>
      <c r="T205" s="20">
        <v>23.4528713226318</v>
      </c>
      <c r="U205" s="20">
        <v>23.000257492065401</v>
      </c>
      <c r="V205" s="20">
        <v>23.4904479980469</v>
      </c>
      <c r="W205" s="20"/>
      <c r="X205" s="33"/>
      <c r="Y205" s="33"/>
    </row>
    <row r="206" spans="1:25" x14ac:dyDescent="0.2">
      <c r="A206" s="21">
        <v>425</v>
      </c>
      <c r="B206" s="21" t="s">
        <v>606</v>
      </c>
      <c r="C206" s="28" t="s">
        <v>607</v>
      </c>
      <c r="D206" s="21" t="s">
        <v>608</v>
      </c>
      <c r="E206" s="23">
        <v>1.73488257924608E-2</v>
      </c>
      <c r="F206" s="24">
        <v>-1.0614395141601601E-2</v>
      </c>
      <c r="G206" s="10"/>
      <c r="H206" s="30" t="str">
        <f t="shared" si="3"/>
        <v>Not_Significant</v>
      </c>
      <c r="I206" s="30" t="e">
        <f>IF(H206="Significant",Table2[[#This Row],[Student''s T-test Difference]],NA())</f>
        <v>#N/A</v>
      </c>
      <c r="J206" s="17">
        <f>IF(H206="Not_Significant",Table2[[#This Row],[Student''s T-test Difference]],NA())</f>
        <v>-1.0614395141601601E-2</v>
      </c>
      <c r="K206" s="36">
        <v>6</v>
      </c>
      <c r="L206" s="36">
        <v>4</v>
      </c>
      <c r="M206" s="36">
        <v>9</v>
      </c>
      <c r="N206" s="36">
        <v>5</v>
      </c>
      <c r="O206" s="36">
        <v>18</v>
      </c>
      <c r="P206" s="36">
        <v>11</v>
      </c>
      <c r="Q206" s="20">
        <v>23.353666305541999</v>
      </c>
      <c r="R206" s="20">
        <v>23.160602569580099</v>
      </c>
      <c r="S206" s="20">
        <v>23.423934936523398</v>
      </c>
      <c r="T206" s="20">
        <v>22.958827972412099</v>
      </c>
      <c r="U206" s="20">
        <v>23.580379486083999</v>
      </c>
      <c r="V206" s="20">
        <v>23.430839538574201</v>
      </c>
      <c r="W206" s="20"/>
      <c r="X206" s="33"/>
      <c r="Y206" s="33"/>
    </row>
    <row r="207" spans="1:25" x14ac:dyDescent="0.2">
      <c r="A207" s="21">
        <v>265</v>
      </c>
      <c r="B207" s="21" t="s">
        <v>318</v>
      </c>
      <c r="C207" s="28" t="s">
        <v>319</v>
      </c>
      <c r="D207" s="21" t="s">
        <v>320</v>
      </c>
      <c r="E207" s="23">
        <v>1.15197132374144E-2</v>
      </c>
      <c r="F207" s="24">
        <v>-1.10950469970703E-2</v>
      </c>
      <c r="G207" s="10"/>
      <c r="H207" s="30" t="str">
        <f t="shared" si="3"/>
        <v>Not_Significant</v>
      </c>
      <c r="I207" s="30" t="e">
        <f>IF(H207="Significant",Table2[[#This Row],[Student''s T-test Difference]],NA())</f>
        <v>#N/A</v>
      </c>
      <c r="J207" s="17">
        <f>IF(H207="Not_Significant",Table2[[#This Row],[Student''s T-test Difference]],NA())</f>
        <v>-1.10950469970703E-2</v>
      </c>
      <c r="K207" s="36">
        <v>14</v>
      </c>
      <c r="L207" s="36">
        <v>12</v>
      </c>
      <c r="M207" s="36">
        <v>22</v>
      </c>
      <c r="N207" s="36">
        <v>14</v>
      </c>
      <c r="O207" s="36">
        <v>23</v>
      </c>
      <c r="P207" s="36">
        <v>23</v>
      </c>
      <c r="Q207" s="20">
        <v>25.016695022583001</v>
      </c>
      <c r="R207" s="20">
        <v>25.801267623901399</v>
      </c>
      <c r="S207" s="20">
        <v>24.850193023681602</v>
      </c>
      <c r="T207" s="20">
        <v>25.1378993988037</v>
      </c>
      <c r="U207" s="20">
        <v>25.086467742919901</v>
      </c>
      <c r="V207" s="20">
        <v>25.477073669433601</v>
      </c>
      <c r="W207" s="20"/>
      <c r="X207" s="33"/>
      <c r="Y207" s="33"/>
    </row>
    <row r="208" spans="1:25" x14ac:dyDescent="0.2">
      <c r="A208" s="21">
        <v>232</v>
      </c>
      <c r="B208" s="21" t="s">
        <v>258</v>
      </c>
      <c r="C208" s="28" t="s">
        <v>259</v>
      </c>
      <c r="D208" s="21" t="s">
        <v>260</v>
      </c>
      <c r="E208" s="23">
        <v>1.50574356577001E-2</v>
      </c>
      <c r="F208" s="24">
        <v>-1.42141977945975E-2</v>
      </c>
      <c r="G208" s="10"/>
      <c r="H208" s="30" t="str">
        <f t="shared" si="3"/>
        <v>Not_Significant</v>
      </c>
      <c r="I208" s="30" t="e">
        <f>IF(H208="Significant",Table2[[#This Row],[Student''s T-test Difference]],NA())</f>
        <v>#N/A</v>
      </c>
      <c r="J208" s="17">
        <f>IF(H208="Not_Significant",Table2[[#This Row],[Student''s T-test Difference]],NA())</f>
        <v>-1.42141977945975E-2</v>
      </c>
      <c r="K208" s="36">
        <v>5</v>
      </c>
      <c r="L208" s="36">
        <v>4</v>
      </c>
      <c r="M208" s="36">
        <v>4</v>
      </c>
      <c r="N208" s="36">
        <v>2</v>
      </c>
      <c r="O208" s="36">
        <v>3</v>
      </c>
      <c r="P208" s="36">
        <v>3</v>
      </c>
      <c r="Q208" s="20">
        <v>22.406600952148398</v>
      </c>
      <c r="R208" s="20">
        <v>23.389820098876999</v>
      </c>
      <c r="S208" s="20">
        <v>22.776657104492202</v>
      </c>
      <c r="T208" s="20">
        <v>22.714208602905298</v>
      </c>
      <c r="U208" s="20">
        <v>23.118385314941399</v>
      </c>
      <c r="V208" s="20">
        <v>22.783126831054702</v>
      </c>
      <c r="W208" s="20"/>
      <c r="X208" s="33"/>
      <c r="Y208" s="33"/>
    </row>
    <row r="209" spans="1:25" x14ac:dyDescent="0.2">
      <c r="A209" s="21">
        <v>303</v>
      </c>
      <c r="B209" s="21" t="s">
        <v>393</v>
      </c>
      <c r="C209" s="28" t="s">
        <v>394</v>
      </c>
      <c r="D209" s="22" t="s">
        <v>395</v>
      </c>
      <c r="E209" s="23">
        <v>2.4676590153126E-2</v>
      </c>
      <c r="F209" s="24">
        <v>-1.5735626220703101E-2</v>
      </c>
      <c r="G209" s="10"/>
      <c r="H209" s="30" t="str">
        <f t="shared" si="3"/>
        <v>Not_Significant</v>
      </c>
      <c r="I209" s="30" t="e">
        <f>IF(H209="Significant",Table2[[#This Row],[Student''s T-test Difference]],NA())</f>
        <v>#N/A</v>
      </c>
      <c r="J209" s="17">
        <f>IF(H209="Not_Significant",Table2[[#This Row],[Student''s T-test Difference]],NA())</f>
        <v>-1.5735626220703101E-2</v>
      </c>
      <c r="K209" s="36">
        <v>3</v>
      </c>
      <c r="L209" s="36">
        <v>2</v>
      </c>
      <c r="M209" s="36">
        <v>4</v>
      </c>
      <c r="N209" s="36">
        <v>3</v>
      </c>
      <c r="O209" s="36">
        <v>4</v>
      </c>
      <c r="P209" s="36">
        <v>4</v>
      </c>
      <c r="Q209" s="20">
        <v>22.629409790039102</v>
      </c>
      <c r="R209" s="20">
        <v>22.760402679443398</v>
      </c>
      <c r="S209" s="20">
        <v>22.7580261230469</v>
      </c>
      <c r="T209" s="20">
        <v>22.347272872924801</v>
      </c>
      <c r="U209" s="20">
        <v>23.066003799438501</v>
      </c>
      <c r="V209" s="20">
        <v>22.7817687988281</v>
      </c>
      <c r="W209" s="20"/>
      <c r="X209" s="33"/>
      <c r="Y209" s="33"/>
    </row>
    <row r="210" spans="1:25" x14ac:dyDescent="0.2">
      <c r="A210" s="21">
        <v>482</v>
      </c>
      <c r="B210" s="21" t="s">
        <v>696</v>
      </c>
      <c r="C210" s="28" t="s">
        <v>697</v>
      </c>
      <c r="D210" s="21" t="s">
        <v>698</v>
      </c>
      <c r="E210" s="23">
        <v>2.90119640719784E-2</v>
      </c>
      <c r="F210" s="24">
        <v>-1.6241073608398399E-2</v>
      </c>
      <c r="G210" s="10"/>
      <c r="H210" s="30" t="str">
        <f t="shared" si="3"/>
        <v>Not_Significant</v>
      </c>
      <c r="I210" s="30" t="e">
        <f>IF(H210="Significant",Table2[[#This Row],[Student''s T-test Difference]],NA())</f>
        <v>#N/A</v>
      </c>
      <c r="J210" s="17">
        <f>IF(H210="Not_Significant",Table2[[#This Row],[Student''s T-test Difference]],NA())</f>
        <v>-1.6241073608398399E-2</v>
      </c>
      <c r="K210" s="36">
        <v>1</v>
      </c>
      <c r="L210" s="36">
        <v>3</v>
      </c>
      <c r="M210" s="36">
        <v>3</v>
      </c>
      <c r="N210" s="36">
        <v>3</v>
      </c>
      <c r="O210" s="36">
        <v>2</v>
      </c>
      <c r="P210" s="36">
        <v>4</v>
      </c>
      <c r="Q210" s="20">
        <v>22.5540065765381</v>
      </c>
      <c r="R210" s="20">
        <v>22.158878326416001</v>
      </c>
      <c r="S210" s="20">
        <v>22.697675704956101</v>
      </c>
      <c r="T210" s="20">
        <v>22.4838962554932</v>
      </c>
      <c r="U210" s="20">
        <v>22.656263351440401</v>
      </c>
      <c r="V210" s="20">
        <v>22.3191242218018</v>
      </c>
      <c r="W210" s="20"/>
      <c r="X210" s="33"/>
      <c r="Y210" s="33"/>
    </row>
    <row r="211" spans="1:25" x14ac:dyDescent="0.2">
      <c r="A211" s="21">
        <v>312</v>
      </c>
      <c r="B211" s="21" t="s">
        <v>414</v>
      </c>
      <c r="C211" s="28" t="s">
        <v>415</v>
      </c>
      <c r="D211" s="21" t="s">
        <v>416</v>
      </c>
      <c r="E211" s="23">
        <v>9.9628976574198294E-2</v>
      </c>
      <c r="F211" s="24">
        <v>-2.4445215861003799E-2</v>
      </c>
      <c r="G211" s="10"/>
      <c r="H211" s="30" t="str">
        <f t="shared" si="3"/>
        <v>Not_Significant</v>
      </c>
      <c r="I211" s="30" t="e">
        <f>IF(H211="Significant",Table2[[#This Row],[Student''s T-test Difference]],NA())</f>
        <v>#N/A</v>
      </c>
      <c r="J211" s="17">
        <f>IF(H211="Not_Significant",Table2[[#This Row],[Student''s T-test Difference]],NA())</f>
        <v>-2.4445215861003799E-2</v>
      </c>
      <c r="K211" s="36">
        <v>5</v>
      </c>
      <c r="L211" s="36">
        <v>3</v>
      </c>
      <c r="M211" s="36">
        <v>6</v>
      </c>
      <c r="N211" s="36">
        <v>4</v>
      </c>
      <c r="O211" s="36">
        <v>7</v>
      </c>
      <c r="P211" s="36">
        <v>6</v>
      </c>
      <c r="Q211" s="20">
        <v>24.569990158081101</v>
      </c>
      <c r="R211" s="20">
        <v>24.615209579467798</v>
      </c>
      <c r="S211" s="20">
        <v>24.750419616699201</v>
      </c>
      <c r="T211" s="20">
        <v>24.8077907562256</v>
      </c>
      <c r="U211" s="20">
        <v>24.589551925659201</v>
      </c>
      <c r="V211" s="20">
        <v>24.6116123199463</v>
      </c>
      <c r="W211" s="20"/>
      <c r="X211" s="33"/>
      <c r="Y211" s="33"/>
    </row>
    <row r="212" spans="1:25" x14ac:dyDescent="0.2">
      <c r="A212" s="21">
        <v>850</v>
      </c>
      <c r="B212" s="21" t="s">
        <v>1230</v>
      </c>
      <c r="C212" s="28" t="s">
        <v>1231</v>
      </c>
      <c r="D212" s="21" t="s">
        <v>1232</v>
      </c>
      <c r="E212" s="23">
        <v>0.13582028100770499</v>
      </c>
      <c r="F212" s="24">
        <v>-2.4475733439128799E-2</v>
      </c>
      <c r="G212" s="10"/>
      <c r="H212" s="30" t="str">
        <f t="shared" si="3"/>
        <v>Not_Significant</v>
      </c>
      <c r="I212" s="30" t="e">
        <f>IF(H212="Significant",Table2[[#This Row],[Student''s T-test Difference]],NA())</f>
        <v>#N/A</v>
      </c>
      <c r="J212" s="17">
        <f>IF(H212="Not_Significant",Table2[[#This Row],[Student''s T-test Difference]],NA())</f>
        <v>-2.4475733439128799E-2</v>
      </c>
      <c r="K212" s="36">
        <v>1</v>
      </c>
      <c r="L212" s="36">
        <v>1</v>
      </c>
      <c r="M212" s="36">
        <v>3</v>
      </c>
      <c r="N212" s="36">
        <v>3</v>
      </c>
      <c r="O212" s="36">
        <v>4</v>
      </c>
      <c r="P212" s="36">
        <v>4</v>
      </c>
      <c r="Q212" s="20">
        <v>22.260204315185501</v>
      </c>
      <c r="R212" s="20">
        <v>22.245714187622099</v>
      </c>
      <c r="S212" s="20">
        <v>22.402027130126999</v>
      </c>
      <c r="T212" s="20">
        <v>22.4144172668457</v>
      </c>
      <c r="U212" s="20">
        <v>22.292860031127901</v>
      </c>
      <c r="V212" s="20">
        <v>22.274095535278299</v>
      </c>
      <c r="W212" s="20"/>
      <c r="X212" s="33"/>
      <c r="Y212" s="33"/>
    </row>
    <row r="213" spans="1:25" x14ac:dyDescent="0.2">
      <c r="A213" s="21">
        <v>548</v>
      </c>
      <c r="B213" s="21" t="s">
        <v>843</v>
      </c>
      <c r="C213" s="28" t="s">
        <v>844</v>
      </c>
      <c r="D213" s="21" t="s">
        <v>845</v>
      </c>
      <c r="E213" s="23">
        <v>0.111758233195264</v>
      </c>
      <c r="F213" s="24">
        <v>-2.73482004801444E-2</v>
      </c>
      <c r="G213" s="10"/>
      <c r="H213" s="30" t="str">
        <f t="shared" si="3"/>
        <v>Not_Significant</v>
      </c>
      <c r="I213" s="30" t="e">
        <f>IF(H213="Significant",Table2[[#This Row],[Student''s T-test Difference]],NA())</f>
        <v>#N/A</v>
      </c>
      <c r="J213" s="17">
        <f>IF(H213="Not_Significant",Table2[[#This Row],[Student''s T-test Difference]],NA())</f>
        <v>-2.73482004801444E-2</v>
      </c>
      <c r="K213" s="36">
        <v>2</v>
      </c>
      <c r="L213" s="36">
        <v>2</v>
      </c>
      <c r="M213" s="36">
        <v>9</v>
      </c>
      <c r="N213" s="36">
        <v>8</v>
      </c>
      <c r="O213" s="36">
        <v>5</v>
      </c>
      <c r="P213" s="36">
        <v>6</v>
      </c>
      <c r="Q213" s="20">
        <v>22.496238708496101</v>
      </c>
      <c r="R213" s="20">
        <v>22.429052352905298</v>
      </c>
      <c r="S213" s="20">
        <v>22.428388595581101</v>
      </c>
      <c r="T213" s="20">
        <v>22.649700164794901</v>
      </c>
      <c r="U213" s="20">
        <v>22.383241653442401</v>
      </c>
      <c r="V213" s="20">
        <v>22.402782440185501</v>
      </c>
      <c r="W213" s="20"/>
      <c r="X213" s="33"/>
      <c r="Y213" s="33"/>
    </row>
    <row r="214" spans="1:25" x14ac:dyDescent="0.2">
      <c r="A214" s="21">
        <v>198</v>
      </c>
      <c r="B214" s="21" t="s">
        <v>210</v>
      </c>
      <c r="C214" s="28" t="s">
        <v>211</v>
      </c>
      <c r="D214" s="21" t="s">
        <v>212</v>
      </c>
      <c r="E214" s="23">
        <v>7.1952075893268796E-2</v>
      </c>
      <c r="F214" s="24">
        <v>-3.2161712646484403E-2</v>
      </c>
      <c r="G214" s="10"/>
      <c r="H214" s="30" t="str">
        <f t="shared" si="3"/>
        <v>Not_Significant</v>
      </c>
      <c r="I214" s="30" t="e">
        <f>IF(H214="Significant",Table2[[#This Row],[Student''s T-test Difference]],NA())</f>
        <v>#N/A</v>
      </c>
      <c r="J214" s="17">
        <f>IF(H214="Not_Significant",Table2[[#This Row],[Student''s T-test Difference]],NA())</f>
        <v>-3.2161712646484403E-2</v>
      </c>
      <c r="K214" s="36">
        <v>32</v>
      </c>
      <c r="L214" s="36">
        <v>27</v>
      </c>
      <c r="M214" s="36">
        <v>43</v>
      </c>
      <c r="N214" s="36">
        <v>32</v>
      </c>
      <c r="O214" s="36">
        <v>46</v>
      </c>
      <c r="P214" s="36">
        <v>43</v>
      </c>
      <c r="Q214" s="20">
        <v>26.028589248657202</v>
      </c>
      <c r="R214" s="20">
        <v>25.91579246521</v>
      </c>
      <c r="S214" s="20">
        <v>26.037540435791001</v>
      </c>
      <c r="T214" s="20">
        <v>25.897537231445298</v>
      </c>
      <c r="U214" s="20">
        <v>26.328292846679702</v>
      </c>
      <c r="V214" s="20">
        <v>25.852577209472699</v>
      </c>
      <c r="W214" s="20"/>
      <c r="X214" s="33"/>
      <c r="Y214" s="33"/>
    </row>
    <row r="215" spans="1:25" x14ac:dyDescent="0.2">
      <c r="A215" s="21">
        <v>220</v>
      </c>
      <c r="B215" s="21" t="s">
        <v>240</v>
      </c>
      <c r="C215" s="28" t="s">
        <v>241</v>
      </c>
      <c r="D215" s="21" t="s">
        <v>242</v>
      </c>
      <c r="E215" s="23">
        <v>4.6042854187353897E-2</v>
      </c>
      <c r="F215" s="24">
        <v>-3.2583872477211201E-2</v>
      </c>
      <c r="G215" s="10"/>
      <c r="H215" s="30" t="str">
        <f t="shared" si="3"/>
        <v>Not_Significant</v>
      </c>
      <c r="I215" s="30" t="e">
        <f>IF(H215="Significant",Table2[[#This Row],[Student''s T-test Difference]],NA())</f>
        <v>#N/A</v>
      </c>
      <c r="J215" s="17">
        <f>IF(H215="Not_Significant",Table2[[#This Row],[Student''s T-test Difference]],NA())</f>
        <v>-3.2583872477211201E-2</v>
      </c>
      <c r="K215" s="36">
        <v>4</v>
      </c>
      <c r="L215" s="36">
        <v>5</v>
      </c>
      <c r="M215" s="36">
        <v>4</v>
      </c>
      <c r="N215" s="36">
        <v>3</v>
      </c>
      <c r="O215" s="36">
        <v>5</v>
      </c>
      <c r="P215" s="36">
        <v>8</v>
      </c>
      <c r="Q215" s="20">
        <v>22.767816543579102</v>
      </c>
      <c r="R215" s="20">
        <v>22.105432510376001</v>
      </c>
      <c r="S215" s="20">
        <v>22.356946945190401</v>
      </c>
      <c r="T215" s="20">
        <v>22.634513854980501</v>
      </c>
      <c r="U215" s="20">
        <v>22.156133651733398</v>
      </c>
      <c r="V215" s="20">
        <v>22.537300109863299</v>
      </c>
      <c r="W215" s="20"/>
      <c r="X215" s="33"/>
      <c r="Y215" s="33"/>
    </row>
    <row r="216" spans="1:25" x14ac:dyDescent="0.2">
      <c r="A216" s="21">
        <v>147</v>
      </c>
      <c r="B216" s="21" t="s">
        <v>123</v>
      </c>
      <c r="C216" s="28" t="s">
        <v>124</v>
      </c>
      <c r="D216" s="21" t="s">
        <v>125</v>
      </c>
      <c r="E216" s="23">
        <v>1.8928172686802601E-2</v>
      </c>
      <c r="F216" s="24">
        <v>-3.3370335896808698E-2</v>
      </c>
      <c r="G216" s="10"/>
      <c r="H216" s="30" t="str">
        <f t="shared" si="3"/>
        <v>Not_Significant</v>
      </c>
      <c r="I216" s="30" t="e">
        <f>IF(H216="Significant",Table2[[#This Row],[Student''s T-test Difference]],NA())</f>
        <v>#N/A</v>
      </c>
      <c r="J216" s="17">
        <f>IF(H216="Not_Significant",Table2[[#This Row],[Student''s T-test Difference]],NA())</f>
        <v>-3.3370335896808698E-2</v>
      </c>
      <c r="K216" s="36">
        <v>1</v>
      </c>
      <c r="L216" s="36">
        <v>2</v>
      </c>
      <c r="M216" s="36">
        <v>4</v>
      </c>
      <c r="N216" s="36">
        <v>2</v>
      </c>
      <c r="O216" s="36">
        <v>6</v>
      </c>
      <c r="P216" s="36">
        <v>3</v>
      </c>
      <c r="Q216" s="20">
        <v>22.815971374511701</v>
      </c>
      <c r="R216" s="20">
        <v>22.9024963378906</v>
      </c>
      <c r="S216" s="20">
        <v>23.585201263427699</v>
      </c>
      <c r="T216" s="20">
        <v>22.224733352661101</v>
      </c>
      <c r="U216" s="20">
        <v>24.0725917816162</v>
      </c>
      <c r="V216" s="20">
        <v>23.1064548492432</v>
      </c>
      <c r="W216" s="20"/>
      <c r="X216" s="33"/>
      <c r="Y216" s="33"/>
    </row>
    <row r="217" spans="1:25" x14ac:dyDescent="0.2">
      <c r="A217" s="21">
        <v>761</v>
      </c>
      <c r="B217" s="21" t="s">
        <v>1119</v>
      </c>
      <c r="C217" s="28" t="s">
        <v>1120</v>
      </c>
      <c r="D217" s="21" t="s">
        <v>1121</v>
      </c>
      <c r="E217" s="23">
        <v>5.5243626056326003E-2</v>
      </c>
      <c r="F217" s="24">
        <v>-3.4744898478191302E-2</v>
      </c>
      <c r="G217" s="10"/>
      <c r="H217" s="30" t="str">
        <f t="shared" si="3"/>
        <v>Not_Significant</v>
      </c>
      <c r="I217" s="30" t="e">
        <f>IF(H217="Significant",Table2[[#This Row],[Student''s T-test Difference]],NA())</f>
        <v>#N/A</v>
      </c>
      <c r="J217" s="17">
        <f>IF(H217="Not_Significant",Table2[[#This Row],[Student''s T-test Difference]],NA())</f>
        <v>-3.4744898478191302E-2</v>
      </c>
      <c r="K217" s="36">
        <v>2</v>
      </c>
      <c r="L217" s="36">
        <v>2</v>
      </c>
      <c r="M217" s="36">
        <v>2</v>
      </c>
      <c r="N217" s="36">
        <v>3</v>
      </c>
      <c r="O217" s="36">
        <v>3</v>
      </c>
      <c r="P217" s="36">
        <v>3</v>
      </c>
      <c r="Q217" s="20">
        <v>22.168642044067401</v>
      </c>
      <c r="R217" s="20">
        <v>22.19189453125</v>
      </c>
      <c r="S217" s="20">
        <v>22.352401733398398</v>
      </c>
      <c r="T217" s="20">
        <v>22.668411254882798</v>
      </c>
      <c r="U217" s="20">
        <v>21.9575901031494</v>
      </c>
      <c r="V217" s="20">
        <v>22.1911716461182</v>
      </c>
      <c r="W217" s="20"/>
      <c r="X217" s="33"/>
      <c r="Y217" s="33"/>
    </row>
    <row r="218" spans="1:25" x14ac:dyDescent="0.2">
      <c r="A218" s="21">
        <v>288</v>
      </c>
      <c r="B218" s="21" t="s">
        <v>363</v>
      </c>
      <c r="C218" s="28" t="s">
        <v>364</v>
      </c>
      <c r="D218" s="21" t="s">
        <v>365</v>
      </c>
      <c r="E218" s="23">
        <v>0.21078518481153499</v>
      </c>
      <c r="F218" s="24">
        <v>-4.3929417928058698E-2</v>
      </c>
      <c r="G218" s="10"/>
      <c r="H218" s="30" t="str">
        <f t="shared" si="3"/>
        <v>Not_Significant</v>
      </c>
      <c r="I218" s="30" t="e">
        <f>IF(H218="Significant",Table2[[#This Row],[Student''s T-test Difference]],NA())</f>
        <v>#N/A</v>
      </c>
      <c r="J218" s="17">
        <f>IF(H218="Not_Significant",Table2[[#This Row],[Student''s T-test Difference]],NA())</f>
        <v>-4.3929417928058698E-2</v>
      </c>
      <c r="K218" s="36">
        <v>18</v>
      </c>
      <c r="L218" s="36">
        <v>19</v>
      </c>
      <c r="M218" s="36">
        <v>27</v>
      </c>
      <c r="N218" s="36">
        <v>18</v>
      </c>
      <c r="O218" s="36">
        <v>18</v>
      </c>
      <c r="P218" s="36">
        <v>23</v>
      </c>
      <c r="Q218" s="20">
        <v>25.328722000122099</v>
      </c>
      <c r="R218" s="20">
        <v>25.562322616577099</v>
      </c>
      <c r="S218" s="20">
        <v>25.531480789184599</v>
      </c>
      <c r="T218" s="20">
        <v>25.586147308349599</v>
      </c>
      <c r="U218" s="20">
        <v>25.485113143920898</v>
      </c>
      <c r="V218" s="20">
        <v>25.4830532073975</v>
      </c>
      <c r="W218" s="20"/>
      <c r="X218" s="33"/>
      <c r="Y218" s="33"/>
    </row>
    <row r="219" spans="1:25" x14ac:dyDescent="0.2">
      <c r="A219" s="21">
        <v>427</v>
      </c>
      <c r="B219" s="21" t="s">
        <v>612</v>
      </c>
      <c r="C219" s="28" t="s">
        <v>613</v>
      </c>
      <c r="D219" s="21" t="s">
        <v>614</v>
      </c>
      <c r="E219" s="23">
        <v>7.3034915639371603E-2</v>
      </c>
      <c r="F219" s="24">
        <v>-4.5390446980796598E-2</v>
      </c>
      <c r="G219" s="10"/>
      <c r="H219" s="30" t="str">
        <f t="shared" si="3"/>
        <v>Not_Significant</v>
      </c>
      <c r="I219" s="30" t="e">
        <f>IF(H219="Significant",Table2[[#This Row],[Student''s T-test Difference]],NA())</f>
        <v>#N/A</v>
      </c>
      <c r="J219" s="17">
        <f>IF(H219="Not_Significant",Table2[[#This Row],[Student''s T-test Difference]],NA())</f>
        <v>-4.5390446980796598E-2</v>
      </c>
      <c r="K219" s="36">
        <v>14</v>
      </c>
      <c r="L219" s="36">
        <v>10</v>
      </c>
      <c r="M219" s="36">
        <v>15</v>
      </c>
      <c r="N219" s="36">
        <v>11</v>
      </c>
      <c r="O219" s="36">
        <v>14</v>
      </c>
      <c r="P219" s="36">
        <v>15</v>
      </c>
      <c r="Q219" s="20">
        <v>23.622545242309599</v>
      </c>
      <c r="R219" s="20">
        <v>23.9211616516113</v>
      </c>
      <c r="S219" s="20">
        <v>23.800848007202099</v>
      </c>
      <c r="T219" s="20">
        <v>24.2260417938232</v>
      </c>
      <c r="U219" s="20">
        <v>23.605577468872099</v>
      </c>
      <c r="V219" s="20">
        <v>23.649106979370099</v>
      </c>
      <c r="W219" s="20"/>
      <c r="X219" s="33"/>
      <c r="Y219" s="33"/>
    </row>
    <row r="220" spans="1:25" x14ac:dyDescent="0.2">
      <c r="A220" s="21">
        <v>167</v>
      </c>
      <c r="B220" s="21" t="s">
        <v>147</v>
      </c>
      <c r="C220" s="28" t="s">
        <v>148</v>
      </c>
      <c r="D220" s="21" t="s">
        <v>149</v>
      </c>
      <c r="E220" s="23">
        <v>8.0164044642127397E-2</v>
      </c>
      <c r="F220" s="24">
        <v>-4.7484079996745997E-2</v>
      </c>
      <c r="G220" s="10"/>
      <c r="H220" s="30" t="str">
        <f t="shared" si="3"/>
        <v>Not_Significant</v>
      </c>
      <c r="I220" s="30" t="e">
        <f>IF(H220="Significant",Table2[[#This Row],[Student''s T-test Difference]],NA())</f>
        <v>#N/A</v>
      </c>
      <c r="J220" s="17">
        <f>IF(H220="Not_Significant",Table2[[#This Row],[Student''s T-test Difference]],NA())</f>
        <v>-4.7484079996745997E-2</v>
      </c>
      <c r="K220" s="36">
        <v>19</v>
      </c>
      <c r="L220" s="36">
        <v>15</v>
      </c>
      <c r="M220" s="36">
        <v>34</v>
      </c>
      <c r="N220" s="36">
        <v>18</v>
      </c>
      <c r="O220" s="36">
        <v>30</v>
      </c>
      <c r="P220" s="36">
        <v>27</v>
      </c>
      <c r="Q220" s="20">
        <v>28.100742340087901</v>
      </c>
      <c r="R220" s="20">
        <v>27.780693054199201</v>
      </c>
      <c r="S220" s="20">
        <v>28.481969833373999</v>
      </c>
      <c r="T220" s="20">
        <v>28.189945220947301</v>
      </c>
      <c r="U220" s="20">
        <v>28.244586944580099</v>
      </c>
      <c r="V220" s="20">
        <v>28.071325302123999</v>
      </c>
      <c r="W220" s="20"/>
      <c r="X220" s="33"/>
      <c r="Y220" s="33"/>
    </row>
    <row r="221" spans="1:25" x14ac:dyDescent="0.2">
      <c r="A221" s="21">
        <v>474</v>
      </c>
      <c r="B221" s="21" t="s">
        <v>675</v>
      </c>
      <c r="C221" s="28" t="s">
        <v>676</v>
      </c>
      <c r="D221" s="21" t="s">
        <v>677</v>
      </c>
      <c r="E221" s="23">
        <v>0.18234214223922901</v>
      </c>
      <c r="F221" s="24">
        <v>-5.3507486979167899E-2</v>
      </c>
      <c r="G221" s="10"/>
      <c r="H221" s="30" t="str">
        <f t="shared" si="3"/>
        <v>Not_Significant</v>
      </c>
      <c r="I221" s="30" t="e">
        <f>IF(H221="Significant",Table2[[#This Row],[Student''s T-test Difference]],NA())</f>
        <v>#N/A</v>
      </c>
      <c r="J221" s="17">
        <f>IF(H221="Not_Significant",Table2[[#This Row],[Student''s T-test Difference]],NA())</f>
        <v>-5.3507486979167899E-2</v>
      </c>
      <c r="K221" s="36">
        <v>11</v>
      </c>
      <c r="L221" s="36">
        <v>11</v>
      </c>
      <c r="M221" s="36">
        <v>19</v>
      </c>
      <c r="N221" s="36">
        <v>13</v>
      </c>
      <c r="O221" s="36">
        <v>18</v>
      </c>
      <c r="P221" s="36">
        <v>19</v>
      </c>
      <c r="Q221" s="20">
        <v>27.095268249511701</v>
      </c>
      <c r="R221" s="20">
        <v>26.718425750732401</v>
      </c>
      <c r="S221" s="20">
        <v>26.928634643554702</v>
      </c>
      <c r="T221" s="20">
        <v>26.9850063323975</v>
      </c>
      <c r="U221" s="20">
        <v>26.919002532958999</v>
      </c>
      <c r="V221" s="20">
        <v>26.998842239379901</v>
      </c>
      <c r="W221" s="20"/>
      <c r="X221" s="33"/>
      <c r="Y221" s="33"/>
    </row>
    <row r="222" spans="1:25" x14ac:dyDescent="0.2">
      <c r="A222" s="21">
        <v>63</v>
      </c>
      <c r="B222" s="21" t="s">
        <v>14</v>
      </c>
      <c r="C222" s="28" t="s">
        <v>15</v>
      </c>
      <c r="D222" s="21" t="s">
        <v>16</v>
      </c>
      <c r="E222" s="23">
        <v>0.112587755705483</v>
      </c>
      <c r="F222" s="24">
        <v>-5.4533640543620997E-2</v>
      </c>
      <c r="G222" s="10"/>
      <c r="H222" s="30" t="str">
        <f t="shared" si="3"/>
        <v>Not_Significant</v>
      </c>
      <c r="I222" s="30" t="e">
        <f>IF(H222="Significant",Table2[[#This Row],[Student''s T-test Difference]],NA())</f>
        <v>#N/A</v>
      </c>
      <c r="J222" s="17">
        <f>IF(H222="Not_Significant",Table2[[#This Row],[Student''s T-test Difference]],NA())</f>
        <v>-5.4533640543620997E-2</v>
      </c>
      <c r="K222" s="36">
        <v>1</v>
      </c>
      <c r="L222" s="36">
        <v>1</v>
      </c>
      <c r="M222" s="36">
        <v>1</v>
      </c>
      <c r="N222" s="36">
        <v>2</v>
      </c>
      <c r="O222" s="36">
        <v>3</v>
      </c>
      <c r="P222" s="36">
        <v>3</v>
      </c>
      <c r="Q222" s="20">
        <v>22.903341293335</v>
      </c>
      <c r="R222" s="20">
        <v>22.588315963745099</v>
      </c>
      <c r="S222" s="20">
        <v>22.522291183471701</v>
      </c>
      <c r="T222" s="20">
        <v>22.488365173339801</v>
      </c>
      <c r="U222" s="20">
        <v>22.751155853271499</v>
      </c>
      <c r="V222" s="20">
        <v>22.9380283355713</v>
      </c>
      <c r="W222" s="20"/>
      <c r="X222" s="33"/>
      <c r="Y222" s="33"/>
    </row>
    <row r="223" spans="1:25" x14ac:dyDescent="0.2">
      <c r="A223" s="21">
        <v>331</v>
      </c>
      <c r="B223" s="21" t="s">
        <v>447</v>
      </c>
      <c r="C223" s="28" t="s">
        <v>448</v>
      </c>
      <c r="D223" s="21" t="s">
        <v>449</v>
      </c>
      <c r="E223" s="23">
        <v>9.6026479193461994E-2</v>
      </c>
      <c r="F223" s="24">
        <v>-6.5983454386390902E-2</v>
      </c>
      <c r="G223" s="10"/>
      <c r="H223" s="30" t="str">
        <f t="shared" si="3"/>
        <v>Not_Significant</v>
      </c>
      <c r="I223" s="30" t="e">
        <f>IF(H223="Significant",Table2[[#This Row],[Student''s T-test Difference]],NA())</f>
        <v>#N/A</v>
      </c>
      <c r="J223" s="17">
        <f>IF(H223="Not_Significant",Table2[[#This Row],[Student''s T-test Difference]],NA())</f>
        <v>-6.5983454386390902E-2</v>
      </c>
      <c r="K223" s="36">
        <v>2</v>
      </c>
      <c r="L223" s="36">
        <v>3</v>
      </c>
      <c r="M223" s="36">
        <v>2</v>
      </c>
      <c r="N223" s="36">
        <v>2</v>
      </c>
      <c r="O223" s="36">
        <v>3</v>
      </c>
      <c r="P223" s="36">
        <v>2</v>
      </c>
      <c r="Q223" s="20">
        <v>23.856998443603501</v>
      </c>
      <c r="R223" s="20">
        <v>23.026969909668001</v>
      </c>
      <c r="S223" s="20">
        <v>23.380336761474599</v>
      </c>
      <c r="T223" s="20">
        <v>23.420341491699201</v>
      </c>
      <c r="U223" s="20">
        <v>23.587034225463899</v>
      </c>
      <c r="V223" s="20">
        <v>23.454879760742202</v>
      </c>
      <c r="W223" s="20"/>
      <c r="X223" s="33"/>
      <c r="Y223" s="33"/>
    </row>
    <row r="224" spans="1:25" x14ac:dyDescent="0.2">
      <c r="A224" s="21">
        <v>377</v>
      </c>
      <c r="B224" s="21" t="s">
        <v>534</v>
      </c>
      <c r="C224" s="28" t="s">
        <v>535</v>
      </c>
      <c r="D224" s="21" t="s">
        <v>536</v>
      </c>
      <c r="E224" s="23">
        <v>7.4051239424119703E-2</v>
      </c>
      <c r="F224" s="24">
        <v>-7.0533116658531E-2</v>
      </c>
      <c r="G224" s="10"/>
      <c r="H224" s="30" t="str">
        <f t="shared" si="3"/>
        <v>Not_Significant</v>
      </c>
      <c r="I224" s="30" t="e">
        <f>IF(H224="Significant",Table2[[#This Row],[Student''s T-test Difference]],NA())</f>
        <v>#N/A</v>
      </c>
      <c r="J224" s="17">
        <f>IF(H224="Not_Significant",Table2[[#This Row],[Student''s T-test Difference]],NA())</f>
        <v>-7.0533116658531E-2</v>
      </c>
      <c r="K224" s="36">
        <v>7</v>
      </c>
      <c r="L224" s="36">
        <v>3</v>
      </c>
      <c r="M224" s="36">
        <v>7</v>
      </c>
      <c r="N224" s="36">
        <v>6</v>
      </c>
      <c r="O224" s="36">
        <v>6</v>
      </c>
      <c r="P224" s="36">
        <v>7</v>
      </c>
      <c r="Q224" s="20">
        <v>23.301454544067401</v>
      </c>
      <c r="R224" s="20">
        <v>22.449449539184599</v>
      </c>
      <c r="S224" s="20">
        <v>23.159509658813501</v>
      </c>
      <c r="T224" s="20">
        <v>22.6495685577393</v>
      </c>
      <c r="U224" s="20">
        <v>23.3470573425293</v>
      </c>
      <c r="V224" s="20">
        <v>23.1253871917725</v>
      </c>
      <c r="W224" s="20"/>
      <c r="X224" s="33"/>
      <c r="Y224" s="33"/>
    </row>
    <row r="225" spans="1:25" x14ac:dyDescent="0.2">
      <c r="A225" s="21">
        <v>512</v>
      </c>
      <c r="B225" s="21" t="s">
        <v>759</v>
      </c>
      <c r="C225" s="28" t="s">
        <v>760</v>
      </c>
      <c r="D225" s="21" t="s">
        <v>761</v>
      </c>
      <c r="E225" s="23">
        <v>0.163111212698379</v>
      </c>
      <c r="F225" s="24">
        <v>-7.6078414916992201E-2</v>
      </c>
      <c r="G225" s="10"/>
      <c r="H225" s="30" t="str">
        <f t="shared" si="3"/>
        <v>Not_Significant</v>
      </c>
      <c r="I225" s="30" t="e">
        <f>IF(H225="Significant",Table2[[#This Row],[Student''s T-test Difference]],NA())</f>
        <v>#N/A</v>
      </c>
      <c r="J225" s="17">
        <f>IF(H225="Not_Significant",Table2[[#This Row],[Student''s T-test Difference]],NA())</f>
        <v>-7.6078414916992201E-2</v>
      </c>
      <c r="K225" s="36">
        <v>3</v>
      </c>
      <c r="L225" s="36">
        <v>5</v>
      </c>
      <c r="M225" s="36">
        <v>11</v>
      </c>
      <c r="N225" s="36">
        <v>8</v>
      </c>
      <c r="O225" s="36">
        <v>7</v>
      </c>
      <c r="P225" s="36">
        <v>7</v>
      </c>
      <c r="Q225" s="20">
        <v>23.714605331420898</v>
      </c>
      <c r="R225" s="20">
        <v>23.314235687255898</v>
      </c>
      <c r="S225" s="20">
        <v>23.776758193969702</v>
      </c>
      <c r="T225" s="20">
        <v>23.727647781372099</v>
      </c>
      <c r="U225" s="20">
        <v>23.487384796142599</v>
      </c>
      <c r="V225" s="20">
        <v>23.818801879882798</v>
      </c>
      <c r="W225" s="20"/>
      <c r="X225" s="33"/>
      <c r="Y225" s="33"/>
    </row>
    <row r="226" spans="1:25" x14ac:dyDescent="0.2">
      <c r="A226" s="21">
        <v>273</v>
      </c>
      <c r="B226" s="21" t="s">
        <v>333</v>
      </c>
      <c r="C226" s="28" t="s">
        <v>334</v>
      </c>
      <c r="D226" s="21" t="s">
        <v>335</v>
      </c>
      <c r="E226" s="23">
        <v>2.93843477432221E-2</v>
      </c>
      <c r="F226" s="24">
        <v>-7.8737258911132799E-2</v>
      </c>
      <c r="G226" s="10"/>
      <c r="H226" s="30" t="str">
        <f t="shared" si="3"/>
        <v>Not_Significant</v>
      </c>
      <c r="I226" s="30" t="e">
        <f>IF(H226="Significant",Table2[[#This Row],[Student''s T-test Difference]],NA())</f>
        <v>#N/A</v>
      </c>
      <c r="J226" s="17">
        <f>IF(H226="Not_Significant",Table2[[#This Row],[Student''s T-test Difference]],NA())</f>
        <v>-7.8737258911132799E-2</v>
      </c>
      <c r="K226" s="36">
        <v>2</v>
      </c>
      <c r="L226" s="36">
        <v>0</v>
      </c>
      <c r="M226" s="36">
        <v>4</v>
      </c>
      <c r="N226" s="36">
        <v>1</v>
      </c>
      <c r="O226" s="36">
        <v>7</v>
      </c>
      <c r="P226" s="36">
        <v>3</v>
      </c>
      <c r="Q226" s="20">
        <v>22.172676086425799</v>
      </c>
      <c r="R226" s="20">
        <v>20.464893341064499</v>
      </c>
      <c r="S226" s="20">
        <v>22.256349563598601</v>
      </c>
      <c r="T226" s="20">
        <v>20.677452087402301</v>
      </c>
      <c r="U226" s="20">
        <v>23.010400772094702</v>
      </c>
      <c r="V226" s="20">
        <v>21.442277908325199</v>
      </c>
      <c r="W226" s="20"/>
      <c r="X226" s="33"/>
      <c r="Y226" s="33"/>
    </row>
    <row r="227" spans="1:25" x14ac:dyDescent="0.2">
      <c r="A227" s="21">
        <v>809</v>
      </c>
      <c r="B227" s="21" t="s">
        <v>1179</v>
      </c>
      <c r="C227" s="28" t="s">
        <v>1180</v>
      </c>
      <c r="D227" s="21" t="s">
        <v>1181</v>
      </c>
      <c r="E227" s="23">
        <v>7.7676378359022497E-2</v>
      </c>
      <c r="F227" s="24">
        <v>-8.0390930175781306E-2</v>
      </c>
      <c r="G227" s="10"/>
      <c r="H227" s="30" t="str">
        <f t="shared" si="3"/>
        <v>Not_Significant</v>
      </c>
      <c r="I227" s="30" t="e">
        <f>IF(H227="Significant",Table2[[#This Row],[Student''s T-test Difference]],NA())</f>
        <v>#N/A</v>
      </c>
      <c r="J227" s="17">
        <f>IF(H227="Not_Significant",Table2[[#This Row],[Student''s T-test Difference]],NA())</f>
        <v>-8.0390930175781306E-2</v>
      </c>
      <c r="K227" s="36">
        <v>3</v>
      </c>
      <c r="L227" s="36">
        <v>2</v>
      </c>
      <c r="M227" s="36">
        <v>5</v>
      </c>
      <c r="N227" s="36">
        <v>4</v>
      </c>
      <c r="O227" s="36">
        <v>4</v>
      </c>
      <c r="P227" s="36">
        <v>5</v>
      </c>
      <c r="Q227" s="20">
        <v>23.674760818481399</v>
      </c>
      <c r="R227" s="20">
        <v>22.432575225830099</v>
      </c>
      <c r="S227" s="20">
        <v>23.083703994751001</v>
      </c>
      <c r="T227" s="20">
        <v>23.258680343627901</v>
      </c>
      <c r="U227" s="20">
        <v>23.0358371734619</v>
      </c>
      <c r="V227" s="20">
        <v>23.1376953125</v>
      </c>
      <c r="W227" s="20"/>
      <c r="X227" s="33"/>
      <c r="Y227" s="33"/>
    </row>
    <row r="228" spans="1:25" x14ac:dyDescent="0.2">
      <c r="A228" s="21">
        <v>320</v>
      </c>
      <c r="B228" s="21" t="s">
        <v>429</v>
      </c>
      <c r="C228" s="28" t="s">
        <v>430</v>
      </c>
      <c r="D228" s="21" t="s">
        <v>431</v>
      </c>
      <c r="E228" s="23">
        <v>8.5744513787305507E-2</v>
      </c>
      <c r="F228" s="24">
        <v>-8.1535975138347497E-2</v>
      </c>
      <c r="G228" s="10"/>
      <c r="H228" s="30" t="str">
        <f t="shared" si="3"/>
        <v>Not_Significant</v>
      </c>
      <c r="I228" s="30" t="e">
        <f>IF(H228="Significant",Table2[[#This Row],[Student''s T-test Difference]],NA())</f>
        <v>#N/A</v>
      </c>
      <c r="J228" s="17">
        <f>IF(H228="Not_Significant",Table2[[#This Row],[Student''s T-test Difference]],NA())</f>
        <v>-8.1535975138347497E-2</v>
      </c>
      <c r="K228" s="36">
        <v>1</v>
      </c>
      <c r="L228" s="36">
        <v>1</v>
      </c>
      <c r="M228" s="36">
        <v>2</v>
      </c>
      <c r="N228" s="36">
        <v>1</v>
      </c>
      <c r="O228" s="36">
        <v>2</v>
      </c>
      <c r="P228" s="36">
        <v>2</v>
      </c>
      <c r="Q228" s="20">
        <v>22.388900756835898</v>
      </c>
      <c r="R228" s="20">
        <v>21.527988433837901</v>
      </c>
      <c r="S228" s="20">
        <v>21.768865585327099</v>
      </c>
      <c r="T228" s="20">
        <v>21.576440811157202</v>
      </c>
      <c r="U228" s="20">
        <v>22.3308219909668</v>
      </c>
      <c r="V228" s="20">
        <v>22.023099899291999</v>
      </c>
      <c r="W228" s="20"/>
      <c r="X228" s="33"/>
      <c r="Y228" s="33"/>
    </row>
    <row r="229" spans="1:25" x14ac:dyDescent="0.2">
      <c r="A229" s="21">
        <v>741</v>
      </c>
      <c r="B229" s="21" t="s">
        <v>1104</v>
      </c>
      <c r="C229" s="28" t="s">
        <v>1105</v>
      </c>
      <c r="D229" s="21" t="s">
        <v>1106</v>
      </c>
      <c r="E229" s="23">
        <v>0.14197573237542299</v>
      </c>
      <c r="F229" s="24">
        <v>-8.2236607869465003E-2</v>
      </c>
      <c r="G229" s="10"/>
      <c r="H229" s="30" t="str">
        <f t="shared" si="3"/>
        <v>Not_Significant</v>
      </c>
      <c r="I229" s="30" t="e">
        <f>IF(H229="Significant",Table2[[#This Row],[Student''s T-test Difference]],NA())</f>
        <v>#N/A</v>
      </c>
      <c r="J229" s="17">
        <f>IF(H229="Not_Significant",Table2[[#This Row],[Student''s T-test Difference]],NA())</f>
        <v>-8.2236607869465003E-2</v>
      </c>
      <c r="K229" s="36">
        <v>2</v>
      </c>
      <c r="L229" s="36">
        <v>4</v>
      </c>
      <c r="M229" s="36">
        <v>4</v>
      </c>
      <c r="N229" s="36">
        <v>4</v>
      </c>
      <c r="O229" s="36">
        <v>4</v>
      </c>
      <c r="P229" s="36">
        <v>7</v>
      </c>
      <c r="Q229" s="20">
        <v>22.7091884613037</v>
      </c>
      <c r="R229" s="20">
        <v>22.125530242919901</v>
      </c>
      <c r="S229" s="20">
        <v>22.069990158081101</v>
      </c>
      <c r="T229" s="20">
        <v>22.483182907104499</v>
      </c>
      <c r="U229" s="20">
        <v>22.260232925415</v>
      </c>
      <c r="V229" s="20">
        <v>22.408002853393601</v>
      </c>
      <c r="W229" s="20"/>
      <c r="X229" s="33"/>
      <c r="Y229" s="33"/>
    </row>
    <row r="230" spans="1:25" x14ac:dyDescent="0.2">
      <c r="A230" s="21">
        <v>309</v>
      </c>
      <c r="B230" s="21" t="s">
        <v>408</v>
      </c>
      <c r="C230" s="28" t="s">
        <v>409</v>
      </c>
      <c r="D230" s="21" t="s">
        <v>410</v>
      </c>
      <c r="E230" s="23">
        <v>0.24315693360864901</v>
      </c>
      <c r="F230" s="24">
        <v>-8.6064656575519594E-2</v>
      </c>
      <c r="G230" s="10"/>
      <c r="H230" s="30" t="str">
        <f t="shared" si="3"/>
        <v>Not_Significant</v>
      </c>
      <c r="I230" s="30" t="e">
        <f>IF(H230="Significant",Table2[[#This Row],[Student''s T-test Difference]],NA())</f>
        <v>#N/A</v>
      </c>
      <c r="J230" s="17">
        <f>IF(H230="Not_Significant",Table2[[#This Row],[Student''s T-test Difference]],NA())</f>
        <v>-8.6064656575519594E-2</v>
      </c>
      <c r="K230" s="36">
        <v>9</v>
      </c>
      <c r="L230" s="36">
        <v>6</v>
      </c>
      <c r="M230" s="36">
        <v>13</v>
      </c>
      <c r="N230" s="36">
        <v>8</v>
      </c>
      <c r="O230" s="36">
        <v>10</v>
      </c>
      <c r="P230" s="36">
        <v>12</v>
      </c>
      <c r="Q230" s="20">
        <v>24.5868625640869</v>
      </c>
      <c r="R230" s="20">
        <v>24.170814514160199</v>
      </c>
      <c r="S230" s="20">
        <v>24.3653964996338</v>
      </c>
      <c r="T230" s="20">
        <v>24.5651741027832</v>
      </c>
      <c r="U230" s="20">
        <v>24.324298858642599</v>
      </c>
      <c r="V230" s="20">
        <v>24.491794586181602</v>
      </c>
      <c r="W230" s="20"/>
      <c r="X230" s="33"/>
      <c r="Y230" s="33"/>
    </row>
    <row r="231" spans="1:25" x14ac:dyDescent="0.2">
      <c r="A231" s="21">
        <v>654</v>
      </c>
      <c r="B231" s="21" t="s">
        <v>1017</v>
      </c>
      <c r="C231" s="28" t="s">
        <v>1018</v>
      </c>
      <c r="D231" s="21" t="s">
        <v>1019</v>
      </c>
      <c r="E231" s="23">
        <v>9.3923339168249395E-2</v>
      </c>
      <c r="F231" s="24">
        <v>-8.9495976765949295E-2</v>
      </c>
      <c r="G231" s="10"/>
      <c r="H231" s="30" t="str">
        <f t="shared" si="3"/>
        <v>Not_Significant</v>
      </c>
      <c r="I231" s="30" t="e">
        <f>IF(H231="Significant",Table2[[#This Row],[Student''s T-test Difference]],NA())</f>
        <v>#N/A</v>
      </c>
      <c r="J231" s="17">
        <f>IF(H231="Not_Significant",Table2[[#This Row],[Student''s T-test Difference]],NA())</f>
        <v>-8.9495976765949295E-2</v>
      </c>
      <c r="K231" s="36">
        <v>4</v>
      </c>
      <c r="L231" s="36">
        <v>2</v>
      </c>
      <c r="M231" s="36">
        <v>9</v>
      </c>
      <c r="N231" s="36">
        <v>4</v>
      </c>
      <c r="O231" s="36">
        <v>14</v>
      </c>
      <c r="P231" s="36">
        <v>11</v>
      </c>
      <c r="Q231" s="20">
        <v>23.3493537902832</v>
      </c>
      <c r="R231" s="20">
        <v>22.389083862304702</v>
      </c>
      <c r="S231" s="20">
        <v>23.356086730956999</v>
      </c>
      <c r="T231" s="20">
        <v>22.971004486083999</v>
      </c>
      <c r="U231" s="20">
        <v>23.340551376342798</v>
      </c>
      <c r="V231" s="20">
        <v>23.051456451416001</v>
      </c>
      <c r="W231" s="20"/>
      <c r="X231" s="33"/>
      <c r="Y231" s="33"/>
    </row>
    <row r="232" spans="1:25" x14ac:dyDescent="0.2">
      <c r="A232" s="21">
        <v>509</v>
      </c>
      <c r="B232" s="21" t="s">
        <v>750</v>
      </c>
      <c r="C232" s="28" t="s">
        <v>751</v>
      </c>
      <c r="D232" s="21" t="s">
        <v>752</v>
      </c>
      <c r="E232" s="23">
        <v>7.6665311255959101E-2</v>
      </c>
      <c r="F232" s="24">
        <v>-8.9532216389972802E-2</v>
      </c>
      <c r="G232" s="10"/>
      <c r="H232" s="30" t="str">
        <f t="shared" si="3"/>
        <v>Not_Significant</v>
      </c>
      <c r="I232" s="30" t="e">
        <f>IF(H232="Significant",Table2[[#This Row],[Student''s T-test Difference]],NA())</f>
        <v>#N/A</v>
      </c>
      <c r="J232" s="17">
        <f>IF(H232="Not_Significant",Table2[[#This Row],[Student''s T-test Difference]],NA())</f>
        <v>-8.9532216389972802E-2</v>
      </c>
      <c r="K232" s="36">
        <v>1</v>
      </c>
      <c r="L232" s="36">
        <v>3</v>
      </c>
      <c r="M232" s="36">
        <v>5</v>
      </c>
      <c r="N232" s="36">
        <v>5</v>
      </c>
      <c r="O232" s="36">
        <v>4</v>
      </c>
      <c r="P232" s="36">
        <v>6</v>
      </c>
      <c r="Q232" s="20">
        <v>20.892471313476602</v>
      </c>
      <c r="R232" s="20">
        <v>22.189062118530298</v>
      </c>
      <c r="S232" s="20">
        <v>22.038017272949201</v>
      </c>
      <c r="T232" s="20">
        <v>21.824775695800799</v>
      </c>
      <c r="U232" s="20">
        <v>21.8380737304688</v>
      </c>
      <c r="V232" s="20">
        <v>21.725297927856399</v>
      </c>
      <c r="W232" s="20"/>
      <c r="X232" s="33"/>
      <c r="Y232" s="33"/>
    </row>
    <row r="233" spans="1:25" x14ac:dyDescent="0.2">
      <c r="A233" s="21">
        <v>450</v>
      </c>
      <c r="B233" s="21" t="s">
        <v>639</v>
      </c>
      <c r="C233" s="28" t="s">
        <v>640</v>
      </c>
      <c r="D233" s="21" t="s">
        <v>641</v>
      </c>
      <c r="E233" s="23">
        <v>0.42210502587007398</v>
      </c>
      <c r="F233" s="24">
        <v>-9.5076243082679895E-2</v>
      </c>
      <c r="G233" s="10"/>
      <c r="H233" s="30" t="str">
        <f t="shared" si="3"/>
        <v>Not_Significant</v>
      </c>
      <c r="I233" s="30" t="e">
        <f>IF(H233="Significant",Table2[[#This Row],[Student''s T-test Difference]],NA())</f>
        <v>#N/A</v>
      </c>
      <c r="J233" s="17">
        <f>IF(H233="Not_Significant",Table2[[#This Row],[Student''s T-test Difference]],NA())</f>
        <v>-9.5076243082679895E-2</v>
      </c>
      <c r="K233" s="36">
        <v>7</v>
      </c>
      <c r="L233" s="36">
        <v>7</v>
      </c>
      <c r="M233" s="36">
        <v>11</v>
      </c>
      <c r="N233" s="36">
        <v>9</v>
      </c>
      <c r="O233" s="36">
        <v>10</v>
      </c>
      <c r="P233" s="36">
        <v>16</v>
      </c>
      <c r="Q233" s="20">
        <v>24.718530654907202</v>
      </c>
      <c r="R233" s="20">
        <v>24.695989608764599</v>
      </c>
      <c r="S233" s="20">
        <v>24.9331455230713</v>
      </c>
      <c r="T233" s="20">
        <v>24.907474517822301</v>
      </c>
      <c r="U233" s="20">
        <v>24.7632942199707</v>
      </c>
      <c r="V233" s="20">
        <v>24.9621257781982</v>
      </c>
      <c r="W233" s="20"/>
      <c r="X233" s="33"/>
      <c r="Y233" s="33"/>
    </row>
    <row r="234" spans="1:25" x14ac:dyDescent="0.2">
      <c r="A234" s="21">
        <v>566</v>
      </c>
      <c r="B234" s="21" t="s">
        <v>873</v>
      </c>
      <c r="C234" s="28" t="s">
        <v>874</v>
      </c>
      <c r="D234" s="21" t="s">
        <v>875</v>
      </c>
      <c r="E234" s="23">
        <v>0.29647350849291099</v>
      </c>
      <c r="F234" s="24">
        <v>-0.10067494710286699</v>
      </c>
      <c r="G234" s="10"/>
      <c r="H234" s="30" t="str">
        <f t="shared" si="3"/>
        <v>Not_Significant</v>
      </c>
      <c r="I234" s="30" t="e">
        <f>IF(H234="Significant",Table2[[#This Row],[Student''s T-test Difference]],NA())</f>
        <v>#N/A</v>
      </c>
      <c r="J234" s="17">
        <f>IF(H234="Not_Significant",Table2[[#This Row],[Student''s T-test Difference]],NA())</f>
        <v>-0.10067494710286699</v>
      </c>
      <c r="K234" s="36">
        <v>4</v>
      </c>
      <c r="L234" s="36">
        <v>4</v>
      </c>
      <c r="M234" s="36">
        <v>10</v>
      </c>
      <c r="N234" s="36">
        <v>7</v>
      </c>
      <c r="O234" s="36">
        <v>8</v>
      </c>
      <c r="P234" s="36">
        <v>10</v>
      </c>
      <c r="Q234" s="20">
        <v>22.896965026855501</v>
      </c>
      <c r="R234" s="20">
        <v>22.6300754547119</v>
      </c>
      <c r="S234" s="20">
        <v>23.054258346557599</v>
      </c>
      <c r="T234" s="20">
        <v>23.019998550415</v>
      </c>
      <c r="U234" s="20">
        <v>23.022829055786101</v>
      </c>
      <c r="V234" s="20">
        <v>22.840496063232401</v>
      </c>
      <c r="W234" s="20"/>
      <c r="X234" s="33"/>
      <c r="Y234" s="33"/>
    </row>
    <row r="235" spans="1:25" x14ac:dyDescent="0.2">
      <c r="A235" s="21">
        <v>380</v>
      </c>
      <c r="B235" s="21" t="s">
        <v>537</v>
      </c>
      <c r="C235" s="28" t="s">
        <v>538</v>
      </c>
      <c r="D235" s="21" t="s">
        <v>539</v>
      </c>
      <c r="E235" s="23">
        <v>0.33721556464983399</v>
      </c>
      <c r="F235" s="24">
        <v>-0.106326421101887</v>
      </c>
      <c r="G235" s="10"/>
      <c r="H235" s="30" t="str">
        <f t="shared" si="3"/>
        <v>Not_Significant</v>
      </c>
      <c r="I235" s="30" t="e">
        <f>IF(H235="Significant",Table2[[#This Row],[Student''s T-test Difference]],NA())</f>
        <v>#N/A</v>
      </c>
      <c r="J235" s="17">
        <f>IF(H235="Not_Significant",Table2[[#This Row],[Student''s T-test Difference]],NA())</f>
        <v>-0.106326421101887</v>
      </c>
      <c r="K235" s="36">
        <v>7</v>
      </c>
      <c r="L235" s="36">
        <v>9</v>
      </c>
      <c r="M235" s="36">
        <v>18</v>
      </c>
      <c r="N235" s="36">
        <v>12</v>
      </c>
      <c r="O235" s="36">
        <v>16</v>
      </c>
      <c r="P235" s="36">
        <v>22</v>
      </c>
      <c r="Q235" s="20">
        <v>23.1060390472412</v>
      </c>
      <c r="R235" s="20">
        <v>23.491550445556602</v>
      </c>
      <c r="S235" s="20">
        <v>23.1930541992188</v>
      </c>
      <c r="T235" s="20">
        <v>23.485052108764599</v>
      </c>
      <c r="U235" s="20">
        <v>23.318380355835</v>
      </c>
      <c r="V235" s="20">
        <v>23.306190490722699</v>
      </c>
      <c r="W235" s="20"/>
      <c r="X235" s="33"/>
      <c r="Y235" s="33"/>
    </row>
    <row r="236" spans="1:25" x14ac:dyDescent="0.2">
      <c r="A236" s="21">
        <v>89</v>
      </c>
      <c r="B236" s="21" t="s">
        <v>45</v>
      </c>
      <c r="C236" s="28" t="s">
        <v>46</v>
      </c>
      <c r="D236" s="21" t="s">
        <v>47</v>
      </c>
      <c r="E236" s="23">
        <v>0.242649757391143</v>
      </c>
      <c r="F236" s="24">
        <v>-0.108787536621094</v>
      </c>
      <c r="G236" s="10"/>
      <c r="H236" s="30" t="str">
        <f t="shared" si="3"/>
        <v>Not_Significant</v>
      </c>
      <c r="I236" s="30" t="e">
        <f>IF(H236="Significant",Table2[[#This Row],[Student''s T-test Difference]],NA())</f>
        <v>#N/A</v>
      </c>
      <c r="J236" s="17">
        <f>IF(H236="Not_Significant",Table2[[#This Row],[Student''s T-test Difference]],NA())</f>
        <v>-0.108787536621094</v>
      </c>
      <c r="K236" s="36">
        <v>3</v>
      </c>
      <c r="L236" s="36">
        <v>3</v>
      </c>
      <c r="M236" s="36">
        <v>9</v>
      </c>
      <c r="N236" s="36">
        <v>5</v>
      </c>
      <c r="O236" s="36">
        <v>9</v>
      </c>
      <c r="P236" s="36">
        <v>9</v>
      </c>
      <c r="Q236" s="20">
        <v>23.0246887207031</v>
      </c>
      <c r="R236" s="20">
        <v>22.735601425170898</v>
      </c>
      <c r="S236" s="20">
        <v>23.1398525238037</v>
      </c>
      <c r="T236" s="20">
        <v>23.334154129028299</v>
      </c>
      <c r="U236" s="20">
        <v>22.965696334838899</v>
      </c>
      <c r="V236" s="20">
        <v>22.9266548156738</v>
      </c>
      <c r="W236" s="20"/>
      <c r="X236" s="33"/>
      <c r="Y236" s="33"/>
    </row>
    <row r="237" spans="1:25" x14ac:dyDescent="0.2">
      <c r="A237" s="21">
        <v>488</v>
      </c>
      <c r="B237" s="21" t="s">
        <v>702</v>
      </c>
      <c r="C237" s="28" t="s">
        <v>703</v>
      </c>
      <c r="D237" s="21" t="s">
        <v>704</v>
      </c>
      <c r="E237" s="23">
        <v>0.61471631719150399</v>
      </c>
      <c r="F237" s="24">
        <v>-0.10878944396972701</v>
      </c>
      <c r="G237" s="10"/>
      <c r="H237" s="30" t="str">
        <f t="shared" si="3"/>
        <v>Not_Significant</v>
      </c>
      <c r="I237" s="30" t="e">
        <f>IF(H237="Significant",Table2[[#This Row],[Student''s T-test Difference]],NA())</f>
        <v>#N/A</v>
      </c>
      <c r="J237" s="17">
        <f>IF(H237="Not_Significant",Table2[[#This Row],[Student''s T-test Difference]],NA())</f>
        <v>-0.10878944396972701</v>
      </c>
      <c r="K237" s="36">
        <v>1</v>
      </c>
      <c r="L237" s="36">
        <v>1</v>
      </c>
      <c r="M237" s="36">
        <v>1</v>
      </c>
      <c r="N237" s="36">
        <v>2</v>
      </c>
      <c r="O237" s="36">
        <v>2</v>
      </c>
      <c r="P237" s="36">
        <v>3</v>
      </c>
      <c r="Q237" s="20">
        <v>22.383451461791999</v>
      </c>
      <c r="R237" s="20">
        <v>22.514701843261701</v>
      </c>
      <c r="S237" s="20">
        <v>22.385322570800799</v>
      </c>
      <c r="T237" s="20">
        <v>22.426290512085</v>
      </c>
      <c r="U237" s="20">
        <v>22.6562194824219</v>
      </c>
      <c r="V237" s="20">
        <v>22.5273342132568</v>
      </c>
      <c r="W237" s="20"/>
      <c r="X237" s="33"/>
      <c r="Y237" s="33"/>
    </row>
    <row r="238" spans="1:25" x14ac:dyDescent="0.2">
      <c r="A238" s="21">
        <v>460</v>
      </c>
      <c r="B238" s="21" t="s">
        <v>651</v>
      </c>
      <c r="C238" s="28" t="s">
        <v>652</v>
      </c>
      <c r="D238" s="21" t="s">
        <v>653</v>
      </c>
      <c r="E238" s="23">
        <v>0.30596454645020599</v>
      </c>
      <c r="F238" s="24">
        <v>-0.10954793294271099</v>
      </c>
      <c r="G238" s="10"/>
      <c r="H238" s="30" t="str">
        <f t="shared" si="3"/>
        <v>Not_Significant</v>
      </c>
      <c r="I238" s="30" t="e">
        <f>IF(H238="Significant",Table2[[#This Row],[Student''s T-test Difference]],NA())</f>
        <v>#N/A</v>
      </c>
      <c r="J238" s="17">
        <f>IF(H238="Not_Significant",Table2[[#This Row],[Student''s T-test Difference]],NA())</f>
        <v>-0.10954793294271099</v>
      </c>
      <c r="K238" s="36">
        <v>2</v>
      </c>
      <c r="L238" s="36">
        <v>2</v>
      </c>
      <c r="M238" s="36">
        <v>1</v>
      </c>
      <c r="N238" s="36">
        <v>3</v>
      </c>
      <c r="O238" s="36">
        <v>3</v>
      </c>
      <c r="P238" s="36">
        <v>3</v>
      </c>
      <c r="Q238" s="20">
        <v>21.6124782562256</v>
      </c>
      <c r="R238" s="20">
        <v>21.743614196777301</v>
      </c>
      <c r="S238" s="20">
        <v>21.899364471435501</v>
      </c>
      <c r="T238" s="20">
        <v>21.844831466674801</v>
      </c>
      <c r="U238" s="20">
        <v>21.662317276001001</v>
      </c>
      <c r="V238" s="20">
        <v>22.076951980590799</v>
      </c>
      <c r="W238" s="20"/>
      <c r="X238" s="33"/>
      <c r="Y238" s="33"/>
    </row>
    <row r="239" spans="1:25" x14ac:dyDescent="0.2">
      <c r="A239" s="21">
        <v>219</v>
      </c>
      <c r="B239" s="21" t="s">
        <v>237</v>
      </c>
      <c r="C239" s="28" t="s">
        <v>238</v>
      </c>
      <c r="D239" s="21" t="s">
        <v>239</v>
      </c>
      <c r="E239" s="23">
        <v>0.217154818762991</v>
      </c>
      <c r="F239" s="24">
        <v>-0.11746406555175801</v>
      </c>
      <c r="G239" s="10"/>
      <c r="H239" s="30" t="str">
        <f t="shared" si="3"/>
        <v>Not_Significant</v>
      </c>
      <c r="I239" s="30" t="e">
        <f>IF(H239="Significant",Table2[[#This Row],[Student''s T-test Difference]],NA())</f>
        <v>#N/A</v>
      </c>
      <c r="J239" s="17">
        <f>IF(H239="Not_Significant",Table2[[#This Row],[Student''s T-test Difference]],NA())</f>
        <v>-0.11746406555175801</v>
      </c>
      <c r="K239" s="36">
        <v>1</v>
      </c>
      <c r="L239" s="36">
        <v>3</v>
      </c>
      <c r="M239" s="36">
        <v>5</v>
      </c>
      <c r="N239" s="36">
        <v>4</v>
      </c>
      <c r="O239" s="36">
        <v>8</v>
      </c>
      <c r="P239" s="36">
        <v>5</v>
      </c>
      <c r="Q239" s="20">
        <v>25.945856094360401</v>
      </c>
      <c r="R239" s="20">
        <v>26.5613193511963</v>
      </c>
      <c r="S239" s="20">
        <v>26.1606559753418</v>
      </c>
      <c r="T239" s="20">
        <v>26.5564880371094</v>
      </c>
      <c r="U239" s="20">
        <v>26.218523025512699</v>
      </c>
      <c r="V239" s="20">
        <v>26.245212554931602</v>
      </c>
      <c r="W239" s="20"/>
      <c r="X239" s="33"/>
      <c r="Y239" s="33"/>
    </row>
    <row r="240" spans="1:25" x14ac:dyDescent="0.2">
      <c r="A240" s="21">
        <v>816</v>
      </c>
      <c r="B240" s="21" t="s">
        <v>1194</v>
      </c>
      <c r="C240" s="28" t="s">
        <v>1195</v>
      </c>
      <c r="D240" s="21" t="s">
        <v>1196</v>
      </c>
      <c r="E240" s="23">
        <v>9.71765688166491E-2</v>
      </c>
      <c r="F240" s="24">
        <v>-0.117687861124672</v>
      </c>
      <c r="G240" s="10"/>
      <c r="H240" s="30" t="str">
        <f t="shared" si="3"/>
        <v>Not_Significant</v>
      </c>
      <c r="I240" s="30" t="e">
        <f>IF(H240="Significant",Table2[[#This Row],[Student''s T-test Difference]],NA())</f>
        <v>#N/A</v>
      </c>
      <c r="J240" s="17">
        <f>IF(H240="Not_Significant",Table2[[#This Row],[Student''s T-test Difference]],NA())</f>
        <v>-0.117687861124672</v>
      </c>
      <c r="K240" s="36">
        <v>0</v>
      </c>
      <c r="L240" s="36">
        <v>1</v>
      </c>
      <c r="M240" s="36">
        <v>2</v>
      </c>
      <c r="N240" s="36">
        <v>1</v>
      </c>
      <c r="O240" s="36">
        <v>2</v>
      </c>
      <c r="P240" s="36">
        <v>1</v>
      </c>
      <c r="Q240" s="20">
        <v>20.632266998291001</v>
      </c>
      <c r="R240" s="20">
        <v>22.086378097534201</v>
      </c>
      <c r="S240" s="20">
        <v>21.5982341766357</v>
      </c>
      <c r="T240" s="20">
        <v>21.665531158447301</v>
      </c>
      <c r="U240" s="20">
        <v>21.4152946472168</v>
      </c>
      <c r="V240" s="20">
        <v>21.589117050170898</v>
      </c>
      <c r="W240" s="20"/>
      <c r="X240" s="33"/>
      <c r="Y240" s="33"/>
    </row>
    <row r="241" spans="1:25" x14ac:dyDescent="0.2">
      <c r="A241" s="21">
        <v>335</v>
      </c>
      <c r="B241" s="21" t="s">
        <v>453</v>
      </c>
      <c r="C241" s="28" t="s">
        <v>454</v>
      </c>
      <c r="D241" s="21" t="s">
        <v>455</v>
      </c>
      <c r="E241" s="23">
        <v>0.32886401575156099</v>
      </c>
      <c r="F241" s="24">
        <v>-0.11865234375</v>
      </c>
      <c r="G241" s="10"/>
      <c r="H241" s="30" t="str">
        <f t="shared" si="3"/>
        <v>Not_Significant</v>
      </c>
      <c r="I241" s="30" t="e">
        <f>IF(H241="Significant",Table2[[#This Row],[Student''s T-test Difference]],NA())</f>
        <v>#N/A</v>
      </c>
      <c r="J241" s="17">
        <f>IF(H241="Not_Significant",Table2[[#This Row],[Student''s T-test Difference]],NA())</f>
        <v>-0.11865234375</v>
      </c>
      <c r="K241" s="36">
        <v>1</v>
      </c>
      <c r="L241" s="36">
        <v>3</v>
      </c>
      <c r="M241" s="36">
        <v>1</v>
      </c>
      <c r="N241" s="36">
        <v>4</v>
      </c>
      <c r="O241" s="36">
        <v>4</v>
      </c>
      <c r="P241" s="36">
        <v>5</v>
      </c>
      <c r="Q241" s="20">
        <v>23.3127136230469</v>
      </c>
      <c r="R241" s="20">
        <v>23.1899814605713</v>
      </c>
      <c r="S241" s="20">
        <v>22.935926437377901</v>
      </c>
      <c r="T241" s="20">
        <v>23.4415168762207</v>
      </c>
      <c r="U241" s="20">
        <v>23.1004028320313</v>
      </c>
      <c r="V241" s="20">
        <v>23.252658843994102</v>
      </c>
      <c r="W241" s="20"/>
      <c r="X241" s="33"/>
      <c r="Y241" s="33"/>
    </row>
    <row r="242" spans="1:25" x14ac:dyDescent="0.2">
      <c r="A242" s="21">
        <v>495</v>
      </c>
      <c r="B242" s="21" t="s">
        <v>717</v>
      </c>
      <c r="C242" s="28" t="s">
        <v>718</v>
      </c>
      <c r="D242" s="21" t="s">
        <v>719</v>
      </c>
      <c r="E242" s="23">
        <v>0.54616808752423796</v>
      </c>
      <c r="F242" s="24">
        <v>-0.121330261230469</v>
      </c>
      <c r="G242" s="10"/>
      <c r="H242" s="30" t="str">
        <f t="shared" si="3"/>
        <v>Not_Significant</v>
      </c>
      <c r="I242" s="30" t="e">
        <f>IF(H242="Significant",Table2[[#This Row],[Student''s T-test Difference]],NA())</f>
        <v>#N/A</v>
      </c>
      <c r="J242" s="17">
        <f>IF(H242="Not_Significant",Table2[[#This Row],[Student''s T-test Difference]],NA())</f>
        <v>-0.121330261230469</v>
      </c>
      <c r="K242" s="36">
        <v>4</v>
      </c>
      <c r="L242" s="36">
        <v>6</v>
      </c>
      <c r="M242" s="36">
        <v>9</v>
      </c>
      <c r="N242" s="36">
        <v>4</v>
      </c>
      <c r="O242" s="36">
        <v>9</v>
      </c>
      <c r="P242" s="36">
        <v>8</v>
      </c>
      <c r="Q242" s="20">
        <v>23.330329895019499</v>
      </c>
      <c r="R242" s="20">
        <v>23.567323684692401</v>
      </c>
      <c r="S242" s="20">
        <v>23.5571899414063</v>
      </c>
      <c r="T242" s="20">
        <v>23.549806594848601</v>
      </c>
      <c r="U242" s="20">
        <v>23.541795730590799</v>
      </c>
      <c r="V242" s="20">
        <v>23.727231979370099</v>
      </c>
      <c r="W242" s="20"/>
      <c r="X242" s="33"/>
      <c r="Y242" s="33"/>
    </row>
    <row r="243" spans="1:25" x14ac:dyDescent="0.2">
      <c r="A243" s="21">
        <v>497</v>
      </c>
      <c r="B243" s="21" t="s">
        <v>723</v>
      </c>
      <c r="C243" s="28" t="s">
        <v>724</v>
      </c>
      <c r="D243" s="21" t="s">
        <v>725</v>
      </c>
      <c r="E243" s="23">
        <v>0.224009881250022</v>
      </c>
      <c r="F243" s="24">
        <v>-0.122275670369465</v>
      </c>
      <c r="G243" s="10"/>
      <c r="H243" s="30" t="str">
        <f t="shared" si="3"/>
        <v>Not_Significant</v>
      </c>
      <c r="I243" s="30" t="e">
        <f>IF(H243="Significant",Table2[[#This Row],[Student''s T-test Difference]],NA())</f>
        <v>#N/A</v>
      </c>
      <c r="J243" s="17">
        <f>IF(H243="Not_Significant",Table2[[#This Row],[Student''s T-test Difference]],NA())</f>
        <v>-0.122275670369465</v>
      </c>
      <c r="K243" s="36">
        <v>1</v>
      </c>
      <c r="L243" s="36">
        <v>2</v>
      </c>
      <c r="M243" s="36">
        <v>4</v>
      </c>
      <c r="N243" s="36">
        <v>4</v>
      </c>
      <c r="O243" s="36">
        <v>4</v>
      </c>
      <c r="P243" s="36">
        <v>5</v>
      </c>
      <c r="Q243" s="20">
        <v>22.255832672119102</v>
      </c>
      <c r="R243" s="20">
        <v>21.803136825561499</v>
      </c>
      <c r="S243" s="20">
        <v>22.030021667480501</v>
      </c>
      <c r="T243" s="20">
        <v>22.4803256988525</v>
      </c>
      <c r="U243" s="20">
        <v>22.053113937377901</v>
      </c>
      <c r="V243" s="20">
        <v>21.922378540039102</v>
      </c>
      <c r="W243" s="20"/>
      <c r="X243" s="33"/>
      <c r="Y243" s="33"/>
    </row>
    <row r="244" spans="1:25" x14ac:dyDescent="0.2">
      <c r="A244" s="21">
        <v>479</v>
      </c>
      <c r="B244" s="21" t="s">
        <v>687</v>
      </c>
      <c r="C244" s="28" t="s">
        <v>688</v>
      </c>
      <c r="D244" s="21" t="s">
        <v>689</v>
      </c>
      <c r="E244" s="23">
        <v>0.108663996646737</v>
      </c>
      <c r="F244" s="24">
        <v>-0.12679036458333601</v>
      </c>
      <c r="G244" s="10"/>
      <c r="H244" s="30" t="str">
        <f t="shared" si="3"/>
        <v>Not_Significant</v>
      </c>
      <c r="I244" s="30" t="e">
        <f>IF(H244="Significant",Table2[[#This Row],[Student''s T-test Difference]],NA())</f>
        <v>#N/A</v>
      </c>
      <c r="J244" s="17">
        <f>IF(H244="Not_Significant",Table2[[#This Row],[Student''s T-test Difference]],NA())</f>
        <v>-0.12679036458333601</v>
      </c>
      <c r="K244" s="36">
        <v>4</v>
      </c>
      <c r="L244" s="36">
        <v>3</v>
      </c>
      <c r="M244" s="36">
        <v>9</v>
      </c>
      <c r="N244" s="36">
        <v>4</v>
      </c>
      <c r="O244" s="36">
        <v>14</v>
      </c>
      <c r="P244" s="36">
        <v>8</v>
      </c>
      <c r="Q244" s="20">
        <v>24.3204460144043</v>
      </c>
      <c r="R244" s="20">
        <v>23.174171447753899</v>
      </c>
      <c r="S244" s="20">
        <v>24.1073322296143</v>
      </c>
      <c r="T244" s="20">
        <v>23.777961730956999</v>
      </c>
      <c r="U244" s="20">
        <v>24.458137512206999</v>
      </c>
      <c r="V244" s="20">
        <v>23.746221542358398</v>
      </c>
      <c r="W244" s="20"/>
      <c r="X244" s="33"/>
      <c r="Y244" s="33"/>
    </row>
    <row r="245" spans="1:25" x14ac:dyDescent="0.2">
      <c r="A245" s="21">
        <v>102</v>
      </c>
      <c r="B245" s="21" t="s">
        <v>72</v>
      </c>
      <c r="C245" s="28" t="s">
        <v>73</v>
      </c>
      <c r="D245" s="21" t="s">
        <v>74</v>
      </c>
      <c r="E245" s="23">
        <v>0.18030699334219499</v>
      </c>
      <c r="F245" s="24">
        <v>-0.130473454793293</v>
      </c>
      <c r="G245" s="10"/>
      <c r="H245" s="30" t="str">
        <f t="shared" si="3"/>
        <v>Not_Significant</v>
      </c>
      <c r="I245" s="30" t="e">
        <f>IF(H245="Significant",Table2[[#This Row],[Student''s T-test Difference]],NA())</f>
        <v>#N/A</v>
      </c>
      <c r="J245" s="17">
        <f>IF(H245="Not_Significant",Table2[[#This Row],[Student''s T-test Difference]],NA())</f>
        <v>-0.130473454793293</v>
      </c>
      <c r="K245" s="36">
        <v>2</v>
      </c>
      <c r="L245" s="36">
        <v>2</v>
      </c>
      <c r="M245" s="36">
        <v>4</v>
      </c>
      <c r="N245" s="36">
        <v>2</v>
      </c>
      <c r="O245" s="36">
        <v>3</v>
      </c>
      <c r="P245" s="36">
        <v>3</v>
      </c>
      <c r="Q245" s="20">
        <v>22.772495269775401</v>
      </c>
      <c r="R245" s="20">
        <v>22.002336502075199</v>
      </c>
      <c r="S245" s="20">
        <v>22.052618026733398</v>
      </c>
      <c r="T245" s="20">
        <v>22.640087127685501</v>
      </c>
      <c r="U245" s="20">
        <v>22.315423965454102</v>
      </c>
      <c r="V245" s="20">
        <v>22.263359069824201</v>
      </c>
      <c r="W245" s="20"/>
      <c r="X245" s="33"/>
      <c r="Y245" s="33"/>
    </row>
    <row r="246" spans="1:25" x14ac:dyDescent="0.2">
      <c r="A246" s="21">
        <v>616</v>
      </c>
      <c r="B246" s="21" t="s">
        <v>969</v>
      </c>
      <c r="C246" s="28" t="s">
        <v>970</v>
      </c>
      <c r="D246" s="21" t="s">
        <v>971</v>
      </c>
      <c r="E246" s="23">
        <v>0.29743425952039199</v>
      </c>
      <c r="F246" s="24">
        <v>-0.135005315144856</v>
      </c>
      <c r="G246" s="10"/>
      <c r="H246" s="30" t="str">
        <f t="shared" si="3"/>
        <v>Not_Significant</v>
      </c>
      <c r="I246" s="30" t="e">
        <f>IF(H246="Significant",Table2[[#This Row],[Student''s T-test Difference]],NA())</f>
        <v>#N/A</v>
      </c>
      <c r="J246" s="17">
        <f>IF(H246="Not_Significant",Table2[[#This Row],[Student''s T-test Difference]],NA())</f>
        <v>-0.135005315144856</v>
      </c>
      <c r="K246" s="36">
        <v>2</v>
      </c>
      <c r="L246" s="36">
        <v>2</v>
      </c>
      <c r="M246" s="36">
        <v>4</v>
      </c>
      <c r="N246" s="36">
        <v>3</v>
      </c>
      <c r="O246" s="36">
        <v>2</v>
      </c>
      <c r="P246" s="36">
        <v>3</v>
      </c>
      <c r="Q246" s="20">
        <v>22.408157348632798</v>
      </c>
      <c r="R246" s="20">
        <v>22.593341827392599</v>
      </c>
      <c r="S246" s="20">
        <v>22.2066650390625</v>
      </c>
      <c r="T246" s="20">
        <v>22.770318984985401</v>
      </c>
      <c r="U246" s="20">
        <v>22.2672519683838</v>
      </c>
      <c r="V246" s="20">
        <v>22.575609207153299</v>
      </c>
      <c r="W246" s="20"/>
      <c r="X246" s="33"/>
      <c r="Y246" s="33"/>
    </row>
    <row r="247" spans="1:25" x14ac:dyDescent="0.2">
      <c r="A247" s="21">
        <v>394</v>
      </c>
      <c r="B247" s="21" t="s">
        <v>552</v>
      </c>
      <c r="C247" s="28" t="s">
        <v>553</v>
      </c>
      <c r="D247" s="21" t="s">
        <v>554</v>
      </c>
      <c r="E247" s="23">
        <v>0.191298492124507</v>
      </c>
      <c r="F247" s="24">
        <v>-0.13517506917317601</v>
      </c>
      <c r="G247" s="10"/>
      <c r="H247" s="30" t="str">
        <f t="shared" si="3"/>
        <v>Not_Significant</v>
      </c>
      <c r="I247" s="30" t="e">
        <f>IF(H247="Significant",Table2[[#This Row],[Student''s T-test Difference]],NA())</f>
        <v>#N/A</v>
      </c>
      <c r="J247" s="17">
        <f>IF(H247="Not_Significant",Table2[[#This Row],[Student''s T-test Difference]],NA())</f>
        <v>-0.13517506917317601</v>
      </c>
      <c r="K247" s="36">
        <v>4</v>
      </c>
      <c r="L247" s="36">
        <v>2</v>
      </c>
      <c r="M247" s="36">
        <v>6</v>
      </c>
      <c r="N247" s="36">
        <v>2</v>
      </c>
      <c r="O247" s="36">
        <v>7</v>
      </c>
      <c r="P247" s="36">
        <v>7</v>
      </c>
      <c r="Q247" s="20">
        <v>22.453449249267599</v>
      </c>
      <c r="R247" s="20">
        <v>22.484880447387699</v>
      </c>
      <c r="S247" s="20">
        <v>22.2458305358887</v>
      </c>
      <c r="T247" s="20">
        <v>23.049495697021499</v>
      </c>
      <c r="U247" s="20">
        <v>22.291231155395501</v>
      </c>
      <c r="V247" s="20">
        <v>22.248958587646499</v>
      </c>
      <c r="W247" s="20"/>
      <c r="X247" s="33"/>
      <c r="Y247" s="33"/>
    </row>
    <row r="248" spans="1:25" x14ac:dyDescent="0.2">
      <c r="A248" s="21">
        <v>510</v>
      </c>
      <c r="B248" s="21" t="s">
        <v>753</v>
      </c>
      <c r="C248" s="28" t="s">
        <v>754</v>
      </c>
      <c r="D248" s="25" t="s">
        <v>755</v>
      </c>
      <c r="E248" s="23">
        <v>0.187362222472468</v>
      </c>
      <c r="F248" s="24">
        <v>-0.13525136311848801</v>
      </c>
      <c r="G248" s="10"/>
      <c r="H248" s="30" t="str">
        <f t="shared" si="3"/>
        <v>Not_Significant</v>
      </c>
      <c r="I248" s="30" t="e">
        <f>IF(H248="Significant",Table2[[#This Row],[Student''s T-test Difference]],NA())</f>
        <v>#N/A</v>
      </c>
      <c r="J248" s="17">
        <f>IF(H248="Not_Significant",Table2[[#This Row],[Student''s T-test Difference]],NA())</f>
        <v>-0.13525136311848801</v>
      </c>
      <c r="K248" s="36">
        <v>3</v>
      </c>
      <c r="L248" s="36">
        <v>3</v>
      </c>
      <c r="M248" s="36">
        <v>9</v>
      </c>
      <c r="N248" s="36">
        <v>4</v>
      </c>
      <c r="O248" s="36">
        <v>9</v>
      </c>
      <c r="P248" s="36">
        <v>8</v>
      </c>
      <c r="Q248" s="20">
        <v>22.695278167724599</v>
      </c>
      <c r="R248" s="20">
        <v>22.8673305511475</v>
      </c>
      <c r="S248" s="20">
        <v>23.522050857543899</v>
      </c>
      <c r="T248" s="20">
        <v>22.942707061767599</v>
      </c>
      <c r="U248" s="20">
        <v>23.236240386962901</v>
      </c>
      <c r="V248" s="20">
        <v>23.311466217041001</v>
      </c>
      <c r="W248" s="20"/>
      <c r="X248" s="33"/>
      <c r="Y248" s="33"/>
    </row>
    <row r="249" spans="1:25" x14ac:dyDescent="0.2">
      <c r="A249" s="21">
        <v>541</v>
      </c>
      <c r="B249" s="21" t="s">
        <v>822</v>
      </c>
      <c r="C249" s="28" t="s">
        <v>823</v>
      </c>
      <c r="D249" s="21" t="s">
        <v>824</v>
      </c>
      <c r="E249" s="23">
        <v>0.122419418005193</v>
      </c>
      <c r="F249" s="24">
        <v>-0.137646357218426</v>
      </c>
      <c r="G249" s="10"/>
      <c r="H249" s="30" t="str">
        <f t="shared" si="3"/>
        <v>Not_Significant</v>
      </c>
      <c r="I249" s="30" t="e">
        <f>IF(H249="Significant",Table2[[#This Row],[Student''s T-test Difference]],NA())</f>
        <v>#N/A</v>
      </c>
      <c r="J249" s="17">
        <f>IF(H249="Not_Significant",Table2[[#This Row],[Student''s T-test Difference]],NA())</f>
        <v>-0.137646357218426</v>
      </c>
      <c r="K249" s="36">
        <v>3</v>
      </c>
      <c r="L249" s="36">
        <v>3</v>
      </c>
      <c r="M249" s="36">
        <v>5</v>
      </c>
      <c r="N249" s="36">
        <v>1</v>
      </c>
      <c r="O249" s="36">
        <v>4</v>
      </c>
      <c r="P249" s="36">
        <v>6</v>
      </c>
      <c r="Q249" s="20">
        <v>23.4450588226318</v>
      </c>
      <c r="R249" s="20">
        <v>23.3598442077637</v>
      </c>
      <c r="S249" s="20">
        <v>23.857093811035199</v>
      </c>
      <c r="T249" s="20">
        <v>22.963546752929702</v>
      </c>
      <c r="U249" s="20">
        <v>23.8613586425781</v>
      </c>
      <c r="V249" s="20">
        <v>24.2500305175781</v>
      </c>
      <c r="W249" s="20"/>
      <c r="X249" s="33"/>
      <c r="Y249" s="33"/>
    </row>
    <row r="250" spans="1:25" x14ac:dyDescent="0.2">
      <c r="A250" s="21">
        <v>336</v>
      </c>
      <c r="B250" s="21" t="s">
        <v>456</v>
      </c>
      <c r="C250" s="28" t="s">
        <v>457</v>
      </c>
      <c r="D250" s="21" t="s">
        <v>458</v>
      </c>
      <c r="E250" s="23">
        <v>0.10576053721319</v>
      </c>
      <c r="F250" s="24">
        <v>-0.14125887552896901</v>
      </c>
      <c r="G250" s="10"/>
      <c r="H250" s="30" t="str">
        <f t="shared" si="3"/>
        <v>Not_Significant</v>
      </c>
      <c r="I250" s="30" t="e">
        <f>IF(H250="Significant",Table2[[#This Row],[Student''s T-test Difference]],NA())</f>
        <v>#N/A</v>
      </c>
      <c r="J250" s="17">
        <f>IF(H250="Not_Significant",Table2[[#This Row],[Student''s T-test Difference]],NA())</f>
        <v>-0.14125887552896901</v>
      </c>
      <c r="K250" s="36">
        <v>0</v>
      </c>
      <c r="L250" s="36">
        <v>0</v>
      </c>
      <c r="M250" s="36">
        <v>0</v>
      </c>
      <c r="N250" s="36">
        <v>0</v>
      </c>
      <c r="O250" s="36">
        <v>6</v>
      </c>
      <c r="P250" s="36">
        <v>5</v>
      </c>
      <c r="Q250" s="20">
        <v>21.7592658996582</v>
      </c>
      <c r="R250" s="20">
        <v>21.015905380248999</v>
      </c>
      <c r="S250" s="20">
        <v>21.088871002197301</v>
      </c>
      <c r="T250" s="20">
        <v>20.854223251342798</v>
      </c>
      <c r="U250" s="20">
        <v>22.245801925659201</v>
      </c>
      <c r="V250" s="20">
        <v>21.187793731689499</v>
      </c>
      <c r="W250" s="20"/>
      <c r="X250" s="33"/>
      <c r="Y250" s="33"/>
    </row>
    <row r="251" spans="1:25" x14ac:dyDescent="0.2">
      <c r="A251" s="21">
        <v>780</v>
      </c>
      <c r="B251" s="21" t="s">
        <v>1149</v>
      </c>
      <c r="C251" s="28" t="s">
        <v>1150</v>
      </c>
      <c r="D251" s="21" t="s">
        <v>1151</v>
      </c>
      <c r="E251" s="23">
        <v>0.64740761007512904</v>
      </c>
      <c r="F251" s="24">
        <v>-0.14335568745930899</v>
      </c>
      <c r="G251" s="10"/>
      <c r="H251" s="30" t="str">
        <f t="shared" si="3"/>
        <v>Not_Significant</v>
      </c>
      <c r="I251" s="30" t="e">
        <f>IF(H251="Significant",Table2[[#This Row],[Student''s T-test Difference]],NA())</f>
        <v>#N/A</v>
      </c>
      <c r="J251" s="17">
        <f>IF(H251="Not_Significant",Table2[[#This Row],[Student''s T-test Difference]],NA())</f>
        <v>-0.14335568745930899</v>
      </c>
      <c r="K251" s="36">
        <v>1</v>
      </c>
      <c r="L251" s="36">
        <v>1</v>
      </c>
      <c r="M251" s="36">
        <v>3</v>
      </c>
      <c r="N251" s="36">
        <v>2</v>
      </c>
      <c r="O251" s="36">
        <v>3</v>
      </c>
      <c r="P251" s="36">
        <v>3</v>
      </c>
      <c r="Q251" s="20">
        <v>22.055830001831101</v>
      </c>
      <c r="R251" s="20">
        <v>21.942920684814499</v>
      </c>
      <c r="S251" s="20">
        <v>22.167417526245099</v>
      </c>
      <c r="T251" s="20">
        <v>22.3101921081543</v>
      </c>
      <c r="U251" s="20">
        <v>22.052915573120099</v>
      </c>
      <c r="V251" s="20">
        <v>22.233127593994102</v>
      </c>
      <c r="W251" s="20"/>
      <c r="X251" s="33"/>
      <c r="Y251" s="33"/>
    </row>
    <row r="252" spans="1:25" x14ac:dyDescent="0.2">
      <c r="A252" s="21">
        <v>94</v>
      </c>
      <c r="B252" s="21" t="s">
        <v>54</v>
      </c>
      <c r="C252" s="28" t="s">
        <v>55</v>
      </c>
      <c r="D252" s="21" t="s">
        <v>56</v>
      </c>
      <c r="E252" s="23">
        <v>0.24063616081748901</v>
      </c>
      <c r="F252" s="24">
        <v>-0.14537111918131601</v>
      </c>
      <c r="G252" s="10"/>
      <c r="H252" s="30" t="str">
        <f t="shared" si="3"/>
        <v>Not_Significant</v>
      </c>
      <c r="I252" s="30" t="e">
        <f>IF(H252="Significant",Table2[[#This Row],[Student''s T-test Difference]],NA())</f>
        <v>#N/A</v>
      </c>
      <c r="J252" s="17">
        <f>IF(H252="Not_Significant",Table2[[#This Row],[Student''s T-test Difference]],NA())</f>
        <v>-0.14537111918131601</v>
      </c>
      <c r="K252" s="36">
        <v>1</v>
      </c>
      <c r="L252" s="36">
        <v>1</v>
      </c>
      <c r="M252" s="36">
        <v>7</v>
      </c>
      <c r="N252" s="36">
        <v>5</v>
      </c>
      <c r="O252" s="36">
        <v>2</v>
      </c>
      <c r="P252" s="36">
        <v>8</v>
      </c>
      <c r="Q252" s="20">
        <v>23.0590209960938</v>
      </c>
      <c r="R252" s="20">
        <v>23.269136428833001</v>
      </c>
      <c r="S252" s="20">
        <v>22.539833068847699</v>
      </c>
      <c r="T252" s="20">
        <v>23.254217147827099</v>
      </c>
      <c r="U252" s="20">
        <v>22.916667938232401</v>
      </c>
      <c r="V252" s="20">
        <v>23.1332187652588</v>
      </c>
      <c r="W252" s="20"/>
      <c r="X252" s="33"/>
      <c r="Y252" s="33"/>
    </row>
    <row r="253" spans="1:25" x14ac:dyDescent="0.2">
      <c r="A253" s="21">
        <v>573</v>
      </c>
      <c r="B253" s="21" t="s">
        <v>885</v>
      </c>
      <c r="C253" s="28" t="s">
        <v>886</v>
      </c>
      <c r="D253" s="21" t="s">
        <v>887</v>
      </c>
      <c r="E253" s="23">
        <v>0.70331985384033602</v>
      </c>
      <c r="F253" s="24">
        <v>-0.14756711324056199</v>
      </c>
      <c r="G253" s="10"/>
      <c r="H253" s="30" t="str">
        <f t="shared" si="3"/>
        <v>Not_Significant</v>
      </c>
      <c r="I253" s="30" t="e">
        <f>IF(H253="Significant",Table2[[#This Row],[Student''s T-test Difference]],NA())</f>
        <v>#N/A</v>
      </c>
      <c r="J253" s="17">
        <f>IF(H253="Not_Significant",Table2[[#This Row],[Student''s T-test Difference]],NA())</f>
        <v>-0.14756711324056199</v>
      </c>
      <c r="K253" s="36">
        <v>2</v>
      </c>
      <c r="L253" s="36">
        <v>3</v>
      </c>
      <c r="M253" s="36">
        <v>4</v>
      </c>
      <c r="N253" s="36">
        <v>3</v>
      </c>
      <c r="O253" s="36">
        <v>3</v>
      </c>
      <c r="P253" s="36">
        <v>5</v>
      </c>
      <c r="Q253" s="20">
        <v>21.778282165527301</v>
      </c>
      <c r="R253" s="20">
        <v>21.816713333129901</v>
      </c>
      <c r="S253" s="20">
        <v>21.820146560668899</v>
      </c>
      <c r="T253" s="20">
        <v>22.130439758300799</v>
      </c>
      <c r="U253" s="20">
        <v>21.806877136230501</v>
      </c>
      <c r="V253" s="20">
        <v>21.920526504516602</v>
      </c>
      <c r="W253" s="20"/>
      <c r="X253" s="33"/>
      <c r="Y253" s="33"/>
    </row>
    <row r="254" spans="1:25" x14ac:dyDescent="0.2">
      <c r="A254" s="21">
        <v>731</v>
      </c>
      <c r="B254" s="21" t="s">
        <v>1092</v>
      </c>
      <c r="C254" s="28" t="s">
        <v>1093</v>
      </c>
      <c r="D254" s="21" t="s">
        <v>1094</v>
      </c>
      <c r="E254" s="23">
        <v>0.30457171668997002</v>
      </c>
      <c r="F254" s="24">
        <v>-0.15177981058756301</v>
      </c>
      <c r="G254" s="10"/>
      <c r="H254" s="30" t="str">
        <f t="shared" si="3"/>
        <v>Not_Significant</v>
      </c>
      <c r="I254" s="30" t="e">
        <f>IF(H254="Significant",Table2[[#This Row],[Student''s T-test Difference]],NA())</f>
        <v>#N/A</v>
      </c>
      <c r="J254" s="17">
        <f>IF(H254="Not_Significant",Table2[[#This Row],[Student''s T-test Difference]],NA())</f>
        <v>-0.15177981058756301</v>
      </c>
      <c r="K254" s="36">
        <v>2</v>
      </c>
      <c r="L254" s="36">
        <v>0</v>
      </c>
      <c r="M254" s="36">
        <v>2</v>
      </c>
      <c r="N254" s="36">
        <v>2</v>
      </c>
      <c r="O254" s="36">
        <v>2</v>
      </c>
      <c r="P254" s="36">
        <v>3</v>
      </c>
      <c r="Q254" s="20">
        <v>23.4291801452637</v>
      </c>
      <c r="R254" s="20">
        <v>23.0808925628662</v>
      </c>
      <c r="S254" s="20">
        <v>23.150241851806602</v>
      </c>
      <c r="T254" s="20">
        <v>23.700071334838899</v>
      </c>
      <c r="U254" s="20">
        <v>23.114547729492202</v>
      </c>
      <c r="V254" s="20">
        <v>23.3010349273682</v>
      </c>
      <c r="W254" s="20"/>
      <c r="X254" s="33"/>
      <c r="Y254" s="33"/>
    </row>
    <row r="255" spans="1:25" x14ac:dyDescent="0.2">
      <c r="A255" s="21">
        <v>264</v>
      </c>
      <c r="B255" s="21" t="s">
        <v>315</v>
      </c>
      <c r="C255" s="28" t="s">
        <v>316</v>
      </c>
      <c r="D255" s="21" t="s">
        <v>317</v>
      </c>
      <c r="E255" s="23">
        <v>0.45945182546608898</v>
      </c>
      <c r="F255" s="24">
        <v>-0.153872807820637</v>
      </c>
      <c r="G255" s="10"/>
      <c r="H255" s="30" t="str">
        <f t="shared" si="3"/>
        <v>Not_Significant</v>
      </c>
      <c r="I255" s="30" t="e">
        <f>IF(H255="Significant",Table2[[#This Row],[Student''s T-test Difference]],NA())</f>
        <v>#N/A</v>
      </c>
      <c r="J255" s="17">
        <f>IF(H255="Not_Significant",Table2[[#This Row],[Student''s T-test Difference]],NA())</f>
        <v>-0.153872807820637</v>
      </c>
      <c r="K255" s="36">
        <v>5</v>
      </c>
      <c r="L255" s="36">
        <v>3</v>
      </c>
      <c r="M255" s="36">
        <v>10</v>
      </c>
      <c r="N255" s="36">
        <v>5</v>
      </c>
      <c r="O255" s="36">
        <v>5</v>
      </c>
      <c r="P255" s="36">
        <v>9</v>
      </c>
      <c r="Q255" s="20">
        <v>23.1529655456543</v>
      </c>
      <c r="R255" s="20">
        <v>23.101108551025401</v>
      </c>
      <c r="S255" s="20">
        <v>23.314235687255898</v>
      </c>
      <c r="T255" s="20">
        <v>23.5840549468994</v>
      </c>
      <c r="U255" s="20">
        <v>23.139961242675799</v>
      </c>
      <c r="V255" s="20">
        <v>23.305912017822301</v>
      </c>
      <c r="W255" s="20"/>
      <c r="X255" s="33"/>
      <c r="Y255" s="33"/>
    </row>
    <row r="256" spans="1:25" x14ac:dyDescent="0.2">
      <c r="A256" s="21">
        <v>554</v>
      </c>
      <c r="B256" s="21" t="s">
        <v>855</v>
      </c>
      <c r="C256" s="28" t="s">
        <v>856</v>
      </c>
      <c r="D256" s="21" t="s">
        <v>857</v>
      </c>
      <c r="E256" s="23">
        <v>0.174029290307569</v>
      </c>
      <c r="F256" s="24">
        <v>-0.15476735432942601</v>
      </c>
      <c r="G256" s="10"/>
      <c r="H256" s="30" t="str">
        <f t="shared" si="3"/>
        <v>Not_Significant</v>
      </c>
      <c r="I256" s="30" t="e">
        <f>IF(H256="Significant",Table2[[#This Row],[Student''s T-test Difference]],NA())</f>
        <v>#N/A</v>
      </c>
      <c r="J256" s="17">
        <f>IF(H256="Not_Significant",Table2[[#This Row],[Student''s T-test Difference]],NA())</f>
        <v>-0.15476735432942601</v>
      </c>
      <c r="K256" s="36">
        <v>6</v>
      </c>
      <c r="L256" s="36">
        <v>7</v>
      </c>
      <c r="M256" s="36">
        <v>8</v>
      </c>
      <c r="N256" s="36">
        <v>7</v>
      </c>
      <c r="O256" s="36">
        <v>6</v>
      </c>
      <c r="P256" s="36">
        <v>7</v>
      </c>
      <c r="Q256" s="20">
        <v>24.3334045410156</v>
      </c>
      <c r="R256" s="20">
        <v>24.062088012695298</v>
      </c>
      <c r="S256" s="20">
        <v>24.6608486175537</v>
      </c>
      <c r="T256" s="20">
        <v>24.969434738159201</v>
      </c>
      <c r="U256" s="20">
        <v>24.575944900512699</v>
      </c>
      <c r="V256" s="20">
        <v>23.975263595581101</v>
      </c>
      <c r="W256" s="20"/>
      <c r="X256" s="33"/>
      <c r="Y256" s="33"/>
    </row>
    <row r="257" spans="1:25" x14ac:dyDescent="0.2">
      <c r="A257" s="21">
        <v>92</v>
      </c>
      <c r="B257" s="21" t="s">
        <v>51</v>
      </c>
      <c r="C257" s="28" t="s">
        <v>52</v>
      </c>
      <c r="D257" s="21" t="s">
        <v>53</v>
      </c>
      <c r="E257" s="23">
        <v>0.247363299832487</v>
      </c>
      <c r="F257" s="24">
        <v>-0.15770785013834401</v>
      </c>
      <c r="G257" s="10"/>
      <c r="H257" s="30" t="str">
        <f t="shared" si="3"/>
        <v>Not_Significant</v>
      </c>
      <c r="I257" s="30" t="e">
        <f>IF(H257="Significant",Table2[[#This Row],[Student''s T-test Difference]],NA())</f>
        <v>#N/A</v>
      </c>
      <c r="J257" s="17">
        <f>IF(H257="Not_Significant",Table2[[#This Row],[Student''s T-test Difference]],NA())</f>
        <v>-0.15770785013834401</v>
      </c>
      <c r="K257" s="36">
        <v>3</v>
      </c>
      <c r="L257" s="36">
        <v>1</v>
      </c>
      <c r="M257" s="36">
        <v>6</v>
      </c>
      <c r="N257" s="36">
        <v>2</v>
      </c>
      <c r="O257" s="36">
        <v>4</v>
      </c>
      <c r="P257" s="36">
        <v>4</v>
      </c>
      <c r="Q257" s="20">
        <v>20.9274501800537</v>
      </c>
      <c r="R257" s="20">
        <v>21.193038940429702</v>
      </c>
      <c r="S257" s="20">
        <v>21.746242523193398</v>
      </c>
      <c r="T257" s="20">
        <v>21.305801391601602</v>
      </c>
      <c r="U257" s="20">
        <v>21.55641746521</v>
      </c>
      <c r="V257" s="20">
        <v>21.477636337280298</v>
      </c>
      <c r="W257" s="20"/>
      <c r="X257" s="33"/>
      <c r="Y257" s="33"/>
    </row>
    <row r="258" spans="1:25" x14ac:dyDescent="0.2">
      <c r="A258" s="21">
        <v>598</v>
      </c>
      <c r="B258" s="21" t="s">
        <v>936</v>
      </c>
      <c r="C258" s="28" t="s">
        <v>937</v>
      </c>
      <c r="D258" s="21" t="s">
        <v>938</v>
      </c>
      <c r="E258" s="23">
        <v>0.31236443953368898</v>
      </c>
      <c r="F258" s="24">
        <v>-0.159318288167317</v>
      </c>
      <c r="G258" s="10"/>
      <c r="H258" s="30" t="str">
        <f t="shared" si="3"/>
        <v>Not_Significant</v>
      </c>
      <c r="I258" s="30" t="e">
        <f>IF(H258="Significant",Table2[[#This Row],[Student''s T-test Difference]],NA())</f>
        <v>#N/A</v>
      </c>
      <c r="J258" s="17">
        <f>IF(H258="Not_Significant",Table2[[#This Row],[Student''s T-test Difference]],NA())</f>
        <v>-0.159318288167317</v>
      </c>
      <c r="K258" s="36">
        <v>21</v>
      </c>
      <c r="L258" s="36">
        <v>19</v>
      </c>
      <c r="M258" s="36">
        <v>20</v>
      </c>
      <c r="N258" s="36">
        <v>21</v>
      </c>
      <c r="O258" s="36">
        <v>25</v>
      </c>
      <c r="P258" s="36">
        <v>29</v>
      </c>
      <c r="Q258" s="20">
        <v>29.2682094573975</v>
      </c>
      <c r="R258" s="20">
        <v>29.842929840087901</v>
      </c>
      <c r="S258" s="20">
        <v>29.594770431518601</v>
      </c>
      <c r="T258" s="20">
        <v>29.9771919250488</v>
      </c>
      <c r="U258" s="20">
        <v>29.5794582366943</v>
      </c>
      <c r="V258" s="20">
        <v>29.627214431762699</v>
      </c>
      <c r="W258" s="20"/>
      <c r="X258" s="33"/>
      <c r="Y258" s="33"/>
    </row>
    <row r="259" spans="1:25" x14ac:dyDescent="0.2">
      <c r="A259" s="21">
        <v>400</v>
      </c>
      <c r="B259" s="21" t="s">
        <v>567</v>
      </c>
      <c r="C259" s="28" t="s">
        <v>568</v>
      </c>
      <c r="D259" s="21" t="s">
        <v>569</v>
      </c>
      <c r="E259" s="23">
        <v>1.3423871837316801</v>
      </c>
      <c r="F259" s="24">
        <v>-0.16281064351399599</v>
      </c>
      <c r="G259" s="10"/>
      <c r="H259" s="30" t="str">
        <f t="shared" ref="H259:H322" si="4">IF(G259="+","Significant","Not_Significant")</f>
        <v>Not_Significant</v>
      </c>
      <c r="I259" s="30" t="e">
        <f>IF(H259="Significant",Table2[[#This Row],[Student''s T-test Difference]],NA())</f>
        <v>#N/A</v>
      </c>
      <c r="J259" s="17">
        <f>IF(H259="Not_Significant",Table2[[#This Row],[Student''s T-test Difference]],NA())</f>
        <v>-0.16281064351399599</v>
      </c>
      <c r="K259" s="36">
        <v>9</v>
      </c>
      <c r="L259" s="36">
        <v>8</v>
      </c>
      <c r="M259" s="36">
        <v>24</v>
      </c>
      <c r="N259" s="36">
        <v>14</v>
      </c>
      <c r="O259" s="36">
        <v>22</v>
      </c>
      <c r="P259" s="36">
        <v>19</v>
      </c>
      <c r="Q259" s="20">
        <v>25.900074005126999</v>
      </c>
      <c r="R259" s="20">
        <v>25.971672058105501</v>
      </c>
      <c r="S259" s="20">
        <v>25.9736442565918</v>
      </c>
      <c r="T259" s="20">
        <v>26.016057968139599</v>
      </c>
      <c r="U259" s="20">
        <v>26.125774383544901</v>
      </c>
      <c r="V259" s="20">
        <v>26.191989898681602</v>
      </c>
      <c r="W259" s="20"/>
      <c r="X259" s="33"/>
      <c r="Y259" s="33"/>
    </row>
    <row r="260" spans="1:25" x14ac:dyDescent="0.2">
      <c r="A260" s="21">
        <v>268</v>
      </c>
      <c r="B260" s="21" t="s">
        <v>324</v>
      </c>
      <c r="C260" s="28" t="s">
        <v>325</v>
      </c>
      <c r="D260" s="21" t="s">
        <v>326</v>
      </c>
      <c r="E260" s="23">
        <v>0.60999270749306</v>
      </c>
      <c r="F260" s="24">
        <v>-0.16286341349284</v>
      </c>
      <c r="G260" s="10"/>
      <c r="H260" s="30" t="str">
        <f t="shared" si="4"/>
        <v>Not_Significant</v>
      </c>
      <c r="I260" s="30" t="e">
        <f>IF(H260="Significant",Table2[[#This Row],[Student''s T-test Difference]],NA())</f>
        <v>#N/A</v>
      </c>
      <c r="J260" s="17">
        <f>IF(H260="Not_Significant",Table2[[#This Row],[Student''s T-test Difference]],NA())</f>
        <v>-0.16286341349284</v>
      </c>
      <c r="K260" s="36">
        <v>9</v>
      </c>
      <c r="L260" s="36">
        <v>7</v>
      </c>
      <c r="M260" s="36">
        <v>11</v>
      </c>
      <c r="N260" s="36">
        <v>10</v>
      </c>
      <c r="O260" s="36">
        <v>17</v>
      </c>
      <c r="P260" s="36">
        <v>17</v>
      </c>
      <c r="Q260" s="20">
        <v>23.662969589233398</v>
      </c>
      <c r="R260" s="20">
        <v>23.380073547363299</v>
      </c>
      <c r="S260" s="20">
        <v>23.6872043609619</v>
      </c>
      <c r="T260" s="20">
        <v>23.849000930786101</v>
      </c>
      <c r="U260" s="20">
        <v>23.754909515380898</v>
      </c>
      <c r="V260" s="20">
        <v>23.614927291870099</v>
      </c>
      <c r="W260" s="20"/>
      <c r="X260" s="33"/>
      <c r="Y260" s="33"/>
    </row>
    <row r="261" spans="1:25" x14ac:dyDescent="0.2">
      <c r="A261" s="21">
        <v>774</v>
      </c>
      <c r="B261" s="21" t="s">
        <v>1140</v>
      </c>
      <c r="C261" s="28" t="s">
        <v>1141</v>
      </c>
      <c r="D261" s="21" t="s">
        <v>1142</v>
      </c>
      <c r="E261" s="23">
        <v>0.47693324924686298</v>
      </c>
      <c r="F261" s="24">
        <v>-0.16581026713053501</v>
      </c>
      <c r="G261" s="10"/>
      <c r="H261" s="30" t="str">
        <f t="shared" si="4"/>
        <v>Not_Significant</v>
      </c>
      <c r="I261" s="30" t="e">
        <f>IF(H261="Significant",Table2[[#This Row],[Student''s T-test Difference]],NA())</f>
        <v>#N/A</v>
      </c>
      <c r="J261" s="17">
        <f>IF(H261="Not_Significant",Table2[[#This Row],[Student''s T-test Difference]],NA())</f>
        <v>-0.16581026713053501</v>
      </c>
      <c r="K261" s="36">
        <v>18</v>
      </c>
      <c r="L261" s="36">
        <v>13</v>
      </c>
      <c r="M261" s="36">
        <v>20</v>
      </c>
      <c r="N261" s="36">
        <v>16</v>
      </c>
      <c r="O261" s="36">
        <v>21</v>
      </c>
      <c r="P261" s="36">
        <v>25</v>
      </c>
      <c r="Q261" s="20">
        <v>24.9088020324707</v>
      </c>
      <c r="R261" s="20">
        <v>24.721244812011701</v>
      </c>
      <c r="S261" s="20">
        <v>24.725568771362301</v>
      </c>
      <c r="T261" s="20">
        <v>24.9261474609375</v>
      </c>
      <c r="U261" s="20">
        <v>24.726036071777301</v>
      </c>
      <c r="V261" s="20">
        <v>25.200862884521499</v>
      </c>
      <c r="W261" s="20"/>
      <c r="X261" s="33"/>
      <c r="Y261" s="33"/>
    </row>
    <row r="262" spans="1:25" x14ac:dyDescent="0.2">
      <c r="A262" s="21">
        <v>596</v>
      </c>
      <c r="B262" s="21" t="s">
        <v>930</v>
      </c>
      <c r="C262" s="28" t="s">
        <v>931</v>
      </c>
      <c r="D262" s="21" t="s">
        <v>932</v>
      </c>
      <c r="E262" s="23">
        <v>0.261321229235491</v>
      </c>
      <c r="F262" s="24">
        <v>-0.171646118164063</v>
      </c>
      <c r="G262" s="10"/>
      <c r="H262" s="30" t="str">
        <f t="shared" si="4"/>
        <v>Not_Significant</v>
      </c>
      <c r="I262" s="30" t="e">
        <f>IF(H262="Significant",Table2[[#This Row],[Student''s T-test Difference]],NA())</f>
        <v>#N/A</v>
      </c>
      <c r="J262" s="17">
        <f>IF(H262="Not_Significant",Table2[[#This Row],[Student''s T-test Difference]],NA())</f>
        <v>-0.171646118164063</v>
      </c>
      <c r="K262" s="36">
        <v>0</v>
      </c>
      <c r="L262" s="36">
        <v>4</v>
      </c>
      <c r="M262" s="36">
        <v>5</v>
      </c>
      <c r="N262" s="36">
        <v>3</v>
      </c>
      <c r="O262" s="36">
        <v>2</v>
      </c>
      <c r="P262" s="36">
        <v>4</v>
      </c>
      <c r="Q262" s="20">
        <v>22.809686660766602</v>
      </c>
      <c r="R262" s="20">
        <v>23.655237197876001</v>
      </c>
      <c r="S262" s="20">
        <v>23.010059356689499</v>
      </c>
      <c r="T262" s="20">
        <v>23.216896057128899</v>
      </c>
      <c r="U262" s="20">
        <v>23.357833862304702</v>
      </c>
      <c r="V262" s="20">
        <v>23.4151916503906</v>
      </c>
      <c r="W262" s="20"/>
      <c r="X262" s="33"/>
      <c r="Y262" s="33"/>
    </row>
    <row r="263" spans="1:25" x14ac:dyDescent="0.2">
      <c r="A263" s="21">
        <v>597</v>
      </c>
      <c r="B263" s="21" t="s">
        <v>933</v>
      </c>
      <c r="C263" s="28" t="s">
        <v>934</v>
      </c>
      <c r="D263" s="21" t="s">
        <v>935</v>
      </c>
      <c r="E263" s="23">
        <v>0.19995339511436599</v>
      </c>
      <c r="F263" s="24">
        <v>-0.174307505289715</v>
      </c>
      <c r="G263" s="10"/>
      <c r="H263" s="30" t="str">
        <f t="shared" si="4"/>
        <v>Not_Significant</v>
      </c>
      <c r="I263" s="30" t="e">
        <f>IF(H263="Significant",Table2[[#This Row],[Student''s T-test Difference]],NA())</f>
        <v>#N/A</v>
      </c>
      <c r="J263" s="17">
        <f>IF(H263="Not_Significant",Table2[[#This Row],[Student''s T-test Difference]],NA())</f>
        <v>-0.174307505289715</v>
      </c>
      <c r="K263" s="36">
        <v>1</v>
      </c>
      <c r="L263" s="36">
        <v>2</v>
      </c>
      <c r="M263" s="36">
        <v>2</v>
      </c>
      <c r="N263" s="36">
        <v>2</v>
      </c>
      <c r="O263" s="36">
        <v>5</v>
      </c>
      <c r="P263" s="36">
        <v>4</v>
      </c>
      <c r="Q263" s="20">
        <v>21.961021423339801</v>
      </c>
      <c r="R263" s="20">
        <v>22.612657546997099</v>
      </c>
      <c r="S263" s="20">
        <v>22.9941215515137</v>
      </c>
      <c r="T263" s="20">
        <v>22.666114807128899</v>
      </c>
      <c r="U263" s="20">
        <v>22.4583129882813</v>
      </c>
      <c r="V263" s="20">
        <v>22.966295242309599</v>
      </c>
      <c r="W263" s="20"/>
      <c r="X263" s="33"/>
      <c r="Y263" s="33"/>
    </row>
    <row r="264" spans="1:25" x14ac:dyDescent="0.2">
      <c r="A264" s="21">
        <v>103</v>
      </c>
      <c r="B264" s="21" t="s">
        <v>75</v>
      </c>
      <c r="C264" s="28" t="s">
        <v>76</v>
      </c>
      <c r="D264" s="21" t="s">
        <v>77</v>
      </c>
      <c r="E264" s="23">
        <v>0.49025740352654701</v>
      </c>
      <c r="F264" s="24">
        <v>-0.17780939737955501</v>
      </c>
      <c r="G264" s="10"/>
      <c r="H264" s="30" t="str">
        <f t="shared" si="4"/>
        <v>Not_Significant</v>
      </c>
      <c r="I264" s="30" t="e">
        <f>IF(H264="Significant",Table2[[#This Row],[Student''s T-test Difference]],NA())</f>
        <v>#N/A</v>
      </c>
      <c r="J264" s="17">
        <f>IF(H264="Not_Significant",Table2[[#This Row],[Student''s T-test Difference]],NA())</f>
        <v>-0.17780939737955501</v>
      </c>
      <c r="K264" s="36">
        <v>8</v>
      </c>
      <c r="L264" s="36">
        <v>12</v>
      </c>
      <c r="M264" s="36">
        <v>18</v>
      </c>
      <c r="N264" s="36">
        <v>18</v>
      </c>
      <c r="O264" s="36">
        <v>12</v>
      </c>
      <c r="P264" s="36">
        <v>21</v>
      </c>
      <c r="Q264" s="20">
        <v>23.0965480804443</v>
      </c>
      <c r="R264" s="20">
        <v>23.404575347900401</v>
      </c>
      <c r="S264" s="20">
        <v>23.196510314941399</v>
      </c>
      <c r="T264" s="20">
        <v>23.574039459228501</v>
      </c>
      <c r="U264" s="20">
        <v>23.154991149902301</v>
      </c>
      <c r="V264" s="20">
        <v>23.502031326293899</v>
      </c>
      <c r="W264" s="20"/>
      <c r="X264" s="33"/>
      <c r="Y264" s="33"/>
    </row>
    <row r="265" spans="1:25" x14ac:dyDescent="0.2">
      <c r="A265" s="21">
        <v>87</v>
      </c>
      <c r="B265" s="21" t="s">
        <v>39</v>
      </c>
      <c r="C265" s="28" t="s">
        <v>40</v>
      </c>
      <c r="D265" s="21" t="s">
        <v>41</v>
      </c>
      <c r="E265" s="23">
        <v>7.1101935168649405E-2</v>
      </c>
      <c r="F265" s="24">
        <v>-0.18501853942871099</v>
      </c>
      <c r="G265" s="10"/>
      <c r="H265" s="30" t="str">
        <f t="shared" si="4"/>
        <v>Not_Significant</v>
      </c>
      <c r="I265" s="30" t="e">
        <f>IF(H265="Significant",Table2[[#This Row],[Student''s T-test Difference]],NA())</f>
        <v>#N/A</v>
      </c>
      <c r="J265" s="17">
        <f>IF(H265="Not_Significant",Table2[[#This Row],[Student''s T-test Difference]],NA())</f>
        <v>-0.18501853942871099</v>
      </c>
      <c r="K265" s="36">
        <v>1</v>
      </c>
      <c r="L265" s="36">
        <v>0</v>
      </c>
      <c r="M265" s="36">
        <v>2</v>
      </c>
      <c r="N265" s="36">
        <v>0</v>
      </c>
      <c r="O265" s="36">
        <v>0</v>
      </c>
      <c r="P265" s="36">
        <v>2</v>
      </c>
      <c r="Q265" s="20">
        <v>22.012090682983398</v>
      </c>
      <c r="R265" s="20">
        <v>21.7754726409912</v>
      </c>
      <c r="S265" s="20">
        <v>19.233074188232401</v>
      </c>
      <c r="T265" s="20">
        <v>21.459589004516602</v>
      </c>
      <c r="U265" s="20">
        <v>21.307970046997099</v>
      </c>
      <c r="V265" s="20">
        <v>20.808134078979499</v>
      </c>
      <c r="W265" s="20"/>
      <c r="X265" s="33"/>
      <c r="Y265" s="33"/>
    </row>
    <row r="266" spans="1:25" x14ac:dyDescent="0.2">
      <c r="A266" s="21">
        <v>409</v>
      </c>
      <c r="B266" s="21" t="s">
        <v>582</v>
      </c>
      <c r="C266" s="28" t="s">
        <v>583</v>
      </c>
      <c r="D266" s="21" t="s">
        <v>584</v>
      </c>
      <c r="E266" s="23">
        <v>0.25767437636673002</v>
      </c>
      <c r="F266" s="24">
        <v>-0.185138066609703</v>
      </c>
      <c r="G266" s="10"/>
      <c r="H266" s="30" t="str">
        <f t="shared" si="4"/>
        <v>Not_Significant</v>
      </c>
      <c r="I266" s="30" t="e">
        <f>IF(H266="Significant",Table2[[#This Row],[Student''s T-test Difference]],NA())</f>
        <v>#N/A</v>
      </c>
      <c r="J266" s="17">
        <f>IF(H266="Not_Significant",Table2[[#This Row],[Student''s T-test Difference]],NA())</f>
        <v>-0.185138066609703</v>
      </c>
      <c r="K266" s="36">
        <v>9</v>
      </c>
      <c r="L266" s="36">
        <v>17</v>
      </c>
      <c r="M266" s="36">
        <v>21</v>
      </c>
      <c r="N266" s="36">
        <v>14</v>
      </c>
      <c r="O266" s="36">
        <v>20</v>
      </c>
      <c r="P266" s="36">
        <v>21</v>
      </c>
      <c r="Q266" s="20">
        <v>22.7101135253906</v>
      </c>
      <c r="R266" s="20">
        <v>23.4524936676025</v>
      </c>
      <c r="S266" s="20">
        <v>23.6385402679443</v>
      </c>
      <c r="T266" s="20">
        <v>23.400934219360401</v>
      </c>
      <c r="U266" s="20">
        <v>23.521091461181602</v>
      </c>
      <c r="V266" s="20">
        <v>23.434535980224599</v>
      </c>
      <c r="W266" s="20"/>
      <c r="X266" s="33"/>
      <c r="Y266" s="33"/>
    </row>
    <row r="267" spans="1:25" x14ac:dyDescent="0.2">
      <c r="A267" s="21">
        <v>184</v>
      </c>
      <c r="B267" s="21" t="s">
        <v>180</v>
      </c>
      <c r="C267" s="28" t="s">
        <v>181</v>
      </c>
      <c r="D267" s="21" t="s">
        <v>182</v>
      </c>
      <c r="E267" s="23">
        <v>0.158032436408685</v>
      </c>
      <c r="F267" s="24">
        <v>-0.202192942301433</v>
      </c>
      <c r="G267" s="10"/>
      <c r="H267" s="30" t="str">
        <f t="shared" si="4"/>
        <v>Not_Significant</v>
      </c>
      <c r="I267" s="30" t="e">
        <f>IF(H267="Significant",Table2[[#This Row],[Student''s T-test Difference]],NA())</f>
        <v>#N/A</v>
      </c>
      <c r="J267" s="17">
        <f>IF(H267="Not_Significant",Table2[[#This Row],[Student''s T-test Difference]],NA())</f>
        <v>-0.202192942301433</v>
      </c>
      <c r="K267" s="36">
        <v>11</v>
      </c>
      <c r="L267" s="36">
        <v>9</v>
      </c>
      <c r="M267" s="36">
        <v>15</v>
      </c>
      <c r="N267" s="36">
        <v>8</v>
      </c>
      <c r="O267" s="36">
        <v>20</v>
      </c>
      <c r="P267" s="36">
        <v>16</v>
      </c>
      <c r="Q267" s="20">
        <v>23.5653476715088</v>
      </c>
      <c r="R267" s="20">
        <v>22.683631896972699</v>
      </c>
      <c r="S267" s="20">
        <v>23.691576004028299</v>
      </c>
      <c r="T267" s="20">
        <v>22.957128524780298</v>
      </c>
      <c r="U267" s="20">
        <v>24.187900543212901</v>
      </c>
      <c r="V267" s="20">
        <v>23.402105331420898</v>
      </c>
      <c r="W267" s="20"/>
      <c r="X267" s="33"/>
      <c r="Y267" s="33"/>
    </row>
    <row r="268" spans="1:25" x14ac:dyDescent="0.2">
      <c r="A268" s="21">
        <v>585</v>
      </c>
      <c r="B268" s="21" t="s">
        <v>915</v>
      </c>
      <c r="C268" s="28" t="s">
        <v>916</v>
      </c>
      <c r="D268" s="21" t="s">
        <v>917</v>
      </c>
      <c r="E268" s="23">
        <v>1.3128469746645499</v>
      </c>
      <c r="F268" s="24">
        <v>-0.20818583170572699</v>
      </c>
      <c r="G268" s="10"/>
      <c r="H268" s="30" t="str">
        <f t="shared" si="4"/>
        <v>Not_Significant</v>
      </c>
      <c r="I268" s="30" t="e">
        <f>IF(H268="Significant",Table2[[#This Row],[Student''s T-test Difference]],NA())</f>
        <v>#N/A</v>
      </c>
      <c r="J268" s="17">
        <f>IF(H268="Not_Significant",Table2[[#This Row],[Student''s T-test Difference]],NA())</f>
        <v>-0.20818583170572699</v>
      </c>
      <c r="K268" s="36">
        <v>20</v>
      </c>
      <c r="L268" s="36">
        <v>24</v>
      </c>
      <c r="M268" s="36">
        <v>29</v>
      </c>
      <c r="N268" s="36">
        <v>26</v>
      </c>
      <c r="O268" s="36">
        <v>32</v>
      </c>
      <c r="P268" s="36">
        <v>29</v>
      </c>
      <c r="Q268" s="20">
        <v>24.620923995971701</v>
      </c>
      <c r="R268" s="20">
        <v>24.5095405578613</v>
      </c>
      <c r="S268" s="20">
        <v>24.7625846862793</v>
      </c>
      <c r="T268" s="20">
        <v>24.814701080322301</v>
      </c>
      <c r="U268" s="20">
        <v>24.8477592468262</v>
      </c>
      <c r="V268" s="20">
        <v>24.855146408081101</v>
      </c>
      <c r="W268" s="20"/>
      <c r="X268" s="33"/>
      <c r="Y268" s="33"/>
    </row>
    <row r="269" spans="1:25" x14ac:dyDescent="0.2">
      <c r="A269" s="21">
        <v>342</v>
      </c>
      <c r="B269" s="21" t="s">
        <v>468</v>
      </c>
      <c r="C269" s="28" t="s">
        <v>469</v>
      </c>
      <c r="D269" s="21" t="s">
        <v>470</v>
      </c>
      <c r="E269" s="23">
        <v>1.01477705639864</v>
      </c>
      <c r="F269" s="24">
        <v>-0.21308962504068801</v>
      </c>
      <c r="G269" s="10"/>
      <c r="H269" s="30" t="str">
        <f t="shared" si="4"/>
        <v>Not_Significant</v>
      </c>
      <c r="I269" s="30" t="e">
        <f>IF(H269="Significant",Table2[[#This Row],[Student''s T-test Difference]],NA())</f>
        <v>#N/A</v>
      </c>
      <c r="J269" s="17">
        <f>IF(H269="Not_Significant",Table2[[#This Row],[Student''s T-test Difference]],NA())</f>
        <v>-0.21308962504068801</v>
      </c>
      <c r="K269" s="36">
        <v>5</v>
      </c>
      <c r="L269" s="36">
        <v>9</v>
      </c>
      <c r="M269" s="36">
        <v>12</v>
      </c>
      <c r="N269" s="36">
        <v>8</v>
      </c>
      <c r="O269" s="36">
        <v>9</v>
      </c>
      <c r="P269" s="36">
        <v>12</v>
      </c>
      <c r="Q269" s="20">
        <v>24.933641433715799</v>
      </c>
      <c r="R269" s="20">
        <v>24.646034240722699</v>
      </c>
      <c r="S269" s="20">
        <v>24.879981994628899</v>
      </c>
      <c r="T269" s="20">
        <v>25.049222946166999</v>
      </c>
      <c r="U269" s="20">
        <v>24.9503364562988</v>
      </c>
      <c r="V269" s="20">
        <v>25.099367141723601</v>
      </c>
      <c r="W269" s="20"/>
      <c r="X269" s="33"/>
      <c r="Y269" s="33"/>
    </row>
    <row r="270" spans="1:25" x14ac:dyDescent="0.2">
      <c r="A270" s="21">
        <v>260</v>
      </c>
      <c r="B270" s="21" t="s">
        <v>312</v>
      </c>
      <c r="C270" s="28" t="s">
        <v>313</v>
      </c>
      <c r="D270" s="21" t="s">
        <v>314</v>
      </c>
      <c r="E270" s="23">
        <v>0.49538512699041298</v>
      </c>
      <c r="F270" s="24">
        <v>-0.21645736694335899</v>
      </c>
      <c r="G270" s="10"/>
      <c r="H270" s="30" t="str">
        <f t="shared" si="4"/>
        <v>Not_Significant</v>
      </c>
      <c r="I270" s="30" t="e">
        <f>IF(H270="Significant",Table2[[#This Row],[Student''s T-test Difference]],NA())</f>
        <v>#N/A</v>
      </c>
      <c r="J270" s="17">
        <f>IF(H270="Not_Significant",Table2[[#This Row],[Student''s T-test Difference]],NA())</f>
        <v>-0.21645736694335899</v>
      </c>
      <c r="K270" s="36">
        <v>26</v>
      </c>
      <c r="L270" s="36">
        <v>39</v>
      </c>
      <c r="M270" s="36">
        <v>68</v>
      </c>
      <c r="N270" s="36">
        <v>49</v>
      </c>
      <c r="O270" s="36">
        <v>97</v>
      </c>
      <c r="P270" s="36">
        <v>87</v>
      </c>
      <c r="Q270" s="20">
        <v>24.044519424438501</v>
      </c>
      <c r="R270" s="20">
        <v>24.644384384155298</v>
      </c>
      <c r="S270" s="20">
        <v>24.3892936706543</v>
      </c>
      <c r="T270" s="20">
        <v>24.425664901733398</v>
      </c>
      <c r="U270" s="20">
        <v>24.6893920898438</v>
      </c>
      <c r="V270" s="20">
        <v>24.612512588501001</v>
      </c>
      <c r="W270" s="20"/>
      <c r="X270" s="33"/>
      <c r="Y270" s="33"/>
    </row>
    <row r="271" spans="1:25" x14ac:dyDescent="0.2">
      <c r="A271" s="21">
        <v>123</v>
      </c>
      <c r="B271" s="21" t="s">
        <v>99</v>
      </c>
      <c r="C271" s="28" t="s">
        <v>100</v>
      </c>
      <c r="D271" s="21" t="s">
        <v>101</v>
      </c>
      <c r="E271" s="23">
        <v>0.18005257162917901</v>
      </c>
      <c r="F271" s="24">
        <v>-0.21846707661946499</v>
      </c>
      <c r="G271" s="10"/>
      <c r="H271" s="30" t="str">
        <f t="shared" si="4"/>
        <v>Not_Significant</v>
      </c>
      <c r="I271" s="30" t="e">
        <f>IF(H271="Significant",Table2[[#This Row],[Student''s T-test Difference]],NA())</f>
        <v>#N/A</v>
      </c>
      <c r="J271" s="17">
        <f>IF(H271="Not_Significant",Table2[[#This Row],[Student''s T-test Difference]],NA())</f>
        <v>-0.21846707661946499</v>
      </c>
      <c r="K271" s="36">
        <v>1</v>
      </c>
      <c r="L271" s="36">
        <v>3</v>
      </c>
      <c r="M271" s="36">
        <v>6</v>
      </c>
      <c r="N271" s="36">
        <v>6</v>
      </c>
      <c r="O271" s="36">
        <v>5</v>
      </c>
      <c r="P271" s="36">
        <v>7</v>
      </c>
      <c r="Q271" s="20">
        <v>21.3763523101807</v>
      </c>
      <c r="R271" s="20">
        <v>22.726087570190401</v>
      </c>
      <c r="S271" s="20">
        <v>22.654296875</v>
      </c>
      <c r="T271" s="20">
        <v>22.7519721984863</v>
      </c>
      <c r="U271" s="20">
        <v>22.276027679443398</v>
      </c>
      <c r="V271" s="20">
        <v>22.384138107299801</v>
      </c>
      <c r="W271" s="20"/>
      <c r="X271" s="33"/>
      <c r="Y271" s="33"/>
    </row>
    <row r="272" spans="1:25" x14ac:dyDescent="0.2">
      <c r="A272" s="21">
        <v>306</v>
      </c>
      <c r="B272" s="21" t="s">
        <v>399</v>
      </c>
      <c r="C272" s="28" t="s">
        <v>400</v>
      </c>
      <c r="D272" s="21" t="s">
        <v>401</v>
      </c>
      <c r="E272" s="23">
        <v>0.51793721619576905</v>
      </c>
      <c r="F272" s="24">
        <v>-0.22139104207356999</v>
      </c>
      <c r="G272" s="10"/>
      <c r="H272" s="30" t="str">
        <f t="shared" si="4"/>
        <v>Not_Significant</v>
      </c>
      <c r="I272" s="30" t="e">
        <f>IF(H272="Significant",Table2[[#This Row],[Student''s T-test Difference]],NA())</f>
        <v>#N/A</v>
      </c>
      <c r="J272" s="17">
        <f>IF(H272="Not_Significant",Table2[[#This Row],[Student''s T-test Difference]],NA())</f>
        <v>-0.22139104207356999</v>
      </c>
      <c r="K272" s="36">
        <v>1</v>
      </c>
      <c r="L272" s="36">
        <v>3</v>
      </c>
      <c r="M272" s="36">
        <v>4</v>
      </c>
      <c r="N272" s="36">
        <v>1</v>
      </c>
      <c r="O272" s="36">
        <v>4</v>
      </c>
      <c r="P272" s="36">
        <v>5</v>
      </c>
      <c r="Q272" s="20">
        <v>22.3348083496094</v>
      </c>
      <c r="R272" s="20">
        <v>22.017061233520501</v>
      </c>
      <c r="S272" s="20">
        <v>22.6280517578125</v>
      </c>
      <c r="T272" s="20">
        <v>22.675836563110401</v>
      </c>
      <c r="U272" s="20">
        <v>22.484928131103501</v>
      </c>
      <c r="V272" s="20">
        <v>22.483329772949201</v>
      </c>
      <c r="W272" s="20"/>
      <c r="X272" s="33"/>
      <c r="Y272" s="33"/>
    </row>
    <row r="273" spans="1:25" x14ac:dyDescent="0.2">
      <c r="A273" s="21">
        <v>284</v>
      </c>
      <c r="B273" s="21" t="s">
        <v>354</v>
      </c>
      <c r="C273" s="28" t="s">
        <v>355</v>
      </c>
      <c r="D273" s="21" t="s">
        <v>356</v>
      </c>
      <c r="E273" s="23">
        <v>0.31292149252103901</v>
      </c>
      <c r="F273" s="24">
        <v>-0.227504094441731</v>
      </c>
      <c r="G273" s="10"/>
      <c r="H273" s="30" t="str">
        <f t="shared" si="4"/>
        <v>Not_Significant</v>
      </c>
      <c r="I273" s="30" t="e">
        <f>IF(H273="Significant",Table2[[#This Row],[Student''s T-test Difference]],NA())</f>
        <v>#N/A</v>
      </c>
      <c r="J273" s="17">
        <f>IF(H273="Not_Significant",Table2[[#This Row],[Student''s T-test Difference]],NA())</f>
        <v>-0.227504094441731</v>
      </c>
      <c r="K273" s="36">
        <v>2</v>
      </c>
      <c r="L273" s="36">
        <v>3</v>
      </c>
      <c r="M273" s="36">
        <v>3</v>
      </c>
      <c r="N273" s="36">
        <v>3</v>
      </c>
      <c r="O273" s="36">
        <v>8</v>
      </c>
      <c r="P273" s="36">
        <v>6</v>
      </c>
      <c r="Q273" s="20">
        <v>22.933713912963899</v>
      </c>
      <c r="R273" s="20">
        <v>22.973617553710898</v>
      </c>
      <c r="S273" s="20">
        <v>22.162723541259801</v>
      </c>
      <c r="T273" s="20">
        <v>22.803550720214801</v>
      </c>
      <c r="U273" s="20">
        <v>22.759773254394499</v>
      </c>
      <c r="V273" s="20">
        <v>23.189243316650401</v>
      </c>
      <c r="W273" s="20"/>
      <c r="X273" s="33"/>
      <c r="Y273" s="33"/>
    </row>
    <row r="274" spans="1:25" x14ac:dyDescent="0.2">
      <c r="A274" s="21">
        <v>438</v>
      </c>
      <c r="B274" s="21" t="s">
        <v>624</v>
      </c>
      <c r="C274" s="28" t="s">
        <v>625</v>
      </c>
      <c r="D274" s="21" t="s">
        <v>626</v>
      </c>
      <c r="E274" s="23">
        <v>0.35642555729651598</v>
      </c>
      <c r="F274" s="24">
        <v>-0.229778925577801</v>
      </c>
      <c r="G274" s="10"/>
      <c r="H274" s="30" t="str">
        <f t="shared" si="4"/>
        <v>Not_Significant</v>
      </c>
      <c r="I274" s="30" t="e">
        <f>IF(H274="Significant",Table2[[#This Row],[Student''s T-test Difference]],NA())</f>
        <v>#N/A</v>
      </c>
      <c r="J274" s="17">
        <f>IF(H274="Not_Significant",Table2[[#This Row],[Student''s T-test Difference]],NA())</f>
        <v>-0.229778925577801</v>
      </c>
      <c r="K274" s="36">
        <v>6</v>
      </c>
      <c r="L274" s="36">
        <v>1</v>
      </c>
      <c r="M274" s="36">
        <v>8</v>
      </c>
      <c r="N274" s="36">
        <v>5</v>
      </c>
      <c r="O274" s="36">
        <v>12</v>
      </c>
      <c r="P274" s="36">
        <v>5</v>
      </c>
      <c r="Q274" s="20">
        <v>22.4717693328857</v>
      </c>
      <c r="R274" s="20">
        <v>21.770116806030298</v>
      </c>
      <c r="S274" s="20">
        <v>22.23508644104</v>
      </c>
      <c r="T274" s="20">
        <v>22.057319641113299</v>
      </c>
      <c r="U274" s="20">
        <v>22.633405685424801</v>
      </c>
      <c r="V274" s="20">
        <v>22.475584030151399</v>
      </c>
      <c r="W274" s="20"/>
      <c r="X274" s="33"/>
      <c r="Y274" s="33"/>
    </row>
    <row r="275" spans="1:25" x14ac:dyDescent="0.2">
      <c r="A275" s="21">
        <v>595</v>
      </c>
      <c r="B275" s="21" t="s">
        <v>927</v>
      </c>
      <c r="C275" s="28" t="s">
        <v>928</v>
      </c>
      <c r="D275" s="21" t="s">
        <v>929</v>
      </c>
      <c r="E275" s="23">
        <v>0.57839414971539305</v>
      </c>
      <c r="F275" s="24">
        <v>-0.234043757120769</v>
      </c>
      <c r="G275" s="10"/>
      <c r="H275" s="30" t="str">
        <f t="shared" si="4"/>
        <v>Not_Significant</v>
      </c>
      <c r="I275" s="30" t="e">
        <f>IF(H275="Significant",Table2[[#This Row],[Student''s T-test Difference]],NA())</f>
        <v>#N/A</v>
      </c>
      <c r="J275" s="17">
        <f>IF(H275="Not_Significant",Table2[[#This Row],[Student''s T-test Difference]],NA())</f>
        <v>-0.234043757120769</v>
      </c>
      <c r="K275" s="36">
        <v>8</v>
      </c>
      <c r="L275" s="36">
        <v>8</v>
      </c>
      <c r="M275" s="36">
        <v>10</v>
      </c>
      <c r="N275" s="36">
        <v>13</v>
      </c>
      <c r="O275" s="36">
        <v>25</v>
      </c>
      <c r="P275" s="36">
        <v>18</v>
      </c>
      <c r="Q275" s="20">
        <v>23.419054031372099</v>
      </c>
      <c r="R275" s="20">
        <v>23.653051376342798</v>
      </c>
      <c r="S275" s="20">
        <v>23.860507965087901</v>
      </c>
      <c r="T275" s="20">
        <v>24.116722106933601</v>
      </c>
      <c r="U275" s="20">
        <v>23.681102752685501</v>
      </c>
      <c r="V275" s="20">
        <v>23.836919784545898</v>
      </c>
      <c r="W275" s="20"/>
      <c r="X275" s="33"/>
      <c r="Y275" s="33"/>
    </row>
    <row r="276" spans="1:25" x14ac:dyDescent="0.2">
      <c r="A276" s="21">
        <v>528</v>
      </c>
      <c r="B276" s="21" t="s">
        <v>798</v>
      </c>
      <c r="C276" s="28" t="s">
        <v>799</v>
      </c>
      <c r="D276" s="21" t="s">
        <v>800</v>
      </c>
      <c r="E276" s="23">
        <v>0.29674959098546</v>
      </c>
      <c r="F276" s="24">
        <v>-0.23684120178222701</v>
      </c>
      <c r="G276" s="10"/>
      <c r="H276" s="30" t="str">
        <f t="shared" si="4"/>
        <v>Not_Significant</v>
      </c>
      <c r="I276" s="30" t="e">
        <f>IF(H276="Significant",Table2[[#This Row],[Student''s T-test Difference]],NA())</f>
        <v>#N/A</v>
      </c>
      <c r="J276" s="17">
        <f>IF(H276="Not_Significant",Table2[[#This Row],[Student''s T-test Difference]],NA())</f>
        <v>-0.23684120178222701</v>
      </c>
      <c r="K276" s="36">
        <v>3</v>
      </c>
      <c r="L276" s="36">
        <v>2</v>
      </c>
      <c r="M276" s="36">
        <v>3</v>
      </c>
      <c r="N276" s="36">
        <v>4</v>
      </c>
      <c r="O276" s="36">
        <v>8</v>
      </c>
      <c r="P276" s="36">
        <v>6</v>
      </c>
      <c r="Q276" s="20">
        <v>23.255659103393601</v>
      </c>
      <c r="R276" s="20">
        <v>22.514196395873999</v>
      </c>
      <c r="S276" s="20">
        <v>23.372520446777301</v>
      </c>
      <c r="T276" s="20">
        <v>23.180482864379901</v>
      </c>
      <c r="U276" s="20">
        <v>23.635555267333999</v>
      </c>
      <c r="V276" s="20">
        <v>23.036861419677699</v>
      </c>
      <c r="W276" s="20"/>
      <c r="X276" s="33"/>
      <c r="Y276" s="33"/>
    </row>
    <row r="277" spans="1:25" x14ac:dyDescent="0.2">
      <c r="A277" s="21">
        <v>363</v>
      </c>
      <c r="B277" s="21" t="s">
        <v>513</v>
      </c>
      <c r="C277" s="28" t="s">
        <v>514</v>
      </c>
      <c r="D277" s="21" t="s">
        <v>515</v>
      </c>
      <c r="E277" s="23">
        <v>0.183813234921543</v>
      </c>
      <c r="F277" s="24">
        <v>-0.240048090616863</v>
      </c>
      <c r="G277" s="10"/>
      <c r="H277" s="30" t="str">
        <f t="shared" si="4"/>
        <v>Not_Significant</v>
      </c>
      <c r="I277" s="30" t="e">
        <f>IF(H277="Significant",Table2[[#This Row],[Student''s T-test Difference]],NA())</f>
        <v>#N/A</v>
      </c>
      <c r="J277" s="17">
        <f>IF(H277="Not_Significant",Table2[[#This Row],[Student''s T-test Difference]],NA())</f>
        <v>-0.240048090616863</v>
      </c>
      <c r="K277" s="36">
        <v>2</v>
      </c>
      <c r="L277" s="36">
        <v>2</v>
      </c>
      <c r="M277" s="36">
        <v>3</v>
      </c>
      <c r="N277" s="36">
        <v>3</v>
      </c>
      <c r="O277" s="36">
        <v>2</v>
      </c>
      <c r="P277" s="36">
        <v>5</v>
      </c>
      <c r="Q277" s="20">
        <v>23.4351711273193</v>
      </c>
      <c r="R277" s="20">
        <v>23.981460571289102</v>
      </c>
      <c r="S277" s="20">
        <v>23.338649749755898</v>
      </c>
      <c r="T277" s="20">
        <v>23.520973205566399</v>
      </c>
      <c r="U277" s="20">
        <v>23.232789993286101</v>
      </c>
      <c r="V277" s="20">
        <v>24.721662521362301</v>
      </c>
      <c r="W277" s="20"/>
      <c r="X277" s="33"/>
      <c r="Y277" s="33"/>
    </row>
    <row r="278" spans="1:25" x14ac:dyDescent="0.2">
      <c r="A278" s="21">
        <v>810</v>
      </c>
      <c r="B278" s="21" t="s">
        <v>1182</v>
      </c>
      <c r="C278" s="28" t="s">
        <v>1183</v>
      </c>
      <c r="D278" s="21" t="s">
        <v>1184</v>
      </c>
      <c r="E278" s="23">
        <v>1.39413701401274</v>
      </c>
      <c r="F278" s="24">
        <v>-0.24163118998209801</v>
      </c>
      <c r="G278" s="10"/>
      <c r="H278" s="30" t="str">
        <f t="shared" si="4"/>
        <v>Not_Significant</v>
      </c>
      <c r="I278" s="30" t="e">
        <f>IF(H278="Significant",Table2[[#This Row],[Student''s T-test Difference]],NA())</f>
        <v>#N/A</v>
      </c>
      <c r="J278" s="17">
        <f>IF(H278="Not_Significant",Table2[[#This Row],[Student''s T-test Difference]],NA())</f>
        <v>-0.24163118998209801</v>
      </c>
      <c r="K278" s="36">
        <v>4</v>
      </c>
      <c r="L278" s="36">
        <v>5</v>
      </c>
      <c r="M278" s="36">
        <v>7</v>
      </c>
      <c r="N278" s="36">
        <v>6</v>
      </c>
      <c r="O278" s="36">
        <v>8</v>
      </c>
      <c r="P278" s="36">
        <v>9</v>
      </c>
      <c r="Q278" s="20">
        <v>22.701381683349599</v>
      </c>
      <c r="R278" s="20">
        <v>22.666461944580099</v>
      </c>
      <c r="S278" s="20">
        <v>22.876146316528299</v>
      </c>
      <c r="T278" s="20">
        <v>23.063026428222699</v>
      </c>
      <c r="U278" s="20">
        <v>23.00710105896</v>
      </c>
      <c r="V278" s="20">
        <v>22.898756027221701</v>
      </c>
      <c r="W278" s="20"/>
      <c r="X278" s="33"/>
      <c r="Y278" s="33"/>
    </row>
    <row r="279" spans="1:25" x14ac:dyDescent="0.2">
      <c r="A279" s="21">
        <v>588</v>
      </c>
      <c r="B279" s="21" t="s">
        <v>918</v>
      </c>
      <c r="C279" s="28" t="s">
        <v>919</v>
      </c>
      <c r="D279" s="21" t="s">
        <v>920</v>
      </c>
      <c r="E279" s="23">
        <v>0.84691685025158103</v>
      </c>
      <c r="F279" s="24">
        <v>-0.24656168619791799</v>
      </c>
      <c r="G279" s="10"/>
      <c r="H279" s="30" t="str">
        <f t="shared" si="4"/>
        <v>Not_Significant</v>
      </c>
      <c r="I279" s="30" t="e">
        <f>IF(H279="Significant",Table2[[#This Row],[Student''s T-test Difference]],NA())</f>
        <v>#N/A</v>
      </c>
      <c r="J279" s="17">
        <f>IF(H279="Not_Significant",Table2[[#This Row],[Student''s T-test Difference]],NA())</f>
        <v>-0.24656168619791799</v>
      </c>
      <c r="K279" s="36">
        <v>1</v>
      </c>
      <c r="L279" s="36">
        <v>2</v>
      </c>
      <c r="M279" s="36">
        <v>2</v>
      </c>
      <c r="N279" s="36">
        <v>1</v>
      </c>
      <c r="O279" s="36">
        <v>3</v>
      </c>
      <c r="P279" s="36">
        <v>2</v>
      </c>
      <c r="Q279" s="20">
        <v>22.657310485839801</v>
      </c>
      <c r="R279" s="20">
        <v>22.436571121215799</v>
      </c>
      <c r="S279" s="20">
        <v>22.3172206878662</v>
      </c>
      <c r="T279" s="20">
        <v>22.776777267456101</v>
      </c>
      <c r="U279" s="20">
        <v>22.836591720581101</v>
      </c>
      <c r="V279" s="20">
        <v>22.537418365478501</v>
      </c>
      <c r="W279" s="20"/>
      <c r="X279" s="33"/>
      <c r="Y279" s="33"/>
    </row>
    <row r="280" spans="1:25" x14ac:dyDescent="0.2">
      <c r="A280" s="21">
        <v>352</v>
      </c>
      <c r="B280" s="21" t="s">
        <v>492</v>
      </c>
      <c r="C280" s="28" t="s">
        <v>493</v>
      </c>
      <c r="D280" s="21" t="s">
        <v>494</v>
      </c>
      <c r="E280" s="23">
        <v>0.33861492211553801</v>
      </c>
      <c r="F280" s="24">
        <v>-0.25201416015625</v>
      </c>
      <c r="G280" s="10"/>
      <c r="H280" s="30" t="str">
        <f t="shared" si="4"/>
        <v>Not_Significant</v>
      </c>
      <c r="I280" s="30" t="e">
        <f>IF(H280="Significant",Table2[[#This Row],[Student''s T-test Difference]],NA())</f>
        <v>#N/A</v>
      </c>
      <c r="J280" s="17">
        <f>IF(H280="Not_Significant",Table2[[#This Row],[Student''s T-test Difference]],NA())</f>
        <v>-0.25201416015625</v>
      </c>
      <c r="K280" s="36">
        <v>2</v>
      </c>
      <c r="L280" s="36">
        <v>3</v>
      </c>
      <c r="M280" s="36">
        <v>4</v>
      </c>
      <c r="N280" s="36">
        <v>5</v>
      </c>
      <c r="O280" s="36">
        <v>2</v>
      </c>
      <c r="P280" s="36">
        <v>2</v>
      </c>
      <c r="Q280" s="20">
        <v>25.147712707519499</v>
      </c>
      <c r="R280" s="20">
        <v>24.7056694030762</v>
      </c>
      <c r="S280" s="20">
        <v>25.2728080749512</v>
      </c>
      <c r="T280" s="20">
        <v>25.803930282592798</v>
      </c>
      <c r="U280" s="20">
        <v>25.0403861999512</v>
      </c>
      <c r="V280" s="20">
        <v>25.037916183471701</v>
      </c>
      <c r="W280" s="20"/>
      <c r="X280" s="33"/>
      <c r="Y280" s="33"/>
    </row>
    <row r="281" spans="1:25" x14ac:dyDescent="0.2">
      <c r="A281" s="21">
        <v>194</v>
      </c>
      <c r="B281" s="21" t="s">
        <v>204</v>
      </c>
      <c r="C281" s="28" t="s">
        <v>205</v>
      </c>
      <c r="D281" s="21" t="s">
        <v>206</v>
      </c>
      <c r="E281" s="23">
        <v>0.49592381830258703</v>
      </c>
      <c r="F281" s="24">
        <v>-0.26458803812662901</v>
      </c>
      <c r="G281" s="10"/>
      <c r="H281" s="30" t="str">
        <f t="shared" si="4"/>
        <v>Not_Significant</v>
      </c>
      <c r="I281" s="30" t="e">
        <f>IF(H281="Significant",Table2[[#This Row],[Student''s T-test Difference]],NA())</f>
        <v>#N/A</v>
      </c>
      <c r="J281" s="17">
        <f>IF(H281="Not_Significant",Table2[[#This Row],[Student''s T-test Difference]],NA())</f>
        <v>-0.26458803812662901</v>
      </c>
      <c r="K281" s="36">
        <v>62</v>
      </c>
      <c r="L281" s="36">
        <v>48</v>
      </c>
      <c r="M281" s="36">
        <v>69</v>
      </c>
      <c r="N281" s="36">
        <v>65</v>
      </c>
      <c r="O281" s="36">
        <v>72</v>
      </c>
      <c r="P281" s="36">
        <v>81</v>
      </c>
      <c r="Q281" s="20">
        <v>28.003459930419901</v>
      </c>
      <c r="R281" s="20">
        <v>27.411268234252901</v>
      </c>
      <c r="S281" s="20">
        <v>28.115798950195298</v>
      </c>
      <c r="T281" s="20">
        <v>28.0748500823975</v>
      </c>
      <c r="U281" s="20">
        <v>27.988748550415</v>
      </c>
      <c r="V281" s="20">
        <v>28.260692596435501</v>
      </c>
      <c r="W281" s="20"/>
      <c r="X281" s="33"/>
      <c r="Y281" s="33"/>
    </row>
    <row r="282" spans="1:25" x14ac:dyDescent="0.2">
      <c r="A282" s="21">
        <v>583</v>
      </c>
      <c r="B282" s="21" t="s">
        <v>909</v>
      </c>
      <c r="C282" s="28" t="s">
        <v>910</v>
      </c>
      <c r="D282" s="21" t="s">
        <v>911</v>
      </c>
      <c r="E282" s="23">
        <v>0.438060283403995</v>
      </c>
      <c r="F282" s="24">
        <v>-0.271136601765949</v>
      </c>
      <c r="G282" s="10"/>
      <c r="H282" s="30" t="str">
        <f t="shared" si="4"/>
        <v>Not_Significant</v>
      </c>
      <c r="I282" s="30" t="e">
        <f>IF(H282="Significant",Table2[[#This Row],[Student''s T-test Difference]],NA())</f>
        <v>#N/A</v>
      </c>
      <c r="J282" s="17">
        <f>IF(H282="Not_Significant",Table2[[#This Row],[Student''s T-test Difference]],NA())</f>
        <v>-0.271136601765949</v>
      </c>
      <c r="K282" s="36">
        <v>3</v>
      </c>
      <c r="L282" s="36">
        <v>1</v>
      </c>
      <c r="M282" s="36">
        <v>3</v>
      </c>
      <c r="N282" s="36">
        <v>3</v>
      </c>
      <c r="O282" s="36">
        <v>3</v>
      </c>
      <c r="P282" s="36">
        <v>3</v>
      </c>
      <c r="Q282" s="20">
        <v>24.697475433349599</v>
      </c>
      <c r="R282" s="20">
        <v>24.285596847534201</v>
      </c>
      <c r="S282" s="20">
        <v>25.008384704589801</v>
      </c>
      <c r="T282" s="20">
        <v>25.170049667358398</v>
      </c>
      <c r="U282" s="20">
        <v>25.013334274291999</v>
      </c>
      <c r="V282" s="20">
        <v>24.621482849121101</v>
      </c>
      <c r="W282" s="20"/>
      <c r="X282" s="33"/>
      <c r="Y282" s="33"/>
    </row>
    <row r="283" spans="1:25" x14ac:dyDescent="0.2">
      <c r="A283" s="21">
        <v>327</v>
      </c>
      <c r="B283" s="21" t="s">
        <v>438</v>
      </c>
      <c r="C283" s="28" t="s">
        <v>439</v>
      </c>
      <c r="D283" s="21" t="s">
        <v>440</v>
      </c>
      <c r="E283" s="23">
        <v>0.51840231236740797</v>
      </c>
      <c r="F283" s="24">
        <v>-0.27869606018066401</v>
      </c>
      <c r="G283" s="10"/>
      <c r="H283" s="30" t="str">
        <f t="shared" si="4"/>
        <v>Not_Significant</v>
      </c>
      <c r="I283" s="30" t="e">
        <f>IF(H283="Significant",Table2[[#This Row],[Student''s T-test Difference]],NA())</f>
        <v>#N/A</v>
      </c>
      <c r="J283" s="17">
        <f>IF(H283="Not_Significant",Table2[[#This Row],[Student''s T-test Difference]],NA())</f>
        <v>-0.27869606018066401</v>
      </c>
      <c r="K283" s="36">
        <v>5</v>
      </c>
      <c r="L283" s="36">
        <v>5</v>
      </c>
      <c r="M283" s="36">
        <v>5</v>
      </c>
      <c r="N283" s="36">
        <v>5</v>
      </c>
      <c r="O283" s="36">
        <v>4</v>
      </c>
      <c r="P283" s="36">
        <v>3</v>
      </c>
      <c r="Q283" s="20">
        <v>26.770393371581999</v>
      </c>
      <c r="R283" s="20">
        <v>26.324745178222699</v>
      </c>
      <c r="S283" s="20">
        <v>26.701473236083999</v>
      </c>
      <c r="T283" s="20">
        <v>27.2374477386475</v>
      </c>
      <c r="U283" s="20">
        <v>26.586061477661101</v>
      </c>
      <c r="V283" s="20">
        <v>26.809190750122099</v>
      </c>
      <c r="W283" s="20"/>
      <c r="X283" s="33"/>
      <c r="Y283" s="33"/>
    </row>
    <row r="284" spans="1:25" x14ac:dyDescent="0.2">
      <c r="A284" s="21">
        <v>295</v>
      </c>
      <c r="B284" s="21" t="s">
        <v>375</v>
      </c>
      <c r="C284" s="28" t="s">
        <v>376</v>
      </c>
      <c r="D284" s="21" t="s">
        <v>377</v>
      </c>
      <c r="E284" s="23">
        <v>0.65900389111827895</v>
      </c>
      <c r="F284" s="24">
        <v>-0.27967898050944101</v>
      </c>
      <c r="G284" s="10"/>
      <c r="H284" s="30" t="str">
        <f t="shared" si="4"/>
        <v>Not_Significant</v>
      </c>
      <c r="I284" s="30" t="e">
        <f>IF(H284="Significant",Table2[[#This Row],[Student''s T-test Difference]],NA())</f>
        <v>#N/A</v>
      </c>
      <c r="J284" s="17">
        <f>IF(H284="Not_Significant",Table2[[#This Row],[Student''s T-test Difference]],NA())</f>
        <v>-0.27967898050944101</v>
      </c>
      <c r="K284" s="36">
        <v>1</v>
      </c>
      <c r="L284" s="36">
        <v>1</v>
      </c>
      <c r="M284" s="36">
        <v>1</v>
      </c>
      <c r="N284" s="36">
        <v>4</v>
      </c>
      <c r="O284" s="36">
        <v>3</v>
      </c>
      <c r="P284" s="36">
        <v>2</v>
      </c>
      <c r="Q284" s="20">
        <v>23.151046752929702</v>
      </c>
      <c r="R284" s="20">
        <v>23.182924270629901</v>
      </c>
      <c r="S284" s="20">
        <v>23.46923828125</v>
      </c>
      <c r="T284" s="20">
        <v>23.813232421875</v>
      </c>
      <c r="U284" s="20">
        <v>23.249900817871101</v>
      </c>
      <c r="V284" s="20">
        <v>23.5791130065918</v>
      </c>
      <c r="W284" s="20"/>
      <c r="X284" s="33"/>
      <c r="Y284" s="33"/>
    </row>
    <row r="285" spans="1:25" x14ac:dyDescent="0.2">
      <c r="A285" s="21">
        <v>234</v>
      </c>
      <c r="B285" s="21" t="s">
        <v>264</v>
      </c>
      <c r="C285" s="28" t="s">
        <v>265</v>
      </c>
      <c r="D285" s="21" t="s">
        <v>266</v>
      </c>
      <c r="E285" s="23">
        <v>0.461419655373416</v>
      </c>
      <c r="F285" s="24">
        <v>-0.28643163045247599</v>
      </c>
      <c r="G285" s="10"/>
      <c r="H285" s="30" t="str">
        <f t="shared" si="4"/>
        <v>Not_Significant</v>
      </c>
      <c r="I285" s="30" t="e">
        <f>IF(H285="Significant",Table2[[#This Row],[Student''s T-test Difference]],NA())</f>
        <v>#N/A</v>
      </c>
      <c r="J285" s="17">
        <f>IF(H285="Not_Significant",Table2[[#This Row],[Student''s T-test Difference]],NA())</f>
        <v>-0.28643163045247599</v>
      </c>
      <c r="K285" s="36">
        <v>1</v>
      </c>
      <c r="L285" s="36">
        <v>0</v>
      </c>
      <c r="M285" s="36">
        <v>2</v>
      </c>
      <c r="N285" s="36">
        <v>2</v>
      </c>
      <c r="O285" s="36">
        <v>2</v>
      </c>
      <c r="P285" s="36">
        <v>3</v>
      </c>
      <c r="Q285" s="20">
        <v>22.747819900512699</v>
      </c>
      <c r="R285" s="20">
        <v>23.149435043335</v>
      </c>
      <c r="S285" s="20">
        <v>23.274124145507798</v>
      </c>
      <c r="T285" s="20">
        <v>23.772031784057599</v>
      </c>
      <c r="U285" s="20">
        <v>23.080665588378899</v>
      </c>
      <c r="V285" s="20">
        <v>23.177976608276399</v>
      </c>
      <c r="W285" s="20"/>
      <c r="X285" s="33"/>
      <c r="Y285" s="33"/>
    </row>
    <row r="286" spans="1:25" x14ac:dyDescent="0.2">
      <c r="A286" s="21">
        <v>353</v>
      </c>
      <c r="B286" s="21" t="s">
        <v>495</v>
      </c>
      <c r="C286" s="28" t="s">
        <v>496</v>
      </c>
      <c r="D286" s="21" t="s">
        <v>497</v>
      </c>
      <c r="E286" s="23">
        <v>0.44371814718362901</v>
      </c>
      <c r="F286" s="24">
        <v>-0.28896141052246099</v>
      </c>
      <c r="G286" s="10"/>
      <c r="H286" s="30" t="str">
        <f t="shared" si="4"/>
        <v>Not_Significant</v>
      </c>
      <c r="I286" s="30" t="e">
        <f>IF(H286="Significant",Table2[[#This Row],[Student''s T-test Difference]],NA())</f>
        <v>#N/A</v>
      </c>
      <c r="J286" s="17">
        <f>IF(H286="Not_Significant",Table2[[#This Row],[Student''s T-test Difference]],NA())</f>
        <v>-0.28896141052246099</v>
      </c>
      <c r="K286" s="36">
        <v>3</v>
      </c>
      <c r="L286" s="36">
        <v>2</v>
      </c>
      <c r="M286" s="36">
        <v>2</v>
      </c>
      <c r="N286" s="36">
        <v>4</v>
      </c>
      <c r="O286" s="36">
        <v>2</v>
      </c>
      <c r="P286" s="36">
        <v>5</v>
      </c>
      <c r="Q286" s="20">
        <v>25.016313552856399</v>
      </c>
      <c r="R286" s="20">
        <v>25.756311416626001</v>
      </c>
      <c r="S286" s="20">
        <v>24.988325119018601</v>
      </c>
      <c r="T286" s="20">
        <v>25.453781127929702</v>
      </c>
      <c r="U286" s="20">
        <v>25.78489112854</v>
      </c>
      <c r="V286" s="20">
        <v>25.389162063598601</v>
      </c>
      <c r="W286" s="20"/>
      <c r="X286" s="33"/>
      <c r="Y286" s="33"/>
    </row>
    <row r="287" spans="1:25" x14ac:dyDescent="0.2">
      <c r="A287" s="21">
        <v>426</v>
      </c>
      <c r="B287" s="21" t="s">
        <v>609</v>
      </c>
      <c r="C287" s="28" t="s">
        <v>610</v>
      </c>
      <c r="D287" s="21" t="s">
        <v>611</v>
      </c>
      <c r="E287" s="23">
        <v>0.95657572027734195</v>
      </c>
      <c r="F287" s="24">
        <v>-0.28970400492350401</v>
      </c>
      <c r="G287" s="10"/>
      <c r="H287" s="30" t="str">
        <f t="shared" si="4"/>
        <v>Not_Significant</v>
      </c>
      <c r="I287" s="30" t="e">
        <f>IF(H287="Significant",Table2[[#This Row],[Student''s T-test Difference]],NA())</f>
        <v>#N/A</v>
      </c>
      <c r="J287" s="17">
        <f>IF(H287="Not_Significant",Table2[[#This Row],[Student''s T-test Difference]],NA())</f>
        <v>-0.28970400492350401</v>
      </c>
      <c r="K287" s="36">
        <v>5</v>
      </c>
      <c r="L287" s="36">
        <v>6</v>
      </c>
      <c r="M287" s="36">
        <v>9</v>
      </c>
      <c r="N287" s="36">
        <v>9</v>
      </c>
      <c r="O287" s="36">
        <v>7</v>
      </c>
      <c r="P287" s="36">
        <v>13</v>
      </c>
      <c r="Q287" s="20">
        <v>23.83180809021</v>
      </c>
      <c r="R287" s="20">
        <v>23.795507431030298</v>
      </c>
      <c r="S287" s="20">
        <v>23.6145915985107</v>
      </c>
      <c r="T287" s="20">
        <v>24.286655426025401</v>
      </c>
      <c r="U287" s="20">
        <v>23.9165229797363</v>
      </c>
      <c r="V287" s="20">
        <v>23.907840728759801</v>
      </c>
      <c r="W287" s="20"/>
      <c r="X287" s="33"/>
      <c r="Y287" s="33"/>
    </row>
    <row r="288" spans="1:25" x14ac:dyDescent="0.2">
      <c r="A288" s="21">
        <v>282</v>
      </c>
      <c r="B288" s="21" t="s">
        <v>351</v>
      </c>
      <c r="C288" s="28" t="s">
        <v>352</v>
      </c>
      <c r="D288" s="21" t="s">
        <v>353</v>
      </c>
      <c r="E288" s="23">
        <v>0.42535476194182098</v>
      </c>
      <c r="F288" s="24">
        <v>-0.291241327921547</v>
      </c>
      <c r="G288" s="10"/>
      <c r="H288" s="30" t="str">
        <f t="shared" si="4"/>
        <v>Not_Significant</v>
      </c>
      <c r="I288" s="30" t="e">
        <f>IF(H288="Significant",Table2[[#This Row],[Student''s T-test Difference]],NA())</f>
        <v>#N/A</v>
      </c>
      <c r="J288" s="17">
        <f>IF(H288="Not_Significant",Table2[[#This Row],[Student''s T-test Difference]],NA())</f>
        <v>-0.291241327921547</v>
      </c>
      <c r="K288" s="36">
        <v>2</v>
      </c>
      <c r="L288" s="36">
        <v>1</v>
      </c>
      <c r="M288" s="36">
        <v>2</v>
      </c>
      <c r="N288" s="36">
        <v>2</v>
      </c>
      <c r="O288" s="36">
        <v>3</v>
      </c>
      <c r="P288" s="36">
        <v>5</v>
      </c>
      <c r="Q288" s="20">
        <v>22.92795753479</v>
      </c>
      <c r="R288" s="20">
        <v>22.1078586578369</v>
      </c>
      <c r="S288" s="20">
        <v>22.912307739257798</v>
      </c>
      <c r="T288" s="20">
        <v>22.723485946655298</v>
      </c>
      <c r="U288" s="20">
        <v>23.081640243530298</v>
      </c>
      <c r="V288" s="20">
        <v>23.016721725463899</v>
      </c>
      <c r="W288" s="20"/>
      <c r="X288" s="33"/>
      <c r="Y288" s="33"/>
    </row>
    <row r="289" spans="1:25" x14ac:dyDescent="0.2">
      <c r="A289" s="21">
        <v>542</v>
      </c>
      <c r="B289" s="21" t="s">
        <v>825</v>
      </c>
      <c r="C289" s="28" t="s">
        <v>826</v>
      </c>
      <c r="D289" s="21" t="s">
        <v>827</v>
      </c>
      <c r="E289" s="23">
        <v>0.70430089280374897</v>
      </c>
      <c r="F289" s="24">
        <v>-0.29318300882975001</v>
      </c>
      <c r="G289" s="10"/>
      <c r="H289" s="30" t="str">
        <f t="shared" si="4"/>
        <v>Not_Significant</v>
      </c>
      <c r="I289" s="30" t="e">
        <f>IF(H289="Significant",Table2[[#This Row],[Student''s T-test Difference]],NA())</f>
        <v>#N/A</v>
      </c>
      <c r="J289" s="17">
        <f>IF(H289="Not_Significant",Table2[[#This Row],[Student''s T-test Difference]],NA())</f>
        <v>-0.29318300882975001</v>
      </c>
      <c r="K289" s="36">
        <v>8</v>
      </c>
      <c r="L289" s="36">
        <v>6</v>
      </c>
      <c r="M289" s="36">
        <v>8</v>
      </c>
      <c r="N289" s="36">
        <v>10</v>
      </c>
      <c r="O289" s="36">
        <v>13</v>
      </c>
      <c r="P289" s="36">
        <v>10</v>
      </c>
      <c r="Q289" s="20">
        <v>26.2733764648438</v>
      </c>
      <c r="R289" s="20">
        <v>26.626031875610401</v>
      </c>
      <c r="S289" s="20">
        <v>26.185539245605501</v>
      </c>
      <c r="T289" s="20">
        <v>26.845415115356399</v>
      </c>
      <c r="U289" s="20">
        <v>26.3963508605957</v>
      </c>
      <c r="V289" s="20">
        <v>26.722730636596701</v>
      </c>
      <c r="W289" s="20"/>
      <c r="X289" s="33"/>
      <c r="Y289" s="33"/>
    </row>
    <row r="290" spans="1:25" x14ac:dyDescent="0.2">
      <c r="A290" s="21">
        <v>159</v>
      </c>
      <c r="B290" s="21" t="s">
        <v>138</v>
      </c>
      <c r="C290" s="28" t="s">
        <v>139</v>
      </c>
      <c r="D290" s="21" t="s">
        <v>140</v>
      </c>
      <c r="E290" s="23">
        <v>0.63503800916126596</v>
      </c>
      <c r="F290" s="24">
        <v>-0.29357782999674598</v>
      </c>
      <c r="G290" s="10"/>
      <c r="H290" s="30" t="str">
        <f t="shared" si="4"/>
        <v>Not_Significant</v>
      </c>
      <c r="I290" s="30" t="e">
        <f>IF(H290="Significant",Table2[[#This Row],[Student''s T-test Difference]],NA())</f>
        <v>#N/A</v>
      </c>
      <c r="J290" s="17">
        <f>IF(H290="Not_Significant",Table2[[#This Row],[Student''s T-test Difference]],NA())</f>
        <v>-0.29357782999674598</v>
      </c>
      <c r="K290" s="36">
        <v>3</v>
      </c>
      <c r="L290" s="36">
        <v>2</v>
      </c>
      <c r="M290" s="36">
        <v>6</v>
      </c>
      <c r="N290" s="36">
        <v>4</v>
      </c>
      <c r="O290" s="36">
        <v>8</v>
      </c>
      <c r="P290" s="36">
        <v>7</v>
      </c>
      <c r="Q290" s="20">
        <v>22.042667388916001</v>
      </c>
      <c r="R290" s="20">
        <v>22.440883636474599</v>
      </c>
      <c r="S290" s="20">
        <v>21.8931179046631</v>
      </c>
      <c r="T290" s="20">
        <v>22.2598876953125</v>
      </c>
      <c r="U290" s="20">
        <v>22.322345733642599</v>
      </c>
      <c r="V290" s="20">
        <v>22.675168991088899</v>
      </c>
      <c r="W290" s="20"/>
      <c r="X290" s="33"/>
      <c r="Y290" s="33"/>
    </row>
    <row r="291" spans="1:25" x14ac:dyDescent="0.2">
      <c r="A291" s="21">
        <v>890</v>
      </c>
      <c r="B291" s="21" t="s">
        <v>1272</v>
      </c>
      <c r="C291" s="28" t="s">
        <v>1273</v>
      </c>
      <c r="D291" s="21" t="s">
        <v>1274</v>
      </c>
      <c r="E291" s="23">
        <v>0.59122324010345895</v>
      </c>
      <c r="F291" s="24">
        <v>-0.294406255086262</v>
      </c>
      <c r="G291" s="10"/>
      <c r="H291" s="30" t="str">
        <f t="shared" si="4"/>
        <v>Not_Significant</v>
      </c>
      <c r="I291" s="30" t="e">
        <f>IF(H291="Significant",Table2[[#This Row],[Student''s T-test Difference]],NA())</f>
        <v>#N/A</v>
      </c>
      <c r="J291" s="17">
        <f>IF(H291="Not_Significant",Table2[[#This Row],[Student''s T-test Difference]],NA())</f>
        <v>-0.294406255086262</v>
      </c>
      <c r="K291" s="36">
        <v>1</v>
      </c>
      <c r="L291" s="36">
        <v>0</v>
      </c>
      <c r="M291" s="36">
        <v>5</v>
      </c>
      <c r="N291" s="36">
        <v>3</v>
      </c>
      <c r="O291" s="36">
        <v>2</v>
      </c>
      <c r="P291" s="36">
        <v>4</v>
      </c>
      <c r="Q291" s="20">
        <v>21.592861175537099</v>
      </c>
      <c r="R291" s="20">
        <v>20.953018188476602</v>
      </c>
      <c r="S291" s="20">
        <v>21.509300231933601</v>
      </c>
      <c r="T291" s="20">
        <v>21.566162109375</v>
      </c>
      <c r="U291" s="20">
        <v>21.535354614257798</v>
      </c>
      <c r="V291" s="20">
        <v>21.8368816375732</v>
      </c>
      <c r="W291" s="20"/>
      <c r="X291" s="33"/>
      <c r="Y291" s="33"/>
    </row>
    <row r="292" spans="1:25" x14ac:dyDescent="0.2">
      <c r="A292" s="21">
        <v>314</v>
      </c>
      <c r="B292" s="21" t="s">
        <v>417</v>
      </c>
      <c r="C292" s="28" t="s">
        <v>418</v>
      </c>
      <c r="D292" s="21" t="s">
        <v>419</v>
      </c>
      <c r="E292" s="23">
        <v>0.20416811318762201</v>
      </c>
      <c r="F292" s="24">
        <v>-0.30015118916829697</v>
      </c>
      <c r="G292" s="10"/>
      <c r="H292" s="30" t="str">
        <f t="shared" si="4"/>
        <v>Not_Significant</v>
      </c>
      <c r="I292" s="30" t="e">
        <f>IF(H292="Significant",Table2[[#This Row],[Student''s T-test Difference]],NA())</f>
        <v>#N/A</v>
      </c>
      <c r="J292" s="17">
        <f>IF(H292="Not_Significant",Table2[[#This Row],[Student''s T-test Difference]],NA())</f>
        <v>-0.30015118916829697</v>
      </c>
      <c r="K292" s="36">
        <v>2</v>
      </c>
      <c r="L292" s="36">
        <v>1</v>
      </c>
      <c r="M292" s="36">
        <v>5</v>
      </c>
      <c r="N292" s="36">
        <v>4</v>
      </c>
      <c r="O292" s="36">
        <v>4</v>
      </c>
      <c r="P292" s="36">
        <v>3</v>
      </c>
      <c r="Q292" s="20">
        <v>21.5648307800293</v>
      </c>
      <c r="R292" s="20">
        <v>22.836610794067401</v>
      </c>
      <c r="S292" s="20">
        <v>23.269708633422901</v>
      </c>
      <c r="T292" s="20">
        <v>22.370712280273398</v>
      </c>
      <c r="U292" s="20">
        <v>23.0388889312744</v>
      </c>
      <c r="V292" s="20">
        <v>23.162002563476602</v>
      </c>
      <c r="W292" s="20"/>
      <c r="X292" s="33"/>
      <c r="Y292" s="33"/>
    </row>
    <row r="293" spans="1:25" x14ac:dyDescent="0.2">
      <c r="A293" s="21">
        <v>431</v>
      </c>
      <c r="B293" s="21" t="s">
        <v>615</v>
      </c>
      <c r="C293" s="28" t="s">
        <v>616</v>
      </c>
      <c r="D293" s="21" t="s">
        <v>617</v>
      </c>
      <c r="E293" s="23">
        <v>1.8740672179423801</v>
      </c>
      <c r="F293" s="24">
        <v>-0.30690511067708598</v>
      </c>
      <c r="G293" s="10"/>
      <c r="H293" s="30" t="str">
        <f t="shared" si="4"/>
        <v>Not_Significant</v>
      </c>
      <c r="I293" s="30" t="e">
        <f>IF(H293="Significant",Table2[[#This Row],[Student''s T-test Difference]],NA())</f>
        <v>#N/A</v>
      </c>
      <c r="J293" s="17">
        <f>IF(H293="Not_Significant",Table2[[#This Row],[Student''s T-test Difference]],NA())</f>
        <v>-0.30690511067708598</v>
      </c>
      <c r="K293" s="36">
        <v>11</v>
      </c>
      <c r="L293" s="36">
        <v>7</v>
      </c>
      <c r="M293" s="36">
        <v>19</v>
      </c>
      <c r="N293" s="36">
        <v>18</v>
      </c>
      <c r="O293" s="36">
        <v>24</v>
      </c>
      <c r="P293" s="36">
        <v>21</v>
      </c>
      <c r="Q293" s="20">
        <v>24.333677291870099</v>
      </c>
      <c r="R293" s="20">
        <v>24.154527664184599</v>
      </c>
      <c r="S293" s="20">
        <v>24.231912612915</v>
      </c>
      <c r="T293" s="20">
        <v>24.616611480712901</v>
      </c>
      <c r="U293" s="20">
        <v>24.575944900512699</v>
      </c>
      <c r="V293" s="20">
        <v>24.448276519775401</v>
      </c>
      <c r="W293" s="20"/>
      <c r="X293" s="33"/>
      <c r="Y293" s="33"/>
    </row>
    <row r="294" spans="1:25" x14ac:dyDescent="0.2">
      <c r="A294" s="21">
        <v>928</v>
      </c>
      <c r="B294" s="21" t="s">
        <v>1308</v>
      </c>
      <c r="C294" s="28" t="s">
        <v>1309</v>
      </c>
      <c r="D294" s="21" t="s">
        <v>1310</v>
      </c>
      <c r="E294" s="23">
        <v>0.39081127522029901</v>
      </c>
      <c r="F294" s="24">
        <v>-0.30812708536784</v>
      </c>
      <c r="G294" s="10"/>
      <c r="H294" s="30" t="str">
        <f t="shared" si="4"/>
        <v>Not_Significant</v>
      </c>
      <c r="I294" s="30" t="e">
        <f>IF(H294="Significant",Table2[[#This Row],[Student''s T-test Difference]],NA())</f>
        <v>#N/A</v>
      </c>
      <c r="J294" s="17">
        <f>IF(H294="Not_Significant",Table2[[#This Row],[Student''s T-test Difference]],NA())</f>
        <v>-0.30812708536784</v>
      </c>
      <c r="K294" s="36">
        <v>0</v>
      </c>
      <c r="L294" s="36">
        <v>1</v>
      </c>
      <c r="M294" s="36">
        <v>2</v>
      </c>
      <c r="N294" s="36">
        <v>2</v>
      </c>
      <c r="O294" s="36">
        <v>3</v>
      </c>
      <c r="P294" s="36">
        <v>2</v>
      </c>
      <c r="Q294" s="20">
        <v>20.854688644409201</v>
      </c>
      <c r="R294" s="20">
        <v>21.6427116394043</v>
      </c>
      <c r="S294" s="20">
        <v>21.787717819213899</v>
      </c>
      <c r="T294" s="20">
        <v>21.4220867156982</v>
      </c>
      <c r="U294" s="20">
        <v>21.968318939208999</v>
      </c>
      <c r="V294" s="20">
        <v>21.819093704223601</v>
      </c>
      <c r="W294" s="20"/>
      <c r="X294" s="33"/>
      <c r="Y294" s="33"/>
    </row>
    <row r="295" spans="1:25" x14ac:dyDescent="0.2">
      <c r="A295" s="21">
        <v>544</v>
      </c>
      <c r="B295" s="21" t="s">
        <v>831</v>
      </c>
      <c r="C295" s="28" t="s">
        <v>832</v>
      </c>
      <c r="D295" s="21" t="s">
        <v>833</v>
      </c>
      <c r="E295" s="23">
        <v>0.17084128860408199</v>
      </c>
      <c r="F295" s="24">
        <v>-0.324981689453125</v>
      </c>
      <c r="G295" s="10"/>
      <c r="H295" s="30" t="str">
        <f t="shared" si="4"/>
        <v>Not_Significant</v>
      </c>
      <c r="I295" s="30" t="e">
        <f>IF(H295="Significant",Table2[[#This Row],[Student''s T-test Difference]],NA())</f>
        <v>#N/A</v>
      </c>
      <c r="J295" s="17">
        <f>IF(H295="Not_Significant",Table2[[#This Row],[Student''s T-test Difference]],NA())</f>
        <v>-0.324981689453125</v>
      </c>
      <c r="K295" s="36">
        <v>1</v>
      </c>
      <c r="L295" s="36">
        <v>1</v>
      </c>
      <c r="M295" s="36">
        <v>5</v>
      </c>
      <c r="N295" s="36">
        <v>0</v>
      </c>
      <c r="O295" s="36">
        <v>8</v>
      </c>
      <c r="P295" s="36">
        <v>2</v>
      </c>
      <c r="Q295" s="20">
        <v>25.060356140136701</v>
      </c>
      <c r="R295" s="20">
        <v>24.039758682251001</v>
      </c>
      <c r="S295" s="20">
        <v>25.309074401855501</v>
      </c>
      <c r="T295" s="20">
        <v>24.234325408935501</v>
      </c>
      <c r="U295" s="20">
        <v>26.282119750976602</v>
      </c>
      <c r="V295" s="20">
        <v>24.867689132690401</v>
      </c>
      <c r="W295" s="20"/>
      <c r="X295" s="33"/>
      <c r="Y295" s="33"/>
    </row>
    <row r="296" spans="1:25" x14ac:dyDescent="0.2">
      <c r="A296" s="21">
        <v>777</v>
      </c>
      <c r="B296" s="21" t="s">
        <v>1143</v>
      </c>
      <c r="C296" s="28" t="s">
        <v>1144</v>
      </c>
      <c r="D296" s="21" t="s">
        <v>1145</v>
      </c>
      <c r="E296" s="23">
        <v>0.37610823773615099</v>
      </c>
      <c r="F296" s="24">
        <v>-0.33339945475260502</v>
      </c>
      <c r="G296" s="10"/>
      <c r="H296" s="30" t="str">
        <f t="shared" si="4"/>
        <v>Not_Significant</v>
      </c>
      <c r="I296" s="30" t="e">
        <f>IF(H296="Significant",Table2[[#This Row],[Student''s T-test Difference]],NA())</f>
        <v>#N/A</v>
      </c>
      <c r="J296" s="17">
        <f>IF(H296="Not_Significant",Table2[[#This Row],[Student''s T-test Difference]],NA())</f>
        <v>-0.33339945475260502</v>
      </c>
      <c r="K296" s="36">
        <v>1</v>
      </c>
      <c r="L296" s="36">
        <v>0</v>
      </c>
      <c r="M296" s="36">
        <v>0</v>
      </c>
      <c r="N296" s="36">
        <v>2</v>
      </c>
      <c r="O296" s="36">
        <v>3</v>
      </c>
      <c r="P296" s="36">
        <v>4</v>
      </c>
      <c r="Q296" s="20">
        <v>21.8986625671387</v>
      </c>
      <c r="R296" s="20">
        <v>20.655357360839801</v>
      </c>
      <c r="S296" s="20">
        <v>21.384691238403299</v>
      </c>
      <c r="T296" s="20">
        <v>21.637147903442401</v>
      </c>
      <c r="U296" s="20">
        <v>21.8072299957275</v>
      </c>
      <c r="V296" s="20">
        <v>21.494531631469702</v>
      </c>
      <c r="W296" s="20"/>
      <c r="X296" s="33"/>
      <c r="Y296" s="33"/>
    </row>
    <row r="297" spans="1:25" x14ac:dyDescent="0.2">
      <c r="A297" s="21">
        <v>652</v>
      </c>
      <c r="B297" s="21" t="s">
        <v>1011</v>
      </c>
      <c r="C297" s="28" t="s">
        <v>1012</v>
      </c>
      <c r="D297" s="21" t="s">
        <v>1013</v>
      </c>
      <c r="E297" s="23">
        <v>0.42385005339860599</v>
      </c>
      <c r="F297" s="24">
        <v>-0.33631261189778899</v>
      </c>
      <c r="G297" s="10"/>
      <c r="H297" s="30" t="str">
        <f t="shared" si="4"/>
        <v>Not_Significant</v>
      </c>
      <c r="I297" s="30" t="e">
        <f>IF(H297="Significant",Table2[[#This Row],[Student''s T-test Difference]],NA())</f>
        <v>#N/A</v>
      </c>
      <c r="J297" s="17">
        <f>IF(H297="Not_Significant",Table2[[#This Row],[Student''s T-test Difference]],NA())</f>
        <v>-0.33631261189778899</v>
      </c>
      <c r="K297" s="36">
        <v>1</v>
      </c>
      <c r="L297" s="36">
        <v>4</v>
      </c>
      <c r="M297" s="36">
        <v>6</v>
      </c>
      <c r="N297" s="36">
        <v>2</v>
      </c>
      <c r="O297" s="36">
        <v>3</v>
      </c>
      <c r="P297" s="36">
        <v>4</v>
      </c>
      <c r="Q297" s="20">
        <v>21.096786499023398</v>
      </c>
      <c r="R297" s="20">
        <v>22.146812438964801</v>
      </c>
      <c r="S297" s="20">
        <v>21.823493957519499</v>
      </c>
      <c r="T297" s="20">
        <v>22.2629585266113</v>
      </c>
      <c r="U297" s="20">
        <v>22.018079757690401</v>
      </c>
      <c r="V297" s="20">
        <v>21.7949924468994</v>
      </c>
      <c r="W297" s="20"/>
      <c r="X297" s="33"/>
      <c r="Y297" s="33"/>
    </row>
    <row r="298" spans="1:25" x14ac:dyDescent="0.2">
      <c r="A298" s="21">
        <v>525</v>
      </c>
      <c r="B298" s="21" t="s">
        <v>792</v>
      </c>
      <c r="C298" s="28" t="s">
        <v>793</v>
      </c>
      <c r="D298" s="21" t="s">
        <v>794</v>
      </c>
      <c r="E298" s="23">
        <v>0.28169285480029399</v>
      </c>
      <c r="F298" s="24">
        <v>-0.35487620035807399</v>
      </c>
      <c r="G298" s="10"/>
      <c r="H298" s="30" t="str">
        <f t="shared" si="4"/>
        <v>Not_Significant</v>
      </c>
      <c r="I298" s="30" t="e">
        <f>IF(H298="Significant",Table2[[#This Row],[Student''s T-test Difference]],NA())</f>
        <v>#N/A</v>
      </c>
      <c r="J298" s="17">
        <f>IF(H298="Not_Significant",Table2[[#This Row],[Student''s T-test Difference]],NA())</f>
        <v>-0.35487620035807399</v>
      </c>
      <c r="K298" s="36">
        <v>2</v>
      </c>
      <c r="L298" s="36">
        <v>1</v>
      </c>
      <c r="M298" s="36">
        <v>5</v>
      </c>
      <c r="N298" s="36">
        <v>3</v>
      </c>
      <c r="O298" s="36">
        <v>4</v>
      </c>
      <c r="P298" s="36">
        <v>8</v>
      </c>
      <c r="Q298" s="20">
        <v>24.187372207641602</v>
      </c>
      <c r="R298" s="20">
        <v>23.131742477416999</v>
      </c>
      <c r="S298" s="20">
        <v>23.945388793945298</v>
      </c>
      <c r="T298" s="20">
        <v>23.5772705078125</v>
      </c>
      <c r="U298" s="20">
        <v>23.872299194335898</v>
      </c>
      <c r="V298" s="20">
        <v>24.879562377929702</v>
      </c>
      <c r="W298" s="20"/>
      <c r="X298" s="33"/>
      <c r="Y298" s="33"/>
    </row>
    <row r="299" spans="1:25" x14ac:dyDescent="0.2">
      <c r="A299" s="21">
        <v>703</v>
      </c>
      <c r="B299" s="21" t="s">
        <v>1071</v>
      </c>
      <c r="C299" s="28" t="s">
        <v>1072</v>
      </c>
      <c r="D299" s="21" t="s">
        <v>1073</v>
      </c>
      <c r="E299" s="23">
        <v>0.472358399693801</v>
      </c>
      <c r="F299" s="24">
        <v>-0.35804684956868699</v>
      </c>
      <c r="G299" s="10"/>
      <c r="H299" s="30" t="str">
        <f t="shared" si="4"/>
        <v>Not_Significant</v>
      </c>
      <c r="I299" s="30" t="e">
        <f>IF(H299="Significant",Table2[[#This Row],[Student''s T-test Difference]],NA())</f>
        <v>#N/A</v>
      </c>
      <c r="J299" s="17">
        <f>IF(H299="Not_Significant",Table2[[#This Row],[Student''s T-test Difference]],NA())</f>
        <v>-0.35804684956868699</v>
      </c>
      <c r="K299" s="36">
        <v>0</v>
      </c>
      <c r="L299" s="36">
        <v>1</v>
      </c>
      <c r="M299" s="36">
        <v>2</v>
      </c>
      <c r="N299" s="36">
        <v>4</v>
      </c>
      <c r="O299" s="36">
        <v>1</v>
      </c>
      <c r="P299" s="36">
        <v>2</v>
      </c>
      <c r="Q299" s="20">
        <v>20.540010452270501</v>
      </c>
      <c r="R299" s="20">
        <v>20.741662979126001</v>
      </c>
      <c r="S299" s="20">
        <v>21.019914627075199</v>
      </c>
      <c r="T299" s="20">
        <v>21.71803855896</v>
      </c>
      <c r="U299" s="20">
        <v>20.782688140869102</v>
      </c>
      <c r="V299" s="20">
        <v>20.875001907348601</v>
      </c>
      <c r="W299" s="20"/>
      <c r="X299" s="33"/>
      <c r="Y299" s="33"/>
    </row>
    <row r="300" spans="1:25" x14ac:dyDescent="0.2">
      <c r="A300" s="21">
        <v>466</v>
      </c>
      <c r="B300" s="21" t="s">
        <v>663</v>
      </c>
      <c r="C300" s="28" t="s">
        <v>664</v>
      </c>
      <c r="D300" s="21" t="s">
        <v>665</v>
      </c>
      <c r="E300" s="23">
        <v>0.42856584082889199</v>
      </c>
      <c r="F300" s="24">
        <v>-0.36753718058268298</v>
      </c>
      <c r="G300" s="10"/>
      <c r="H300" s="30" t="str">
        <f t="shared" si="4"/>
        <v>Not_Significant</v>
      </c>
      <c r="I300" s="30" t="e">
        <f>IF(H300="Significant",Table2[[#This Row],[Student''s T-test Difference]],NA())</f>
        <v>#N/A</v>
      </c>
      <c r="J300" s="17">
        <f>IF(H300="Not_Significant",Table2[[#This Row],[Student''s T-test Difference]],NA())</f>
        <v>-0.36753718058268298</v>
      </c>
      <c r="K300" s="36">
        <v>10</v>
      </c>
      <c r="L300" s="36">
        <v>7</v>
      </c>
      <c r="M300" s="36">
        <v>12</v>
      </c>
      <c r="N300" s="36">
        <v>6</v>
      </c>
      <c r="O300" s="36">
        <v>15</v>
      </c>
      <c r="P300" s="36">
        <v>14</v>
      </c>
      <c r="Q300" s="20">
        <v>22.506807327270501</v>
      </c>
      <c r="R300" s="20">
        <v>22.5925197601318</v>
      </c>
      <c r="S300" s="20">
        <v>23.162555694580099</v>
      </c>
      <c r="T300" s="20">
        <v>22.632850646972699</v>
      </c>
      <c r="U300" s="20">
        <v>23.6772365570068</v>
      </c>
      <c r="V300" s="20">
        <v>23.054407119751001</v>
      </c>
      <c r="W300" s="20"/>
      <c r="X300" s="33"/>
      <c r="Y300" s="33"/>
    </row>
    <row r="301" spans="1:25" x14ac:dyDescent="0.2">
      <c r="A301" s="21">
        <v>801</v>
      </c>
      <c r="B301" s="21" t="s">
        <v>1173</v>
      </c>
      <c r="C301" s="28" t="s">
        <v>1174</v>
      </c>
      <c r="D301" s="21" t="s">
        <v>1175</v>
      </c>
      <c r="E301" s="23">
        <v>1.0974554199078199</v>
      </c>
      <c r="F301" s="24">
        <v>-0.38614018758137902</v>
      </c>
      <c r="G301" s="10"/>
      <c r="H301" s="30" t="str">
        <f t="shared" si="4"/>
        <v>Not_Significant</v>
      </c>
      <c r="I301" s="30" t="e">
        <f>IF(H301="Significant",Table2[[#This Row],[Student''s T-test Difference]],NA())</f>
        <v>#N/A</v>
      </c>
      <c r="J301" s="17">
        <f>IF(H301="Not_Significant",Table2[[#This Row],[Student''s T-test Difference]],NA())</f>
        <v>-0.38614018758137902</v>
      </c>
      <c r="K301" s="36">
        <v>1</v>
      </c>
      <c r="L301" s="36">
        <v>1</v>
      </c>
      <c r="M301" s="36">
        <v>3</v>
      </c>
      <c r="N301" s="36">
        <v>5</v>
      </c>
      <c r="O301" s="36">
        <v>4</v>
      </c>
      <c r="P301" s="36">
        <v>4</v>
      </c>
      <c r="Q301" s="20">
        <v>24.825611114501999</v>
      </c>
      <c r="R301" s="20">
        <v>24.3997611999512</v>
      </c>
      <c r="S301" s="20">
        <v>24.782917022705099</v>
      </c>
      <c r="T301" s="20">
        <v>25.241144180297901</v>
      </c>
      <c r="U301" s="20">
        <v>24.926918029785199</v>
      </c>
      <c r="V301" s="20">
        <v>24.9986476898193</v>
      </c>
      <c r="W301" s="20"/>
      <c r="X301" s="33"/>
      <c r="Y301" s="33"/>
    </row>
    <row r="302" spans="1:25" x14ac:dyDescent="0.2">
      <c r="A302" s="21">
        <v>293</v>
      </c>
      <c r="B302" s="21" t="s">
        <v>372</v>
      </c>
      <c r="C302" s="28" t="s">
        <v>373</v>
      </c>
      <c r="D302" s="21" t="s">
        <v>374</v>
      </c>
      <c r="E302" s="23">
        <v>1.5542336067810101</v>
      </c>
      <c r="F302" s="24">
        <v>-0.38782691955566401</v>
      </c>
      <c r="G302" s="10"/>
      <c r="H302" s="30" t="str">
        <f t="shared" si="4"/>
        <v>Not_Significant</v>
      </c>
      <c r="I302" s="30" t="e">
        <f>IF(H302="Significant",Table2[[#This Row],[Student''s T-test Difference]],NA())</f>
        <v>#N/A</v>
      </c>
      <c r="J302" s="17">
        <f>IF(H302="Not_Significant",Table2[[#This Row],[Student''s T-test Difference]],NA())</f>
        <v>-0.38782691955566401</v>
      </c>
      <c r="K302" s="36">
        <v>0</v>
      </c>
      <c r="L302" s="36">
        <v>1</v>
      </c>
      <c r="M302" s="36">
        <v>2</v>
      </c>
      <c r="N302" s="36">
        <v>1</v>
      </c>
      <c r="O302" s="36">
        <v>5</v>
      </c>
      <c r="P302" s="36">
        <v>7</v>
      </c>
      <c r="Q302" s="20">
        <v>21.480251312255898</v>
      </c>
      <c r="R302" s="20">
        <v>21.8212375640869</v>
      </c>
      <c r="S302" s="20">
        <v>21.785243988037099</v>
      </c>
      <c r="T302" s="20">
        <v>22.159864425659201</v>
      </c>
      <c r="U302" s="20">
        <v>22.056491851806602</v>
      </c>
      <c r="V302" s="20">
        <v>22.033857345581101</v>
      </c>
      <c r="W302" s="20"/>
      <c r="X302" s="33"/>
      <c r="Y302" s="33"/>
    </row>
    <row r="303" spans="1:25" x14ac:dyDescent="0.2">
      <c r="A303" s="21">
        <v>348</v>
      </c>
      <c r="B303" s="21" t="s">
        <v>486</v>
      </c>
      <c r="C303" s="28" t="s">
        <v>487</v>
      </c>
      <c r="D303" s="21" t="s">
        <v>488</v>
      </c>
      <c r="E303" s="23">
        <v>0.67187830822403405</v>
      </c>
      <c r="F303" s="24">
        <v>-0.39153480529785201</v>
      </c>
      <c r="G303" s="10"/>
      <c r="H303" s="30" t="str">
        <f t="shared" si="4"/>
        <v>Not_Significant</v>
      </c>
      <c r="I303" s="30" t="e">
        <f>IF(H303="Significant",Table2[[#This Row],[Student''s T-test Difference]],NA())</f>
        <v>#N/A</v>
      </c>
      <c r="J303" s="17">
        <f>IF(H303="Not_Significant",Table2[[#This Row],[Student''s T-test Difference]],NA())</f>
        <v>-0.39153480529785201</v>
      </c>
      <c r="K303" s="36">
        <v>1</v>
      </c>
      <c r="L303" s="36">
        <v>0</v>
      </c>
      <c r="M303" s="36">
        <v>2</v>
      </c>
      <c r="N303" s="36">
        <v>6</v>
      </c>
      <c r="O303" s="36">
        <v>10</v>
      </c>
      <c r="P303" s="36">
        <v>8</v>
      </c>
      <c r="Q303" s="20">
        <v>22.814289093017599</v>
      </c>
      <c r="R303" s="20">
        <v>22.431734085083001</v>
      </c>
      <c r="S303" s="20">
        <v>22.116388320922901</v>
      </c>
      <c r="T303" s="20">
        <v>23.168428421020501</v>
      </c>
      <c r="U303" s="20">
        <v>22.782148361206101</v>
      </c>
      <c r="V303" s="20">
        <v>22.586439132690401</v>
      </c>
      <c r="W303" s="20"/>
      <c r="X303" s="33"/>
      <c r="Y303" s="33"/>
    </row>
    <row r="304" spans="1:25" x14ac:dyDescent="0.2">
      <c r="A304" s="21">
        <v>272</v>
      </c>
      <c r="B304" s="21" t="s">
        <v>330</v>
      </c>
      <c r="C304" s="28" t="s">
        <v>331</v>
      </c>
      <c r="D304" s="21" t="s">
        <v>332</v>
      </c>
      <c r="E304" s="23">
        <v>0.29820442203886899</v>
      </c>
      <c r="F304" s="24">
        <v>-0.39189020792643298</v>
      </c>
      <c r="G304" s="10"/>
      <c r="H304" s="30" t="str">
        <f t="shared" si="4"/>
        <v>Not_Significant</v>
      </c>
      <c r="I304" s="30" t="e">
        <f>IF(H304="Significant",Table2[[#This Row],[Student''s T-test Difference]],NA())</f>
        <v>#N/A</v>
      </c>
      <c r="J304" s="17">
        <f>IF(H304="Not_Significant",Table2[[#This Row],[Student''s T-test Difference]],NA())</f>
        <v>-0.39189020792643298</v>
      </c>
      <c r="K304" s="36">
        <v>3</v>
      </c>
      <c r="L304" s="36">
        <v>1</v>
      </c>
      <c r="M304" s="36">
        <v>5</v>
      </c>
      <c r="N304" s="36">
        <v>3</v>
      </c>
      <c r="O304" s="36">
        <v>7</v>
      </c>
      <c r="P304" s="36">
        <v>5</v>
      </c>
      <c r="Q304" s="20">
        <v>23.4638862609863</v>
      </c>
      <c r="R304" s="20">
        <v>22.397804260253899</v>
      </c>
      <c r="S304" s="20">
        <v>24.011287689208999</v>
      </c>
      <c r="T304" s="20">
        <v>23.4750652313232</v>
      </c>
      <c r="U304" s="20">
        <v>23.402235031127901</v>
      </c>
      <c r="V304" s="20">
        <v>24.171348571777301</v>
      </c>
      <c r="W304" s="20"/>
      <c r="X304" s="33"/>
      <c r="Y304" s="33"/>
    </row>
    <row r="305" spans="1:25" x14ac:dyDescent="0.2">
      <c r="A305" s="21">
        <v>518</v>
      </c>
      <c r="B305" s="21" t="s">
        <v>774</v>
      </c>
      <c r="C305" s="28" t="s">
        <v>775</v>
      </c>
      <c r="D305" s="21" t="s">
        <v>776</v>
      </c>
      <c r="E305" s="23">
        <v>0.50133008573818705</v>
      </c>
      <c r="F305" s="24">
        <v>-0.39765485127766798</v>
      </c>
      <c r="G305" s="10"/>
      <c r="H305" s="30" t="str">
        <f t="shared" si="4"/>
        <v>Not_Significant</v>
      </c>
      <c r="I305" s="30" t="e">
        <f>IF(H305="Significant",Table2[[#This Row],[Student''s T-test Difference]],NA())</f>
        <v>#N/A</v>
      </c>
      <c r="J305" s="17">
        <f>IF(H305="Not_Significant",Table2[[#This Row],[Student''s T-test Difference]],NA())</f>
        <v>-0.39765485127766798</v>
      </c>
      <c r="K305" s="36">
        <v>2</v>
      </c>
      <c r="L305" s="36">
        <v>4</v>
      </c>
      <c r="M305" s="36">
        <v>7</v>
      </c>
      <c r="N305" s="36">
        <v>3</v>
      </c>
      <c r="O305" s="36">
        <v>7</v>
      </c>
      <c r="P305" s="36">
        <v>9</v>
      </c>
      <c r="Q305" s="20">
        <v>22.5938415527344</v>
      </c>
      <c r="R305" s="20">
        <v>23.157121658325199</v>
      </c>
      <c r="S305" s="20">
        <v>23.592178344726602</v>
      </c>
      <c r="T305" s="20">
        <v>23.345705032348601</v>
      </c>
      <c r="U305" s="20">
        <v>23.2965602874756</v>
      </c>
      <c r="V305" s="20">
        <v>23.893840789794901</v>
      </c>
      <c r="W305" s="20"/>
      <c r="X305" s="33"/>
      <c r="Y305" s="33"/>
    </row>
    <row r="306" spans="1:25" x14ac:dyDescent="0.2">
      <c r="A306" s="21">
        <v>665</v>
      </c>
      <c r="B306" s="21" t="s">
        <v>1029</v>
      </c>
      <c r="C306" s="28" t="s">
        <v>1030</v>
      </c>
      <c r="D306" s="21" t="s">
        <v>1031</v>
      </c>
      <c r="E306" s="23">
        <v>0.824639030590546</v>
      </c>
      <c r="F306" s="24">
        <v>-0.39862759908040202</v>
      </c>
      <c r="G306" s="10"/>
      <c r="H306" s="30" t="str">
        <f t="shared" si="4"/>
        <v>Not_Significant</v>
      </c>
      <c r="I306" s="30" t="e">
        <f>IF(H306="Significant",Table2[[#This Row],[Student''s T-test Difference]],NA())</f>
        <v>#N/A</v>
      </c>
      <c r="J306" s="17">
        <f>IF(H306="Not_Significant",Table2[[#This Row],[Student''s T-test Difference]],NA())</f>
        <v>-0.39862759908040202</v>
      </c>
      <c r="K306" s="36">
        <v>16</v>
      </c>
      <c r="L306" s="36">
        <v>12</v>
      </c>
      <c r="M306" s="36">
        <v>19</v>
      </c>
      <c r="N306" s="36">
        <v>20</v>
      </c>
      <c r="O306" s="36">
        <v>17</v>
      </c>
      <c r="P306" s="36">
        <v>19</v>
      </c>
      <c r="Q306" s="20">
        <v>25.999315261840799</v>
      </c>
      <c r="R306" s="20">
        <v>25.424287796020501</v>
      </c>
      <c r="S306" s="20">
        <v>25.623661041259801</v>
      </c>
      <c r="T306" s="20">
        <v>26.359560012817401</v>
      </c>
      <c r="U306" s="20">
        <v>26.025995254516602</v>
      </c>
      <c r="V306" s="20">
        <v>25.857591629028299</v>
      </c>
      <c r="W306" s="20"/>
      <c r="X306" s="33"/>
      <c r="Y306" s="33"/>
    </row>
    <row r="307" spans="1:25" x14ac:dyDescent="0.2">
      <c r="A307" s="21">
        <v>560</v>
      </c>
      <c r="B307" s="21" t="s">
        <v>867</v>
      </c>
      <c r="C307" s="28" t="s">
        <v>868</v>
      </c>
      <c r="D307" s="21" t="s">
        <v>869</v>
      </c>
      <c r="E307" s="23">
        <v>1.2304386298027099</v>
      </c>
      <c r="F307" s="24">
        <v>-0.41697184244791802</v>
      </c>
      <c r="G307" s="10"/>
      <c r="H307" s="30" t="str">
        <f t="shared" si="4"/>
        <v>Not_Significant</v>
      </c>
      <c r="I307" s="30" t="e">
        <f>IF(H307="Significant",Table2[[#This Row],[Student''s T-test Difference]],NA())</f>
        <v>#N/A</v>
      </c>
      <c r="J307" s="17">
        <f>IF(H307="Not_Significant",Table2[[#This Row],[Student''s T-test Difference]],NA())</f>
        <v>-0.41697184244791802</v>
      </c>
      <c r="K307" s="36">
        <v>32</v>
      </c>
      <c r="L307" s="36">
        <v>21</v>
      </c>
      <c r="M307" s="36">
        <v>40</v>
      </c>
      <c r="N307" s="36">
        <v>30</v>
      </c>
      <c r="O307" s="36">
        <v>45</v>
      </c>
      <c r="P307" s="36">
        <v>38</v>
      </c>
      <c r="Q307" s="20">
        <v>28.3762531280518</v>
      </c>
      <c r="R307" s="20">
        <v>28.1202068328857</v>
      </c>
      <c r="S307" s="20">
        <v>28.6427192687988</v>
      </c>
      <c r="T307" s="20">
        <v>28.897987365722699</v>
      </c>
      <c r="U307" s="20">
        <v>28.753215789794901</v>
      </c>
      <c r="V307" s="20">
        <v>28.7388916015625</v>
      </c>
      <c r="W307" s="20"/>
      <c r="X307" s="33"/>
      <c r="Y307" s="33"/>
    </row>
    <row r="308" spans="1:25" x14ac:dyDescent="0.2">
      <c r="A308" s="21">
        <v>188</v>
      </c>
      <c r="B308" s="21" t="s">
        <v>186</v>
      </c>
      <c r="C308" s="28" t="s">
        <v>187</v>
      </c>
      <c r="D308" s="21" t="s">
        <v>188</v>
      </c>
      <c r="E308" s="23">
        <v>0.31182387453959998</v>
      </c>
      <c r="F308" s="24">
        <v>-0.41750526428222701</v>
      </c>
      <c r="G308" s="10"/>
      <c r="H308" s="30" t="str">
        <f t="shared" si="4"/>
        <v>Not_Significant</v>
      </c>
      <c r="I308" s="30" t="e">
        <f>IF(H308="Significant",Table2[[#This Row],[Student''s T-test Difference]],NA())</f>
        <v>#N/A</v>
      </c>
      <c r="J308" s="17">
        <f>IF(H308="Not_Significant",Table2[[#This Row],[Student''s T-test Difference]],NA())</f>
        <v>-0.41750526428222701</v>
      </c>
      <c r="K308" s="36">
        <v>4</v>
      </c>
      <c r="L308" s="36">
        <v>4</v>
      </c>
      <c r="M308" s="36">
        <v>7</v>
      </c>
      <c r="N308" s="36">
        <v>4</v>
      </c>
      <c r="O308" s="36">
        <v>19</v>
      </c>
      <c r="P308" s="36">
        <v>8</v>
      </c>
      <c r="Q308" s="20">
        <v>23.333335876464801</v>
      </c>
      <c r="R308" s="20">
        <v>23.323335647583001</v>
      </c>
      <c r="S308" s="20">
        <v>23.91579246521</v>
      </c>
      <c r="T308" s="20">
        <v>23.191082000732401</v>
      </c>
      <c r="U308" s="20">
        <v>24.916568756103501</v>
      </c>
      <c r="V308" s="20">
        <v>23.717329025268601</v>
      </c>
      <c r="W308" s="20"/>
      <c r="X308" s="33"/>
      <c r="Y308" s="33"/>
    </row>
    <row r="309" spans="1:25" x14ac:dyDescent="0.2">
      <c r="A309" s="21">
        <v>252</v>
      </c>
      <c r="B309" s="21" t="s">
        <v>297</v>
      </c>
      <c r="C309" s="28" t="s">
        <v>298</v>
      </c>
      <c r="D309" s="21" t="s">
        <v>299</v>
      </c>
      <c r="E309" s="23">
        <v>0.36465438247974602</v>
      </c>
      <c r="F309" s="24">
        <v>-0.42099698384602702</v>
      </c>
      <c r="G309" s="10"/>
      <c r="H309" s="30" t="str">
        <f t="shared" si="4"/>
        <v>Not_Significant</v>
      </c>
      <c r="I309" s="30" t="e">
        <f>IF(H309="Significant",Table2[[#This Row],[Student''s T-test Difference]],NA())</f>
        <v>#N/A</v>
      </c>
      <c r="J309" s="17">
        <f>IF(H309="Not_Significant",Table2[[#This Row],[Student''s T-test Difference]],NA())</f>
        <v>-0.42099698384602702</v>
      </c>
      <c r="K309" s="36">
        <v>2</v>
      </c>
      <c r="L309" s="36">
        <v>1</v>
      </c>
      <c r="M309" s="36">
        <v>3</v>
      </c>
      <c r="N309" s="36">
        <v>2</v>
      </c>
      <c r="O309" s="36">
        <v>7</v>
      </c>
      <c r="P309" s="36">
        <v>6</v>
      </c>
      <c r="Q309" s="20">
        <v>22.339410781860401</v>
      </c>
      <c r="R309" s="20">
        <v>21.405458450317401</v>
      </c>
      <c r="S309" s="20">
        <v>22.2282905578613</v>
      </c>
      <c r="T309" s="20">
        <v>21.989850997924801</v>
      </c>
      <c r="U309" s="20">
        <v>23.174018859863299</v>
      </c>
      <c r="V309" s="20">
        <v>22.072280883789102</v>
      </c>
      <c r="W309" s="20"/>
      <c r="X309" s="33"/>
      <c r="Y309" s="33"/>
    </row>
    <row r="310" spans="1:25" x14ac:dyDescent="0.2">
      <c r="A310" s="21">
        <v>601</v>
      </c>
      <c r="B310" s="21" t="s">
        <v>945</v>
      </c>
      <c r="C310" s="28" t="s">
        <v>946</v>
      </c>
      <c r="D310" s="21" t="s">
        <v>947</v>
      </c>
      <c r="E310" s="23">
        <v>1.12487602730144</v>
      </c>
      <c r="F310" s="24">
        <v>-0.42336972554524599</v>
      </c>
      <c r="G310" s="10"/>
      <c r="H310" s="30" t="str">
        <f t="shared" si="4"/>
        <v>Not_Significant</v>
      </c>
      <c r="I310" s="30" t="e">
        <f>IF(H310="Significant",Table2[[#This Row],[Student''s T-test Difference]],NA())</f>
        <v>#N/A</v>
      </c>
      <c r="J310" s="17">
        <f>IF(H310="Not_Significant",Table2[[#This Row],[Student''s T-test Difference]],NA())</f>
        <v>-0.42336972554524599</v>
      </c>
      <c r="K310" s="36">
        <v>1</v>
      </c>
      <c r="L310" s="36">
        <v>4</v>
      </c>
      <c r="M310" s="36">
        <v>6</v>
      </c>
      <c r="N310" s="36">
        <v>7</v>
      </c>
      <c r="O310" s="36">
        <v>11</v>
      </c>
      <c r="P310" s="36">
        <v>5</v>
      </c>
      <c r="Q310" s="20">
        <v>22.099086761474599</v>
      </c>
      <c r="R310" s="20">
        <v>22.592382431030298</v>
      </c>
      <c r="S310" s="20">
        <v>22.403873443603501</v>
      </c>
      <c r="T310" s="20">
        <v>22.9730224609375</v>
      </c>
      <c r="U310" s="20">
        <v>22.6156921386719</v>
      </c>
      <c r="V310" s="20">
        <v>22.776737213134801</v>
      </c>
      <c r="W310" s="20"/>
      <c r="X310" s="33"/>
      <c r="Y310" s="33"/>
    </row>
    <row r="311" spans="1:25" x14ac:dyDescent="0.2">
      <c r="A311" s="21">
        <v>108</v>
      </c>
      <c r="B311" s="21" t="s">
        <v>84</v>
      </c>
      <c r="C311" s="28" t="s">
        <v>85</v>
      </c>
      <c r="D311" s="21" t="s">
        <v>86</v>
      </c>
      <c r="E311" s="23">
        <v>0.32806606704472302</v>
      </c>
      <c r="F311" s="24">
        <v>-0.43122100830078097</v>
      </c>
      <c r="G311" s="10"/>
      <c r="H311" s="30" t="str">
        <f t="shared" si="4"/>
        <v>Not_Significant</v>
      </c>
      <c r="I311" s="30" t="e">
        <f>IF(H311="Significant",Table2[[#This Row],[Student''s T-test Difference]],NA())</f>
        <v>#N/A</v>
      </c>
      <c r="J311" s="17">
        <f>IF(H311="Not_Significant",Table2[[#This Row],[Student''s T-test Difference]],NA())</f>
        <v>-0.43122100830078097</v>
      </c>
      <c r="K311" s="36">
        <v>6</v>
      </c>
      <c r="L311" s="36">
        <v>4</v>
      </c>
      <c r="M311" s="36">
        <v>1</v>
      </c>
      <c r="N311" s="36">
        <v>6</v>
      </c>
      <c r="O311" s="36">
        <v>4</v>
      </c>
      <c r="P311" s="36">
        <v>7</v>
      </c>
      <c r="Q311" s="20">
        <v>24.8581848144531</v>
      </c>
      <c r="R311" s="20">
        <v>24.165225982666001</v>
      </c>
      <c r="S311" s="20">
        <v>23.013198852539102</v>
      </c>
      <c r="T311" s="20">
        <v>24.530826568603501</v>
      </c>
      <c r="U311" s="20">
        <v>24.346448898315401</v>
      </c>
      <c r="V311" s="20">
        <v>24.452997207641602</v>
      </c>
      <c r="W311" s="20"/>
      <c r="X311" s="33"/>
      <c r="Y311" s="33"/>
    </row>
    <row r="312" spans="1:25" x14ac:dyDescent="0.2">
      <c r="A312" s="21">
        <v>571</v>
      </c>
      <c r="B312" s="21" t="s">
        <v>882</v>
      </c>
      <c r="C312" s="28" t="s">
        <v>883</v>
      </c>
      <c r="D312" s="21" t="s">
        <v>884</v>
      </c>
      <c r="E312" s="23">
        <v>0.17358068279810199</v>
      </c>
      <c r="F312" s="24">
        <v>-0.43423398335774599</v>
      </c>
      <c r="G312" s="10"/>
      <c r="H312" s="30" t="str">
        <f t="shared" si="4"/>
        <v>Not_Significant</v>
      </c>
      <c r="I312" s="30" t="e">
        <f>IF(H312="Significant",Table2[[#This Row],[Student''s T-test Difference]],NA())</f>
        <v>#N/A</v>
      </c>
      <c r="J312" s="17">
        <f>IF(H312="Not_Significant",Table2[[#This Row],[Student''s T-test Difference]],NA())</f>
        <v>-0.43423398335774599</v>
      </c>
      <c r="K312" s="36">
        <v>2</v>
      </c>
      <c r="L312" s="36">
        <v>0</v>
      </c>
      <c r="M312" s="36">
        <v>2</v>
      </c>
      <c r="N312" s="36">
        <v>0</v>
      </c>
      <c r="O312" s="36">
        <v>2</v>
      </c>
      <c r="P312" s="36">
        <v>2</v>
      </c>
      <c r="Q312" s="20">
        <v>23.772535324096701</v>
      </c>
      <c r="R312" s="20">
        <v>20.852136611938501</v>
      </c>
      <c r="S312" s="20">
        <v>23.5550842285156</v>
      </c>
      <c r="T312" s="20">
        <v>22.967578887939499</v>
      </c>
      <c r="U312" s="20">
        <v>23.1224365234375</v>
      </c>
      <c r="V312" s="20">
        <v>23.392442703247099</v>
      </c>
      <c r="W312" s="20"/>
      <c r="X312" s="33"/>
      <c r="Y312" s="33"/>
    </row>
    <row r="313" spans="1:25" x14ac:dyDescent="0.2">
      <c r="A313" s="21">
        <v>199</v>
      </c>
      <c r="B313" s="21" t="s">
        <v>213</v>
      </c>
      <c r="C313" s="28" t="s">
        <v>214</v>
      </c>
      <c r="D313" s="21" t="s">
        <v>215</v>
      </c>
      <c r="E313" s="23">
        <v>0.78427372965754305</v>
      </c>
      <c r="F313" s="24">
        <v>-0.43454869588216</v>
      </c>
      <c r="G313" s="10"/>
      <c r="H313" s="30" t="str">
        <f t="shared" si="4"/>
        <v>Not_Significant</v>
      </c>
      <c r="I313" s="30" t="e">
        <f>IF(H313="Significant",Table2[[#This Row],[Student''s T-test Difference]],NA())</f>
        <v>#N/A</v>
      </c>
      <c r="J313" s="17">
        <f>IF(H313="Not_Significant",Table2[[#This Row],[Student''s T-test Difference]],NA())</f>
        <v>-0.43454869588216</v>
      </c>
      <c r="K313" s="36">
        <v>3</v>
      </c>
      <c r="L313" s="36">
        <v>2</v>
      </c>
      <c r="M313" s="36">
        <v>8</v>
      </c>
      <c r="N313" s="36">
        <v>8</v>
      </c>
      <c r="O313" s="36">
        <v>5</v>
      </c>
      <c r="P313" s="36">
        <v>9</v>
      </c>
      <c r="Q313" s="20">
        <v>22.806858062744102</v>
      </c>
      <c r="R313" s="20">
        <v>22.726234436035199</v>
      </c>
      <c r="S313" s="20">
        <v>23.4284152984619</v>
      </c>
      <c r="T313" s="20">
        <v>23.597188949585</v>
      </c>
      <c r="U313" s="20">
        <v>23.492895126342798</v>
      </c>
      <c r="V313" s="20">
        <v>23.17506980896</v>
      </c>
      <c r="W313" s="20"/>
      <c r="X313" s="33"/>
      <c r="Y313" s="33"/>
    </row>
    <row r="314" spans="1:25" x14ac:dyDescent="0.2">
      <c r="A314" s="21">
        <v>321</v>
      </c>
      <c r="B314" s="21" t="s">
        <v>432</v>
      </c>
      <c r="C314" s="28" t="s">
        <v>433</v>
      </c>
      <c r="D314" s="21" t="s">
        <v>434</v>
      </c>
      <c r="E314" s="23">
        <v>0.29885621509738203</v>
      </c>
      <c r="F314" s="24">
        <v>-0.43985748291015597</v>
      </c>
      <c r="G314" s="10"/>
      <c r="H314" s="30" t="str">
        <f t="shared" si="4"/>
        <v>Not_Significant</v>
      </c>
      <c r="I314" s="30" t="e">
        <f>IF(H314="Significant",Table2[[#This Row],[Student''s T-test Difference]],NA())</f>
        <v>#N/A</v>
      </c>
      <c r="J314" s="17">
        <f>IF(H314="Not_Significant",Table2[[#This Row],[Student''s T-test Difference]],NA())</f>
        <v>-0.43985748291015597</v>
      </c>
      <c r="K314" s="36">
        <v>0</v>
      </c>
      <c r="L314" s="36">
        <v>1</v>
      </c>
      <c r="M314" s="36">
        <v>1</v>
      </c>
      <c r="N314" s="36">
        <v>1</v>
      </c>
      <c r="O314" s="36">
        <v>1</v>
      </c>
      <c r="P314" s="36">
        <v>1</v>
      </c>
      <c r="Q314" s="20">
        <v>20.554582595825199</v>
      </c>
      <c r="R314" s="20">
        <v>22.359416961669901</v>
      </c>
      <c r="S314" s="20">
        <v>22.2207546234131</v>
      </c>
      <c r="T314" s="20">
        <v>21.966171264648398</v>
      </c>
      <c r="U314" s="20">
        <v>22.435604095458999</v>
      </c>
      <c r="V314" s="20">
        <v>22.0525512695313</v>
      </c>
      <c r="W314" s="20"/>
      <c r="X314" s="33"/>
      <c r="Y314" s="33"/>
    </row>
    <row r="315" spans="1:25" x14ac:dyDescent="0.2">
      <c r="A315" s="21">
        <v>876</v>
      </c>
      <c r="B315" s="21" t="s">
        <v>1248</v>
      </c>
      <c r="C315" s="28" t="s">
        <v>1249</v>
      </c>
      <c r="D315" s="21" t="s">
        <v>1250</v>
      </c>
      <c r="E315" s="23">
        <v>0.81848689290139198</v>
      </c>
      <c r="F315" s="24">
        <v>-0.44334665934244599</v>
      </c>
      <c r="G315" s="10"/>
      <c r="H315" s="30" t="str">
        <f t="shared" si="4"/>
        <v>Not_Significant</v>
      </c>
      <c r="I315" s="30" t="e">
        <f>IF(H315="Significant",Table2[[#This Row],[Student''s T-test Difference]],NA())</f>
        <v>#N/A</v>
      </c>
      <c r="J315" s="17">
        <f>IF(H315="Not_Significant",Table2[[#This Row],[Student''s T-test Difference]],NA())</f>
        <v>-0.44334665934244599</v>
      </c>
      <c r="K315" s="36">
        <v>0</v>
      </c>
      <c r="L315" s="36">
        <v>0</v>
      </c>
      <c r="M315" s="36">
        <v>0</v>
      </c>
      <c r="N315" s="36">
        <v>0</v>
      </c>
      <c r="O315" s="36">
        <v>1</v>
      </c>
      <c r="P315" s="36">
        <v>4</v>
      </c>
      <c r="Q315" s="20">
        <v>21.380334854126001</v>
      </c>
      <c r="R315" s="20">
        <v>20.531343460083001</v>
      </c>
      <c r="S315" s="20">
        <v>20.934246063232401</v>
      </c>
      <c r="T315" s="20">
        <v>21.335544586181602</v>
      </c>
      <c r="U315" s="20">
        <v>21.342668533325199</v>
      </c>
      <c r="V315" s="20">
        <v>21.4977512359619</v>
      </c>
      <c r="W315" s="20"/>
      <c r="X315" s="33"/>
      <c r="Y315" s="33"/>
    </row>
    <row r="316" spans="1:25" x14ac:dyDescent="0.2">
      <c r="A316" s="21">
        <v>790</v>
      </c>
      <c r="B316" s="21" t="s">
        <v>1155</v>
      </c>
      <c r="C316" s="28" t="s">
        <v>1156</v>
      </c>
      <c r="D316" s="25" t="s">
        <v>1157</v>
      </c>
      <c r="E316" s="23">
        <v>0.59132805494518004</v>
      </c>
      <c r="F316" s="24">
        <v>-0.44453175862630101</v>
      </c>
      <c r="G316" s="10"/>
      <c r="H316" s="30" t="str">
        <f t="shared" si="4"/>
        <v>Not_Significant</v>
      </c>
      <c r="I316" s="30" t="e">
        <f>IF(H316="Significant",Table2[[#This Row],[Student''s T-test Difference]],NA())</f>
        <v>#N/A</v>
      </c>
      <c r="J316" s="17">
        <f>IF(H316="Not_Significant",Table2[[#This Row],[Student''s T-test Difference]],NA())</f>
        <v>-0.44453175862630101</v>
      </c>
      <c r="K316" s="36">
        <v>0</v>
      </c>
      <c r="L316" s="36">
        <v>2</v>
      </c>
      <c r="M316" s="36">
        <v>6</v>
      </c>
      <c r="N316" s="36">
        <v>8</v>
      </c>
      <c r="O316" s="36">
        <v>7</v>
      </c>
      <c r="P316" s="36">
        <v>6</v>
      </c>
      <c r="Q316" s="20">
        <v>22.316501617431602</v>
      </c>
      <c r="R316" s="20">
        <v>23.2807922363281</v>
      </c>
      <c r="S316" s="20">
        <v>23.362522125244102</v>
      </c>
      <c r="T316" s="20">
        <v>23.4303302764893</v>
      </c>
      <c r="U316" s="20">
        <v>23.433261871337901</v>
      </c>
      <c r="V316" s="20">
        <v>23.4298191070557</v>
      </c>
      <c r="W316" s="20"/>
      <c r="X316" s="33"/>
      <c r="Y316" s="33"/>
    </row>
    <row r="317" spans="1:25" x14ac:dyDescent="0.2">
      <c r="A317" s="21">
        <v>602</v>
      </c>
      <c r="B317" s="21" t="s">
        <v>948</v>
      </c>
      <c r="C317" s="28" t="s">
        <v>949</v>
      </c>
      <c r="D317" s="21" t="s">
        <v>950</v>
      </c>
      <c r="E317" s="23">
        <v>2.0045179769550701</v>
      </c>
      <c r="F317" s="24">
        <v>-0.45307858784993399</v>
      </c>
      <c r="G317" s="10"/>
      <c r="H317" s="30" t="str">
        <f t="shared" si="4"/>
        <v>Not_Significant</v>
      </c>
      <c r="I317" s="30" t="e">
        <f>IF(H317="Significant",Table2[[#This Row],[Student''s T-test Difference]],NA())</f>
        <v>#N/A</v>
      </c>
      <c r="J317" s="17">
        <f>IF(H317="Not_Significant",Table2[[#This Row],[Student''s T-test Difference]],NA())</f>
        <v>-0.45307858784993399</v>
      </c>
      <c r="K317" s="36">
        <v>4</v>
      </c>
      <c r="L317" s="36">
        <v>6</v>
      </c>
      <c r="M317" s="36">
        <v>3</v>
      </c>
      <c r="N317" s="36">
        <v>4</v>
      </c>
      <c r="O317" s="36">
        <v>8</v>
      </c>
      <c r="P317" s="36">
        <v>9</v>
      </c>
      <c r="Q317" s="20">
        <v>23.7380981445313</v>
      </c>
      <c r="R317" s="20">
        <v>23.865991592407202</v>
      </c>
      <c r="S317" s="20">
        <v>23.665464401245099</v>
      </c>
      <c r="T317" s="20">
        <v>24.094905853271499</v>
      </c>
      <c r="U317" s="20">
        <v>24.173637390136701</v>
      </c>
      <c r="V317" s="20">
        <v>24.360246658325199</v>
      </c>
      <c r="W317" s="20"/>
      <c r="X317" s="33"/>
      <c r="Y317" s="33"/>
    </row>
    <row r="318" spans="1:25" x14ac:dyDescent="0.2">
      <c r="A318" s="21">
        <v>227</v>
      </c>
      <c r="B318" s="21" t="s">
        <v>252</v>
      </c>
      <c r="C318" s="28" t="s">
        <v>253</v>
      </c>
      <c r="D318" s="21" t="s">
        <v>254</v>
      </c>
      <c r="E318" s="23">
        <v>0.16992658283688999</v>
      </c>
      <c r="F318" s="24">
        <v>-0.45928001403808599</v>
      </c>
      <c r="G318" s="10"/>
      <c r="H318" s="30" t="str">
        <f t="shared" si="4"/>
        <v>Not_Significant</v>
      </c>
      <c r="I318" s="30" t="e">
        <f>IF(H318="Significant",Table2[[#This Row],[Student''s T-test Difference]],NA())</f>
        <v>#N/A</v>
      </c>
      <c r="J318" s="17">
        <f>IF(H318="Not_Significant",Table2[[#This Row],[Student''s T-test Difference]],NA())</f>
        <v>-0.45928001403808599</v>
      </c>
      <c r="K318" s="36">
        <v>6</v>
      </c>
      <c r="L318" s="36">
        <v>6</v>
      </c>
      <c r="M318" s="36">
        <v>8</v>
      </c>
      <c r="N318" s="36">
        <v>16</v>
      </c>
      <c r="O318" s="36">
        <v>10</v>
      </c>
      <c r="P318" s="36">
        <v>7</v>
      </c>
      <c r="Q318" s="20">
        <v>24.2371006011963</v>
      </c>
      <c r="R318" s="20">
        <v>24.7949123382568</v>
      </c>
      <c r="S318" s="20">
        <v>23.9941215515137</v>
      </c>
      <c r="T318" s="20">
        <v>26.772535324096701</v>
      </c>
      <c r="U318" s="20">
        <v>24.0299377441406</v>
      </c>
      <c r="V318" s="20">
        <v>23.6015014648438</v>
      </c>
      <c r="W318" s="20"/>
      <c r="X318" s="33"/>
      <c r="Y318" s="33"/>
    </row>
    <row r="319" spans="1:25" x14ac:dyDescent="0.2">
      <c r="A319" s="21">
        <v>453</v>
      </c>
      <c r="B319" s="21" t="s">
        <v>645</v>
      </c>
      <c r="C319" s="28" t="s">
        <v>646</v>
      </c>
      <c r="D319" s="21" t="s">
        <v>647</v>
      </c>
      <c r="E319" s="23">
        <v>1.42899291819459</v>
      </c>
      <c r="F319" s="24">
        <v>-0.460320790608723</v>
      </c>
      <c r="G319" s="10"/>
      <c r="H319" s="30" t="str">
        <f t="shared" si="4"/>
        <v>Not_Significant</v>
      </c>
      <c r="I319" s="30" t="e">
        <f>IF(H319="Significant",Table2[[#This Row],[Student''s T-test Difference]],NA())</f>
        <v>#N/A</v>
      </c>
      <c r="J319" s="17">
        <f>IF(H319="Not_Significant",Table2[[#This Row],[Student''s T-test Difference]],NA())</f>
        <v>-0.460320790608723</v>
      </c>
      <c r="K319" s="36">
        <v>1</v>
      </c>
      <c r="L319" s="36">
        <v>1</v>
      </c>
      <c r="M319" s="36">
        <v>2</v>
      </c>
      <c r="N319" s="36">
        <v>3</v>
      </c>
      <c r="O319" s="36">
        <v>2</v>
      </c>
      <c r="P319" s="36">
        <v>3</v>
      </c>
      <c r="Q319" s="20">
        <v>21.312463760376001</v>
      </c>
      <c r="R319" s="20">
        <v>21.428184509277301</v>
      </c>
      <c r="S319" s="20">
        <v>21.4631862640381</v>
      </c>
      <c r="T319" s="20">
        <v>22.144977569580099</v>
      </c>
      <c r="U319" s="20">
        <v>21.750459671020501</v>
      </c>
      <c r="V319" s="20">
        <v>21.689359664916999</v>
      </c>
      <c r="W319" s="20"/>
      <c r="X319" s="33"/>
      <c r="Y319" s="33"/>
    </row>
    <row r="320" spans="1:25" x14ac:dyDescent="0.2">
      <c r="A320" s="21">
        <v>735</v>
      </c>
      <c r="B320" s="21" t="s">
        <v>1095</v>
      </c>
      <c r="C320" s="28" t="s">
        <v>1096</v>
      </c>
      <c r="D320" s="21" t="s">
        <v>1097</v>
      </c>
      <c r="E320" s="23">
        <v>2.3153300019949601</v>
      </c>
      <c r="F320" s="24">
        <v>-0.46246528625488298</v>
      </c>
      <c r="G320" s="10" t="s">
        <v>29</v>
      </c>
      <c r="H320" s="30" t="str">
        <f t="shared" si="4"/>
        <v>Significant</v>
      </c>
      <c r="I320" s="30">
        <f>IF(H320="Significant",Table2[[#This Row],[Student''s T-test Difference]],NA())</f>
        <v>-0.46246528625488298</v>
      </c>
      <c r="J320" s="17" t="e">
        <f>IF(H320="Not_Significant",Table2[[#This Row],[Student''s T-test Difference]],NA())</f>
        <v>#N/A</v>
      </c>
      <c r="K320" s="36">
        <v>1</v>
      </c>
      <c r="L320" s="36">
        <v>2</v>
      </c>
      <c r="M320" s="36">
        <v>8</v>
      </c>
      <c r="N320" s="36">
        <v>8</v>
      </c>
      <c r="O320" s="36">
        <v>8</v>
      </c>
      <c r="P320" s="36">
        <v>9</v>
      </c>
      <c r="Q320" s="20">
        <v>22.557634353637699</v>
      </c>
      <c r="R320" s="20">
        <v>22.6444282531738</v>
      </c>
      <c r="S320" s="20">
        <v>22.774827957153299</v>
      </c>
      <c r="T320" s="20">
        <v>23.109199523925799</v>
      </c>
      <c r="U320" s="20">
        <v>23.037849426269499</v>
      </c>
      <c r="V320" s="20">
        <v>23.217237472534201</v>
      </c>
      <c r="W320" s="20"/>
      <c r="X320" s="33"/>
      <c r="Y320" s="33"/>
    </row>
    <row r="321" spans="1:25" x14ac:dyDescent="0.2">
      <c r="A321" s="21">
        <v>257</v>
      </c>
      <c r="B321" s="21" t="s">
        <v>303</v>
      </c>
      <c r="C321" s="28" t="s">
        <v>304</v>
      </c>
      <c r="D321" s="21" t="s">
        <v>305</v>
      </c>
      <c r="E321" s="23">
        <v>0.30720138662299401</v>
      </c>
      <c r="F321" s="24">
        <v>-0.46458562215169202</v>
      </c>
      <c r="G321" s="10"/>
      <c r="H321" s="30" t="str">
        <f t="shared" si="4"/>
        <v>Not_Significant</v>
      </c>
      <c r="I321" s="30" t="e">
        <f>IF(H321="Significant",Table2[[#This Row],[Student''s T-test Difference]],NA())</f>
        <v>#N/A</v>
      </c>
      <c r="J321" s="17">
        <f>IF(H321="Not_Significant",Table2[[#This Row],[Student''s T-test Difference]],NA())</f>
        <v>-0.46458562215169202</v>
      </c>
      <c r="K321" s="36">
        <v>2</v>
      </c>
      <c r="L321" s="36">
        <v>0</v>
      </c>
      <c r="M321" s="36">
        <v>5</v>
      </c>
      <c r="N321" s="36">
        <v>3</v>
      </c>
      <c r="O321" s="36">
        <v>6</v>
      </c>
      <c r="P321" s="36">
        <v>6</v>
      </c>
      <c r="Q321" s="20">
        <v>22.4099445343018</v>
      </c>
      <c r="R321" s="20">
        <v>20.493909835815401</v>
      </c>
      <c r="S321" s="20">
        <v>22.180740356445298</v>
      </c>
      <c r="T321" s="20">
        <v>22.3963928222656</v>
      </c>
      <c r="U321" s="20">
        <v>21.988082885742202</v>
      </c>
      <c r="V321" s="20">
        <v>22.093875885009801</v>
      </c>
      <c r="W321" s="20"/>
      <c r="X321" s="33"/>
      <c r="Y321" s="33"/>
    </row>
    <row r="322" spans="1:25" x14ac:dyDescent="0.2">
      <c r="A322" s="21">
        <v>712</v>
      </c>
      <c r="B322" s="21" t="s">
        <v>1080</v>
      </c>
      <c r="C322" s="28" t="s">
        <v>1081</v>
      </c>
      <c r="D322" s="21" t="s">
        <v>1082</v>
      </c>
      <c r="E322" s="23">
        <v>0.750303148825331</v>
      </c>
      <c r="F322" s="24">
        <v>-0.468044916788738</v>
      </c>
      <c r="G322" s="10"/>
      <c r="H322" s="30" t="str">
        <f t="shared" si="4"/>
        <v>Not_Significant</v>
      </c>
      <c r="I322" s="30" t="e">
        <f>IF(H322="Significant",Table2[[#This Row],[Student''s T-test Difference]],NA())</f>
        <v>#N/A</v>
      </c>
      <c r="J322" s="17">
        <f>IF(H322="Not_Significant",Table2[[#This Row],[Student''s T-test Difference]],NA())</f>
        <v>-0.468044916788738</v>
      </c>
      <c r="K322" s="36">
        <v>1</v>
      </c>
      <c r="L322" s="36">
        <v>0</v>
      </c>
      <c r="M322" s="36">
        <v>1</v>
      </c>
      <c r="N322" s="36">
        <v>1</v>
      </c>
      <c r="O322" s="36">
        <v>2</v>
      </c>
      <c r="P322" s="36">
        <v>5</v>
      </c>
      <c r="Q322" s="20">
        <v>21.147045135498001</v>
      </c>
      <c r="R322" s="20">
        <v>22.099857330322301</v>
      </c>
      <c r="S322" s="20">
        <v>21.5618801116943</v>
      </c>
      <c r="T322" s="20">
        <v>21.9732666015625</v>
      </c>
      <c r="U322" s="20">
        <v>22.01535987854</v>
      </c>
      <c r="V322" s="20">
        <v>22.224290847778299</v>
      </c>
      <c r="W322" s="20"/>
      <c r="X322" s="33"/>
      <c r="Y322" s="33"/>
    </row>
    <row r="323" spans="1:25" x14ac:dyDescent="0.2">
      <c r="A323" s="21">
        <v>174</v>
      </c>
      <c r="B323" s="21" t="s">
        <v>159</v>
      </c>
      <c r="C323" s="28" t="s">
        <v>160</v>
      </c>
      <c r="D323" s="21" t="s">
        <v>161</v>
      </c>
      <c r="E323" s="23">
        <v>1.3988944003286501</v>
      </c>
      <c r="F323" s="24">
        <v>-0.46883201599121099</v>
      </c>
      <c r="G323" s="10"/>
      <c r="H323" s="30" t="str">
        <f t="shared" ref="H323:H386" si="5">IF(G323="+","Significant","Not_Significant")</f>
        <v>Not_Significant</v>
      </c>
      <c r="I323" s="30" t="e">
        <f>IF(H323="Significant",Table2[[#This Row],[Student''s T-test Difference]],NA())</f>
        <v>#N/A</v>
      </c>
      <c r="J323" s="17">
        <f>IF(H323="Not_Significant",Table2[[#This Row],[Student''s T-test Difference]],NA())</f>
        <v>-0.46883201599121099</v>
      </c>
      <c r="K323" s="36">
        <v>3</v>
      </c>
      <c r="L323" s="36">
        <v>4</v>
      </c>
      <c r="M323" s="36">
        <v>6</v>
      </c>
      <c r="N323" s="36">
        <v>11</v>
      </c>
      <c r="O323" s="36">
        <v>10</v>
      </c>
      <c r="P323" s="36">
        <v>9</v>
      </c>
      <c r="Q323" s="20">
        <v>23.3211345672607</v>
      </c>
      <c r="R323" s="20">
        <v>23.666440963745099</v>
      </c>
      <c r="S323" s="20">
        <v>23.2064113616943</v>
      </c>
      <c r="T323" s="20">
        <v>24.008298873901399</v>
      </c>
      <c r="U323" s="20">
        <v>23.766380310058601</v>
      </c>
      <c r="V323" s="20">
        <v>23.825803756713899</v>
      </c>
      <c r="W323" s="20"/>
      <c r="X323" s="33"/>
      <c r="Y323" s="33"/>
    </row>
    <row r="324" spans="1:25" x14ac:dyDescent="0.2">
      <c r="A324" s="21">
        <v>481</v>
      </c>
      <c r="B324" s="21" t="s">
        <v>693</v>
      </c>
      <c r="C324" s="28" t="s">
        <v>694</v>
      </c>
      <c r="D324" s="21" t="s">
        <v>695</v>
      </c>
      <c r="E324" s="23">
        <v>0.65563445037341805</v>
      </c>
      <c r="F324" s="24">
        <v>-0.47021993001301998</v>
      </c>
      <c r="G324" s="10"/>
      <c r="H324" s="30" t="str">
        <f t="shared" si="5"/>
        <v>Not_Significant</v>
      </c>
      <c r="I324" s="30" t="e">
        <f>IF(H324="Significant",Table2[[#This Row],[Student''s T-test Difference]],NA())</f>
        <v>#N/A</v>
      </c>
      <c r="J324" s="17">
        <f>IF(H324="Not_Significant",Table2[[#This Row],[Student''s T-test Difference]],NA())</f>
        <v>-0.47021993001301998</v>
      </c>
      <c r="K324" s="36">
        <v>0</v>
      </c>
      <c r="L324" s="36">
        <v>0</v>
      </c>
      <c r="M324" s="36">
        <v>0</v>
      </c>
      <c r="N324" s="36">
        <v>1</v>
      </c>
      <c r="O324" s="36">
        <v>3</v>
      </c>
      <c r="P324" s="36">
        <v>2</v>
      </c>
      <c r="Q324" s="20">
        <v>20.965501785278299</v>
      </c>
      <c r="R324" s="20">
        <v>20.034645080566399</v>
      </c>
      <c r="S324" s="20">
        <v>21.014408111572301</v>
      </c>
      <c r="T324" s="20">
        <v>21.0900993347168</v>
      </c>
      <c r="U324" s="20">
        <v>21.071496963501001</v>
      </c>
      <c r="V324" s="20">
        <v>21.263618469238299</v>
      </c>
      <c r="W324" s="20"/>
      <c r="X324" s="33"/>
      <c r="Y324" s="33"/>
    </row>
    <row r="325" spans="1:25" x14ac:dyDescent="0.2">
      <c r="A325" s="21">
        <v>135</v>
      </c>
      <c r="B325" s="21" t="s">
        <v>108</v>
      </c>
      <c r="C325" s="28" t="s">
        <v>109</v>
      </c>
      <c r="D325" s="21" t="s">
        <v>110</v>
      </c>
      <c r="E325" s="23">
        <v>0.29800306301937202</v>
      </c>
      <c r="F325" s="24">
        <v>-0.47998682657877401</v>
      </c>
      <c r="G325" s="10"/>
      <c r="H325" s="30" t="str">
        <f t="shared" si="5"/>
        <v>Not_Significant</v>
      </c>
      <c r="I325" s="30" t="e">
        <f>IF(H325="Significant",Table2[[#This Row],[Student''s T-test Difference]],NA())</f>
        <v>#N/A</v>
      </c>
      <c r="J325" s="17">
        <f>IF(H325="Not_Significant",Table2[[#This Row],[Student''s T-test Difference]],NA())</f>
        <v>-0.47998682657877401</v>
      </c>
      <c r="K325" s="36">
        <v>1</v>
      </c>
      <c r="L325" s="36">
        <v>1</v>
      </c>
      <c r="M325" s="36">
        <v>1</v>
      </c>
      <c r="N325" s="36">
        <v>1</v>
      </c>
      <c r="O325" s="36">
        <v>0</v>
      </c>
      <c r="P325" s="36">
        <v>2</v>
      </c>
      <c r="Q325" s="20">
        <v>22.603631973266602</v>
      </c>
      <c r="R325" s="20">
        <v>20.523365020751999</v>
      </c>
      <c r="S325" s="20">
        <v>22.228759765625</v>
      </c>
      <c r="T325" s="20">
        <v>22.475236892700199</v>
      </c>
      <c r="U325" s="20">
        <v>22.299583435058601</v>
      </c>
      <c r="V325" s="20">
        <v>22.020896911621101</v>
      </c>
      <c r="W325" s="20"/>
      <c r="X325" s="33"/>
      <c r="Y325" s="33"/>
    </row>
    <row r="326" spans="1:25" x14ac:dyDescent="0.2">
      <c r="A326" s="21">
        <v>914</v>
      </c>
      <c r="B326" s="21" t="s">
        <v>1290</v>
      </c>
      <c r="C326" s="28" t="s">
        <v>1291</v>
      </c>
      <c r="D326" s="21" t="s">
        <v>1292</v>
      </c>
      <c r="E326" s="23">
        <v>0.67006061437792297</v>
      </c>
      <c r="F326" s="24">
        <v>-0.480505625406902</v>
      </c>
      <c r="G326" s="10"/>
      <c r="H326" s="30" t="str">
        <f t="shared" si="5"/>
        <v>Not_Significant</v>
      </c>
      <c r="I326" s="30" t="e">
        <f>IF(H326="Significant",Table2[[#This Row],[Student''s T-test Difference]],NA())</f>
        <v>#N/A</v>
      </c>
      <c r="J326" s="17">
        <f>IF(H326="Not_Significant",Table2[[#This Row],[Student''s T-test Difference]],NA())</f>
        <v>-0.480505625406902</v>
      </c>
      <c r="K326" s="36">
        <v>1</v>
      </c>
      <c r="L326" s="36">
        <v>1</v>
      </c>
      <c r="M326" s="36">
        <v>5</v>
      </c>
      <c r="N326" s="36">
        <v>4</v>
      </c>
      <c r="O326" s="36">
        <v>7</v>
      </c>
      <c r="P326" s="36">
        <v>4</v>
      </c>
      <c r="Q326" s="20">
        <v>22.2267036437988</v>
      </c>
      <c r="R326" s="20">
        <v>22.1467189788818</v>
      </c>
      <c r="S326" s="20">
        <v>23.136304855346701</v>
      </c>
      <c r="T326" s="20">
        <v>23.051904678344702</v>
      </c>
      <c r="U326" s="20">
        <v>22.840534210205099</v>
      </c>
      <c r="V326" s="20">
        <v>23.0588054656982</v>
      </c>
      <c r="W326" s="20"/>
      <c r="X326" s="33"/>
      <c r="Y326" s="33"/>
    </row>
    <row r="327" spans="1:25" x14ac:dyDescent="0.2">
      <c r="A327" s="21">
        <v>235</v>
      </c>
      <c r="B327" s="21" t="s">
        <v>267</v>
      </c>
      <c r="C327" s="28" t="s">
        <v>268</v>
      </c>
      <c r="D327" s="21" t="s">
        <v>269</v>
      </c>
      <c r="E327" s="23">
        <v>1.0428762769483</v>
      </c>
      <c r="F327" s="24">
        <v>-0.48330243428548397</v>
      </c>
      <c r="G327" s="10"/>
      <c r="H327" s="30" t="str">
        <f t="shared" si="5"/>
        <v>Not_Significant</v>
      </c>
      <c r="I327" s="30" t="e">
        <f>IF(H327="Significant",Table2[[#This Row],[Student''s T-test Difference]],NA())</f>
        <v>#N/A</v>
      </c>
      <c r="J327" s="17">
        <f>IF(H327="Not_Significant",Table2[[#This Row],[Student''s T-test Difference]],NA())</f>
        <v>-0.48330243428548397</v>
      </c>
      <c r="K327" s="36">
        <v>0</v>
      </c>
      <c r="L327" s="36">
        <v>0</v>
      </c>
      <c r="M327" s="36">
        <v>0</v>
      </c>
      <c r="N327" s="36">
        <v>2</v>
      </c>
      <c r="O327" s="36">
        <v>3</v>
      </c>
      <c r="P327" s="36">
        <v>2</v>
      </c>
      <c r="Q327" s="20">
        <v>20.513881683349599</v>
      </c>
      <c r="R327" s="20">
        <v>21.140645980835</v>
      </c>
      <c r="S327" s="20">
        <v>20.8180236816406</v>
      </c>
      <c r="T327" s="20">
        <v>21.5422687530518</v>
      </c>
      <c r="U327" s="20">
        <v>21.1392116546631</v>
      </c>
      <c r="V327" s="20">
        <v>21.2409782409668</v>
      </c>
      <c r="W327" s="20"/>
      <c r="X327" s="33"/>
      <c r="Y327" s="33"/>
    </row>
    <row r="328" spans="1:25" x14ac:dyDescent="0.2">
      <c r="A328" s="21">
        <v>881</v>
      </c>
      <c r="B328" s="21" t="s">
        <v>1260</v>
      </c>
      <c r="C328" s="28" t="s">
        <v>1261</v>
      </c>
      <c r="D328" s="21" t="s">
        <v>1262</v>
      </c>
      <c r="E328" s="23">
        <v>0.29095337386106701</v>
      </c>
      <c r="F328" s="24">
        <v>-0.49237632751464799</v>
      </c>
      <c r="G328" s="10"/>
      <c r="H328" s="30" t="str">
        <f t="shared" si="5"/>
        <v>Not_Significant</v>
      </c>
      <c r="I328" s="30" t="e">
        <f>IF(H328="Significant",Table2[[#This Row],[Student''s T-test Difference]],NA())</f>
        <v>#N/A</v>
      </c>
      <c r="J328" s="17">
        <f>IF(H328="Not_Significant",Table2[[#This Row],[Student''s T-test Difference]],NA())</f>
        <v>-0.49237632751464799</v>
      </c>
      <c r="K328" s="36">
        <v>3</v>
      </c>
      <c r="L328" s="36">
        <v>2</v>
      </c>
      <c r="M328" s="36">
        <v>1</v>
      </c>
      <c r="N328" s="36">
        <v>1</v>
      </c>
      <c r="O328" s="36">
        <v>4</v>
      </c>
      <c r="P328" s="36">
        <v>2</v>
      </c>
      <c r="Q328" s="20">
        <v>19.8972053527832</v>
      </c>
      <c r="R328" s="20">
        <v>21.888963699340799</v>
      </c>
      <c r="S328" s="20">
        <v>21.7968940734863</v>
      </c>
      <c r="T328" s="20">
        <v>22.099311828613299</v>
      </c>
      <c r="U328" s="20">
        <v>21.598598480224599</v>
      </c>
      <c r="V328" s="20">
        <v>21.362281799316399</v>
      </c>
      <c r="W328" s="20"/>
      <c r="X328" s="33"/>
      <c r="Y328" s="33"/>
    </row>
    <row r="329" spans="1:25" x14ac:dyDescent="0.2">
      <c r="A329" s="21">
        <v>468</v>
      </c>
      <c r="B329" s="21" t="s">
        <v>669</v>
      </c>
      <c r="C329" s="28" t="s">
        <v>670</v>
      </c>
      <c r="D329" s="21" t="s">
        <v>671</v>
      </c>
      <c r="E329" s="23">
        <v>0.58509986277627601</v>
      </c>
      <c r="F329" s="24">
        <v>-0.492605845133465</v>
      </c>
      <c r="G329" s="10"/>
      <c r="H329" s="30" t="str">
        <f t="shared" si="5"/>
        <v>Not_Significant</v>
      </c>
      <c r="I329" s="30" t="e">
        <f>IF(H329="Significant",Table2[[#This Row],[Student''s T-test Difference]],NA())</f>
        <v>#N/A</v>
      </c>
      <c r="J329" s="17">
        <f>IF(H329="Not_Significant",Table2[[#This Row],[Student''s T-test Difference]],NA())</f>
        <v>-0.492605845133465</v>
      </c>
      <c r="K329" s="36">
        <v>1</v>
      </c>
      <c r="L329" s="36">
        <v>1</v>
      </c>
      <c r="M329" s="36">
        <v>0</v>
      </c>
      <c r="N329" s="36">
        <v>1</v>
      </c>
      <c r="O329" s="36">
        <v>4</v>
      </c>
      <c r="P329" s="36">
        <v>3</v>
      </c>
      <c r="Q329" s="20">
        <v>20.503242492675799</v>
      </c>
      <c r="R329" s="20">
        <v>19.915733337402301</v>
      </c>
      <c r="S329" s="20">
        <v>21.192438125610401</v>
      </c>
      <c r="T329" s="20">
        <v>20.958297729492202</v>
      </c>
      <c r="U329" s="20">
        <v>21.171150207519499</v>
      </c>
      <c r="V329" s="20">
        <v>20.959783554077099</v>
      </c>
      <c r="W329" s="20"/>
      <c r="X329" s="33"/>
      <c r="Y329" s="33"/>
    </row>
    <row r="330" spans="1:25" x14ac:dyDescent="0.2">
      <c r="A330" s="21">
        <v>527</v>
      </c>
      <c r="B330" s="21" t="s">
        <v>795</v>
      </c>
      <c r="C330" s="28" t="s">
        <v>796</v>
      </c>
      <c r="D330" s="21" t="s">
        <v>797</v>
      </c>
      <c r="E330" s="23">
        <v>0.33762831695821699</v>
      </c>
      <c r="F330" s="24">
        <v>-0.49362246195475401</v>
      </c>
      <c r="G330" s="10"/>
      <c r="H330" s="30" t="str">
        <f t="shared" si="5"/>
        <v>Not_Significant</v>
      </c>
      <c r="I330" s="30" t="e">
        <f>IF(H330="Significant",Table2[[#This Row],[Student''s T-test Difference]],NA())</f>
        <v>#N/A</v>
      </c>
      <c r="J330" s="17">
        <f>IF(H330="Not_Significant",Table2[[#This Row],[Student''s T-test Difference]],NA())</f>
        <v>-0.49362246195475401</v>
      </c>
      <c r="K330" s="36">
        <v>7</v>
      </c>
      <c r="L330" s="36">
        <v>4</v>
      </c>
      <c r="M330" s="36">
        <v>4</v>
      </c>
      <c r="N330" s="36">
        <v>5</v>
      </c>
      <c r="O330" s="36">
        <v>7</v>
      </c>
      <c r="P330" s="36">
        <v>8</v>
      </c>
      <c r="Q330" s="20">
        <v>24.122341156005898</v>
      </c>
      <c r="R330" s="20">
        <v>23.8849277496338</v>
      </c>
      <c r="S330" s="20">
        <v>22.224555969238299</v>
      </c>
      <c r="T330" s="20">
        <v>24.073818206787099</v>
      </c>
      <c r="U330" s="20">
        <v>23.761417388916001</v>
      </c>
      <c r="V330" s="20">
        <v>23.877456665039102</v>
      </c>
      <c r="W330" s="20"/>
      <c r="X330" s="33"/>
      <c r="Y330" s="33"/>
    </row>
    <row r="331" spans="1:25" x14ac:dyDescent="0.2">
      <c r="A331" s="21">
        <v>574</v>
      </c>
      <c r="B331" s="21" t="s">
        <v>888</v>
      </c>
      <c r="C331" s="28" t="s">
        <v>889</v>
      </c>
      <c r="D331" s="21" t="s">
        <v>890</v>
      </c>
      <c r="E331" s="23">
        <v>3.1774657060666298</v>
      </c>
      <c r="F331" s="24">
        <v>-0.503619511922203</v>
      </c>
      <c r="G331" s="10" t="s">
        <v>29</v>
      </c>
      <c r="H331" s="30" t="str">
        <f t="shared" si="5"/>
        <v>Significant</v>
      </c>
      <c r="I331" s="30">
        <f>IF(H331="Significant",Table2[[#This Row],[Student''s T-test Difference]],NA())</f>
        <v>-0.503619511922203</v>
      </c>
      <c r="J331" s="17" t="e">
        <f>IF(H331="Not_Significant",Table2[[#This Row],[Student''s T-test Difference]],NA())</f>
        <v>#N/A</v>
      </c>
      <c r="K331" s="36">
        <v>2</v>
      </c>
      <c r="L331" s="36">
        <v>3</v>
      </c>
      <c r="M331" s="36">
        <v>2</v>
      </c>
      <c r="N331" s="36">
        <v>3</v>
      </c>
      <c r="O331" s="36">
        <v>2</v>
      </c>
      <c r="P331" s="36">
        <v>2</v>
      </c>
      <c r="Q331" s="20">
        <v>23.923883438110401</v>
      </c>
      <c r="R331" s="20">
        <v>23.772031784057599</v>
      </c>
      <c r="S331" s="20">
        <v>23.834703445434599</v>
      </c>
      <c r="T331" s="20">
        <v>24.334836959838899</v>
      </c>
      <c r="U331" s="20">
        <v>24.401910781860401</v>
      </c>
      <c r="V331" s="20">
        <v>24.304729461669901</v>
      </c>
      <c r="W331" s="20"/>
      <c r="X331" s="33"/>
      <c r="Y331" s="33"/>
    </row>
    <row r="332" spans="1:25" x14ac:dyDescent="0.2">
      <c r="A332" s="21">
        <v>815</v>
      </c>
      <c r="B332" s="21" t="s">
        <v>1191</v>
      </c>
      <c r="C332" s="28" t="s">
        <v>1192</v>
      </c>
      <c r="D332" s="21" t="s">
        <v>1193</v>
      </c>
      <c r="E332" s="23">
        <v>0.82659166494031699</v>
      </c>
      <c r="F332" s="24">
        <v>-0.50476964314778505</v>
      </c>
      <c r="G332" s="10"/>
      <c r="H332" s="30" t="str">
        <f t="shared" si="5"/>
        <v>Not_Significant</v>
      </c>
      <c r="I332" s="30" t="e">
        <f>IF(H332="Significant",Table2[[#This Row],[Student''s T-test Difference]],NA())</f>
        <v>#N/A</v>
      </c>
      <c r="J332" s="17">
        <f>IF(H332="Not_Significant",Table2[[#This Row],[Student''s T-test Difference]],NA())</f>
        <v>-0.50476964314778505</v>
      </c>
      <c r="K332" s="36">
        <v>5</v>
      </c>
      <c r="L332" s="36">
        <v>3</v>
      </c>
      <c r="M332" s="36">
        <v>8</v>
      </c>
      <c r="N332" s="36">
        <v>9</v>
      </c>
      <c r="O332" s="36">
        <v>11</v>
      </c>
      <c r="P332" s="36">
        <v>10</v>
      </c>
      <c r="Q332" s="20">
        <v>23.073949813842798</v>
      </c>
      <c r="R332" s="20">
        <v>22.4316310882568</v>
      </c>
      <c r="S332" s="20">
        <v>23.000892639160199</v>
      </c>
      <c r="T332" s="20">
        <v>23.732934951782202</v>
      </c>
      <c r="U332" s="20">
        <v>23.175542831420898</v>
      </c>
      <c r="V332" s="20">
        <v>23.1123046875</v>
      </c>
      <c r="W332" s="20"/>
      <c r="X332" s="33"/>
      <c r="Y332" s="33"/>
    </row>
    <row r="333" spans="1:25" x14ac:dyDescent="0.2">
      <c r="A333" s="21">
        <v>664</v>
      </c>
      <c r="B333" s="21" t="s">
        <v>1026</v>
      </c>
      <c r="C333" s="28" t="s">
        <v>1027</v>
      </c>
      <c r="D333" s="21" t="s">
        <v>1028</v>
      </c>
      <c r="E333" s="23">
        <v>0.62440387251230201</v>
      </c>
      <c r="F333" s="24">
        <v>-0.50748761494954298</v>
      </c>
      <c r="G333" s="10"/>
      <c r="H333" s="30" t="str">
        <f t="shared" si="5"/>
        <v>Not_Significant</v>
      </c>
      <c r="I333" s="30" t="e">
        <f>IF(H333="Significant",Table2[[#This Row],[Student''s T-test Difference]],NA())</f>
        <v>#N/A</v>
      </c>
      <c r="J333" s="17">
        <f>IF(H333="Not_Significant",Table2[[#This Row],[Student''s T-test Difference]],NA())</f>
        <v>-0.50748761494954298</v>
      </c>
      <c r="K333" s="36">
        <v>2</v>
      </c>
      <c r="L333" s="36">
        <v>2</v>
      </c>
      <c r="M333" s="36">
        <v>4</v>
      </c>
      <c r="N333" s="36">
        <v>2</v>
      </c>
      <c r="O333" s="36">
        <v>5</v>
      </c>
      <c r="P333" s="36">
        <v>7</v>
      </c>
      <c r="Q333" s="20">
        <v>21.625736236572301</v>
      </c>
      <c r="R333" s="20">
        <v>21.8640842437744</v>
      </c>
      <c r="S333" s="20">
        <v>22.174049377441399</v>
      </c>
      <c r="T333" s="20">
        <v>21.770076751708999</v>
      </c>
      <c r="U333" s="20">
        <v>22.528741836547901</v>
      </c>
      <c r="V333" s="20">
        <v>22.887514114379901</v>
      </c>
      <c r="W333" s="20"/>
      <c r="X333" s="33"/>
      <c r="Y333" s="33"/>
    </row>
    <row r="334" spans="1:25" x14ac:dyDescent="0.2">
      <c r="A334" s="21">
        <v>938</v>
      </c>
      <c r="B334" s="21" t="s">
        <v>1323</v>
      </c>
      <c r="C334" s="28" t="s">
        <v>1324</v>
      </c>
      <c r="D334" s="21" t="s">
        <v>1325</v>
      </c>
      <c r="E334" s="23">
        <v>0.38364874650032599</v>
      </c>
      <c r="F334" s="24">
        <v>-0.50759124755859397</v>
      </c>
      <c r="G334" s="10"/>
      <c r="H334" s="30" t="str">
        <f t="shared" si="5"/>
        <v>Not_Significant</v>
      </c>
      <c r="I334" s="30" t="e">
        <f>IF(H334="Significant",Table2[[#This Row],[Student''s T-test Difference]],NA())</f>
        <v>#N/A</v>
      </c>
      <c r="J334" s="17">
        <f>IF(H334="Not_Significant",Table2[[#This Row],[Student''s T-test Difference]],NA())</f>
        <v>-0.50759124755859397</v>
      </c>
      <c r="K334" s="36">
        <v>3</v>
      </c>
      <c r="L334" s="36">
        <v>2</v>
      </c>
      <c r="M334" s="36">
        <v>3</v>
      </c>
      <c r="N334" s="36">
        <v>2</v>
      </c>
      <c r="O334" s="36">
        <v>3</v>
      </c>
      <c r="P334" s="36">
        <v>3</v>
      </c>
      <c r="Q334" s="20">
        <v>22.220783233642599</v>
      </c>
      <c r="R334" s="20">
        <v>20.389732360839801</v>
      </c>
      <c r="S334" s="20">
        <v>21.704383850097699</v>
      </c>
      <c r="T334" s="20">
        <v>21.783887863159201</v>
      </c>
      <c r="U334" s="20">
        <v>21.8911533355713</v>
      </c>
      <c r="V334" s="20">
        <v>22.162631988525401</v>
      </c>
      <c r="W334" s="20"/>
      <c r="X334" s="33"/>
      <c r="Y334" s="33"/>
    </row>
    <row r="335" spans="1:25" x14ac:dyDescent="0.2">
      <c r="A335" s="21">
        <v>918</v>
      </c>
      <c r="B335" s="21" t="s">
        <v>1296</v>
      </c>
      <c r="C335" s="28" t="s">
        <v>1297</v>
      </c>
      <c r="D335" s="21" t="s">
        <v>1298</v>
      </c>
      <c r="E335" s="23">
        <v>1.3701807194347</v>
      </c>
      <c r="F335" s="24">
        <v>-0.51111221313476596</v>
      </c>
      <c r="G335" s="10"/>
      <c r="H335" s="30" t="str">
        <f t="shared" si="5"/>
        <v>Not_Significant</v>
      </c>
      <c r="I335" s="30" t="e">
        <f>IF(H335="Significant",Table2[[#This Row],[Student''s T-test Difference]],NA())</f>
        <v>#N/A</v>
      </c>
      <c r="J335" s="17">
        <f>IF(H335="Not_Significant",Table2[[#This Row],[Student''s T-test Difference]],NA())</f>
        <v>-0.51111221313476596</v>
      </c>
      <c r="K335" s="36">
        <v>4</v>
      </c>
      <c r="L335" s="36">
        <v>3</v>
      </c>
      <c r="M335" s="36">
        <v>2</v>
      </c>
      <c r="N335" s="36">
        <v>3</v>
      </c>
      <c r="O335" s="36">
        <v>4</v>
      </c>
      <c r="P335" s="36">
        <v>5</v>
      </c>
      <c r="Q335" s="20">
        <v>23.793226242065401</v>
      </c>
      <c r="R335" s="20">
        <v>23.378883361816399</v>
      </c>
      <c r="S335" s="20">
        <v>23.920526504516602</v>
      </c>
      <c r="T335" s="20">
        <v>24.2994995117188</v>
      </c>
      <c r="U335" s="20">
        <v>24.231325149536101</v>
      </c>
      <c r="V335" s="20">
        <v>24.095148086547901</v>
      </c>
      <c r="W335" s="20"/>
      <c r="X335" s="33"/>
      <c r="Y335" s="33"/>
    </row>
    <row r="336" spans="1:25" x14ac:dyDescent="0.2">
      <c r="A336" s="21">
        <v>104</v>
      </c>
      <c r="B336" s="21" t="s">
        <v>78</v>
      </c>
      <c r="C336" s="28" t="s">
        <v>79</v>
      </c>
      <c r="D336" s="21" t="s">
        <v>80</v>
      </c>
      <c r="E336" s="23">
        <v>1.0703197986505699</v>
      </c>
      <c r="F336" s="24">
        <v>-0.51395924886067901</v>
      </c>
      <c r="G336" s="10"/>
      <c r="H336" s="30" t="str">
        <f t="shared" si="5"/>
        <v>Not_Significant</v>
      </c>
      <c r="I336" s="30" t="e">
        <f>IF(H336="Significant",Table2[[#This Row],[Student''s T-test Difference]],NA())</f>
        <v>#N/A</v>
      </c>
      <c r="J336" s="17">
        <f>IF(H336="Not_Significant",Table2[[#This Row],[Student''s T-test Difference]],NA())</f>
        <v>-0.51395924886067901</v>
      </c>
      <c r="K336" s="36">
        <v>1</v>
      </c>
      <c r="L336" s="36">
        <v>1</v>
      </c>
      <c r="M336" s="36">
        <v>4</v>
      </c>
      <c r="N336" s="36">
        <v>3</v>
      </c>
      <c r="O336" s="36">
        <v>5</v>
      </c>
      <c r="P336" s="36">
        <v>4</v>
      </c>
      <c r="Q336" s="20">
        <v>24.298870086669901</v>
      </c>
      <c r="R336" s="20">
        <v>23.871171951293899</v>
      </c>
      <c r="S336" s="20">
        <v>24.379346847534201</v>
      </c>
      <c r="T336" s="20">
        <v>25.0042324066162</v>
      </c>
      <c r="U336" s="20">
        <v>24.629898071289102</v>
      </c>
      <c r="V336" s="20">
        <v>24.457136154174801</v>
      </c>
      <c r="W336" s="20"/>
      <c r="X336" s="33"/>
      <c r="Y336" s="33"/>
    </row>
    <row r="337" spans="1:25" x14ac:dyDescent="0.2">
      <c r="A337" s="21">
        <v>685</v>
      </c>
      <c r="B337" s="21" t="s">
        <v>1056</v>
      </c>
      <c r="C337" s="28" t="s">
        <v>1057</v>
      </c>
      <c r="D337" s="21" t="s">
        <v>1058</v>
      </c>
      <c r="E337" s="23">
        <v>1.58321524984894</v>
      </c>
      <c r="F337" s="24">
        <v>-0.52824465433756596</v>
      </c>
      <c r="G337" s="10"/>
      <c r="H337" s="30" t="str">
        <f t="shared" si="5"/>
        <v>Not_Significant</v>
      </c>
      <c r="I337" s="30" t="e">
        <f>IF(H337="Significant",Table2[[#This Row],[Student''s T-test Difference]],NA())</f>
        <v>#N/A</v>
      </c>
      <c r="J337" s="17">
        <f>IF(H337="Not_Significant",Table2[[#This Row],[Student''s T-test Difference]],NA())</f>
        <v>-0.52824465433756596</v>
      </c>
      <c r="K337" s="36">
        <v>0</v>
      </c>
      <c r="L337" s="36">
        <v>2</v>
      </c>
      <c r="M337" s="36">
        <v>5</v>
      </c>
      <c r="N337" s="36">
        <v>7</v>
      </c>
      <c r="O337" s="36">
        <v>4</v>
      </c>
      <c r="P337" s="36">
        <v>4</v>
      </c>
      <c r="Q337" s="20">
        <v>22.416969299316399</v>
      </c>
      <c r="R337" s="20">
        <v>22.50217628479</v>
      </c>
      <c r="S337" s="20">
        <v>22.651365280151399</v>
      </c>
      <c r="T337" s="20">
        <v>23.323886871337901</v>
      </c>
      <c r="U337" s="20">
        <v>22.9440307617188</v>
      </c>
      <c r="V337" s="20">
        <v>22.887327194213899</v>
      </c>
      <c r="W337" s="20"/>
      <c r="X337" s="33"/>
      <c r="Y337" s="33"/>
    </row>
    <row r="338" spans="1:25" x14ac:dyDescent="0.2">
      <c r="A338" s="21">
        <v>259</v>
      </c>
      <c r="B338" s="21" t="s">
        <v>309</v>
      </c>
      <c r="C338" s="28" t="s">
        <v>310</v>
      </c>
      <c r="D338" s="21" t="s">
        <v>311</v>
      </c>
      <c r="E338" s="23">
        <v>0.37219685262883401</v>
      </c>
      <c r="F338" s="24">
        <v>-0.53362528483073002</v>
      </c>
      <c r="G338" s="10"/>
      <c r="H338" s="30" t="str">
        <f t="shared" si="5"/>
        <v>Not_Significant</v>
      </c>
      <c r="I338" s="30" t="e">
        <f>IF(H338="Significant",Table2[[#This Row],[Student''s T-test Difference]],NA())</f>
        <v>#N/A</v>
      </c>
      <c r="J338" s="17">
        <f>IF(H338="Not_Significant",Table2[[#This Row],[Student''s T-test Difference]],NA())</f>
        <v>-0.53362528483073002</v>
      </c>
      <c r="K338" s="36">
        <v>0</v>
      </c>
      <c r="L338" s="36">
        <v>1</v>
      </c>
      <c r="M338" s="36">
        <v>1</v>
      </c>
      <c r="N338" s="36">
        <v>1</v>
      </c>
      <c r="O338" s="36">
        <v>6</v>
      </c>
      <c r="P338" s="36">
        <v>3</v>
      </c>
      <c r="Q338" s="20">
        <v>20.853172302246101</v>
      </c>
      <c r="R338" s="20">
        <v>22.169010162353501</v>
      </c>
      <c r="S338" s="20">
        <v>22.7840061187744</v>
      </c>
      <c r="T338" s="20">
        <v>22.7164916992188</v>
      </c>
      <c r="U338" s="20">
        <v>22.596279144287099</v>
      </c>
      <c r="V338" s="20">
        <v>22.094293594360401</v>
      </c>
      <c r="W338" s="20"/>
      <c r="X338" s="33"/>
      <c r="Y338" s="33"/>
    </row>
    <row r="339" spans="1:25" x14ac:dyDescent="0.2">
      <c r="A339" s="21">
        <v>730</v>
      </c>
      <c r="B339" s="21" t="s">
        <v>1089</v>
      </c>
      <c r="C339" s="28" t="s">
        <v>1090</v>
      </c>
      <c r="D339" s="21" t="s">
        <v>1091</v>
      </c>
      <c r="E339" s="23">
        <v>0.30786817191620702</v>
      </c>
      <c r="F339" s="24">
        <v>-0.53825950622558605</v>
      </c>
      <c r="G339" s="10"/>
      <c r="H339" s="30" t="str">
        <f t="shared" si="5"/>
        <v>Not_Significant</v>
      </c>
      <c r="I339" s="30" t="e">
        <f>IF(H339="Significant",Table2[[#This Row],[Student''s T-test Difference]],NA())</f>
        <v>#N/A</v>
      </c>
      <c r="J339" s="17">
        <f>IF(H339="Not_Significant",Table2[[#This Row],[Student''s T-test Difference]],NA())</f>
        <v>-0.53825950622558605</v>
      </c>
      <c r="K339" s="36">
        <v>0</v>
      </c>
      <c r="L339" s="36">
        <v>1</v>
      </c>
      <c r="M339" s="36">
        <v>6</v>
      </c>
      <c r="N339" s="36">
        <v>2</v>
      </c>
      <c r="O339" s="36">
        <v>3</v>
      </c>
      <c r="P339" s="36">
        <v>4</v>
      </c>
      <c r="Q339" s="20">
        <v>20.161293029785199</v>
      </c>
      <c r="R339" s="20">
        <v>22.1775207519531</v>
      </c>
      <c r="S339" s="20">
        <v>22.357538223266602</v>
      </c>
      <c r="T339" s="20">
        <v>22.302263259887699</v>
      </c>
      <c r="U339" s="20">
        <v>21.916120529174801</v>
      </c>
      <c r="V339" s="20">
        <v>22.092746734619102</v>
      </c>
      <c r="W339" s="20"/>
      <c r="X339" s="33"/>
      <c r="Y339" s="33"/>
    </row>
    <row r="340" spans="1:25" x14ac:dyDescent="0.2">
      <c r="A340" s="21">
        <v>498</v>
      </c>
      <c r="B340" s="21" t="s">
        <v>726</v>
      </c>
      <c r="C340" s="28" t="s">
        <v>727</v>
      </c>
      <c r="D340" s="21" t="s">
        <v>728</v>
      </c>
      <c r="E340" s="23">
        <v>0.36768769696315201</v>
      </c>
      <c r="F340" s="24">
        <v>-0.54408963521321496</v>
      </c>
      <c r="G340" s="10"/>
      <c r="H340" s="30" t="str">
        <f t="shared" si="5"/>
        <v>Not_Significant</v>
      </c>
      <c r="I340" s="30" t="e">
        <f>IF(H340="Significant",Table2[[#This Row],[Student''s T-test Difference]],NA())</f>
        <v>#N/A</v>
      </c>
      <c r="J340" s="17">
        <f>IF(H340="Not_Significant",Table2[[#This Row],[Student''s T-test Difference]],NA())</f>
        <v>-0.54408963521321496</v>
      </c>
      <c r="K340" s="36">
        <v>0</v>
      </c>
      <c r="L340" s="36">
        <v>1</v>
      </c>
      <c r="M340" s="36">
        <v>2</v>
      </c>
      <c r="N340" s="36">
        <v>1</v>
      </c>
      <c r="O340" s="36">
        <v>2</v>
      </c>
      <c r="P340" s="36">
        <v>2</v>
      </c>
      <c r="Q340" s="20">
        <v>20.473443984985401</v>
      </c>
      <c r="R340" s="20">
        <v>20.442577362060501</v>
      </c>
      <c r="S340" s="20">
        <v>22.1877040863037</v>
      </c>
      <c r="T340" s="20">
        <v>21.134080886840799</v>
      </c>
      <c r="U340" s="20">
        <v>21.8529663085938</v>
      </c>
      <c r="V340" s="20">
        <v>21.748947143554702</v>
      </c>
      <c r="W340" s="20"/>
      <c r="X340" s="33"/>
      <c r="Y340" s="33"/>
    </row>
    <row r="341" spans="1:25" x14ac:dyDescent="0.2">
      <c r="A341" s="21">
        <v>800</v>
      </c>
      <c r="B341" s="21" t="s">
        <v>1170</v>
      </c>
      <c r="C341" s="28" t="s">
        <v>1171</v>
      </c>
      <c r="D341" s="21" t="s">
        <v>1172</v>
      </c>
      <c r="E341" s="23">
        <v>0.41460140443273502</v>
      </c>
      <c r="F341" s="24">
        <v>-0.55094655354817601</v>
      </c>
      <c r="G341" s="10"/>
      <c r="H341" s="30" t="str">
        <f t="shared" si="5"/>
        <v>Not_Significant</v>
      </c>
      <c r="I341" s="30" t="e">
        <f>IF(H341="Significant",Table2[[#This Row],[Student''s T-test Difference]],NA())</f>
        <v>#N/A</v>
      </c>
      <c r="J341" s="17">
        <f>IF(H341="Not_Significant",Table2[[#This Row],[Student''s T-test Difference]],NA())</f>
        <v>-0.55094655354817601</v>
      </c>
      <c r="K341" s="36">
        <v>1</v>
      </c>
      <c r="L341" s="36">
        <v>0</v>
      </c>
      <c r="M341" s="36">
        <v>3</v>
      </c>
      <c r="N341" s="36">
        <v>1</v>
      </c>
      <c r="O341" s="36">
        <v>2</v>
      </c>
      <c r="P341" s="36">
        <v>1</v>
      </c>
      <c r="Q341" s="20">
        <v>20.095697402954102</v>
      </c>
      <c r="R341" s="20">
        <v>20.131309509277301</v>
      </c>
      <c r="S341" s="20">
        <v>21.7953090667725</v>
      </c>
      <c r="T341" s="20">
        <v>21.228584289550799</v>
      </c>
      <c r="U341" s="20">
        <v>21.348030090331999</v>
      </c>
      <c r="V341" s="20">
        <v>21.0985412597656</v>
      </c>
      <c r="W341" s="20"/>
      <c r="X341" s="33"/>
      <c r="Y341" s="33"/>
    </row>
    <row r="342" spans="1:25" x14ac:dyDescent="0.2">
      <c r="A342" s="21">
        <v>396</v>
      </c>
      <c r="B342" s="21" t="s">
        <v>558</v>
      </c>
      <c r="C342" s="28" t="s">
        <v>559</v>
      </c>
      <c r="D342" s="21" t="s">
        <v>560</v>
      </c>
      <c r="E342" s="23">
        <v>0.70380083509592495</v>
      </c>
      <c r="F342" s="24">
        <v>-0.55408859252929699</v>
      </c>
      <c r="G342" s="10"/>
      <c r="H342" s="30" t="str">
        <f t="shared" si="5"/>
        <v>Not_Significant</v>
      </c>
      <c r="I342" s="30" t="e">
        <f>IF(H342="Significant",Table2[[#This Row],[Student''s T-test Difference]],NA())</f>
        <v>#N/A</v>
      </c>
      <c r="J342" s="17">
        <f>IF(H342="Not_Significant",Table2[[#This Row],[Student''s T-test Difference]],NA())</f>
        <v>-0.55408859252929699</v>
      </c>
      <c r="K342" s="36">
        <v>0</v>
      </c>
      <c r="L342" s="36">
        <v>1</v>
      </c>
      <c r="M342" s="36">
        <v>3</v>
      </c>
      <c r="N342" s="36">
        <v>2</v>
      </c>
      <c r="O342" s="36">
        <v>2</v>
      </c>
      <c r="P342" s="36">
        <v>1</v>
      </c>
      <c r="Q342" s="20">
        <v>20.691600799560501</v>
      </c>
      <c r="R342" s="20">
        <v>21.099054336547901</v>
      </c>
      <c r="S342" s="20">
        <v>21.833950042724599</v>
      </c>
      <c r="T342" s="20">
        <v>21.837959289550799</v>
      </c>
      <c r="U342" s="20">
        <v>21.942564010620099</v>
      </c>
      <c r="V342" s="20">
        <v>21.50634765625</v>
      </c>
      <c r="W342" s="20"/>
      <c r="X342" s="33"/>
      <c r="Y342" s="33"/>
    </row>
    <row r="343" spans="1:25" x14ac:dyDescent="0.2">
      <c r="A343" s="21">
        <v>844</v>
      </c>
      <c r="B343" s="21" t="s">
        <v>1224</v>
      </c>
      <c r="C343" s="28" t="s">
        <v>1225</v>
      </c>
      <c r="D343" s="21" t="s">
        <v>1226</v>
      </c>
      <c r="E343" s="23">
        <v>0.31484364524205499</v>
      </c>
      <c r="F343" s="24">
        <v>-0.565277099609375</v>
      </c>
      <c r="G343" s="10"/>
      <c r="H343" s="30" t="str">
        <f t="shared" si="5"/>
        <v>Not_Significant</v>
      </c>
      <c r="I343" s="30" t="e">
        <f>IF(H343="Significant",Table2[[#This Row],[Student''s T-test Difference]],NA())</f>
        <v>#N/A</v>
      </c>
      <c r="J343" s="17">
        <f>IF(H343="Not_Significant",Table2[[#This Row],[Student''s T-test Difference]],NA())</f>
        <v>-0.565277099609375</v>
      </c>
      <c r="K343" s="36">
        <v>2</v>
      </c>
      <c r="L343" s="36">
        <v>0</v>
      </c>
      <c r="M343" s="36">
        <v>2</v>
      </c>
      <c r="N343" s="36">
        <v>1</v>
      </c>
      <c r="O343" s="36">
        <v>2</v>
      </c>
      <c r="P343" s="36">
        <v>3</v>
      </c>
      <c r="Q343" s="20">
        <v>22.572004318237301</v>
      </c>
      <c r="R343" s="20">
        <v>20.2420253753662</v>
      </c>
      <c r="S343" s="20">
        <v>22.242374420166001</v>
      </c>
      <c r="T343" s="20">
        <v>22.252515792846701</v>
      </c>
      <c r="U343" s="20">
        <v>22.083265304565401</v>
      </c>
      <c r="V343" s="20">
        <v>22.416454315185501</v>
      </c>
      <c r="W343" s="20"/>
      <c r="X343" s="33"/>
      <c r="Y343" s="33"/>
    </row>
    <row r="344" spans="1:25" x14ac:dyDescent="0.2">
      <c r="A344" s="21">
        <v>817</v>
      </c>
      <c r="B344" s="21" t="s">
        <v>1197</v>
      </c>
      <c r="C344" s="28" t="s">
        <v>1198</v>
      </c>
      <c r="D344" s="21" t="s">
        <v>1199</v>
      </c>
      <c r="E344" s="23">
        <v>0.70421721368750601</v>
      </c>
      <c r="F344" s="24">
        <v>-0.60599263509114798</v>
      </c>
      <c r="G344" s="10"/>
      <c r="H344" s="30" t="str">
        <f t="shared" si="5"/>
        <v>Not_Significant</v>
      </c>
      <c r="I344" s="30" t="e">
        <f>IF(H344="Significant",Table2[[#This Row],[Student''s T-test Difference]],NA())</f>
        <v>#N/A</v>
      </c>
      <c r="J344" s="17">
        <f>IF(H344="Not_Significant",Table2[[#This Row],[Student''s T-test Difference]],NA())</f>
        <v>-0.60599263509114798</v>
      </c>
      <c r="K344" s="36">
        <v>0</v>
      </c>
      <c r="L344" s="36">
        <v>0</v>
      </c>
      <c r="M344" s="36">
        <v>0</v>
      </c>
      <c r="N344" s="36">
        <v>1</v>
      </c>
      <c r="O344" s="36">
        <v>2</v>
      </c>
      <c r="P344" s="36">
        <v>2</v>
      </c>
      <c r="Q344" s="20">
        <v>19.970352172851602</v>
      </c>
      <c r="R344" s="20">
        <v>20.787876129150401</v>
      </c>
      <c r="S344" s="20">
        <v>21.285455703735401</v>
      </c>
      <c r="T344" s="20">
        <v>21.3619079589844</v>
      </c>
      <c r="U344" s="20">
        <v>21.381685256958001</v>
      </c>
      <c r="V344" s="20">
        <v>21.118068695068398</v>
      </c>
      <c r="W344" s="20"/>
      <c r="X344" s="33"/>
      <c r="Y344" s="33"/>
    </row>
    <row r="345" spans="1:25" x14ac:dyDescent="0.2">
      <c r="A345" s="21">
        <v>255</v>
      </c>
      <c r="B345" s="21" t="s">
        <v>300</v>
      </c>
      <c r="C345" s="28" t="s">
        <v>301</v>
      </c>
      <c r="D345" s="21" t="s">
        <v>302</v>
      </c>
      <c r="E345" s="23">
        <v>1.4564599034018999</v>
      </c>
      <c r="F345" s="24">
        <v>-0.61422348022460904</v>
      </c>
      <c r="G345" s="10"/>
      <c r="H345" s="30" t="str">
        <f t="shared" si="5"/>
        <v>Not_Significant</v>
      </c>
      <c r="I345" s="30" t="e">
        <f>IF(H345="Significant",Table2[[#This Row],[Student''s T-test Difference]],NA())</f>
        <v>#N/A</v>
      </c>
      <c r="J345" s="17">
        <f>IF(H345="Not_Significant",Table2[[#This Row],[Student''s T-test Difference]],NA())</f>
        <v>-0.61422348022460904</v>
      </c>
      <c r="K345" s="36">
        <v>13</v>
      </c>
      <c r="L345" s="36">
        <v>12</v>
      </c>
      <c r="M345" s="36">
        <v>18</v>
      </c>
      <c r="N345" s="36">
        <v>14</v>
      </c>
      <c r="O345" s="36">
        <v>26</v>
      </c>
      <c r="P345" s="36">
        <v>27</v>
      </c>
      <c r="Q345" s="20">
        <v>23.809705734252901</v>
      </c>
      <c r="R345" s="20">
        <v>24.044017791748001</v>
      </c>
      <c r="S345" s="20">
        <v>24.4655055999756</v>
      </c>
      <c r="T345" s="20">
        <v>24.792779922485401</v>
      </c>
      <c r="U345" s="20">
        <v>24.710828781127901</v>
      </c>
      <c r="V345" s="20">
        <v>24.658290863037099</v>
      </c>
      <c r="W345" s="20"/>
      <c r="X345" s="33"/>
      <c r="Y345" s="33"/>
    </row>
    <row r="346" spans="1:25" x14ac:dyDescent="0.2">
      <c r="A346" s="21">
        <v>866</v>
      </c>
      <c r="B346" s="21" t="s">
        <v>1239</v>
      </c>
      <c r="C346" s="28" t="s">
        <v>1240</v>
      </c>
      <c r="D346" s="21" t="s">
        <v>1241</v>
      </c>
      <c r="E346" s="23">
        <v>1.18358154098651</v>
      </c>
      <c r="F346" s="24">
        <v>-0.61849530537923103</v>
      </c>
      <c r="G346" s="10"/>
      <c r="H346" s="30" t="str">
        <f t="shared" si="5"/>
        <v>Not_Significant</v>
      </c>
      <c r="I346" s="30" t="e">
        <f>IF(H346="Significant",Table2[[#This Row],[Student''s T-test Difference]],NA())</f>
        <v>#N/A</v>
      </c>
      <c r="J346" s="17">
        <f>IF(H346="Not_Significant",Table2[[#This Row],[Student''s T-test Difference]],NA())</f>
        <v>-0.61849530537923103</v>
      </c>
      <c r="K346" s="36">
        <v>2</v>
      </c>
      <c r="L346" s="36">
        <v>2</v>
      </c>
      <c r="M346" s="36">
        <v>2</v>
      </c>
      <c r="N346" s="36">
        <v>4</v>
      </c>
      <c r="O346" s="36">
        <v>4</v>
      </c>
      <c r="P346" s="36">
        <v>4</v>
      </c>
      <c r="Q346" s="20">
        <v>22.715234756469702</v>
      </c>
      <c r="R346" s="20">
        <v>23.3077201843262</v>
      </c>
      <c r="S346" s="20">
        <v>23.3385124206543</v>
      </c>
      <c r="T346" s="20">
        <v>24.013931274414102</v>
      </c>
      <c r="U346" s="20">
        <v>23.570569992065401</v>
      </c>
      <c r="V346" s="20">
        <v>23.632452011108398</v>
      </c>
      <c r="W346" s="20"/>
      <c r="X346" s="33"/>
      <c r="Y346" s="33"/>
    </row>
    <row r="347" spans="1:25" x14ac:dyDescent="0.2">
      <c r="A347" s="21">
        <v>650</v>
      </c>
      <c r="B347" s="21" t="s">
        <v>1005</v>
      </c>
      <c r="C347" s="28" t="s">
        <v>1006</v>
      </c>
      <c r="D347" s="21" t="s">
        <v>1007</v>
      </c>
      <c r="E347" s="23">
        <v>0.29018358270173999</v>
      </c>
      <c r="F347" s="24">
        <v>-0.62000338236491004</v>
      </c>
      <c r="G347" s="10"/>
      <c r="H347" s="30" t="str">
        <f t="shared" si="5"/>
        <v>Not_Significant</v>
      </c>
      <c r="I347" s="30" t="e">
        <f>IF(H347="Significant",Table2[[#This Row],[Student''s T-test Difference]],NA())</f>
        <v>#N/A</v>
      </c>
      <c r="J347" s="17">
        <f>IF(H347="Not_Significant",Table2[[#This Row],[Student''s T-test Difference]],NA())</f>
        <v>-0.62000338236491004</v>
      </c>
      <c r="K347" s="36">
        <v>1</v>
      </c>
      <c r="L347" s="36">
        <v>2</v>
      </c>
      <c r="M347" s="36">
        <v>2</v>
      </c>
      <c r="N347" s="36">
        <v>1</v>
      </c>
      <c r="O347" s="36">
        <v>2</v>
      </c>
      <c r="P347" s="36">
        <v>2</v>
      </c>
      <c r="Q347" s="20">
        <v>21.599637985229499</v>
      </c>
      <c r="R347" s="20">
        <v>24.147869110107401</v>
      </c>
      <c r="S347" s="20">
        <v>24.16015625</v>
      </c>
      <c r="T347" s="20">
        <v>23.678848266601602</v>
      </c>
      <c r="U347" s="20">
        <v>23.904628753662099</v>
      </c>
      <c r="V347" s="20">
        <v>24.184196472168001</v>
      </c>
      <c r="W347" s="20"/>
      <c r="X347" s="33"/>
      <c r="Y347" s="33"/>
    </row>
    <row r="348" spans="1:25" x14ac:dyDescent="0.2">
      <c r="A348" s="21">
        <v>658</v>
      </c>
      <c r="B348" s="21" t="s">
        <v>1020</v>
      </c>
      <c r="C348" s="28" t="s">
        <v>1021</v>
      </c>
      <c r="D348" s="21" t="s">
        <v>1022</v>
      </c>
      <c r="E348" s="23">
        <v>0.493868237650054</v>
      </c>
      <c r="F348" s="24">
        <v>-0.62863922119140603</v>
      </c>
      <c r="G348" s="10"/>
      <c r="H348" s="30" t="str">
        <f t="shared" si="5"/>
        <v>Not_Significant</v>
      </c>
      <c r="I348" s="30" t="e">
        <f>IF(H348="Significant",Table2[[#This Row],[Student''s T-test Difference]],NA())</f>
        <v>#N/A</v>
      </c>
      <c r="J348" s="17">
        <f>IF(H348="Not_Significant",Table2[[#This Row],[Student''s T-test Difference]],NA())</f>
        <v>-0.62863922119140603</v>
      </c>
      <c r="K348" s="36">
        <v>2</v>
      </c>
      <c r="L348" s="36">
        <v>1</v>
      </c>
      <c r="M348" s="36">
        <v>1</v>
      </c>
      <c r="N348" s="36">
        <v>1</v>
      </c>
      <c r="O348" s="36">
        <v>2</v>
      </c>
      <c r="P348" s="36">
        <v>3</v>
      </c>
      <c r="Q348" s="20">
        <v>20.1457118988037</v>
      </c>
      <c r="R348" s="20">
        <v>20.551389694213899</v>
      </c>
      <c r="S348" s="20">
        <v>21.910387039184599</v>
      </c>
      <c r="T348" s="20">
        <v>21.217502593994102</v>
      </c>
      <c r="U348" s="20">
        <v>21.531837463378899</v>
      </c>
      <c r="V348" s="20">
        <v>21.744066238403299</v>
      </c>
      <c r="W348" s="20"/>
      <c r="X348" s="33"/>
      <c r="Y348" s="33"/>
    </row>
    <row r="349" spans="1:25" x14ac:dyDescent="0.2">
      <c r="A349" s="21">
        <v>696</v>
      </c>
      <c r="B349" s="21" t="s">
        <v>1062</v>
      </c>
      <c r="C349" s="28" t="s">
        <v>1063</v>
      </c>
      <c r="D349" s="21" t="s">
        <v>1064</v>
      </c>
      <c r="E349" s="23">
        <v>1.92744273629355</v>
      </c>
      <c r="F349" s="24">
        <v>-0.62883249918619899</v>
      </c>
      <c r="G349" s="10" t="s">
        <v>29</v>
      </c>
      <c r="H349" s="30" t="str">
        <f t="shared" si="5"/>
        <v>Significant</v>
      </c>
      <c r="I349" s="30">
        <f>IF(H349="Significant",Table2[[#This Row],[Student''s T-test Difference]],NA())</f>
        <v>-0.62883249918619899</v>
      </c>
      <c r="J349" s="17" t="e">
        <f>IF(H349="Not_Significant",Table2[[#This Row],[Student''s T-test Difference]],NA())</f>
        <v>#N/A</v>
      </c>
      <c r="K349" s="36">
        <v>0</v>
      </c>
      <c r="L349" s="36">
        <v>1</v>
      </c>
      <c r="M349" s="36">
        <v>3</v>
      </c>
      <c r="N349" s="36">
        <v>5</v>
      </c>
      <c r="O349" s="36">
        <v>2</v>
      </c>
      <c r="P349" s="36">
        <v>5</v>
      </c>
      <c r="Q349" s="20">
        <v>22.294879913330099</v>
      </c>
      <c r="R349" s="20">
        <v>22.093521118164102</v>
      </c>
      <c r="S349" s="20">
        <v>22.032917022705099</v>
      </c>
      <c r="T349" s="20">
        <v>22.873989105224599</v>
      </c>
      <c r="U349" s="20">
        <v>22.530815124511701</v>
      </c>
      <c r="V349" s="20">
        <v>22.903011322021499</v>
      </c>
      <c r="W349" s="20"/>
      <c r="X349" s="33"/>
      <c r="Y349" s="33"/>
    </row>
    <row r="350" spans="1:25" x14ac:dyDescent="0.2">
      <c r="A350" s="21">
        <v>346</v>
      </c>
      <c r="B350" s="21" t="s">
        <v>480</v>
      </c>
      <c r="C350" s="28" t="s">
        <v>481</v>
      </c>
      <c r="D350" s="21" t="s">
        <v>482</v>
      </c>
      <c r="E350" s="23">
        <v>0.33731660758808701</v>
      </c>
      <c r="F350" s="24">
        <v>-0.65704027811686305</v>
      </c>
      <c r="G350" s="10"/>
      <c r="H350" s="30" t="str">
        <f t="shared" si="5"/>
        <v>Not_Significant</v>
      </c>
      <c r="I350" s="30" t="e">
        <f>IF(H350="Significant",Table2[[#This Row],[Student''s T-test Difference]],NA())</f>
        <v>#N/A</v>
      </c>
      <c r="J350" s="17">
        <f>IF(H350="Not_Significant",Table2[[#This Row],[Student''s T-test Difference]],NA())</f>
        <v>-0.65704027811686305</v>
      </c>
      <c r="K350" s="36">
        <v>2</v>
      </c>
      <c r="L350" s="36">
        <v>0</v>
      </c>
      <c r="M350" s="36">
        <v>1</v>
      </c>
      <c r="N350" s="36">
        <v>1</v>
      </c>
      <c r="O350" s="36">
        <v>3</v>
      </c>
      <c r="P350" s="36">
        <v>3</v>
      </c>
      <c r="Q350" s="20">
        <v>22.742937088012699</v>
      </c>
      <c r="R350" s="20">
        <v>22.929241180419901</v>
      </c>
      <c r="S350" s="20">
        <v>20.438383102416999</v>
      </c>
      <c r="T350" s="20">
        <v>22.8009853363037</v>
      </c>
      <c r="U350" s="20">
        <v>22.7288932800293</v>
      </c>
      <c r="V350" s="20">
        <v>22.551803588867202</v>
      </c>
      <c r="W350" s="20"/>
      <c r="X350" s="33"/>
      <c r="Y350" s="33"/>
    </row>
    <row r="351" spans="1:25" x14ac:dyDescent="0.2">
      <c r="A351" s="21">
        <v>737</v>
      </c>
      <c r="B351" s="21" t="s">
        <v>1098</v>
      </c>
      <c r="C351" s="28" t="s">
        <v>1099</v>
      </c>
      <c r="D351" s="21" t="s">
        <v>1100</v>
      </c>
      <c r="E351" s="23">
        <v>1.2479404824201701</v>
      </c>
      <c r="F351" s="24">
        <v>-0.66211446126302298</v>
      </c>
      <c r="G351" s="10"/>
      <c r="H351" s="30" t="str">
        <f t="shared" si="5"/>
        <v>Not_Significant</v>
      </c>
      <c r="I351" s="30" t="e">
        <f>IF(H351="Significant",Table2[[#This Row],[Student''s T-test Difference]],NA())</f>
        <v>#N/A</v>
      </c>
      <c r="J351" s="17">
        <f>IF(H351="Not_Significant",Table2[[#This Row],[Student''s T-test Difference]],NA())</f>
        <v>-0.66211446126302298</v>
      </c>
      <c r="K351" s="36">
        <v>1</v>
      </c>
      <c r="L351" s="36">
        <v>2</v>
      </c>
      <c r="M351" s="36">
        <v>3</v>
      </c>
      <c r="N351" s="36">
        <v>1</v>
      </c>
      <c r="O351" s="36">
        <v>5</v>
      </c>
      <c r="P351" s="36">
        <v>3</v>
      </c>
      <c r="Q351" s="20">
        <v>22.7706203460693</v>
      </c>
      <c r="R351" s="20">
        <v>23.4005432128906</v>
      </c>
      <c r="S351" s="20">
        <v>23.520612716674801</v>
      </c>
      <c r="T351" s="20">
        <v>23.724424362182599</v>
      </c>
      <c r="U351" s="20">
        <v>24.027999877929702</v>
      </c>
      <c r="V351" s="20">
        <v>23.925695419311499</v>
      </c>
      <c r="W351" s="20"/>
      <c r="X351" s="33"/>
      <c r="Y351" s="33"/>
    </row>
    <row r="352" spans="1:25" x14ac:dyDescent="0.2">
      <c r="A352" s="21">
        <v>280</v>
      </c>
      <c r="B352" s="21" t="s">
        <v>345</v>
      </c>
      <c r="C352" s="28" t="s">
        <v>346</v>
      </c>
      <c r="D352" s="21" t="s">
        <v>347</v>
      </c>
      <c r="E352" s="23">
        <v>0.98780462704767402</v>
      </c>
      <c r="F352" s="24">
        <v>-0.67940457661946896</v>
      </c>
      <c r="G352" s="10"/>
      <c r="H352" s="30" t="str">
        <f t="shared" si="5"/>
        <v>Not_Significant</v>
      </c>
      <c r="I352" s="30" t="e">
        <f>IF(H352="Significant",Table2[[#This Row],[Student''s T-test Difference]],NA())</f>
        <v>#N/A</v>
      </c>
      <c r="J352" s="17">
        <f>IF(H352="Not_Significant",Table2[[#This Row],[Student''s T-test Difference]],NA())</f>
        <v>-0.67940457661946896</v>
      </c>
      <c r="K352" s="36">
        <v>4</v>
      </c>
      <c r="L352" s="36">
        <v>1</v>
      </c>
      <c r="M352" s="36">
        <v>2</v>
      </c>
      <c r="N352" s="36">
        <v>4</v>
      </c>
      <c r="O352" s="36">
        <v>5</v>
      </c>
      <c r="P352" s="36">
        <v>6</v>
      </c>
      <c r="Q352" s="20">
        <v>23.9326496124268</v>
      </c>
      <c r="R352" s="20">
        <v>23.346515655517599</v>
      </c>
      <c r="S352" s="20">
        <v>24.388965606689499</v>
      </c>
      <c r="T352" s="20">
        <v>24.639093399047901</v>
      </c>
      <c r="U352" s="20">
        <v>24.3461093902588</v>
      </c>
      <c r="V352" s="20">
        <v>24.721141815185501</v>
      </c>
      <c r="W352" s="20"/>
      <c r="X352" s="33"/>
      <c r="Y352" s="33"/>
    </row>
    <row r="353" spans="1:25" x14ac:dyDescent="0.2">
      <c r="A353" s="21">
        <v>202</v>
      </c>
      <c r="B353" s="21" t="s">
        <v>222</v>
      </c>
      <c r="C353" s="28" t="s">
        <v>223</v>
      </c>
      <c r="D353" s="21" t="s">
        <v>224</v>
      </c>
      <c r="E353" s="23">
        <v>0.33862239402030803</v>
      </c>
      <c r="F353" s="24">
        <v>-0.68600527445475001</v>
      </c>
      <c r="G353" s="10"/>
      <c r="H353" s="30" t="str">
        <f t="shared" si="5"/>
        <v>Not_Significant</v>
      </c>
      <c r="I353" s="30" t="e">
        <f>IF(H353="Significant",Table2[[#This Row],[Student''s T-test Difference]],NA())</f>
        <v>#N/A</v>
      </c>
      <c r="J353" s="17">
        <f>IF(H353="Not_Significant",Table2[[#This Row],[Student''s T-test Difference]],NA())</f>
        <v>-0.68600527445475001</v>
      </c>
      <c r="K353" s="36">
        <v>1</v>
      </c>
      <c r="L353" s="36">
        <v>2</v>
      </c>
      <c r="M353" s="36">
        <v>3</v>
      </c>
      <c r="N353" s="36">
        <v>1</v>
      </c>
      <c r="O353" s="36">
        <v>6</v>
      </c>
      <c r="P353" s="36">
        <v>2</v>
      </c>
      <c r="Q353" s="20">
        <v>21.539525985717798</v>
      </c>
      <c r="R353" s="20">
        <v>20.539319992065401</v>
      </c>
      <c r="S353" s="20">
        <v>22.543378829956101</v>
      </c>
      <c r="T353" s="20">
        <v>21.3193168640137</v>
      </c>
      <c r="U353" s="20">
        <v>23.373847961425799</v>
      </c>
      <c r="V353" s="20">
        <v>21.987075805664102</v>
      </c>
      <c r="W353" s="20"/>
      <c r="X353" s="33"/>
      <c r="Y353" s="33"/>
    </row>
    <row r="354" spans="1:25" x14ac:dyDescent="0.2">
      <c r="A354" s="21">
        <v>883</v>
      </c>
      <c r="B354" s="21" t="s">
        <v>1263</v>
      </c>
      <c r="C354" s="28" t="s">
        <v>1264</v>
      </c>
      <c r="D354" s="21" t="s">
        <v>1265</v>
      </c>
      <c r="E354" s="23">
        <v>0.90457160971882</v>
      </c>
      <c r="F354" s="24">
        <v>-0.68823432922363303</v>
      </c>
      <c r="G354" s="10"/>
      <c r="H354" s="30" t="str">
        <f t="shared" si="5"/>
        <v>Not_Significant</v>
      </c>
      <c r="I354" s="30" t="e">
        <f>IF(H354="Significant",Table2[[#This Row],[Student''s T-test Difference]],NA())</f>
        <v>#N/A</v>
      </c>
      <c r="J354" s="17">
        <f>IF(H354="Not_Significant",Table2[[#This Row],[Student''s T-test Difference]],NA())</f>
        <v>-0.68823432922363303</v>
      </c>
      <c r="K354" s="36">
        <v>0</v>
      </c>
      <c r="L354" s="36">
        <v>3</v>
      </c>
      <c r="M354" s="36">
        <v>3</v>
      </c>
      <c r="N354" s="36">
        <v>3</v>
      </c>
      <c r="O354" s="36">
        <v>4</v>
      </c>
      <c r="P354" s="36">
        <v>5</v>
      </c>
      <c r="Q354" s="20">
        <v>24.374578475952099</v>
      </c>
      <c r="R354" s="20">
        <v>23.591493606567401</v>
      </c>
      <c r="S354" s="20">
        <v>24.607610702514599</v>
      </c>
      <c r="T354" s="20">
        <v>25.073287963867202</v>
      </c>
      <c r="U354" s="20">
        <v>24.5245037078857</v>
      </c>
      <c r="V354" s="20">
        <v>25.040594100952099</v>
      </c>
      <c r="W354" s="20"/>
      <c r="X354" s="33"/>
      <c r="Y354" s="33"/>
    </row>
    <row r="355" spans="1:25" x14ac:dyDescent="0.2">
      <c r="A355" s="21">
        <v>524</v>
      </c>
      <c r="B355" s="21" t="s">
        <v>789</v>
      </c>
      <c r="C355" s="28" t="s">
        <v>790</v>
      </c>
      <c r="D355" s="21" t="s">
        <v>791</v>
      </c>
      <c r="E355" s="23">
        <v>1.2144692956776999</v>
      </c>
      <c r="F355" s="24">
        <v>-0.69447835286458204</v>
      </c>
      <c r="G355" s="10"/>
      <c r="H355" s="30" t="str">
        <f t="shared" si="5"/>
        <v>Not_Significant</v>
      </c>
      <c r="I355" s="30" t="e">
        <f>IF(H355="Significant",Table2[[#This Row],[Student''s T-test Difference]],NA())</f>
        <v>#N/A</v>
      </c>
      <c r="J355" s="17">
        <f>IF(H355="Not_Significant",Table2[[#This Row],[Student''s T-test Difference]],NA())</f>
        <v>-0.69447835286458204</v>
      </c>
      <c r="K355" s="36">
        <v>1</v>
      </c>
      <c r="L355" s="36">
        <v>0</v>
      </c>
      <c r="M355" s="36">
        <v>2</v>
      </c>
      <c r="N355" s="36">
        <v>2</v>
      </c>
      <c r="O355" s="36">
        <v>3</v>
      </c>
      <c r="P355" s="36">
        <v>3</v>
      </c>
      <c r="Q355" s="20">
        <v>21.265680313110401</v>
      </c>
      <c r="R355" s="20">
        <v>21.701593399047901</v>
      </c>
      <c r="S355" s="20">
        <v>21.942455291748001</v>
      </c>
      <c r="T355" s="20">
        <v>22.4500026702881</v>
      </c>
      <c r="U355" s="20">
        <v>21.974422454833999</v>
      </c>
      <c r="V355" s="20">
        <v>22.568738937377901</v>
      </c>
      <c r="W355" s="20"/>
      <c r="X355" s="33"/>
      <c r="Y355" s="33"/>
    </row>
    <row r="356" spans="1:25" x14ac:dyDescent="0.2">
      <c r="A356" s="21">
        <v>604</v>
      </c>
      <c r="B356" s="21" t="s">
        <v>951</v>
      </c>
      <c r="C356" s="28" t="s">
        <v>952</v>
      </c>
      <c r="D356" s="21" t="s">
        <v>953</v>
      </c>
      <c r="E356" s="23">
        <v>0.45134085785879802</v>
      </c>
      <c r="F356" s="24">
        <v>-0.69794591267903505</v>
      </c>
      <c r="G356" s="10"/>
      <c r="H356" s="30" t="str">
        <f t="shared" si="5"/>
        <v>Not_Significant</v>
      </c>
      <c r="I356" s="30" t="e">
        <f>IF(H356="Significant",Table2[[#This Row],[Student''s T-test Difference]],NA())</f>
        <v>#N/A</v>
      </c>
      <c r="J356" s="17">
        <f>IF(H356="Not_Significant",Table2[[#This Row],[Student''s T-test Difference]],NA())</f>
        <v>-0.69794591267903505</v>
      </c>
      <c r="K356" s="36">
        <v>1</v>
      </c>
      <c r="L356" s="36">
        <v>1</v>
      </c>
      <c r="M356" s="36">
        <v>2</v>
      </c>
      <c r="N356" s="36">
        <v>1</v>
      </c>
      <c r="O356" s="36">
        <v>2</v>
      </c>
      <c r="P356" s="36">
        <v>4</v>
      </c>
      <c r="Q356" s="20">
        <v>20.599706649780298</v>
      </c>
      <c r="R356" s="20">
        <v>22.621850967407202</v>
      </c>
      <c r="S356" s="20">
        <v>22.428236007690401</v>
      </c>
      <c r="T356" s="20">
        <v>22.370420455932599</v>
      </c>
      <c r="U356" s="20">
        <v>22.4589138031006</v>
      </c>
      <c r="V356" s="20">
        <v>22.9142971038818</v>
      </c>
      <c r="W356" s="20"/>
      <c r="X356" s="33"/>
      <c r="Y356" s="33"/>
    </row>
    <row r="357" spans="1:25" x14ac:dyDescent="0.2">
      <c r="A357" s="21">
        <v>714</v>
      </c>
      <c r="B357" s="21" t="s">
        <v>1083</v>
      </c>
      <c r="C357" s="28" t="s">
        <v>1084</v>
      </c>
      <c r="D357" s="21" t="s">
        <v>1085</v>
      </c>
      <c r="E357" s="23">
        <v>0.27341251798810501</v>
      </c>
      <c r="F357" s="24">
        <v>-0.74412790934244899</v>
      </c>
      <c r="G357" s="10"/>
      <c r="H357" s="30" t="str">
        <f t="shared" si="5"/>
        <v>Not_Significant</v>
      </c>
      <c r="I357" s="30" t="e">
        <f>IF(H357="Significant",Table2[[#This Row],[Student''s T-test Difference]],NA())</f>
        <v>#N/A</v>
      </c>
      <c r="J357" s="17">
        <f>IF(H357="Not_Significant",Table2[[#This Row],[Student''s T-test Difference]],NA())</f>
        <v>-0.74412790934244899</v>
      </c>
      <c r="K357" s="36">
        <v>0</v>
      </c>
      <c r="L357" s="36">
        <v>2</v>
      </c>
      <c r="M357" s="36">
        <v>1</v>
      </c>
      <c r="N357" s="36">
        <v>1</v>
      </c>
      <c r="O357" s="36">
        <v>2</v>
      </c>
      <c r="P357" s="36">
        <v>0</v>
      </c>
      <c r="Q357" s="20">
        <v>23.042615890502901</v>
      </c>
      <c r="R357" s="20">
        <v>20.18141746521</v>
      </c>
      <c r="S357" s="20">
        <v>23.313959121704102</v>
      </c>
      <c r="T357" s="20">
        <v>22.927921295166001</v>
      </c>
      <c r="U357" s="20">
        <v>23.670877456665</v>
      </c>
      <c r="V357" s="20">
        <v>22.171577453613299</v>
      </c>
      <c r="W357" s="20"/>
      <c r="X357" s="33"/>
      <c r="Y357" s="33"/>
    </row>
    <row r="358" spans="1:25" x14ac:dyDescent="0.2">
      <c r="A358" s="21">
        <v>559</v>
      </c>
      <c r="B358" s="21" t="s">
        <v>864</v>
      </c>
      <c r="C358" s="28" t="s">
        <v>865</v>
      </c>
      <c r="D358" s="21" t="s">
        <v>866</v>
      </c>
      <c r="E358" s="23">
        <v>1.1610908987240101</v>
      </c>
      <c r="F358" s="24">
        <v>-0.74822171529133996</v>
      </c>
      <c r="G358" s="10"/>
      <c r="H358" s="30" t="str">
        <f t="shared" si="5"/>
        <v>Not_Significant</v>
      </c>
      <c r="I358" s="30" t="e">
        <f>IF(H358="Significant",Table2[[#This Row],[Student''s T-test Difference]],NA())</f>
        <v>#N/A</v>
      </c>
      <c r="J358" s="17">
        <f>IF(H358="Not_Significant",Table2[[#This Row],[Student''s T-test Difference]],NA())</f>
        <v>-0.74822171529133996</v>
      </c>
      <c r="K358" s="36">
        <v>54</v>
      </c>
      <c r="L358" s="36">
        <v>33</v>
      </c>
      <c r="M358" s="36">
        <v>65</v>
      </c>
      <c r="N358" s="36">
        <v>67</v>
      </c>
      <c r="O358" s="36">
        <v>88</v>
      </c>
      <c r="P358" s="36">
        <v>84</v>
      </c>
      <c r="Q358" s="20">
        <v>30.757640838623001</v>
      </c>
      <c r="R358" s="20">
        <v>30.048171997070298</v>
      </c>
      <c r="S358" s="20">
        <v>30.986240386962901</v>
      </c>
      <c r="T358" s="20">
        <v>31.557048797607401</v>
      </c>
      <c r="U358" s="20">
        <v>31.1881313323975</v>
      </c>
      <c r="V358" s="20">
        <v>31.291538238525401</v>
      </c>
      <c r="W358" s="20"/>
      <c r="X358" s="33"/>
      <c r="Y358" s="33"/>
    </row>
    <row r="359" spans="1:25" x14ac:dyDescent="0.2">
      <c r="A359" s="21">
        <v>796</v>
      </c>
      <c r="B359" s="21" t="s">
        <v>1161</v>
      </c>
      <c r="C359" s="28" t="s">
        <v>1162</v>
      </c>
      <c r="D359" s="21" t="s">
        <v>1163</v>
      </c>
      <c r="E359" s="23">
        <v>1.5044909262766899</v>
      </c>
      <c r="F359" s="24">
        <v>-0.74879900614420702</v>
      </c>
      <c r="G359" s="10"/>
      <c r="H359" s="30" t="str">
        <f t="shared" si="5"/>
        <v>Not_Significant</v>
      </c>
      <c r="I359" s="30" t="e">
        <f>IF(H359="Significant",Table2[[#This Row],[Student''s T-test Difference]],NA())</f>
        <v>#N/A</v>
      </c>
      <c r="J359" s="17">
        <f>IF(H359="Not_Significant",Table2[[#This Row],[Student''s T-test Difference]],NA())</f>
        <v>-0.74879900614420702</v>
      </c>
      <c r="K359" s="36">
        <v>3</v>
      </c>
      <c r="L359" s="36">
        <v>2</v>
      </c>
      <c r="M359" s="36">
        <v>6</v>
      </c>
      <c r="N359" s="36">
        <v>4</v>
      </c>
      <c r="O359" s="36">
        <v>9</v>
      </c>
      <c r="P359" s="36">
        <v>5</v>
      </c>
      <c r="Q359" s="20">
        <v>21.904922485351602</v>
      </c>
      <c r="R359" s="20">
        <v>22.4888801574707</v>
      </c>
      <c r="S359" s="20">
        <v>21.883342742919901</v>
      </c>
      <c r="T359" s="20">
        <v>22.608512878418001</v>
      </c>
      <c r="U359" s="20">
        <v>22.9383335113525</v>
      </c>
      <c r="V359" s="20">
        <v>22.9766960144043</v>
      </c>
      <c r="W359" s="20"/>
      <c r="X359" s="33"/>
      <c r="Y359" s="33"/>
    </row>
    <row r="360" spans="1:25" x14ac:dyDescent="0.2">
      <c r="A360" s="21">
        <v>177</v>
      </c>
      <c r="B360" s="21" t="s">
        <v>168</v>
      </c>
      <c r="C360" s="28" t="s">
        <v>169</v>
      </c>
      <c r="D360" s="21" t="s">
        <v>170</v>
      </c>
      <c r="E360" s="23">
        <v>1.2395288500178101</v>
      </c>
      <c r="F360" s="24">
        <v>-0.753613154093426</v>
      </c>
      <c r="G360" s="10"/>
      <c r="H360" s="30" t="str">
        <f t="shared" si="5"/>
        <v>Not_Significant</v>
      </c>
      <c r="I360" s="30" t="e">
        <f>IF(H360="Significant",Table2[[#This Row],[Student''s T-test Difference]],NA())</f>
        <v>#N/A</v>
      </c>
      <c r="J360" s="17">
        <f>IF(H360="Not_Significant",Table2[[#This Row],[Student''s T-test Difference]],NA())</f>
        <v>-0.753613154093426</v>
      </c>
      <c r="K360" s="36">
        <v>3</v>
      </c>
      <c r="L360" s="36">
        <v>3</v>
      </c>
      <c r="M360" s="36">
        <v>10</v>
      </c>
      <c r="N360" s="36">
        <v>12</v>
      </c>
      <c r="O360" s="36">
        <v>13</v>
      </c>
      <c r="P360" s="36">
        <v>13</v>
      </c>
      <c r="Q360" s="20">
        <v>23.8721103668213</v>
      </c>
      <c r="R360" s="20">
        <v>23.620197296142599</v>
      </c>
      <c r="S360" s="20">
        <v>24.371391296386701</v>
      </c>
      <c r="T360" s="20">
        <v>25.022464752197301</v>
      </c>
      <c r="U360" s="20">
        <v>24.395191192626999</v>
      </c>
      <c r="V360" s="20">
        <v>24.706882476806602</v>
      </c>
      <c r="W360" s="20"/>
      <c r="X360" s="33"/>
      <c r="Y360" s="33"/>
    </row>
    <row r="361" spans="1:25" x14ac:dyDescent="0.2">
      <c r="A361" s="21">
        <v>281</v>
      </c>
      <c r="B361" s="21" t="s">
        <v>348</v>
      </c>
      <c r="C361" s="28" t="s">
        <v>349</v>
      </c>
      <c r="D361" s="21" t="s">
        <v>350</v>
      </c>
      <c r="E361" s="23">
        <v>0.85404153426195795</v>
      </c>
      <c r="F361" s="24">
        <v>-0.75870323181152299</v>
      </c>
      <c r="G361" s="10"/>
      <c r="H361" s="30" t="str">
        <f t="shared" si="5"/>
        <v>Not_Significant</v>
      </c>
      <c r="I361" s="30" t="e">
        <f>IF(H361="Significant",Table2[[#This Row],[Student''s T-test Difference]],NA())</f>
        <v>#N/A</v>
      </c>
      <c r="J361" s="17">
        <f>IF(H361="Not_Significant",Table2[[#This Row],[Student''s T-test Difference]],NA())</f>
        <v>-0.75870323181152299</v>
      </c>
      <c r="K361" s="36">
        <v>3</v>
      </c>
      <c r="L361" s="36">
        <v>2</v>
      </c>
      <c r="M361" s="36">
        <v>5</v>
      </c>
      <c r="N361" s="36">
        <v>5</v>
      </c>
      <c r="O361" s="36">
        <v>9</v>
      </c>
      <c r="P361" s="36">
        <v>6</v>
      </c>
      <c r="Q361" s="20">
        <v>23.196044921875</v>
      </c>
      <c r="R361" s="20">
        <v>22.683824539184599</v>
      </c>
      <c r="S361" s="20">
        <v>23.432752609252901</v>
      </c>
      <c r="T361" s="20">
        <v>24.4215602874756</v>
      </c>
      <c r="U361" s="20">
        <v>23.945030212402301</v>
      </c>
      <c r="V361" s="20">
        <v>23.222141265869102</v>
      </c>
      <c r="W361" s="20"/>
      <c r="X361" s="33"/>
      <c r="Y361" s="33"/>
    </row>
    <row r="362" spans="1:25" x14ac:dyDescent="0.2">
      <c r="A362" s="21">
        <v>180</v>
      </c>
      <c r="B362" s="21" t="s">
        <v>174</v>
      </c>
      <c r="C362" s="28" t="s">
        <v>175</v>
      </c>
      <c r="D362" s="21" t="s">
        <v>176</v>
      </c>
      <c r="E362" s="23">
        <v>0.97502870555594101</v>
      </c>
      <c r="F362" s="24">
        <v>-0.75940513610839799</v>
      </c>
      <c r="G362" s="10"/>
      <c r="H362" s="30" t="str">
        <f t="shared" si="5"/>
        <v>Not_Significant</v>
      </c>
      <c r="I362" s="30" t="e">
        <f>IF(H362="Significant",Table2[[#This Row],[Student''s T-test Difference]],NA())</f>
        <v>#N/A</v>
      </c>
      <c r="J362" s="17">
        <f>IF(H362="Not_Significant",Table2[[#This Row],[Student''s T-test Difference]],NA())</f>
        <v>-0.75940513610839799</v>
      </c>
      <c r="K362" s="36">
        <v>2</v>
      </c>
      <c r="L362" s="36">
        <v>4</v>
      </c>
      <c r="M362" s="36">
        <v>5</v>
      </c>
      <c r="N362" s="36">
        <v>6</v>
      </c>
      <c r="O362" s="36">
        <v>7</v>
      </c>
      <c r="P362" s="36">
        <v>6</v>
      </c>
      <c r="Q362" s="20">
        <v>22.799030303955099</v>
      </c>
      <c r="R362" s="20">
        <v>22.825086593627901</v>
      </c>
      <c r="S362" s="20">
        <v>23.875959396362301</v>
      </c>
      <c r="T362" s="20">
        <v>24.097721099853501</v>
      </c>
      <c r="U362" s="20">
        <v>23.840381622314499</v>
      </c>
      <c r="V362" s="20">
        <v>23.8401889801025</v>
      </c>
      <c r="W362" s="20"/>
      <c r="X362" s="33"/>
      <c r="Y362" s="33"/>
    </row>
    <row r="363" spans="1:25" x14ac:dyDescent="0.2">
      <c r="A363" s="21">
        <v>843</v>
      </c>
      <c r="B363" s="21" t="s">
        <v>1221</v>
      </c>
      <c r="C363" s="28" t="s">
        <v>1222</v>
      </c>
      <c r="D363" s="21" t="s">
        <v>1223</v>
      </c>
      <c r="E363" s="23">
        <v>1.68177746712147</v>
      </c>
      <c r="F363" s="24">
        <v>-0.76680374145507801</v>
      </c>
      <c r="G363" s="10" t="s">
        <v>29</v>
      </c>
      <c r="H363" s="30" t="str">
        <f t="shared" si="5"/>
        <v>Significant</v>
      </c>
      <c r="I363" s="30">
        <f>IF(H363="Significant",Table2[[#This Row],[Student''s T-test Difference]],NA())</f>
        <v>-0.76680374145507801</v>
      </c>
      <c r="J363" s="17" t="e">
        <f>IF(H363="Not_Significant",Table2[[#This Row],[Student''s T-test Difference]],NA())</f>
        <v>#N/A</v>
      </c>
      <c r="K363" s="36">
        <v>7</v>
      </c>
      <c r="L363" s="36">
        <v>7</v>
      </c>
      <c r="M363" s="36">
        <v>9</v>
      </c>
      <c r="N363" s="36">
        <v>11</v>
      </c>
      <c r="O363" s="36">
        <v>9</v>
      </c>
      <c r="P363" s="36">
        <v>12</v>
      </c>
      <c r="Q363" s="20">
        <v>26.121986389160199</v>
      </c>
      <c r="R363" s="20">
        <v>25.5605163574219</v>
      </c>
      <c r="S363" s="20">
        <v>26.051090240478501</v>
      </c>
      <c r="T363" s="20">
        <v>26.881219863891602</v>
      </c>
      <c r="U363" s="20">
        <v>26.510959625244102</v>
      </c>
      <c r="V363" s="20">
        <v>26.64182472229</v>
      </c>
      <c r="W363" s="20"/>
      <c r="X363" s="33"/>
      <c r="Y363" s="33"/>
    </row>
    <row r="364" spans="1:25" x14ac:dyDescent="0.2">
      <c r="A364" s="21">
        <v>212</v>
      </c>
      <c r="B364" s="21" t="s">
        <v>234</v>
      </c>
      <c r="C364" s="28" t="s">
        <v>235</v>
      </c>
      <c r="D364" s="21" t="s">
        <v>236</v>
      </c>
      <c r="E364" s="23">
        <v>1.8699923472514699</v>
      </c>
      <c r="F364" s="24">
        <v>-0.77032025655110903</v>
      </c>
      <c r="G364" s="10" t="s">
        <v>29</v>
      </c>
      <c r="H364" s="30" t="str">
        <f t="shared" si="5"/>
        <v>Significant</v>
      </c>
      <c r="I364" s="30">
        <f>IF(H364="Significant",Table2[[#This Row],[Student''s T-test Difference]],NA())</f>
        <v>-0.77032025655110903</v>
      </c>
      <c r="J364" s="17" t="e">
        <f>IF(H364="Not_Significant",Table2[[#This Row],[Student''s T-test Difference]],NA())</f>
        <v>#N/A</v>
      </c>
      <c r="K364" s="36">
        <v>15</v>
      </c>
      <c r="L364" s="36">
        <v>10</v>
      </c>
      <c r="M364" s="36">
        <v>12</v>
      </c>
      <c r="N364" s="36">
        <v>13</v>
      </c>
      <c r="O364" s="36">
        <v>27</v>
      </c>
      <c r="P364" s="36">
        <v>19</v>
      </c>
      <c r="Q364" s="20">
        <v>26.899198532104499</v>
      </c>
      <c r="R364" s="20">
        <v>27.092044830322301</v>
      </c>
      <c r="S364" s="20">
        <v>26.792158126831101</v>
      </c>
      <c r="T364" s="20">
        <v>27.988368988037099</v>
      </c>
      <c r="U364" s="20">
        <v>27.670202255248999</v>
      </c>
      <c r="V364" s="20">
        <v>27.435791015625</v>
      </c>
      <c r="W364" s="20"/>
      <c r="X364" s="33"/>
      <c r="Y364" s="33"/>
    </row>
    <row r="365" spans="1:25" x14ac:dyDescent="0.2">
      <c r="A365" s="21">
        <v>131</v>
      </c>
      <c r="B365" s="21" t="s">
        <v>105</v>
      </c>
      <c r="C365" s="28" t="s">
        <v>106</v>
      </c>
      <c r="D365" s="21" t="s">
        <v>107</v>
      </c>
      <c r="E365" s="23">
        <v>0.56936235184560502</v>
      </c>
      <c r="F365" s="24">
        <v>-0.77349662780761697</v>
      </c>
      <c r="G365" s="10"/>
      <c r="H365" s="30" t="str">
        <f t="shared" si="5"/>
        <v>Not_Significant</v>
      </c>
      <c r="I365" s="30" t="e">
        <f>IF(H365="Significant",Table2[[#This Row],[Student''s T-test Difference]],NA())</f>
        <v>#N/A</v>
      </c>
      <c r="J365" s="17">
        <f>IF(H365="Not_Significant",Table2[[#This Row],[Student''s T-test Difference]],NA())</f>
        <v>-0.77349662780761697</v>
      </c>
      <c r="K365" s="36">
        <v>2</v>
      </c>
      <c r="L365" s="36">
        <v>0</v>
      </c>
      <c r="M365" s="36">
        <v>4</v>
      </c>
      <c r="N365" s="36">
        <v>3</v>
      </c>
      <c r="O365" s="36">
        <v>2</v>
      </c>
      <c r="P365" s="36">
        <v>2</v>
      </c>
      <c r="Q365" s="20">
        <v>22.358209609985401</v>
      </c>
      <c r="R365" s="20">
        <v>20.3455486297607</v>
      </c>
      <c r="S365" s="20">
        <v>21.7850856781006</v>
      </c>
      <c r="T365" s="20">
        <v>22.1149597167969</v>
      </c>
      <c r="U365" s="20">
        <v>22.382713317871101</v>
      </c>
      <c r="V365" s="20">
        <v>22.311660766601602</v>
      </c>
      <c r="W365" s="20"/>
      <c r="X365" s="33"/>
      <c r="Y365" s="33"/>
    </row>
    <row r="366" spans="1:25" x14ac:dyDescent="0.2">
      <c r="A366" s="21">
        <v>192</v>
      </c>
      <c r="B366" s="21" t="s">
        <v>198</v>
      </c>
      <c r="C366" s="28" t="s">
        <v>199</v>
      </c>
      <c r="D366" s="21" t="s">
        <v>200</v>
      </c>
      <c r="E366" s="23">
        <v>0.93769373921212895</v>
      </c>
      <c r="F366" s="24">
        <v>-0.80256716410319096</v>
      </c>
      <c r="G366" s="10"/>
      <c r="H366" s="30" t="str">
        <f t="shared" si="5"/>
        <v>Not_Significant</v>
      </c>
      <c r="I366" s="30" t="e">
        <f>IF(H366="Significant",Table2[[#This Row],[Student''s T-test Difference]],NA())</f>
        <v>#N/A</v>
      </c>
      <c r="J366" s="17">
        <f>IF(H366="Not_Significant",Table2[[#This Row],[Student''s T-test Difference]],NA())</f>
        <v>-0.80256716410319096</v>
      </c>
      <c r="K366" s="36">
        <v>0</v>
      </c>
      <c r="L366" s="36">
        <v>0</v>
      </c>
      <c r="M366" s="36">
        <v>1</v>
      </c>
      <c r="N366" s="36">
        <v>2</v>
      </c>
      <c r="O366" s="36">
        <v>3</v>
      </c>
      <c r="P366" s="36">
        <v>4</v>
      </c>
      <c r="Q366" s="20">
        <v>20.138736724853501</v>
      </c>
      <c r="R366" s="20">
        <v>21.4264125823975</v>
      </c>
      <c r="S366" s="20">
        <v>21.1271057128906</v>
      </c>
      <c r="T366" s="20">
        <v>21.774827957153299</v>
      </c>
      <c r="U366" s="20">
        <v>21.811822891235401</v>
      </c>
      <c r="V366" s="20">
        <v>21.5133056640625</v>
      </c>
      <c r="W366" s="20"/>
      <c r="X366" s="33"/>
      <c r="Y366" s="33"/>
    </row>
    <row r="367" spans="1:25" x14ac:dyDescent="0.2">
      <c r="A367" s="21">
        <v>895</v>
      </c>
      <c r="B367" s="21" t="s">
        <v>1278</v>
      </c>
      <c r="C367" s="28" t="s">
        <v>1279</v>
      </c>
      <c r="D367" s="21" t="s">
        <v>1280</v>
      </c>
      <c r="E367" s="23">
        <v>2.7283955657930901</v>
      </c>
      <c r="F367" s="24">
        <v>-0.80622863769531306</v>
      </c>
      <c r="G367" s="10" t="s">
        <v>29</v>
      </c>
      <c r="H367" s="30" t="str">
        <f t="shared" si="5"/>
        <v>Significant</v>
      </c>
      <c r="I367" s="30">
        <f>IF(H367="Significant",Table2[[#This Row],[Student''s T-test Difference]],NA())</f>
        <v>-0.80622863769531306</v>
      </c>
      <c r="J367" s="17" t="e">
        <f>IF(H367="Not_Significant",Table2[[#This Row],[Student''s T-test Difference]],NA())</f>
        <v>#N/A</v>
      </c>
      <c r="K367" s="36">
        <v>1</v>
      </c>
      <c r="L367" s="36">
        <v>1</v>
      </c>
      <c r="M367" s="36">
        <v>1</v>
      </c>
      <c r="N367" s="36">
        <v>1</v>
      </c>
      <c r="O367" s="36">
        <v>1</v>
      </c>
      <c r="P367" s="36">
        <v>1</v>
      </c>
      <c r="Q367" s="20">
        <v>20.601058959960898</v>
      </c>
      <c r="R367" s="20">
        <v>20.856227874755898</v>
      </c>
      <c r="S367" s="20">
        <v>20.572858810424801</v>
      </c>
      <c r="T367" s="20">
        <v>21.574546813964801</v>
      </c>
      <c r="U367" s="20">
        <v>21.360353469848601</v>
      </c>
      <c r="V367" s="20">
        <v>21.513931274414102</v>
      </c>
      <c r="W367" s="20"/>
      <c r="X367" s="33"/>
      <c r="Y367" s="33"/>
    </row>
    <row r="368" spans="1:25" x14ac:dyDescent="0.2">
      <c r="A368" s="21">
        <v>879</v>
      </c>
      <c r="B368" s="21" t="s">
        <v>1254</v>
      </c>
      <c r="C368" s="28" t="s">
        <v>1255</v>
      </c>
      <c r="D368" s="21" t="s">
        <v>1256</v>
      </c>
      <c r="E368" s="23">
        <v>1.3259109125761299</v>
      </c>
      <c r="F368" s="24">
        <v>-0.82429440816243404</v>
      </c>
      <c r="G368" s="10"/>
      <c r="H368" s="30" t="str">
        <f t="shared" si="5"/>
        <v>Not_Significant</v>
      </c>
      <c r="I368" s="30" t="e">
        <f>IF(H368="Significant",Table2[[#This Row],[Student''s T-test Difference]],NA())</f>
        <v>#N/A</v>
      </c>
      <c r="J368" s="17">
        <f>IF(H368="Not_Significant",Table2[[#This Row],[Student''s T-test Difference]],NA())</f>
        <v>-0.82429440816243404</v>
      </c>
      <c r="K368" s="36">
        <v>10</v>
      </c>
      <c r="L368" s="36">
        <v>6</v>
      </c>
      <c r="M368" s="36">
        <v>15</v>
      </c>
      <c r="N368" s="36">
        <v>18</v>
      </c>
      <c r="O368" s="36">
        <v>14</v>
      </c>
      <c r="P368" s="36">
        <v>17</v>
      </c>
      <c r="Q368" s="20">
        <v>24.437904357910199</v>
      </c>
      <c r="R368" s="20">
        <v>23.922704696655298</v>
      </c>
      <c r="S368" s="20">
        <v>24.820846557617202</v>
      </c>
      <c r="T368" s="20">
        <v>25.4644775390625</v>
      </c>
      <c r="U368" s="20">
        <v>25.168329238891602</v>
      </c>
      <c r="V368" s="20">
        <v>25.021532058715799</v>
      </c>
      <c r="W368" s="20"/>
      <c r="X368" s="33"/>
      <c r="Y368" s="33"/>
    </row>
    <row r="369" spans="1:25" x14ac:dyDescent="0.2">
      <c r="A369" s="21">
        <v>148</v>
      </c>
      <c r="B369" s="21" t="s">
        <v>126</v>
      </c>
      <c r="C369" s="28" t="s">
        <v>127</v>
      </c>
      <c r="D369" s="21" t="s">
        <v>128</v>
      </c>
      <c r="E369" s="23">
        <v>0.31817021844648502</v>
      </c>
      <c r="F369" s="24">
        <v>-0.83328692118326897</v>
      </c>
      <c r="G369" s="10"/>
      <c r="H369" s="30" t="str">
        <f t="shared" si="5"/>
        <v>Not_Significant</v>
      </c>
      <c r="I369" s="30" t="e">
        <f>IF(H369="Significant",Table2[[#This Row],[Student''s T-test Difference]],NA())</f>
        <v>#N/A</v>
      </c>
      <c r="J369" s="17">
        <f>IF(H369="Not_Significant",Table2[[#This Row],[Student''s T-test Difference]],NA())</f>
        <v>-0.83328692118326897</v>
      </c>
      <c r="K369" s="36">
        <v>0</v>
      </c>
      <c r="L369" s="36">
        <v>1</v>
      </c>
      <c r="M369" s="36">
        <v>5</v>
      </c>
      <c r="N369" s="36">
        <v>2</v>
      </c>
      <c r="O369" s="36">
        <v>2</v>
      </c>
      <c r="P369" s="36">
        <v>4</v>
      </c>
      <c r="Q369" s="20">
        <v>20.078315734863299</v>
      </c>
      <c r="R369" s="20">
        <v>23.055465698242202</v>
      </c>
      <c r="S369" s="20">
        <v>23.396629333496101</v>
      </c>
      <c r="T369" s="20">
        <v>23.391262054443398</v>
      </c>
      <c r="U369" s="20">
        <v>22.713096618652301</v>
      </c>
      <c r="V369" s="20">
        <v>22.9259128570557</v>
      </c>
      <c r="W369" s="20"/>
      <c r="X369" s="33"/>
      <c r="Y369" s="33"/>
    </row>
    <row r="370" spans="1:25" x14ac:dyDescent="0.2">
      <c r="A370" s="21">
        <v>610</v>
      </c>
      <c r="B370" s="21" t="s">
        <v>957</v>
      </c>
      <c r="C370" s="28" t="s">
        <v>958</v>
      </c>
      <c r="D370" s="21" t="s">
        <v>959</v>
      </c>
      <c r="E370" s="23">
        <v>1.8974647277102801</v>
      </c>
      <c r="F370" s="24">
        <v>-0.83490435282389397</v>
      </c>
      <c r="G370" s="10" t="s">
        <v>29</v>
      </c>
      <c r="H370" s="30" t="str">
        <f t="shared" si="5"/>
        <v>Significant</v>
      </c>
      <c r="I370" s="30">
        <f>IF(H370="Significant",Table2[[#This Row],[Student''s T-test Difference]],NA())</f>
        <v>-0.83490435282389397</v>
      </c>
      <c r="J370" s="17" t="e">
        <f>IF(H370="Not_Significant",Table2[[#This Row],[Student''s T-test Difference]],NA())</f>
        <v>#N/A</v>
      </c>
      <c r="K370" s="36">
        <v>0</v>
      </c>
      <c r="L370" s="36">
        <v>2</v>
      </c>
      <c r="M370" s="36">
        <v>2</v>
      </c>
      <c r="N370" s="36">
        <v>0</v>
      </c>
      <c r="O370" s="36">
        <v>2</v>
      </c>
      <c r="P370" s="36">
        <v>2</v>
      </c>
      <c r="Q370" s="20">
        <v>20.346515655517599</v>
      </c>
      <c r="R370" s="20">
        <v>20.3375434875488</v>
      </c>
      <c r="S370" s="20">
        <v>19.956012725830099</v>
      </c>
      <c r="T370" s="20">
        <v>20.9833583831787</v>
      </c>
      <c r="U370" s="20">
        <v>20.835069656372099</v>
      </c>
      <c r="V370" s="20">
        <v>21.326356887817401</v>
      </c>
      <c r="W370" s="20"/>
      <c r="X370" s="33"/>
      <c r="Y370" s="33"/>
    </row>
    <row r="371" spans="1:25" x14ac:dyDescent="0.2">
      <c r="A371" s="21">
        <v>467</v>
      </c>
      <c r="B371" s="21" t="s">
        <v>666</v>
      </c>
      <c r="C371" s="28" t="s">
        <v>667</v>
      </c>
      <c r="D371" s="21" t="s">
        <v>668</v>
      </c>
      <c r="E371" s="23">
        <v>0.99209759661695995</v>
      </c>
      <c r="F371" s="24">
        <v>-0.84231440226237098</v>
      </c>
      <c r="G371" s="10"/>
      <c r="H371" s="30" t="str">
        <f t="shared" si="5"/>
        <v>Not_Significant</v>
      </c>
      <c r="I371" s="30" t="e">
        <f>IF(H371="Significant",Table2[[#This Row],[Student''s T-test Difference]],NA())</f>
        <v>#N/A</v>
      </c>
      <c r="J371" s="17">
        <f>IF(H371="Not_Significant",Table2[[#This Row],[Student''s T-test Difference]],NA())</f>
        <v>-0.84231440226237098</v>
      </c>
      <c r="K371" s="36">
        <v>0</v>
      </c>
      <c r="L371" s="36">
        <v>2</v>
      </c>
      <c r="M371" s="36">
        <v>3</v>
      </c>
      <c r="N371" s="36">
        <v>1</v>
      </c>
      <c r="O371" s="36">
        <v>3</v>
      </c>
      <c r="P371" s="36">
        <v>2</v>
      </c>
      <c r="Q371" s="20">
        <v>21.505466461181602</v>
      </c>
      <c r="R371" s="20">
        <v>21.351484298706101</v>
      </c>
      <c r="S371" s="20">
        <v>22.226028442382798</v>
      </c>
      <c r="T371" s="20">
        <v>21.951555252075199</v>
      </c>
      <c r="U371" s="20">
        <v>22.857795715331999</v>
      </c>
      <c r="V371" s="20">
        <v>22.800571441650401</v>
      </c>
      <c r="W371" s="20"/>
      <c r="X371" s="33"/>
      <c r="Y371" s="33"/>
    </row>
    <row r="372" spans="1:25" x14ac:dyDescent="0.2">
      <c r="A372" s="21">
        <v>390</v>
      </c>
      <c r="B372" s="21" t="s">
        <v>543</v>
      </c>
      <c r="C372" s="28" t="s">
        <v>544</v>
      </c>
      <c r="D372" s="21" t="s">
        <v>545</v>
      </c>
      <c r="E372" s="23">
        <v>1.05209089630747</v>
      </c>
      <c r="F372" s="24">
        <v>-0.848498662312824</v>
      </c>
      <c r="G372" s="10"/>
      <c r="H372" s="30" t="str">
        <f t="shared" si="5"/>
        <v>Not_Significant</v>
      </c>
      <c r="I372" s="30" t="e">
        <f>IF(H372="Significant",Table2[[#This Row],[Student''s T-test Difference]],NA())</f>
        <v>#N/A</v>
      </c>
      <c r="J372" s="17">
        <f>IF(H372="Not_Significant",Table2[[#This Row],[Student''s T-test Difference]],NA())</f>
        <v>-0.848498662312824</v>
      </c>
      <c r="K372" s="36">
        <v>3</v>
      </c>
      <c r="L372" s="36">
        <v>1</v>
      </c>
      <c r="M372" s="36">
        <v>1</v>
      </c>
      <c r="N372" s="36">
        <v>4</v>
      </c>
      <c r="O372" s="36">
        <v>3</v>
      </c>
      <c r="P372" s="36">
        <v>4</v>
      </c>
      <c r="Q372" s="20">
        <v>22.1478061676025</v>
      </c>
      <c r="R372" s="20">
        <v>20.893602371215799</v>
      </c>
      <c r="S372" s="20">
        <v>21.239294052123999</v>
      </c>
      <c r="T372" s="20">
        <v>22.352375030517599</v>
      </c>
      <c r="U372" s="20">
        <v>22.3184623718262</v>
      </c>
      <c r="V372" s="20">
        <v>22.155361175537099</v>
      </c>
      <c r="W372" s="20"/>
      <c r="X372" s="33"/>
      <c r="Y372" s="33"/>
    </row>
    <row r="373" spans="1:25" x14ac:dyDescent="0.2">
      <c r="A373" s="21">
        <v>584</v>
      </c>
      <c r="B373" s="21" t="s">
        <v>912</v>
      </c>
      <c r="C373" s="28" t="s">
        <v>913</v>
      </c>
      <c r="D373" s="21" t="s">
        <v>914</v>
      </c>
      <c r="E373" s="23">
        <v>0.82393433723887899</v>
      </c>
      <c r="F373" s="24">
        <v>-0.85627937316894498</v>
      </c>
      <c r="G373" s="10"/>
      <c r="H373" s="30" t="str">
        <f t="shared" si="5"/>
        <v>Not_Significant</v>
      </c>
      <c r="I373" s="30" t="e">
        <f>IF(H373="Significant",Table2[[#This Row],[Student''s T-test Difference]],NA())</f>
        <v>#N/A</v>
      </c>
      <c r="J373" s="17">
        <f>IF(H373="Not_Significant",Table2[[#This Row],[Student''s T-test Difference]],NA())</f>
        <v>-0.85627937316894498</v>
      </c>
      <c r="K373" s="36">
        <v>0</v>
      </c>
      <c r="L373" s="36">
        <v>0</v>
      </c>
      <c r="M373" s="36">
        <v>0</v>
      </c>
      <c r="N373" s="36">
        <v>0</v>
      </c>
      <c r="O373" s="36">
        <v>1</v>
      </c>
      <c r="P373" s="36">
        <v>2</v>
      </c>
      <c r="Q373" s="20">
        <v>21.281084060668899</v>
      </c>
      <c r="R373" s="20">
        <v>20.313245773315401</v>
      </c>
      <c r="S373" s="20">
        <v>20.7726440429688</v>
      </c>
      <c r="T373" s="20">
        <v>21.153692245483398</v>
      </c>
      <c r="U373" s="20">
        <v>21.3619079589844</v>
      </c>
      <c r="V373" s="20">
        <v>22.420211791992202</v>
      </c>
      <c r="W373" s="20"/>
      <c r="X373" s="33"/>
      <c r="Y373" s="33"/>
    </row>
    <row r="374" spans="1:25" x14ac:dyDescent="0.2">
      <c r="A374" s="21">
        <v>113</v>
      </c>
      <c r="B374" s="21" t="s">
        <v>90</v>
      </c>
      <c r="C374" s="28" t="s">
        <v>91</v>
      </c>
      <c r="D374" s="22" t="s">
        <v>92</v>
      </c>
      <c r="E374" s="23">
        <v>1.01394480514522</v>
      </c>
      <c r="F374" s="24">
        <v>-0.86682383219400805</v>
      </c>
      <c r="G374" s="10"/>
      <c r="H374" s="30" t="str">
        <f t="shared" si="5"/>
        <v>Not_Significant</v>
      </c>
      <c r="I374" s="30" t="e">
        <f>IF(H374="Significant",Table2[[#This Row],[Student''s T-test Difference]],NA())</f>
        <v>#N/A</v>
      </c>
      <c r="J374" s="17">
        <f>IF(H374="Not_Significant",Table2[[#This Row],[Student''s T-test Difference]],NA())</f>
        <v>-0.86682383219400805</v>
      </c>
      <c r="K374" s="36">
        <v>1</v>
      </c>
      <c r="L374" s="36">
        <v>2</v>
      </c>
      <c r="M374" s="36">
        <v>4</v>
      </c>
      <c r="N374" s="36">
        <v>4</v>
      </c>
      <c r="O374" s="36">
        <v>5</v>
      </c>
      <c r="P374" s="36">
        <v>2</v>
      </c>
      <c r="Q374" s="20">
        <v>21.427263259887699</v>
      </c>
      <c r="R374" s="20">
        <v>21.384637832641602</v>
      </c>
      <c r="S374" s="20">
        <v>22.294374465942401</v>
      </c>
      <c r="T374" s="20">
        <v>23.086605072021499</v>
      </c>
      <c r="U374" s="20">
        <v>22.174476623535199</v>
      </c>
      <c r="V374" s="20">
        <v>22.445665359497099</v>
      </c>
      <c r="W374" s="20"/>
      <c r="X374" s="33"/>
      <c r="Y374" s="33"/>
    </row>
    <row r="375" spans="1:25" x14ac:dyDescent="0.2">
      <c r="A375" s="21">
        <v>818</v>
      </c>
      <c r="B375" s="21" t="s">
        <v>1200</v>
      </c>
      <c r="C375" s="28" t="s">
        <v>1201</v>
      </c>
      <c r="D375" s="21" t="s">
        <v>1202</v>
      </c>
      <c r="E375" s="23">
        <v>1.15556216144082</v>
      </c>
      <c r="F375" s="24">
        <v>-0.87127240498860603</v>
      </c>
      <c r="G375" s="10"/>
      <c r="H375" s="30" t="str">
        <f t="shared" si="5"/>
        <v>Not_Significant</v>
      </c>
      <c r="I375" s="30" t="e">
        <f>IF(H375="Significant",Table2[[#This Row],[Student''s T-test Difference]],NA())</f>
        <v>#N/A</v>
      </c>
      <c r="J375" s="17">
        <f>IF(H375="Not_Significant",Table2[[#This Row],[Student''s T-test Difference]],NA())</f>
        <v>-0.87127240498860603</v>
      </c>
      <c r="K375" s="36">
        <v>0</v>
      </c>
      <c r="L375" s="36">
        <v>0</v>
      </c>
      <c r="M375" s="36">
        <v>2</v>
      </c>
      <c r="N375" s="36">
        <v>2</v>
      </c>
      <c r="O375" s="36">
        <v>4</v>
      </c>
      <c r="P375" s="36">
        <v>2</v>
      </c>
      <c r="Q375" s="20">
        <v>20.837133407592798</v>
      </c>
      <c r="R375" s="20">
        <v>20.4239406585693</v>
      </c>
      <c r="S375" s="20">
        <v>21.497360229492202</v>
      </c>
      <c r="T375" s="20">
        <v>21.8387660980225</v>
      </c>
      <c r="U375" s="20">
        <v>22.0535793304443</v>
      </c>
      <c r="V375" s="20">
        <v>21.479906082153299</v>
      </c>
      <c r="W375" s="20"/>
      <c r="X375" s="33"/>
      <c r="Y375" s="33"/>
    </row>
    <row r="376" spans="1:25" x14ac:dyDescent="0.2">
      <c r="A376" s="21">
        <v>393</v>
      </c>
      <c r="B376" s="21" t="s">
        <v>549</v>
      </c>
      <c r="C376" s="28" t="s">
        <v>550</v>
      </c>
      <c r="D376" s="21" t="s">
        <v>551</v>
      </c>
      <c r="E376" s="23">
        <v>1.05864395425594</v>
      </c>
      <c r="F376" s="24">
        <v>-0.87658246358235603</v>
      </c>
      <c r="G376" s="10"/>
      <c r="H376" s="30" t="str">
        <f t="shared" si="5"/>
        <v>Not_Significant</v>
      </c>
      <c r="I376" s="30" t="e">
        <f>IF(H376="Significant",Table2[[#This Row],[Student''s T-test Difference]],NA())</f>
        <v>#N/A</v>
      </c>
      <c r="J376" s="17">
        <f>IF(H376="Not_Significant",Table2[[#This Row],[Student''s T-test Difference]],NA())</f>
        <v>-0.87658246358235603</v>
      </c>
      <c r="K376" s="36">
        <v>1</v>
      </c>
      <c r="L376" s="36">
        <v>1</v>
      </c>
      <c r="M376" s="36">
        <v>1</v>
      </c>
      <c r="N376" s="36">
        <v>3</v>
      </c>
      <c r="O376" s="36">
        <v>2</v>
      </c>
      <c r="P376" s="36">
        <v>2</v>
      </c>
      <c r="Q376" s="20">
        <v>21.054325103759801</v>
      </c>
      <c r="R376" s="20">
        <v>20.460075378418001</v>
      </c>
      <c r="S376" s="20">
        <v>20.060102462768601</v>
      </c>
      <c r="T376" s="20">
        <v>21.8904113769531</v>
      </c>
      <c r="U376" s="20">
        <v>21.0001010894775</v>
      </c>
      <c r="V376" s="20">
        <v>21.313737869262699</v>
      </c>
      <c r="W376" s="20"/>
      <c r="X376" s="33"/>
      <c r="Y376" s="33"/>
    </row>
    <row r="377" spans="1:25" x14ac:dyDescent="0.2">
      <c r="A377" s="21">
        <v>529</v>
      </c>
      <c r="B377" s="21" t="s">
        <v>801</v>
      </c>
      <c r="C377" s="28" t="s">
        <v>802</v>
      </c>
      <c r="D377" s="21" t="s">
        <v>803</v>
      </c>
      <c r="E377" s="23">
        <v>2.26995549837036</v>
      </c>
      <c r="F377" s="24">
        <v>-0.88116264343261697</v>
      </c>
      <c r="G377" s="10" t="s">
        <v>29</v>
      </c>
      <c r="H377" s="30" t="str">
        <f t="shared" si="5"/>
        <v>Significant</v>
      </c>
      <c r="I377" s="30">
        <f>IF(H377="Significant",Table2[[#This Row],[Student''s T-test Difference]],NA())</f>
        <v>-0.88116264343261697</v>
      </c>
      <c r="J377" s="17" t="e">
        <f>IF(H377="Not_Significant",Table2[[#This Row],[Student''s T-test Difference]],NA())</f>
        <v>#N/A</v>
      </c>
      <c r="K377" s="36">
        <v>1</v>
      </c>
      <c r="L377" s="36">
        <v>2</v>
      </c>
      <c r="M377" s="36">
        <v>3</v>
      </c>
      <c r="N377" s="36">
        <v>3</v>
      </c>
      <c r="O377" s="36">
        <v>8</v>
      </c>
      <c r="P377" s="36">
        <v>9</v>
      </c>
      <c r="Q377" s="20">
        <v>24.177747726440401</v>
      </c>
      <c r="R377" s="20">
        <v>24.1850280761719</v>
      </c>
      <c r="S377" s="20">
        <v>24.274620056152301</v>
      </c>
      <c r="T377" s="20">
        <v>24.968379974365199</v>
      </c>
      <c r="U377" s="20">
        <v>24.9059143066406</v>
      </c>
      <c r="V377" s="20">
        <v>25.406589508056602</v>
      </c>
      <c r="W377" s="20"/>
      <c r="X377" s="33"/>
      <c r="Y377" s="33"/>
    </row>
    <row r="378" spans="1:25" x14ac:dyDescent="0.2">
      <c r="A378" s="21">
        <v>538</v>
      </c>
      <c r="B378" s="21" t="s">
        <v>816</v>
      </c>
      <c r="C378" s="28" t="s">
        <v>817</v>
      </c>
      <c r="D378" s="21" t="s">
        <v>818</v>
      </c>
      <c r="E378" s="23">
        <v>1.16400069241659</v>
      </c>
      <c r="F378" s="24">
        <v>-0.88136800130208204</v>
      </c>
      <c r="G378" s="10"/>
      <c r="H378" s="30" t="str">
        <f t="shared" si="5"/>
        <v>Not_Significant</v>
      </c>
      <c r="I378" s="30" t="e">
        <f>IF(H378="Significant",Table2[[#This Row],[Student''s T-test Difference]],NA())</f>
        <v>#N/A</v>
      </c>
      <c r="J378" s="17">
        <f>IF(H378="Not_Significant",Table2[[#This Row],[Student''s T-test Difference]],NA())</f>
        <v>-0.88136800130208204</v>
      </c>
      <c r="K378" s="36">
        <v>7</v>
      </c>
      <c r="L378" s="36">
        <v>7</v>
      </c>
      <c r="M378" s="36">
        <v>7</v>
      </c>
      <c r="N378" s="36">
        <v>12</v>
      </c>
      <c r="O378" s="36">
        <v>6</v>
      </c>
      <c r="P378" s="36">
        <v>12</v>
      </c>
      <c r="Q378" s="20">
        <v>24.980981826782202</v>
      </c>
      <c r="R378" s="20">
        <v>24.416479110717798</v>
      </c>
      <c r="S378" s="20">
        <v>25.408208847045898</v>
      </c>
      <c r="T378" s="20">
        <v>26.2369194030762</v>
      </c>
      <c r="U378" s="20">
        <v>25.5874919891357</v>
      </c>
      <c r="V378" s="20">
        <v>25.625362396240199</v>
      </c>
      <c r="W378" s="20"/>
      <c r="X378" s="33"/>
      <c r="Y378" s="33"/>
    </row>
    <row r="379" spans="1:25" x14ac:dyDescent="0.2">
      <c r="A379" s="21">
        <v>311</v>
      </c>
      <c r="B379" s="21" t="s">
        <v>411</v>
      </c>
      <c r="C379" s="28" t="s">
        <v>412</v>
      </c>
      <c r="D379" s="21" t="s">
        <v>413</v>
      </c>
      <c r="E379" s="23">
        <v>1.1083487330575501</v>
      </c>
      <c r="F379" s="24">
        <v>-0.88471031188964799</v>
      </c>
      <c r="G379" s="10"/>
      <c r="H379" s="30" t="str">
        <f t="shared" si="5"/>
        <v>Not_Significant</v>
      </c>
      <c r="I379" s="30" t="e">
        <f>IF(H379="Significant",Table2[[#This Row],[Student''s T-test Difference]],NA())</f>
        <v>#N/A</v>
      </c>
      <c r="J379" s="17">
        <f>IF(H379="Not_Significant",Table2[[#This Row],[Student''s T-test Difference]],NA())</f>
        <v>-0.88471031188964799</v>
      </c>
      <c r="K379" s="36">
        <v>0</v>
      </c>
      <c r="L379" s="36">
        <v>1</v>
      </c>
      <c r="M379" s="36">
        <v>2</v>
      </c>
      <c r="N379" s="36">
        <v>1</v>
      </c>
      <c r="O379" s="36">
        <v>3</v>
      </c>
      <c r="P379" s="36">
        <v>1</v>
      </c>
      <c r="Q379" s="20">
        <v>20.596025466918899</v>
      </c>
      <c r="R379" s="20">
        <v>20.746894836425799</v>
      </c>
      <c r="S379" s="20">
        <v>21.688421249389599</v>
      </c>
      <c r="T379" s="20">
        <v>21.8634033203125</v>
      </c>
      <c r="U379" s="20">
        <v>22.178432464599599</v>
      </c>
      <c r="V379" s="20">
        <v>21.6436367034912</v>
      </c>
      <c r="W379" s="20"/>
      <c r="X379" s="33"/>
      <c r="Y379" s="33"/>
    </row>
    <row r="380" spans="1:25" x14ac:dyDescent="0.2">
      <c r="A380" s="21">
        <v>666</v>
      </c>
      <c r="B380" s="21" t="s">
        <v>1032</v>
      </c>
      <c r="C380" s="28" t="s">
        <v>1033</v>
      </c>
      <c r="D380" s="21" t="s">
        <v>1034</v>
      </c>
      <c r="E380" s="23">
        <v>1.22850594102619</v>
      </c>
      <c r="F380" s="24">
        <v>-0.90972582499186005</v>
      </c>
      <c r="G380" s="10"/>
      <c r="H380" s="30" t="str">
        <f t="shared" si="5"/>
        <v>Not_Significant</v>
      </c>
      <c r="I380" s="30" t="e">
        <f>IF(H380="Significant",Table2[[#This Row],[Student''s T-test Difference]],NA())</f>
        <v>#N/A</v>
      </c>
      <c r="J380" s="17">
        <f>IF(H380="Not_Significant",Table2[[#This Row],[Student''s T-test Difference]],NA())</f>
        <v>-0.90972582499186005</v>
      </c>
      <c r="K380" s="36">
        <v>9</v>
      </c>
      <c r="L380" s="36">
        <v>6</v>
      </c>
      <c r="M380" s="36">
        <v>8</v>
      </c>
      <c r="N380" s="36">
        <v>9</v>
      </c>
      <c r="O380" s="36">
        <v>8</v>
      </c>
      <c r="P380" s="36">
        <v>10</v>
      </c>
      <c r="Q380" s="20">
        <v>23.360246658325199</v>
      </c>
      <c r="R380" s="20">
        <v>22.693832397460898</v>
      </c>
      <c r="S380" s="20">
        <v>23.8468017578125</v>
      </c>
      <c r="T380" s="20">
        <v>24.017417907714801</v>
      </c>
      <c r="U380" s="20">
        <v>24.317689895629901</v>
      </c>
      <c r="V380" s="20">
        <v>24.294950485229499</v>
      </c>
      <c r="W380" s="20"/>
      <c r="X380" s="33"/>
      <c r="Y380" s="33"/>
    </row>
    <row r="381" spans="1:25" x14ac:dyDescent="0.2">
      <c r="A381" s="21">
        <v>886</v>
      </c>
      <c r="B381" s="21" t="s">
        <v>1266</v>
      </c>
      <c r="C381" s="28" t="s">
        <v>1267</v>
      </c>
      <c r="D381" s="21" t="s">
        <v>1268</v>
      </c>
      <c r="E381" s="23">
        <v>0.81758751673001395</v>
      </c>
      <c r="F381" s="24">
        <v>-0.91279792785644498</v>
      </c>
      <c r="G381" s="10"/>
      <c r="H381" s="30" t="str">
        <f t="shared" si="5"/>
        <v>Not_Significant</v>
      </c>
      <c r="I381" s="30" t="e">
        <f>IF(H381="Significant",Table2[[#This Row],[Student''s T-test Difference]],NA())</f>
        <v>#N/A</v>
      </c>
      <c r="J381" s="17">
        <f>IF(H381="Not_Significant",Table2[[#This Row],[Student''s T-test Difference]],NA())</f>
        <v>-0.91279792785644498</v>
      </c>
      <c r="K381" s="36">
        <v>0</v>
      </c>
      <c r="L381" s="36">
        <v>1</v>
      </c>
      <c r="M381" s="36">
        <v>2</v>
      </c>
      <c r="N381" s="36">
        <v>1</v>
      </c>
      <c r="O381" s="36">
        <v>3</v>
      </c>
      <c r="P381" s="36">
        <v>1</v>
      </c>
      <c r="Q381" s="20">
        <v>22.297204971313501</v>
      </c>
      <c r="R381" s="20">
        <v>21.022924423217798</v>
      </c>
      <c r="S381" s="20">
        <v>22.681810379028299</v>
      </c>
      <c r="T381" s="20">
        <v>22.843797683715799</v>
      </c>
      <c r="U381" s="20">
        <v>23.1584167480469</v>
      </c>
      <c r="V381" s="20">
        <v>22.7381191253662</v>
      </c>
      <c r="W381" s="20"/>
      <c r="X381" s="33"/>
      <c r="Y381" s="33"/>
    </row>
    <row r="382" spans="1:25" x14ac:dyDescent="0.2">
      <c r="A382" s="21">
        <v>111</v>
      </c>
      <c r="B382" s="21" t="s">
        <v>87</v>
      </c>
      <c r="C382" s="28" t="s">
        <v>88</v>
      </c>
      <c r="D382" s="21" t="s">
        <v>89</v>
      </c>
      <c r="E382" s="23">
        <v>0.89245368204282705</v>
      </c>
      <c r="F382" s="24">
        <v>-0.92198244730631296</v>
      </c>
      <c r="G382" s="10"/>
      <c r="H382" s="30" t="str">
        <f t="shared" si="5"/>
        <v>Not_Significant</v>
      </c>
      <c r="I382" s="30" t="e">
        <f>IF(H382="Significant",Table2[[#This Row],[Student''s T-test Difference]],NA())</f>
        <v>#N/A</v>
      </c>
      <c r="J382" s="17">
        <f>IF(H382="Not_Significant",Table2[[#This Row],[Student''s T-test Difference]],NA())</f>
        <v>-0.92198244730631296</v>
      </c>
      <c r="K382" s="36">
        <v>0</v>
      </c>
      <c r="L382" s="36">
        <v>1</v>
      </c>
      <c r="M382" s="36">
        <v>2</v>
      </c>
      <c r="N382" s="36">
        <v>2</v>
      </c>
      <c r="O382" s="36">
        <v>3</v>
      </c>
      <c r="P382" s="36">
        <v>2</v>
      </c>
      <c r="Q382" s="20">
        <v>21.5295524597168</v>
      </c>
      <c r="R382" s="20">
        <v>21.135145187377901</v>
      </c>
      <c r="S382" s="20">
        <v>20.188591003418001</v>
      </c>
      <c r="T382" s="20">
        <v>21.336744308471701</v>
      </c>
      <c r="U382" s="20">
        <v>22.069433212280298</v>
      </c>
      <c r="V382" s="20">
        <v>22.213058471679702</v>
      </c>
      <c r="W382" s="20"/>
      <c r="X382" s="33"/>
      <c r="Y382" s="33"/>
    </row>
    <row r="383" spans="1:25" x14ac:dyDescent="0.2">
      <c r="A383" s="21">
        <v>302</v>
      </c>
      <c r="B383" s="21" t="s">
        <v>390</v>
      </c>
      <c r="C383" s="28" t="s">
        <v>391</v>
      </c>
      <c r="D383" s="21" t="s">
        <v>392</v>
      </c>
      <c r="E383" s="23">
        <v>0.75619535488628298</v>
      </c>
      <c r="F383" s="24">
        <v>-0.92982737223307399</v>
      </c>
      <c r="G383" s="10"/>
      <c r="H383" s="30" t="str">
        <f t="shared" si="5"/>
        <v>Not_Significant</v>
      </c>
      <c r="I383" s="30" t="e">
        <f>IF(H383="Significant",Table2[[#This Row],[Student''s T-test Difference]],NA())</f>
        <v>#N/A</v>
      </c>
      <c r="J383" s="17">
        <f>IF(H383="Not_Significant",Table2[[#This Row],[Student''s T-test Difference]],NA())</f>
        <v>-0.92982737223307399</v>
      </c>
      <c r="K383" s="36">
        <v>1</v>
      </c>
      <c r="L383" s="36">
        <v>1</v>
      </c>
      <c r="M383" s="36">
        <v>6</v>
      </c>
      <c r="N383" s="36">
        <v>2</v>
      </c>
      <c r="O383" s="36">
        <v>5</v>
      </c>
      <c r="P383" s="36">
        <v>4</v>
      </c>
      <c r="Q383" s="20">
        <v>20.592836380004901</v>
      </c>
      <c r="R383" s="20">
        <v>20.653509140014599</v>
      </c>
      <c r="S383" s="20">
        <v>22.190509796142599</v>
      </c>
      <c r="T383" s="20">
        <v>21.649393081665</v>
      </c>
      <c r="U383" s="20">
        <v>22.237859725952099</v>
      </c>
      <c r="V383" s="20">
        <v>22.339084625244102</v>
      </c>
      <c r="W383" s="20"/>
      <c r="X383" s="33"/>
      <c r="Y383" s="33"/>
    </row>
    <row r="384" spans="1:25" x14ac:dyDescent="0.2">
      <c r="A384" s="21">
        <v>502</v>
      </c>
      <c r="B384" s="21" t="s">
        <v>732</v>
      </c>
      <c r="C384" s="28" t="s">
        <v>733</v>
      </c>
      <c r="D384" s="21" t="s">
        <v>734</v>
      </c>
      <c r="E384" s="23">
        <v>0.48216120606920099</v>
      </c>
      <c r="F384" s="24">
        <v>-0.93552652994791796</v>
      </c>
      <c r="G384" s="10"/>
      <c r="H384" s="30" t="str">
        <f t="shared" si="5"/>
        <v>Not_Significant</v>
      </c>
      <c r="I384" s="30" t="e">
        <f>IF(H384="Significant",Table2[[#This Row],[Student''s T-test Difference]],NA())</f>
        <v>#N/A</v>
      </c>
      <c r="J384" s="17">
        <f>IF(H384="Not_Significant",Table2[[#This Row],[Student''s T-test Difference]],NA())</f>
        <v>-0.93552652994791796</v>
      </c>
      <c r="K384" s="36">
        <v>3</v>
      </c>
      <c r="L384" s="36">
        <v>1</v>
      </c>
      <c r="M384" s="36">
        <v>3</v>
      </c>
      <c r="N384" s="36">
        <v>4</v>
      </c>
      <c r="O384" s="36">
        <v>2</v>
      </c>
      <c r="P384" s="36">
        <v>3</v>
      </c>
      <c r="Q384" s="20">
        <v>22.884405136108398</v>
      </c>
      <c r="R384" s="20">
        <v>22.596824645996101</v>
      </c>
      <c r="S384" s="20">
        <v>23.751747131347699</v>
      </c>
      <c r="T384" s="20">
        <v>24.2040405273438</v>
      </c>
      <c r="U384" s="20">
        <v>22.596847534179702</v>
      </c>
      <c r="V384" s="20">
        <v>25.2386684417725</v>
      </c>
      <c r="W384" s="20"/>
      <c r="X384" s="33"/>
      <c r="Y384" s="33"/>
    </row>
    <row r="385" spans="1:25" x14ac:dyDescent="0.2">
      <c r="A385" s="21">
        <v>243</v>
      </c>
      <c r="B385" s="21" t="s">
        <v>282</v>
      </c>
      <c r="C385" s="28" t="s">
        <v>283</v>
      </c>
      <c r="D385" s="21" t="s">
        <v>284</v>
      </c>
      <c r="E385" s="23">
        <v>1.50310598276378</v>
      </c>
      <c r="F385" s="24">
        <v>-0.93613433837890603</v>
      </c>
      <c r="G385" s="10" t="s">
        <v>29</v>
      </c>
      <c r="H385" s="30" t="str">
        <f t="shared" si="5"/>
        <v>Significant</v>
      </c>
      <c r="I385" s="30">
        <f>IF(H385="Significant",Table2[[#This Row],[Student''s T-test Difference]],NA())</f>
        <v>-0.93613433837890603</v>
      </c>
      <c r="J385" s="17" t="e">
        <f>IF(H385="Not_Significant",Table2[[#This Row],[Student''s T-test Difference]],NA())</f>
        <v>#N/A</v>
      </c>
      <c r="K385" s="36">
        <v>12</v>
      </c>
      <c r="L385" s="36">
        <v>12</v>
      </c>
      <c r="M385" s="36">
        <v>28</v>
      </c>
      <c r="N385" s="36">
        <v>21</v>
      </c>
      <c r="O385" s="36">
        <v>33</v>
      </c>
      <c r="P385" s="36">
        <v>34</v>
      </c>
      <c r="Q385" s="20">
        <v>25.3752746582031</v>
      </c>
      <c r="R385" s="20">
        <v>24.774095535278299</v>
      </c>
      <c r="S385" s="20">
        <v>25.741008758544901</v>
      </c>
      <c r="T385" s="20">
        <v>26.351377487182599</v>
      </c>
      <c r="U385" s="20">
        <v>26.185651779174801</v>
      </c>
      <c r="V385" s="20">
        <v>26.1617527008057</v>
      </c>
      <c r="W385" s="20"/>
      <c r="X385" s="33"/>
      <c r="Y385" s="33"/>
    </row>
    <row r="386" spans="1:25" x14ac:dyDescent="0.2">
      <c r="A386" s="21">
        <v>550</v>
      </c>
      <c r="B386" s="21" t="s">
        <v>849</v>
      </c>
      <c r="C386" s="28" t="s">
        <v>850</v>
      </c>
      <c r="D386" s="21" t="s">
        <v>851</v>
      </c>
      <c r="E386" s="23">
        <v>2.1477644959314999</v>
      </c>
      <c r="F386" s="24">
        <v>-0.94832992553710904</v>
      </c>
      <c r="G386" s="10" t="s">
        <v>29</v>
      </c>
      <c r="H386" s="30" t="str">
        <f t="shared" si="5"/>
        <v>Significant</v>
      </c>
      <c r="I386" s="30">
        <f>IF(H386="Significant",Table2[[#This Row],[Student''s T-test Difference]],NA())</f>
        <v>-0.94832992553710904</v>
      </c>
      <c r="J386" s="17" t="e">
        <f>IF(H386="Not_Significant",Table2[[#This Row],[Student''s T-test Difference]],NA())</f>
        <v>#N/A</v>
      </c>
      <c r="K386" s="36">
        <v>12</v>
      </c>
      <c r="L386" s="36">
        <v>12</v>
      </c>
      <c r="M386" s="36">
        <v>14</v>
      </c>
      <c r="N386" s="36">
        <v>17</v>
      </c>
      <c r="O386" s="36">
        <v>15</v>
      </c>
      <c r="P386" s="36">
        <v>17</v>
      </c>
      <c r="Q386" s="20">
        <v>26.924222946166999</v>
      </c>
      <c r="R386" s="20">
        <v>26.619888305664102</v>
      </c>
      <c r="S386" s="20">
        <v>27.1340847015381</v>
      </c>
      <c r="T386" s="20">
        <v>28.054292678833001</v>
      </c>
      <c r="U386" s="20">
        <v>27.796869277954102</v>
      </c>
      <c r="V386" s="20">
        <v>27.672023773193398</v>
      </c>
      <c r="W386" s="20"/>
      <c r="X386" s="33"/>
      <c r="Y386" s="33"/>
    </row>
    <row r="387" spans="1:25" x14ac:dyDescent="0.2">
      <c r="A387" s="21">
        <v>511</v>
      </c>
      <c r="B387" s="21" t="s">
        <v>756</v>
      </c>
      <c r="C387" s="28" t="s">
        <v>757</v>
      </c>
      <c r="D387" s="21" t="s">
        <v>758</v>
      </c>
      <c r="E387" s="23">
        <v>0.41243792669225199</v>
      </c>
      <c r="F387" s="24">
        <v>-0.95395787556966005</v>
      </c>
      <c r="G387" s="10"/>
      <c r="H387" s="30" t="str">
        <f t="shared" ref="H387:H450" si="6">IF(G387="+","Significant","Not_Significant")</f>
        <v>Not_Significant</v>
      </c>
      <c r="I387" s="30" t="e">
        <f>IF(H387="Significant",Table2[[#This Row],[Student''s T-test Difference]],NA())</f>
        <v>#N/A</v>
      </c>
      <c r="J387" s="17">
        <f>IF(H387="Not_Significant",Table2[[#This Row],[Student''s T-test Difference]],NA())</f>
        <v>-0.95395787556966005</v>
      </c>
      <c r="K387" s="36">
        <v>1</v>
      </c>
      <c r="L387" s="36">
        <v>2</v>
      </c>
      <c r="M387" s="36">
        <v>6</v>
      </c>
      <c r="N387" s="36">
        <v>2</v>
      </c>
      <c r="O387" s="36">
        <v>7</v>
      </c>
      <c r="P387" s="36">
        <v>7</v>
      </c>
      <c r="Q387" s="20">
        <v>20.765333175659201</v>
      </c>
      <c r="R387" s="20">
        <v>23.9750881195068</v>
      </c>
      <c r="S387" s="20">
        <v>23.1887607574463</v>
      </c>
      <c r="T387" s="20">
        <v>23.364662170410199</v>
      </c>
      <c r="U387" s="20">
        <v>23.466875076293899</v>
      </c>
      <c r="V387" s="20">
        <v>23.959518432617202</v>
      </c>
      <c r="W387" s="20"/>
      <c r="X387" s="33"/>
      <c r="Y387" s="33"/>
    </row>
    <row r="388" spans="1:25" x14ac:dyDescent="0.2">
      <c r="A388" s="21">
        <v>673</v>
      </c>
      <c r="B388" s="21" t="s">
        <v>1041</v>
      </c>
      <c r="C388" s="28" t="s">
        <v>1042</v>
      </c>
      <c r="D388" s="21" t="s">
        <v>1043</v>
      </c>
      <c r="E388" s="23">
        <v>1.68970204223972</v>
      </c>
      <c r="F388" s="24">
        <v>-0.99340883890787901</v>
      </c>
      <c r="G388" s="10" t="s">
        <v>29</v>
      </c>
      <c r="H388" s="30" t="str">
        <f t="shared" si="6"/>
        <v>Significant</v>
      </c>
      <c r="I388" s="30">
        <f>IF(H388="Significant",Table2[[#This Row],[Student''s T-test Difference]],NA())</f>
        <v>-0.99340883890787901</v>
      </c>
      <c r="J388" s="17" t="e">
        <f>IF(H388="Not_Significant",Table2[[#This Row],[Student''s T-test Difference]],NA())</f>
        <v>#N/A</v>
      </c>
      <c r="K388" s="36">
        <v>1</v>
      </c>
      <c r="L388" s="36">
        <v>0</v>
      </c>
      <c r="M388" s="36">
        <v>4</v>
      </c>
      <c r="N388" s="36">
        <v>3</v>
      </c>
      <c r="O388" s="36">
        <v>2</v>
      </c>
      <c r="P388" s="36">
        <v>4</v>
      </c>
      <c r="Q388" s="20">
        <v>21.0762023925781</v>
      </c>
      <c r="R388" s="20">
        <v>20.534971237182599</v>
      </c>
      <c r="S388" s="20">
        <v>21.4375095367432</v>
      </c>
      <c r="T388" s="20">
        <v>22.029582977294901</v>
      </c>
      <c r="U388" s="20">
        <v>21.915866851806602</v>
      </c>
      <c r="V388" s="20">
        <v>22.083459854126001</v>
      </c>
      <c r="W388" s="20"/>
      <c r="X388" s="33"/>
      <c r="Y388" s="33"/>
    </row>
    <row r="389" spans="1:25" x14ac:dyDescent="0.2">
      <c r="A389" s="21">
        <v>599</v>
      </c>
      <c r="B389" s="21" t="s">
        <v>939</v>
      </c>
      <c r="C389" s="28" t="s">
        <v>940</v>
      </c>
      <c r="D389" s="21" t="s">
        <v>941</v>
      </c>
      <c r="E389" s="23">
        <v>0.53748504107108697</v>
      </c>
      <c r="F389" s="24">
        <v>-0.99356015523274999</v>
      </c>
      <c r="G389" s="10"/>
      <c r="H389" s="30" t="str">
        <f t="shared" si="6"/>
        <v>Not_Significant</v>
      </c>
      <c r="I389" s="30" t="e">
        <f>IF(H389="Significant",Table2[[#This Row],[Student''s T-test Difference]],NA())</f>
        <v>#N/A</v>
      </c>
      <c r="J389" s="17">
        <f>IF(H389="Not_Significant",Table2[[#This Row],[Student''s T-test Difference]],NA())</f>
        <v>-0.99356015523274999</v>
      </c>
      <c r="K389" s="36">
        <v>0</v>
      </c>
      <c r="L389" s="36">
        <v>2</v>
      </c>
      <c r="M389" s="36">
        <v>4</v>
      </c>
      <c r="N389" s="36">
        <v>4</v>
      </c>
      <c r="O389" s="36">
        <v>7</v>
      </c>
      <c r="P389" s="36">
        <v>7</v>
      </c>
      <c r="Q389" s="20">
        <v>20.0918369293213</v>
      </c>
      <c r="R389" s="20">
        <v>22.8259391784668</v>
      </c>
      <c r="S389" s="20">
        <v>21.955745697021499</v>
      </c>
      <c r="T389" s="20">
        <v>22.389398574829102</v>
      </c>
      <c r="U389" s="20">
        <v>22.660425186157202</v>
      </c>
      <c r="V389" s="20">
        <v>22.804378509521499</v>
      </c>
      <c r="W389" s="20"/>
      <c r="X389" s="33"/>
      <c r="Y389" s="33"/>
    </row>
    <row r="390" spans="1:25" x14ac:dyDescent="0.2">
      <c r="A390" s="21">
        <v>900</v>
      </c>
      <c r="B390" s="21" t="s">
        <v>1281</v>
      </c>
      <c r="C390" s="28" t="s">
        <v>1282</v>
      </c>
      <c r="D390" s="21" t="s">
        <v>1283</v>
      </c>
      <c r="E390" s="23">
        <v>0.88619135071639399</v>
      </c>
      <c r="F390" s="24">
        <v>-0.99479802449544197</v>
      </c>
      <c r="G390" s="10"/>
      <c r="H390" s="30" t="str">
        <f t="shared" si="6"/>
        <v>Not_Significant</v>
      </c>
      <c r="I390" s="30" t="e">
        <f>IF(H390="Significant",Table2[[#This Row],[Student''s T-test Difference]],NA())</f>
        <v>#N/A</v>
      </c>
      <c r="J390" s="17">
        <f>IF(H390="Not_Significant",Table2[[#This Row],[Student''s T-test Difference]],NA())</f>
        <v>-0.99479802449544197</v>
      </c>
      <c r="K390" s="36">
        <v>1</v>
      </c>
      <c r="L390" s="36">
        <v>1</v>
      </c>
      <c r="M390" s="36">
        <v>4</v>
      </c>
      <c r="N390" s="36">
        <v>3</v>
      </c>
      <c r="O390" s="36">
        <v>6</v>
      </c>
      <c r="P390" s="36">
        <v>5</v>
      </c>
      <c r="Q390" s="20">
        <v>22.9464416503906</v>
      </c>
      <c r="R390" s="20">
        <v>21.471786499023398</v>
      </c>
      <c r="S390" s="20">
        <v>23.078941345214801</v>
      </c>
      <c r="T390" s="20">
        <v>23.382186889648398</v>
      </c>
      <c r="U390" s="20">
        <v>23.674545288085898</v>
      </c>
      <c r="V390" s="20">
        <v>23.424831390380898</v>
      </c>
      <c r="W390" s="20"/>
      <c r="X390" s="33"/>
      <c r="Y390" s="33"/>
    </row>
    <row r="391" spans="1:25" x14ac:dyDescent="0.2">
      <c r="A391" s="21">
        <v>534</v>
      </c>
      <c r="B391" s="21" t="s">
        <v>810</v>
      </c>
      <c r="C391" s="28" t="s">
        <v>811</v>
      </c>
      <c r="D391" s="21" t="s">
        <v>812</v>
      </c>
      <c r="E391" s="23">
        <v>0.59573450062608002</v>
      </c>
      <c r="F391" s="24">
        <v>-1.00044441223145</v>
      </c>
      <c r="G391" s="10"/>
      <c r="H391" s="30" t="str">
        <f t="shared" si="6"/>
        <v>Not_Significant</v>
      </c>
      <c r="I391" s="30" t="e">
        <f>IF(H391="Significant",Table2[[#This Row],[Student''s T-test Difference]],NA())</f>
        <v>#N/A</v>
      </c>
      <c r="J391" s="17">
        <f>IF(H391="Not_Significant",Table2[[#This Row],[Student''s T-test Difference]],NA())</f>
        <v>-1.00044441223145</v>
      </c>
      <c r="K391" s="36">
        <v>0</v>
      </c>
      <c r="L391" s="36">
        <v>1</v>
      </c>
      <c r="M391" s="36">
        <v>1</v>
      </c>
      <c r="N391" s="36">
        <v>2</v>
      </c>
      <c r="O391" s="36">
        <v>2</v>
      </c>
      <c r="P391" s="36">
        <v>3</v>
      </c>
      <c r="Q391" s="20">
        <v>20.165941238403299</v>
      </c>
      <c r="R391" s="20">
        <v>22.017774581909201</v>
      </c>
      <c r="S391" s="20">
        <v>22.510869979858398</v>
      </c>
      <c r="T391" s="20">
        <v>22.840265274047901</v>
      </c>
      <c r="U391" s="20">
        <v>22.100723266601602</v>
      </c>
      <c r="V391" s="20">
        <v>22.754930496215799</v>
      </c>
      <c r="W391" s="20"/>
      <c r="X391" s="33"/>
      <c r="Y391" s="33"/>
    </row>
    <row r="392" spans="1:25" x14ac:dyDescent="0.2">
      <c r="A392" s="21">
        <v>533</v>
      </c>
      <c r="B392" s="21" t="s">
        <v>807</v>
      </c>
      <c r="C392" s="28" t="s">
        <v>808</v>
      </c>
      <c r="D392" s="21" t="s">
        <v>809</v>
      </c>
      <c r="E392" s="23">
        <v>0.75854723009233704</v>
      </c>
      <c r="F392" s="24">
        <v>-1.00392214457194</v>
      </c>
      <c r="G392" s="10"/>
      <c r="H392" s="30" t="str">
        <f t="shared" si="6"/>
        <v>Not_Significant</v>
      </c>
      <c r="I392" s="30" t="e">
        <f>IF(H392="Significant",Table2[[#This Row],[Student''s T-test Difference]],NA())</f>
        <v>#N/A</v>
      </c>
      <c r="J392" s="17">
        <f>IF(H392="Not_Significant",Table2[[#This Row],[Student''s T-test Difference]],NA())</f>
        <v>-1.00392214457194</v>
      </c>
      <c r="K392" s="36">
        <v>0</v>
      </c>
      <c r="L392" s="36">
        <v>1</v>
      </c>
      <c r="M392" s="36">
        <v>2</v>
      </c>
      <c r="N392" s="36">
        <v>1</v>
      </c>
      <c r="O392" s="36">
        <v>3</v>
      </c>
      <c r="P392" s="36">
        <v>5</v>
      </c>
      <c r="Q392" s="20">
        <v>20.8286743164063</v>
      </c>
      <c r="R392" s="20">
        <v>22.044269561767599</v>
      </c>
      <c r="S392" s="20">
        <v>22.866725921630898</v>
      </c>
      <c r="T392" s="20">
        <v>23.026531219482401</v>
      </c>
      <c r="U392" s="20">
        <v>22.637037277221701</v>
      </c>
      <c r="V392" s="20">
        <v>23.087867736816399</v>
      </c>
      <c r="W392" s="20"/>
      <c r="X392" s="33"/>
      <c r="Y392" s="33"/>
    </row>
    <row r="393" spans="1:25" x14ac:dyDescent="0.2">
      <c r="A393" s="21">
        <v>515</v>
      </c>
      <c r="B393" s="21" t="s">
        <v>768</v>
      </c>
      <c r="C393" s="28" t="s">
        <v>769</v>
      </c>
      <c r="D393" s="21" t="s">
        <v>770</v>
      </c>
      <c r="E393" s="23">
        <v>1.4568408135545701</v>
      </c>
      <c r="F393" s="24">
        <v>-1.03266970316569</v>
      </c>
      <c r="G393" s="10" t="s">
        <v>29</v>
      </c>
      <c r="H393" s="30" t="str">
        <f t="shared" si="6"/>
        <v>Significant</v>
      </c>
      <c r="I393" s="30">
        <f>IF(H393="Significant",Table2[[#This Row],[Student''s T-test Difference]],NA())</f>
        <v>-1.03266970316569</v>
      </c>
      <c r="J393" s="17" t="e">
        <f>IF(H393="Not_Significant",Table2[[#This Row],[Student''s T-test Difference]],NA())</f>
        <v>#N/A</v>
      </c>
      <c r="K393" s="36">
        <v>2</v>
      </c>
      <c r="L393" s="36">
        <v>2</v>
      </c>
      <c r="M393" s="36">
        <v>1</v>
      </c>
      <c r="N393" s="36">
        <v>2</v>
      </c>
      <c r="O393" s="36">
        <v>3</v>
      </c>
      <c r="P393" s="36">
        <v>3</v>
      </c>
      <c r="Q393" s="20">
        <v>22.1954441070557</v>
      </c>
      <c r="R393" s="20">
        <v>22.514341354370099</v>
      </c>
      <c r="S393" s="20">
        <v>23.205726623535199</v>
      </c>
      <c r="T393" s="20">
        <v>23.5645351409912</v>
      </c>
      <c r="U393" s="20">
        <v>23.501544952392599</v>
      </c>
      <c r="V393" s="20">
        <v>23.947441101074201</v>
      </c>
      <c r="W393" s="20"/>
      <c r="X393" s="33"/>
      <c r="Y393" s="33"/>
    </row>
    <row r="394" spans="1:25" x14ac:dyDescent="0.2">
      <c r="A394" s="21">
        <v>360</v>
      </c>
      <c r="B394" s="21" t="s">
        <v>510</v>
      </c>
      <c r="C394" s="28" t="s">
        <v>511</v>
      </c>
      <c r="D394" s="21" t="s">
        <v>512</v>
      </c>
      <c r="E394" s="23">
        <v>0.74720800618372496</v>
      </c>
      <c r="F394" s="24">
        <v>-1.0411345163981101</v>
      </c>
      <c r="G394" s="10"/>
      <c r="H394" s="30" t="str">
        <f t="shared" si="6"/>
        <v>Not_Significant</v>
      </c>
      <c r="I394" s="30" t="e">
        <f>IF(H394="Significant",Table2[[#This Row],[Student''s T-test Difference]],NA())</f>
        <v>#N/A</v>
      </c>
      <c r="J394" s="17">
        <f>IF(H394="Not_Significant",Table2[[#This Row],[Student''s T-test Difference]],NA())</f>
        <v>-1.0411345163981101</v>
      </c>
      <c r="K394" s="36">
        <v>1</v>
      </c>
      <c r="L394" s="36">
        <v>2</v>
      </c>
      <c r="M394" s="36">
        <v>2</v>
      </c>
      <c r="N394" s="36">
        <v>3</v>
      </c>
      <c r="O394" s="36">
        <v>3</v>
      </c>
      <c r="P394" s="36">
        <v>3</v>
      </c>
      <c r="Q394" s="20">
        <v>20.6752834320068</v>
      </c>
      <c r="R394" s="20">
        <v>22.609798431396499</v>
      </c>
      <c r="S394" s="20">
        <v>22.327564239501999</v>
      </c>
      <c r="T394" s="20">
        <v>23.266422271728501</v>
      </c>
      <c r="U394" s="20">
        <v>22.5308628082275</v>
      </c>
      <c r="V394" s="20">
        <v>22.938764572143601</v>
      </c>
      <c r="W394" s="20"/>
      <c r="X394" s="33"/>
      <c r="Y394" s="33"/>
    </row>
    <row r="395" spans="1:25" x14ac:dyDescent="0.2">
      <c r="A395" s="21">
        <v>286</v>
      </c>
      <c r="B395" s="21" t="s">
        <v>360</v>
      </c>
      <c r="C395" s="28" t="s">
        <v>361</v>
      </c>
      <c r="D395" s="21" t="s">
        <v>362</v>
      </c>
      <c r="E395" s="23">
        <v>1.0403174194395299</v>
      </c>
      <c r="F395" s="24">
        <v>-1.0647710164388</v>
      </c>
      <c r="G395" s="10"/>
      <c r="H395" s="30" t="str">
        <f t="shared" si="6"/>
        <v>Not_Significant</v>
      </c>
      <c r="I395" s="30" t="e">
        <f>IF(H395="Significant",Table2[[#This Row],[Student''s T-test Difference]],NA())</f>
        <v>#N/A</v>
      </c>
      <c r="J395" s="17">
        <f>IF(H395="Not_Significant",Table2[[#This Row],[Student''s T-test Difference]],NA())</f>
        <v>-1.0647710164388</v>
      </c>
      <c r="K395" s="36">
        <v>1</v>
      </c>
      <c r="L395" s="36">
        <v>1</v>
      </c>
      <c r="M395" s="36">
        <v>3</v>
      </c>
      <c r="N395" s="36">
        <v>3</v>
      </c>
      <c r="O395" s="36">
        <v>4</v>
      </c>
      <c r="P395" s="36">
        <v>5</v>
      </c>
      <c r="Q395" s="20">
        <v>21.450374603271499</v>
      </c>
      <c r="R395" s="20">
        <v>20.374397277831999</v>
      </c>
      <c r="S395" s="20">
        <v>21.884983062744102</v>
      </c>
      <c r="T395" s="20">
        <v>22.332462310791001</v>
      </c>
      <c r="U395" s="20">
        <v>21.989364624023398</v>
      </c>
      <c r="V395" s="20">
        <v>22.582241058349599</v>
      </c>
      <c r="W395" s="20"/>
      <c r="X395" s="33"/>
      <c r="Y395" s="33"/>
    </row>
    <row r="396" spans="1:25" x14ac:dyDescent="0.2">
      <c r="A396" s="21">
        <v>820</v>
      </c>
      <c r="B396" s="21" t="s">
        <v>1206</v>
      </c>
      <c r="C396" s="28" t="s">
        <v>1207</v>
      </c>
      <c r="D396" s="21" t="s">
        <v>1208</v>
      </c>
      <c r="E396" s="23">
        <v>0.88317024803501598</v>
      </c>
      <c r="F396" s="24">
        <v>-1.0862547556559301</v>
      </c>
      <c r="G396" s="10"/>
      <c r="H396" s="30" t="str">
        <f t="shared" si="6"/>
        <v>Not_Significant</v>
      </c>
      <c r="I396" s="30" t="e">
        <f>IF(H396="Significant",Table2[[#This Row],[Student''s T-test Difference]],NA())</f>
        <v>#N/A</v>
      </c>
      <c r="J396" s="17">
        <f>IF(H396="Not_Significant",Table2[[#This Row],[Student''s T-test Difference]],NA())</f>
        <v>-1.0862547556559301</v>
      </c>
      <c r="K396" s="36">
        <v>0</v>
      </c>
      <c r="L396" s="36">
        <v>0</v>
      </c>
      <c r="M396" s="36">
        <v>2</v>
      </c>
      <c r="N396" s="36">
        <v>1</v>
      </c>
      <c r="O396" s="36">
        <v>1</v>
      </c>
      <c r="P396" s="36">
        <v>2</v>
      </c>
      <c r="Q396" s="20">
        <v>19.796026229858398</v>
      </c>
      <c r="R396" s="20">
        <v>21.114519119262699</v>
      </c>
      <c r="S396" s="20">
        <v>21.739048004150401</v>
      </c>
      <c r="T396" s="20">
        <v>21.9613037109375</v>
      </c>
      <c r="U396" s="20">
        <v>21.9440307617188</v>
      </c>
      <c r="V396" s="20">
        <v>22.003023147583001</v>
      </c>
      <c r="W396" s="20"/>
      <c r="X396" s="33"/>
      <c r="Y396" s="33"/>
    </row>
    <row r="397" spans="1:25" x14ac:dyDescent="0.2">
      <c r="A397" s="21">
        <v>160</v>
      </c>
      <c r="B397" s="21" t="s">
        <v>141</v>
      </c>
      <c r="C397" s="28" t="s">
        <v>142</v>
      </c>
      <c r="D397" s="21" t="s">
        <v>143</v>
      </c>
      <c r="E397" s="23">
        <v>0.94366683235012205</v>
      </c>
      <c r="F397" s="24">
        <v>-1.10957781473796</v>
      </c>
      <c r="G397" s="10"/>
      <c r="H397" s="30" t="str">
        <f t="shared" si="6"/>
        <v>Not_Significant</v>
      </c>
      <c r="I397" s="30" t="e">
        <f>IF(H397="Significant",Table2[[#This Row],[Student''s T-test Difference]],NA())</f>
        <v>#N/A</v>
      </c>
      <c r="J397" s="17">
        <f>IF(H397="Not_Significant",Table2[[#This Row],[Student''s T-test Difference]],NA())</f>
        <v>-1.10957781473796</v>
      </c>
      <c r="K397" s="36">
        <v>1</v>
      </c>
      <c r="L397" s="36">
        <v>0</v>
      </c>
      <c r="M397" s="36">
        <v>3</v>
      </c>
      <c r="N397" s="36">
        <v>3</v>
      </c>
      <c r="O397" s="36">
        <v>10</v>
      </c>
      <c r="P397" s="36">
        <v>5</v>
      </c>
      <c r="Q397" s="20">
        <v>21.0171813964844</v>
      </c>
      <c r="R397" s="20">
        <v>21.622343063354499</v>
      </c>
      <c r="S397" s="20">
        <v>22.089258193969702</v>
      </c>
      <c r="T397" s="20">
        <v>22.067892074585</v>
      </c>
      <c r="U397" s="20">
        <v>23.571264266967798</v>
      </c>
      <c r="V397" s="20">
        <v>22.418359756469702</v>
      </c>
      <c r="W397" s="20"/>
      <c r="X397" s="33"/>
      <c r="Y397" s="33"/>
    </row>
    <row r="398" spans="1:25" x14ac:dyDescent="0.2">
      <c r="A398" s="21">
        <v>754</v>
      </c>
      <c r="B398" s="21" t="s">
        <v>1113</v>
      </c>
      <c r="C398" s="28" t="s">
        <v>1114</v>
      </c>
      <c r="D398" s="21" t="s">
        <v>1115</v>
      </c>
      <c r="E398" s="23">
        <v>0.60786924045052104</v>
      </c>
      <c r="F398" s="24">
        <v>-1.11603037516276</v>
      </c>
      <c r="G398" s="10"/>
      <c r="H398" s="30" t="str">
        <f t="shared" si="6"/>
        <v>Not_Significant</v>
      </c>
      <c r="I398" s="30" t="e">
        <f>IF(H398="Significant",Table2[[#This Row],[Student''s T-test Difference]],NA())</f>
        <v>#N/A</v>
      </c>
      <c r="J398" s="17">
        <f>IF(H398="Not_Significant",Table2[[#This Row],[Student''s T-test Difference]],NA())</f>
        <v>-1.11603037516276</v>
      </c>
      <c r="K398" s="36">
        <v>1</v>
      </c>
      <c r="L398" s="36">
        <v>1</v>
      </c>
      <c r="M398" s="36">
        <v>4</v>
      </c>
      <c r="N398" s="36">
        <v>6</v>
      </c>
      <c r="O398" s="36">
        <v>3</v>
      </c>
      <c r="P398" s="36">
        <v>7</v>
      </c>
      <c r="Q398" s="20">
        <v>19.846288681030298</v>
      </c>
      <c r="R398" s="20">
        <v>22.242925643920898</v>
      </c>
      <c r="S398" s="20">
        <v>22.323501586914102</v>
      </c>
      <c r="T398" s="20">
        <v>22.8377285003662</v>
      </c>
      <c r="U398" s="20">
        <v>22.393358230590799</v>
      </c>
      <c r="V398" s="20">
        <v>22.529720306396499</v>
      </c>
      <c r="W398" s="20"/>
      <c r="X398" s="33"/>
      <c r="Y398" s="33"/>
    </row>
    <row r="399" spans="1:25" x14ac:dyDescent="0.2">
      <c r="A399" s="21">
        <v>634</v>
      </c>
      <c r="B399" s="21" t="s">
        <v>987</v>
      </c>
      <c r="C399" s="28" t="s">
        <v>988</v>
      </c>
      <c r="D399" s="21" t="s">
        <v>989</v>
      </c>
      <c r="E399" s="23">
        <v>1.45194828681638</v>
      </c>
      <c r="F399" s="24">
        <v>-1.12571652730306</v>
      </c>
      <c r="G399" s="10" t="s">
        <v>29</v>
      </c>
      <c r="H399" s="30" t="str">
        <f t="shared" si="6"/>
        <v>Significant</v>
      </c>
      <c r="I399" s="30">
        <f>IF(H399="Significant",Table2[[#This Row],[Student''s T-test Difference]],NA())</f>
        <v>-1.12571652730306</v>
      </c>
      <c r="J399" s="17" t="e">
        <f>IF(H399="Not_Significant",Table2[[#This Row],[Student''s T-test Difference]],NA())</f>
        <v>#N/A</v>
      </c>
      <c r="K399" s="36">
        <v>0</v>
      </c>
      <c r="L399" s="36">
        <v>0</v>
      </c>
      <c r="M399" s="36">
        <v>0</v>
      </c>
      <c r="N399" s="36">
        <v>1</v>
      </c>
      <c r="O399" s="36">
        <v>2</v>
      </c>
      <c r="P399" s="36">
        <v>4</v>
      </c>
      <c r="Q399" s="20">
        <v>21.064008712768601</v>
      </c>
      <c r="R399" s="20">
        <v>21.652372360229499</v>
      </c>
      <c r="S399" s="20">
        <v>21.8765773773193</v>
      </c>
      <c r="T399" s="20">
        <v>22.1995239257813</v>
      </c>
      <c r="U399" s="20">
        <v>22.648273468017599</v>
      </c>
      <c r="V399" s="20">
        <v>23.122310638427699</v>
      </c>
      <c r="W399" s="20"/>
      <c r="X399" s="33"/>
      <c r="Y399" s="33"/>
    </row>
    <row r="400" spans="1:25" x14ac:dyDescent="0.2">
      <c r="A400" s="21">
        <v>324</v>
      </c>
      <c r="B400" s="21" t="s">
        <v>435</v>
      </c>
      <c r="C400" s="28" t="s">
        <v>436</v>
      </c>
      <c r="D400" s="21" t="s">
        <v>437</v>
      </c>
      <c r="E400" s="23">
        <v>0.74686433549536302</v>
      </c>
      <c r="F400" s="24">
        <v>-1.1289323170979799</v>
      </c>
      <c r="G400" s="10"/>
      <c r="H400" s="30" t="str">
        <f t="shared" si="6"/>
        <v>Not_Significant</v>
      </c>
      <c r="I400" s="30" t="e">
        <f>IF(H400="Significant",Table2[[#This Row],[Student''s T-test Difference]],NA())</f>
        <v>#N/A</v>
      </c>
      <c r="J400" s="17">
        <f>IF(H400="Not_Significant",Table2[[#This Row],[Student''s T-test Difference]],NA())</f>
        <v>-1.1289323170979799</v>
      </c>
      <c r="K400" s="36">
        <v>1</v>
      </c>
      <c r="L400" s="36">
        <v>0</v>
      </c>
      <c r="M400" s="36">
        <v>2</v>
      </c>
      <c r="N400" s="36">
        <v>0</v>
      </c>
      <c r="O400" s="36">
        <v>6</v>
      </c>
      <c r="P400" s="36">
        <v>1</v>
      </c>
      <c r="Q400" s="20">
        <v>20.255006790161101</v>
      </c>
      <c r="R400" s="20">
        <v>22.251359939575199</v>
      </c>
      <c r="S400" s="20">
        <v>22.403224945068398</v>
      </c>
      <c r="T400" s="20">
        <v>22.806110382080099</v>
      </c>
      <c r="U400" s="20">
        <v>22.824813842773398</v>
      </c>
      <c r="V400" s="20">
        <v>22.665464401245099</v>
      </c>
      <c r="W400" s="20"/>
      <c r="X400" s="33"/>
      <c r="Y400" s="33"/>
    </row>
    <row r="401" spans="1:25" x14ac:dyDescent="0.2">
      <c r="A401" s="21">
        <v>581</v>
      </c>
      <c r="B401" s="21" t="s">
        <v>906</v>
      </c>
      <c r="C401" s="28" t="s">
        <v>907</v>
      </c>
      <c r="D401" s="21" t="s">
        <v>908</v>
      </c>
      <c r="E401" s="23">
        <v>0.331507368774484</v>
      </c>
      <c r="F401" s="24">
        <v>-1.17518361409505</v>
      </c>
      <c r="G401" s="10"/>
      <c r="H401" s="30" t="str">
        <f t="shared" si="6"/>
        <v>Not_Significant</v>
      </c>
      <c r="I401" s="30" t="e">
        <f>IF(H401="Significant",Table2[[#This Row],[Student''s T-test Difference]],NA())</f>
        <v>#N/A</v>
      </c>
      <c r="J401" s="17">
        <f>IF(H401="Not_Significant",Table2[[#This Row],[Student''s T-test Difference]],NA())</f>
        <v>-1.17518361409505</v>
      </c>
      <c r="K401" s="36">
        <v>1</v>
      </c>
      <c r="L401" s="36">
        <v>1</v>
      </c>
      <c r="M401" s="36">
        <v>1</v>
      </c>
      <c r="N401" s="36">
        <v>1</v>
      </c>
      <c r="O401" s="36">
        <v>3</v>
      </c>
      <c r="P401" s="36">
        <v>3</v>
      </c>
      <c r="Q401" s="20">
        <v>20.011085510253899</v>
      </c>
      <c r="R401" s="20">
        <v>24.506820678710898</v>
      </c>
      <c r="S401" s="20">
        <v>24.153059005737301</v>
      </c>
      <c r="T401" s="20">
        <v>24.351848602294901</v>
      </c>
      <c r="U401" s="20">
        <v>24.219779968261701</v>
      </c>
      <c r="V401" s="20">
        <v>23.6248874664307</v>
      </c>
      <c r="W401" s="20"/>
      <c r="X401" s="33"/>
      <c r="Y401" s="33"/>
    </row>
    <row r="402" spans="1:25" x14ac:dyDescent="0.2">
      <c r="A402" s="21">
        <v>330</v>
      </c>
      <c r="B402" s="21" t="s">
        <v>444</v>
      </c>
      <c r="C402" s="28" t="s">
        <v>445</v>
      </c>
      <c r="D402" s="21" t="s">
        <v>446</v>
      </c>
      <c r="E402" s="23">
        <v>1.4278589534333199</v>
      </c>
      <c r="F402" s="24">
        <v>-1.1814791361490899</v>
      </c>
      <c r="G402" s="10" t="s">
        <v>29</v>
      </c>
      <c r="H402" s="30" t="str">
        <f t="shared" si="6"/>
        <v>Significant</v>
      </c>
      <c r="I402" s="30">
        <f>IF(H402="Significant",Table2[[#This Row],[Student''s T-test Difference]],NA())</f>
        <v>-1.1814791361490899</v>
      </c>
      <c r="J402" s="17" t="e">
        <f>IF(H402="Not_Significant",Table2[[#This Row],[Student''s T-test Difference]],NA())</f>
        <v>#N/A</v>
      </c>
      <c r="K402" s="36">
        <v>2</v>
      </c>
      <c r="L402" s="36">
        <v>2</v>
      </c>
      <c r="M402" s="36">
        <v>12</v>
      </c>
      <c r="N402" s="36">
        <v>6</v>
      </c>
      <c r="O402" s="36">
        <v>18</v>
      </c>
      <c r="P402" s="36">
        <v>13</v>
      </c>
      <c r="Q402" s="20">
        <v>22.128931045532202</v>
      </c>
      <c r="R402" s="20">
        <v>22.5057182312012</v>
      </c>
      <c r="S402" s="20">
        <v>22.9918918609619</v>
      </c>
      <c r="T402" s="20">
        <v>23.485298156738299</v>
      </c>
      <c r="U402" s="20">
        <v>24.306400299072301</v>
      </c>
      <c r="V402" s="20">
        <v>23.379280090331999</v>
      </c>
      <c r="W402" s="20"/>
      <c r="X402" s="33"/>
      <c r="Y402" s="33"/>
    </row>
    <row r="403" spans="1:25" x14ac:dyDescent="0.2">
      <c r="A403" s="21">
        <v>487</v>
      </c>
      <c r="B403" s="21" t="s">
        <v>699</v>
      </c>
      <c r="C403" s="28" t="s">
        <v>700</v>
      </c>
      <c r="D403" s="21" t="s">
        <v>701</v>
      </c>
      <c r="E403" s="23">
        <v>0.39114398169082698</v>
      </c>
      <c r="F403" s="24">
        <v>-1.1849212646484399</v>
      </c>
      <c r="G403" s="10"/>
      <c r="H403" s="30" t="str">
        <f t="shared" si="6"/>
        <v>Not_Significant</v>
      </c>
      <c r="I403" s="30" t="e">
        <f>IF(H403="Significant",Table2[[#This Row],[Student''s T-test Difference]],NA())</f>
        <v>#N/A</v>
      </c>
      <c r="J403" s="17">
        <f>IF(H403="Not_Significant",Table2[[#This Row],[Student''s T-test Difference]],NA())</f>
        <v>-1.1849212646484399</v>
      </c>
      <c r="K403" s="36">
        <v>2</v>
      </c>
      <c r="L403" s="36">
        <v>1</v>
      </c>
      <c r="M403" s="36">
        <v>4</v>
      </c>
      <c r="N403" s="36">
        <v>3</v>
      </c>
      <c r="O403" s="36">
        <v>4</v>
      </c>
      <c r="P403" s="36">
        <v>3</v>
      </c>
      <c r="Q403" s="20">
        <v>20.764184951782202</v>
      </c>
      <c r="R403" s="20">
        <v>24.4036655426025</v>
      </c>
      <c r="S403" s="20">
        <v>24.7126140594482</v>
      </c>
      <c r="T403" s="20">
        <v>24.7633953094482</v>
      </c>
      <c r="U403" s="20">
        <v>24.206203460693398</v>
      </c>
      <c r="V403" s="20">
        <v>24.465629577636701</v>
      </c>
      <c r="W403" s="20"/>
      <c r="X403" s="33"/>
      <c r="Y403" s="33"/>
    </row>
    <row r="404" spans="1:25" x14ac:dyDescent="0.2">
      <c r="A404" s="21">
        <v>417</v>
      </c>
      <c r="B404" s="21" t="s">
        <v>594</v>
      </c>
      <c r="C404" s="28" t="s">
        <v>595</v>
      </c>
      <c r="D404" s="21" t="s">
        <v>596</v>
      </c>
      <c r="E404" s="23">
        <v>2.50031781825657</v>
      </c>
      <c r="F404" s="24">
        <v>-1.2055231730143201</v>
      </c>
      <c r="G404" s="10" t="s">
        <v>29</v>
      </c>
      <c r="H404" s="30" t="str">
        <f t="shared" si="6"/>
        <v>Significant</v>
      </c>
      <c r="I404" s="30">
        <f>IF(H404="Significant",Table2[[#This Row],[Student''s T-test Difference]],NA())</f>
        <v>-1.2055231730143201</v>
      </c>
      <c r="J404" s="17" t="e">
        <f>IF(H404="Not_Significant",Table2[[#This Row],[Student''s T-test Difference]],NA())</f>
        <v>#N/A</v>
      </c>
      <c r="K404" s="36">
        <v>1</v>
      </c>
      <c r="L404" s="36">
        <v>1</v>
      </c>
      <c r="M404" s="36">
        <v>2</v>
      </c>
      <c r="N404" s="36">
        <v>3</v>
      </c>
      <c r="O404" s="36">
        <v>3</v>
      </c>
      <c r="P404" s="36">
        <v>2</v>
      </c>
      <c r="Q404" s="20">
        <v>23.470106124877901</v>
      </c>
      <c r="R404" s="20">
        <v>23.551685333251999</v>
      </c>
      <c r="S404" s="20">
        <v>23.53883934021</v>
      </c>
      <c r="T404" s="20">
        <v>25.0503845214844</v>
      </c>
      <c r="U404" s="20">
        <v>24.728685379028299</v>
      </c>
      <c r="V404" s="20">
        <v>24.398130416870099</v>
      </c>
      <c r="W404" s="20"/>
      <c r="X404" s="33"/>
      <c r="Y404" s="33"/>
    </row>
    <row r="405" spans="1:25" x14ac:dyDescent="0.2">
      <c r="A405" s="21">
        <v>97</v>
      </c>
      <c r="B405" s="21" t="s">
        <v>60</v>
      </c>
      <c r="C405" s="28" t="s">
        <v>61</v>
      </c>
      <c r="D405" s="21" t="s">
        <v>62</v>
      </c>
      <c r="E405" s="23">
        <v>1.2184104725718501</v>
      </c>
      <c r="F405" s="24">
        <v>-1.21247482299805</v>
      </c>
      <c r="G405" s="10"/>
      <c r="H405" s="30" t="str">
        <f t="shared" si="6"/>
        <v>Not_Significant</v>
      </c>
      <c r="I405" s="30" t="e">
        <f>IF(H405="Significant",Table2[[#This Row],[Student''s T-test Difference]],NA())</f>
        <v>#N/A</v>
      </c>
      <c r="J405" s="17">
        <f>IF(H405="Not_Significant",Table2[[#This Row],[Student''s T-test Difference]],NA())</f>
        <v>-1.21247482299805</v>
      </c>
      <c r="K405" s="36">
        <v>1</v>
      </c>
      <c r="L405" s="36">
        <v>1</v>
      </c>
      <c r="M405" s="36">
        <v>3</v>
      </c>
      <c r="N405" s="36">
        <v>3</v>
      </c>
      <c r="O405" s="36">
        <v>2</v>
      </c>
      <c r="P405" s="36">
        <v>3</v>
      </c>
      <c r="Q405" s="20">
        <v>20.423027038574201</v>
      </c>
      <c r="R405" s="20">
        <v>20.4142036437988</v>
      </c>
      <c r="S405" s="20">
        <v>21.8174934387207</v>
      </c>
      <c r="T405" s="20">
        <v>22.1216144561768</v>
      </c>
      <c r="U405" s="20">
        <v>22.0298862457275</v>
      </c>
      <c r="V405" s="20">
        <v>22.140647888183601</v>
      </c>
      <c r="W405" s="20"/>
      <c r="X405" s="33"/>
      <c r="Y405" s="33"/>
    </row>
    <row r="406" spans="1:25" x14ac:dyDescent="0.2">
      <c r="A406" s="21">
        <v>98</v>
      </c>
      <c r="B406" s="21" t="s">
        <v>63</v>
      </c>
      <c r="C406" s="28" t="s">
        <v>64</v>
      </c>
      <c r="D406" s="21" t="s">
        <v>65</v>
      </c>
      <c r="E406" s="23">
        <v>2.2844251936398901</v>
      </c>
      <c r="F406" s="24">
        <v>-1.2602373758951799</v>
      </c>
      <c r="G406" s="10" t="s">
        <v>29</v>
      </c>
      <c r="H406" s="30" t="str">
        <f t="shared" si="6"/>
        <v>Significant</v>
      </c>
      <c r="I406" s="30">
        <f>IF(H406="Significant",Table2[[#This Row],[Student''s T-test Difference]],NA())</f>
        <v>-1.2602373758951799</v>
      </c>
      <c r="J406" s="17" t="e">
        <f>IF(H406="Not_Significant",Table2[[#This Row],[Student''s T-test Difference]],NA())</f>
        <v>#N/A</v>
      </c>
      <c r="K406" s="36">
        <v>0</v>
      </c>
      <c r="L406" s="36">
        <v>0</v>
      </c>
      <c r="M406" s="36">
        <v>2</v>
      </c>
      <c r="N406" s="36">
        <v>4</v>
      </c>
      <c r="O406" s="36">
        <v>3</v>
      </c>
      <c r="P406" s="36">
        <v>2</v>
      </c>
      <c r="Q406" s="20">
        <v>20.715360641479499</v>
      </c>
      <c r="R406" s="20">
        <v>19.957447052001999</v>
      </c>
      <c r="S406" s="20">
        <v>20.486608505248999</v>
      </c>
      <c r="T406" s="20">
        <v>21.718500137329102</v>
      </c>
      <c r="U406" s="20">
        <v>21.628675460815401</v>
      </c>
      <c r="V406" s="20">
        <v>21.592952728271499</v>
      </c>
      <c r="W406" s="20"/>
      <c r="X406" s="33"/>
      <c r="Y406" s="33"/>
    </row>
    <row r="407" spans="1:25" x14ac:dyDescent="0.2">
      <c r="A407" s="21">
        <v>505</v>
      </c>
      <c r="B407" s="21" t="s">
        <v>741</v>
      </c>
      <c r="C407" s="28" t="s">
        <v>742</v>
      </c>
      <c r="D407" s="21" t="s">
        <v>743</v>
      </c>
      <c r="E407" s="23">
        <v>1.3540490247305801</v>
      </c>
      <c r="F407" s="24">
        <v>-1.2618999481201201</v>
      </c>
      <c r="G407" s="10"/>
      <c r="H407" s="30" t="str">
        <f t="shared" si="6"/>
        <v>Not_Significant</v>
      </c>
      <c r="I407" s="30" t="e">
        <f>IF(H407="Significant",Table2[[#This Row],[Student''s T-test Difference]],NA())</f>
        <v>#N/A</v>
      </c>
      <c r="J407" s="17">
        <f>IF(H407="Not_Significant",Table2[[#This Row],[Student''s T-test Difference]],NA())</f>
        <v>-1.2618999481201201</v>
      </c>
      <c r="K407" s="36">
        <v>2</v>
      </c>
      <c r="L407" s="36">
        <v>0</v>
      </c>
      <c r="M407" s="36">
        <v>1</v>
      </c>
      <c r="N407" s="36">
        <v>3</v>
      </c>
      <c r="O407" s="36">
        <v>8</v>
      </c>
      <c r="P407" s="36">
        <v>9</v>
      </c>
      <c r="Q407" s="20">
        <v>22.007717132568398</v>
      </c>
      <c r="R407" s="20">
        <v>21.158077239990199</v>
      </c>
      <c r="S407" s="20">
        <v>21.6048984527588</v>
      </c>
      <c r="T407" s="20">
        <v>22.225263595581101</v>
      </c>
      <c r="U407" s="20">
        <v>22.8591613769531</v>
      </c>
      <c r="V407" s="20">
        <v>23.471967697143601</v>
      </c>
      <c r="W407" s="20"/>
      <c r="X407" s="33"/>
      <c r="Y407" s="33"/>
    </row>
    <row r="408" spans="1:25" x14ac:dyDescent="0.2">
      <c r="A408" s="21">
        <v>465</v>
      </c>
      <c r="B408" s="21" t="s">
        <v>660</v>
      </c>
      <c r="C408" s="28" t="s">
        <v>661</v>
      </c>
      <c r="D408" s="21" t="s">
        <v>662</v>
      </c>
      <c r="E408" s="23">
        <v>0.94630171267806695</v>
      </c>
      <c r="F408" s="24">
        <v>-1.2741959889729799</v>
      </c>
      <c r="G408" s="10"/>
      <c r="H408" s="30" t="str">
        <f t="shared" si="6"/>
        <v>Not_Significant</v>
      </c>
      <c r="I408" s="30" t="e">
        <f>IF(H408="Significant",Table2[[#This Row],[Student''s T-test Difference]],NA())</f>
        <v>#N/A</v>
      </c>
      <c r="J408" s="17">
        <f>IF(H408="Not_Significant",Table2[[#This Row],[Student''s T-test Difference]],NA())</f>
        <v>-1.2741959889729799</v>
      </c>
      <c r="K408" s="36">
        <v>1</v>
      </c>
      <c r="L408" s="36">
        <v>0</v>
      </c>
      <c r="M408" s="36">
        <v>2</v>
      </c>
      <c r="N408" s="36">
        <v>3</v>
      </c>
      <c r="O408" s="36">
        <v>4</v>
      </c>
      <c r="P408" s="36">
        <v>2</v>
      </c>
      <c r="Q408" s="20">
        <v>20.903270721435501</v>
      </c>
      <c r="R408" s="20">
        <v>20.668876647949201</v>
      </c>
      <c r="S408" s="20">
        <v>22.628541946411101</v>
      </c>
      <c r="T408" s="20">
        <v>22.881645202636701</v>
      </c>
      <c r="U408" s="20">
        <v>22.4563083648682</v>
      </c>
      <c r="V408" s="20">
        <v>22.68532371521</v>
      </c>
      <c r="W408" s="20"/>
      <c r="X408" s="33"/>
      <c r="Y408" s="33"/>
    </row>
    <row r="409" spans="1:25" x14ac:dyDescent="0.2">
      <c r="A409" s="21">
        <v>307</v>
      </c>
      <c r="B409" s="21" t="s">
        <v>402</v>
      </c>
      <c r="C409" s="28" t="s">
        <v>403</v>
      </c>
      <c r="D409" s="21" t="s">
        <v>404</v>
      </c>
      <c r="E409" s="23">
        <v>0.78521396224787599</v>
      </c>
      <c r="F409" s="24">
        <v>-1.3052514394124299</v>
      </c>
      <c r="G409" s="10"/>
      <c r="H409" s="30" t="str">
        <f t="shared" si="6"/>
        <v>Not_Significant</v>
      </c>
      <c r="I409" s="30" t="e">
        <f>IF(H409="Significant",Table2[[#This Row],[Student''s T-test Difference]],NA())</f>
        <v>#N/A</v>
      </c>
      <c r="J409" s="17">
        <f>IF(H409="Not_Significant",Table2[[#This Row],[Student''s T-test Difference]],NA())</f>
        <v>-1.3052514394124299</v>
      </c>
      <c r="K409" s="36">
        <v>0</v>
      </c>
      <c r="L409" s="36">
        <v>0</v>
      </c>
      <c r="M409" s="36">
        <v>4</v>
      </c>
      <c r="N409" s="36">
        <v>1</v>
      </c>
      <c r="O409" s="36">
        <v>3</v>
      </c>
      <c r="P409" s="36">
        <v>3</v>
      </c>
      <c r="Q409" s="20">
        <v>19.968387603759801</v>
      </c>
      <c r="R409" s="20">
        <v>20.6299133300781</v>
      </c>
      <c r="S409" s="20">
        <v>22.518068313598601</v>
      </c>
      <c r="T409" s="20">
        <v>22.2795734405518</v>
      </c>
      <c r="U409" s="20">
        <v>22.2726440429688</v>
      </c>
      <c r="V409" s="20">
        <v>22.479906082153299</v>
      </c>
      <c r="W409" s="20"/>
      <c r="X409" s="33"/>
      <c r="Y409" s="33"/>
    </row>
    <row r="410" spans="1:25" x14ac:dyDescent="0.2">
      <c r="A410" s="21">
        <v>340</v>
      </c>
      <c r="B410" s="21" t="s">
        <v>462</v>
      </c>
      <c r="C410" s="28" t="s">
        <v>463</v>
      </c>
      <c r="D410" s="21" t="s">
        <v>464</v>
      </c>
      <c r="E410" s="23">
        <v>2.4022075031532601</v>
      </c>
      <c r="F410" s="24">
        <v>-1.3114261627197299</v>
      </c>
      <c r="G410" s="10" t="s">
        <v>29</v>
      </c>
      <c r="H410" s="30" t="str">
        <f t="shared" si="6"/>
        <v>Significant</v>
      </c>
      <c r="I410" s="30">
        <f>IF(H410="Significant",Table2[[#This Row],[Student''s T-test Difference]],NA())</f>
        <v>-1.3114261627197299</v>
      </c>
      <c r="J410" s="17" t="e">
        <f>IF(H410="Not_Significant",Table2[[#This Row],[Student''s T-test Difference]],NA())</f>
        <v>#N/A</v>
      </c>
      <c r="K410" s="36">
        <v>0</v>
      </c>
      <c r="L410" s="36">
        <v>0</v>
      </c>
      <c r="M410" s="36">
        <v>2</v>
      </c>
      <c r="N410" s="36">
        <v>3</v>
      </c>
      <c r="O410" s="36">
        <v>2</v>
      </c>
      <c r="P410" s="36">
        <v>2</v>
      </c>
      <c r="Q410" s="20">
        <v>21.1505737304688</v>
      </c>
      <c r="R410" s="20">
        <v>21.023981094360401</v>
      </c>
      <c r="S410" s="20">
        <v>21.0408115386963</v>
      </c>
      <c r="T410" s="20">
        <v>22.717140197753899</v>
      </c>
      <c r="U410" s="20">
        <v>22.454025268554702</v>
      </c>
      <c r="V410" s="20">
        <v>21.978479385376001</v>
      </c>
      <c r="W410" s="20"/>
      <c r="X410" s="33"/>
      <c r="Y410" s="33"/>
    </row>
    <row r="411" spans="1:25" x14ac:dyDescent="0.2">
      <c r="A411" s="21">
        <v>78</v>
      </c>
      <c r="B411" s="21" t="s">
        <v>33</v>
      </c>
      <c r="C411" s="28" t="s">
        <v>34</v>
      </c>
      <c r="D411" s="21" t="s">
        <v>35</v>
      </c>
      <c r="E411" s="23">
        <v>0.79556811044237397</v>
      </c>
      <c r="F411" s="24">
        <v>-1.3292071024576799</v>
      </c>
      <c r="G411" s="10"/>
      <c r="H411" s="30" t="str">
        <f t="shared" si="6"/>
        <v>Not_Significant</v>
      </c>
      <c r="I411" s="30" t="e">
        <f>IF(H411="Significant",Table2[[#This Row],[Student''s T-test Difference]],NA())</f>
        <v>#N/A</v>
      </c>
      <c r="J411" s="17">
        <f>IF(H411="Not_Significant",Table2[[#This Row],[Student''s T-test Difference]],NA())</f>
        <v>-1.3292071024576799</v>
      </c>
      <c r="K411" s="36">
        <v>1</v>
      </c>
      <c r="L411" s="36">
        <v>2</v>
      </c>
      <c r="M411" s="36">
        <v>3</v>
      </c>
      <c r="N411" s="36">
        <v>2</v>
      </c>
      <c r="O411" s="36">
        <v>3</v>
      </c>
      <c r="P411" s="36">
        <v>2</v>
      </c>
      <c r="Q411" s="20">
        <v>20.4840297698975</v>
      </c>
      <c r="R411" s="20">
        <v>20.6828804016113</v>
      </c>
      <c r="S411" s="20">
        <v>22.885541915893601</v>
      </c>
      <c r="T411" s="20">
        <v>22.577960968017599</v>
      </c>
      <c r="U411" s="20">
        <v>22.781867980956999</v>
      </c>
      <c r="V411" s="20">
        <v>22.680244445800799</v>
      </c>
      <c r="W411" s="20"/>
      <c r="X411" s="33"/>
      <c r="Y411" s="33"/>
    </row>
    <row r="412" spans="1:25" x14ac:dyDescent="0.2">
      <c r="A412" s="21">
        <v>343</v>
      </c>
      <c r="B412" s="21" t="s">
        <v>471</v>
      </c>
      <c r="C412" s="28" t="s">
        <v>472</v>
      </c>
      <c r="D412" s="21" t="s">
        <v>473</v>
      </c>
      <c r="E412" s="23">
        <v>0.65406099865092304</v>
      </c>
      <c r="F412" s="24">
        <v>-1.3350372314453101</v>
      </c>
      <c r="G412" s="10"/>
      <c r="H412" s="30" t="str">
        <f t="shared" si="6"/>
        <v>Not_Significant</v>
      </c>
      <c r="I412" s="30" t="e">
        <f>IF(H412="Significant",Table2[[#This Row],[Student''s T-test Difference]],NA())</f>
        <v>#N/A</v>
      </c>
      <c r="J412" s="17">
        <f>IF(H412="Not_Significant",Table2[[#This Row],[Student''s T-test Difference]],NA())</f>
        <v>-1.3350372314453101</v>
      </c>
      <c r="K412" s="36">
        <v>0</v>
      </c>
      <c r="L412" s="36">
        <v>1</v>
      </c>
      <c r="M412" s="36">
        <v>5</v>
      </c>
      <c r="N412" s="36">
        <v>4</v>
      </c>
      <c r="O412" s="36">
        <v>7</v>
      </c>
      <c r="P412" s="36">
        <v>5</v>
      </c>
      <c r="Q412" s="20">
        <v>20.484136581420898</v>
      </c>
      <c r="R412" s="20">
        <v>23.150598526001001</v>
      </c>
      <c r="S412" s="20">
        <v>23.305912017822301</v>
      </c>
      <c r="T412" s="20">
        <v>23.8072509765625</v>
      </c>
      <c r="U412" s="20">
        <v>23.416479110717798</v>
      </c>
      <c r="V412" s="20">
        <v>23.722028732299801</v>
      </c>
      <c r="W412" s="20"/>
      <c r="X412" s="33"/>
      <c r="Y412" s="33"/>
    </row>
    <row r="413" spans="1:25" x14ac:dyDescent="0.2">
      <c r="A413" s="21">
        <v>701</v>
      </c>
      <c r="B413" s="21" t="s">
        <v>1068</v>
      </c>
      <c r="C413" s="28" t="s">
        <v>1069</v>
      </c>
      <c r="D413" s="21" t="s">
        <v>1070</v>
      </c>
      <c r="E413" s="23">
        <v>1.1102588735743699</v>
      </c>
      <c r="F413" s="24">
        <v>-1.36484972635905</v>
      </c>
      <c r="G413" s="10"/>
      <c r="H413" s="30" t="str">
        <f t="shared" si="6"/>
        <v>Not_Significant</v>
      </c>
      <c r="I413" s="30" t="e">
        <f>IF(H413="Significant",Table2[[#This Row],[Student''s T-test Difference]],NA())</f>
        <v>#N/A</v>
      </c>
      <c r="J413" s="17">
        <f>IF(H413="Not_Significant",Table2[[#This Row],[Student''s T-test Difference]],NA())</f>
        <v>-1.36484972635905</v>
      </c>
      <c r="K413" s="36">
        <v>0</v>
      </c>
      <c r="L413" s="36">
        <v>0</v>
      </c>
      <c r="M413" s="36">
        <v>5</v>
      </c>
      <c r="N413" s="36">
        <v>2</v>
      </c>
      <c r="O413" s="36">
        <v>2</v>
      </c>
      <c r="P413" s="36">
        <v>3</v>
      </c>
      <c r="Q413" s="20">
        <v>20.5642414093018</v>
      </c>
      <c r="R413" s="20">
        <v>20.741634368896499</v>
      </c>
      <c r="S413" s="20">
        <v>22.260663986206101</v>
      </c>
      <c r="T413" s="20">
        <v>22.974668502807599</v>
      </c>
      <c r="U413" s="20">
        <v>22.355899810791001</v>
      </c>
      <c r="V413" s="20">
        <v>22.330520629882798</v>
      </c>
      <c r="W413" s="20"/>
      <c r="X413" s="33"/>
      <c r="Y413" s="33"/>
    </row>
    <row r="414" spans="1:25" x14ac:dyDescent="0.2">
      <c r="A414" s="21">
        <v>532</v>
      </c>
      <c r="B414" s="21" t="s">
        <v>804</v>
      </c>
      <c r="C414" s="28" t="s">
        <v>805</v>
      </c>
      <c r="D414" s="21" t="s">
        <v>806</v>
      </c>
      <c r="E414" s="23">
        <v>0.98665558046775603</v>
      </c>
      <c r="F414" s="24">
        <v>-1.3897342681884799</v>
      </c>
      <c r="G414" s="10"/>
      <c r="H414" s="30" t="str">
        <f t="shared" si="6"/>
        <v>Not_Significant</v>
      </c>
      <c r="I414" s="30" t="e">
        <f>IF(H414="Significant",Table2[[#This Row],[Student''s T-test Difference]],NA())</f>
        <v>#N/A</v>
      </c>
      <c r="J414" s="17">
        <f>IF(H414="Not_Significant",Table2[[#This Row],[Student''s T-test Difference]],NA())</f>
        <v>-1.3897342681884799</v>
      </c>
      <c r="K414" s="36">
        <v>2</v>
      </c>
      <c r="L414" s="36">
        <v>1</v>
      </c>
      <c r="M414" s="36">
        <v>1</v>
      </c>
      <c r="N414" s="36">
        <v>2</v>
      </c>
      <c r="O414" s="36">
        <v>2</v>
      </c>
      <c r="P414" s="36">
        <v>2</v>
      </c>
      <c r="Q414" s="20">
        <v>22.262355804443398</v>
      </c>
      <c r="R414" s="20">
        <v>20.969408035278299</v>
      </c>
      <c r="S414" s="20">
        <v>20.134840011596701</v>
      </c>
      <c r="T414" s="20">
        <v>22.143234252929702</v>
      </c>
      <c r="U414" s="20">
        <v>22.457311630248999</v>
      </c>
      <c r="V414" s="20">
        <v>22.935260772705099</v>
      </c>
      <c r="W414" s="20"/>
      <c r="X414" s="33"/>
      <c r="Y414" s="33"/>
    </row>
    <row r="415" spans="1:25" x14ac:dyDescent="0.2">
      <c r="A415" s="21">
        <v>392</v>
      </c>
      <c r="B415" s="21" t="s">
        <v>546</v>
      </c>
      <c r="C415" s="28" t="s">
        <v>547</v>
      </c>
      <c r="D415" s="21" t="s">
        <v>548</v>
      </c>
      <c r="E415" s="23">
        <v>1.95899055853622</v>
      </c>
      <c r="F415" s="24">
        <v>-1.3901964823405</v>
      </c>
      <c r="G415" s="10" t="s">
        <v>29</v>
      </c>
      <c r="H415" s="30" t="str">
        <f t="shared" si="6"/>
        <v>Significant</v>
      </c>
      <c r="I415" s="30">
        <f>IF(H415="Significant",Table2[[#This Row],[Student''s T-test Difference]],NA())</f>
        <v>-1.3901964823405</v>
      </c>
      <c r="J415" s="17" t="e">
        <f>IF(H415="Not_Significant",Table2[[#This Row],[Student''s T-test Difference]],NA())</f>
        <v>#N/A</v>
      </c>
      <c r="K415" s="36">
        <v>2</v>
      </c>
      <c r="L415" s="36">
        <v>3</v>
      </c>
      <c r="M415" s="36">
        <v>2</v>
      </c>
      <c r="N415" s="36">
        <v>5</v>
      </c>
      <c r="O415" s="36">
        <v>5</v>
      </c>
      <c r="P415" s="36">
        <v>6</v>
      </c>
      <c r="Q415" s="20">
        <v>23.4532470703125</v>
      </c>
      <c r="R415" s="20">
        <v>22.98610496521</v>
      </c>
      <c r="S415" s="20">
        <v>23.946102142333999</v>
      </c>
      <c r="T415" s="20">
        <v>25.116285324096701</v>
      </c>
      <c r="U415" s="20">
        <v>24.797685623168899</v>
      </c>
      <c r="V415" s="20">
        <v>24.642072677612301</v>
      </c>
      <c r="W415" s="20"/>
      <c r="X415" s="33"/>
      <c r="Y415" s="33"/>
    </row>
    <row r="416" spans="1:25" x14ac:dyDescent="0.2">
      <c r="A416" s="21">
        <v>798</v>
      </c>
      <c r="B416" s="21" t="s">
        <v>1164</v>
      </c>
      <c r="C416" s="28" t="s">
        <v>1165</v>
      </c>
      <c r="D416" s="21" t="s">
        <v>1166</v>
      </c>
      <c r="E416" s="23">
        <v>2.1786359584600499</v>
      </c>
      <c r="F416" s="24">
        <v>-1.41704750061035</v>
      </c>
      <c r="G416" s="10" t="s">
        <v>29</v>
      </c>
      <c r="H416" s="30" t="str">
        <f t="shared" si="6"/>
        <v>Significant</v>
      </c>
      <c r="I416" s="30">
        <f>IF(H416="Significant",Table2[[#This Row],[Student''s T-test Difference]],NA())</f>
        <v>-1.41704750061035</v>
      </c>
      <c r="J416" s="17" t="e">
        <f>IF(H416="Not_Significant",Table2[[#This Row],[Student''s T-test Difference]],NA())</f>
        <v>#N/A</v>
      </c>
      <c r="K416" s="36">
        <v>1</v>
      </c>
      <c r="L416" s="36">
        <v>1</v>
      </c>
      <c r="M416" s="36">
        <v>1</v>
      </c>
      <c r="N416" s="36">
        <v>2</v>
      </c>
      <c r="O416" s="36">
        <v>2</v>
      </c>
      <c r="P416" s="36">
        <v>3</v>
      </c>
      <c r="Q416" s="20">
        <v>20.343307495117202</v>
      </c>
      <c r="R416" s="20">
        <v>19.8957824707031</v>
      </c>
      <c r="S416" s="20">
        <v>20.693611145019499</v>
      </c>
      <c r="T416" s="20">
        <v>21.971969604492202</v>
      </c>
      <c r="U416" s="20">
        <v>21.463336944580099</v>
      </c>
      <c r="V416" s="20">
        <v>21.748537063598601</v>
      </c>
      <c r="W416" s="20"/>
      <c r="X416" s="33"/>
      <c r="Y416" s="33"/>
    </row>
    <row r="417" spans="1:25" x14ac:dyDescent="0.2">
      <c r="A417" s="21">
        <v>170</v>
      </c>
      <c r="B417" s="21" t="s">
        <v>150</v>
      </c>
      <c r="C417" s="28" t="s">
        <v>151</v>
      </c>
      <c r="D417" s="21" t="s">
        <v>152</v>
      </c>
      <c r="E417" s="23">
        <v>1.04694308890418</v>
      </c>
      <c r="F417" s="24">
        <v>-1.4339269002278701</v>
      </c>
      <c r="G417" s="10"/>
      <c r="H417" s="30" t="str">
        <f t="shared" si="6"/>
        <v>Not_Significant</v>
      </c>
      <c r="I417" s="30" t="e">
        <f>IF(H417="Significant",Table2[[#This Row],[Student''s T-test Difference]],NA())</f>
        <v>#N/A</v>
      </c>
      <c r="J417" s="17">
        <f>IF(H417="Not_Significant",Table2[[#This Row],[Student''s T-test Difference]],NA())</f>
        <v>-1.4339269002278701</v>
      </c>
      <c r="K417" s="36">
        <v>0</v>
      </c>
      <c r="L417" s="36">
        <v>2</v>
      </c>
      <c r="M417" s="36">
        <v>2</v>
      </c>
      <c r="N417" s="36">
        <v>2</v>
      </c>
      <c r="O417" s="36">
        <v>4</v>
      </c>
      <c r="P417" s="36">
        <v>4</v>
      </c>
      <c r="Q417" s="20">
        <v>20.593358993530298</v>
      </c>
      <c r="R417" s="20">
        <v>21.862154006958001</v>
      </c>
      <c r="S417" s="20">
        <v>22.3218784332275</v>
      </c>
      <c r="T417" s="20">
        <v>22.288078308105501</v>
      </c>
      <c r="U417" s="20">
        <v>23.5735759735107</v>
      </c>
      <c r="V417" s="20">
        <v>23.2175178527832</v>
      </c>
      <c r="W417" s="20"/>
      <c r="X417" s="33"/>
      <c r="Y417" s="33"/>
    </row>
    <row r="418" spans="1:25" x14ac:dyDescent="0.2">
      <c r="A418" s="21">
        <v>549</v>
      </c>
      <c r="B418" s="21" t="s">
        <v>846</v>
      </c>
      <c r="C418" s="28" t="s">
        <v>847</v>
      </c>
      <c r="D418" s="21" t="s">
        <v>848</v>
      </c>
      <c r="E418" s="23">
        <v>0.61296686002428402</v>
      </c>
      <c r="F418" s="24">
        <v>-1.5044377644856799</v>
      </c>
      <c r="G418" s="10"/>
      <c r="H418" s="30" t="str">
        <f t="shared" si="6"/>
        <v>Not_Significant</v>
      </c>
      <c r="I418" s="30" t="e">
        <f>IF(H418="Significant",Table2[[#This Row],[Student''s T-test Difference]],NA())</f>
        <v>#N/A</v>
      </c>
      <c r="J418" s="17">
        <f>IF(H418="Not_Significant",Table2[[#This Row],[Student''s T-test Difference]],NA())</f>
        <v>-1.5044377644856799</v>
      </c>
      <c r="K418" s="36">
        <v>0</v>
      </c>
      <c r="L418" s="36">
        <v>0</v>
      </c>
      <c r="M418" s="36">
        <v>2</v>
      </c>
      <c r="N418" s="36">
        <v>0</v>
      </c>
      <c r="O418" s="36">
        <v>2</v>
      </c>
      <c r="P418" s="36">
        <v>2</v>
      </c>
      <c r="Q418" s="20">
        <v>22.486770629882798</v>
      </c>
      <c r="R418" s="20">
        <v>19.987346649169901</v>
      </c>
      <c r="S418" s="20">
        <v>23.596279144287099</v>
      </c>
      <c r="T418" s="20">
        <v>23.011766433715799</v>
      </c>
      <c r="U418" s="20">
        <v>23.631565093994102</v>
      </c>
      <c r="V418" s="20">
        <v>23.9403781890869</v>
      </c>
      <c r="W418" s="20"/>
      <c r="X418" s="33"/>
      <c r="Y418" s="33"/>
    </row>
    <row r="419" spans="1:25" x14ac:dyDescent="0.2">
      <c r="A419" s="21">
        <v>308</v>
      </c>
      <c r="B419" s="21" t="s">
        <v>405</v>
      </c>
      <c r="C419" s="28" t="s">
        <v>406</v>
      </c>
      <c r="D419" s="21" t="s">
        <v>407</v>
      </c>
      <c r="E419" s="23">
        <v>0.74594079944702096</v>
      </c>
      <c r="F419" s="24">
        <v>-1.54223759969076</v>
      </c>
      <c r="G419" s="10"/>
      <c r="H419" s="30" t="str">
        <f t="shared" si="6"/>
        <v>Not_Significant</v>
      </c>
      <c r="I419" s="30" t="e">
        <f>IF(H419="Significant",Table2[[#This Row],[Student''s T-test Difference]],NA())</f>
        <v>#N/A</v>
      </c>
      <c r="J419" s="17">
        <f>IF(H419="Not_Significant",Table2[[#This Row],[Student''s T-test Difference]],NA())</f>
        <v>-1.54223759969076</v>
      </c>
      <c r="K419" s="36">
        <v>1</v>
      </c>
      <c r="L419" s="36">
        <v>1</v>
      </c>
      <c r="M419" s="36">
        <v>2</v>
      </c>
      <c r="N419" s="36">
        <v>0</v>
      </c>
      <c r="O419" s="36">
        <v>0</v>
      </c>
      <c r="P419" s="36">
        <v>2</v>
      </c>
      <c r="Q419" s="20">
        <v>20.464246749877901</v>
      </c>
      <c r="R419" s="20">
        <v>19.932645797729499</v>
      </c>
      <c r="S419" s="20">
        <v>22.954610824585</v>
      </c>
      <c r="T419" s="20">
        <v>22.828750610351602</v>
      </c>
      <c r="U419" s="20">
        <v>22.854108810424801</v>
      </c>
      <c r="V419" s="20">
        <v>22.295356750488299</v>
      </c>
      <c r="W419" s="20"/>
      <c r="X419" s="33"/>
      <c r="Y419" s="33"/>
    </row>
    <row r="420" spans="1:25" x14ac:dyDescent="0.2">
      <c r="A420" s="21">
        <v>185</v>
      </c>
      <c r="B420" s="21" t="s">
        <v>183</v>
      </c>
      <c r="C420" s="28" t="s">
        <v>184</v>
      </c>
      <c r="D420" s="21" t="s">
        <v>185</v>
      </c>
      <c r="E420" s="23">
        <v>1.9442096846208099</v>
      </c>
      <c r="F420" s="24">
        <v>-1.5587304433186799</v>
      </c>
      <c r="G420" s="10" t="s">
        <v>29</v>
      </c>
      <c r="H420" s="30" t="str">
        <f t="shared" si="6"/>
        <v>Significant</v>
      </c>
      <c r="I420" s="30">
        <f>IF(H420="Significant",Table2[[#This Row],[Student''s T-test Difference]],NA())</f>
        <v>-1.5587304433186799</v>
      </c>
      <c r="J420" s="17" t="e">
        <f>IF(H420="Not_Significant",Table2[[#This Row],[Student''s T-test Difference]],NA())</f>
        <v>#N/A</v>
      </c>
      <c r="K420" s="36">
        <v>4</v>
      </c>
      <c r="L420" s="36">
        <v>3</v>
      </c>
      <c r="M420" s="36">
        <v>4</v>
      </c>
      <c r="N420" s="36">
        <v>3</v>
      </c>
      <c r="O420" s="36">
        <v>12</v>
      </c>
      <c r="P420" s="36">
        <v>10</v>
      </c>
      <c r="Q420" s="20">
        <v>23.275829315185501</v>
      </c>
      <c r="R420" s="20">
        <v>24.240598678588899</v>
      </c>
      <c r="S420" s="20">
        <v>24.281711578369102</v>
      </c>
      <c r="T420" s="20">
        <v>25.242925643920898</v>
      </c>
      <c r="U420" s="20">
        <v>25.624330520629901</v>
      </c>
      <c r="V420" s="20">
        <v>25.6070747375488</v>
      </c>
      <c r="W420" s="20"/>
      <c r="X420" s="33"/>
      <c r="Y420" s="33"/>
    </row>
    <row r="421" spans="1:25" x14ac:dyDescent="0.2">
      <c r="A421" s="21">
        <v>142</v>
      </c>
      <c r="B421" s="21" t="s">
        <v>117</v>
      </c>
      <c r="C421" s="28" t="s">
        <v>118</v>
      </c>
      <c r="D421" s="21" t="s">
        <v>119</v>
      </c>
      <c r="E421" s="23">
        <v>0.593180514752497</v>
      </c>
      <c r="F421" s="24">
        <v>-1.5719413757324201</v>
      </c>
      <c r="G421" s="10"/>
      <c r="H421" s="30" t="str">
        <f t="shared" si="6"/>
        <v>Not_Significant</v>
      </c>
      <c r="I421" s="30" t="e">
        <f>IF(H421="Significant",Table2[[#This Row],[Student''s T-test Difference]],NA())</f>
        <v>#N/A</v>
      </c>
      <c r="J421" s="17">
        <f>IF(H421="Not_Significant",Table2[[#This Row],[Student''s T-test Difference]],NA())</f>
        <v>-1.5719413757324201</v>
      </c>
      <c r="K421" s="36">
        <v>1</v>
      </c>
      <c r="L421" s="36">
        <v>1</v>
      </c>
      <c r="M421" s="36">
        <v>3</v>
      </c>
      <c r="N421" s="36">
        <v>4</v>
      </c>
      <c r="O421" s="36">
        <v>2</v>
      </c>
      <c r="P421" s="36">
        <v>1</v>
      </c>
      <c r="Q421" s="20">
        <v>21.994554519653299</v>
      </c>
      <c r="R421" s="20">
        <v>22.5120754241943</v>
      </c>
      <c r="S421" s="20">
        <v>23.172050476074201</v>
      </c>
      <c r="T421" s="20">
        <v>26.266708374023398</v>
      </c>
      <c r="U421" s="20">
        <v>23.7283744812012</v>
      </c>
      <c r="V421" s="20">
        <v>22.399421691894499</v>
      </c>
      <c r="W421" s="20"/>
      <c r="X421" s="33"/>
      <c r="Y421" s="33"/>
    </row>
    <row r="422" spans="1:25" x14ac:dyDescent="0.2">
      <c r="A422" s="21">
        <v>546</v>
      </c>
      <c r="B422" s="21" t="s">
        <v>837</v>
      </c>
      <c r="C422" s="28" t="s">
        <v>838</v>
      </c>
      <c r="D422" s="21" t="s">
        <v>839</v>
      </c>
      <c r="E422" s="23">
        <v>1.39487564474013</v>
      </c>
      <c r="F422" s="24">
        <v>-1.66106351216634</v>
      </c>
      <c r="G422" s="10" t="s">
        <v>29</v>
      </c>
      <c r="H422" s="30" t="str">
        <f t="shared" si="6"/>
        <v>Significant</v>
      </c>
      <c r="I422" s="30">
        <f>IF(H422="Significant",Table2[[#This Row],[Student''s T-test Difference]],NA())</f>
        <v>-1.66106351216634</v>
      </c>
      <c r="J422" s="17" t="e">
        <f>IF(H422="Not_Significant",Table2[[#This Row],[Student''s T-test Difference]],NA())</f>
        <v>#N/A</v>
      </c>
      <c r="K422" s="36">
        <v>2</v>
      </c>
      <c r="L422" s="36">
        <v>1</v>
      </c>
      <c r="M422" s="36">
        <v>1</v>
      </c>
      <c r="N422" s="36">
        <v>2</v>
      </c>
      <c r="O422" s="36">
        <v>4</v>
      </c>
      <c r="P422" s="36">
        <v>3</v>
      </c>
      <c r="Q422" s="20">
        <v>20.930353164672901</v>
      </c>
      <c r="R422" s="20">
        <v>20.417188644409201</v>
      </c>
      <c r="S422" s="20">
        <v>22.249683380126999</v>
      </c>
      <c r="T422" s="20">
        <v>22.662012100219702</v>
      </c>
      <c r="U422" s="20">
        <v>22.915483474731399</v>
      </c>
      <c r="V422" s="20">
        <v>23.0029201507568</v>
      </c>
      <c r="W422" s="20"/>
      <c r="X422" s="33"/>
      <c r="Y422" s="33"/>
    </row>
    <row r="423" spans="1:25" x14ac:dyDescent="0.2">
      <c r="A423" s="21">
        <v>73</v>
      </c>
      <c r="B423" s="21" t="s">
        <v>26</v>
      </c>
      <c r="C423" s="28" t="s">
        <v>27</v>
      </c>
      <c r="D423" s="21" t="s">
        <v>28</v>
      </c>
      <c r="E423" s="23">
        <v>1.90780540658622</v>
      </c>
      <c r="F423" s="24">
        <v>-1.67793464660645</v>
      </c>
      <c r="G423" s="10" t="s">
        <v>29</v>
      </c>
      <c r="H423" s="30" t="str">
        <f t="shared" si="6"/>
        <v>Significant</v>
      </c>
      <c r="I423" s="30">
        <f>IF(H423="Significant",Table2[[#This Row],[Student''s T-test Difference]],NA())</f>
        <v>-1.67793464660645</v>
      </c>
      <c r="J423" s="17" t="e">
        <f>IF(H423="Not_Significant",Table2[[#This Row],[Student''s T-test Difference]],NA())</f>
        <v>#N/A</v>
      </c>
      <c r="K423" s="36">
        <v>1</v>
      </c>
      <c r="L423" s="36">
        <v>0</v>
      </c>
      <c r="M423" s="36">
        <v>3</v>
      </c>
      <c r="N423" s="36">
        <v>3</v>
      </c>
      <c r="O423" s="36">
        <v>2</v>
      </c>
      <c r="P423" s="36">
        <v>3</v>
      </c>
      <c r="Q423" s="20">
        <v>21.127759933471701</v>
      </c>
      <c r="R423" s="20">
        <v>20.4895210266113</v>
      </c>
      <c r="S423" s="20">
        <v>21.811822891235401</v>
      </c>
      <c r="T423" s="20">
        <v>22.7871189117432</v>
      </c>
      <c r="U423" s="20">
        <v>22.725318908691399</v>
      </c>
      <c r="V423" s="20">
        <v>22.9504699707031</v>
      </c>
      <c r="W423" s="20"/>
      <c r="X423" s="33"/>
      <c r="Y423" s="33"/>
    </row>
    <row r="424" spans="1:25" x14ac:dyDescent="0.2">
      <c r="A424" s="21">
        <v>744</v>
      </c>
      <c r="B424" s="21" t="s">
        <v>1107</v>
      </c>
      <c r="C424" s="28" t="s">
        <v>1108</v>
      </c>
      <c r="D424" s="21" t="s">
        <v>1109</v>
      </c>
      <c r="E424" s="23">
        <v>0.42889236070877901</v>
      </c>
      <c r="F424" s="24">
        <v>-1.72442881266276</v>
      </c>
      <c r="G424" s="10"/>
      <c r="H424" s="30" t="str">
        <f t="shared" si="6"/>
        <v>Not_Significant</v>
      </c>
      <c r="I424" s="30" t="e">
        <f>IF(H424="Significant",Table2[[#This Row],[Student''s T-test Difference]],NA())</f>
        <v>#N/A</v>
      </c>
      <c r="J424" s="17">
        <f>IF(H424="Not_Significant",Table2[[#This Row],[Student''s T-test Difference]],NA())</f>
        <v>-1.72442881266276</v>
      </c>
      <c r="K424" s="36">
        <v>2</v>
      </c>
      <c r="L424" s="36">
        <v>1</v>
      </c>
      <c r="M424" s="36">
        <v>2</v>
      </c>
      <c r="N424" s="36">
        <v>1</v>
      </c>
      <c r="O424" s="36">
        <v>1</v>
      </c>
      <c r="P424" s="36">
        <v>1</v>
      </c>
      <c r="Q424" s="20">
        <v>25.7673149108887</v>
      </c>
      <c r="R424" s="20">
        <v>20.457199096679702</v>
      </c>
      <c r="S424" s="20">
        <v>25.441865921020501</v>
      </c>
      <c r="T424" s="20">
        <v>25.625026702880898</v>
      </c>
      <c r="U424" s="20">
        <v>25.545600891113299</v>
      </c>
      <c r="V424" s="20">
        <v>25.669038772583001</v>
      </c>
      <c r="W424" s="20"/>
      <c r="X424" s="33"/>
      <c r="Y424" s="33"/>
    </row>
    <row r="425" spans="1:25" x14ac:dyDescent="0.2">
      <c r="A425" s="21">
        <v>493</v>
      </c>
      <c r="B425" s="21" t="s">
        <v>714</v>
      </c>
      <c r="C425" s="28" t="s">
        <v>715</v>
      </c>
      <c r="D425" s="21" t="s">
        <v>716</v>
      </c>
      <c r="E425" s="23">
        <v>3.2260513001271698</v>
      </c>
      <c r="F425" s="24">
        <v>-1.72891426086426</v>
      </c>
      <c r="G425" s="10" t="s">
        <v>29</v>
      </c>
      <c r="H425" s="30" t="str">
        <f t="shared" si="6"/>
        <v>Significant</v>
      </c>
      <c r="I425" s="30">
        <f>IF(H425="Significant",Table2[[#This Row],[Student''s T-test Difference]],NA())</f>
        <v>-1.72891426086426</v>
      </c>
      <c r="J425" s="17" t="e">
        <f>IF(H425="Not_Significant",Table2[[#This Row],[Student''s T-test Difference]],NA())</f>
        <v>#N/A</v>
      </c>
      <c r="K425" s="36">
        <v>0</v>
      </c>
      <c r="L425" s="36">
        <v>0</v>
      </c>
      <c r="M425" s="36">
        <v>1</v>
      </c>
      <c r="N425" s="36">
        <v>3</v>
      </c>
      <c r="O425" s="36">
        <v>4</v>
      </c>
      <c r="P425" s="36">
        <v>3</v>
      </c>
      <c r="Q425" s="20">
        <v>20.860378265380898</v>
      </c>
      <c r="R425" s="20">
        <v>21.007396697998001</v>
      </c>
      <c r="S425" s="20">
        <v>21.171350479126001</v>
      </c>
      <c r="T425" s="20">
        <v>22.776617050170898</v>
      </c>
      <c r="U425" s="20">
        <v>22.983844757080099</v>
      </c>
      <c r="V425" s="20">
        <v>22.465406417846701</v>
      </c>
      <c r="W425" s="20"/>
      <c r="X425" s="33"/>
      <c r="Y425" s="33"/>
    </row>
    <row r="426" spans="1:25" x14ac:dyDescent="0.2">
      <c r="A426" s="21">
        <v>155</v>
      </c>
      <c r="B426" s="21" t="s">
        <v>132</v>
      </c>
      <c r="C426" s="28" t="s">
        <v>133</v>
      </c>
      <c r="D426" s="21" t="s">
        <v>134</v>
      </c>
      <c r="E426" s="23">
        <v>0.76085696773226297</v>
      </c>
      <c r="F426" s="24">
        <v>-1.7519270579020201</v>
      </c>
      <c r="G426" s="10"/>
      <c r="H426" s="30" t="str">
        <f t="shared" si="6"/>
        <v>Not_Significant</v>
      </c>
      <c r="I426" s="30" t="e">
        <f>IF(H426="Significant",Table2[[#This Row],[Student''s T-test Difference]],NA())</f>
        <v>#N/A</v>
      </c>
      <c r="J426" s="17">
        <f>IF(H426="Not_Significant",Table2[[#This Row],[Student''s T-test Difference]],NA())</f>
        <v>-1.7519270579020201</v>
      </c>
      <c r="K426" s="36">
        <v>1</v>
      </c>
      <c r="L426" s="36">
        <v>0</v>
      </c>
      <c r="M426" s="36">
        <v>4</v>
      </c>
      <c r="N426" s="36">
        <v>2</v>
      </c>
      <c r="O426" s="36">
        <v>5</v>
      </c>
      <c r="P426" s="36">
        <v>7</v>
      </c>
      <c r="Q426" s="20">
        <v>20.716434478759801</v>
      </c>
      <c r="R426" s="20">
        <v>20.917579650878899</v>
      </c>
      <c r="S426" s="20">
        <v>22.2276725769043</v>
      </c>
      <c r="T426" s="20">
        <v>22.116895675659201</v>
      </c>
      <c r="U426" s="20">
        <v>22.067201614379901</v>
      </c>
      <c r="V426" s="20">
        <v>24.93337059021</v>
      </c>
      <c r="W426" s="20"/>
      <c r="X426" s="33"/>
      <c r="Y426" s="33"/>
    </row>
    <row r="427" spans="1:25" x14ac:dyDescent="0.2">
      <c r="A427" s="21">
        <v>350</v>
      </c>
      <c r="B427" s="21" t="s">
        <v>489</v>
      </c>
      <c r="C427" s="28" t="s">
        <v>490</v>
      </c>
      <c r="D427" s="21" t="s">
        <v>491</v>
      </c>
      <c r="E427" s="23">
        <v>1.7368395796550899</v>
      </c>
      <c r="F427" s="24">
        <v>-1.75705718994141</v>
      </c>
      <c r="G427" s="10" t="s">
        <v>29</v>
      </c>
      <c r="H427" s="30" t="str">
        <f t="shared" si="6"/>
        <v>Significant</v>
      </c>
      <c r="I427" s="30">
        <f>IF(H427="Significant",Table2[[#This Row],[Student''s T-test Difference]],NA())</f>
        <v>-1.75705718994141</v>
      </c>
      <c r="J427" s="17" t="e">
        <f>IF(H427="Not_Significant",Table2[[#This Row],[Student''s T-test Difference]],NA())</f>
        <v>#N/A</v>
      </c>
      <c r="K427" s="36">
        <v>1</v>
      </c>
      <c r="L427" s="36">
        <v>1</v>
      </c>
      <c r="M427" s="36">
        <v>1</v>
      </c>
      <c r="N427" s="36">
        <v>1</v>
      </c>
      <c r="O427" s="36">
        <v>6</v>
      </c>
      <c r="P427" s="36">
        <v>5</v>
      </c>
      <c r="Q427" s="20">
        <v>20.783308029174801</v>
      </c>
      <c r="R427" s="20">
        <v>21.0006999969482</v>
      </c>
      <c r="S427" s="20">
        <v>21.608951568603501</v>
      </c>
      <c r="T427" s="20">
        <v>22.5122680664063</v>
      </c>
      <c r="U427" s="20">
        <v>23.655891418456999</v>
      </c>
      <c r="V427" s="20">
        <v>22.4959716796875</v>
      </c>
      <c r="W427" s="20"/>
      <c r="X427" s="33"/>
      <c r="Y427" s="33"/>
    </row>
    <row r="428" spans="1:25" x14ac:dyDescent="0.2">
      <c r="A428" s="21">
        <v>770</v>
      </c>
      <c r="B428" s="21" t="s">
        <v>1134</v>
      </c>
      <c r="C428" s="28" t="s">
        <v>1135</v>
      </c>
      <c r="D428" s="21" t="s">
        <v>1136</v>
      </c>
      <c r="E428" s="23">
        <v>0.43317022239247899</v>
      </c>
      <c r="F428" s="24">
        <v>-1.7929350535074899</v>
      </c>
      <c r="G428" s="10"/>
      <c r="H428" s="30" t="str">
        <f t="shared" si="6"/>
        <v>Not_Significant</v>
      </c>
      <c r="I428" s="30" t="e">
        <f>IF(H428="Significant",Table2[[#This Row],[Student''s T-test Difference]],NA())</f>
        <v>#N/A</v>
      </c>
      <c r="J428" s="17">
        <f>IF(H428="Not_Significant",Table2[[#This Row],[Student''s T-test Difference]],NA())</f>
        <v>-1.7929350535074899</v>
      </c>
      <c r="K428" s="36">
        <v>1</v>
      </c>
      <c r="L428" s="36">
        <v>0</v>
      </c>
      <c r="M428" s="36">
        <v>2</v>
      </c>
      <c r="N428" s="36">
        <v>1</v>
      </c>
      <c r="O428" s="36">
        <v>2</v>
      </c>
      <c r="P428" s="36">
        <v>1</v>
      </c>
      <c r="Q428" s="20">
        <v>25.768426895141602</v>
      </c>
      <c r="R428" s="20">
        <v>20.61448097229</v>
      </c>
      <c r="S428" s="20">
        <v>26.0744934082031</v>
      </c>
      <c r="T428" s="20">
        <v>25.8461093902588</v>
      </c>
      <c r="U428" s="20">
        <v>25.993452072143601</v>
      </c>
      <c r="V428" s="20">
        <v>25.996644973754901</v>
      </c>
      <c r="W428" s="20"/>
      <c r="X428" s="33"/>
      <c r="Y428" s="33"/>
    </row>
    <row r="429" spans="1:25" x14ac:dyDescent="0.2">
      <c r="A429" s="21">
        <v>236</v>
      </c>
      <c r="B429" s="21" t="s">
        <v>270</v>
      </c>
      <c r="C429" s="28" t="s">
        <v>271</v>
      </c>
      <c r="D429" s="21" t="s">
        <v>272</v>
      </c>
      <c r="E429" s="23">
        <v>1.1418081270407801</v>
      </c>
      <c r="F429" s="24">
        <v>-1.8069623311360701</v>
      </c>
      <c r="G429" s="10"/>
      <c r="H429" s="30" t="str">
        <f t="shared" si="6"/>
        <v>Not_Significant</v>
      </c>
      <c r="I429" s="30" t="e">
        <f>IF(H429="Significant",Table2[[#This Row],[Student''s T-test Difference]],NA())</f>
        <v>#N/A</v>
      </c>
      <c r="J429" s="17">
        <f>IF(H429="Not_Significant",Table2[[#This Row],[Student''s T-test Difference]],NA())</f>
        <v>-1.8069623311360701</v>
      </c>
      <c r="K429" s="36">
        <v>0</v>
      </c>
      <c r="L429" s="36">
        <v>0</v>
      </c>
      <c r="M429" s="36">
        <v>2</v>
      </c>
      <c r="N429" s="36">
        <v>1</v>
      </c>
      <c r="O429" s="36">
        <v>2</v>
      </c>
      <c r="P429" s="36">
        <v>2</v>
      </c>
      <c r="Q429" s="20">
        <v>21.122133255004901</v>
      </c>
      <c r="R429" s="20">
        <v>19.611415863037099</v>
      </c>
      <c r="S429" s="20">
        <v>22.0537433624268</v>
      </c>
      <c r="T429" s="20">
        <v>23.149837493896499</v>
      </c>
      <c r="U429" s="20">
        <v>22.410463333129901</v>
      </c>
      <c r="V429" s="20">
        <v>22.6478786468506</v>
      </c>
      <c r="W429" s="20"/>
      <c r="X429" s="33"/>
      <c r="Y429" s="33"/>
    </row>
    <row r="430" spans="1:25" x14ac:dyDescent="0.2">
      <c r="A430" s="21">
        <v>315</v>
      </c>
      <c r="B430" s="21" t="s">
        <v>420</v>
      </c>
      <c r="C430" s="28" t="s">
        <v>421</v>
      </c>
      <c r="D430" s="21" t="s">
        <v>422</v>
      </c>
      <c r="E430" s="23">
        <v>1.0862200986650701</v>
      </c>
      <c r="F430" s="24">
        <v>-1.8110237121582</v>
      </c>
      <c r="G430" s="10"/>
      <c r="H430" s="30" t="str">
        <f t="shared" si="6"/>
        <v>Not_Significant</v>
      </c>
      <c r="I430" s="30" t="e">
        <f>IF(H430="Significant",Table2[[#This Row],[Student''s T-test Difference]],NA())</f>
        <v>#N/A</v>
      </c>
      <c r="J430" s="17">
        <f>IF(H430="Not_Significant",Table2[[#This Row],[Student''s T-test Difference]],NA())</f>
        <v>-1.8110237121582</v>
      </c>
      <c r="K430" s="36">
        <v>1</v>
      </c>
      <c r="L430" s="36">
        <v>0</v>
      </c>
      <c r="M430" s="36">
        <v>2</v>
      </c>
      <c r="N430" s="36">
        <v>2</v>
      </c>
      <c r="O430" s="36">
        <v>2</v>
      </c>
      <c r="P430" s="36">
        <v>2</v>
      </c>
      <c r="Q430" s="20">
        <v>22.77854347229</v>
      </c>
      <c r="R430" s="20">
        <v>22.820808410644499</v>
      </c>
      <c r="S430" s="20">
        <v>24.7982292175293</v>
      </c>
      <c r="T430" s="20">
        <v>25.991573333740199</v>
      </c>
      <c r="U430" s="20">
        <v>24.561332702636701</v>
      </c>
      <c r="V430" s="20">
        <v>25.277746200561499</v>
      </c>
      <c r="W430" s="20"/>
      <c r="X430" s="33"/>
      <c r="Y430" s="33"/>
    </row>
    <row r="431" spans="1:25" x14ac:dyDescent="0.2">
      <c r="A431" s="21">
        <v>151</v>
      </c>
      <c r="B431" s="21" t="s">
        <v>129</v>
      </c>
      <c r="C431" s="28" t="s">
        <v>130</v>
      </c>
      <c r="D431" s="21" t="s">
        <v>131</v>
      </c>
      <c r="E431" s="23">
        <v>1.1326505585594799</v>
      </c>
      <c r="F431" s="24">
        <v>-1.94040997823079</v>
      </c>
      <c r="G431" s="10"/>
      <c r="H431" s="30" t="str">
        <f t="shared" si="6"/>
        <v>Not_Significant</v>
      </c>
      <c r="I431" s="30" t="e">
        <f>IF(H431="Significant",Table2[[#This Row],[Student''s T-test Difference]],NA())</f>
        <v>#N/A</v>
      </c>
      <c r="J431" s="17">
        <f>IF(H431="Not_Significant",Table2[[#This Row],[Student''s T-test Difference]],NA())</f>
        <v>-1.94040997823079</v>
      </c>
      <c r="K431" s="36">
        <v>0</v>
      </c>
      <c r="L431" s="36">
        <v>0</v>
      </c>
      <c r="M431" s="36">
        <v>1</v>
      </c>
      <c r="N431" s="36">
        <v>2</v>
      </c>
      <c r="O431" s="36">
        <v>4</v>
      </c>
      <c r="P431" s="36">
        <v>3</v>
      </c>
      <c r="Q431" s="20">
        <v>20.7190341949463</v>
      </c>
      <c r="R431" s="20">
        <v>21.384061813354499</v>
      </c>
      <c r="S431" s="20">
        <v>22.527286529541001</v>
      </c>
      <c r="T431" s="20">
        <v>22.4194145202637</v>
      </c>
      <c r="U431" s="20">
        <v>24.527011871337901</v>
      </c>
      <c r="V431" s="20">
        <v>23.505186080932599</v>
      </c>
      <c r="W431" s="20"/>
      <c r="X431" s="33"/>
      <c r="Y431" s="33"/>
    </row>
    <row r="432" spans="1:25" x14ac:dyDescent="0.2">
      <c r="A432" s="21">
        <v>937</v>
      </c>
      <c r="B432" s="21" t="s">
        <v>1320</v>
      </c>
      <c r="C432" s="28" t="s">
        <v>1321</v>
      </c>
      <c r="D432" s="21" t="s">
        <v>1322</v>
      </c>
      <c r="E432" s="23">
        <v>3.1272002632854599</v>
      </c>
      <c r="F432" s="24">
        <v>-1.98070017496745</v>
      </c>
      <c r="G432" s="10" t="s">
        <v>29</v>
      </c>
      <c r="H432" s="30" t="str">
        <f t="shared" si="6"/>
        <v>Significant</v>
      </c>
      <c r="I432" s="30">
        <f>IF(H432="Significant",Table2[[#This Row],[Student''s T-test Difference]],NA())</f>
        <v>-1.98070017496745</v>
      </c>
      <c r="J432" s="17" t="e">
        <f>IF(H432="Not_Significant",Table2[[#This Row],[Student''s T-test Difference]],NA())</f>
        <v>#N/A</v>
      </c>
      <c r="K432" s="36">
        <v>1</v>
      </c>
      <c r="L432" s="36">
        <v>1</v>
      </c>
      <c r="M432" s="36">
        <v>1</v>
      </c>
      <c r="N432" s="36">
        <v>1</v>
      </c>
      <c r="O432" s="36">
        <v>1</v>
      </c>
      <c r="P432" s="36">
        <v>3</v>
      </c>
      <c r="Q432" s="20">
        <v>20.463232040405298</v>
      </c>
      <c r="R432" s="20">
        <v>20.966640472412099</v>
      </c>
      <c r="S432" s="20">
        <v>21.037416458129901</v>
      </c>
      <c r="T432" s="20">
        <v>22.861984252929702</v>
      </c>
      <c r="U432" s="20">
        <v>22.584812164306602</v>
      </c>
      <c r="V432" s="20">
        <v>22.962593078613299</v>
      </c>
      <c r="W432" s="20"/>
      <c r="X432" s="33"/>
      <c r="Y432" s="33"/>
    </row>
    <row r="433" spans="1:25" x14ac:dyDescent="0.2">
      <c r="A433" s="21">
        <v>413</v>
      </c>
      <c r="B433" s="21" t="s">
        <v>591</v>
      </c>
      <c r="C433" s="28" t="s">
        <v>592</v>
      </c>
      <c r="D433" s="21" t="s">
        <v>593</v>
      </c>
      <c r="E433" s="23">
        <v>0.95237855630896595</v>
      </c>
      <c r="F433" s="24">
        <v>-1.9828472137451201</v>
      </c>
      <c r="G433" s="10"/>
      <c r="H433" s="30" t="str">
        <f t="shared" si="6"/>
        <v>Not_Significant</v>
      </c>
      <c r="I433" s="30" t="e">
        <f>IF(H433="Significant",Table2[[#This Row],[Student''s T-test Difference]],NA())</f>
        <v>#N/A</v>
      </c>
      <c r="J433" s="17">
        <f>IF(H433="Not_Significant",Table2[[#This Row],[Student''s T-test Difference]],NA())</f>
        <v>-1.9828472137451201</v>
      </c>
      <c r="K433" s="36">
        <v>1</v>
      </c>
      <c r="L433" s="36">
        <v>2</v>
      </c>
      <c r="M433" s="36">
        <v>1</v>
      </c>
      <c r="N433" s="36">
        <v>3</v>
      </c>
      <c r="O433" s="36">
        <v>12</v>
      </c>
      <c r="P433" s="36">
        <v>5</v>
      </c>
      <c r="Q433" s="20">
        <v>21.029314041137699</v>
      </c>
      <c r="R433" s="20">
        <v>22.058111190795898</v>
      </c>
      <c r="S433" s="20">
        <v>20.844600677490199</v>
      </c>
      <c r="T433" s="20">
        <v>22.034059524536101</v>
      </c>
      <c r="U433" s="20">
        <v>25.032882690429702</v>
      </c>
      <c r="V433" s="20">
        <v>22.813625335693398</v>
      </c>
      <c r="W433" s="20"/>
      <c r="X433" s="33"/>
      <c r="Y433" s="33"/>
    </row>
    <row r="434" spans="1:25" x14ac:dyDescent="0.2">
      <c r="A434" s="21">
        <v>811</v>
      </c>
      <c r="B434" s="21" t="s">
        <v>1185</v>
      </c>
      <c r="C434" s="28" t="s">
        <v>1186</v>
      </c>
      <c r="D434" s="21" t="s">
        <v>1187</v>
      </c>
      <c r="E434" s="23">
        <v>1.3440387024973099</v>
      </c>
      <c r="F434" s="24">
        <v>-2.0617904663085902</v>
      </c>
      <c r="G434" s="10" t="s">
        <v>29</v>
      </c>
      <c r="H434" s="30" t="str">
        <f t="shared" si="6"/>
        <v>Significant</v>
      </c>
      <c r="I434" s="30">
        <f>IF(H434="Significant",Table2[[#This Row],[Student''s T-test Difference]],NA())</f>
        <v>-2.0617904663085902</v>
      </c>
      <c r="J434" s="17" t="e">
        <f>IF(H434="Not_Significant",Table2[[#This Row],[Student''s T-test Difference]],NA())</f>
        <v>#N/A</v>
      </c>
      <c r="K434" s="36">
        <v>0</v>
      </c>
      <c r="L434" s="36">
        <v>3</v>
      </c>
      <c r="M434" s="36">
        <v>2</v>
      </c>
      <c r="N434" s="36">
        <v>5</v>
      </c>
      <c r="O434" s="36">
        <v>4</v>
      </c>
      <c r="P434" s="36">
        <v>5</v>
      </c>
      <c r="Q434" s="20">
        <v>21.128538131713899</v>
      </c>
      <c r="R434" s="20">
        <v>20.606208801269499</v>
      </c>
      <c r="S434" s="20">
        <v>22.878860473632798</v>
      </c>
      <c r="T434" s="20">
        <v>24.010860443115199</v>
      </c>
      <c r="U434" s="20">
        <v>23.409763336181602</v>
      </c>
      <c r="V434" s="20">
        <v>23.378355026245099</v>
      </c>
      <c r="W434" s="20"/>
      <c r="X434" s="33"/>
      <c r="Y434" s="33"/>
    </row>
    <row r="435" spans="1:25" x14ac:dyDescent="0.2">
      <c r="A435" s="21">
        <v>367</v>
      </c>
      <c r="B435" s="21" t="s">
        <v>519</v>
      </c>
      <c r="C435" s="28" t="s">
        <v>520</v>
      </c>
      <c r="D435" s="21" t="s">
        <v>521</v>
      </c>
      <c r="E435" s="23">
        <v>1.94206733737357</v>
      </c>
      <c r="F435" s="24">
        <v>-2.0857772827148402</v>
      </c>
      <c r="G435" s="10" t="s">
        <v>29</v>
      </c>
      <c r="H435" s="30" t="str">
        <f t="shared" si="6"/>
        <v>Significant</v>
      </c>
      <c r="I435" s="30">
        <f>IF(H435="Significant",Table2[[#This Row],[Student''s T-test Difference]],NA())</f>
        <v>-2.0857772827148402</v>
      </c>
      <c r="J435" s="17" t="e">
        <f>IF(H435="Not_Significant",Table2[[#This Row],[Student''s T-test Difference]],NA())</f>
        <v>#N/A</v>
      </c>
      <c r="K435" s="36">
        <v>0</v>
      </c>
      <c r="L435" s="36">
        <v>0</v>
      </c>
      <c r="M435" s="36">
        <v>1</v>
      </c>
      <c r="N435" s="36">
        <v>1</v>
      </c>
      <c r="O435" s="36">
        <v>2</v>
      </c>
      <c r="P435" s="36">
        <v>4</v>
      </c>
      <c r="Q435" s="20">
        <v>20.8146076202393</v>
      </c>
      <c r="R435" s="20">
        <v>20.919878005981399</v>
      </c>
      <c r="S435" s="20">
        <v>20.461736679077099</v>
      </c>
      <c r="T435" s="20">
        <v>22.6440753936768</v>
      </c>
      <c r="U435" s="20">
        <v>22.139898300170898</v>
      </c>
      <c r="V435" s="20">
        <v>23.669580459594702</v>
      </c>
      <c r="W435" s="20"/>
      <c r="X435" s="33"/>
      <c r="Y435" s="33"/>
    </row>
    <row r="436" spans="1:25" x14ac:dyDescent="0.2">
      <c r="A436" s="21">
        <v>859</v>
      </c>
      <c r="B436" s="21" t="s">
        <v>1233</v>
      </c>
      <c r="C436" s="28" t="s">
        <v>1234</v>
      </c>
      <c r="D436" s="21" t="s">
        <v>1235</v>
      </c>
      <c r="E436" s="23">
        <v>0.72569843090152597</v>
      </c>
      <c r="F436" s="24">
        <v>-2.1172237396240199</v>
      </c>
      <c r="G436" s="10"/>
      <c r="H436" s="30" t="str">
        <f t="shared" si="6"/>
        <v>Not_Significant</v>
      </c>
      <c r="I436" s="30" t="e">
        <f>IF(H436="Significant",Table2[[#This Row],[Student''s T-test Difference]],NA())</f>
        <v>#N/A</v>
      </c>
      <c r="J436" s="17">
        <f>IF(H436="Not_Significant",Table2[[#This Row],[Student''s T-test Difference]],NA())</f>
        <v>-2.1172237396240199</v>
      </c>
      <c r="K436" s="36">
        <v>2</v>
      </c>
      <c r="L436" s="36">
        <v>1</v>
      </c>
      <c r="M436" s="36">
        <v>3</v>
      </c>
      <c r="N436" s="36">
        <v>5</v>
      </c>
      <c r="O436" s="36">
        <v>4</v>
      </c>
      <c r="P436" s="36">
        <v>4</v>
      </c>
      <c r="Q436" s="20">
        <v>20.884321212768601</v>
      </c>
      <c r="R436" s="20">
        <v>24.3717231750488</v>
      </c>
      <c r="S436" s="20">
        <v>25.159540176391602</v>
      </c>
      <c r="T436" s="20">
        <v>26.045497894287099</v>
      </c>
      <c r="U436" s="20">
        <v>25.228466033935501</v>
      </c>
      <c r="V436" s="20">
        <v>25.493291854858398</v>
      </c>
      <c r="W436" s="20"/>
      <c r="X436" s="33"/>
      <c r="Y436" s="33"/>
    </row>
    <row r="437" spans="1:25" x14ac:dyDescent="0.2">
      <c r="A437" s="21">
        <v>176</v>
      </c>
      <c r="B437" s="21" t="s">
        <v>165</v>
      </c>
      <c r="C437" s="28" t="s">
        <v>166</v>
      </c>
      <c r="D437" s="21" t="s">
        <v>167</v>
      </c>
      <c r="E437" s="23">
        <v>2.5385665337015499</v>
      </c>
      <c r="F437" s="24">
        <v>-2.13416798909505</v>
      </c>
      <c r="G437" s="10" t="s">
        <v>29</v>
      </c>
      <c r="H437" s="30" t="str">
        <f t="shared" si="6"/>
        <v>Significant</v>
      </c>
      <c r="I437" s="30">
        <f>IF(H437="Significant",Table2[[#This Row],[Student''s T-test Difference]],NA())</f>
        <v>-2.13416798909505</v>
      </c>
      <c r="J437" s="17" t="e">
        <f>IF(H437="Not_Significant",Table2[[#This Row],[Student''s T-test Difference]],NA())</f>
        <v>#N/A</v>
      </c>
      <c r="K437" s="36">
        <v>1</v>
      </c>
      <c r="L437" s="36">
        <v>1</v>
      </c>
      <c r="M437" s="36">
        <v>2</v>
      </c>
      <c r="N437" s="36">
        <v>3</v>
      </c>
      <c r="O437" s="36">
        <v>6</v>
      </c>
      <c r="P437" s="36">
        <v>4</v>
      </c>
      <c r="Q437" s="20">
        <v>22.684446334838899</v>
      </c>
      <c r="R437" s="20">
        <v>23.593774795532202</v>
      </c>
      <c r="S437" s="20">
        <v>23.648120880126999</v>
      </c>
      <c r="T437" s="20">
        <v>25.245395660400401</v>
      </c>
      <c r="U437" s="20">
        <v>25.5060939788818</v>
      </c>
      <c r="V437" s="20">
        <v>25.577356338501001</v>
      </c>
      <c r="W437" s="20"/>
      <c r="X437" s="33"/>
      <c r="Y437" s="33"/>
    </row>
    <row r="438" spans="1:25" x14ac:dyDescent="0.2">
      <c r="A438" s="21">
        <v>205</v>
      </c>
      <c r="B438" s="21" t="s">
        <v>228</v>
      </c>
      <c r="C438" s="28" t="s">
        <v>229</v>
      </c>
      <c r="D438" s="21" t="s">
        <v>230</v>
      </c>
      <c r="E438" s="23">
        <v>0.45609398297640102</v>
      </c>
      <c r="F438" s="24">
        <v>-2.2650553385416701</v>
      </c>
      <c r="G438" s="10"/>
      <c r="H438" s="30" t="str">
        <f t="shared" si="6"/>
        <v>Not_Significant</v>
      </c>
      <c r="I438" s="30" t="e">
        <f>IF(H438="Significant",Table2[[#This Row],[Student''s T-test Difference]],NA())</f>
        <v>#N/A</v>
      </c>
      <c r="J438" s="17">
        <f>IF(H438="Not_Significant",Table2[[#This Row],[Student''s T-test Difference]],NA())</f>
        <v>-2.2650553385416701</v>
      </c>
      <c r="K438" s="36">
        <v>2</v>
      </c>
      <c r="L438" s="36">
        <v>2</v>
      </c>
      <c r="M438" s="36">
        <v>2</v>
      </c>
      <c r="N438" s="36">
        <v>2</v>
      </c>
      <c r="O438" s="36">
        <v>4</v>
      </c>
      <c r="P438" s="36">
        <v>3</v>
      </c>
      <c r="Q438" s="20">
        <v>27.330482482910199</v>
      </c>
      <c r="R438" s="20">
        <v>21.300346374511701</v>
      </c>
      <c r="S438" s="20">
        <v>27.934328079223601</v>
      </c>
      <c r="T438" s="20">
        <v>28.408638000488299</v>
      </c>
      <c r="U438" s="20">
        <v>27.3583374023438</v>
      </c>
      <c r="V438" s="20">
        <v>27.593347549438501</v>
      </c>
      <c r="W438" s="20"/>
      <c r="X438" s="33"/>
      <c r="Y438" s="33"/>
    </row>
    <row r="439" spans="1:25" x14ac:dyDescent="0.2">
      <c r="A439" s="21">
        <v>239</v>
      </c>
      <c r="B439" s="21" t="s">
        <v>279</v>
      </c>
      <c r="C439" s="28" t="s">
        <v>280</v>
      </c>
      <c r="D439" s="21" t="s">
        <v>281</v>
      </c>
      <c r="E439" s="23">
        <v>0.81735356576946805</v>
      </c>
      <c r="F439" s="24">
        <v>-2.3359629313151</v>
      </c>
      <c r="G439" s="10"/>
      <c r="H439" s="30" t="str">
        <f t="shared" si="6"/>
        <v>Not_Significant</v>
      </c>
      <c r="I439" s="30" t="e">
        <f>IF(H439="Significant",Table2[[#This Row],[Student''s T-test Difference]],NA())</f>
        <v>#N/A</v>
      </c>
      <c r="J439" s="17">
        <f>IF(H439="Not_Significant",Table2[[#This Row],[Student''s T-test Difference]],NA())</f>
        <v>-2.3359629313151</v>
      </c>
      <c r="K439" s="36">
        <v>3</v>
      </c>
      <c r="L439" s="36">
        <v>1</v>
      </c>
      <c r="M439" s="36">
        <v>3</v>
      </c>
      <c r="N439" s="36">
        <v>3</v>
      </c>
      <c r="O439" s="36">
        <v>1</v>
      </c>
      <c r="P439" s="36">
        <v>2</v>
      </c>
      <c r="Q439" s="20">
        <v>21.184522628784201</v>
      </c>
      <c r="R439" s="20">
        <v>20.113786697387699</v>
      </c>
      <c r="S439" s="20">
        <v>24.3718566894531</v>
      </c>
      <c r="T439" s="20">
        <v>24.800453186035199</v>
      </c>
      <c r="U439" s="20">
        <v>23.622879028320298</v>
      </c>
      <c r="V439" s="20">
        <v>24.254722595214801</v>
      </c>
      <c r="W439" s="20"/>
      <c r="X439" s="33"/>
      <c r="Y439" s="33"/>
    </row>
    <row r="440" spans="1:25" x14ac:dyDescent="0.2">
      <c r="A440" s="21">
        <v>237</v>
      </c>
      <c r="B440" s="21" t="s">
        <v>273</v>
      </c>
      <c r="C440" s="28" t="s">
        <v>274</v>
      </c>
      <c r="D440" s="21" t="s">
        <v>275</v>
      </c>
      <c r="E440" s="23">
        <v>3.4526950208255598</v>
      </c>
      <c r="F440" s="24">
        <v>-2.8614362080891902</v>
      </c>
      <c r="G440" s="10" t="s">
        <v>29</v>
      </c>
      <c r="H440" s="30" t="str">
        <f t="shared" si="6"/>
        <v>Significant</v>
      </c>
      <c r="I440" s="30">
        <f>IF(H440="Significant",Table2[[#This Row],[Student''s T-test Difference]],NA())</f>
        <v>-2.8614362080891902</v>
      </c>
      <c r="J440" s="17" t="e">
        <f>IF(H440="Not_Significant",Table2[[#This Row],[Student''s T-test Difference]],NA())</f>
        <v>#N/A</v>
      </c>
      <c r="K440" s="36">
        <v>0</v>
      </c>
      <c r="L440" s="36">
        <v>0</v>
      </c>
      <c r="M440" s="36">
        <v>1</v>
      </c>
      <c r="N440" s="36">
        <v>3</v>
      </c>
      <c r="O440" s="36">
        <v>1</v>
      </c>
      <c r="P440" s="36">
        <v>2</v>
      </c>
      <c r="Q440" s="20">
        <v>20.342941284179702</v>
      </c>
      <c r="R440" s="20">
        <v>19.987541198730501</v>
      </c>
      <c r="S440" s="20">
        <v>20.5798149108887</v>
      </c>
      <c r="T440" s="20">
        <v>23.5313625335693</v>
      </c>
      <c r="U440" s="20">
        <v>23.041864395141602</v>
      </c>
      <c r="V440" s="20">
        <v>22.921379089355501</v>
      </c>
      <c r="W440" s="20"/>
      <c r="X440" s="33"/>
      <c r="Y440" s="33"/>
    </row>
    <row r="441" spans="1:25" x14ac:dyDescent="0.2">
      <c r="A441" s="21">
        <v>615</v>
      </c>
      <c r="B441" s="21" t="s">
        <v>966</v>
      </c>
      <c r="C441" s="28" t="s">
        <v>967</v>
      </c>
      <c r="D441" s="21" t="s">
        <v>968</v>
      </c>
      <c r="E441" s="23">
        <v>0.41033363449166899</v>
      </c>
      <c r="F441" s="24">
        <v>-2.89208285013834</v>
      </c>
      <c r="G441" s="10"/>
      <c r="H441" s="30" t="str">
        <f t="shared" si="6"/>
        <v>Not_Significant</v>
      </c>
      <c r="I441" s="30" t="e">
        <f>IF(H441="Significant",Table2[[#This Row],[Student''s T-test Difference]],NA())</f>
        <v>#N/A</v>
      </c>
      <c r="J441" s="17">
        <f>IF(H441="Not_Significant",Table2[[#This Row],[Student''s T-test Difference]],NA())</f>
        <v>-2.89208285013834</v>
      </c>
      <c r="K441" s="36">
        <v>7</v>
      </c>
      <c r="L441" s="36">
        <v>5</v>
      </c>
      <c r="M441" s="36">
        <v>6</v>
      </c>
      <c r="N441" s="36">
        <v>6</v>
      </c>
      <c r="O441" s="36">
        <v>9</v>
      </c>
      <c r="P441" s="36">
        <v>10</v>
      </c>
      <c r="Q441" s="20">
        <v>30.235805511474599</v>
      </c>
      <c r="R441" s="20">
        <v>20.692344665527301</v>
      </c>
      <c r="S441" s="20">
        <v>28.940248489379901</v>
      </c>
      <c r="T441" s="20">
        <v>29.4827575683594</v>
      </c>
      <c r="U441" s="20">
        <v>29.228233337402301</v>
      </c>
      <c r="V441" s="20">
        <v>29.833656311035199</v>
      </c>
      <c r="W441" s="20"/>
      <c r="X441" s="33"/>
      <c r="Y441" s="33"/>
    </row>
    <row r="442" spans="1:25" x14ac:dyDescent="0.2">
      <c r="W442" s="20"/>
      <c r="X442" s="33"/>
      <c r="Y442" s="33"/>
    </row>
    <row r="443" spans="1:25" x14ac:dyDescent="0.2">
      <c r="W443" s="20"/>
      <c r="X443" s="33"/>
      <c r="Y443" s="33"/>
    </row>
    <row r="444" spans="1:25" x14ac:dyDescent="0.2">
      <c r="W444" s="20"/>
      <c r="X444" s="33"/>
      <c r="Y444" s="33"/>
    </row>
    <row r="445" spans="1:25" x14ac:dyDescent="0.2">
      <c r="W445" s="20"/>
      <c r="X445" s="33"/>
      <c r="Y445" s="33"/>
    </row>
    <row r="446" spans="1:25" x14ac:dyDescent="0.2">
      <c r="W446" s="20"/>
      <c r="X446" s="33"/>
      <c r="Y446" s="33"/>
    </row>
    <row r="447" spans="1:25" x14ac:dyDescent="0.2">
      <c r="W447" s="20"/>
      <c r="X447" s="33"/>
      <c r="Y447" s="33"/>
    </row>
    <row r="448" spans="1:25" x14ac:dyDescent="0.2">
      <c r="W448" s="20"/>
      <c r="X448" s="33"/>
      <c r="Y448" s="33"/>
    </row>
    <row r="449" spans="23:25" x14ac:dyDescent="0.2">
      <c r="W449" s="20"/>
      <c r="X449" s="33"/>
      <c r="Y449" s="33"/>
    </row>
    <row r="450" spans="23:25" x14ac:dyDescent="0.2">
      <c r="W450" s="20"/>
      <c r="X450" s="33"/>
      <c r="Y450" s="33"/>
    </row>
    <row r="451" spans="23:25" x14ac:dyDescent="0.2">
      <c r="W451" s="20"/>
      <c r="X451" s="33"/>
      <c r="Y451" s="33"/>
    </row>
    <row r="452" spans="23:25" x14ac:dyDescent="0.2">
      <c r="W452" s="20"/>
      <c r="X452" s="33"/>
      <c r="Y452" s="33"/>
    </row>
    <row r="453" spans="23:25" x14ac:dyDescent="0.2">
      <c r="W453" s="20"/>
      <c r="X453" s="33"/>
      <c r="Y453" s="33"/>
    </row>
    <row r="454" spans="23:25" x14ac:dyDescent="0.2">
      <c r="W454" s="20"/>
      <c r="X454" s="33"/>
      <c r="Y454" s="33"/>
    </row>
    <row r="455" spans="23:25" x14ac:dyDescent="0.2">
      <c r="W455" s="20"/>
      <c r="X455" s="33"/>
      <c r="Y455" s="33"/>
    </row>
    <row r="456" spans="23:25" x14ac:dyDescent="0.2">
      <c r="W456" s="20"/>
      <c r="X456" s="33"/>
      <c r="Y456" s="33"/>
    </row>
    <row r="457" spans="23:25" x14ac:dyDescent="0.2">
      <c r="W457" s="20"/>
      <c r="X457" s="33"/>
      <c r="Y457" s="33"/>
    </row>
    <row r="458" spans="23:25" x14ac:dyDescent="0.2">
      <c r="W458" s="20"/>
      <c r="X458" s="33"/>
      <c r="Y458" s="33"/>
    </row>
    <row r="459" spans="23:25" x14ac:dyDescent="0.2">
      <c r="W459" s="20"/>
      <c r="X459" s="33"/>
      <c r="Y459" s="33"/>
    </row>
    <row r="460" spans="23:25" x14ac:dyDescent="0.2">
      <c r="W460" s="20"/>
      <c r="X460" s="33"/>
      <c r="Y460" s="33"/>
    </row>
    <row r="461" spans="23:25" x14ac:dyDescent="0.2">
      <c r="W461" s="20"/>
      <c r="X461" s="33"/>
      <c r="Y461" s="33"/>
    </row>
    <row r="462" spans="23:25" x14ac:dyDescent="0.2">
      <c r="W462" s="20"/>
      <c r="X462" s="33"/>
      <c r="Y462" s="33"/>
    </row>
    <row r="463" spans="23:25" x14ac:dyDescent="0.2">
      <c r="W463" s="20"/>
      <c r="X463" s="33"/>
      <c r="Y463" s="33"/>
    </row>
    <row r="464" spans="23:25" x14ac:dyDescent="0.2">
      <c r="W464" s="20"/>
      <c r="X464" s="33"/>
      <c r="Y464" s="33"/>
    </row>
    <row r="465" spans="23:25" x14ac:dyDescent="0.2">
      <c r="W465" s="20"/>
      <c r="X465" s="33"/>
      <c r="Y465" s="33"/>
    </row>
    <row r="466" spans="23:25" x14ac:dyDescent="0.2">
      <c r="W466" s="20"/>
      <c r="X466" s="33"/>
      <c r="Y466" s="33"/>
    </row>
    <row r="467" spans="23:25" x14ac:dyDescent="0.2">
      <c r="W467" s="20"/>
      <c r="X467" s="33"/>
      <c r="Y467" s="33"/>
    </row>
    <row r="468" spans="23:25" x14ac:dyDescent="0.2">
      <c r="W468" s="20"/>
      <c r="X468" s="33"/>
      <c r="Y468" s="33"/>
    </row>
    <row r="469" spans="23:25" x14ac:dyDescent="0.2">
      <c r="W469" s="20"/>
      <c r="X469" s="33"/>
      <c r="Y469" s="33"/>
    </row>
    <row r="470" spans="23:25" x14ac:dyDescent="0.2">
      <c r="W470" s="20"/>
      <c r="X470" s="33"/>
      <c r="Y470" s="33"/>
    </row>
    <row r="471" spans="23:25" x14ac:dyDescent="0.2">
      <c r="W471" s="20"/>
      <c r="X471" s="33"/>
      <c r="Y471" s="33"/>
    </row>
    <row r="472" spans="23:25" x14ac:dyDescent="0.2">
      <c r="W472" s="20"/>
      <c r="X472" s="33"/>
      <c r="Y472" s="33"/>
    </row>
    <row r="473" spans="23:25" x14ac:dyDescent="0.2">
      <c r="W473" s="20"/>
      <c r="X473" s="33"/>
      <c r="Y473" s="33"/>
    </row>
    <row r="474" spans="23:25" x14ac:dyDescent="0.2">
      <c r="W474" s="20"/>
      <c r="X474" s="33"/>
      <c r="Y474" s="33"/>
    </row>
    <row r="475" spans="23:25" x14ac:dyDescent="0.2">
      <c r="W475" s="20"/>
      <c r="X475" s="33"/>
      <c r="Y475" s="33"/>
    </row>
    <row r="476" spans="23:25" x14ac:dyDescent="0.2">
      <c r="W476" s="20"/>
      <c r="X476" s="33"/>
      <c r="Y476" s="33"/>
    </row>
    <row r="477" spans="23:25" x14ac:dyDescent="0.2">
      <c r="W477" s="20"/>
      <c r="X477" s="33"/>
      <c r="Y477" s="33"/>
    </row>
    <row r="478" spans="23:25" x14ac:dyDescent="0.2">
      <c r="W478" s="20"/>
      <c r="X478" s="33"/>
      <c r="Y478" s="33"/>
    </row>
    <row r="479" spans="23:25" x14ac:dyDescent="0.2">
      <c r="W479" s="20"/>
      <c r="X479" s="33"/>
      <c r="Y479" s="33"/>
    </row>
    <row r="480" spans="23:25" x14ac:dyDescent="0.2">
      <c r="W480" s="20"/>
      <c r="X480" s="33"/>
      <c r="Y480" s="33"/>
    </row>
    <row r="481" spans="23:25" x14ac:dyDescent="0.2">
      <c r="W481" s="20"/>
      <c r="X481" s="33"/>
      <c r="Y481" s="33"/>
    </row>
    <row r="482" spans="23:25" x14ac:dyDescent="0.2">
      <c r="W482" s="20"/>
      <c r="X482" s="33"/>
      <c r="Y482" s="33"/>
    </row>
    <row r="483" spans="23:25" x14ac:dyDescent="0.2">
      <c r="W483" s="20"/>
      <c r="X483" s="33"/>
      <c r="Y483" s="33"/>
    </row>
    <row r="484" spans="23:25" x14ac:dyDescent="0.2">
      <c r="W484" s="20"/>
      <c r="X484" s="33"/>
      <c r="Y484" s="33"/>
    </row>
    <row r="485" spans="23:25" x14ac:dyDescent="0.2">
      <c r="W485" s="20"/>
      <c r="X485" s="33"/>
      <c r="Y485" s="33"/>
    </row>
    <row r="486" spans="23:25" x14ac:dyDescent="0.2">
      <c r="W486" s="20"/>
      <c r="X486" s="33"/>
      <c r="Y486" s="33"/>
    </row>
    <row r="487" spans="23:25" x14ac:dyDescent="0.2">
      <c r="W487" s="20"/>
      <c r="X487" s="33"/>
      <c r="Y487" s="33"/>
    </row>
    <row r="488" spans="23:25" x14ac:dyDescent="0.2">
      <c r="W488" s="20"/>
      <c r="X488" s="33"/>
      <c r="Y488" s="33"/>
    </row>
    <row r="489" spans="23:25" x14ac:dyDescent="0.2">
      <c r="W489" s="20"/>
      <c r="X489" s="33"/>
      <c r="Y489" s="33"/>
    </row>
    <row r="490" spans="23:25" x14ac:dyDescent="0.2">
      <c r="W490" s="20"/>
      <c r="X490" s="33"/>
      <c r="Y490" s="33"/>
    </row>
    <row r="491" spans="23:25" x14ac:dyDescent="0.2">
      <c r="W491" s="20"/>
      <c r="X491" s="33"/>
      <c r="Y491" s="33"/>
    </row>
    <row r="492" spans="23:25" x14ac:dyDescent="0.2">
      <c r="W492" s="20"/>
      <c r="X492" s="33"/>
      <c r="Y492" s="33"/>
    </row>
    <row r="493" spans="23:25" x14ac:dyDescent="0.2">
      <c r="W493" s="20"/>
      <c r="X493" s="33"/>
      <c r="Y493" s="33"/>
    </row>
    <row r="494" spans="23:25" x14ac:dyDescent="0.2">
      <c r="W494" s="20"/>
      <c r="X494" s="33"/>
      <c r="Y494" s="33"/>
    </row>
    <row r="495" spans="23:25" x14ac:dyDescent="0.2">
      <c r="W495" s="20"/>
      <c r="X495" s="33"/>
      <c r="Y495" s="33"/>
    </row>
    <row r="496" spans="23:25" x14ac:dyDescent="0.2">
      <c r="W496" s="20"/>
      <c r="X496" s="33"/>
      <c r="Y496" s="33"/>
    </row>
    <row r="497" spans="23:25" x14ac:dyDescent="0.2">
      <c r="W497" s="20"/>
      <c r="X497" s="33"/>
      <c r="Y497" s="33"/>
    </row>
    <row r="498" spans="23:25" x14ac:dyDescent="0.2">
      <c r="W498" s="20"/>
      <c r="X498" s="33"/>
      <c r="Y498" s="33"/>
    </row>
    <row r="499" spans="23:25" x14ac:dyDescent="0.2">
      <c r="W499" s="20"/>
      <c r="X499" s="33"/>
      <c r="Y499" s="33"/>
    </row>
    <row r="500" spans="23:25" x14ac:dyDescent="0.2">
      <c r="W500" s="20"/>
      <c r="X500" s="33"/>
      <c r="Y500" s="33"/>
    </row>
    <row r="501" spans="23:25" x14ac:dyDescent="0.2">
      <c r="W501" s="20"/>
      <c r="X501" s="33"/>
      <c r="Y501" s="33"/>
    </row>
    <row r="502" spans="23:25" x14ac:dyDescent="0.2">
      <c r="W502" s="20"/>
      <c r="X502" s="33"/>
      <c r="Y502" s="33"/>
    </row>
    <row r="503" spans="23:25" x14ac:dyDescent="0.2">
      <c r="W503" s="20"/>
      <c r="X503" s="33"/>
      <c r="Y503" s="33"/>
    </row>
    <row r="504" spans="23:25" x14ac:dyDescent="0.2">
      <c r="W504" s="20"/>
      <c r="X504" s="33"/>
      <c r="Y504" s="33"/>
    </row>
    <row r="505" spans="23:25" x14ac:dyDescent="0.2">
      <c r="W505" s="20"/>
      <c r="X505" s="33"/>
      <c r="Y505" s="33"/>
    </row>
    <row r="506" spans="23:25" x14ac:dyDescent="0.2">
      <c r="W506" s="20"/>
      <c r="X506" s="33"/>
      <c r="Y506" s="33"/>
    </row>
    <row r="507" spans="23:25" x14ac:dyDescent="0.2">
      <c r="W507" s="20"/>
      <c r="X507" s="33"/>
      <c r="Y507" s="33"/>
    </row>
    <row r="508" spans="23:25" x14ac:dyDescent="0.2">
      <c r="W508" s="20"/>
      <c r="X508" s="33"/>
      <c r="Y508" s="33"/>
    </row>
    <row r="509" spans="23:25" x14ac:dyDescent="0.2">
      <c r="W509" s="20"/>
      <c r="X509" s="33"/>
      <c r="Y509" s="33"/>
    </row>
    <row r="510" spans="23:25" x14ac:dyDescent="0.2">
      <c r="W510" s="20"/>
      <c r="X510" s="33"/>
      <c r="Y510" s="33"/>
    </row>
    <row r="511" spans="23:25" x14ac:dyDescent="0.2">
      <c r="W511" s="20"/>
      <c r="X511" s="33"/>
      <c r="Y511" s="33"/>
    </row>
    <row r="512" spans="23:25" x14ac:dyDescent="0.2">
      <c r="W512" s="20"/>
      <c r="X512" s="33"/>
      <c r="Y512" s="33"/>
    </row>
    <row r="513" spans="23:25" x14ac:dyDescent="0.2">
      <c r="W513" s="20"/>
      <c r="X513" s="33"/>
      <c r="Y513" s="33"/>
    </row>
    <row r="514" spans="23:25" x14ac:dyDescent="0.2">
      <c r="W514" s="20"/>
      <c r="X514" s="33"/>
      <c r="Y514" s="33"/>
    </row>
    <row r="515" spans="23:25" x14ac:dyDescent="0.2">
      <c r="W515" s="20"/>
      <c r="X515" s="33"/>
      <c r="Y515" s="33"/>
    </row>
    <row r="516" spans="23:25" x14ac:dyDescent="0.2">
      <c r="W516" s="20"/>
      <c r="X516" s="33"/>
      <c r="Y516" s="33"/>
    </row>
    <row r="517" spans="23:25" x14ac:dyDescent="0.2">
      <c r="W517" s="20"/>
      <c r="X517" s="33"/>
      <c r="Y517" s="33"/>
    </row>
    <row r="518" spans="23:25" x14ac:dyDescent="0.2">
      <c r="W518" s="20"/>
      <c r="X518" s="33"/>
      <c r="Y518" s="33"/>
    </row>
    <row r="519" spans="23:25" x14ac:dyDescent="0.2">
      <c r="W519" s="20"/>
      <c r="X519" s="33"/>
      <c r="Y519" s="33"/>
    </row>
    <row r="520" spans="23:25" x14ac:dyDescent="0.2">
      <c r="W520" s="20"/>
      <c r="X520" s="33"/>
      <c r="Y520" s="33"/>
    </row>
    <row r="521" spans="23:25" x14ac:dyDescent="0.2">
      <c r="W521" s="20"/>
      <c r="X521" s="33"/>
      <c r="Y521" s="33"/>
    </row>
    <row r="522" spans="23:25" x14ac:dyDescent="0.2">
      <c r="W522" s="20"/>
      <c r="X522" s="33"/>
      <c r="Y522" s="33"/>
    </row>
    <row r="523" spans="23:25" x14ac:dyDescent="0.2">
      <c r="W523" s="20"/>
      <c r="X523" s="33"/>
      <c r="Y523" s="33"/>
    </row>
    <row r="524" spans="23:25" x14ac:dyDescent="0.2">
      <c r="W524" s="20"/>
      <c r="X524" s="33"/>
      <c r="Y524" s="33"/>
    </row>
    <row r="525" spans="23:25" x14ac:dyDescent="0.2">
      <c r="W525" s="20"/>
      <c r="X525" s="33"/>
      <c r="Y525" s="33"/>
    </row>
    <row r="526" spans="23:25" x14ac:dyDescent="0.2">
      <c r="W526" s="20"/>
      <c r="X526" s="33"/>
      <c r="Y526" s="33"/>
    </row>
    <row r="527" spans="23:25" x14ac:dyDescent="0.2">
      <c r="W527" s="20"/>
      <c r="X527" s="33"/>
      <c r="Y527" s="33"/>
    </row>
    <row r="528" spans="23:25" x14ac:dyDescent="0.2">
      <c r="W528" s="20"/>
      <c r="X528" s="33"/>
      <c r="Y528" s="33"/>
    </row>
    <row r="529" spans="23:25" x14ac:dyDescent="0.2">
      <c r="W529" s="20"/>
      <c r="X529" s="33"/>
      <c r="Y529" s="33"/>
    </row>
    <row r="530" spans="23:25" x14ac:dyDescent="0.2">
      <c r="W530" s="20"/>
      <c r="X530" s="33"/>
      <c r="Y530" s="33"/>
    </row>
    <row r="531" spans="23:25" x14ac:dyDescent="0.2">
      <c r="W531" s="20"/>
      <c r="X531" s="33"/>
      <c r="Y531" s="33"/>
    </row>
    <row r="532" spans="23:25" x14ac:dyDescent="0.2">
      <c r="W532" s="20"/>
      <c r="X532" s="33"/>
      <c r="Y532" s="33"/>
    </row>
    <row r="533" spans="23:25" x14ac:dyDescent="0.2">
      <c r="W533" s="20"/>
      <c r="X533" s="33"/>
      <c r="Y533" s="33"/>
    </row>
    <row r="534" spans="23:25" x14ac:dyDescent="0.2">
      <c r="W534" s="20"/>
      <c r="X534" s="33"/>
      <c r="Y534" s="33"/>
    </row>
    <row r="535" spans="23:25" x14ac:dyDescent="0.2">
      <c r="W535" s="20"/>
      <c r="X535" s="33"/>
      <c r="Y535" s="33"/>
    </row>
    <row r="536" spans="23:25" x14ac:dyDescent="0.2">
      <c r="W536" s="20"/>
      <c r="X536" s="33"/>
      <c r="Y536" s="33"/>
    </row>
    <row r="537" spans="23:25" x14ac:dyDescent="0.2">
      <c r="W537" s="20"/>
      <c r="X537" s="33"/>
      <c r="Y537" s="33"/>
    </row>
    <row r="538" spans="23:25" x14ac:dyDescent="0.2">
      <c r="W538" s="20"/>
      <c r="X538" s="33"/>
      <c r="Y538" s="33"/>
    </row>
    <row r="539" spans="23:25" x14ac:dyDescent="0.2">
      <c r="W539" s="20"/>
      <c r="X539" s="33"/>
      <c r="Y539" s="33"/>
    </row>
    <row r="540" spans="23:25" x14ac:dyDescent="0.2">
      <c r="W540" s="20"/>
      <c r="X540" s="33"/>
      <c r="Y540" s="33"/>
    </row>
    <row r="541" spans="23:25" x14ac:dyDescent="0.2">
      <c r="W541" s="20"/>
      <c r="X541" s="33"/>
      <c r="Y541" s="33"/>
    </row>
    <row r="542" spans="23:25" x14ac:dyDescent="0.2">
      <c r="W542" s="20"/>
      <c r="X542" s="33"/>
      <c r="Y542" s="33"/>
    </row>
    <row r="543" spans="23:25" x14ac:dyDescent="0.2">
      <c r="W543" s="20"/>
      <c r="X543" s="33"/>
      <c r="Y543" s="33"/>
    </row>
    <row r="544" spans="23:25" x14ac:dyDescent="0.2">
      <c r="W544" s="20"/>
      <c r="X544" s="33"/>
      <c r="Y544" s="33"/>
    </row>
    <row r="545" spans="23:25" x14ac:dyDescent="0.2">
      <c r="W545" s="20"/>
      <c r="X545" s="33"/>
      <c r="Y545" s="33"/>
    </row>
    <row r="546" spans="23:25" x14ac:dyDescent="0.2">
      <c r="W546" s="20"/>
      <c r="X546" s="33"/>
      <c r="Y546" s="33"/>
    </row>
    <row r="547" spans="23:25" x14ac:dyDescent="0.2">
      <c r="W547" s="20"/>
      <c r="X547" s="33"/>
      <c r="Y547" s="33"/>
    </row>
    <row r="548" spans="23:25" x14ac:dyDescent="0.2">
      <c r="W548" s="20"/>
      <c r="X548" s="33"/>
      <c r="Y548" s="33"/>
    </row>
    <row r="549" spans="23:25" x14ac:dyDescent="0.2">
      <c r="W549" s="20"/>
      <c r="X549" s="33"/>
      <c r="Y549" s="33"/>
    </row>
    <row r="550" spans="23:25" x14ac:dyDescent="0.2">
      <c r="W550" s="20"/>
      <c r="X550" s="33"/>
      <c r="Y550" s="33"/>
    </row>
    <row r="551" spans="23:25" x14ac:dyDescent="0.2">
      <c r="W551" s="20"/>
      <c r="X551" s="33"/>
      <c r="Y551" s="33"/>
    </row>
    <row r="552" spans="23:25" x14ac:dyDescent="0.2">
      <c r="W552" s="20"/>
      <c r="X552" s="33"/>
      <c r="Y552" s="33"/>
    </row>
    <row r="553" spans="23:25" x14ac:dyDescent="0.2">
      <c r="W553" s="20"/>
      <c r="X553" s="33"/>
      <c r="Y553" s="33"/>
    </row>
    <row r="554" spans="23:25" x14ac:dyDescent="0.2">
      <c r="W554" s="20"/>
      <c r="X554" s="33"/>
      <c r="Y554" s="33"/>
    </row>
    <row r="555" spans="23:25" x14ac:dyDescent="0.2">
      <c r="W555" s="20"/>
      <c r="X555" s="33"/>
      <c r="Y555" s="33"/>
    </row>
    <row r="556" spans="23:25" x14ac:dyDescent="0.2">
      <c r="W556" s="20"/>
      <c r="X556" s="33"/>
      <c r="Y556" s="33"/>
    </row>
    <row r="557" spans="23:25" x14ac:dyDescent="0.2">
      <c r="W557" s="20"/>
      <c r="X557" s="33"/>
      <c r="Y557" s="33"/>
    </row>
    <row r="558" spans="23:25" x14ac:dyDescent="0.2">
      <c r="W558" s="20"/>
      <c r="X558" s="33"/>
      <c r="Y558" s="33"/>
    </row>
    <row r="559" spans="23:25" x14ac:dyDescent="0.2">
      <c r="W559" s="20"/>
      <c r="X559" s="33"/>
      <c r="Y559" s="33"/>
    </row>
    <row r="560" spans="23:25" x14ac:dyDescent="0.2">
      <c r="W560" s="20"/>
      <c r="X560" s="33"/>
      <c r="Y560" s="33"/>
    </row>
    <row r="561" spans="23:25" x14ac:dyDescent="0.2">
      <c r="W561" s="20"/>
      <c r="X561" s="33"/>
      <c r="Y561" s="33"/>
    </row>
    <row r="562" spans="23:25" x14ac:dyDescent="0.2">
      <c r="W562" s="20"/>
      <c r="X562" s="33"/>
      <c r="Y562" s="33"/>
    </row>
    <row r="563" spans="23:25" x14ac:dyDescent="0.2">
      <c r="W563" s="20"/>
      <c r="X563" s="33"/>
      <c r="Y563" s="33"/>
    </row>
    <row r="564" spans="23:25" x14ac:dyDescent="0.2">
      <c r="W564" s="20"/>
      <c r="X564" s="33"/>
      <c r="Y564" s="33"/>
    </row>
    <row r="565" spans="23:25" x14ac:dyDescent="0.2">
      <c r="W565" s="20"/>
      <c r="X565" s="33"/>
      <c r="Y565" s="33"/>
    </row>
    <row r="566" spans="23:25" x14ac:dyDescent="0.2">
      <c r="W566" s="20"/>
      <c r="X566" s="33"/>
      <c r="Y566" s="33"/>
    </row>
    <row r="567" spans="23:25" x14ac:dyDescent="0.2">
      <c r="W567" s="20"/>
      <c r="X567" s="33"/>
      <c r="Y567" s="33"/>
    </row>
    <row r="568" spans="23:25" x14ac:dyDescent="0.2">
      <c r="W568" s="20"/>
      <c r="X568" s="33"/>
      <c r="Y568" s="33"/>
    </row>
    <row r="569" spans="23:25" x14ac:dyDescent="0.2">
      <c r="W569" s="20"/>
      <c r="X569" s="33"/>
      <c r="Y569" s="33"/>
    </row>
    <row r="570" spans="23:25" x14ac:dyDescent="0.2">
      <c r="W570" s="20"/>
      <c r="X570" s="33"/>
      <c r="Y570" s="33"/>
    </row>
    <row r="571" spans="23:25" x14ac:dyDescent="0.2">
      <c r="W571" s="20"/>
      <c r="X571" s="33"/>
      <c r="Y571" s="33"/>
    </row>
    <row r="572" spans="23:25" x14ac:dyDescent="0.2">
      <c r="W572" s="20"/>
      <c r="X572" s="33"/>
      <c r="Y572" s="33"/>
    </row>
    <row r="573" spans="23:25" x14ac:dyDescent="0.2">
      <c r="W573" s="20"/>
      <c r="X573" s="33"/>
      <c r="Y573" s="33"/>
    </row>
    <row r="574" spans="23:25" x14ac:dyDescent="0.2">
      <c r="W574" s="20"/>
      <c r="X574" s="33"/>
      <c r="Y574" s="33"/>
    </row>
    <row r="575" spans="23:25" x14ac:dyDescent="0.2">
      <c r="W575" s="20"/>
      <c r="X575" s="33"/>
      <c r="Y575" s="33"/>
    </row>
    <row r="576" spans="23:25" x14ac:dyDescent="0.2">
      <c r="W576" s="20"/>
      <c r="X576" s="33"/>
      <c r="Y576" s="33"/>
    </row>
    <row r="577" spans="23:25" x14ac:dyDescent="0.2">
      <c r="W577" s="20"/>
      <c r="X577" s="33"/>
      <c r="Y577" s="33"/>
    </row>
    <row r="578" spans="23:25" x14ac:dyDescent="0.2">
      <c r="W578" s="20"/>
      <c r="X578" s="33"/>
      <c r="Y578" s="33"/>
    </row>
    <row r="579" spans="23:25" x14ac:dyDescent="0.2">
      <c r="W579" s="20"/>
      <c r="X579" s="33"/>
      <c r="Y579" s="33"/>
    </row>
    <row r="580" spans="23:25" x14ac:dyDescent="0.2">
      <c r="W580" s="20"/>
      <c r="X580" s="33"/>
      <c r="Y580" s="33"/>
    </row>
    <row r="581" spans="23:25" x14ac:dyDescent="0.2">
      <c r="W581" s="20"/>
      <c r="X581" s="33"/>
      <c r="Y581" s="33"/>
    </row>
    <row r="582" spans="23:25" x14ac:dyDescent="0.2">
      <c r="W582" s="20"/>
      <c r="X582" s="33"/>
      <c r="Y582" s="33"/>
    </row>
    <row r="583" spans="23:25" x14ac:dyDescent="0.2">
      <c r="W583" s="20"/>
      <c r="X583" s="33"/>
      <c r="Y583" s="33"/>
    </row>
    <row r="584" spans="23:25" x14ac:dyDescent="0.2">
      <c r="W584" s="20"/>
      <c r="X584" s="33"/>
      <c r="Y584" s="33"/>
    </row>
    <row r="585" spans="23:25" x14ac:dyDescent="0.2">
      <c r="W585" s="20"/>
      <c r="X585" s="33"/>
      <c r="Y585" s="33"/>
    </row>
    <row r="586" spans="23:25" x14ac:dyDescent="0.2">
      <c r="W586" s="20"/>
      <c r="X586" s="33"/>
      <c r="Y586" s="33"/>
    </row>
    <row r="587" spans="23:25" x14ac:dyDescent="0.2">
      <c r="W587" s="20"/>
      <c r="X587" s="33"/>
      <c r="Y587" s="33"/>
    </row>
    <row r="588" spans="23:25" x14ac:dyDescent="0.2">
      <c r="W588" s="20"/>
      <c r="X588" s="33"/>
      <c r="Y588" s="33"/>
    </row>
    <row r="589" spans="23:25" x14ac:dyDescent="0.2">
      <c r="W589" s="20"/>
      <c r="X589" s="33"/>
      <c r="Y589" s="33"/>
    </row>
    <row r="590" spans="23:25" x14ac:dyDescent="0.2">
      <c r="W590" s="20"/>
      <c r="X590" s="33"/>
      <c r="Y590" s="33"/>
    </row>
    <row r="591" spans="23:25" x14ac:dyDescent="0.2">
      <c r="W591" s="20"/>
      <c r="X591" s="33"/>
      <c r="Y591" s="33"/>
    </row>
    <row r="592" spans="23:25" x14ac:dyDescent="0.2">
      <c r="W592" s="20"/>
      <c r="X592" s="33"/>
      <c r="Y592" s="33"/>
    </row>
    <row r="593" spans="23:25" x14ac:dyDescent="0.2">
      <c r="W593" s="20"/>
      <c r="X593" s="33"/>
      <c r="Y593" s="33"/>
    </row>
    <row r="594" spans="23:25" x14ac:dyDescent="0.2">
      <c r="W594" s="20"/>
      <c r="X594" s="33"/>
      <c r="Y594" s="33"/>
    </row>
    <row r="595" spans="23:25" x14ac:dyDescent="0.2">
      <c r="W595" s="20"/>
      <c r="X595" s="33"/>
      <c r="Y595" s="33"/>
    </row>
    <row r="596" spans="23:25" x14ac:dyDescent="0.2">
      <c r="W596" s="20"/>
      <c r="X596" s="33"/>
      <c r="Y596" s="33"/>
    </row>
    <row r="597" spans="23:25" x14ac:dyDescent="0.2">
      <c r="W597" s="20"/>
      <c r="X597" s="33"/>
      <c r="Y597" s="33"/>
    </row>
    <row r="598" spans="23:25" x14ac:dyDescent="0.2">
      <c r="W598" s="20"/>
      <c r="X598" s="33"/>
      <c r="Y598" s="33"/>
    </row>
    <row r="599" spans="23:25" x14ac:dyDescent="0.2">
      <c r="W599" s="20"/>
      <c r="X599" s="33"/>
      <c r="Y599" s="33"/>
    </row>
    <row r="600" spans="23:25" x14ac:dyDescent="0.2">
      <c r="W600" s="20"/>
      <c r="X600" s="33"/>
      <c r="Y600" s="33"/>
    </row>
    <row r="601" spans="23:25" x14ac:dyDescent="0.2">
      <c r="W601" s="20"/>
      <c r="X601" s="33"/>
      <c r="Y601" s="33"/>
    </row>
    <row r="602" spans="23:25" x14ac:dyDescent="0.2">
      <c r="W602" s="20"/>
      <c r="X602" s="33"/>
      <c r="Y602" s="33"/>
    </row>
    <row r="603" spans="23:25" x14ac:dyDescent="0.2">
      <c r="W603" s="20"/>
      <c r="X603" s="33"/>
      <c r="Y603" s="33"/>
    </row>
    <row r="604" spans="23:25" x14ac:dyDescent="0.2">
      <c r="W604" s="20"/>
      <c r="X604" s="33"/>
      <c r="Y604" s="33"/>
    </row>
    <row r="605" spans="23:25" x14ac:dyDescent="0.2">
      <c r="W605" s="20"/>
      <c r="X605" s="33"/>
      <c r="Y605" s="33"/>
    </row>
    <row r="606" spans="23:25" x14ac:dyDescent="0.2">
      <c r="W606" s="20"/>
      <c r="X606" s="33"/>
      <c r="Y606" s="33"/>
    </row>
    <row r="607" spans="23:25" x14ac:dyDescent="0.2">
      <c r="W607" s="20"/>
      <c r="X607" s="33"/>
      <c r="Y607" s="33"/>
    </row>
    <row r="608" spans="23:25" x14ac:dyDescent="0.2">
      <c r="W608" s="20"/>
      <c r="X608" s="33"/>
      <c r="Y608" s="33"/>
    </row>
    <row r="609" spans="23:25" x14ac:dyDescent="0.2">
      <c r="W609" s="20"/>
      <c r="X609" s="33"/>
      <c r="Y609" s="33"/>
    </row>
    <row r="610" spans="23:25" x14ac:dyDescent="0.2">
      <c r="W610" s="20"/>
      <c r="X610" s="33"/>
      <c r="Y610" s="33"/>
    </row>
    <row r="611" spans="23:25" x14ac:dyDescent="0.2">
      <c r="W611" s="20"/>
      <c r="X611" s="33"/>
      <c r="Y611" s="33"/>
    </row>
    <row r="612" spans="23:25" x14ac:dyDescent="0.2">
      <c r="W612" s="20"/>
      <c r="X612" s="33"/>
      <c r="Y612" s="33"/>
    </row>
    <row r="613" spans="23:25" x14ac:dyDescent="0.2">
      <c r="W613" s="20"/>
      <c r="X613" s="33"/>
      <c r="Y613" s="33"/>
    </row>
    <row r="614" spans="23:25" x14ac:dyDescent="0.2">
      <c r="W614" s="20"/>
      <c r="X614" s="33"/>
      <c r="Y614" s="33"/>
    </row>
    <row r="615" spans="23:25" x14ac:dyDescent="0.2">
      <c r="W615" s="20"/>
      <c r="X615" s="33"/>
      <c r="Y615" s="33"/>
    </row>
    <row r="616" spans="23:25" x14ac:dyDescent="0.2">
      <c r="W616" s="20"/>
      <c r="X616" s="33"/>
      <c r="Y616" s="33"/>
    </row>
    <row r="617" spans="23:25" x14ac:dyDescent="0.2">
      <c r="X617" s="33"/>
      <c r="Y617" s="33"/>
    </row>
    <row r="618" spans="23:25" x14ac:dyDescent="0.2">
      <c r="X618" s="33"/>
      <c r="Y618" s="33"/>
    </row>
    <row r="619" spans="23:25" x14ac:dyDescent="0.2">
      <c r="X619" s="33"/>
      <c r="Y619" s="33"/>
    </row>
    <row r="620" spans="23:25" x14ac:dyDescent="0.2">
      <c r="X620" s="33"/>
      <c r="Y620" s="33"/>
    </row>
    <row r="621" spans="23:25" x14ac:dyDescent="0.2">
      <c r="X621" s="33"/>
      <c r="Y621" s="33"/>
    </row>
    <row r="622" spans="23:25" x14ac:dyDescent="0.2">
      <c r="X622" s="33"/>
      <c r="Y622" s="33"/>
    </row>
    <row r="623" spans="23:25" x14ac:dyDescent="0.2">
      <c r="X623" s="33"/>
      <c r="Y623" s="33"/>
    </row>
    <row r="624" spans="23:25" x14ac:dyDescent="0.2">
      <c r="X624" s="33"/>
      <c r="Y624" s="33"/>
    </row>
    <row r="625" spans="24:25" x14ac:dyDescent="0.2">
      <c r="X625" s="33"/>
      <c r="Y625" s="33"/>
    </row>
    <row r="626" spans="24:25" x14ac:dyDescent="0.2">
      <c r="X626" s="33"/>
      <c r="Y626" s="33"/>
    </row>
    <row r="627" spans="24:25" x14ac:dyDescent="0.2">
      <c r="X627" s="33"/>
      <c r="Y627" s="33"/>
    </row>
    <row r="628" spans="24:25" x14ac:dyDescent="0.2">
      <c r="X628" s="33"/>
      <c r="Y628" s="33"/>
    </row>
    <row r="629" spans="24:25" x14ac:dyDescent="0.2">
      <c r="X629" s="33"/>
      <c r="Y629" s="33"/>
    </row>
    <row r="630" spans="24:25" x14ac:dyDescent="0.2">
      <c r="X630" s="33"/>
      <c r="Y630" s="33"/>
    </row>
    <row r="631" spans="24:25" x14ac:dyDescent="0.2">
      <c r="X631" s="33"/>
      <c r="Y631" s="33"/>
    </row>
    <row r="632" spans="24:25" x14ac:dyDescent="0.2">
      <c r="X632" s="33"/>
      <c r="Y632" s="33"/>
    </row>
    <row r="633" spans="24:25" x14ac:dyDescent="0.2">
      <c r="X633" s="33"/>
      <c r="Y633" s="33"/>
    </row>
    <row r="634" spans="24:25" x14ac:dyDescent="0.2">
      <c r="X634" s="33"/>
      <c r="Y634" s="33"/>
    </row>
    <row r="635" spans="24:25" x14ac:dyDescent="0.2">
      <c r="X635" s="33"/>
      <c r="Y635" s="33"/>
    </row>
    <row r="636" spans="24:25" x14ac:dyDescent="0.2">
      <c r="X636" s="33"/>
      <c r="Y636" s="33"/>
    </row>
    <row r="637" spans="24:25" x14ac:dyDescent="0.2">
      <c r="X637" s="33"/>
      <c r="Y637" s="33"/>
    </row>
    <row r="638" spans="24:25" x14ac:dyDescent="0.2">
      <c r="X638" s="33"/>
      <c r="Y638" s="33"/>
    </row>
    <row r="639" spans="24:25" x14ac:dyDescent="0.2">
      <c r="X639" s="33"/>
      <c r="Y639" s="33"/>
    </row>
    <row r="640" spans="24:25" x14ac:dyDescent="0.2">
      <c r="X640" s="33"/>
      <c r="Y640" s="33"/>
    </row>
    <row r="641" spans="24:25" x14ac:dyDescent="0.2">
      <c r="X641" s="33"/>
      <c r="Y641" s="33"/>
    </row>
    <row r="642" spans="24:25" x14ac:dyDescent="0.2">
      <c r="X642" s="33"/>
      <c r="Y642" s="33"/>
    </row>
    <row r="643" spans="24:25" x14ac:dyDescent="0.2">
      <c r="X643" s="33"/>
      <c r="Y643" s="33"/>
    </row>
    <row r="644" spans="24:25" x14ac:dyDescent="0.2">
      <c r="X644" s="33"/>
      <c r="Y644" s="33"/>
    </row>
    <row r="645" spans="24:25" x14ac:dyDescent="0.2">
      <c r="X645" s="33"/>
      <c r="Y645" s="33"/>
    </row>
    <row r="646" spans="24:25" x14ac:dyDescent="0.2">
      <c r="X646" s="33"/>
      <c r="Y646" s="33"/>
    </row>
    <row r="647" spans="24:25" x14ac:dyDescent="0.2">
      <c r="X647" s="33"/>
      <c r="Y647" s="33"/>
    </row>
    <row r="648" spans="24:25" x14ac:dyDescent="0.2">
      <c r="X648" s="33"/>
      <c r="Y648" s="33"/>
    </row>
    <row r="649" spans="24:25" x14ac:dyDescent="0.2">
      <c r="X649" s="33"/>
      <c r="Y649" s="33"/>
    </row>
    <row r="650" spans="24:25" x14ac:dyDescent="0.2">
      <c r="X650" s="33"/>
      <c r="Y650" s="33"/>
    </row>
    <row r="651" spans="24:25" x14ac:dyDescent="0.2">
      <c r="X651" s="33"/>
      <c r="Y651" s="33"/>
    </row>
    <row r="652" spans="24:25" x14ac:dyDescent="0.2">
      <c r="X652" s="33"/>
      <c r="Y652" s="33"/>
    </row>
    <row r="653" spans="24:25" x14ac:dyDescent="0.2">
      <c r="X653" s="33"/>
      <c r="Y653" s="33"/>
    </row>
    <row r="654" spans="24:25" x14ac:dyDescent="0.2">
      <c r="X654" s="33"/>
      <c r="Y654" s="33"/>
    </row>
    <row r="655" spans="24:25" x14ac:dyDescent="0.2">
      <c r="X655" s="33"/>
      <c r="Y655" s="33"/>
    </row>
    <row r="656" spans="24:25" x14ac:dyDescent="0.2">
      <c r="X656" s="33"/>
      <c r="Y656" s="33"/>
    </row>
    <row r="657" spans="24:25" x14ac:dyDescent="0.2">
      <c r="X657" s="33"/>
      <c r="Y657" s="33"/>
    </row>
    <row r="658" spans="24:25" x14ac:dyDescent="0.2">
      <c r="X658" s="33"/>
      <c r="Y658" s="33"/>
    </row>
    <row r="659" spans="24:25" x14ac:dyDescent="0.2">
      <c r="X659" s="33"/>
      <c r="Y659" s="33"/>
    </row>
    <row r="660" spans="24:25" x14ac:dyDescent="0.2">
      <c r="X660" s="33"/>
      <c r="Y660" s="33"/>
    </row>
    <row r="661" spans="24:25" x14ac:dyDescent="0.2">
      <c r="X661" s="33"/>
      <c r="Y661" s="33"/>
    </row>
    <row r="662" spans="24:25" x14ac:dyDescent="0.2">
      <c r="X662" s="33"/>
      <c r="Y662" s="33"/>
    </row>
    <row r="663" spans="24:25" x14ac:dyDescent="0.2">
      <c r="X663" s="33"/>
      <c r="Y663" s="33"/>
    </row>
    <row r="664" spans="24:25" x14ac:dyDescent="0.2">
      <c r="X664" s="33"/>
      <c r="Y664" s="33"/>
    </row>
    <row r="665" spans="24:25" x14ac:dyDescent="0.2">
      <c r="X665" s="33"/>
      <c r="Y665" s="33"/>
    </row>
    <row r="666" spans="24:25" x14ac:dyDescent="0.2">
      <c r="X666" s="33"/>
      <c r="Y666" s="33"/>
    </row>
    <row r="667" spans="24:25" x14ac:dyDescent="0.2">
      <c r="X667" s="33"/>
      <c r="Y667" s="33"/>
    </row>
    <row r="668" spans="24:25" x14ac:dyDescent="0.2">
      <c r="X668" s="33"/>
      <c r="Y668" s="33"/>
    </row>
    <row r="669" spans="24:25" x14ac:dyDescent="0.2">
      <c r="X669" s="33"/>
      <c r="Y669" s="33"/>
    </row>
    <row r="670" spans="24:25" x14ac:dyDescent="0.2">
      <c r="X670" s="33"/>
      <c r="Y670" s="33"/>
    </row>
    <row r="671" spans="24:25" x14ac:dyDescent="0.2">
      <c r="X671" s="33"/>
      <c r="Y671" s="33"/>
    </row>
    <row r="672" spans="24:25" x14ac:dyDescent="0.2">
      <c r="X672" s="33"/>
      <c r="Y672" s="33"/>
    </row>
    <row r="673" spans="24:25" x14ac:dyDescent="0.2">
      <c r="X673" s="33"/>
      <c r="Y673" s="33"/>
    </row>
    <row r="674" spans="24:25" x14ac:dyDescent="0.2">
      <c r="X674" s="33"/>
      <c r="Y674" s="33"/>
    </row>
    <row r="675" spans="24:25" x14ac:dyDescent="0.2">
      <c r="X675" s="33"/>
      <c r="Y675" s="33"/>
    </row>
    <row r="676" spans="24:25" x14ac:dyDescent="0.2">
      <c r="X676" s="33"/>
      <c r="Y676" s="33"/>
    </row>
    <row r="677" spans="24:25" x14ac:dyDescent="0.2">
      <c r="X677" s="33"/>
      <c r="Y677" s="33"/>
    </row>
    <row r="678" spans="24:25" x14ac:dyDescent="0.2">
      <c r="X678" s="33"/>
      <c r="Y678" s="33"/>
    </row>
    <row r="679" spans="24:25" x14ac:dyDescent="0.2">
      <c r="X679" s="33"/>
      <c r="Y679" s="33"/>
    </row>
    <row r="680" spans="24:25" x14ac:dyDescent="0.2">
      <c r="X680" s="33"/>
      <c r="Y680" s="33"/>
    </row>
    <row r="681" spans="24:25" x14ac:dyDescent="0.2">
      <c r="X681" s="33"/>
      <c r="Y681" s="33"/>
    </row>
    <row r="682" spans="24:25" x14ac:dyDescent="0.2">
      <c r="X682" s="33"/>
      <c r="Y682" s="33"/>
    </row>
    <row r="683" spans="24:25" x14ac:dyDescent="0.2">
      <c r="X683" s="33"/>
      <c r="Y683" s="33"/>
    </row>
    <row r="684" spans="24:25" x14ac:dyDescent="0.2">
      <c r="X684" s="33"/>
      <c r="Y684" s="33"/>
    </row>
    <row r="685" spans="24:25" x14ac:dyDescent="0.2">
      <c r="X685" s="33"/>
      <c r="Y685" s="33"/>
    </row>
    <row r="686" spans="24:25" x14ac:dyDescent="0.2">
      <c r="X686" s="33"/>
      <c r="Y686" s="33"/>
    </row>
    <row r="687" spans="24:25" x14ac:dyDescent="0.2">
      <c r="X687" s="33"/>
      <c r="Y687" s="33"/>
    </row>
    <row r="688" spans="24:25" x14ac:dyDescent="0.2">
      <c r="X688" s="33"/>
      <c r="Y688" s="33"/>
    </row>
    <row r="689" spans="24:25" x14ac:dyDescent="0.2">
      <c r="X689" s="33"/>
      <c r="Y689" s="33"/>
    </row>
    <row r="690" spans="24:25" x14ac:dyDescent="0.2">
      <c r="X690" s="33"/>
      <c r="Y690" s="33"/>
    </row>
    <row r="691" spans="24:25" x14ac:dyDescent="0.2">
      <c r="X691" s="33"/>
      <c r="Y691" s="33"/>
    </row>
    <row r="692" spans="24:25" x14ac:dyDescent="0.2">
      <c r="X692" s="33"/>
      <c r="Y692" s="33"/>
    </row>
    <row r="693" spans="24:25" x14ac:dyDescent="0.2">
      <c r="X693" s="33"/>
      <c r="Y693" s="33"/>
    </row>
    <row r="694" spans="24:25" x14ac:dyDescent="0.2">
      <c r="X694" s="33"/>
      <c r="Y694" s="33"/>
    </row>
    <row r="695" spans="24:25" x14ac:dyDescent="0.2">
      <c r="X695" s="33"/>
      <c r="Y695" s="33"/>
    </row>
    <row r="696" spans="24:25" x14ac:dyDescent="0.2">
      <c r="X696" s="33"/>
      <c r="Y696" s="33"/>
    </row>
    <row r="697" spans="24:25" x14ac:dyDescent="0.2">
      <c r="X697" s="33"/>
      <c r="Y697" s="33"/>
    </row>
    <row r="698" spans="24:25" x14ac:dyDescent="0.2">
      <c r="X698" s="33"/>
      <c r="Y698" s="33"/>
    </row>
    <row r="699" spans="24:25" x14ac:dyDescent="0.2">
      <c r="X699" s="33"/>
      <c r="Y699" s="33"/>
    </row>
    <row r="700" spans="24:25" x14ac:dyDescent="0.2">
      <c r="X700" s="33"/>
      <c r="Y700" s="33"/>
    </row>
    <row r="701" spans="24:25" x14ac:dyDescent="0.2">
      <c r="X701" s="33"/>
      <c r="Y701" s="33"/>
    </row>
    <row r="702" spans="24:25" x14ac:dyDescent="0.2">
      <c r="X702" s="33"/>
      <c r="Y702" s="33"/>
    </row>
    <row r="703" spans="24:25" x14ac:dyDescent="0.2">
      <c r="X703" s="33"/>
      <c r="Y703" s="33"/>
    </row>
    <row r="704" spans="24:25" x14ac:dyDescent="0.2">
      <c r="X704" s="33"/>
      <c r="Y704" s="33"/>
    </row>
    <row r="705" spans="24:25" x14ac:dyDescent="0.2">
      <c r="X705" s="33"/>
      <c r="Y705" s="33"/>
    </row>
    <row r="706" spans="24:25" x14ac:dyDescent="0.2">
      <c r="X706" s="33"/>
      <c r="Y706" s="33"/>
    </row>
    <row r="707" spans="24:25" x14ac:dyDescent="0.2">
      <c r="X707" s="33"/>
      <c r="Y707" s="33"/>
    </row>
    <row r="708" spans="24:25" x14ac:dyDescent="0.2">
      <c r="X708" s="33"/>
      <c r="Y708" s="33"/>
    </row>
    <row r="709" spans="24:25" x14ac:dyDescent="0.2">
      <c r="X709" s="33"/>
      <c r="Y709" s="33"/>
    </row>
    <row r="710" spans="24:25" x14ac:dyDescent="0.2">
      <c r="X710" s="33"/>
      <c r="Y710" s="33"/>
    </row>
    <row r="711" spans="24:25" x14ac:dyDescent="0.2">
      <c r="X711" s="33"/>
      <c r="Y711" s="33"/>
    </row>
    <row r="712" spans="24:25" x14ac:dyDescent="0.2">
      <c r="X712" s="33"/>
      <c r="Y712" s="33"/>
    </row>
    <row r="713" spans="24:25" x14ac:dyDescent="0.2">
      <c r="X713" s="33"/>
      <c r="Y713" s="33"/>
    </row>
    <row r="714" spans="24:25" x14ac:dyDescent="0.2">
      <c r="X714" s="33"/>
      <c r="Y714" s="33"/>
    </row>
    <row r="715" spans="24:25" x14ac:dyDescent="0.2">
      <c r="X715" s="33"/>
      <c r="Y715" s="33"/>
    </row>
    <row r="716" spans="24:25" x14ac:dyDescent="0.2">
      <c r="X716" s="33"/>
      <c r="Y716" s="33"/>
    </row>
    <row r="717" spans="24:25" x14ac:dyDescent="0.2">
      <c r="X717" s="33"/>
      <c r="Y717" s="33"/>
    </row>
    <row r="718" spans="24:25" x14ac:dyDescent="0.2">
      <c r="X718" s="33"/>
      <c r="Y718" s="33"/>
    </row>
    <row r="719" spans="24:25" x14ac:dyDescent="0.2">
      <c r="X719" s="33"/>
      <c r="Y719" s="33"/>
    </row>
    <row r="720" spans="24:25" x14ac:dyDescent="0.2">
      <c r="X720" s="33"/>
      <c r="Y720" s="33"/>
    </row>
    <row r="721" spans="24:25" x14ac:dyDescent="0.2">
      <c r="X721" s="33"/>
      <c r="Y721" s="33"/>
    </row>
    <row r="722" spans="24:25" x14ac:dyDescent="0.2">
      <c r="X722" s="33"/>
      <c r="Y722" s="33"/>
    </row>
    <row r="723" spans="24:25" x14ac:dyDescent="0.2">
      <c r="X723" s="33"/>
      <c r="Y723" s="33"/>
    </row>
    <row r="724" spans="24:25" x14ac:dyDescent="0.2">
      <c r="X724" s="33"/>
      <c r="Y724" s="33"/>
    </row>
    <row r="725" spans="24:25" x14ac:dyDescent="0.2">
      <c r="X725" s="33"/>
      <c r="Y725" s="33"/>
    </row>
    <row r="726" spans="24:25" x14ac:dyDescent="0.2">
      <c r="X726" s="33"/>
      <c r="Y726" s="33"/>
    </row>
    <row r="727" spans="24:25" x14ac:dyDescent="0.2">
      <c r="X727" s="33"/>
      <c r="Y727" s="33"/>
    </row>
    <row r="728" spans="24:25" x14ac:dyDescent="0.2">
      <c r="X728" s="33"/>
      <c r="Y728" s="33"/>
    </row>
    <row r="729" spans="24:25" x14ac:dyDescent="0.2">
      <c r="X729" s="33"/>
      <c r="Y729" s="33"/>
    </row>
    <row r="730" spans="24:25" x14ac:dyDescent="0.2">
      <c r="X730" s="33"/>
      <c r="Y730" s="33"/>
    </row>
    <row r="731" spans="24:25" x14ac:dyDescent="0.2">
      <c r="X731" s="33"/>
      <c r="Y731" s="33"/>
    </row>
    <row r="732" spans="24:25" x14ac:dyDescent="0.2">
      <c r="X732" s="33"/>
      <c r="Y732" s="33"/>
    </row>
    <row r="733" spans="24:25" x14ac:dyDescent="0.2">
      <c r="X733" s="33"/>
      <c r="Y733" s="33"/>
    </row>
    <row r="734" spans="24:25" x14ac:dyDescent="0.2">
      <c r="X734" s="33"/>
      <c r="Y734" s="33"/>
    </row>
    <row r="735" spans="24:25" x14ac:dyDescent="0.2">
      <c r="X735" s="33"/>
      <c r="Y735" s="33"/>
    </row>
    <row r="736" spans="24:25" x14ac:dyDescent="0.2">
      <c r="X736" s="33"/>
      <c r="Y736" s="33"/>
    </row>
    <row r="737" spans="24:25" x14ac:dyDescent="0.2">
      <c r="X737" s="33"/>
      <c r="Y737" s="33"/>
    </row>
    <row r="738" spans="24:25" x14ac:dyDescent="0.2">
      <c r="X738" s="33"/>
      <c r="Y738" s="33"/>
    </row>
    <row r="739" spans="24:25" x14ac:dyDescent="0.2">
      <c r="X739" s="33"/>
      <c r="Y739" s="33"/>
    </row>
    <row r="740" spans="24:25" x14ac:dyDescent="0.2">
      <c r="X740" s="33"/>
      <c r="Y740" s="33"/>
    </row>
    <row r="741" spans="24:25" x14ac:dyDescent="0.2">
      <c r="X741" s="33"/>
      <c r="Y741" s="33"/>
    </row>
    <row r="742" spans="24:25" x14ac:dyDescent="0.2">
      <c r="X742" s="33"/>
      <c r="Y742" s="33"/>
    </row>
    <row r="743" spans="24:25" x14ac:dyDescent="0.2">
      <c r="X743" s="33"/>
      <c r="Y743" s="33"/>
    </row>
    <row r="744" spans="24:25" x14ac:dyDescent="0.2">
      <c r="X744" s="33"/>
      <c r="Y744" s="33"/>
    </row>
    <row r="745" spans="24:25" x14ac:dyDescent="0.2">
      <c r="X745" s="33"/>
      <c r="Y745" s="33"/>
    </row>
    <row r="746" spans="24:25" x14ac:dyDescent="0.2">
      <c r="X746" s="33"/>
      <c r="Y746" s="33"/>
    </row>
    <row r="747" spans="24:25" x14ac:dyDescent="0.2">
      <c r="X747" s="33"/>
      <c r="Y747" s="33"/>
    </row>
    <row r="748" spans="24:25" x14ac:dyDescent="0.2">
      <c r="X748" s="33"/>
      <c r="Y748" s="33"/>
    </row>
    <row r="749" spans="24:25" x14ac:dyDescent="0.2">
      <c r="X749" s="33"/>
      <c r="Y749" s="33"/>
    </row>
    <row r="750" spans="24:25" x14ac:dyDescent="0.2">
      <c r="X750" s="33"/>
      <c r="Y750" s="33"/>
    </row>
    <row r="751" spans="24:25" x14ac:dyDescent="0.2">
      <c r="X751" s="33"/>
      <c r="Y751" s="33"/>
    </row>
    <row r="752" spans="24:25" x14ac:dyDescent="0.2">
      <c r="X752" s="33"/>
      <c r="Y752" s="33"/>
    </row>
    <row r="753" spans="24:25" x14ac:dyDescent="0.2">
      <c r="X753" s="33"/>
      <c r="Y753" s="33"/>
    </row>
    <row r="754" spans="24:25" x14ac:dyDescent="0.2">
      <c r="X754" s="33"/>
      <c r="Y754" s="33"/>
    </row>
    <row r="755" spans="24:25" x14ac:dyDescent="0.2">
      <c r="X755" s="33"/>
      <c r="Y755" s="33"/>
    </row>
    <row r="756" spans="24:25" x14ac:dyDescent="0.2">
      <c r="X756" s="33"/>
      <c r="Y756" s="33"/>
    </row>
    <row r="757" spans="24:25" x14ac:dyDescent="0.2">
      <c r="X757" s="33"/>
      <c r="Y757" s="33"/>
    </row>
    <row r="758" spans="24:25" x14ac:dyDescent="0.2">
      <c r="X758" s="33"/>
      <c r="Y758" s="33"/>
    </row>
    <row r="759" spans="24:25" x14ac:dyDescent="0.2">
      <c r="X759" s="33"/>
      <c r="Y759" s="33"/>
    </row>
    <row r="760" spans="24:25" x14ac:dyDescent="0.2">
      <c r="X760" s="33"/>
      <c r="Y760" s="33"/>
    </row>
    <row r="761" spans="24:25" x14ac:dyDescent="0.2">
      <c r="X761" s="33"/>
      <c r="Y761" s="33"/>
    </row>
    <row r="762" spans="24:25" x14ac:dyDescent="0.2">
      <c r="X762" s="33"/>
      <c r="Y762" s="33"/>
    </row>
    <row r="763" spans="24:25" x14ac:dyDescent="0.2">
      <c r="X763" s="33"/>
      <c r="Y763" s="33"/>
    </row>
    <row r="764" spans="24:25" x14ac:dyDescent="0.2">
      <c r="X764" s="33"/>
      <c r="Y764" s="33"/>
    </row>
    <row r="765" spans="24:25" x14ac:dyDescent="0.2">
      <c r="X765" s="33"/>
      <c r="Y765" s="33"/>
    </row>
    <row r="766" spans="24:25" x14ac:dyDescent="0.2">
      <c r="X766" s="33"/>
      <c r="Y766" s="33"/>
    </row>
    <row r="767" spans="24:25" x14ac:dyDescent="0.2">
      <c r="X767" s="33"/>
      <c r="Y767" s="33"/>
    </row>
    <row r="768" spans="24:25" x14ac:dyDescent="0.2">
      <c r="X768" s="33"/>
      <c r="Y768" s="33"/>
    </row>
    <row r="769" spans="24:25" x14ac:dyDescent="0.2">
      <c r="X769" s="33"/>
      <c r="Y769" s="33"/>
    </row>
    <row r="770" spans="24:25" x14ac:dyDescent="0.2">
      <c r="X770" s="33"/>
      <c r="Y770" s="33"/>
    </row>
    <row r="771" spans="24:25" x14ac:dyDescent="0.2">
      <c r="X771" s="33"/>
      <c r="Y771" s="33"/>
    </row>
    <row r="772" spans="24:25" x14ac:dyDescent="0.2">
      <c r="X772" s="33"/>
      <c r="Y772" s="33"/>
    </row>
    <row r="773" spans="24:25" x14ac:dyDescent="0.2">
      <c r="X773" s="33"/>
      <c r="Y773" s="33"/>
    </row>
    <row r="774" spans="24:25" x14ac:dyDescent="0.2">
      <c r="X774" s="33"/>
      <c r="Y774" s="33"/>
    </row>
    <row r="775" spans="24:25" x14ac:dyDescent="0.2">
      <c r="X775" s="33"/>
      <c r="Y775" s="33"/>
    </row>
    <row r="776" spans="24:25" x14ac:dyDescent="0.2">
      <c r="X776" s="33"/>
      <c r="Y776" s="33"/>
    </row>
    <row r="777" spans="24:25" x14ac:dyDescent="0.2">
      <c r="X777" s="33"/>
      <c r="Y777" s="33"/>
    </row>
    <row r="778" spans="24:25" x14ac:dyDescent="0.2">
      <c r="X778" s="33"/>
      <c r="Y778" s="33"/>
    </row>
    <row r="779" spans="24:25" x14ac:dyDescent="0.2">
      <c r="X779" s="33"/>
      <c r="Y779" s="33"/>
    </row>
    <row r="780" spans="24:25" x14ac:dyDescent="0.2">
      <c r="X780" s="33"/>
      <c r="Y780" s="33"/>
    </row>
    <row r="781" spans="24:25" x14ac:dyDescent="0.2">
      <c r="X781" s="33"/>
      <c r="Y781" s="33"/>
    </row>
    <row r="782" spans="24:25" x14ac:dyDescent="0.2">
      <c r="X782" s="33"/>
      <c r="Y782" s="33"/>
    </row>
    <row r="783" spans="24:25" x14ac:dyDescent="0.2">
      <c r="X783" s="33"/>
      <c r="Y783" s="33"/>
    </row>
    <row r="784" spans="24:25" x14ac:dyDescent="0.2">
      <c r="X784" s="33"/>
      <c r="Y784" s="33"/>
    </row>
    <row r="785" spans="24:25" x14ac:dyDescent="0.2">
      <c r="X785" s="33"/>
      <c r="Y785" s="33"/>
    </row>
    <row r="786" spans="24:25" x14ac:dyDescent="0.2">
      <c r="X786" s="33"/>
      <c r="Y786" s="33"/>
    </row>
    <row r="787" spans="24:25" x14ac:dyDescent="0.2">
      <c r="X787" s="33"/>
      <c r="Y787" s="33"/>
    </row>
    <row r="788" spans="24:25" x14ac:dyDescent="0.2">
      <c r="X788" s="33"/>
      <c r="Y788" s="33"/>
    </row>
    <row r="789" spans="24:25" x14ac:dyDescent="0.2">
      <c r="X789" s="33"/>
      <c r="Y789" s="33"/>
    </row>
    <row r="790" spans="24:25" x14ac:dyDescent="0.2">
      <c r="X790" s="33"/>
      <c r="Y790" s="33"/>
    </row>
    <row r="791" spans="24:25" x14ac:dyDescent="0.2">
      <c r="X791" s="33"/>
      <c r="Y791" s="33"/>
    </row>
    <row r="792" spans="24:25" x14ac:dyDescent="0.2">
      <c r="X792" s="33"/>
      <c r="Y792" s="33"/>
    </row>
    <row r="793" spans="24:25" x14ac:dyDescent="0.2">
      <c r="X793" s="33"/>
      <c r="Y793" s="33"/>
    </row>
    <row r="794" spans="24:25" x14ac:dyDescent="0.2">
      <c r="X794" s="33"/>
      <c r="Y794" s="33"/>
    </row>
    <row r="795" spans="24:25" x14ac:dyDescent="0.2">
      <c r="X795" s="33"/>
      <c r="Y795" s="33"/>
    </row>
    <row r="796" spans="24:25" x14ac:dyDescent="0.2">
      <c r="X796" s="33"/>
      <c r="Y796" s="33"/>
    </row>
    <row r="797" spans="24:25" x14ac:dyDescent="0.2">
      <c r="X797" s="33"/>
      <c r="Y797" s="33"/>
    </row>
    <row r="798" spans="24:25" x14ac:dyDescent="0.2">
      <c r="X798" s="33"/>
      <c r="Y798" s="33"/>
    </row>
    <row r="799" spans="24:25" x14ac:dyDescent="0.2">
      <c r="X799" s="33"/>
      <c r="Y799" s="33"/>
    </row>
    <row r="800" spans="24:25" x14ac:dyDescent="0.2">
      <c r="X800" s="33"/>
      <c r="Y800" s="33"/>
    </row>
    <row r="801" spans="24:25" x14ac:dyDescent="0.2">
      <c r="X801" s="33"/>
      <c r="Y801" s="33"/>
    </row>
    <row r="802" spans="24:25" x14ac:dyDescent="0.2">
      <c r="X802" s="33"/>
      <c r="Y802" s="33"/>
    </row>
    <row r="803" spans="24:25" x14ac:dyDescent="0.2">
      <c r="X803" s="33"/>
      <c r="Y803" s="33"/>
    </row>
    <row r="804" spans="24:25" x14ac:dyDescent="0.2">
      <c r="X804" s="33"/>
      <c r="Y804" s="33"/>
    </row>
    <row r="805" spans="24:25" x14ac:dyDescent="0.2">
      <c r="X805" s="33"/>
      <c r="Y805" s="33"/>
    </row>
    <row r="806" spans="24:25" x14ac:dyDescent="0.2">
      <c r="X806" s="33"/>
      <c r="Y806" s="33"/>
    </row>
    <row r="807" spans="24:25" x14ac:dyDescent="0.2">
      <c r="X807" s="33"/>
      <c r="Y807" s="33"/>
    </row>
    <row r="808" spans="24:25" x14ac:dyDescent="0.2">
      <c r="X808" s="33"/>
      <c r="Y808" s="33"/>
    </row>
    <row r="809" spans="24:25" x14ac:dyDescent="0.2">
      <c r="X809" s="33"/>
      <c r="Y809" s="33"/>
    </row>
    <row r="810" spans="24:25" x14ac:dyDescent="0.2">
      <c r="X810" s="33"/>
      <c r="Y810" s="33"/>
    </row>
    <row r="811" spans="24:25" x14ac:dyDescent="0.2">
      <c r="X811" s="33"/>
      <c r="Y811" s="33"/>
    </row>
    <row r="812" spans="24:25" x14ac:dyDescent="0.2">
      <c r="X812" s="33"/>
      <c r="Y812" s="33"/>
    </row>
    <row r="813" spans="24:25" x14ac:dyDescent="0.2">
      <c r="X813" s="33"/>
      <c r="Y813" s="33"/>
    </row>
    <row r="814" spans="24:25" x14ac:dyDescent="0.2">
      <c r="X814" s="33"/>
      <c r="Y814" s="33"/>
    </row>
    <row r="815" spans="24:25" x14ac:dyDescent="0.2">
      <c r="X815" s="33"/>
      <c r="Y815" s="33"/>
    </row>
    <row r="816" spans="24:25" x14ac:dyDescent="0.2">
      <c r="X816" s="33"/>
      <c r="Y816" s="33"/>
    </row>
    <row r="817" spans="24:25" x14ac:dyDescent="0.2">
      <c r="X817" s="33"/>
      <c r="Y817" s="33"/>
    </row>
    <row r="818" spans="24:25" x14ac:dyDescent="0.2">
      <c r="X818" s="33"/>
      <c r="Y818" s="33"/>
    </row>
    <row r="819" spans="24:25" x14ac:dyDescent="0.2">
      <c r="X819" s="33"/>
      <c r="Y819" s="33"/>
    </row>
    <row r="820" spans="24:25" x14ac:dyDescent="0.2">
      <c r="X820" s="33"/>
      <c r="Y820" s="33"/>
    </row>
    <row r="821" spans="24:25" x14ac:dyDescent="0.2">
      <c r="X821" s="33"/>
      <c r="Y821" s="33"/>
    </row>
    <row r="822" spans="24:25" x14ac:dyDescent="0.2">
      <c r="X822" s="33"/>
      <c r="Y822" s="33"/>
    </row>
    <row r="823" spans="24:25" x14ac:dyDescent="0.2">
      <c r="X823" s="33"/>
      <c r="Y823" s="33"/>
    </row>
    <row r="824" spans="24:25" x14ac:dyDescent="0.2">
      <c r="X824" s="33"/>
      <c r="Y824" s="33"/>
    </row>
    <row r="825" spans="24:25" x14ac:dyDescent="0.2">
      <c r="X825" s="33"/>
      <c r="Y825" s="33"/>
    </row>
    <row r="826" spans="24:25" x14ac:dyDescent="0.2">
      <c r="X826" s="33"/>
      <c r="Y826" s="33"/>
    </row>
    <row r="827" spans="24:25" x14ac:dyDescent="0.2">
      <c r="X827" s="33"/>
      <c r="Y827" s="33"/>
    </row>
    <row r="828" spans="24:25" x14ac:dyDescent="0.2">
      <c r="X828" s="33"/>
      <c r="Y828" s="33"/>
    </row>
    <row r="829" spans="24:25" x14ac:dyDescent="0.2">
      <c r="X829" s="33"/>
      <c r="Y829" s="33"/>
    </row>
    <row r="830" spans="24:25" x14ac:dyDescent="0.2">
      <c r="X830" s="33"/>
      <c r="Y830" s="33"/>
    </row>
    <row r="831" spans="24:25" x14ac:dyDescent="0.2">
      <c r="X831" s="33"/>
      <c r="Y831" s="33"/>
    </row>
    <row r="832" spans="24:25" x14ac:dyDescent="0.2">
      <c r="X832" s="33"/>
      <c r="Y832" s="33"/>
    </row>
    <row r="833" spans="24:25" x14ac:dyDescent="0.2">
      <c r="X833" s="33"/>
      <c r="Y833" s="33"/>
    </row>
    <row r="834" spans="24:25" x14ac:dyDescent="0.2">
      <c r="X834" s="33"/>
      <c r="Y834" s="33"/>
    </row>
    <row r="835" spans="24:25" x14ac:dyDescent="0.2">
      <c r="X835" s="33"/>
      <c r="Y835" s="33"/>
    </row>
    <row r="836" spans="24:25" x14ac:dyDescent="0.2">
      <c r="X836" s="33"/>
      <c r="Y836" s="33"/>
    </row>
    <row r="837" spans="24:25" x14ac:dyDescent="0.2">
      <c r="X837" s="33"/>
      <c r="Y837" s="33"/>
    </row>
    <row r="838" spans="24:25" x14ac:dyDescent="0.2">
      <c r="X838" s="33"/>
      <c r="Y838" s="33"/>
    </row>
    <row r="839" spans="24:25" x14ac:dyDescent="0.2">
      <c r="X839" s="33"/>
      <c r="Y839" s="33"/>
    </row>
    <row r="840" spans="24:25" x14ac:dyDescent="0.2">
      <c r="X840" s="33"/>
      <c r="Y840" s="33"/>
    </row>
    <row r="841" spans="24:25" x14ac:dyDescent="0.2">
      <c r="X841" s="33"/>
      <c r="Y841" s="33"/>
    </row>
    <row r="842" spans="24:25" x14ac:dyDescent="0.2">
      <c r="X842" s="33"/>
      <c r="Y842" s="33"/>
    </row>
    <row r="843" spans="24:25" x14ac:dyDescent="0.2">
      <c r="X843" s="33"/>
      <c r="Y843" s="33"/>
    </row>
    <row r="844" spans="24:25" x14ac:dyDescent="0.2">
      <c r="X844" s="33"/>
      <c r="Y844" s="33"/>
    </row>
    <row r="845" spans="24:25" x14ac:dyDescent="0.2">
      <c r="X845" s="33"/>
      <c r="Y845" s="33"/>
    </row>
    <row r="846" spans="24:25" x14ac:dyDescent="0.2">
      <c r="X846" s="33"/>
      <c r="Y846" s="33"/>
    </row>
    <row r="847" spans="24:25" x14ac:dyDescent="0.2">
      <c r="X847" s="33"/>
      <c r="Y847" s="33"/>
    </row>
    <row r="848" spans="24:25" x14ac:dyDescent="0.2">
      <c r="X848" s="33"/>
      <c r="Y848" s="33"/>
    </row>
    <row r="849" spans="24:25" x14ac:dyDescent="0.2">
      <c r="X849" s="33"/>
      <c r="Y849" s="33"/>
    </row>
    <row r="850" spans="24:25" x14ac:dyDescent="0.2">
      <c r="X850" s="33"/>
      <c r="Y850" s="33"/>
    </row>
    <row r="851" spans="24:25" x14ac:dyDescent="0.2">
      <c r="X851" s="33"/>
      <c r="Y851" s="33"/>
    </row>
    <row r="852" spans="24:25" x14ac:dyDescent="0.2">
      <c r="X852" s="33"/>
      <c r="Y852" s="33"/>
    </row>
    <row r="853" spans="24:25" x14ac:dyDescent="0.2">
      <c r="X853" s="33"/>
      <c r="Y853" s="33"/>
    </row>
    <row r="854" spans="24:25" x14ac:dyDescent="0.2">
      <c r="X854" s="33"/>
      <c r="Y854" s="33"/>
    </row>
    <row r="855" spans="24:25" x14ac:dyDescent="0.2">
      <c r="X855" s="33"/>
      <c r="Y855" s="33"/>
    </row>
    <row r="856" spans="24:25" x14ac:dyDescent="0.2">
      <c r="X856" s="33"/>
      <c r="Y856" s="33"/>
    </row>
    <row r="857" spans="24:25" x14ac:dyDescent="0.2">
      <c r="X857" s="33"/>
      <c r="Y857" s="33"/>
    </row>
    <row r="858" spans="24:25" x14ac:dyDescent="0.2">
      <c r="X858" s="33"/>
      <c r="Y858" s="33"/>
    </row>
    <row r="859" spans="24:25" x14ac:dyDescent="0.2">
      <c r="X859" s="33"/>
      <c r="Y859" s="33"/>
    </row>
    <row r="860" spans="24:25" x14ac:dyDescent="0.2">
      <c r="X860" s="33"/>
      <c r="Y860" s="33"/>
    </row>
    <row r="861" spans="24:25" x14ac:dyDescent="0.2">
      <c r="X861" s="33"/>
      <c r="Y861" s="33"/>
    </row>
    <row r="862" spans="24:25" x14ac:dyDescent="0.2">
      <c r="X862" s="33"/>
      <c r="Y862" s="33"/>
    </row>
    <row r="863" spans="24:25" x14ac:dyDescent="0.2">
      <c r="X863" s="33"/>
      <c r="Y863" s="33"/>
    </row>
    <row r="864" spans="24:25" x14ac:dyDescent="0.2">
      <c r="X864" s="33"/>
      <c r="Y864" s="33"/>
    </row>
    <row r="865" spans="24:25" x14ac:dyDescent="0.2">
      <c r="X865" s="33"/>
      <c r="Y865" s="33"/>
    </row>
    <row r="866" spans="24:25" x14ac:dyDescent="0.2">
      <c r="X866" s="33"/>
      <c r="Y866" s="33"/>
    </row>
    <row r="867" spans="24:25" x14ac:dyDescent="0.2">
      <c r="X867" s="33"/>
      <c r="Y867" s="33"/>
    </row>
    <row r="868" spans="24:25" x14ac:dyDescent="0.2">
      <c r="X868" s="33"/>
      <c r="Y868" s="33"/>
    </row>
    <row r="869" spans="24:25" x14ac:dyDescent="0.2">
      <c r="X869" s="33"/>
      <c r="Y869" s="33"/>
    </row>
    <row r="870" spans="24:25" x14ac:dyDescent="0.2">
      <c r="X870" s="33"/>
      <c r="Y870" s="33"/>
    </row>
    <row r="871" spans="24:25" x14ac:dyDescent="0.2">
      <c r="X871" s="33"/>
      <c r="Y871" s="33"/>
    </row>
    <row r="872" spans="24:25" x14ac:dyDescent="0.2">
      <c r="X872" s="33"/>
      <c r="Y872" s="33"/>
    </row>
    <row r="873" spans="24:25" x14ac:dyDescent="0.2">
      <c r="X873" s="33"/>
      <c r="Y873" s="33"/>
    </row>
    <row r="874" spans="24:25" x14ac:dyDescent="0.2">
      <c r="X874" s="33"/>
      <c r="Y874" s="33"/>
    </row>
    <row r="875" spans="24:25" x14ac:dyDescent="0.2">
      <c r="X875" s="33"/>
      <c r="Y875" s="33"/>
    </row>
    <row r="876" spans="24:25" x14ac:dyDescent="0.2">
      <c r="X876" s="33"/>
      <c r="Y876" s="33"/>
    </row>
    <row r="877" spans="24:25" x14ac:dyDescent="0.2">
      <c r="X877" s="33"/>
      <c r="Y877" s="33"/>
    </row>
    <row r="878" spans="24:25" x14ac:dyDescent="0.2">
      <c r="X878" s="33"/>
      <c r="Y878" s="33"/>
    </row>
    <row r="879" spans="24:25" x14ac:dyDescent="0.2">
      <c r="X879" s="33"/>
      <c r="Y879" s="33"/>
    </row>
    <row r="880" spans="24:25" x14ac:dyDescent="0.2">
      <c r="X880" s="33"/>
      <c r="Y880" s="33"/>
    </row>
    <row r="881" spans="24:25" x14ac:dyDescent="0.2">
      <c r="X881" s="33"/>
      <c r="Y881" s="33"/>
    </row>
    <row r="882" spans="24:25" x14ac:dyDescent="0.2">
      <c r="X882" s="33"/>
      <c r="Y882" s="33"/>
    </row>
    <row r="883" spans="24:25" x14ac:dyDescent="0.2">
      <c r="X883" s="33"/>
      <c r="Y883" s="33"/>
    </row>
    <row r="884" spans="24:25" x14ac:dyDescent="0.2">
      <c r="X884" s="33"/>
      <c r="Y884" s="33"/>
    </row>
    <row r="885" spans="24:25" x14ac:dyDescent="0.2">
      <c r="X885" s="33"/>
      <c r="Y885" s="33"/>
    </row>
    <row r="886" spans="24:25" x14ac:dyDescent="0.2">
      <c r="X886" s="33"/>
      <c r="Y886" s="33"/>
    </row>
    <row r="887" spans="24:25" x14ac:dyDescent="0.2">
      <c r="X887" s="33"/>
      <c r="Y887" s="33"/>
    </row>
    <row r="888" spans="24:25" x14ac:dyDescent="0.2">
      <c r="X888" s="33"/>
      <c r="Y888" s="33"/>
    </row>
    <row r="889" spans="24:25" x14ac:dyDescent="0.2">
      <c r="X889" s="33"/>
      <c r="Y889" s="33"/>
    </row>
    <row r="890" spans="24:25" x14ac:dyDescent="0.2">
      <c r="X890" s="33"/>
      <c r="Y890" s="33"/>
    </row>
    <row r="891" spans="24:25" x14ac:dyDescent="0.2">
      <c r="X891" s="33"/>
      <c r="Y891" s="33"/>
    </row>
    <row r="892" spans="24:25" x14ac:dyDescent="0.2">
      <c r="X892" s="33"/>
      <c r="Y892" s="33"/>
    </row>
    <row r="893" spans="24:25" x14ac:dyDescent="0.2">
      <c r="X893" s="33"/>
      <c r="Y893" s="33"/>
    </row>
    <row r="894" spans="24:25" x14ac:dyDescent="0.2">
      <c r="X894" s="33"/>
      <c r="Y894" s="33"/>
    </row>
    <row r="895" spans="24:25" x14ac:dyDescent="0.2">
      <c r="X895" s="33"/>
      <c r="Y895" s="33"/>
    </row>
    <row r="896" spans="24:25" x14ac:dyDescent="0.2">
      <c r="X896" s="33"/>
      <c r="Y896" s="33"/>
    </row>
    <row r="897" spans="24:25" x14ac:dyDescent="0.2">
      <c r="X897" s="33"/>
      <c r="Y897" s="33"/>
    </row>
    <row r="898" spans="24:25" x14ac:dyDescent="0.2">
      <c r="X898" s="33"/>
      <c r="Y898" s="33"/>
    </row>
    <row r="899" spans="24:25" x14ac:dyDescent="0.2">
      <c r="X899" s="33"/>
      <c r="Y899" s="33"/>
    </row>
    <row r="900" spans="24:25" x14ac:dyDescent="0.2">
      <c r="X900" s="33"/>
      <c r="Y900" s="33"/>
    </row>
    <row r="901" spans="24:25" x14ac:dyDescent="0.2">
      <c r="X901" s="33"/>
      <c r="Y901" s="33"/>
    </row>
    <row r="902" spans="24:25" x14ac:dyDescent="0.2">
      <c r="X902" s="33"/>
      <c r="Y902" s="33"/>
    </row>
    <row r="903" spans="24:25" x14ac:dyDescent="0.2">
      <c r="X903" s="33"/>
      <c r="Y903" s="33"/>
    </row>
    <row r="904" spans="24:25" x14ac:dyDescent="0.2">
      <c r="X904" s="33"/>
      <c r="Y904" s="33"/>
    </row>
    <row r="905" spans="24:25" x14ac:dyDescent="0.2">
      <c r="X905" s="33"/>
      <c r="Y905" s="33"/>
    </row>
    <row r="906" spans="24:25" x14ac:dyDescent="0.2">
      <c r="X906" s="33"/>
      <c r="Y906" s="33"/>
    </row>
    <row r="907" spans="24:25" x14ac:dyDescent="0.2">
      <c r="X907" s="33"/>
      <c r="Y907" s="33"/>
    </row>
    <row r="908" spans="24:25" x14ac:dyDescent="0.2">
      <c r="X908" s="33"/>
      <c r="Y908" s="33"/>
    </row>
    <row r="909" spans="24:25" x14ac:dyDescent="0.2">
      <c r="X909" s="33"/>
      <c r="Y909" s="33"/>
    </row>
    <row r="910" spans="24:25" x14ac:dyDescent="0.2">
      <c r="X910" s="33"/>
      <c r="Y910" s="33"/>
    </row>
    <row r="911" spans="24:25" x14ac:dyDescent="0.2">
      <c r="X911" s="33"/>
      <c r="Y911" s="33"/>
    </row>
    <row r="912" spans="24:25" x14ac:dyDescent="0.2">
      <c r="X912" s="33"/>
      <c r="Y912" s="33"/>
    </row>
    <row r="913" spans="24:25" x14ac:dyDescent="0.2">
      <c r="X913" s="33"/>
      <c r="Y913" s="33"/>
    </row>
    <row r="914" spans="24:25" x14ac:dyDescent="0.2">
      <c r="X914" s="33"/>
      <c r="Y914" s="33"/>
    </row>
    <row r="915" spans="24:25" x14ac:dyDescent="0.2">
      <c r="X915" s="33"/>
      <c r="Y915" s="33"/>
    </row>
    <row r="916" spans="24:25" x14ac:dyDescent="0.2">
      <c r="X916" s="33"/>
      <c r="Y916" s="33"/>
    </row>
    <row r="917" spans="24:25" x14ac:dyDescent="0.2">
      <c r="X917" s="33"/>
      <c r="Y917" s="33"/>
    </row>
    <row r="918" spans="24:25" x14ac:dyDescent="0.2">
      <c r="X918" s="33"/>
      <c r="Y918" s="33"/>
    </row>
    <row r="919" spans="24:25" x14ac:dyDescent="0.2">
      <c r="X919" s="33"/>
      <c r="Y919" s="33"/>
    </row>
    <row r="920" spans="24:25" x14ac:dyDescent="0.2">
      <c r="X920" s="33"/>
      <c r="Y920" s="33"/>
    </row>
    <row r="921" spans="24:25" x14ac:dyDescent="0.2">
      <c r="X921" s="33"/>
      <c r="Y921" s="33"/>
    </row>
    <row r="922" spans="24:25" x14ac:dyDescent="0.2">
      <c r="X922" s="33"/>
      <c r="Y922" s="33"/>
    </row>
    <row r="923" spans="24:25" x14ac:dyDescent="0.2">
      <c r="X923" s="33"/>
      <c r="Y923" s="33"/>
    </row>
    <row r="924" spans="24:25" x14ac:dyDescent="0.2">
      <c r="X924" s="33"/>
      <c r="Y924" s="33"/>
    </row>
    <row r="925" spans="24:25" x14ac:dyDescent="0.2">
      <c r="X925" s="33"/>
      <c r="Y925" s="33"/>
    </row>
    <row r="926" spans="24:25" x14ac:dyDescent="0.2">
      <c r="X926" s="33"/>
      <c r="Y926" s="33"/>
    </row>
    <row r="927" spans="24:25" x14ac:dyDescent="0.2">
      <c r="X927" s="33"/>
      <c r="Y927" s="33"/>
    </row>
    <row r="928" spans="24:25" x14ac:dyDescent="0.2">
      <c r="X928" s="33"/>
      <c r="Y928" s="33"/>
    </row>
    <row r="929" spans="24:25" x14ac:dyDescent="0.2">
      <c r="X929" s="33"/>
      <c r="Y929" s="33"/>
    </row>
    <row r="930" spans="24:25" x14ac:dyDescent="0.2">
      <c r="X930" s="33"/>
      <c r="Y930" s="33"/>
    </row>
    <row r="931" spans="24:25" x14ac:dyDescent="0.2">
      <c r="X931" s="33"/>
      <c r="Y931" s="33"/>
    </row>
    <row r="932" spans="24:25" x14ac:dyDescent="0.2">
      <c r="X932" s="33"/>
      <c r="Y932" s="33"/>
    </row>
    <row r="933" spans="24:25" x14ac:dyDescent="0.2">
      <c r="X933" s="33"/>
      <c r="Y933" s="33"/>
    </row>
    <row r="934" spans="24:25" x14ac:dyDescent="0.2">
      <c r="X934" s="33"/>
      <c r="Y934" s="33"/>
    </row>
    <row r="935" spans="24:25" x14ac:dyDescent="0.2">
      <c r="X935" s="33"/>
      <c r="Y935" s="33"/>
    </row>
    <row r="936" spans="24:25" x14ac:dyDescent="0.2">
      <c r="X936" s="33"/>
      <c r="Y936" s="33"/>
    </row>
    <row r="937" spans="24:25" x14ac:dyDescent="0.2">
      <c r="X937" s="33"/>
      <c r="Y937" s="33"/>
    </row>
    <row r="938" spans="24:25" x14ac:dyDescent="0.2">
      <c r="X938" s="33"/>
      <c r="Y938" s="33"/>
    </row>
    <row r="939" spans="24:25" x14ac:dyDescent="0.2">
      <c r="X939" s="33"/>
      <c r="Y939" s="33"/>
    </row>
    <row r="940" spans="24:25" x14ac:dyDescent="0.2">
      <c r="X940" s="33"/>
      <c r="Y940" s="33"/>
    </row>
    <row r="941" spans="24:25" x14ac:dyDescent="0.2">
      <c r="X941" s="33"/>
      <c r="Y941" s="33"/>
    </row>
    <row r="942" spans="24:25" x14ac:dyDescent="0.2">
      <c r="X942" s="33"/>
      <c r="Y942" s="33"/>
    </row>
    <row r="943" spans="24:25" x14ac:dyDescent="0.2">
      <c r="X943" s="33"/>
      <c r="Y943" s="33"/>
    </row>
    <row r="944" spans="24:25" x14ac:dyDescent="0.2">
      <c r="X944" s="33"/>
      <c r="Y944" s="33"/>
    </row>
    <row r="945" spans="24:25" x14ac:dyDescent="0.2">
      <c r="X945" s="33"/>
      <c r="Y945" s="33"/>
    </row>
    <row r="946" spans="24:25" x14ac:dyDescent="0.2">
      <c r="X946" s="33"/>
      <c r="Y946" s="33"/>
    </row>
    <row r="947" spans="24:25" x14ac:dyDescent="0.2">
      <c r="X947" s="33"/>
      <c r="Y947" s="33"/>
    </row>
    <row r="948" spans="24:25" x14ac:dyDescent="0.2">
      <c r="X948" s="33"/>
      <c r="Y948" s="33"/>
    </row>
    <row r="949" spans="24:25" x14ac:dyDescent="0.2">
      <c r="X949" s="33"/>
      <c r="Y949" s="33"/>
    </row>
    <row r="950" spans="24:25" x14ac:dyDescent="0.2">
      <c r="X950" s="33"/>
      <c r="Y950" s="33"/>
    </row>
    <row r="951" spans="24:25" x14ac:dyDescent="0.2">
      <c r="X951" s="33"/>
      <c r="Y951" s="33"/>
    </row>
    <row r="952" spans="24:25" x14ac:dyDescent="0.2">
      <c r="X952" s="33"/>
      <c r="Y952" s="33"/>
    </row>
    <row r="953" spans="24:25" x14ac:dyDescent="0.2">
      <c r="X953" s="33"/>
      <c r="Y953" s="33"/>
    </row>
    <row r="954" spans="24:25" x14ac:dyDescent="0.2">
      <c r="X954" s="33"/>
      <c r="Y954" s="33"/>
    </row>
    <row r="955" spans="24:25" x14ac:dyDescent="0.2">
      <c r="X955" s="33"/>
      <c r="Y955" s="33"/>
    </row>
    <row r="956" spans="24:25" x14ac:dyDescent="0.2">
      <c r="X956" s="33"/>
      <c r="Y956" s="33"/>
    </row>
    <row r="957" spans="24:25" x14ac:dyDescent="0.2">
      <c r="X957" s="33"/>
      <c r="Y957" s="33"/>
    </row>
    <row r="958" spans="24:25" x14ac:dyDescent="0.2">
      <c r="X958" s="33"/>
      <c r="Y958" s="33"/>
    </row>
    <row r="959" spans="24:25" x14ac:dyDescent="0.2">
      <c r="X959" s="33"/>
      <c r="Y959" s="33"/>
    </row>
    <row r="960" spans="24:25" x14ac:dyDescent="0.2">
      <c r="X960" s="33"/>
      <c r="Y960" s="33"/>
    </row>
    <row r="961" spans="24:25" x14ac:dyDescent="0.2">
      <c r="X961" s="33"/>
      <c r="Y961" s="33"/>
    </row>
    <row r="962" spans="24:25" x14ac:dyDescent="0.2">
      <c r="X962" s="33"/>
      <c r="Y962" s="33"/>
    </row>
    <row r="963" spans="24:25" x14ac:dyDescent="0.2">
      <c r="X963" s="33"/>
      <c r="Y963" s="33"/>
    </row>
    <row r="964" spans="24:25" x14ac:dyDescent="0.2">
      <c r="X964" s="33"/>
      <c r="Y964" s="33"/>
    </row>
    <row r="965" spans="24:25" x14ac:dyDescent="0.2">
      <c r="X965" s="33"/>
      <c r="Y965" s="33"/>
    </row>
    <row r="966" spans="24:25" x14ac:dyDescent="0.2">
      <c r="X966" s="33"/>
      <c r="Y966" s="33"/>
    </row>
    <row r="967" spans="24:25" x14ac:dyDescent="0.2">
      <c r="X967" s="33"/>
      <c r="Y967" s="33"/>
    </row>
    <row r="968" spans="24:25" x14ac:dyDescent="0.2">
      <c r="X968" s="33"/>
      <c r="Y968" s="33"/>
    </row>
    <row r="969" spans="24:25" x14ac:dyDescent="0.2">
      <c r="X969" s="33"/>
      <c r="Y969" s="33"/>
    </row>
    <row r="970" spans="24:25" x14ac:dyDescent="0.2">
      <c r="X970" s="33"/>
      <c r="Y970" s="33"/>
    </row>
    <row r="971" spans="24:25" x14ac:dyDescent="0.2">
      <c r="X971" s="33"/>
      <c r="Y971" s="33"/>
    </row>
    <row r="972" spans="24:25" x14ac:dyDescent="0.2">
      <c r="X972" s="33"/>
      <c r="Y972" s="33"/>
    </row>
    <row r="973" spans="24:25" x14ac:dyDescent="0.2">
      <c r="X973" s="33"/>
      <c r="Y973" s="33"/>
    </row>
    <row r="974" spans="24:25" x14ac:dyDescent="0.2">
      <c r="X974" s="33"/>
      <c r="Y974" s="33"/>
    </row>
    <row r="975" spans="24:25" x14ac:dyDescent="0.2">
      <c r="X975" s="33"/>
      <c r="Y975" s="33"/>
    </row>
    <row r="976" spans="24:25" x14ac:dyDescent="0.2">
      <c r="X976" s="33"/>
      <c r="Y976" s="33"/>
    </row>
    <row r="977" spans="24:25" x14ac:dyDescent="0.2">
      <c r="X977" s="33"/>
      <c r="Y977" s="33"/>
    </row>
    <row r="978" spans="24:25" x14ac:dyDescent="0.2">
      <c r="X978" s="33"/>
      <c r="Y978" s="33"/>
    </row>
    <row r="979" spans="24:25" x14ac:dyDescent="0.2">
      <c r="X979" s="33"/>
      <c r="Y979" s="33"/>
    </row>
    <row r="980" spans="24:25" x14ac:dyDescent="0.2">
      <c r="X980" s="33"/>
      <c r="Y980" s="33"/>
    </row>
    <row r="981" spans="24:25" x14ac:dyDescent="0.2">
      <c r="X981" s="33"/>
      <c r="Y981" s="33"/>
    </row>
    <row r="982" spans="24:25" x14ac:dyDescent="0.2">
      <c r="X982" s="33"/>
      <c r="Y982" s="33"/>
    </row>
    <row r="983" spans="24:25" x14ac:dyDescent="0.2">
      <c r="X983" s="33"/>
      <c r="Y983" s="33"/>
    </row>
    <row r="984" spans="24:25" x14ac:dyDescent="0.2">
      <c r="X984" s="33"/>
      <c r="Y984" s="33"/>
    </row>
    <row r="985" spans="24:25" x14ac:dyDescent="0.2">
      <c r="X985" s="33"/>
      <c r="Y985" s="33"/>
    </row>
    <row r="986" spans="24:25" x14ac:dyDescent="0.2">
      <c r="X986" s="33"/>
      <c r="Y986" s="33"/>
    </row>
    <row r="987" spans="24:25" x14ac:dyDescent="0.2">
      <c r="X987" s="33"/>
      <c r="Y987" s="33"/>
    </row>
    <row r="988" spans="24:25" x14ac:dyDescent="0.2">
      <c r="X988" s="33"/>
      <c r="Y988" s="33"/>
    </row>
    <row r="989" spans="24:25" x14ac:dyDescent="0.2">
      <c r="X989" s="33"/>
      <c r="Y989" s="33"/>
    </row>
    <row r="990" spans="24:25" x14ac:dyDescent="0.2">
      <c r="X990" s="33"/>
      <c r="Y990" s="33"/>
    </row>
    <row r="991" spans="24:25" x14ac:dyDescent="0.2">
      <c r="X991" s="33"/>
      <c r="Y991" s="33"/>
    </row>
    <row r="992" spans="24:25" x14ac:dyDescent="0.2">
      <c r="X992" s="33"/>
      <c r="Y992" s="33"/>
    </row>
    <row r="993" spans="24:25" x14ac:dyDescent="0.2">
      <c r="X993" s="33"/>
      <c r="Y993" s="33"/>
    </row>
    <row r="994" spans="24:25" x14ac:dyDescent="0.2">
      <c r="X994" s="33"/>
      <c r="Y994" s="33"/>
    </row>
    <row r="995" spans="24:25" x14ac:dyDescent="0.2">
      <c r="X995" s="33"/>
      <c r="Y995" s="33"/>
    </row>
    <row r="996" spans="24:25" x14ac:dyDescent="0.2">
      <c r="X996" s="33"/>
      <c r="Y996" s="33"/>
    </row>
    <row r="997" spans="24:25" x14ac:dyDescent="0.2">
      <c r="X997" s="33"/>
      <c r="Y997" s="33"/>
    </row>
    <row r="998" spans="24:25" x14ac:dyDescent="0.2">
      <c r="X998" s="33"/>
      <c r="Y998" s="33"/>
    </row>
    <row r="999" spans="24:25" x14ac:dyDescent="0.2">
      <c r="X999" s="33"/>
      <c r="Y999" s="33"/>
    </row>
    <row r="1000" spans="24:25" x14ac:dyDescent="0.2">
      <c r="X1000" s="33"/>
      <c r="Y1000" s="33"/>
    </row>
    <row r="1001" spans="24:25" x14ac:dyDescent="0.2">
      <c r="X1001" s="33"/>
      <c r="Y1001" s="33"/>
    </row>
    <row r="1002" spans="24:25" x14ac:dyDescent="0.2">
      <c r="X1002" s="33"/>
      <c r="Y1002" s="33"/>
    </row>
    <row r="1003" spans="24:25" x14ac:dyDescent="0.2">
      <c r="X1003" s="33"/>
      <c r="Y1003" s="33"/>
    </row>
    <row r="1004" spans="24:25" x14ac:dyDescent="0.2">
      <c r="X1004" s="33"/>
      <c r="Y1004" s="33"/>
    </row>
    <row r="1005" spans="24:25" x14ac:dyDescent="0.2">
      <c r="X1005" s="33"/>
      <c r="Y1005" s="33"/>
    </row>
    <row r="1006" spans="24:25" x14ac:dyDescent="0.2">
      <c r="X1006" s="33"/>
      <c r="Y1006" s="33"/>
    </row>
    <row r="1007" spans="24:25" x14ac:dyDescent="0.2">
      <c r="X1007" s="33"/>
      <c r="Y1007" s="33"/>
    </row>
    <row r="1008" spans="24:25" x14ac:dyDescent="0.2">
      <c r="X1008" s="33"/>
      <c r="Y1008" s="33"/>
    </row>
    <row r="1009" spans="24:25" x14ac:dyDescent="0.2">
      <c r="X1009" s="33"/>
      <c r="Y1009" s="33"/>
    </row>
    <row r="1010" spans="24:25" x14ac:dyDescent="0.2">
      <c r="X1010" s="33"/>
      <c r="Y1010" s="33"/>
    </row>
    <row r="1011" spans="24:25" x14ac:dyDescent="0.2">
      <c r="X1011" s="33"/>
      <c r="Y1011" s="33"/>
    </row>
    <row r="1012" spans="24:25" x14ac:dyDescent="0.2">
      <c r="X1012" s="33"/>
      <c r="Y1012" s="33"/>
    </row>
    <row r="1013" spans="24:25" x14ac:dyDescent="0.2">
      <c r="X1013" s="33"/>
      <c r="Y1013" s="33"/>
    </row>
    <row r="1014" spans="24:25" x14ac:dyDescent="0.2">
      <c r="X1014" s="33"/>
      <c r="Y1014" s="33"/>
    </row>
    <row r="1015" spans="24:25" x14ac:dyDescent="0.2">
      <c r="X1015" s="33"/>
      <c r="Y1015" s="33"/>
    </row>
    <row r="1016" spans="24:25" x14ac:dyDescent="0.2">
      <c r="X1016" s="33"/>
      <c r="Y1016" s="33"/>
    </row>
    <row r="1017" spans="24:25" x14ac:dyDescent="0.2">
      <c r="X1017" s="33"/>
      <c r="Y1017" s="33"/>
    </row>
    <row r="1018" spans="24:25" x14ac:dyDescent="0.2">
      <c r="X1018" s="33"/>
      <c r="Y1018" s="33"/>
    </row>
    <row r="1019" spans="24:25" x14ac:dyDescent="0.2">
      <c r="X1019" s="33"/>
      <c r="Y1019" s="33"/>
    </row>
    <row r="1020" spans="24:25" x14ac:dyDescent="0.2">
      <c r="X1020" s="33"/>
      <c r="Y1020" s="33"/>
    </row>
    <row r="1021" spans="24:25" x14ac:dyDescent="0.2">
      <c r="X1021" s="33"/>
      <c r="Y1021" s="33"/>
    </row>
    <row r="1022" spans="24:25" x14ac:dyDescent="0.2">
      <c r="X1022" s="33"/>
      <c r="Y1022" s="33"/>
    </row>
    <row r="1023" spans="24:25" x14ac:dyDescent="0.2">
      <c r="X1023" s="33"/>
      <c r="Y1023" s="33"/>
    </row>
    <row r="1024" spans="24:25" x14ac:dyDescent="0.2">
      <c r="X1024" s="33"/>
      <c r="Y1024" s="33"/>
    </row>
    <row r="1025" spans="24:25" x14ac:dyDescent="0.2">
      <c r="X1025" s="33"/>
      <c r="Y1025" s="33"/>
    </row>
    <row r="1026" spans="24:25" x14ac:dyDescent="0.2">
      <c r="X1026" s="33"/>
      <c r="Y1026" s="33"/>
    </row>
    <row r="1027" spans="24:25" x14ac:dyDescent="0.2">
      <c r="X1027" s="33"/>
      <c r="Y1027" s="33"/>
    </row>
    <row r="1028" spans="24:25" x14ac:dyDescent="0.2">
      <c r="X1028" s="33"/>
      <c r="Y1028" s="33"/>
    </row>
    <row r="1029" spans="24:25" x14ac:dyDescent="0.2">
      <c r="X1029" s="33"/>
      <c r="Y1029" s="33"/>
    </row>
    <row r="1030" spans="24:25" x14ac:dyDescent="0.2">
      <c r="X1030" s="33"/>
      <c r="Y1030" s="33"/>
    </row>
    <row r="1031" spans="24:25" x14ac:dyDescent="0.2">
      <c r="X1031" s="33"/>
      <c r="Y1031" s="33"/>
    </row>
    <row r="1032" spans="24:25" x14ac:dyDescent="0.2">
      <c r="X1032" s="33"/>
      <c r="Y1032" s="33"/>
    </row>
    <row r="1033" spans="24:25" x14ac:dyDescent="0.2">
      <c r="X1033" s="33"/>
      <c r="Y1033" s="33"/>
    </row>
    <row r="1034" spans="24:25" x14ac:dyDescent="0.2">
      <c r="X1034" s="33"/>
      <c r="Y1034" s="33"/>
    </row>
    <row r="1035" spans="24:25" x14ac:dyDescent="0.2">
      <c r="X1035" s="33"/>
      <c r="Y1035" s="33"/>
    </row>
    <row r="1036" spans="24:25" x14ac:dyDescent="0.2">
      <c r="X1036" s="33"/>
      <c r="Y1036" s="33"/>
    </row>
    <row r="1037" spans="24:25" x14ac:dyDescent="0.2">
      <c r="X1037" s="33"/>
      <c r="Y1037" s="33"/>
    </row>
    <row r="1038" spans="24:25" x14ac:dyDescent="0.2">
      <c r="X1038" s="33"/>
      <c r="Y1038" s="33"/>
    </row>
    <row r="1039" spans="24:25" x14ac:dyDescent="0.2">
      <c r="X1039" s="33"/>
      <c r="Y1039" s="33"/>
    </row>
    <row r="1040" spans="24:25" x14ac:dyDescent="0.2">
      <c r="X1040" s="33"/>
      <c r="Y1040" s="33"/>
    </row>
    <row r="1041" spans="24:25" x14ac:dyDescent="0.2">
      <c r="X1041" s="33"/>
      <c r="Y1041" s="33"/>
    </row>
    <row r="1042" spans="24:25" x14ac:dyDescent="0.2">
      <c r="X1042" s="33"/>
      <c r="Y1042" s="33"/>
    </row>
    <row r="1043" spans="24:25" x14ac:dyDescent="0.2">
      <c r="X1043" s="33"/>
      <c r="Y1043" s="33"/>
    </row>
    <row r="1044" spans="24:25" x14ac:dyDescent="0.2">
      <c r="X1044" s="33"/>
      <c r="Y1044" s="33"/>
    </row>
    <row r="1045" spans="24:25" x14ac:dyDescent="0.2">
      <c r="X1045" s="33"/>
      <c r="Y1045" s="33"/>
    </row>
    <row r="1046" spans="24:25" x14ac:dyDescent="0.2">
      <c r="X1046" s="33"/>
      <c r="Y1046" s="33"/>
    </row>
    <row r="1047" spans="24:25" x14ac:dyDescent="0.2">
      <c r="X1047" s="33"/>
      <c r="Y1047" s="33"/>
    </row>
    <row r="1048" spans="24:25" x14ac:dyDescent="0.2">
      <c r="X1048" s="33"/>
      <c r="Y1048" s="33"/>
    </row>
    <row r="1049" spans="24:25" x14ac:dyDescent="0.2">
      <c r="X1049" s="33"/>
      <c r="Y1049" s="33"/>
    </row>
    <row r="1050" spans="24:25" x14ac:dyDescent="0.2">
      <c r="X1050" s="33"/>
      <c r="Y1050" s="33"/>
    </row>
    <row r="1051" spans="24:25" x14ac:dyDescent="0.2">
      <c r="X1051" s="33"/>
      <c r="Y1051" s="33"/>
    </row>
    <row r="1052" spans="24:25" x14ac:dyDescent="0.2">
      <c r="X1052" s="33"/>
      <c r="Y1052" s="33"/>
    </row>
    <row r="1053" spans="24:25" x14ac:dyDescent="0.2">
      <c r="X1053" s="33"/>
      <c r="Y1053" s="33"/>
    </row>
    <row r="1054" spans="24:25" x14ac:dyDescent="0.2">
      <c r="X1054" s="33"/>
      <c r="Y1054" s="33"/>
    </row>
    <row r="1055" spans="24:25" x14ac:dyDescent="0.2">
      <c r="X1055" s="33"/>
      <c r="Y1055" s="33"/>
    </row>
    <row r="1056" spans="24:25" x14ac:dyDescent="0.2">
      <c r="X1056" s="33"/>
      <c r="Y1056" s="33"/>
    </row>
    <row r="1057" spans="24:25" x14ac:dyDescent="0.2">
      <c r="X1057" s="33"/>
      <c r="Y1057" s="33"/>
    </row>
    <row r="1058" spans="24:25" x14ac:dyDescent="0.2">
      <c r="X1058" s="33"/>
      <c r="Y1058" s="33"/>
    </row>
    <row r="1059" spans="24:25" x14ac:dyDescent="0.2">
      <c r="X1059" s="33"/>
      <c r="Y1059" s="33"/>
    </row>
    <row r="1060" spans="24:25" x14ac:dyDescent="0.2">
      <c r="X1060" s="33"/>
      <c r="Y1060" s="33"/>
    </row>
    <row r="1061" spans="24:25" x14ac:dyDescent="0.2">
      <c r="X1061" s="33"/>
      <c r="Y1061" s="33"/>
    </row>
    <row r="1062" spans="24:25" x14ac:dyDescent="0.2">
      <c r="X1062" s="33"/>
      <c r="Y1062" s="33"/>
    </row>
    <row r="1063" spans="24:25" x14ac:dyDescent="0.2">
      <c r="X1063" s="33"/>
      <c r="Y1063" s="33"/>
    </row>
    <row r="1064" spans="24:25" x14ac:dyDescent="0.2">
      <c r="X1064" s="33"/>
      <c r="Y1064" s="33"/>
    </row>
    <row r="1065" spans="24:25" x14ac:dyDescent="0.2">
      <c r="X1065" s="33"/>
      <c r="Y1065" s="33"/>
    </row>
    <row r="1066" spans="24:25" x14ac:dyDescent="0.2">
      <c r="X1066" s="33"/>
      <c r="Y1066" s="33"/>
    </row>
    <row r="1067" spans="24:25" x14ac:dyDescent="0.2">
      <c r="X1067" s="33"/>
      <c r="Y1067" s="33"/>
    </row>
    <row r="1068" spans="24:25" x14ac:dyDescent="0.2">
      <c r="X1068" s="33"/>
      <c r="Y1068" s="33"/>
    </row>
    <row r="1069" spans="24:25" x14ac:dyDescent="0.2">
      <c r="X1069" s="33"/>
      <c r="Y1069" s="33"/>
    </row>
    <row r="1070" spans="24:25" x14ac:dyDescent="0.2">
      <c r="X1070" s="33"/>
      <c r="Y1070" s="33"/>
    </row>
    <row r="1071" spans="24:25" x14ac:dyDescent="0.2">
      <c r="X1071" s="33"/>
      <c r="Y1071" s="33"/>
    </row>
    <row r="1072" spans="24:25" x14ac:dyDescent="0.2">
      <c r="X1072" s="33"/>
      <c r="Y1072" s="33"/>
    </row>
    <row r="1073" spans="24:25" x14ac:dyDescent="0.2">
      <c r="X1073" s="33"/>
      <c r="Y1073" s="33"/>
    </row>
    <row r="1074" spans="24:25" x14ac:dyDescent="0.2">
      <c r="X1074" s="33"/>
      <c r="Y1074" s="33"/>
    </row>
    <row r="1075" spans="24:25" x14ac:dyDescent="0.2">
      <c r="X1075" s="33"/>
      <c r="Y1075" s="33"/>
    </row>
    <row r="1076" spans="24:25" x14ac:dyDescent="0.2">
      <c r="X1076" s="33"/>
      <c r="Y1076" s="33"/>
    </row>
    <row r="1077" spans="24:25" x14ac:dyDescent="0.2">
      <c r="X1077" s="33"/>
      <c r="Y1077" s="33"/>
    </row>
    <row r="1078" spans="24:25" x14ac:dyDescent="0.2">
      <c r="X1078" s="33"/>
      <c r="Y1078" s="33"/>
    </row>
    <row r="1079" spans="24:25" x14ac:dyDescent="0.2">
      <c r="X1079" s="33"/>
      <c r="Y1079" s="33"/>
    </row>
    <row r="1080" spans="24:25" x14ac:dyDescent="0.2">
      <c r="X1080" s="33"/>
      <c r="Y1080" s="33"/>
    </row>
    <row r="1081" spans="24:25" x14ac:dyDescent="0.2">
      <c r="X1081" s="33"/>
      <c r="Y1081" s="33"/>
    </row>
    <row r="1082" spans="24:25" x14ac:dyDescent="0.2">
      <c r="X1082" s="33"/>
      <c r="Y1082" s="33"/>
    </row>
    <row r="1083" spans="24:25" x14ac:dyDescent="0.2">
      <c r="X1083" s="33"/>
      <c r="Y1083" s="33"/>
    </row>
    <row r="1084" spans="24:25" x14ac:dyDescent="0.2">
      <c r="X1084" s="33"/>
      <c r="Y1084" s="33"/>
    </row>
    <row r="1085" spans="24:25" x14ac:dyDescent="0.2">
      <c r="X1085" s="33"/>
      <c r="Y1085" s="33"/>
    </row>
    <row r="1086" spans="24:25" x14ac:dyDescent="0.2">
      <c r="X1086" s="33"/>
      <c r="Y1086" s="33"/>
    </row>
    <row r="1087" spans="24:25" x14ac:dyDescent="0.2">
      <c r="X1087" s="33"/>
      <c r="Y1087" s="33"/>
    </row>
    <row r="1088" spans="24:25" x14ac:dyDescent="0.2">
      <c r="X1088" s="33"/>
      <c r="Y1088" s="33"/>
    </row>
    <row r="1089" spans="24:25" x14ac:dyDescent="0.2">
      <c r="X1089" s="33"/>
      <c r="Y1089" s="33"/>
    </row>
    <row r="1090" spans="24:25" x14ac:dyDescent="0.2">
      <c r="X1090" s="33"/>
      <c r="Y1090" s="33"/>
    </row>
    <row r="1091" spans="24:25" x14ac:dyDescent="0.2">
      <c r="X1091" s="33"/>
      <c r="Y1091" s="33"/>
    </row>
    <row r="1092" spans="24:25" x14ac:dyDescent="0.2">
      <c r="X1092" s="33"/>
      <c r="Y1092" s="33"/>
    </row>
    <row r="1093" spans="24:25" x14ac:dyDescent="0.2">
      <c r="X1093" s="33"/>
      <c r="Y1093" s="33"/>
    </row>
    <row r="1094" spans="24:25" x14ac:dyDescent="0.2">
      <c r="X1094" s="33"/>
      <c r="Y1094" s="33"/>
    </row>
    <row r="1095" spans="24:25" x14ac:dyDescent="0.2">
      <c r="X1095" s="33"/>
      <c r="Y1095" s="33"/>
    </row>
    <row r="1096" spans="24:25" x14ac:dyDescent="0.2">
      <c r="X1096" s="33"/>
      <c r="Y1096" s="33"/>
    </row>
    <row r="1097" spans="24:25" x14ac:dyDescent="0.2">
      <c r="X1097" s="33"/>
      <c r="Y1097" s="33"/>
    </row>
    <row r="1098" spans="24:25" x14ac:dyDescent="0.2">
      <c r="X1098" s="33"/>
      <c r="Y1098" s="33"/>
    </row>
    <row r="1099" spans="24:25" x14ac:dyDescent="0.2">
      <c r="X1099" s="33"/>
      <c r="Y1099" s="33"/>
    </row>
    <row r="1100" spans="24:25" x14ac:dyDescent="0.2">
      <c r="X1100" s="33"/>
      <c r="Y1100" s="33"/>
    </row>
    <row r="1101" spans="24:25" x14ac:dyDescent="0.2">
      <c r="X1101" s="33"/>
      <c r="Y1101" s="33"/>
    </row>
    <row r="1102" spans="24:25" x14ac:dyDescent="0.2">
      <c r="X1102" s="33"/>
      <c r="Y1102" s="33"/>
    </row>
    <row r="1103" spans="24:25" x14ac:dyDescent="0.2">
      <c r="X1103" s="33"/>
      <c r="Y1103" s="33"/>
    </row>
    <row r="1104" spans="24:25" x14ac:dyDescent="0.2">
      <c r="X1104" s="33"/>
      <c r="Y1104" s="33"/>
    </row>
    <row r="1105" spans="24:25" x14ac:dyDescent="0.2">
      <c r="X1105" s="33"/>
      <c r="Y1105" s="33"/>
    </row>
    <row r="1106" spans="24:25" x14ac:dyDescent="0.2">
      <c r="X1106" s="33"/>
      <c r="Y1106" s="33"/>
    </row>
    <row r="1107" spans="24:25" x14ac:dyDescent="0.2">
      <c r="X1107" s="33"/>
      <c r="Y1107" s="33"/>
    </row>
    <row r="1108" spans="24:25" x14ac:dyDescent="0.2">
      <c r="X1108" s="33"/>
      <c r="Y1108" s="33"/>
    </row>
    <row r="1109" spans="24:25" x14ac:dyDescent="0.2">
      <c r="X1109" s="33"/>
      <c r="Y1109" s="33"/>
    </row>
    <row r="1110" spans="24:25" x14ac:dyDescent="0.2">
      <c r="X1110" s="33"/>
      <c r="Y1110" s="33"/>
    </row>
    <row r="1111" spans="24:25" x14ac:dyDescent="0.2">
      <c r="X1111" s="33"/>
      <c r="Y1111" s="33"/>
    </row>
    <row r="1112" spans="24:25" x14ac:dyDescent="0.2">
      <c r="X1112" s="33"/>
      <c r="Y1112" s="33"/>
    </row>
    <row r="1113" spans="24:25" x14ac:dyDescent="0.2">
      <c r="X1113" s="33"/>
      <c r="Y1113" s="33"/>
    </row>
    <row r="1114" spans="24:25" x14ac:dyDescent="0.2">
      <c r="X1114" s="33"/>
      <c r="Y1114" s="33"/>
    </row>
    <row r="1115" spans="24:25" x14ac:dyDescent="0.2">
      <c r="X1115" s="33"/>
      <c r="Y1115" s="33"/>
    </row>
    <row r="1116" spans="24:25" x14ac:dyDescent="0.2">
      <c r="X1116" s="33"/>
      <c r="Y1116" s="33"/>
    </row>
    <row r="1117" spans="24:25" x14ac:dyDescent="0.2">
      <c r="X1117" s="33"/>
      <c r="Y1117" s="33"/>
    </row>
    <row r="1118" spans="24:25" x14ac:dyDescent="0.2">
      <c r="X1118" s="33"/>
      <c r="Y1118" s="33"/>
    </row>
    <row r="1119" spans="24:25" x14ac:dyDescent="0.2">
      <c r="X1119" s="33"/>
      <c r="Y1119" s="33"/>
    </row>
    <row r="1120" spans="24:25" x14ac:dyDescent="0.2">
      <c r="X1120" s="33"/>
      <c r="Y1120" s="33"/>
    </row>
    <row r="1121" spans="24:25" x14ac:dyDescent="0.2">
      <c r="X1121" s="33"/>
      <c r="Y1121" s="33"/>
    </row>
    <row r="1122" spans="24:25" x14ac:dyDescent="0.2">
      <c r="X1122" s="33"/>
      <c r="Y1122" s="33"/>
    </row>
    <row r="1123" spans="24:25" x14ac:dyDescent="0.2">
      <c r="X1123" s="33"/>
      <c r="Y1123" s="33"/>
    </row>
    <row r="1124" spans="24:25" x14ac:dyDescent="0.2">
      <c r="X1124" s="33"/>
      <c r="Y1124" s="33"/>
    </row>
    <row r="1125" spans="24:25" x14ac:dyDescent="0.2">
      <c r="X1125" s="33"/>
      <c r="Y1125" s="33"/>
    </row>
    <row r="1126" spans="24:25" x14ac:dyDescent="0.2">
      <c r="X1126" s="33"/>
      <c r="Y1126" s="33"/>
    </row>
    <row r="1127" spans="24:25" x14ac:dyDescent="0.2">
      <c r="X1127" s="33"/>
      <c r="Y1127" s="33"/>
    </row>
    <row r="1128" spans="24:25" x14ac:dyDescent="0.2">
      <c r="X1128" s="33"/>
      <c r="Y1128" s="33"/>
    </row>
    <row r="1129" spans="24:25" x14ac:dyDescent="0.2">
      <c r="X1129" s="33"/>
      <c r="Y1129" s="33"/>
    </row>
    <row r="1130" spans="24:25" x14ac:dyDescent="0.2">
      <c r="X1130" s="33"/>
      <c r="Y1130" s="33"/>
    </row>
    <row r="1131" spans="24:25" x14ac:dyDescent="0.2">
      <c r="X1131" s="33"/>
      <c r="Y1131" s="33"/>
    </row>
    <row r="1132" spans="24:25" x14ac:dyDescent="0.2">
      <c r="X1132" s="33"/>
      <c r="Y1132" s="33"/>
    </row>
    <row r="1133" spans="24:25" x14ac:dyDescent="0.2">
      <c r="X1133" s="33"/>
      <c r="Y1133" s="33"/>
    </row>
    <row r="1134" spans="24:25" x14ac:dyDescent="0.2">
      <c r="X1134" s="33"/>
      <c r="Y1134" s="33"/>
    </row>
    <row r="1135" spans="24:25" x14ac:dyDescent="0.2">
      <c r="X1135" s="33"/>
      <c r="Y1135" s="33"/>
    </row>
    <row r="1136" spans="24:25" x14ac:dyDescent="0.2">
      <c r="X1136" s="33"/>
      <c r="Y1136" s="33"/>
    </row>
    <row r="1137" spans="24:25" x14ac:dyDescent="0.2">
      <c r="X1137" s="33"/>
      <c r="Y1137" s="33"/>
    </row>
    <row r="1138" spans="24:25" x14ac:dyDescent="0.2">
      <c r="X1138" s="33"/>
      <c r="Y1138" s="33"/>
    </row>
    <row r="1139" spans="24:25" x14ac:dyDescent="0.2">
      <c r="X1139" s="33"/>
      <c r="Y1139" s="33"/>
    </row>
    <row r="1140" spans="24:25" x14ac:dyDescent="0.2">
      <c r="X1140" s="33"/>
      <c r="Y1140" s="33"/>
    </row>
    <row r="1141" spans="24:25" x14ac:dyDescent="0.2">
      <c r="X1141" s="33"/>
      <c r="Y1141" s="33"/>
    </row>
    <row r="1142" spans="24:25" x14ac:dyDescent="0.2">
      <c r="X1142" s="33"/>
      <c r="Y1142" s="33"/>
    </row>
    <row r="1143" spans="24:25" x14ac:dyDescent="0.2">
      <c r="X1143" s="33"/>
      <c r="Y1143" s="33"/>
    </row>
    <row r="1144" spans="24:25" x14ac:dyDescent="0.2">
      <c r="X1144" s="33"/>
      <c r="Y1144" s="33"/>
    </row>
    <row r="1145" spans="24:25" x14ac:dyDescent="0.2">
      <c r="X1145" s="33"/>
      <c r="Y1145" s="33"/>
    </row>
    <row r="1146" spans="24:25" x14ac:dyDescent="0.2">
      <c r="X1146" s="33"/>
      <c r="Y1146" s="33"/>
    </row>
    <row r="1147" spans="24:25" x14ac:dyDescent="0.2">
      <c r="X1147" s="33"/>
      <c r="Y1147" s="33"/>
    </row>
    <row r="1148" spans="24:25" x14ac:dyDescent="0.2">
      <c r="X1148" s="33"/>
      <c r="Y1148" s="33"/>
    </row>
    <row r="1149" spans="24:25" x14ac:dyDescent="0.2">
      <c r="X1149" s="33"/>
      <c r="Y1149" s="33"/>
    </row>
    <row r="1150" spans="24:25" x14ac:dyDescent="0.2">
      <c r="X1150" s="33"/>
      <c r="Y1150" s="33"/>
    </row>
    <row r="1151" spans="24:25" x14ac:dyDescent="0.2">
      <c r="X1151" s="33"/>
      <c r="Y1151" s="33"/>
    </row>
    <row r="1152" spans="24:25" x14ac:dyDescent="0.2">
      <c r="X1152" s="33"/>
      <c r="Y1152" s="33"/>
    </row>
    <row r="1153" spans="24:25" x14ac:dyDescent="0.2">
      <c r="X1153" s="33"/>
      <c r="Y1153" s="33"/>
    </row>
    <row r="1154" spans="24:25" x14ac:dyDescent="0.2">
      <c r="X1154" s="33"/>
      <c r="Y1154" s="33"/>
    </row>
    <row r="1155" spans="24:25" x14ac:dyDescent="0.2">
      <c r="X1155" s="33"/>
      <c r="Y1155" s="33"/>
    </row>
    <row r="1156" spans="24:25" x14ac:dyDescent="0.2">
      <c r="X1156" s="33"/>
      <c r="Y1156" s="33"/>
    </row>
    <row r="1157" spans="24:25" x14ac:dyDescent="0.2">
      <c r="X1157" s="33"/>
      <c r="Y1157" s="33"/>
    </row>
    <row r="1158" spans="24:25" x14ac:dyDescent="0.2">
      <c r="X1158" s="33"/>
      <c r="Y1158" s="33"/>
    </row>
    <row r="1159" spans="24:25" x14ac:dyDescent="0.2">
      <c r="X1159" s="33"/>
      <c r="Y1159" s="33"/>
    </row>
    <row r="1160" spans="24:25" x14ac:dyDescent="0.2">
      <c r="X1160" s="33"/>
      <c r="Y1160" s="33"/>
    </row>
    <row r="1161" spans="24:25" x14ac:dyDescent="0.2">
      <c r="X1161" s="33"/>
      <c r="Y1161" s="33"/>
    </row>
    <row r="1162" spans="24:25" x14ac:dyDescent="0.2">
      <c r="X1162" s="33"/>
      <c r="Y1162" s="33"/>
    </row>
    <row r="1163" spans="24:25" x14ac:dyDescent="0.2">
      <c r="X1163" s="33"/>
      <c r="Y1163" s="33"/>
    </row>
    <row r="1164" spans="24:25" x14ac:dyDescent="0.2">
      <c r="X1164" s="33"/>
      <c r="Y1164" s="33"/>
    </row>
    <row r="1165" spans="24:25" x14ac:dyDescent="0.2">
      <c r="X1165" s="33"/>
      <c r="Y1165" s="33"/>
    </row>
    <row r="1166" spans="24:25" x14ac:dyDescent="0.2">
      <c r="X1166" s="33"/>
      <c r="Y1166" s="33"/>
    </row>
    <row r="1167" spans="24:25" x14ac:dyDescent="0.2">
      <c r="X1167" s="33"/>
      <c r="Y1167" s="33"/>
    </row>
    <row r="1168" spans="24:25" x14ac:dyDescent="0.2">
      <c r="X1168" s="33"/>
      <c r="Y1168" s="33"/>
    </row>
    <row r="1169" spans="24:25" x14ac:dyDescent="0.2">
      <c r="X1169" s="33"/>
      <c r="Y1169" s="33"/>
    </row>
    <row r="1170" spans="24:25" x14ac:dyDescent="0.2">
      <c r="X1170" s="33"/>
      <c r="Y1170" s="33"/>
    </row>
    <row r="1171" spans="24:25" x14ac:dyDescent="0.2">
      <c r="X1171" s="33"/>
      <c r="Y1171" s="33"/>
    </row>
    <row r="1172" spans="24:25" x14ac:dyDescent="0.2">
      <c r="X1172" s="33"/>
      <c r="Y1172" s="33"/>
    </row>
    <row r="1173" spans="24:25" x14ac:dyDescent="0.2">
      <c r="X1173" s="33"/>
      <c r="Y1173" s="33"/>
    </row>
    <row r="1174" spans="24:25" x14ac:dyDescent="0.2">
      <c r="X1174" s="33"/>
      <c r="Y1174" s="33"/>
    </row>
    <row r="1175" spans="24:25" x14ac:dyDescent="0.2">
      <c r="X1175" s="33"/>
      <c r="Y1175" s="33"/>
    </row>
    <row r="1176" spans="24:25" x14ac:dyDescent="0.2">
      <c r="X1176" s="33"/>
      <c r="Y1176" s="33"/>
    </row>
    <row r="1177" spans="24:25" x14ac:dyDescent="0.2">
      <c r="X1177" s="33"/>
      <c r="Y1177" s="33"/>
    </row>
    <row r="1178" spans="24:25" x14ac:dyDescent="0.2">
      <c r="X1178" s="33"/>
      <c r="Y1178" s="33"/>
    </row>
    <row r="1179" spans="24:25" x14ac:dyDescent="0.2">
      <c r="X1179" s="33"/>
      <c r="Y1179" s="33"/>
    </row>
    <row r="1180" spans="24:25" x14ac:dyDescent="0.2">
      <c r="X1180" s="33"/>
      <c r="Y1180" s="33"/>
    </row>
    <row r="1181" spans="24:25" x14ac:dyDescent="0.2">
      <c r="X1181" s="33"/>
      <c r="Y1181" s="33"/>
    </row>
    <row r="1182" spans="24:25" x14ac:dyDescent="0.2">
      <c r="X1182" s="33"/>
      <c r="Y1182" s="33"/>
    </row>
    <row r="1183" spans="24:25" x14ac:dyDescent="0.2">
      <c r="X1183" s="33"/>
      <c r="Y1183" s="33"/>
    </row>
    <row r="1184" spans="24:25" x14ac:dyDescent="0.2">
      <c r="X1184" s="33"/>
      <c r="Y1184" s="33"/>
    </row>
    <row r="1185" spans="24:25" x14ac:dyDescent="0.2">
      <c r="X1185" s="33"/>
      <c r="Y1185" s="33"/>
    </row>
    <row r="1186" spans="24:25" x14ac:dyDescent="0.2">
      <c r="X1186" s="33"/>
      <c r="Y1186" s="33"/>
    </row>
    <row r="1187" spans="24:25" x14ac:dyDescent="0.2">
      <c r="X1187" s="33"/>
      <c r="Y1187" s="33"/>
    </row>
    <row r="1188" spans="24:25" x14ac:dyDescent="0.2">
      <c r="X1188" s="33"/>
      <c r="Y1188" s="33"/>
    </row>
    <row r="1189" spans="24:25" x14ac:dyDescent="0.2">
      <c r="X1189" s="33"/>
      <c r="Y1189" s="33"/>
    </row>
    <row r="1190" spans="24:25" x14ac:dyDescent="0.2">
      <c r="X1190" s="33"/>
      <c r="Y1190" s="33"/>
    </row>
    <row r="1191" spans="24:25" x14ac:dyDescent="0.2">
      <c r="X1191" s="33"/>
      <c r="Y1191" s="33"/>
    </row>
    <row r="1192" spans="24:25" x14ac:dyDescent="0.2">
      <c r="X1192" s="33"/>
      <c r="Y1192" s="33"/>
    </row>
    <row r="1193" spans="24:25" x14ac:dyDescent="0.2">
      <c r="X1193" s="33"/>
      <c r="Y1193" s="33"/>
    </row>
    <row r="1194" spans="24:25" x14ac:dyDescent="0.2">
      <c r="X1194" s="33"/>
      <c r="Y1194" s="33"/>
    </row>
    <row r="1195" spans="24:25" x14ac:dyDescent="0.2">
      <c r="X1195" s="33"/>
      <c r="Y1195" s="33"/>
    </row>
    <row r="1196" spans="24:25" x14ac:dyDescent="0.2">
      <c r="X1196" s="33"/>
      <c r="Y1196" s="33"/>
    </row>
    <row r="1197" spans="24:25" x14ac:dyDescent="0.2">
      <c r="X1197" s="33"/>
      <c r="Y1197" s="33"/>
    </row>
    <row r="1198" spans="24:25" x14ac:dyDescent="0.2">
      <c r="X1198" s="33"/>
      <c r="Y1198" s="33"/>
    </row>
    <row r="1199" spans="24:25" x14ac:dyDescent="0.2">
      <c r="X1199" s="33"/>
      <c r="Y1199" s="33"/>
    </row>
    <row r="1200" spans="24:25" x14ac:dyDescent="0.2">
      <c r="X1200" s="33"/>
      <c r="Y1200" s="33"/>
    </row>
    <row r="1201" spans="24:25" x14ac:dyDescent="0.2">
      <c r="X1201" s="33"/>
      <c r="Y1201" s="33"/>
    </row>
    <row r="1202" spans="24:25" x14ac:dyDescent="0.2">
      <c r="X1202" s="33"/>
      <c r="Y1202" s="33"/>
    </row>
    <row r="1203" spans="24:25" x14ac:dyDescent="0.2">
      <c r="X1203" s="33"/>
      <c r="Y1203" s="33"/>
    </row>
    <row r="1204" spans="24:25" x14ac:dyDescent="0.2">
      <c r="X1204" s="33"/>
      <c r="Y1204" s="33"/>
    </row>
    <row r="1205" spans="24:25" x14ac:dyDescent="0.2">
      <c r="X1205" s="33"/>
      <c r="Y1205" s="33"/>
    </row>
    <row r="1206" spans="24:25" x14ac:dyDescent="0.2">
      <c r="X1206" s="33"/>
      <c r="Y1206" s="33"/>
    </row>
    <row r="1207" spans="24:25" x14ac:dyDescent="0.2">
      <c r="X1207" s="33"/>
      <c r="Y1207" s="33"/>
    </row>
    <row r="1208" spans="24:25" x14ac:dyDescent="0.2">
      <c r="X1208" s="33"/>
      <c r="Y1208" s="33"/>
    </row>
    <row r="1209" spans="24:25" x14ac:dyDescent="0.2">
      <c r="X1209" s="33"/>
      <c r="Y1209" s="33"/>
    </row>
    <row r="1210" spans="24:25" x14ac:dyDescent="0.2">
      <c r="X1210" s="33"/>
      <c r="Y1210" s="33"/>
    </row>
    <row r="1211" spans="24:25" x14ac:dyDescent="0.2">
      <c r="X1211" s="33"/>
      <c r="Y1211" s="33"/>
    </row>
    <row r="1212" spans="24:25" x14ac:dyDescent="0.2">
      <c r="X1212" s="33"/>
      <c r="Y1212" s="33"/>
    </row>
    <row r="1213" spans="24:25" x14ac:dyDescent="0.2">
      <c r="X1213" s="33"/>
      <c r="Y1213" s="33"/>
    </row>
    <row r="1214" spans="24:25" x14ac:dyDescent="0.2">
      <c r="X1214" s="33"/>
      <c r="Y1214" s="33"/>
    </row>
    <row r="1215" spans="24:25" x14ac:dyDescent="0.2">
      <c r="X1215" s="33"/>
      <c r="Y1215" s="33"/>
    </row>
    <row r="1216" spans="24:25" x14ac:dyDescent="0.2">
      <c r="X1216" s="33"/>
      <c r="Y1216" s="33"/>
    </row>
    <row r="1217" spans="24:25" x14ac:dyDescent="0.2">
      <c r="X1217" s="33"/>
      <c r="Y1217" s="33"/>
    </row>
    <row r="1218" spans="24:25" x14ac:dyDescent="0.2">
      <c r="X1218" s="33"/>
      <c r="Y1218" s="33"/>
    </row>
    <row r="1219" spans="24:25" x14ac:dyDescent="0.2">
      <c r="X1219" s="33"/>
      <c r="Y1219" s="33"/>
    </row>
    <row r="1220" spans="24:25" x14ac:dyDescent="0.2">
      <c r="X1220" s="33"/>
      <c r="Y1220" s="33"/>
    </row>
    <row r="1221" spans="24:25" x14ac:dyDescent="0.2">
      <c r="X1221" s="33"/>
      <c r="Y1221" s="33"/>
    </row>
    <row r="1222" spans="24:25" x14ac:dyDescent="0.2">
      <c r="X1222" s="33"/>
      <c r="Y1222" s="33"/>
    </row>
    <row r="1223" spans="24:25" x14ac:dyDescent="0.2">
      <c r="X1223" s="33"/>
      <c r="Y1223" s="33"/>
    </row>
    <row r="1224" spans="24:25" x14ac:dyDescent="0.2">
      <c r="X1224" s="33"/>
      <c r="Y1224" s="33"/>
    </row>
    <row r="1225" spans="24:25" x14ac:dyDescent="0.2">
      <c r="X1225" s="33"/>
      <c r="Y1225" s="33"/>
    </row>
    <row r="1226" spans="24:25" x14ac:dyDescent="0.2">
      <c r="X1226" s="33"/>
      <c r="Y1226" s="33"/>
    </row>
    <row r="1227" spans="24:25" x14ac:dyDescent="0.2">
      <c r="X1227" s="33"/>
      <c r="Y1227" s="33"/>
    </row>
    <row r="1228" spans="24:25" x14ac:dyDescent="0.2">
      <c r="X1228" s="33"/>
      <c r="Y1228" s="33"/>
    </row>
    <row r="1229" spans="24:25" x14ac:dyDescent="0.2">
      <c r="X1229" s="33"/>
      <c r="Y1229" s="33"/>
    </row>
    <row r="1230" spans="24:25" x14ac:dyDescent="0.2">
      <c r="X1230" s="33"/>
      <c r="Y1230" s="33"/>
    </row>
    <row r="1231" spans="24:25" x14ac:dyDescent="0.2">
      <c r="X1231" s="33"/>
      <c r="Y1231" s="33"/>
    </row>
    <row r="1232" spans="24:25" x14ac:dyDescent="0.2">
      <c r="X1232" s="33"/>
      <c r="Y1232" s="33"/>
    </row>
    <row r="1233" spans="24:25" x14ac:dyDescent="0.2">
      <c r="X1233" s="33"/>
      <c r="Y1233" s="33"/>
    </row>
    <row r="1234" spans="24:25" x14ac:dyDescent="0.2">
      <c r="X1234" s="33"/>
      <c r="Y1234" s="33"/>
    </row>
    <row r="1235" spans="24:25" x14ac:dyDescent="0.2">
      <c r="X1235" s="33"/>
      <c r="Y1235" s="33"/>
    </row>
    <row r="1236" spans="24:25" x14ac:dyDescent="0.2">
      <c r="X1236" s="33"/>
      <c r="Y1236" s="33"/>
    </row>
    <row r="1237" spans="24:25" x14ac:dyDescent="0.2">
      <c r="X1237" s="33"/>
      <c r="Y1237" s="33"/>
    </row>
    <row r="1238" spans="24:25" x14ac:dyDescent="0.2">
      <c r="X1238" s="33"/>
      <c r="Y1238" s="33"/>
    </row>
    <row r="1239" spans="24:25" x14ac:dyDescent="0.2">
      <c r="X1239" s="33"/>
      <c r="Y1239" s="33"/>
    </row>
    <row r="1240" spans="24:25" x14ac:dyDescent="0.2">
      <c r="X1240" s="33"/>
      <c r="Y1240" s="33"/>
    </row>
    <row r="1241" spans="24:25" x14ac:dyDescent="0.2">
      <c r="X1241" s="33"/>
      <c r="Y1241" s="33"/>
    </row>
    <row r="1242" spans="24:25" x14ac:dyDescent="0.2">
      <c r="X1242" s="33"/>
      <c r="Y1242" s="33"/>
    </row>
    <row r="1243" spans="24:25" x14ac:dyDescent="0.2">
      <c r="X1243" s="33"/>
      <c r="Y1243" s="33"/>
    </row>
    <row r="1244" spans="24:25" x14ac:dyDescent="0.2">
      <c r="X1244" s="33"/>
      <c r="Y1244" s="33"/>
    </row>
    <row r="1245" spans="24:25" x14ac:dyDescent="0.2">
      <c r="X1245" s="33"/>
      <c r="Y1245" s="33"/>
    </row>
    <row r="1246" spans="24:25" x14ac:dyDescent="0.2">
      <c r="X1246" s="33"/>
      <c r="Y1246" s="33"/>
    </row>
    <row r="1247" spans="24:25" x14ac:dyDescent="0.2">
      <c r="X1247" s="33"/>
      <c r="Y1247" s="33"/>
    </row>
    <row r="1248" spans="24:25" x14ac:dyDescent="0.2">
      <c r="X1248" s="33"/>
      <c r="Y1248" s="33"/>
    </row>
    <row r="1249" spans="24:25" x14ac:dyDescent="0.2">
      <c r="X1249" s="33"/>
      <c r="Y1249" s="33"/>
    </row>
    <row r="1250" spans="24:25" x14ac:dyDescent="0.2">
      <c r="X1250" s="33"/>
      <c r="Y1250" s="33"/>
    </row>
    <row r="1251" spans="24:25" x14ac:dyDescent="0.2">
      <c r="X1251" s="33"/>
      <c r="Y1251" s="33"/>
    </row>
    <row r="1252" spans="24:25" x14ac:dyDescent="0.2">
      <c r="X1252" s="33"/>
      <c r="Y1252" s="33"/>
    </row>
    <row r="1253" spans="24:25" x14ac:dyDescent="0.2">
      <c r="X1253" s="33"/>
      <c r="Y1253" s="33"/>
    </row>
    <row r="1254" spans="24:25" x14ac:dyDescent="0.2">
      <c r="X1254" s="33"/>
      <c r="Y1254" s="33"/>
    </row>
    <row r="1255" spans="24:25" x14ac:dyDescent="0.2">
      <c r="X1255" s="33"/>
      <c r="Y1255" s="33"/>
    </row>
    <row r="1256" spans="24:25" x14ac:dyDescent="0.2">
      <c r="X1256" s="33"/>
      <c r="Y1256" s="33"/>
    </row>
    <row r="1257" spans="24:25" x14ac:dyDescent="0.2">
      <c r="X1257" s="33"/>
      <c r="Y1257" s="33"/>
    </row>
    <row r="1258" spans="24:25" x14ac:dyDescent="0.2">
      <c r="X1258" s="33"/>
      <c r="Y1258" s="33"/>
    </row>
    <row r="1259" spans="24:25" x14ac:dyDescent="0.2">
      <c r="X1259" s="33"/>
      <c r="Y1259" s="33"/>
    </row>
    <row r="1260" spans="24:25" x14ac:dyDescent="0.2">
      <c r="X1260" s="33"/>
      <c r="Y1260" s="33"/>
    </row>
    <row r="1261" spans="24:25" x14ac:dyDescent="0.2">
      <c r="X1261" s="33"/>
      <c r="Y1261" s="33"/>
    </row>
    <row r="1262" spans="24:25" x14ac:dyDescent="0.2">
      <c r="X1262" s="33"/>
      <c r="Y1262" s="33"/>
    </row>
    <row r="1263" spans="24:25" x14ac:dyDescent="0.2">
      <c r="X1263" s="33"/>
      <c r="Y1263" s="33"/>
    </row>
    <row r="1264" spans="24:25" x14ac:dyDescent="0.2">
      <c r="X1264" s="33"/>
      <c r="Y1264" s="33"/>
    </row>
    <row r="1265" spans="24:25" x14ac:dyDescent="0.2">
      <c r="X1265" s="33"/>
      <c r="Y1265" s="33"/>
    </row>
    <row r="1266" spans="24:25" x14ac:dyDescent="0.2">
      <c r="X1266" s="33"/>
      <c r="Y1266" s="33"/>
    </row>
    <row r="1267" spans="24:25" x14ac:dyDescent="0.2">
      <c r="X1267" s="33"/>
      <c r="Y1267" s="33"/>
    </row>
    <row r="1268" spans="24:25" x14ac:dyDescent="0.2">
      <c r="X1268" s="33"/>
      <c r="Y1268" s="33"/>
    </row>
    <row r="1269" spans="24:25" x14ac:dyDescent="0.2">
      <c r="X1269" s="33"/>
      <c r="Y1269" s="33"/>
    </row>
    <row r="1270" spans="24:25" x14ac:dyDescent="0.2">
      <c r="X1270" s="33"/>
      <c r="Y1270" s="33"/>
    </row>
    <row r="1271" spans="24:25" x14ac:dyDescent="0.2">
      <c r="X1271" s="33"/>
      <c r="Y1271" s="33"/>
    </row>
    <row r="1272" spans="24:25" x14ac:dyDescent="0.2">
      <c r="X1272" s="33"/>
      <c r="Y1272" s="33"/>
    </row>
    <row r="1273" spans="24:25" x14ac:dyDescent="0.2">
      <c r="X1273" s="33"/>
      <c r="Y1273" s="33"/>
    </row>
    <row r="1274" spans="24:25" x14ac:dyDescent="0.2">
      <c r="X1274" s="33"/>
      <c r="Y1274" s="33"/>
    </row>
    <row r="1275" spans="24:25" x14ac:dyDescent="0.2">
      <c r="X1275" s="33"/>
      <c r="Y1275" s="33"/>
    </row>
    <row r="1276" spans="24:25" x14ac:dyDescent="0.2">
      <c r="X1276" s="33"/>
      <c r="Y1276" s="33"/>
    </row>
    <row r="1277" spans="24:25" x14ac:dyDescent="0.2">
      <c r="X1277" s="33"/>
      <c r="Y1277" s="33"/>
    </row>
    <row r="1278" spans="24:25" x14ac:dyDescent="0.2">
      <c r="X1278" s="33"/>
      <c r="Y1278" s="33"/>
    </row>
    <row r="1279" spans="24:25" x14ac:dyDescent="0.2">
      <c r="X1279" s="33"/>
      <c r="Y1279" s="33"/>
    </row>
    <row r="1280" spans="24:25" x14ac:dyDescent="0.2">
      <c r="X1280" s="33"/>
      <c r="Y1280" s="33"/>
    </row>
    <row r="1281" spans="24:25" x14ac:dyDescent="0.2">
      <c r="X1281" s="33"/>
      <c r="Y1281" s="33"/>
    </row>
    <row r="1282" spans="24:25" x14ac:dyDescent="0.2">
      <c r="X1282" s="33"/>
      <c r="Y1282" s="33"/>
    </row>
    <row r="1283" spans="24:25" x14ac:dyDescent="0.2">
      <c r="X1283" s="33"/>
      <c r="Y1283" s="33"/>
    </row>
    <row r="1284" spans="24:25" x14ac:dyDescent="0.2">
      <c r="X1284" s="33"/>
      <c r="Y1284" s="33"/>
    </row>
    <row r="1285" spans="24:25" x14ac:dyDescent="0.2">
      <c r="X1285" s="33"/>
      <c r="Y1285" s="33"/>
    </row>
    <row r="1286" spans="24:25" x14ac:dyDescent="0.2">
      <c r="X1286" s="33"/>
      <c r="Y1286" s="33"/>
    </row>
    <row r="1287" spans="24:25" x14ac:dyDescent="0.2">
      <c r="X1287" s="33"/>
      <c r="Y1287" s="33"/>
    </row>
    <row r="1288" spans="24:25" x14ac:dyDescent="0.2">
      <c r="X1288" s="33"/>
      <c r="Y1288" s="33"/>
    </row>
    <row r="1289" spans="24:25" x14ac:dyDescent="0.2">
      <c r="X1289" s="33"/>
      <c r="Y1289" s="33"/>
    </row>
    <row r="1290" spans="24:25" x14ac:dyDescent="0.2">
      <c r="X1290" s="33"/>
      <c r="Y1290" s="33"/>
    </row>
    <row r="1291" spans="24:25" x14ac:dyDescent="0.2">
      <c r="X1291" s="33"/>
      <c r="Y1291" s="33"/>
    </row>
    <row r="1292" spans="24:25" x14ac:dyDescent="0.2">
      <c r="X1292" s="33"/>
      <c r="Y1292" s="33"/>
    </row>
    <row r="1293" spans="24:25" x14ac:dyDescent="0.2">
      <c r="X1293" s="33"/>
      <c r="Y1293" s="33"/>
    </row>
    <row r="1294" spans="24:25" x14ac:dyDescent="0.2">
      <c r="X1294" s="33"/>
      <c r="Y1294" s="33"/>
    </row>
    <row r="1295" spans="24:25" x14ac:dyDescent="0.2">
      <c r="X1295" s="33"/>
      <c r="Y1295" s="33"/>
    </row>
    <row r="1296" spans="24:25" x14ac:dyDescent="0.2">
      <c r="X1296" s="33"/>
      <c r="Y1296" s="33"/>
    </row>
    <row r="1297" spans="24:25" x14ac:dyDescent="0.2">
      <c r="X1297" s="33"/>
      <c r="Y1297" s="33"/>
    </row>
    <row r="1298" spans="24:25" x14ac:dyDescent="0.2">
      <c r="X1298" s="33"/>
      <c r="Y1298" s="33"/>
    </row>
    <row r="1299" spans="24:25" x14ac:dyDescent="0.2">
      <c r="X1299" s="33"/>
      <c r="Y1299" s="33"/>
    </row>
    <row r="1300" spans="24:25" x14ac:dyDescent="0.2">
      <c r="X1300" s="33"/>
      <c r="Y1300" s="33"/>
    </row>
    <row r="1301" spans="24:25" x14ac:dyDescent="0.2">
      <c r="X1301" s="33"/>
      <c r="Y1301" s="33"/>
    </row>
    <row r="1302" spans="24:25" x14ac:dyDescent="0.2">
      <c r="X1302" s="33"/>
      <c r="Y1302" s="33"/>
    </row>
    <row r="1303" spans="24:25" x14ac:dyDescent="0.2">
      <c r="X1303" s="33"/>
      <c r="Y1303" s="33"/>
    </row>
    <row r="1304" spans="24:25" x14ac:dyDescent="0.2">
      <c r="X1304" s="33"/>
      <c r="Y1304" s="33"/>
    </row>
    <row r="1305" spans="24:25" x14ac:dyDescent="0.2">
      <c r="X1305" s="33"/>
      <c r="Y1305" s="33"/>
    </row>
    <row r="1306" spans="24:25" x14ac:dyDescent="0.2">
      <c r="X1306" s="33"/>
      <c r="Y1306" s="33"/>
    </row>
    <row r="1307" spans="24:25" x14ac:dyDescent="0.2">
      <c r="X1307" s="33"/>
      <c r="Y1307" s="33"/>
    </row>
    <row r="1308" spans="24:25" x14ac:dyDescent="0.2">
      <c r="X1308" s="33"/>
      <c r="Y1308" s="33"/>
    </row>
    <row r="1309" spans="24:25" x14ac:dyDescent="0.2">
      <c r="X1309" s="33"/>
      <c r="Y1309" s="33"/>
    </row>
    <row r="1310" spans="24:25" x14ac:dyDescent="0.2">
      <c r="X1310" s="33"/>
      <c r="Y1310" s="33"/>
    </row>
    <row r="1311" spans="24:25" x14ac:dyDescent="0.2">
      <c r="X1311" s="33"/>
      <c r="Y1311" s="33"/>
    </row>
    <row r="1312" spans="24:25" x14ac:dyDescent="0.2">
      <c r="X1312" s="33"/>
      <c r="Y1312" s="33"/>
    </row>
    <row r="1313" spans="24:25" x14ac:dyDescent="0.2">
      <c r="X1313" s="33"/>
      <c r="Y1313" s="33"/>
    </row>
    <row r="1314" spans="24:25" x14ac:dyDescent="0.2">
      <c r="X1314" s="33"/>
      <c r="Y1314" s="33"/>
    </row>
    <row r="1315" spans="24:25" x14ac:dyDescent="0.2">
      <c r="X1315" s="33"/>
      <c r="Y1315" s="33"/>
    </row>
    <row r="1316" spans="24:25" x14ac:dyDescent="0.2">
      <c r="X1316" s="33"/>
      <c r="Y1316" s="33"/>
    </row>
    <row r="1317" spans="24:25" x14ac:dyDescent="0.2">
      <c r="X1317" s="33"/>
      <c r="Y1317" s="33"/>
    </row>
    <row r="1318" spans="24:25" x14ac:dyDescent="0.2">
      <c r="X1318" s="33"/>
      <c r="Y1318" s="33"/>
    </row>
    <row r="1319" spans="24:25" x14ac:dyDescent="0.2">
      <c r="X1319" s="33"/>
      <c r="Y1319" s="33"/>
    </row>
    <row r="1320" spans="24:25" x14ac:dyDescent="0.2">
      <c r="X1320" s="33"/>
      <c r="Y1320" s="33"/>
    </row>
    <row r="1321" spans="24:25" x14ac:dyDescent="0.2">
      <c r="X1321" s="33"/>
      <c r="Y1321" s="33"/>
    </row>
    <row r="1322" spans="24:25" x14ac:dyDescent="0.2">
      <c r="X1322" s="33"/>
      <c r="Y1322" s="33"/>
    </row>
    <row r="1323" spans="24:25" x14ac:dyDescent="0.2">
      <c r="X1323" s="33"/>
      <c r="Y1323" s="33"/>
    </row>
    <row r="1324" spans="24:25" x14ac:dyDescent="0.2">
      <c r="X1324" s="33"/>
      <c r="Y1324" s="33"/>
    </row>
    <row r="1325" spans="24:25" x14ac:dyDescent="0.2">
      <c r="X1325" s="33"/>
      <c r="Y1325" s="33"/>
    </row>
    <row r="1326" spans="24:25" x14ac:dyDescent="0.2">
      <c r="X1326" s="33"/>
      <c r="Y1326" s="33"/>
    </row>
    <row r="1327" spans="24:25" x14ac:dyDescent="0.2">
      <c r="X1327" s="33"/>
      <c r="Y1327" s="33"/>
    </row>
    <row r="1328" spans="24:25" x14ac:dyDescent="0.2">
      <c r="X1328" s="33"/>
      <c r="Y1328" s="33"/>
    </row>
    <row r="1329" spans="24:25" x14ac:dyDescent="0.2">
      <c r="X1329" s="33"/>
      <c r="Y1329" s="33"/>
    </row>
    <row r="1330" spans="24:25" x14ac:dyDescent="0.2">
      <c r="X1330" s="33"/>
      <c r="Y1330" s="33"/>
    </row>
    <row r="1331" spans="24:25" x14ac:dyDescent="0.2">
      <c r="X1331" s="33"/>
      <c r="Y1331" s="33"/>
    </row>
    <row r="1332" spans="24:25" x14ac:dyDescent="0.2">
      <c r="X1332" s="33"/>
      <c r="Y1332" s="33"/>
    </row>
    <row r="1333" spans="24:25" x14ac:dyDescent="0.2">
      <c r="X1333" s="33"/>
      <c r="Y1333" s="33"/>
    </row>
    <row r="1334" spans="24:25" x14ac:dyDescent="0.2">
      <c r="X1334" s="33"/>
      <c r="Y1334" s="33"/>
    </row>
    <row r="1335" spans="24:25" x14ac:dyDescent="0.2">
      <c r="X1335" s="33"/>
      <c r="Y1335" s="33"/>
    </row>
    <row r="1336" spans="24:25" x14ac:dyDescent="0.2">
      <c r="X1336" s="33"/>
      <c r="Y1336" s="33"/>
    </row>
    <row r="1337" spans="24:25" x14ac:dyDescent="0.2">
      <c r="X1337" s="33"/>
      <c r="Y1337" s="33"/>
    </row>
    <row r="1338" spans="24:25" x14ac:dyDescent="0.2">
      <c r="X1338" s="33"/>
      <c r="Y1338" s="33"/>
    </row>
    <row r="1339" spans="24:25" x14ac:dyDescent="0.2">
      <c r="X1339" s="33"/>
      <c r="Y1339" s="33"/>
    </row>
    <row r="1340" spans="24:25" x14ac:dyDescent="0.2">
      <c r="X1340" s="33"/>
      <c r="Y1340" s="33"/>
    </row>
    <row r="1341" spans="24:25" x14ac:dyDescent="0.2">
      <c r="X1341" s="33"/>
      <c r="Y1341" s="33"/>
    </row>
    <row r="1342" spans="24:25" x14ac:dyDescent="0.2">
      <c r="X1342" s="33"/>
      <c r="Y1342" s="33"/>
    </row>
    <row r="1343" spans="24:25" x14ac:dyDescent="0.2">
      <c r="X1343" s="33"/>
      <c r="Y1343" s="33"/>
    </row>
    <row r="1344" spans="24:25" x14ac:dyDescent="0.2">
      <c r="X1344" s="33"/>
      <c r="Y1344" s="33"/>
    </row>
    <row r="1345" spans="24:25" x14ac:dyDescent="0.2">
      <c r="X1345" s="33"/>
      <c r="Y1345" s="33"/>
    </row>
    <row r="1346" spans="24:25" x14ac:dyDescent="0.2">
      <c r="X1346" s="33"/>
      <c r="Y1346" s="33"/>
    </row>
    <row r="1347" spans="24:25" x14ac:dyDescent="0.2">
      <c r="X1347" s="33"/>
      <c r="Y1347" s="33"/>
    </row>
    <row r="1348" spans="24:25" x14ac:dyDescent="0.2">
      <c r="X1348" s="33"/>
      <c r="Y1348" s="33"/>
    </row>
    <row r="1349" spans="24:25" x14ac:dyDescent="0.2">
      <c r="X1349" s="33"/>
      <c r="Y1349" s="33"/>
    </row>
    <row r="1350" spans="24:25" x14ac:dyDescent="0.2">
      <c r="X1350" s="33"/>
      <c r="Y1350" s="33"/>
    </row>
    <row r="1351" spans="24:25" x14ac:dyDescent="0.2">
      <c r="X1351" s="33"/>
      <c r="Y1351" s="33"/>
    </row>
    <row r="1352" spans="24:25" x14ac:dyDescent="0.2">
      <c r="X1352" s="33"/>
      <c r="Y1352" s="33"/>
    </row>
    <row r="1353" spans="24:25" x14ac:dyDescent="0.2">
      <c r="X1353" s="33"/>
      <c r="Y1353" s="33"/>
    </row>
    <row r="1354" spans="24:25" x14ac:dyDescent="0.2">
      <c r="X1354" s="33"/>
      <c r="Y1354" s="33"/>
    </row>
    <row r="1355" spans="24:25" x14ac:dyDescent="0.2">
      <c r="X1355" s="33"/>
      <c r="Y1355" s="33"/>
    </row>
    <row r="1356" spans="24:25" x14ac:dyDescent="0.2">
      <c r="X1356" s="33"/>
      <c r="Y1356" s="33"/>
    </row>
    <row r="1357" spans="24:25" x14ac:dyDescent="0.2">
      <c r="X1357" s="33"/>
      <c r="Y1357" s="33"/>
    </row>
    <row r="1358" spans="24:25" x14ac:dyDescent="0.2">
      <c r="X1358" s="33"/>
      <c r="Y1358" s="33"/>
    </row>
    <row r="1359" spans="24:25" x14ac:dyDescent="0.2">
      <c r="X1359" s="33"/>
      <c r="Y1359" s="33"/>
    </row>
    <row r="1360" spans="24:25" x14ac:dyDescent="0.2">
      <c r="X1360" s="33"/>
      <c r="Y1360" s="33"/>
    </row>
    <row r="1361" spans="24:25" x14ac:dyDescent="0.2">
      <c r="X1361" s="33"/>
      <c r="Y1361" s="33"/>
    </row>
    <row r="1362" spans="24:25" x14ac:dyDescent="0.2">
      <c r="X1362" s="33"/>
      <c r="Y1362" s="33"/>
    </row>
    <row r="1363" spans="24:25" x14ac:dyDescent="0.2">
      <c r="X1363" s="33"/>
      <c r="Y1363" s="33"/>
    </row>
    <row r="1364" spans="24:25" x14ac:dyDescent="0.2">
      <c r="X1364" s="33"/>
      <c r="Y1364" s="33"/>
    </row>
    <row r="1365" spans="24:25" x14ac:dyDescent="0.2">
      <c r="X1365" s="33"/>
      <c r="Y1365" s="33"/>
    </row>
    <row r="1366" spans="24:25" x14ac:dyDescent="0.2">
      <c r="X1366" s="33"/>
      <c r="Y1366" s="33"/>
    </row>
    <row r="1367" spans="24:25" x14ac:dyDescent="0.2">
      <c r="X1367" s="33"/>
      <c r="Y1367" s="33"/>
    </row>
    <row r="1368" spans="24:25" x14ac:dyDescent="0.2">
      <c r="X1368" s="33"/>
      <c r="Y1368" s="33"/>
    </row>
    <row r="1369" spans="24:25" x14ac:dyDescent="0.2">
      <c r="X1369" s="33"/>
      <c r="Y1369" s="33"/>
    </row>
    <row r="1370" spans="24:25" x14ac:dyDescent="0.2">
      <c r="X1370" s="33"/>
      <c r="Y1370" s="33"/>
    </row>
    <row r="1371" spans="24:25" x14ac:dyDescent="0.2">
      <c r="X1371" s="33"/>
      <c r="Y1371" s="33"/>
    </row>
    <row r="1372" spans="24:25" x14ac:dyDescent="0.2">
      <c r="X1372" s="33"/>
      <c r="Y1372" s="33"/>
    </row>
    <row r="1373" spans="24:25" x14ac:dyDescent="0.2">
      <c r="X1373" s="33"/>
      <c r="Y1373" s="33"/>
    </row>
    <row r="1374" spans="24:25" x14ac:dyDescent="0.2">
      <c r="X1374" s="33"/>
      <c r="Y1374" s="33"/>
    </row>
    <row r="1375" spans="24:25" x14ac:dyDescent="0.2">
      <c r="X1375" s="33"/>
      <c r="Y1375" s="33"/>
    </row>
    <row r="1376" spans="24:25" x14ac:dyDescent="0.2">
      <c r="X1376" s="33"/>
      <c r="Y1376" s="33"/>
    </row>
    <row r="1377" spans="24:25" x14ac:dyDescent="0.2">
      <c r="X1377" s="33"/>
      <c r="Y1377" s="33"/>
    </row>
    <row r="1378" spans="24:25" x14ac:dyDescent="0.2">
      <c r="X1378" s="33"/>
      <c r="Y1378" s="33"/>
    </row>
    <row r="1379" spans="24:25" x14ac:dyDescent="0.2">
      <c r="X1379" s="33"/>
      <c r="Y1379" s="33"/>
    </row>
    <row r="1380" spans="24:25" x14ac:dyDescent="0.2">
      <c r="X1380" s="33"/>
      <c r="Y1380" s="33"/>
    </row>
    <row r="1381" spans="24:25" x14ac:dyDescent="0.2">
      <c r="X1381" s="33"/>
      <c r="Y1381" s="33"/>
    </row>
    <row r="1382" spans="24:25" x14ac:dyDescent="0.2">
      <c r="X1382" s="33"/>
      <c r="Y1382" s="33"/>
    </row>
    <row r="1383" spans="24:25" x14ac:dyDescent="0.2">
      <c r="X1383" s="33"/>
      <c r="Y1383" s="33"/>
    </row>
    <row r="1384" spans="24:25" x14ac:dyDescent="0.2">
      <c r="X1384" s="33"/>
      <c r="Y1384" s="33"/>
    </row>
    <row r="1385" spans="24:25" x14ac:dyDescent="0.2">
      <c r="X1385" s="33"/>
      <c r="Y1385" s="33"/>
    </row>
    <row r="1386" spans="24:25" x14ac:dyDescent="0.2">
      <c r="X1386" s="33"/>
      <c r="Y1386" s="33"/>
    </row>
    <row r="1387" spans="24:25" x14ac:dyDescent="0.2">
      <c r="X1387" s="33"/>
      <c r="Y1387" s="33"/>
    </row>
    <row r="1388" spans="24:25" x14ac:dyDescent="0.2">
      <c r="X1388" s="33"/>
      <c r="Y1388" s="33"/>
    </row>
    <row r="1389" spans="24:25" x14ac:dyDescent="0.2">
      <c r="X1389" s="33"/>
      <c r="Y1389" s="33"/>
    </row>
    <row r="1390" spans="24:25" x14ac:dyDescent="0.2">
      <c r="X1390" s="33"/>
      <c r="Y1390" s="33"/>
    </row>
    <row r="1391" spans="24:25" x14ac:dyDescent="0.2">
      <c r="X1391" s="33"/>
      <c r="Y1391" s="33"/>
    </row>
    <row r="1392" spans="24:25" x14ac:dyDescent="0.2">
      <c r="X1392" s="33"/>
      <c r="Y1392" s="33"/>
    </row>
    <row r="1393" spans="24:25" x14ac:dyDescent="0.2">
      <c r="X1393" s="33"/>
      <c r="Y1393" s="33"/>
    </row>
    <row r="1394" spans="24:25" x14ac:dyDescent="0.2">
      <c r="X1394" s="33"/>
      <c r="Y1394" s="33"/>
    </row>
    <row r="1395" spans="24:25" x14ac:dyDescent="0.2">
      <c r="X1395" s="33"/>
      <c r="Y1395" s="33"/>
    </row>
    <row r="1396" spans="24:25" x14ac:dyDescent="0.2">
      <c r="X1396" s="33"/>
      <c r="Y1396" s="33"/>
    </row>
    <row r="1397" spans="24:25" x14ac:dyDescent="0.2">
      <c r="X1397" s="33"/>
      <c r="Y1397" s="33"/>
    </row>
    <row r="1398" spans="24:25" x14ac:dyDescent="0.2">
      <c r="X1398" s="33"/>
      <c r="Y1398" s="33"/>
    </row>
    <row r="1399" spans="24:25" x14ac:dyDescent="0.2">
      <c r="X1399" s="33"/>
      <c r="Y1399" s="33"/>
    </row>
    <row r="1400" spans="24:25" x14ac:dyDescent="0.2">
      <c r="X1400" s="33"/>
      <c r="Y1400" s="33"/>
    </row>
    <row r="1401" spans="24:25" x14ac:dyDescent="0.2">
      <c r="X1401" s="33"/>
      <c r="Y1401" s="33"/>
    </row>
    <row r="1402" spans="24:25" x14ac:dyDescent="0.2">
      <c r="X1402" s="33"/>
      <c r="Y1402" s="33"/>
    </row>
    <row r="1403" spans="24:25" x14ac:dyDescent="0.2">
      <c r="X1403" s="33"/>
      <c r="Y1403" s="33"/>
    </row>
    <row r="1404" spans="24:25" x14ac:dyDescent="0.2">
      <c r="X1404" s="33"/>
      <c r="Y1404" s="33"/>
    </row>
    <row r="1405" spans="24:25" x14ac:dyDescent="0.2">
      <c r="X1405" s="33"/>
      <c r="Y1405" s="33"/>
    </row>
    <row r="1406" spans="24:25" x14ac:dyDescent="0.2">
      <c r="X1406" s="33"/>
      <c r="Y1406" s="33"/>
    </row>
    <row r="1407" spans="24:25" x14ac:dyDescent="0.2">
      <c r="X1407" s="33"/>
      <c r="Y1407" s="33"/>
    </row>
    <row r="1408" spans="24:25" x14ac:dyDescent="0.2">
      <c r="X1408" s="33"/>
      <c r="Y1408" s="33"/>
    </row>
    <row r="1409" spans="24:25" x14ac:dyDescent="0.2">
      <c r="X1409" s="33"/>
      <c r="Y1409" s="33"/>
    </row>
    <row r="1410" spans="24:25" x14ac:dyDescent="0.2">
      <c r="X1410" s="33"/>
      <c r="Y1410" s="33"/>
    </row>
    <row r="1411" spans="24:25" x14ac:dyDescent="0.2">
      <c r="X1411" s="33"/>
      <c r="Y1411" s="33"/>
    </row>
    <row r="1412" spans="24:25" x14ac:dyDescent="0.2">
      <c r="X1412" s="33"/>
      <c r="Y1412" s="33"/>
    </row>
    <row r="1413" spans="24:25" x14ac:dyDescent="0.2">
      <c r="X1413" s="33"/>
      <c r="Y1413" s="33"/>
    </row>
    <row r="1414" spans="24:25" x14ac:dyDescent="0.2">
      <c r="X1414" s="33"/>
      <c r="Y1414" s="33"/>
    </row>
    <row r="1415" spans="24:25" x14ac:dyDescent="0.2">
      <c r="X1415" s="33"/>
      <c r="Y1415" s="33"/>
    </row>
    <row r="1416" spans="24:25" x14ac:dyDescent="0.2">
      <c r="X1416" s="33"/>
      <c r="Y1416" s="33"/>
    </row>
    <row r="1417" spans="24:25" x14ac:dyDescent="0.2">
      <c r="X1417" s="33"/>
      <c r="Y1417" s="33"/>
    </row>
    <row r="1418" spans="24:25" x14ac:dyDescent="0.2">
      <c r="X1418" s="33"/>
      <c r="Y1418" s="33"/>
    </row>
    <row r="1419" spans="24:25" x14ac:dyDescent="0.2">
      <c r="X1419" s="33"/>
      <c r="Y1419" s="33"/>
    </row>
    <row r="1420" spans="24:25" x14ac:dyDescent="0.2">
      <c r="X1420" s="33"/>
      <c r="Y1420" s="33"/>
    </row>
    <row r="1421" spans="24:25" x14ac:dyDescent="0.2">
      <c r="X1421" s="33"/>
      <c r="Y1421" s="33"/>
    </row>
    <row r="1422" spans="24:25" x14ac:dyDescent="0.2">
      <c r="X1422" s="33"/>
      <c r="Y1422" s="33"/>
    </row>
    <row r="1423" spans="24:25" x14ac:dyDescent="0.2">
      <c r="X1423" s="33"/>
      <c r="Y1423" s="33"/>
    </row>
    <row r="1424" spans="24:25" x14ac:dyDescent="0.2">
      <c r="X1424" s="33"/>
      <c r="Y1424" s="33"/>
    </row>
    <row r="1425" spans="24:25" x14ac:dyDescent="0.2">
      <c r="X1425" s="33"/>
      <c r="Y1425" s="33"/>
    </row>
    <row r="1426" spans="24:25" x14ac:dyDescent="0.2">
      <c r="X1426" s="33"/>
      <c r="Y1426" s="33"/>
    </row>
    <row r="1427" spans="24:25" x14ac:dyDescent="0.2">
      <c r="X1427" s="33"/>
      <c r="Y1427" s="33"/>
    </row>
    <row r="1428" spans="24:25" x14ac:dyDescent="0.2">
      <c r="X1428" s="33"/>
      <c r="Y1428" s="33"/>
    </row>
    <row r="1429" spans="24:25" x14ac:dyDescent="0.2">
      <c r="X1429" s="33"/>
      <c r="Y1429" s="33"/>
    </row>
    <row r="1430" spans="24:25" x14ac:dyDescent="0.2">
      <c r="X1430" s="33"/>
      <c r="Y1430" s="33"/>
    </row>
    <row r="1431" spans="24:25" x14ac:dyDescent="0.2">
      <c r="X1431" s="33"/>
      <c r="Y1431" s="33"/>
    </row>
    <row r="1432" spans="24:25" x14ac:dyDescent="0.2">
      <c r="X1432" s="33"/>
      <c r="Y1432" s="33"/>
    </row>
    <row r="1433" spans="24:25" x14ac:dyDescent="0.2">
      <c r="X1433" s="33"/>
      <c r="Y1433" s="33"/>
    </row>
    <row r="1434" spans="24:25" x14ac:dyDescent="0.2">
      <c r="X1434" s="33"/>
      <c r="Y1434" s="33"/>
    </row>
    <row r="1435" spans="24:25" x14ac:dyDescent="0.2">
      <c r="X1435" s="33"/>
      <c r="Y1435" s="33"/>
    </row>
    <row r="1436" spans="24:25" x14ac:dyDescent="0.2">
      <c r="X1436" s="33"/>
      <c r="Y1436" s="33"/>
    </row>
    <row r="1437" spans="24:25" x14ac:dyDescent="0.2">
      <c r="X1437" s="33"/>
      <c r="Y1437" s="33"/>
    </row>
    <row r="1438" spans="24:25" x14ac:dyDescent="0.2">
      <c r="X1438" s="33"/>
      <c r="Y1438" s="33"/>
    </row>
    <row r="1439" spans="24:25" x14ac:dyDescent="0.2">
      <c r="X1439" s="33"/>
      <c r="Y1439" s="33"/>
    </row>
    <row r="1440" spans="24:25" x14ac:dyDescent="0.2">
      <c r="X1440" s="33"/>
      <c r="Y1440" s="33"/>
    </row>
    <row r="1441" spans="24:25" x14ac:dyDescent="0.2">
      <c r="X1441" s="33"/>
      <c r="Y1441" s="33"/>
    </row>
    <row r="1442" spans="24:25" x14ac:dyDescent="0.2">
      <c r="X1442" s="33"/>
      <c r="Y1442" s="33"/>
    </row>
    <row r="1443" spans="24:25" x14ac:dyDescent="0.2">
      <c r="X1443" s="33"/>
      <c r="Y1443" s="33"/>
    </row>
    <row r="1444" spans="24:25" x14ac:dyDescent="0.2">
      <c r="X1444" s="33"/>
      <c r="Y1444" s="33"/>
    </row>
    <row r="1445" spans="24:25" x14ac:dyDescent="0.2">
      <c r="X1445" s="33"/>
      <c r="Y1445" s="33"/>
    </row>
    <row r="1446" spans="24:25" x14ac:dyDescent="0.2">
      <c r="X1446" s="33"/>
      <c r="Y1446" s="33"/>
    </row>
    <row r="1447" spans="24:25" x14ac:dyDescent="0.2">
      <c r="X1447" s="33"/>
      <c r="Y1447" s="33"/>
    </row>
    <row r="1448" spans="24:25" x14ac:dyDescent="0.2">
      <c r="X1448" s="33"/>
      <c r="Y1448" s="33"/>
    </row>
    <row r="1449" spans="24:25" x14ac:dyDescent="0.2">
      <c r="X1449" s="33"/>
      <c r="Y1449" s="33"/>
    </row>
    <row r="1450" spans="24:25" x14ac:dyDescent="0.2">
      <c r="X1450" s="33"/>
      <c r="Y1450" s="33"/>
    </row>
    <row r="1451" spans="24:25" x14ac:dyDescent="0.2">
      <c r="X1451" s="33"/>
      <c r="Y1451" s="33"/>
    </row>
    <row r="1452" spans="24:25" x14ac:dyDescent="0.2">
      <c r="X1452" s="33"/>
      <c r="Y1452" s="33"/>
    </row>
    <row r="1453" spans="24:25" x14ac:dyDescent="0.2">
      <c r="X1453" s="33"/>
      <c r="Y1453" s="33"/>
    </row>
    <row r="1454" spans="24:25" x14ac:dyDescent="0.2">
      <c r="X1454" s="33"/>
      <c r="Y1454" s="33"/>
    </row>
    <row r="1455" spans="24:25" x14ac:dyDescent="0.2">
      <c r="X1455" s="33"/>
      <c r="Y1455" s="33"/>
    </row>
    <row r="1456" spans="24:25" x14ac:dyDescent="0.2">
      <c r="X1456" s="33"/>
      <c r="Y1456" s="33"/>
    </row>
    <row r="1457" spans="24:25" x14ac:dyDescent="0.2">
      <c r="X1457" s="33"/>
      <c r="Y1457" s="33"/>
    </row>
    <row r="1458" spans="24:25" x14ac:dyDescent="0.2">
      <c r="X1458" s="33"/>
      <c r="Y1458" s="33"/>
    </row>
    <row r="1459" spans="24:25" x14ac:dyDescent="0.2">
      <c r="X1459" s="33"/>
      <c r="Y1459" s="33"/>
    </row>
    <row r="1460" spans="24:25" x14ac:dyDescent="0.2">
      <c r="X1460" s="33"/>
      <c r="Y1460" s="33"/>
    </row>
    <row r="1461" spans="24:25" x14ac:dyDescent="0.2">
      <c r="X1461" s="33"/>
      <c r="Y1461" s="33"/>
    </row>
    <row r="1462" spans="24:25" x14ac:dyDescent="0.2">
      <c r="X1462" s="33"/>
      <c r="Y1462" s="33"/>
    </row>
    <row r="1463" spans="24:25" x14ac:dyDescent="0.2">
      <c r="X1463" s="33"/>
      <c r="Y1463" s="33"/>
    </row>
    <row r="1464" spans="24:25" x14ac:dyDescent="0.2">
      <c r="X1464" s="33"/>
      <c r="Y1464" s="33"/>
    </row>
    <row r="1465" spans="24:25" x14ac:dyDescent="0.2">
      <c r="X1465" s="33"/>
      <c r="Y1465" s="33"/>
    </row>
    <row r="1466" spans="24:25" x14ac:dyDescent="0.2">
      <c r="X1466" s="33"/>
      <c r="Y1466" s="33"/>
    </row>
    <row r="1467" spans="24:25" x14ac:dyDescent="0.2">
      <c r="X1467" s="33"/>
      <c r="Y1467" s="33"/>
    </row>
    <row r="1468" spans="24:25" x14ac:dyDescent="0.2">
      <c r="X1468" s="33"/>
      <c r="Y1468" s="33"/>
    </row>
    <row r="1469" spans="24:25" x14ac:dyDescent="0.2">
      <c r="X1469" s="33"/>
      <c r="Y1469" s="33"/>
    </row>
    <row r="1470" spans="24:25" x14ac:dyDescent="0.2">
      <c r="X1470" s="33"/>
      <c r="Y1470" s="33"/>
    </row>
    <row r="1471" spans="24:25" x14ac:dyDescent="0.2">
      <c r="X1471" s="33"/>
      <c r="Y1471" s="33"/>
    </row>
    <row r="1472" spans="24:25" x14ac:dyDescent="0.2">
      <c r="X1472" s="33"/>
      <c r="Y1472" s="33"/>
    </row>
    <row r="1473" spans="24:25" x14ac:dyDescent="0.2">
      <c r="X1473" s="33"/>
      <c r="Y1473" s="33"/>
    </row>
    <row r="1474" spans="24:25" x14ac:dyDescent="0.2">
      <c r="X1474" s="33"/>
      <c r="Y1474" s="33"/>
    </row>
    <row r="1475" spans="24:25" x14ac:dyDescent="0.2">
      <c r="X1475" s="33"/>
      <c r="Y1475" s="33"/>
    </row>
    <row r="1476" spans="24:25" x14ac:dyDescent="0.2">
      <c r="X1476" s="33"/>
      <c r="Y1476" s="33"/>
    </row>
    <row r="1477" spans="24:25" x14ac:dyDescent="0.2">
      <c r="X1477" s="33"/>
      <c r="Y1477" s="33"/>
    </row>
    <row r="1478" spans="24:25" x14ac:dyDescent="0.2">
      <c r="X1478" s="33"/>
      <c r="Y1478" s="33"/>
    </row>
    <row r="1479" spans="24:25" x14ac:dyDescent="0.2">
      <c r="X1479" s="33"/>
      <c r="Y1479" s="33"/>
    </row>
    <row r="1480" spans="24:25" x14ac:dyDescent="0.2">
      <c r="X1480" s="33"/>
      <c r="Y1480" s="33"/>
    </row>
    <row r="1481" spans="24:25" x14ac:dyDescent="0.2">
      <c r="X1481" s="33"/>
      <c r="Y1481" s="33"/>
    </row>
    <row r="1482" spans="24:25" x14ac:dyDescent="0.2">
      <c r="X1482" s="33"/>
      <c r="Y1482" s="33"/>
    </row>
    <row r="1483" spans="24:25" x14ac:dyDescent="0.2">
      <c r="X1483" s="33"/>
      <c r="Y1483" s="33"/>
    </row>
    <row r="1484" spans="24:25" x14ac:dyDescent="0.2">
      <c r="X1484" s="33"/>
      <c r="Y1484" s="33"/>
    </row>
    <row r="1485" spans="24:25" x14ac:dyDescent="0.2">
      <c r="X1485" s="33"/>
      <c r="Y1485" s="33"/>
    </row>
    <row r="1486" spans="24:25" x14ac:dyDescent="0.2">
      <c r="X1486" s="33"/>
      <c r="Y1486" s="33"/>
    </row>
    <row r="1487" spans="24:25" x14ac:dyDescent="0.2">
      <c r="X1487" s="33"/>
      <c r="Y1487" s="33"/>
    </row>
    <row r="1488" spans="24:25" x14ac:dyDescent="0.2">
      <c r="X1488" s="33"/>
      <c r="Y1488" s="33"/>
    </row>
    <row r="1489" spans="24:25" x14ac:dyDescent="0.2">
      <c r="X1489" s="33"/>
      <c r="Y1489" s="33"/>
    </row>
    <row r="1490" spans="24:25" x14ac:dyDescent="0.2">
      <c r="X1490" s="33"/>
      <c r="Y1490" s="33"/>
    </row>
    <row r="1491" spans="24:25" x14ac:dyDescent="0.2">
      <c r="X1491" s="33"/>
      <c r="Y1491" s="33"/>
    </row>
    <row r="1492" spans="24:25" x14ac:dyDescent="0.2">
      <c r="X1492" s="33"/>
      <c r="Y1492" s="33"/>
    </row>
    <row r="1493" spans="24:25" x14ac:dyDescent="0.2">
      <c r="X1493" s="33"/>
      <c r="Y1493" s="33"/>
    </row>
    <row r="1494" spans="24:25" x14ac:dyDescent="0.2">
      <c r="X1494" s="33"/>
      <c r="Y1494" s="33"/>
    </row>
    <row r="1495" spans="24:25" x14ac:dyDescent="0.2">
      <c r="X1495" s="33"/>
      <c r="Y1495" s="33"/>
    </row>
    <row r="1496" spans="24:25" x14ac:dyDescent="0.2">
      <c r="X1496" s="33"/>
      <c r="Y1496" s="33"/>
    </row>
    <row r="1497" spans="24:25" x14ac:dyDescent="0.2">
      <c r="X1497" s="33"/>
      <c r="Y1497" s="33"/>
    </row>
    <row r="1498" spans="24:25" x14ac:dyDescent="0.2">
      <c r="X1498" s="33"/>
      <c r="Y1498" s="33"/>
    </row>
    <row r="1499" spans="24:25" x14ac:dyDescent="0.2">
      <c r="X1499" s="33"/>
      <c r="Y1499" s="33"/>
    </row>
    <row r="1500" spans="24:25" x14ac:dyDescent="0.2">
      <c r="X1500" s="33"/>
      <c r="Y1500" s="33"/>
    </row>
    <row r="1501" spans="24:25" x14ac:dyDescent="0.2">
      <c r="X1501" s="33"/>
      <c r="Y1501" s="33"/>
    </row>
    <row r="1502" spans="24:25" x14ac:dyDescent="0.2">
      <c r="X1502" s="33"/>
      <c r="Y1502" s="33"/>
    </row>
    <row r="1503" spans="24:25" x14ac:dyDescent="0.2">
      <c r="X1503" s="33"/>
      <c r="Y1503" s="33"/>
    </row>
    <row r="1504" spans="24:25" x14ac:dyDescent="0.2">
      <c r="X1504" s="33"/>
      <c r="Y1504" s="33"/>
    </row>
    <row r="1505" spans="24:25" x14ac:dyDescent="0.2">
      <c r="X1505" s="33"/>
      <c r="Y1505" s="33"/>
    </row>
    <row r="1506" spans="24:25" x14ac:dyDescent="0.2">
      <c r="X1506" s="33"/>
      <c r="Y1506" s="33"/>
    </row>
    <row r="1507" spans="24:25" x14ac:dyDescent="0.2">
      <c r="X1507" s="33"/>
      <c r="Y1507" s="33"/>
    </row>
    <row r="1508" spans="24:25" x14ac:dyDescent="0.2">
      <c r="X1508" s="33"/>
      <c r="Y1508" s="33"/>
    </row>
    <row r="1509" spans="24:25" x14ac:dyDescent="0.2">
      <c r="X1509" s="33"/>
      <c r="Y1509" s="33"/>
    </row>
    <row r="1510" spans="24:25" x14ac:dyDescent="0.2">
      <c r="X1510" s="33"/>
      <c r="Y1510" s="33"/>
    </row>
    <row r="1511" spans="24:25" x14ac:dyDescent="0.2">
      <c r="X1511" s="33"/>
      <c r="Y1511" s="33"/>
    </row>
    <row r="1512" spans="24:25" x14ac:dyDescent="0.2">
      <c r="X1512" s="33"/>
      <c r="Y1512" s="33"/>
    </row>
    <row r="1513" spans="24:25" x14ac:dyDescent="0.2">
      <c r="X1513" s="33"/>
      <c r="Y1513" s="33"/>
    </row>
    <row r="1514" spans="24:25" x14ac:dyDescent="0.2">
      <c r="X1514" s="33"/>
      <c r="Y1514" s="33"/>
    </row>
    <row r="1515" spans="24:25" x14ac:dyDescent="0.2">
      <c r="X1515" s="33"/>
      <c r="Y1515" s="33"/>
    </row>
    <row r="1516" spans="24:25" x14ac:dyDescent="0.2">
      <c r="X1516" s="33"/>
      <c r="Y1516" s="33"/>
    </row>
    <row r="1517" spans="24:25" x14ac:dyDescent="0.2">
      <c r="X1517" s="33"/>
      <c r="Y1517" s="33"/>
    </row>
    <row r="1518" spans="24:25" x14ac:dyDescent="0.2">
      <c r="X1518" s="33"/>
      <c r="Y1518" s="33"/>
    </row>
    <row r="1519" spans="24:25" x14ac:dyDescent="0.2">
      <c r="X1519" s="33"/>
      <c r="Y1519" s="33"/>
    </row>
    <row r="1520" spans="24:25" x14ac:dyDescent="0.2">
      <c r="X1520" s="33"/>
      <c r="Y1520" s="33"/>
    </row>
    <row r="1521" spans="24:25" x14ac:dyDescent="0.2">
      <c r="X1521" s="33"/>
      <c r="Y1521" s="33"/>
    </row>
    <row r="1522" spans="24:25" x14ac:dyDescent="0.2">
      <c r="X1522" s="33"/>
      <c r="Y1522" s="33"/>
    </row>
    <row r="1523" spans="24:25" x14ac:dyDescent="0.2">
      <c r="X1523" s="33"/>
      <c r="Y1523" s="33"/>
    </row>
    <row r="1524" spans="24:25" x14ac:dyDescent="0.2">
      <c r="X1524" s="33"/>
      <c r="Y1524" s="33"/>
    </row>
    <row r="1525" spans="24:25" x14ac:dyDescent="0.2">
      <c r="X1525" s="33"/>
      <c r="Y1525" s="33"/>
    </row>
    <row r="1526" spans="24:25" x14ac:dyDescent="0.2">
      <c r="X1526" s="33"/>
      <c r="Y1526" s="33"/>
    </row>
    <row r="1527" spans="24:25" x14ac:dyDescent="0.2">
      <c r="X1527" s="33"/>
      <c r="Y1527" s="33"/>
    </row>
    <row r="1528" spans="24:25" x14ac:dyDescent="0.2">
      <c r="X1528" s="33"/>
      <c r="Y1528" s="33"/>
    </row>
    <row r="1529" spans="24:25" x14ac:dyDescent="0.2">
      <c r="X1529" s="33"/>
      <c r="Y1529" s="33"/>
    </row>
    <row r="1530" spans="24:25" x14ac:dyDescent="0.2">
      <c r="X1530" s="33"/>
      <c r="Y1530" s="33"/>
    </row>
    <row r="1531" spans="24:25" x14ac:dyDescent="0.2">
      <c r="X1531" s="33"/>
      <c r="Y1531" s="33"/>
    </row>
    <row r="1532" spans="24:25" x14ac:dyDescent="0.2">
      <c r="X1532" s="33"/>
      <c r="Y1532" s="33"/>
    </row>
    <row r="1533" spans="24:25" x14ac:dyDescent="0.2">
      <c r="X1533" s="33"/>
      <c r="Y1533" s="33"/>
    </row>
    <row r="1534" spans="24:25" x14ac:dyDescent="0.2">
      <c r="X1534" s="33"/>
      <c r="Y1534" s="33"/>
    </row>
    <row r="1535" spans="24:25" x14ac:dyDescent="0.2">
      <c r="X1535" s="33"/>
      <c r="Y1535" s="33"/>
    </row>
    <row r="1536" spans="24:25" x14ac:dyDescent="0.2">
      <c r="X1536" s="33"/>
      <c r="Y1536" s="33"/>
    </row>
    <row r="1537" spans="24:25" x14ac:dyDescent="0.2">
      <c r="X1537" s="33"/>
      <c r="Y1537" s="33"/>
    </row>
    <row r="1538" spans="24:25" x14ac:dyDescent="0.2">
      <c r="X1538" s="33"/>
      <c r="Y1538" s="33"/>
    </row>
    <row r="1539" spans="24:25" x14ac:dyDescent="0.2">
      <c r="X1539" s="33"/>
      <c r="Y1539" s="33"/>
    </row>
    <row r="1540" spans="24:25" x14ac:dyDescent="0.2">
      <c r="X1540" s="33"/>
      <c r="Y1540" s="33"/>
    </row>
    <row r="1541" spans="24:25" x14ac:dyDescent="0.2">
      <c r="X1541" s="33"/>
      <c r="Y1541" s="33"/>
    </row>
    <row r="1542" spans="24:25" x14ac:dyDescent="0.2">
      <c r="X1542" s="33"/>
      <c r="Y1542" s="33"/>
    </row>
    <row r="1543" spans="24:25" x14ac:dyDescent="0.2">
      <c r="X1543" s="33"/>
      <c r="Y1543" s="33"/>
    </row>
    <row r="1544" spans="24:25" x14ac:dyDescent="0.2">
      <c r="X1544" s="33"/>
      <c r="Y1544" s="33"/>
    </row>
    <row r="1545" spans="24:25" x14ac:dyDescent="0.2">
      <c r="X1545" s="33"/>
      <c r="Y1545" s="33"/>
    </row>
    <row r="1546" spans="24:25" x14ac:dyDescent="0.2">
      <c r="X1546" s="33"/>
      <c r="Y1546" s="33"/>
    </row>
    <row r="1547" spans="24:25" x14ac:dyDescent="0.2">
      <c r="X1547" s="33"/>
      <c r="Y1547" s="33"/>
    </row>
    <row r="1548" spans="24:25" x14ac:dyDescent="0.2">
      <c r="X1548" s="33"/>
      <c r="Y1548" s="33"/>
    </row>
    <row r="1549" spans="24:25" x14ac:dyDescent="0.2">
      <c r="X1549" s="33"/>
      <c r="Y1549" s="33"/>
    </row>
    <row r="1550" spans="24:25" x14ac:dyDescent="0.2">
      <c r="X1550" s="33"/>
      <c r="Y1550" s="33"/>
    </row>
    <row r="1551" spans="24:25" x14ac:dyDescent="0.2">
      <c r="X1551" s="33"/>
      <c r="Y1551" s="33"/>
    </row>
    <row r="1552" spans="24:25" x14ac:dyDescent="0.2">
      <c r="X1552" s="33"/>
      <c r="Y1552" s="33"/>
    </row>
    <row r="1553" spans="24:25" x14ac:dyDescent="0.2">
      <c r="X1553" s="33"/>
      <c r="Y1553" s="33"/>
    </row>
    <row r="1554" spans="24:25" x14ac:dyDescent="0.2">
      <c r="X1554" s="33"/>
      <c r="Y1554" s="33"/>
    </row>
    <row r="1555" spans="24:25" x14ac:dyDescent="0.2">
      <c r="X1555" s="33"/>
      <c r="Y1555" s="33"/>
    </row>
    <row r="1556" spans="24:25" x14ac:dyDescent="0.2">
      <c r="X1556" s="33"/>
      <c r="Y1556" s="33"/>
    </row>
    <row r="1557" spans="24:25" x14ac:dyDescent="0.2">
      <c r="X1557" s="33"/>
      <c r="Y1557" s="33"/>
    </row>
    <row r="1558" spans="24:25" x14ac:dyDescent="0.2">
      <c r="X1558" s="33"/>
      <c r="Y1558" s="33"/>
    </row>
    <row r="1559" spans="24:25" x14ac:dyDescent="0.2">
      <c r="X1559" s="33"/>
      <c r="Y1559" s="33"/>
    </row>
    <row r="1560" spans="24:25" x14ac:dyDescent="0.2">
      <c r="X1560" s="33"/>
      <c r="Y1560" s="33"/>
    </row>
    <row r="1561" spans="24:25" x14ac:dyDescent="0.2">
      <c r="X1561" s="33"/>
      <c r="Y1561" s="33"/>
    </row>
    <row r="1562" spans="24:25" x14ac:dyDescent="0.2">
      <c r="X1562" s="33"/>
      <c r="Y1562" s="33"/>
    </row>
    <row r="1563" spans="24:25" x14ac:dyDescent="0.2">
      <c r="X1563" s="33"/>
      <c r="Y1563" s="33"/>
    </row>
    <row r="1564" spans="24:25" x14ac:dyDescent="0.2">
      <c r="X1564" s="33"/>
      <c r="Y1564" s="33"/>
    </row>
    <row r="1565" spans="24:25" x14ac:dyDescent="0.2">
      <c r="X1565" s="33"/>
      <c r="Y1565" s="33"/>
    </row>
    <row r="1566" spans="24:25" x14ac:dyDescent="0.2">
      <c r="X1566" s="33"/>
      <c r="Y1566" s="33"/>
    </row>
    <row r="1567" spans="24:25" x14ac:dyDescent="0.2">
      <c r="X1567" s="33"/>
      <c r="Y1567" s="33"/>
    </row>
    <row r="1568" spans="24:25" x14ac:dyDescent="0.2">
      <c r="X1568" s="33"/>
      <c r="Y1568" s="33"/>
    </row>
    <row r="1569" spans="24:25" x14ac:dyDescent="0.2">
      <c r="X1569" s="33"/>
      <c r="Y1569" s="33"/>
    </row>
    <row r="1570" spans="24:25" x14ac:dyDescent="0.2">
      <c r="X1570" s="33"/>
      <c r="Y1570" s="33"/>
    </row>
    <row r="1571" spans="24:25" x14ac:dyDescent="0.2">
      <c r="X1571" s="33"/>
      <c r="Y1571" s="33"/>
    </row>
    <row r="1572" spans="24:25" x14ac:dyDescent="0.2">
      <c r="X1572" s="33"/>
      <c r="Y1572" s="33"/>
    </row>
    <row r="1573" spans="24:25" x14ac:dyDescent="0.2">
      <c r="X1573" s="33"/>
      <c r="Y1573" s="33"/>
    </row>
    <row r="1574" spans="24:25" x14ac:dyDescent="0.2">
      <c r="X1574" s="33"/>
      <c r="Y1574" s="33"/>
    </row>
    <row r="1575" spans="24:25" x14ac:dyDescent="0.2">
      <c r="X1575" s="33"/>
      <c r="Y1575" s="33"/>
    </row>
    <row r="1576" spans="24:25" x14ac:dyDescent="0.2">
      <c r="X1576" s="33"/>
      <c r="Y1576" s="33"/>
    </row>
    <row r="1577" spans="24:25" x14ac:dyDescent="0.2">
      <c r="X1577" s="33"/>
      <c r="Y1577" s="33"/>
    </row>
    <row r="1578" spans="24:25" x14ac:dyDescent="0.2">
      <c r="X1578" s="33"/>
      <c r="Y1578" s="33"/>
    </row>
    <row r="1579" spans="24:25" x14ac:dyDescent="0.2">
      <c r="X1579" s="33"/>
      <c r="Y1579" s="33"/>
    </row>
    <row r="1580" spans="24:25" x14ac:dyDescent="0.2">
      <c r="X1580" s="33"/>
      <c r="Y1580" s="33"/>
    </row>
    <row r="1581" spans="24:25" x14ac:dyDescent="0.2">
      <c r="X1581" s="33"/>
      <c r="Y1581" s="33"/>
    </row>
    <row r="1582" spans="24:25" x14ac:dyDescent="0.2">
      <c r="X1582" s="33"/>
      <c r="Y1582" s="33"/>
    </row>
    <row r="1583" spans="24:25" x14ac:dyDescent="0.2">
      <c r="X1583" s="33"/>
      <c r="Y1583" s="33"/>
    </row>
    <row r="1584" spans="24:25" x14ac:dyDescent="0.2">
      <c r="X1584" s="33"/>
      <c r="Y1584" s="33"/>
    </row>
    <row r="1585" spans="24:25" x14ac:dyDescent="0.2">
      <c r="X1585" s="33"/>
      <c r="Y1585" s="33"/>
    </row>
    <row r="1586" spans="24:25" x14ac:dyDescent="0.2">
      <c r="X1586" s="33"/>
      <c r="Y1586" s="33"/>
    </row>
    <row r="1587" spans="24:25" x14ac:dyDescent="0.2">
      <c r="X1587" s="33"/>
      <c r="Y1587" s="33"/>
    </row>
    <row r="1588" spans="24:25" x14ac:dyDescent="0.2">
      <c r="X1588" s="33"/>
      <c r="Y1588" s="33"/>
    </row>
    <row r="1589" spans="24:25" x14ac:dyDescent="0.2">
      <c r="X1589" s="33"/>
      <c r="Y1589" s="33"/>
    </row>
    <row r="1590" spans="24:25" x14ac:dyDescent="0.2">
      <c r="X1590" s="33"/>
      <c r="Y1590" s="33"/>
    </row>
    <row r="1591" spans="24:25" x14ac:dyDescent="0.2">
      <c r="X1591" s="33"/>
      <c r="Y1591" s="33"/>
    </row>
    <row r="1592" spans="24:25" x14ac:dyDescent="0.2">
      <c r="X1592" s="33"/>
      <c r="Y1592" s="33"/>
    </row>
    <row r="1593" spans="24:25" x14ac:dyDescent="0.2">
      <c r="X1593" s="33"/>
      <c r="Y1593" s="33"/>
    </row>
    <row r="1594" spans="24:25" x14ac:dyDescent="0.2">
      <c r="X1594" s="33"/>
      <c r="Y1594" s="33"/>
    </row>
    <row r="1595" spans="24:25" x14ac:dyDescent="0.2">
      <c r="X1595" s="33"/>
      <c r="Y1595" s="33"/>
    </row>
    <row r="1596" spans="24:25" x14ac:dyDescent="0.2">
      <c r="X1596" s="33"/>
      <c r="Y1596" s="33"/>
    </row>
    <row r="1597" spans="24:25" x14ac:dyDescent="0.2">
      <c r="X1597" s="33"/>
      <c r="Y1597" s="33"/>
    </row>
    <row r="1598" spans="24:25" x14ac:dyDescent="0.2">
      <c r="X1598" s="33"/>
      <c r="Y1598" s="33"/>
    </row>
    <row r="1599" spans="24:25" x14ac:dyDescent="0.2">
      <c r="X1599" s="33"/>
      <c r="Y1599" s="33"/>
    </row>
    <row r="1600" spans="24:25" x14ac:dyDescent="0.2">
      <c r="X1600" s="33"/>
      <c r="Y1600" s="33"/>
    </row>
    <row r="1601" spans="24:25" x14ac:dyDescent="0.2">
      <c r="X1601" s="33"/>
      <c r="Y1601" s="33"/>
    </row>
    <row r="1602" spans="24:25" x14ac:dyDescent="0.2">
      <c r="X1602" s="33"/>
      <c r="Y1602" s="33"/>
    </row>
    <row r="1603" spans="24:25" x14ac:dyDescent="0.2">
      <c r="X1603" s="33"/>
      <c r="Y1603" s="33"/>
    </row>
    <row r="1604" spans="24:25" x14ac:dyDescent="0.2">
      <c r="X1604" s="33"/>
      <c r="Y1604" s="33"/>
    </row>
    <row r="1605" spans="24:25" x14ac:dyDescent="0.2">
      <c r="X1605" s="33"/>
      <c r="Y1605" s="33"/>
    </row>
    <row r="1606" spans="24:25" x14ac:dyDescent="0.2">
      <c r="X1606" s="33"/>
      <c r="Y1606" s="33"/>
    </row>
    <row r="1607" spans="24:25" x14ac:dyDescent="0.2">
      <c r="X1607" s="33"/>
      <c r="Y1607" s="33"/>
    </row>
    <row r="1608" spans="24:25" x14ac:dyDescent="0.2">
      <c r="X1608" s="33"/>
      <c r="Y1608" s="33"/>
    </row>
    <row r="1609" spans="24:25" x14ac:dyDescent="0.2">
      <c r="X1609" s="33"/>
      <c r="Y1609" s="33"/>
    </row>
    <row r="1610" spans="24:25" x14ac:dyDescent="0.2">
      <c r="X1610" s="33"/>
      <c r="Y1610" s="33"/>
    </row>
    <row r="1611" spans="24:25" x14ac:dyDescent="0.2">
      <c r="X1611" s="33"/>
      <c r="Y1611" s="33"/>
    </row>
    <row r="1612" spans="24:25" x14ac:dyDescent="0.2">
      <c r="X1612" s="33"/>
      <c r="Y1612" s="33"/>
    </row>
    <row r="1613" spans="24:25" x14ac:dyDescent="0.2">
      <c r="X1613" s="33"/>
      <c r="Y1613" s="33"/>
    </row>
    <row r="1614" spans="24:25" x14ac:dyDescent="0.2">
      <c r="X1614" s="33"/>
      <c r="Y1614" s="33"/>
    </row>
    <row r="1615" spans="24:25" x14ac:dyDescent="0.2">
      <c r="X1615" s="33"/>
      <c r="Y1615" s="33"/>
    </row>
    <row r="1616" spans="24:25" x14ac:dyDescent="0.2">
      <c r="X1616" s="33"/>
      <c r="Y1616" s="33"/>
    </row>
    <row r="1617" spans="24:25" x14ac:dyDescent="0.2">
      <c r="X1617" s="33"/>
      <c r="Y1617" s="33"/>
    </row>
    <row r="1618" spans="24:25" x14ac:dyDescent="0.2">
      <c r="X1618" s="33"/>
      <c r="Y1618" s="33"/>
    </row>
    <row r="1619" spans="24:25" x14ac:dyDescent="0.2">
      <c r="X1619" s="33"/>
      <c r="Y1619" s="33"/>
    </row>
    <row r="1620" spans="24:25" x14ac:dyDescent="0.2">
      <c r="X1620" s="33"/>
      <c r="Y1620" s="33"/>
    </row>
    <row r="1621" spans="24:25" x14ac:dyDescent="0.2">
      <c r="X1621" s="33"/>
      <c r="Y1621" s="33"/>
    </row>
    <row r="1622" spans="24:25" x14ac:dyDescent="0.2">
      <c r="X1622" s="33"/>
      <c r="Y1622" s="33"/>
    </row>
    <row r="1623" spans="24:25" x14ac:dyDescent="0.2">
      <c r="X1623" s="33"/>
      <c r="Y1623" s="33"/>
    </row>
    <row r="1624" spans="24:25" x14ac:dyDescent="0.2">
      <c r="X1624" s="33"/>
      <c r="Y1624" s="33"/>
    </row>
    <row r="1625" spans="24:25" x14ac:dyDescent="0.2">
      <c r="X1625" s="33"/>
      <c r="Y1625" s="33"/>
    </row>
    <row r="1626" spans="24:25" x14ac:dyDescent="0.2">
      <c r="X1626" s="33"/>
      <c r="Y1626" s="33"/>
    </row>
    <row r="1627" spans="24:25" x14ac:dyDescent="0.2">
      <c r="X1627" s="33"/>
      <c r="Y1627" s="33"/>
    </row>
    <row r="1628" spans="24:25" x14ac:dyDescent="0.2">
      <c r="X1628" s="33"/>
      <c r="Y1628" s="33"/>
    </row>
    <row r="1629" spans="24:25" x14ac:dyDescent="0.2">
      <c r="X1629" s="33"/>
      <c r="Y1629" s="33"/>
    </row>
    <row r="1630" spans="24:25" x14ac:dyDescent="0.2">
      <c r="X1630" s="33"/>
      <c r="Y1630" s="33"/>
    </row>
    <row r="1631" spans="24:25" x14ac:dyDescent="0.2">
      <c r="X1631" s="33"/>
      <c r="Y1631" s="33"/>
    </row>
    <row r="1632" spans="24:25" x14ac:dyDescent="0.2">
      <c r="X1632" s="33"/>
      <c r="Y1632" s="33"/>
    </row>
    <row r="1633" spans="24:25" x14ac:dyDescent="0.2">
      <c r="X1633" s="33"/>
      <c r="Y1633" s="33"/>
    </row>
    <row r="1634" spans="24:25" x14ac:dyDescent="0.2">
      <c r="X1634" s="33"/>
      <c r="Y1634" s="33"/>
    </row>
    <row r="1635" spans="24:25" x14ac:dyDescent="0.2">
      <c r="X1635" s="33"/>
      <c r="Y1635" s="33"/>
    </row>
    <row r="1636" spans="24:25" x14ac:dyDescent="0.2">
      <c r="X1636" s="33"/>
      <c r="Y1636" s="33"/>
    </row>
    <row r="1637" spans="24:25" x14ac:dyDescent="0.2">
      <c r="X1637" s="33"/>
      <c r="Y1637" s="33"/>
    </row>
    <row r="1638" spans="24:25" x14ac:dyDescent="0.2">
      <c r="X1638" s="33"/>
      <c r="Y1638" s="33"/>
    </row>
    <row r="1639" spans="24:25" x14ac:dyDescent="0.2">
      <c r="X1639" s="33"/>
      <c r="Y1639" s="33"/>
    </row>
    <row r="1640" spans="24:25" x14ac:dyDescent="0.2">
      <c r="X1640" s="33"/>
      <c r="Y1640" s="33"/>
    </row>
    <row r="1641" spans="24:25" x14ac:dyDescent="0.2">
      <c r="X1641" s="33"/>
      <c r="Y1641" s="33"/>
    </row>
    <row r="1642" spans="24:25" x14ac:dyDescent="0.2">
      <c r="X1642" s="33"/>
      <c r="Y1642" s="33"/>
    </row>
    <row r="1643" spans="24:25" x14ac:dyDescent="0.2">
      <c r="X1643" s="33"/>
      <c r="Y1643" s="33"/>
    </row>
    <row r="1644" spans="24:25" x14ac:dyDescent="0.2">
      <c r="X1644" s="33"/>
      <c r="Y1644" s="33"/>
    </row>
    <row r="1645" spans="24:25" x14ac:dyDescent="0.2">
      <c r="X1645" s="33"/>
      <c r="Y1645" s="33"/>
    </row>
    <row r="1646" spans="24:25" x14ac:dyDescent="0.2">
      <c r="X1646" s="33"/>
      <c r="Y1646" s="33"/>
    </row>
    <row r="1647" spans="24:25" x14ac:dyDescent="0.2">
      <c r="X1647" s="33"/>
      <c r="Y1647" s="33"/>
    </row>
    <row r="1648" spans="24:25" x14ac:dyDescent="0.2">
      <c r="X1648" s="33"/>
      <c r="Y1648" s="33"/>
    </row>
    <row r="1649" spans="24:25" x14ac:dyDescent="0.2">
      <c r="X1649" s="33"/>
      <c r="Y1649" s="33"/>
    </row>
    <row r="1650" spans="24:25" x14ac:dyDescent="0.2">
      <c r="X1650" s="33"/>
      <c r="Y1650" s="33"/>
    </row>
    <row r="1651" spans="24:25" x14ac:dyDescent="0.2">
      <c r="X1651" s="33"/>
      <c r="Y1651" s="33"/>
    </row>
    <row r="1652" spans="24:25" x14ac:dyDescent="0.2">
      <c r="X1652" s="33"/>
      <c r="Y1652" s="33"/>
    </row>
    <row r="1653" spans="24:25" x14ac:dyDescent="0.2">
      <c r="X1653" s="33"/>
      <c r="Y1653" s="33"/>
    </row>
    <row r="1654" spans="24:25" x14ac:dyDescent="0.2">
      <c r="X1654" s="33"/>
      <c r="Y1654" s="33"/>
    </row>
    <row r="1655" spans="24:25" x14ac:dyDescent="0.2">
      <c r="X1655" s="33"/>
      <c r="Y1655" s="33"/>
    </row>
    <row r="1656" spans="24:25" x14ac:dyDescent="0.2">
      <c r="X1656" s="33"/>
      <c r="Y1656" s="33"/>
    </row>
    <row r="1657" spans="24:25" x14ac:dyDescent="0.2">
      <c r="X1657" s="33"/>
      <c r="Y1657" s="33"/>
    </row>
    <row r="1658" spans="24:25" x14ac:dyDescent="0.2">
      <c r="X1658" s="33"/>
      <c r="Y1658" s="33"/>
    </row>
    <row r="1659" spans="24:25" x14ac:dyDescent="0.2">
      <c r="X1659" s="33"/>
      <c r="Y1659" s="33"/>
    </row>
    <row r="1660" spans="24:25" x14ac:dyDescent="0.2">
      <c r="X1660" s="33"/>
      <c r="Y1660" s="33"/>
    </row>
    <row r="1661" spans="24:25" x14ac:dyDescent="0.2">
      <c r="X1661" s="33"/>
      <c r="Y1661" s="33"/>
    </row>
    <row r="1662" spans="24:25" x14ac:dyDescent="0.2">
      <c r="X1662" s="33"/>
      <c r="Y1662" s="33"/>
    </row>
    <row r="1663" spans="24:25" x14ac:dyDescent="0.2">
      <c r="X1663" s="33"/>
      <c r="Y1663" s="33"/>
    </row>
    <row r="1664" spans="24:25" x14ac:dyDescent="0.2">
      <c r="X1664" s="33"/>
      <c r="Y1664" s="33"/>
    </row>
    <row r="1665" spans="24:25" x14ac:dyDescent="0.2">
      <c r="X1665" s="33"/>
      <c r="Y1665" s="33"/>
    </row>
    <row r="1666" spans="24:25" x14ac:dyDescent="0.2">
      <c r="X1666" s="33"/>
      <c r="Y1666" s="33"/>
    </row>
    <row r="1667" spans="24:25" x14ac:dyDescent="0.2">
      <c r="X1667" s="33"/>
      <c r="Y1667" s="33"/>
    </row>
    <row r="1668" spans="24:25" x14ac:dyDescent="0.2">
      <c r="X1668" s="33"/>
      <c r="Y1668" s="33"/>
    </row>
    <row r="1669" spans="24:25" x14ac:dyDescent="0.2">
      <c r="X1669" s="33"/>
      <c r="Y1669" s="33"/>
    </row>
    <row r="1670" spans="24:25" x14ac:dyDescent="0.2">
      <c r="X1670" s="33"/>
      <c r="Y1670" s="33"/>
    </row>
    <row r="1671" spans="24:25" x14ac:dyDescent="0.2">
      <c r="X1671" s="33"/>
      <c r="Y1671" s="33"/>
    </row>
    <row r="1672" spans="24:25" x14ac:dyDescent="0.2">
      <c r="X1672" s="33"/>
      <c r="Y1672" s="33"/>
    </row>
    <row r="1673" spans="24:25" x14ac:dyDescent="0.2">
      <c r="X1673" s="33"/>
      <c r="Y1673" s="33"/>
    </row>
    <row r="1674" spans="24:25" x14ac:dyDescent="0.2">
      <c r="X1674" s="33"/>
      <c r="Y1674" s="33"/>
    </row>
    <row r="1675" spans="24:25" x14ac:dyDescent="0.2">
      <c r="X1675" s="33"/>
      <c r="Y1675" s="33"/>
    </row>
    <row r="1676" spans="24:25" x14ac:dyDescent="0.2">
      <c r="X1676" s="33"/>
      <c r="Y1676" s="33"/>
    </row>
    <row r="1677" spans="24:25" x14ac:dyDescent="0.2">
      <c r="X1677" s="33"/>
      <c r="Y1677" s="33"/>
    </row>
    <row r="1678" spans="24:25" x14ac:dyDescent="0.2">
      <c r="X1678" s="33"/>
      <c r="Y1678" s="33"/>
    </row>
    <row r="1679" spans="24:25" x14ac:dyDescent="0.2">
      <c r="X1679" s="33"/>
      <c r="Y1679" s="33"/>
    </row>
    <row r="1680" spans="24:25" x14ac:dyDescent="0.2">
      <c r="X1680" s="33"/>
      <c r="Y1680" s="33"/>
    </row>
    <row r="1681" spans="24:25" x14ac:dyDescent="0.2">
      <c r="X1681" s="33"/>
      <c r="Y1681" s="33"/>
    </row>
    <row r="1682" spans="24:25" x14ac:dyDescent="0.2">
      <c r="X1682" s="33"/>
      <c r="Y1682" s="33"/>
    </row>
    <row r="1683" spans="24:25" x14ac:dyDescent="0.2">
      <c r="X1683" s="33"/>
      <c r="Y1683" s="33"/>
    </row>
    <row r="1684" spans="24:25" x14ac:dyDescent="0.2">
      <c r="X1684" s="33"/>
      <c r="Y1684" s="33"/>
    </row>
    <row r="1685" spans="24:25" x14ac:dyDescent="0.2">
      <c r="X1685" s="33"/>
      <c r="Y1685" s="33"/>
    </row>
    <row r="1686" spans="24:25" x14ac:dyDescent="0.2">
      <c r="X1686" s="33"/>
      <c r="Y1686" s="33"/>
    </row>
    <row r="1687" spans="24:25" x14ac:dyDescent="0.2">
      <c r="X1687" s="33"/>
      <c r="Y1687" s="33"/>
    </row>
    <row r="1688" spans="24:25" x14ac:dyDescent="0.2">
      <c r="X1688" s="33"/>
      <c r="Y1688" s="33"/>
    </row>
    <row r="1689" spans="24:25" x14ac:dyDescent="0.2">
      <c r="X1689" s="33"/>
      <c r="Y1689" s="33"/>
    </row>
    <row r="1690" spans="24:25" x14ac:dyDescent="0.2">
      <c r="X1690" s="33"/>
      <c r="Y1690" s="33"/>
    </row>
    <row r="1691" spans="24:25" x14ac:dyDescent="0.2">
      <c r="X1691" s="33"/>
      <c r="Y1691" s="33"/>
    </row>
    <row r="1692" spans="24:25" x14ac:dyDescent="0.2">
      <c r="X1692" s="33"/>
      <c r="Y1692" s="33"/>
    </row>
    <row r="1693" spans="24:25" x14ac:dyDescent="0.2">
      <c r="X1693" s="33"/>
      <c r="Y1693" s="33"/>
    </row>
    <row r="1694" spans="24:25" x14ac:dyDescent="0.2">
      <c r="X1694" s="33"/>
      <c r="Y1694" s="33"/>
    </row>
    <row r="1695" spans="24:25" x14ac:dyDescent="0.2">
      <c r="X1695" s="33"/>
      <c r="Y1695" s="33"/>
    </row>
    <row r="1696" spans="24:25" x14ac:dyDescent="0.2">
      <c r="X1696" s="33"/>
      <c r="Y1696" s="33"/>
    </row>
    <row r="1697" spans="24:25" x14ac:dyDescent="0.2">
      <c r="X1697" s="33"/>
      <c r="Y1697" s="33"/>
    </row>
    <row r="1698" spans="24:25" x14ac:dyDescent="0.2">
      <c r="X1698" s="33"/>
      <c r="Y1698" s="33"/>
    </row>
    <row r="1699" spans="24:25" x14ac:dyDescent="0.2">
      <c r="X1699" s="33"/>
      <c r="Y1699" s="33"/>
    </row>
    <row r="1700" spans="24:25" x14ac:dyDescent="0.2">
      <c r="X1700" s="33"/>
      <c r="Y1700" s="33"/>
    </row>
    <row r="1701" spans="24:25" x14ac:dyDescent="0.2">
      <c r="X1701" s="33"/>
      <c r="Y1701" s="33"/>
    </row>
    <row r="1702" spans="24:25" x14ac:dyDescent="0.2">
      <c r="X1702" s="33"/>
      <c r="Y1702" s="33"/>
    </row>
    <row r="1703" spans="24:25" x14ac:dyDescent="0.2">
      <c r="X1703" s="33"/>
      <c r="Y1703" s="33"/>
    </row>
    <row r="1704" spans="24:25" x14ac:dyDescent="0.2">
      <c r="X1704" s="33"/>
      <c r="Y1704" s="33"/>
    </row>
    <row r="1705" spans="24:25" x14ac:dyDescent="0.2">
      <c r="X1705" s="33"/>
      <c r="Y1705" s="33"/>
    </row>
    <row r="1706" spans="24:25" x14ac:dyDescent="0.2">
      <c r="X1706" s="33"/>
      <c r="Y1706" s="33"/>
    </row>
    <row r="1707" spans="24:25" x14ac:dyDescent="0.2">
      <c r="X1707" s="33"/>
      <c r="Y1707" s="33"/>
    </row>
    <row r="1708" spans="24:25" x14ac:dyDescent="0.2">
      <c r="X1708" s="33"/>
      <c r="Y1708" s="33"/>
    </row>
    <row r="1709" spans="24:25" x14ac:dyDescent="0.2">
      <c r="X1709" s="33"/>
      <c r="Y1709" s="33"/>
    </row>
    <row r="1710" spans="24:25" x14ac:dyDescent="0.2">
      <c r="X1710" s="33"/>
      <c r="Y1710" s="33"/>
    </row>
    <row r="1711" spans="24:25" x14ac:dyDescent="0.2">
      <c r="X1711" s="33"/>
      <c r="Y1711" s="33"/>
    </row>
    <row r="1712" spans="24:25" x14ac:dyDescent="0.2">
      <c r="X1712" s="33"/>
      <c r="Y1712" s="33"/>
    </row>
    <row r="1713" spans="24:25" x14ac:dyDescent="0.2">
      <c r="X1713" s="33"/>
      <c r="Y1713" s="33"/>
    </row>
    <row r="1714" spans="24:25" x14ac:dyDescent="0.2">
      <c r="X1714" s="33"/>
      <c r="Y1714" s="33"/>
    </row>
    <row r="1715" spans="24:25" x14ac:dyDescent="0.2">
      <c r="X1715" s="33"/>
      <c r="Y1715" s="33"/>
    </row>
    <row r="1716" spans="24:25" x14ac:dyDescent="0.2">
      <c r="X1716" s="33"/>
      <c r="Y1716" s="33"/>
    </row>
    <row r="1717" spans="24:25" x14ac:dyDescent="0.2">
      <c r="X1717" s="33"/>
      <c r="Y1717" s="33"/>
    </row>
    <row r="1718" spans="24:25" x14ac:dyDescent="0.2">
      <c r="X1718" s="33"/>
      <c r="Y1718" s="33"/>
    </row>
    <row r="1719" spans="24:25" x14ac:dyDescent="0.2">
      <c r="X1719" s="33"/>
      <c r="Y1719" s="33"/>
    </row>
    <row r="1720" spans="24:25" x14ac:dyDescent="0.2">
      <c r="X1720" s="33"/>
      <c r="Y1720" s="33"/>
    </row>
    <row r="1721" spans="24:25" x14ac:dyDescent="0.2">
      <c r="X1721" s="33"/>
      <c r="Y1721" s="33"/>
    </row>
    <row r="1722" spans="24:25" x14ac:dyDescent="0.2">
      <c r="X1722" s="33"/>
      <c r="Y1722" s="33"/>
    </row>
    <row r="1723" spans="24:25" x14ac:dyDescent="0.2">
      <c r="X1723" s="33"/>
      <c r="Y1723" s="33"/>
    </row>
    <row r="1724" spans="24:25" x14ac:dyDescent="0.2">
      <c r="X1724" s="33"/>
      <c r="Y1724" s="33"/>
    </row>
    <row r="1725" spans="24:25" x14ac:dyDescent="0.2">
      <c r="X1725" s="33"/>
      <c r="Y1725" s="33"/>
    </row>
    <row r="1726" spans="24:25" x14ac:dyDescent="0.2">
      <c r="X1726" s="33"/>
      <c r="Y1726" s="33"/>
    </row>
    <row r="1727" spans="24:25" x14ac:dyDescent="0.2">
      <c r="X1727" s="33"/>
      <c r="Y1727" s="33"/>
    </row>
    <row r="1728" spans="24:25" x14ac:dyDescent="0.2">
      <c r="X1728" s="33"/>
      <c r="Y1728" s="33"/>
    </row>
    <row r="1729" spans="24:25" x14ac:dyDescent="0.2">
      <c r="X1729" s="33"/>
      <c r="Y1729" s="33"/>
    </row>
    <row r="1730" spans="24:25" x14ac:dyDescent="0.2">
      <c r="X1730" s="33"/>
      <c r="Y1730" s="33"/>
    </row>
    <row r="1731" spans="24:25" x14ac:dyDescent="0.2">
      <c r="X1731" s="33"/>
      <c r="Y1731" s="33"/>
    </row>
    <row r="1732" spans="24:25" x14ac:dyDescent="0.2">
      <c r="X1732" s="33"/>
      <c r="Y1732" s="33"/>
    </row>
    <row r="1733" spans="24:25" x14ac:dyDescent="0.2">
      <c r="X1733" s="33"/>
      <c r="Y1733" s="33"/>
    </row>
    <row r="1734" spans="24:25" x14ac:dyDescent="0.2">
      <c r="X1734" s="33"/>
      <c r="Y1734" s="33"/>
    </row>
    <row r="1735" spans="24:25" x14ac:dyDescent="0.2">
      <c r="X1735" s="33"/>
      <c r="Y1735" s="33"/>
    </row>
    <row r="1736" spans="24:25" x14ac:dyDescent="0.2">
      <c r="X1736" s="33"/>
      <c r="Y1736" s="33"/>
    </row>
    <row r="1737" spans="24:25" x14ac:dyDescent="0.2">
      <c r="X1737" s="33"/>
      <c r="Y1737" s="33"/>
    </row>
    <row r="1738" spans="24:25" x14ac:dyDescent="0.2">
      <c r="X1738" s="33"/>
      <c r="Y1738" s="33"/>
    </row>
    <row r="1739" spans="24:25" x14ac:dyDescent="0.2">
      <c r="X1739" s="33"/>
      <c r="Y1739" s="33"/>
    </row>
    <row r="1740" spans="24:25" x14ac:dyDescent="0.2">
      <c r="X1740" s="33"/>
      <c r="Y1740" s="33"/>
    </row>
    <row r="1741" spans="24:25" x14ac:dyDescent="0.2">
      <c r="X1741" s="33"/>
      <c r="Y1741" s="33"/>
    </row>
    <row r="1742" spans="24:25" x14ac:dyDescent="0.2">
      <c r="X1742" s="33"/>
      <c r="Y1742" s="33"/>
    </row>
    <row r="1743" spans="24:25" x14ac:dyDescent="0.2">
      <c r="X1743" s="33"/>
      <c r="Y1743" s="33"/>
    </row>
    <row r="1744" spans="24:25" x14ac:dyDescent="0.2">
      <c r="X1744" s="33"/>
      <c r="Y1744" s="33"/>
    </row>
    <row r="1745" spans="24:25" x14ac:dyDescent="0.2">
      <c r="X1745" s="33"/>
      <c r="Y1745" s="33"/>
    </row>
    <row r="1746" spans="24:25" x14ac:dyDescent="0.2">
      <c r="X1746" s="33"/>
      <c r="Y1746" s="33"/>
    </row>
    <row r="1747" spans="24:25" x14ac:dyDescent="0.2">
      <c r="X1747" s="33"/>
      <c r="Y1747" s="33"/>
    </row>
    <row r="1748" spans="24:25" x14ac:dyDescent="0.2">
      <c r="X1748" s="33"/>
      <c r="Y1748" s="33"/>
    </row>
    <row r="1749" spans="24:25" x14ac:dyDescent="0.2">
      <c r="X1749" s="33"/>
      <c r="Y1749" s="33"/>
    </row>
    <row r="1750" spans="24:25" x14ac:dyDescent="0.2">
      <c r="X1750" s="33"/>
      <c r="Y1750" s="33"/>
    </row>
    <row r="1751" spans="24:25" x14ac:dyDescent="0.2">
      <c r="X1751" s="33"/>
      <c r="Y1751" s="33"/>
    </row>
    <row r="1752" spans="24:25" x14ac:dyDescent="0.2">
      <c r="X1752" s="33"/>
      <c r="Y1752" s="33"/>
    </row>
    <row r="1753" spans="24:25" x14ac:dyDescent="0.2">
      <c r="X1753" s="33"/>
      <c r="Y1753" s="33"/>
    </row>
    <row r="1754" spans="24:25" x14ac:dyDescent="0.2">
      <c r="X1754" s="33"/>
      <c r="Y1754" s="33"/>
    </row>
    <row r="1755" spans="24:25" x14ac:dyDescent="0.2">
      <c r="X1755" s="33"/>
      <c r="Y1755" s="33"/>
    </row>
    <row r="1756" spans="24:25" x14ac:dyDescent="0.2">
      <c r="X1756" s="33"/>
      <c r="Y1756" s="33"/>
    </row>
    <row r="1757" spans="24:25" x14ac:dyDescent="0.2">
      <c r="X1757" s="33"/>
      <c r="Y1757" s="33"/>
    </row>
    <row r="1758" spans="24:25" x14ac:dyDescent="0.2">
      <c r="X1758" s="33"/>
      <c r="Y1758" s="33"/>
    </row>
    <row r="1759" spans="24:25" x14ac:dyDescent="0.2">
      <c r="X1759" s="33"/>
      <c r="Y1759" s="33"/>
    </row>
    <row r="1760" spans="24:25" x14ac:dyDescent="0.2">
      <c r="X1760" s="33"/>
      <c r="Y1760" s="33"/>
    </row>
    <row r="1761" spans="24:25" x14ac:dyDescent="0.2">
      <c r="X1761" s="33"/>
      <c r="Y1761" s="33"/>
    </row>
    <row r="1762" spans="24:25" x14ac:dyDescent="0.2">
      <c r="X1762" s="33"/>
      <c r="Y1762" s="33"/>
    </row>
    <row r="1763" spans="24:25" x14ac:dyDescent="0.2">
      <c r="X1763" s="33"/>
      <c r="Y1763" s="33"/>
    </row>
    <row r="1764" spans="24:25" x14ac:dyDescent="0.2">
      <c r="X1764" s="33"/>
      <c r="Y1764" s="33"/>
    </row>
    <row r="1765" spans="24:25" x14ac:dyDescent="0.2">
      <c r="X1765" s="33"/>
      <c r="Y1765" s="33"/>
    </row>
    <row r="1766" spans="24:25" x14ac:dyDescent="0.2">
      <c r="X1766" s="33"/>
      <c r="Y1766" s="33"/>
    </row>
    <row r="1767" spans="24:25" x14ac:dyDescent="0.2">
      <c r="X1767" s="33"/>
      <c r="Y1767" s="33"/>
    </row>
    <row r="1768" spans="24:25" x14ac:dyDescent="0.2">
      <c r="X1768" s="33"/>
      <c r="Y1768" s="33"/>
    </row>
    <row r="1769" spans="24:25" x14ac:dyDescent="0.2">
      <c r="X1769" s="33"/>
      <c r="Y1769" s="33"/>
    </row>
    <row r="1770" spans="24:25" x14ac:dyDescent="0.2">
      <c r="X1770" s="33"/>
      <c r="Y1770" s="33"/>
    </row>
    <row r="1771" spans="24:25" x14ac:dyDescent="0.2">
      <c r="X1771" s="33"/>
      <c r="Y1771" s="33"/>
    </row>
    <row r="1772" spans="24:25" x14ac:dyDescent="0.2">
      <c r="X1772" s="33"/>
      <c r="Y1772" s="33"/>
    </row>
    <row r="1773" spans="24:25" x14ac:dyDescent="0.2">
      <c r="X1773" s="33"/>
      <c r="Y1773" s="33"/>
    </row>
    <row r="1774" spans="24:25" x14ac:dyDescent="0.2">
      <c r="X1774" s="33"/>
      <c r="Y1774" s="33"/>
    </row>
    <row r="1775" spans="24:25" x14ac:dyDescent="0.2">
      <c r="X1775" s="33"/>
      <c r="Y1775" s="33"/>
    </row>
    <row r="1776" spans="24:25" x14ac:dyDescent="0.2">
      <c r="X1776" s="33"/>
      <c r="Y1776" s="33"/>
    </row>
    <row r="1777" spans="24:25" x14ac:dyDescent="0.2">
      <c r="X1777" s="33"/>
      <c r="Y1777" s="33"/>
    </row>
    <row r="1778" spans="24:25" x14ac:dyDescent="0.2">
      <c r="X1778" s="33"/>
      <c r="Y1778" s="33"/>
    </row>
    <row r="1779" spans="24:25" x14ac:dyDescent="0.2">
      <c r="X1779" s="33"/>
      <c r="Y1779" s="33"/>
    </row>
    <row r="1780" spans="24:25" x14ac:dyDescent="0.2">
      <c r="X1780" s="33"/>
      <c r="Y1780" s="33"/>
    </row>
    <row r="1781" spans="24:25" x14ac:dyDescent="0.2">
      <c r="X1781" s="33"/>
      <c r="Y1781" s="33"/>
    </row>
    <row r="1782" spans="24:25" x14ac:dyDescent="0.2">
      <c r="X1782" s="33"/>
      <c r="Y1782" s="33"/>
    </row>
    <row r="1783" spans="24:25" x14ac:dyDescent="0.2">
      <c r="X1783" s="33"/>
      <c r="Y1783" s="33"/>
    </row>
    <row r="1784" spans="24:25" x14ac:dyDescent="0.2">
      <c r="X1784" s="33"/>
      <c r="Y1784" s="33"/>
    </row>
    <row r="1785" spans="24:25" x14ac:dyDescent="0.2">
      <c r="X1785" s="33"/>
      <c r="Y1785" s="33"/>
    </row>
    <row r="1786" spans="24:25" x14ac:dyDescent="0.2">
      <c r="X1786" s="33"/>
      <c r="Y1786" s="33"/>
    </row>
    <row r="1787" spans="24:25" x14ac:dyDescent="0.2">
      <c r="X1787" s="33"/>
      <c r="Y1787" s="33"/>
    </row>
    <row r="1788" spans="24:25" x14ac:dyDescent="0.2">
      <c r="X1788" s="33"/>
      <c r="Y1788" s="33"/>
    </row>
    <row r="1789" spans="24:25" x14ac:dyDescent="0.2">
      <c r="X1789" s="33"/>
      <c r="Y1789" s="33"/>
    </row>
    <row r="1790" spans="24:25" x14ac:dyDescent="0.2">
      <c r="X1790" s="33"/>
      <c r="Y1790" s="33"/>
    </row>
    <row r="1791" spans="24:25" x14ac:dyDescent="0.2">
      <c r="X1791" s="33"/>
      <c r="Y1791" s="33"/>
    </row>
    <row r="1792" spans="24:25" x14ac:dyDescent="0.2">
      <c r="X1792" s="33"/>
      <c r="Y1792" s="33"/>
    </row>
    <row r="1793" spans="24:25" x14ac:dyDescent="0.2">
      <c r="X1793" s="33"/>
      <c r="Y1793" s="33"/>
    </row>
    <row r="1794" spans="24:25" x14ac:dyDescent="0.2">
      <c r="X1794" s="33"/>
      <c r="Y1794" s="33"/>
    </row>
    <row r="1795" spans="24:25" x14ac:dyDescent="0.2">
      <c r="X1795" s="33"/>
      <c r="Y1795" s="33"/>
    </row>
    <row r="1796" spans="24:25" x14ac:dyDescent="0.2">
      <c r="X1796" s="33"/>
      <c r="Y1796" s="33"/>
    </row>
    <row r="1797" spans="24:25" x14ac:dyDescent="0.2">
      <c r="X1797" s="33"/>
      <c r="Y1797" s="33"/>
    </row>
    <row r="1798" spans="24:25" x14ac:dyDescent="0.2">
      <c r="X1798" s="33"/>
      <c r="Y1798" s="33"/>
    </row>
    <row r="1799" spans="24:25" x14ac:dyDescent="0.2">
      <c r="X1799" s="33"/>
      <c r="Y1799" s="33"/>
    </row>
    <row r="1800" spans="24:25" x14ac:dyDescent="0.2">
      <c r="X1800" s="33"/>
      <c r="Y1800" s="33"/>
    </row>
    <row r="1801" spans="24:25" x14ac:dyDescent="0.2">
      <c r="X1801" s="33"/>
      <c r="Y1801" s="33"/>
    </row>
    <row r="1802" spans="24:25" x14ac:dyDescent="0.2">
      <c r="X1802" s="33"/>
      <c r="Y1802" s="33"/>
    </row>
    <row r="1803" spans="24:25" x14ac:dyDescent="0.2">
      <c r="X1803" s="33"/>
      <c r="Y1803" s="33"/>
    </row>
    <row r="1804" spans="24:25" x14ac:dyDescent="0.2">
      <c r="X1804" s="33"/>
      <c r="Y1804" s="33"/>
    </row>
    <row r="1805" spans="24:25" x14ac:dyDescent="0.2">
      <c r="X1805" s="33"/>
      <c r="Y1805" s="33"/>
    </row>
    <row r="1806" spans="24:25" x14ac:dyDescent="0.2">
      <c r="X1806" s="33"/>
      <c r="Y1806" s="33"/>
    </row>
    <row r="1807" spans="24:25" x14ac:dyDescent="0.2">
      <c r="X1807" s="33"/>
      <c r="Y1807" s="33"/>
    </row>
    <row r="1808" spans="24:25" x14ac:dyDescent="0.2">
      <c r="X1808" s="33"/>
      <c r="Y1808" s="33"/>
    </row>
    <row r="1809" spans="24:25" x14ac:dyDescent="0.2">
      <c r="X1809" s="33"/>
      <c r="Y1809" s="33"/>
    </row>
    <row r="1810" spans="24:25" x14ac:dyDescent="0.2">
      <c r="X1810" s="33"/>
      <c r="Y1810" s="33"/>
    </row>
    <row r="1811" spans="24:25" x14ac:dyDescent="0.2">
      <c r="X1811" s="33"/>
      <c r="Y1811" s="33"/>
    </row>
    <row r="1812" spans="24:25" x14ac:dyDescent="0.2">
      <c r="X1812" s="33"/>
      <c r="Y1812" s="33"/>
    </row>
    <row r="1813" spans="24:25" x14ac:dyDescent="0.2">
      <c r="X1813" s="33"/>
      <c r="Y1813" s="33"/>
    </row>
    <row r="1814" spans="24:25" x14ac:dyDescent="0.2">
      <c r="X1814" s="33"/>
      <c r="Y1814" s="33"/>
    </row>
    <row r="1815" spans="24:25" x14ac:dyDescent="0.2">
      <c r="X1815" s="33"/>
      <c r="Y1815" s="33"/>
    </row>
    <row r="1816" spans="24:25" x14ac:dyDescent="0.2">
      <c r="X1816" s="33"/>
      <c r="Y1816" s="33"/>
    </row>
    <row r="1817" spans="24:25" x14ac:dyDescent="0.2">
      <c r="X1817" s="33"/>
      <c r="Y1817" s="33"/>
    </row>
    <row r="1818" spans="24:25" x14ac:dyDescent="0.2">
      <c r="X1818" s="33"/>
      <c r="Y1818" s="33"/>
    </row>
    <row r="1819" spans="24:25" x14ac:dyDescent="0.2">
      <c r="X1819" s="33"/>
      <c r="Y1819" s="33"/>
    </row>
    <row r="1820" spans="24:25" x14ac:dyDescent="0.2">
      <c r="X1820" s="33"/>
      <c r="Y1820" s="33"/>
    </row>
    <row r="1821" spans="24:25" x14ac:dyDescent="0.2">
      <c r="X1821" s="33"/>
      <c r="Y1821" s="33"/>
    </row>
    <row r="1822" spans="24:25" x14ac:dyDescent="0.2">
      <c r="X1822" s="33"/>
      <c r="Y1822" s="33"/>
    </row>
    <row r="1823" spans="24:25" x14ac:dyDescent="0.2">
      <c r="X1823" s="33"/>
      <c r="Y1823" s="33"/>
    </row>
    <row r="1824" spans="24:25" x14ac:dyDescent="0.2">
      <c r="X1824" s="33"/>
      <c r="Y1824" s="33"/>
    </row>
    <row r="1825" spans="24:25" x14ac:dyDescent="0.2">
      <c r="X1825" s="33"/>
      <c r="Y1825" s="33"/>
    </row>
    <row r="1826" spans="24:25" x14ac:dyDescent="0.2">
      <c r="X1826" s="33"/>
      <c r="Y1826" s="33"/>
    </row>
    <row r="1827" spans="24:25" x14ac:dyDescent="0.2">
      <c r="X1827" s="33"/>
      <c r="Y1827" s="33"/>
    </row>
    <row r="1828" spans="24:25" x14ac:dyDescent="0.2">
      <c r="X1828" s="33"/>
      <c r="Y1828" s="33"/>
    </row>
    <row r="1829" spans="24:25" x14ac:dyDescent="0.2">
      <c r="X1829" s="33"/>
      <c r="Y1829" s="33"/>
    </row>
    <row r="1830" spans="24:25" x14ac:dyDescent="0.2">
      <c r="X1830" s="33"/>
      <c r="Y1830" s="33"/>
    </row>
    <row r="1831" spans="24:25" x14ac:dyDescent="0.2">
      <c r="X1831" s="33"/>
      <c r="Y1831" s="33"/>
    </row>
    <row r="1832" spans="24:25" x14ac:dyDescent="0.2">
      <c r="X1832" s="33"/>
      <c r="Y1832" s="33"/>
    </row>
    <row r="1833" spans="24:25" x14ac:dyDescent="0.2">
      <c r="X1833" s="33"/>
      <c r="Y1833" s="33"/>
    </row>
    <row r="1834" spans="24:25" x14ac:dyDescent="0.2">
      <c r="X1834" s="33"/>
      <c r="Y1834" s="33"/>
    </row>
    <row r="1835" spans="24:25" x14ac:dyDescent="0.2">
      <c r="X1835" s="33"/>
      <c r="Y1835" s="33"/>
    </row>
    <row r="1836" spans="24:25" x14ac:dyDescent="0.2">
      <c r="X1836" s="33"/>
      <c r="Y1836" s="33"/>
    </row>
    <row r="1837" spans="24:25" x14ac:dyDescent="0.2">
      <c r="X1837" s="33"/>
      <c r="Y1837" s="33"/>
    </row>
    <row r="1838" spans="24:25" x14ac:dyDescent="0.2">
      <c r="X1838" s="33"/>
      <c r="Y1838" s="33"/>
    </row>
    <row r="1839" spans="24:25" x14ac:dyDescent="0.2">
      <c r="X1839" s="33"/>
      <c r="Y1839" s="33"/>
    </row>
    <row r="1840" spans="24:25" x14ac:dyDescent="0.2">
      <c r="X1840" s="33"/>
      <c r="Y1840" s="33"/>
    </row>
    <row r="1841" spans="24:25" x14ac:dyDescent="0.2">
      <c r="X1841" s="33"/>
      <c r="Y1841" s="33"/>
    </row>
    <row r="1842" spans="24:25" x14ac:dyDescent="0.2">
      <c r="X1842" s="33"/>
      <c r="Y1842" s="33"/>
    </row>
    <row r="1843" spans="24:25" x14ac:dyDescent="0.2">
      <c r="X1843" s="33"/>
      <c r="Y1843" s="33"/>
    </row>
    <row r="1844" spans="24:25" x14ac:dyDescent="0.2">
      <c r="X1844" s="33"/>
      <c r="Y1844" s="33"/>
    </row>
    <row r="1845" spans="24:25" x14ac:dyDescent="0.2">
      <c r="X1845" s="33"/>
      <c r="Y1845" s="33"/>
    </row>
    <row r="1846" spans="24:25" x14ac:dyDescent="0.2">
      <c r="X1846" s="33"/>
      <c r="Y1846" s="33"/>
    </row>
    <row r="1847" spans="24:25" x14ac:dyDescent="0.2">
      <c r="X1847" s="33"/>
      <c r="Y1847" s="33"/>
    </row>
    <row r="1848" spans="24:25" x14ac:dyDescent="0.2">
      <c r="X1848" s="33"/>
      <c r="Y1848" s="33"/>
    </row>
    <row r="1849" spans="24:25" x14ac:dyDescent="0.2">
      <c r="X1849" s="33"/>
      <c r="Y1849" s="33"/>
    </row>
    <row r="1850" spans="24:25" x14ac:dyDescent="0.2">
      <c r="X1850" s="33"/>
      <c r="Y1850" s="33"/>
    </row>
    <row r="1851" spans="24:25" x14ac:dyDescent="0.2">
      <c r="X1851" s="33"/>
      <c r="Y1851" s="33"/>
    </row>
    <row r="1852" spans="24:25" x14ac:dyDescent="0.2">
      <c r="X1852" s="33"/>
      <c r="Y1852" s="33"/>
    </row>
    <row r="1853" spans="24:25" x14ac:dyDescent="0.2">
      <c r="X1853" s="33"/>
      <c r="Y1853" s="33"/>
    </row>
    <row r="1854" spans="24:25" x14ac:dyDescent="0.2">
      <c r="X1854" s="33"/>
      <c r="Y1854" s="33"/>
    </row>
    <row r="1855" spans="24:25" x14ac:dyDescent="0.2">
      <c r="X1855" s="33"/>
      <c r="Y1855" s="33"/>
    </row>
    <row r="1856" spans="24:25" x14ac:dyDescent="0.2">
      <c r="X1856" s="33"/>
      <c r="Y1856" s="33"/>
    </row>
    <row r="1857" spans="24:25" x14ac:dyDescent="0.2">
      <c r="X1857" s="33"/>
      <c r="Y1857" s="33"/>
    </row>
    <row r="1858" spans="24:25" x14ac:dyDescent="0.2">
      <c r="X1858" s="33"/>
      <c r="Y1858" s="33"/>
    </row>
    <row r="1859" spans="24:25" x14ac:dyDescent="0.2">
      <c r="X1859" s="33"/>
      <c r="Y1859" s="33"/>
    </row>
    <row r="1860" spans="24:25" x14ac:dyDescent="0.2">
      <c r="X1860" s="33"/>
      <c r="Y1860" s="33"/>
    </row>
    <row r="1861" spans="24:25" x14ac:dyDescent="0.2">
      <c r="X1861" s="33"/>
      <c r="Y1861" s="33"/>
    </row>
    <row r="1862" spans="24:25" x14ac:dyDescent="0.2">
      <c r="X1862" s="33"/>
      <c r="Y1862" s="33"/>
    </row>
    <row r="1863" spans="24:25" x14ac:dyDescent="0.2">
      <c r="X1863" s="33"/>
      <c r="Y1863" s="33"/>
    </row>
    <row r="1864" spans="24:25" x14ac:dyDescent="0.2">
      <c r="X1864" s="33"/>
      <c r="Y1864" s="33"/>
    </row>
    <row r="1865" spans="24:25" x14ac:dyDescent="0.2">
      <c r="X1865" s="33"/>
      <c r="Y1865" s="33"/>
    </row>
    <row r="1866" spans="24:25" x14ac:dyDescent="0.2">
      <c r="X1866" s="33"/>
      <c r="Y1866" s="33"/>
    </row>
    <row r="1867" spans="24:25" x14ac:dyDescent="0.2">
      <c r="X1867" s="33"/>
      <c r="Y1867" s="33"/>
    </row>
    <row r="1868" spans="24:25" x14ac:dyDescent="0.2">
      <c r="X1868" s="33"/>
      <c r="Y1868" s="33"/>
    </row>
    <row r="1869" spans="24:25" x14ac:dyDescent="0.2">
      <c r="X1869" s="33"/>
      <c r="Y1869" s="33"/>
    </row>
    <row r="1870" spans="24:25" x14ac:dyDescent="0.2">
      <c r="X1870" s="33"/>
      <c r="Y1870" s="33"/>
    </row>
    <row r="1871" spans="24:25" x14ac:dyDescent="0.2">
      <c r="X1871" s="33"/>
      <c r="Y1871" s="33"/>
    </row>
    <row r="1872" spans="24:25" x14ac:dyDescent="0.2">
      <c r="X1872" s="33"/>
      <c r="Y1872" s="33"/>
    </row>
    <row r="1873" spans="24:25" x14ac:dyDescent="0.2">
      <c r="X1873" s="33"/>
      <c r="Y1873" s="33"/>
    </row>
    <row r="1874" spans="24:25" x14ac:dyDescent="0.2">
      <c r="X1874" s="33"/>
      <c r="Y1874" s="33"/>
    </row>
    <row r="1875" spans="24:25" x14ac:dyDescent="0.2">
      <c r="X1875" s="33"/>
      <c r="Y1875" s="33"/>
    </row>
    <row r="1876" spans="24:25" x14ac:dyDescent="0.2">
      <c r="X1876" s="33"/>
      <c r="Y1876" s="33"/>
    </row>
    <row r="1877" spans="24:25" x14ac:dyDescent="0.2">
      <c r="X1877" s="33"/>
      <c r="Y1877" s="33"/>
    </row>
    <row r="1878" spans="24:25" x14ac:dyDescent="0.2">
      <c r="X1878" s="33"/>
      <c r="Y1878" s="33"/>
    </row>
    <row r="1879" spans="24:25" x14ac:dyDescent="0.2">
      <c r="X1879" s="33"/>
      <c r="Y1879" s="33"/>
    </row>
    <row r="1880" spans="24:25" x14ac:dyDescent="0.2">
      <c r="X1880" s="33"/>
      <c r="Y1880" s="33"/>
    </row>
    <row r="1881" spans="24:25" x14ac:dyDescent="0.2">
      <c r="X1881" s="33"/>
      <c r="Y1881" s="33"/>
    </row>
    <row r="1882" spans="24:25" x14ac:dyDescent="0.2">
      <c r="X1882" s="33"/>
      <c r="Y1882" s="33"/>
    </row>
    <row r="1883" spans="24:25" x14ac:dyDescent="0.2">
      <c r="X1883" s="33"/>
      <c r="Y1883" s="33"/>
    </row>
    <row r="1884" spans="24:25" x14ac:dyDescent="0.2">
      <c r="X1884" s="33"/>
      <c r="Y1884" s="33"/>
    </row>
    <row r="1885" spans="24:25" x14ac:dyDescent="0.2">
      <c r="X1885" s="33"/>
      <c r="Y1885" s="33"/>
    </row>
    <row r="1886" spans="24:25" x14ac:dyDescent="0.2">
      <c r="X1886" s="33"/>
      <c r="Y1886" s="33"/>
    </row>
    <row r="1887" spans="24:25" x14ac:dyDescent="0.2">
      <c r="X1887" s="33"/>
      <c r="Y1887" s="33"/>
    </row>
    <row r="1888" spans="24:25" x14ac:dyDescent="0.2">
      <c r="X1888" s="33"/>
      <c r="Y1888" s="33"/>
    </row>
    <row r="1889" spans="24:25" x14ac:dyDescent="0.2">
      <c r="X1889" s="33"/>
      <c r="Y1889" s="33"/>
    </row>
    <row r="1890" spans="24:25" x14ac:dyDescent="0.2">
      <c r="X1890" s="33"/>
      <c r="Y1890" s="33"/>
    </row>
    <row r="1891" spans="24:25" x14ac:dyDescent="0.2">
      <c r="X1891" s="33"/>
      <c r="Y1891" s="33"/>
    </row>
    <row r="1892" spans="24:25" x14ac:dyDescent="0.2">
      <c r="X1892" s="33"/>
      <c r="Y1892" s="33"/>
    </row>
    <row r="1893" spans="24:25" x14ac:dyDescent="0.2">
      <c r="X1893" s="33"/>
      <c r="Y1893" s="33"/>
    </row>
    <row r="1894" spans="24:25" x14ac:dyDescent="0.2">
      <c r="X1894" s="33"/>
      <c r="Y1894" s="33"/>
    </row>
    <row r="1895" spans="24:25" x14ac:dyDescent="0.2">
      <c r="X1895" s="33"/>
      <c r="Y1895" s="33"/>
    </row>
    <row r="1896" spans="24:25" x14ac:dyDescent="0.2">
      <c r="X1896" s="33"/>
      <c r="Y1896" s="33"/>
    </row>
    <row r="1897" spans="24:25" x14ac:dyDescent="0.2">
      <c r="X1897" s="33"/>
      <c r="Y1897" s="33"/>
    </row>
    <row r="1898" spans="24:25" x14ac:dyDescent="0.2">
      <c r="X1898" s="33"/>
      <c r="Y1898" s="33"/>
    </row>
    <row r="1899" spans="24:25" x14ac:dyDescent="0.2">
      <c r="X1899" s="33"/>
      <c r="Y1899" s="33"/>
    </row>
    <row r="1900" spans="24:25" x14ac:dyDescent="0.2">
      <c r="X1900" s="33"/>
      <c r="Y1900" s="33"/>
    </row>
    <row r="1901" spans="24:25" x14ac:dyDescent="0.2">
      <c r="X1901" s="33"/>
      <c r="Y1901" s="33"/>
    </row>
    <row r="1902" spans="24:25" x14ac:dyDescent="0.2">
      <c r="X1902" s="33"/>
      <c r="Y1902" s="33"/>
    </row>
    <row r="1903" spans="24:25" x14ac:dyDescent="0.2">
      <c r="X1903" s="33"/>
      <c r="Y1903" s="33"/>
    </row>
    <row r="1904" spans="24:25" x14ac:dyDescent="0.2">
      <c r="X1904" s="33"/>
      <c r="Y1904" s="33"/>
    </row>
    <row r="1905" spans="24:25" x14ac:dyDescent="0.2">
      <c r="X1905" s="33"/>
      <c r="Y1905" s="33"/>
    </row>
    <row r="1906" spans="24:25" x14ac:dyDescent="0.2">
      <c r="X1906" s="33"/>
      <c r="Y1906" s="33"/>
    </row>
    <row r="1907" spans="24:25" x14ac:dyDescent="0.2">
      <c r="X1907" s="33"/>
      <c r="Y1907" s="33"/>
    </row>
    <row r="1908" spans="24:25" x14ac:dyDescent="0.2">
      <c r="X1908" s="33"/>
      <c r="Y1908" s="33"/>
    </row>
    <row r="1909" spans="24:25" x14ac:dyDescent="0.2">
      <c r="X1909" s="33"/>
      <c r="Y1909" s="33"/>
    </row>
    <row r="1910" spans="24:25" x14ac:dyDescent="0.2">
      <c r="X1910" s="33"/>
      <c r="Y1910" s="33"/>
    </row>
    <row r="1911" spans="24:25" x14ac:dyDescent="0.2">
      <c r="X1911" s="33"/>
      <c r="Y1911" s="33"/>
    </row>
    <row r="1912" spans="24:25" x14ac:dyDescent="0.2">
      <c r="X1912" s="33"/>
      <c r="Y1912" s="33"/>
    </row>
    <row r="1913" spans="24:25" x14ac:dyDescent="0.2">
      <c r="X1913" s="33"/>
      <c r="Y1913" s="33"/>
    </row>
    <row r="1914" spans="24:25" x14ac:dyDescent="0.2">
      <c r="X1914" s="33"/>
      <c r="Y1914" s="33"/>
    </row>
    <row r="1915" spans="24:25" x14ac:dyDescent="0.2">
      <c r="X1915" s="33"/>
      <c r="Y1915" s="33"/>
    </row>
    <row r="1916" spans="24:25" x14ac:dyDescent="0.2">
      <c r="X1916" s="33"/>
      <c r="Y1916" s="33"/>
    </row>
    <row r="1917" spans="24:25" x14ac:dyDescent="0.2">
      <c r="X1917" s="33"/>
      <c r="Y1917" s="33"/>
    </row>
    <row r="1918" spans="24:25" x14ac:dyDescent="0.2">
      <c r="X1918" s="33"/>
      <c r="Y1918" s="33"/>
    </row>
    <row r="1919" spans="24:25" x14ac:dyDescent="0.2">
      <c r="X1919" s="33"/>
      <c r="Y1919" s="33"/>
    </row>
    <row r="1920" spans="24:25" x14ac:dyDescent="0.2">
      <c r="X1920" s="33"/>
      <c r="Y1920" s="33"/>
    </row>
    <row r="1921" spans="24:25" x14ac:dyDescent="0.2">
      <c r="X1921" s="33"/>
      <c r="Y1921" s="33"/>
    </row>
    <row r="1922" spans="24:25" x14ac:dyDescent="0.2">
      <c r="X1922" s="33"/>
      <c r="Y1922" s="33"/>
    </row>
    <row r="1923" spans="24:25" x14ac:dyDescent="0.2">
      <c r="X1923" s="33"/>
      <c r="Y1923" s="33"/>
    </row>
    <row r="1924" spans="24:25" x14ac:dyDescent="0.2">
      <c r="X1924" s="33"/>
      <c r="Y1924" s="33"/>
    </row>
    <row r="1925" spans="24:25" x14ac:dyDescent="0.2">
      <c r="X1925" s="33"/>
      <c r="Y1925" s="33"/>
    </row>
    <row r="1926" spans="24:25" x14ac:dyDescent="0.2">
      <c r="X1926" s="33"/>
      <c r="Y1926" s="33"/>
    </row>
    <row r="1927" spans="24:25" x14ac:dyDescent="0.2">
      <c r="X1927" s="33"/>
      <c r="Y1927" s="33"/>
    </row>
    <row r="1928" spans="24:25" x14ac:dyDescent="0.2">
      <c r="X1928" s="33"/>
      <c r="Y1928" s="33"/>
    </row>
    <row r="1929" spans="24:25" x14ac:dyDescent="0.2">
      <c r="X1929" s="33"/>
      <c r="Y1929" s="33"/>
    </row>
    <row r="1930" spans="24:25" x14ac:dyDescent="0.2">
      <c r="X1930" s="33"/>
      <c r="Y1930" s="33"/>
    </row>
    <row r="1931" spans="24:25" x14ac:dyDescent="0.2">
      <c r="X1931" s="33"/>
      <c r="Y1931" s="33"/>
    </row>
    <row r="1932" spans="24:25" x14ac:dyDescent="0.2">
      <c r="X1932" s="33"/>
      <c r="Y1932" s="33"/>
    </row>
    <row r="1933" spans="24:25" x14ac:dyDescent="0.2">
      <c r="X1933" s="33"/>
      <c r="Y1933" s="33"/>
    </row>
    <row r="1934" spans="24:25" x14ac:dyDescent="0.2">
      <c r="X1934" s="33"/>
      <c r="Y1934" s="33"/>
    </row>
    <row r="1935" spans="24:25" x14ac:dyDescent="0.2">
      <c r="X1935" s="33"/>
      <c r="Y1935" s="33"/>
    </row>
    <row r="1936" spans="24:25" x14ac:dyDescent="0.2">
      <c r="X1936" s="33"/>
      <c r="Y1936" s="33"/>
    </row>
    <row r="1937" spans="24:25" x14ac:dyDescent="0.2">
      <c r="X1937" s="33"/>
      <c r="Y1937" s="33"/>
    </row>
    <row r="1938" spans="24:25" x14ac:dyDescent="0.2">
      <c r="X1938" s="33"/>
      <c r="Y1938" s="33"/>
    </row>
    <row r="1939" spans="24:25" x14ac:dyDescent="0.2">
      <c r="X1939" s="33"/>
      <c r="Y1939" s="33"/>
    </row>
    <row r="1940" spans="24:25" x14ac:dyDescent="0.2">
      <c r="X1940" s="33"/>
      <c r="Y1940" s="33"/>
    </row>
    <row r="1941" spans="24:25" x14ac:dyDescent="0.2">
      <c r="X1941" s="33"/>
      <c r="Y1941" s="33"/>
    </row>
    <row r="1942" spans="24:25" x14ac:dyDescent="0.2">
      <c r="X1942" s="33"/>
      <c r="Y1942" s="33"/>
    </row>
    <row r="1943" spans="24:25" x14ac:dyDescent="0.2">
      <c r="X1943" s="33"/>
      <c r="Y1943" s="33"/>
    </row>
    <row r="1944" spans="24:25" x14ac:dyDescent="0.2">
      <c r="X1944" s="33"/>
      <c r="Y1944" s="33"/>
    </row>
    <row r="1945" spans="24:25" x14ac:dyDescent="0.2">
      <c r="X1945" s="33"/>
      <c r="Y1945" s="33"/>
    </row>
    <row r="1946" spans="24:25" x14ac:dyDescent="0.2">
      <c r="X1946" s="33"/>
      <c r="Y1946" s="33"/>
    </row>
    <row r="1947" spans="24:25" x14ac:dyDescent="0.2">
      <c r="X1947" s="33"/>
      <c r="Y1947" s="33"/>
    </row>
    <row r="1948" spans="24:25" x14ac:dyDescent="0.2">
      <c r="X1948" s="33"/>
      <c r="Y1948" s="33"/>
    </row>
    <row r="1949" spans="24:25" x14ac:dyDescent="0.2">
      <c r="X1949" s="33"/>
      <c r="Y1949" s="33"/>
    </row>
    <row r="1950" spans="24:25" x14ac:dyDescent="0.2">
      <c r="X1950" s="33"/>
      <c r="Y1950" s="33"/>
    </row>
    <row r="1951" spans="24:25" x14ac:dyDescent="0.2">
      <c r="X1951" s="33"/>
      <c r="Y1951" s="33"/>
    </row>
    <row r="1952" spans="24:25" x14ac:dyDescent="0.2">
      <c r="X1952" s="33"/>
      <c r="Y1952" s="33"/>
    </row>
    <row r="1953" spans="24:25" x14ac:dyDescent="0.2">
      <c r="X1953" s="33"/>
      <c r="Y1953" s="33"/>
    </row>
    <row r="1954" spans="24:25" x14ac:dyDescent="0.2">
      <c r="X1954" s="33"/>
      <c r="Y1954" s="33"/>
    </row>
    <row r="1955" spans="24:25" x14ac:dyDescent="0.2">
      <c r="X1955" s="33"/>
      <c r="Y1955" s="33"/>
    </row>
    <row r="1956" spans="24:25" x14ac:dyDescent="0.2">
      <c r="X1956" s="33"/>
      <c r="Y1956" s="33"/>
    </row>
    <row r="1957" spans="24:25" x14ac:dyDescent="0.2">
      <c r="X1957" s="33"/>
      <c r="Y1957" s="33"/>
    </row>
    <row r="1958" spans="24:25" x14ac:dyDescent="0.2">
      <c r="X1958" s="33"/>
      <c r="Y1958" s="33"/>
    </row>
    <row r="1959" spans="24:25" x14ac:dyDescent="0.2">
      <c r="X1959" s="33"/>
      <c r="Y1959" s="33"/>
    </row>
    <row r="1960" spans="24:25" x14ac:dyDescent="0.2">
      <c r="X1960" s="33"/>
      <c r="Y1960" s="33"/>
    </row>
    <row r="1961" spans="24:25" x14ac:dyDescent="0.2">
      <c r="X1961" s="33"/>
      <c r="Y1961" s="33"/>
    </row>
    <row r="1962" spans="24:25" x14ac:dyDescent="0.2">
      <c r="X1962" s="33"/>
      <c r="Y1962" s="33"/>
    </row>
    <row r="1963" spans="24:25" x14ac:dyDescent="0.2">
      <c r="X1963" s="33"/>
      <c r="Y1963" s="33"/>
    </row>
    <row r="1964" spans="24:25" x14ac:dyDescent="0.2">
      <c r="X1964" s="33"/>
      <c r="Y1964" s="33"/>
    </row>
    <row r="1965" spans="24:25" x14ac:dyDescent="0.2">
      <c r="X1965" s="33"/>
      <c r="Y1965" s="33"/>
    </row>
    <row r="1966" spans="24:25" x14ac:dyDescent="0.2">
      <c r="X1966" s="33"/>
      <c r="Y1966" s="33"/>
    </row>
    <row r="1967" spans="24:25" x14ac:dyDescent="0.2">
      <c r="X1967" s="33"/>
      <c r="Y1967" s="33"/>
    </row>
    <row r="1968" spans="24:25" x14ac:dyDescent="0.2">
      <c r="X1968" s="33"/>
      <c r="Y1968" s="33"/>
    </row>
    <row r="1969" spans="24:25" x14ac:dyDescent="0.2">
      <c r="X1969" s="33"/>
      <c r="Y1969" s="33"/>
    </row>
    <row r="1970" spans="24:25" x14ac:dyDescent="0.2">
      <c r="X1970" s="33"/>
      <c r="Y1970" s="33"/>
    </row>
    <row r="1971" spans="24:25" x14ac:dyDescent="0.2">
      <c r="X1971" s="33"/>
      <c r="Y1971" s="33"/>
    </row>
    <row r="1972" spans="24:25" x14ac:dyDescent="0.2">
      <c r="X1972" s="33"/>
      <c r="Y1972" s="33"/>
    </row>
    <row r="1973" spans="24:25" x14ac:dyDescent="0.2">
      <c r="X1973" s="33"/>
      <c r="Y1973" s="33"/>
    </row>
    <row r="1974" spans="24:25" x14ac:dyDescent="0.2">
      <c r="X1974" s="33"/>
      <c r="Y1974" s="33"/>
    </row>
    <row r="1975" spans="24:25" x14ac:dyDescent="0.2">
      <c r="X1975" s="33"/>
      <c r="Y1975" s="33"/>
    </row>
    <row r="1976" spans="24:25" x14ac:dyDescent="0.2">
      <c r="X1976" s="33"/>
      <c r="Y1976" s="33"/>
    </row>
    <row r="1977" spans="24:25" x14ac:dyDescent="0.2">
      <c r="X1977" s="33"/>
      <c r="Y1977" s="33"/>
    </row>
    <row r="1978" spans="24:25" x14ac:dyDescent="0.2">
      <c r="X1978" s="33"/>
      <c r="Y1978" s="33"/>
    </row>
    <row r="1979" spans="24:25" x14ac:dyDescent="0.2">
      <c r="X1979" s="33"/>
      <c r="Y1979" s="33"/>
    </row>
    <row r="1980" spans="24:25" x14ac:dyDescent="0.2">
      <c r="X1980" s="33"/>
      <c r="Y1980" s="33"/>
    </row>
    <row r="1981" spans="24:25" x14ac:dyDescent="0.2">
      <c r="X1981" s="33"/>
      <c r="Y1981" s="33"/>
    </row>
    <row r="1982" spans="24:25" x14ac:dyDescent="0.2">
      <c r="X1982" s="33"/>
      <c r="Y1982" s="33"/>
    </row>
    <row r="1983" spans="24:25" x14ac:dyDescent="0.2">
      <c r="X1983" s="33"/>
      <c r="Y1983" s="33"/>
    </row>
    <row r="1984" spans="24:25" x14ac:dyDescent="0.2">
      <c r="X1984" s="33"/>
      <c r="Y1984" s="33"/>
    </row>
    <row r="1985" spans="24:25" x14ac:dyDescent="0.2">
      <c r="X1985" s="33"/>
      <c r="Y1985" s="33"/>
    </row>
    <row r="1986" spans="24:25" x14ac:dyDescent="0.2">
      <c r="X1986" s="33"/>
      <c r="Y1986" s="33"/>
    </row>
    <row r="1987" spans="24:25" x14ac:dyDescent="0.2">
      <c r="X1987" s="33"/>
      <c r="Y1987" s="33"/>
    </row>
    <row r="1988" spans="24:25" x14ac:dyDescent="0.2">
      <c r="X1988" s="33"/>
      <c r="Y1988" s="33"/>
    </row>
    <row r="1989" spans="24:25" x14ac:dyDescent="0.2">
      <c r="X1989" s="33"/>
      <c r="Y1989" s="33"/>
    </row>
    <row r="1990" spans="24:25" x14ac:dyDescent="0.2">
      <c r="X1990" s="33"/>
      <c r="Y1990" s="33"/>
    </row>
    <row r="1991" spans="24:25" x14ac:dyDescent="0.2">
      <c r="X1991" s="33"/>
      <c r="Y1991" s="33"/>
    </row>
    <row r="1992" spans="24:25" x14ac:dyDescent="0.2">
      <c r="X1992" s="33"/>
      <c r="Y1992" s="33"/>
    </row>
    <row r="1993" spans="24:25" x14ac:dyDescent="0.2">
      <c r="X1993" s="33"/>
      <c r="Y1993" s="33"/>
    </row>
    <row r="1994" spans="24:25" x14ac:dyDescent="0.2">
      <c r="X1994" s="33"/>
      <c r="Y1994" s="33"/>
    </row>
    <row r="1995" spans="24:25" x14ac:dyDescent="0.2">
      <c r="X1995" s="33"/>
      <c r="Y1995" s="33"/>
    </row>
    <row r="1996" spans="24:25" x14ac:dyDescent="0.2">
      <c r="X1996" s="33"/>
      <c r="Y1996" s="33"/>
    </row>
    <row r="1997" spans="24:25" x14ac:dyDescent="0.2">
      <c r="X1997" s="33"/>
      <c r="Y1997" s="33"/>
    </row>
    <row r="1998" spans="24:25" x14ac:dyDescent="0.2">
      <c r="X1998" s="33"/>
      <c r="Y1998" s="33"/>
    </row>
    <row r="1999" spans="24:25" x14ac:dyDescent="0.2">
      <c r="X1999" s="33"/>
      <c r="Y1999" s="33"/>
    </row>
    <row r="2000" spans="24:25" x14ac:dyDescent="0.2">
      <c r="X2000" s="33"/>
      <c r="Y2000" s="33"/>
    </row>
    <row r="2001" spans="24:25" x14ac:dyDescent="0.2">
      <c r="X2001" s="33"/>
      <c r="Y2001" s="33"/>
    </row>
    <row r="2002" spans="24:25" x14ac:dyDescent="0.2">
      <c r="X2002" s="33"/>
      <c r="Y2002" s="33"/>
    </row>
    <row r="2003" spans="24:25" x14ac:dyDescent="0.2">
      <c r="X2003" s="33"/>
      <c r="Y2003" s="33"/>
    </row>
    <row r="2004" spans="24:25" x14ac:dyDescent="0.2">
      <c r="X2004" s="33"/>
      <c r="Y2004" s="33"/>
    </row>
    <row r="2005" spans="24:25" x14ac:dyDescent="0.2">
      <c r="X2005" s="33"/>
      <c r="Y2005" s="33"/>
    </row>
    <row r="2006" spans="24:25" x14ac:dyDescent="0.2">
      <c r="X2006" s="33"/>
      <c r="Y2006" s="33"/>
    </row>
    <row r="2007" spans="24:25" x14ac:dyDescent="0.2">
      <c r="X2007" s="33"/>
      <c r="Y2007" s="33"/>
    </row>
    <row r="2008" spans="24:25" x14ac:dyDescent="0.2">
      <c r="X2008" s="33"/>
      <c r="Y2008" s="33"/>
    </row>
    <row r="2009" spans="24:25" x14ac:dyDescent="0.2">
      <c r="X2009" s="33"/>
      <c r="Y2009" s="33"/>
    </row>
    <row r="2010" spans="24:25" x14ac:dyDescent="0.2">
      <c r="X2010" s="33"/>
      <c r="Y2010" s="33"/>
    </row>
    <row r="2011" spans="24:25" x14ac:dyDescent="0.2">
      <c r="X2011" s="33"/>
      <c r="Y2011" s="33"/>
    </row>
    <row r="2012" spans="24:25" x14ac:dyDescent="0.2">
      <c r="X2012" s="33"/>
      <c r="Y2012" s="33"/>
    </row>
    <row r="2013" spans="24:25" x14ac:dyDescent="0.2">
      <c r="X2013" s="33"/>
      <c r="Y2013" s="33"/>
    </row>
    <row r="2014" spans="24:25" x14ac:dyDescent="0.2">
      <c r="X2014" s="33"/>
      <c r="Y2014" s="33"/>
    </row>
    <row r="2015" spans="24:25" x14ac:dyDescent="0.2">
      <c r="X2015" s="33"/>
      <c r="Y2015" s="33"/>
    </row>
    <row r="2016" spans="24:25" x14ac:dyDescent="0.2">
      <c r="X2016" s="33"/>
      <c r="Y2016" s="33"/>
    </row>
    <row r="2017" spans="24:25" x14ac:dyDescent="0.2">
      <c r="X2017" s="33"/>
      <c r="Y2017" s="33"/>
    </row>
    <row r="2018" spans="24:25" x14ac:dyDescent="0.2">
      <c r="X2018" s="33"/>
      <c r="Y2018" s="33"/>
    </row>
    <row r="2019" spans="24:25" x14ac:dyDescent="0.2">
      <c r="X2019" s="33"/>
      <c r="Y2019" s="33"/>
    </row>
    <row r="2020" spans="24:25" x14ac:dyDescent="0.2">
      <c r="X2020" s="33"/>
      <c r="Y2020" s="33"/>
    </row>
    <row r="2021" spans="24:25" x14ac:dyDescent="0.2">
      <c r="X2021" s="33"/>
      <c r="Y2021" s="33"/>
    </row>
    <row r="2022" spans="24:25" x14ac:dyDescent="0.2">
      <c r="X2022" s="33"/>
      <c r="Y2022" s="33"/>
    </row>
    <row r="2023" spans="24:25" x14ac:dyDescent="0.2">
      <c r="X2023" s="33"/>
      <c r="Y2023" s="33"/>
    </row>
    <row r="2024" spans="24:25" x14ac:dyDescent="0.2">
      <c r="X2024" s="33"/>
      <c r="Y2024" s="33"/>
    </row>
    <row r="2025" spans="24:25" x14ac:dyDescent="0.2">
      <c r="X2025" s="33"/>
      <c r="Y2025" s="33"/>
    </row>
    <row r="2026" spans="24:25" x14ac:dyDescent="0.2">
      <c r="X2026" s="33"/>
      <c r="Y2026" s="33"/>
    </row>
    <row r="2027" spans="24:25" x14ac:dyDescent="0.2">
      <c r="X2027" s="33"/>
      <c r="Y2027" s="33"/>
    </row>
    <row r="2028" spans="24:25" x14ac:dyDescent="0.2">
      <c r="X2028" s="33"/>
      <c r="Y2028" s="33"/>
    </row>
    <row r="2029" spans="24:25" x14ac:dyDescent="0.2">
      <c r="X2029" s="33"/>
      <c r="Y2029" s="33"/>
    </row>
    <row r="2030" spans="24:25" x14ac:dyDescent="0.2">
      <c r="X2030" s="33"/>
      <c r="Y2030" s="33"/>
    </row>
    <row r="2031" spans="24:25" x14ac:dyDescent="0.2">
      <c r="X2031" s="33"/>
      <c r="Y2031" s="33"/>
    </row>
    <row r="2032" spans="24:25" x14ac:dyDescent="0.2">
      <c r="X2032" s="33"/>
      <c r="Y2032" s="33"/>
    </row>
    <row r="2033" spans="24:25" x14ac:dyDescent="0.2">
      <c r="X2033" s="33"/>
      <c r="Y2033" s="33"/>
    </row>
    <row r="2034" spans="24:25" x14ac:dyDescent="0.2">
      <c r="X2034" s="33"/>
      <c r="Y2034" s="33"/>
    </row>
    <row r="2035" spans="24:25" x14ac:dyDescent="0.2">
      <c r="X2035" s="33"/>
      <c r="Y2035" s="33"/>
    </row>
    <row r="2036" spans="24:25" x14ac:dyDescent="0.2">
      <c r="X2036" s="33"/>
      <c r="Y2036" s="33"/>
    </row>
    <row r="2037" spans="24:25" x14ac:dyDescent="0.2">
      <c r="X2037" s="33"/>
      <c r="Y2037" s="33"/>
    </row>
    <row r="2038" spans="24:25" x14ac:dyDescent="0.2">
      <c r="X2038" s="33"/>
      <c r="Y2038" s="33"/>
    </row>
    <row r="2039" spans="24:25" x14ac:dyDescent="0.2">
      <c r="X2039" s="33"/>
      <c r="Y2039" s="33"/>
    </row>
    <row r="2040" spans="24:25" x14ac:dyDescent="0.2">
      <c r="X2040" s="33"/>
      <c r="Y2040" s="33"/>
    </row>
    <row r="2041" spans="24:25" x14ac:dyDescent="0.2">
      <c r="X2041" s="33"/>
      <c r="Y2041" s="33"/>
    </row>
    <row r="2042" spans="24:25" x14ac:dyDescent="0.2">
      <c r="X2042" s="33"/>
      <c r="Y2042" s="33"/>
    </row>
    <row r="2043" spans="24:25" x14ac:dyDescent="0.2">
      <c r="X2043" s="33"/>
      <c r="Y2043" s="33"/>
    </row>
    <row r="2044" spans="24:25" x14ac:dyDescent="0.2">
      <c r="X2044" s="33"/>
      <c r="Y2044" s="33"/>
    </row>
    <row r="2045" spans="24:25" x14ac:dyDescent="0.2">
      <c r="X2045" s="33"/>
      <c r="Y2045" s="33"/>
    </row>
    <row r="2046" spans="24:25" x14ac:dyDescent="0.2">
      <c r="X2046" s="33"/>
      <c r="Y2046" s="33"/>
    </row>
    <row r="2047" spans="24:25" x14ac:dyDescent="0.2">
      <c r="X2047" s="33"/>
      <c r="Y2047" s="33"/>
    </row>
    <row r="2048" spans="24:25" x14ac:dyDescent="0.2">
      <c r="X2048" s="33"/>
      <c r="Y2048" s="33"/>
    </row>
    <row r="2049" spans="24:25" x14ac:dyDescent="0.2">
      <c r="X2049" s="33"/>
      <c r="Y2049" s="33"/>
    </row>
    <row r="2050" spans="24:25" x14ac:dyDescent="0.2">
      <c r="X2050" s="33"/>
      <c r="Y2050" s="33"/>
    </row>
    <row r="2051" spans="24:25" x14ac:dyDescent="0.2">
      <c r="X2051" s="33"/>
      <c r="Y2051" s="33"/>
    </row>
    <row r="2052" spans="24:25" x14ac:dyDescent="0.2">
      <c r="X2052" s="33"/>
      <c r="Y2052" s="33"/>
    </row>
    <row r="2053" spans="24:25" x14ac:dyDescent="0.2">
      <c r="X2053" s="33"/>
      <c r="Y2053" s="33"/>
    </row>
    <row r="2054" spans="24:25" x14ac:dyDescent="0.2">
      <c r="X2054" s="33"/>
      <c r="Y2054" s="33"/>
    </row>
    <row r="2055" spans="24:25" x14ac:dyDescent="0.2">
      <c r="X2055" s="33"/>
      <c r="Y2055" s="33"/>
    </row>
    <row r="2056" spans="24:25" x14ac:dyDescent="0.2">
      <c r="X2056" s="33"/>
      <c r="Y2056" s="33"/>
    </row>
    <row r="2057" spans="24:25" x14ac:dyDescent="0.2">
      <c r="X2057" s="33"/>
      <c r="Y2057" s="33"/>
    </row>
    <row r="2058" spans="24:25" x14ac:dyDescent="0.2">
      <c r="X2058" s="33"/>
      <c r="Y2058" s="33"/>
    </row>
    <row r="2059" spans="24:25" x14ac:dyDescent="0.2">
      <c r="X2059" s="33"/>
      <c r="Y2059" s="33"/>
    </row>
    <row r="2060" spans="24:25" x14ac:dyDescent="0.2">
      <c r="X2060" s="33"/>
      <c r="Y2060" s="33"/>
    </row>
    <row r="2061" spans="24:25" x14ac:dyDescent="0.2">
      <c r="X2061" s="33"/>
      <c r="Y2061" s="33"/>
    </row>
    <row r="2062" spans="24:25" x14ac:dyDescent="0.2">
      <c r="X2062" s="33"/>
      <c r="Y2062" s="33"/>
    </row>
    <row r="2063" spans="24:25" x14ac:dyDescent="0.2">
      <c r="X2063" s="33"/>
      <c r="Y2063" s="33"/>
    </row>
    <row r="2064" spans="24:25" x14ac:dyDescent="0.2">
      <c r="X2064" s="33"/>
      <c r="Y2064" s="33"/>
    </row>
    <row r="2065" spans="24:25" x14ac:dyDescent="0.2">
      <c r="X2065" s="33"/>
      <c r="Y2065" s="33"/>
    </row>
    <row r="2066" spans="24:25" x14ac:dyDescent="0.2">
      <c r="X2066" s="33"/>
      <c r="Y2066" s="33"/>
    </row>
    <row r="2067" spans="24:25" x14ac:dyDescent="0.2">
      <c r="X2067" s="33"/>
      <c r="Y2067" s="33"/>
    </row>
    <row r="2068" spans="24:25" x14ac:dyDescent="0.2">
      <c r="X2068" s="33"/>
      <c r="Y2068" s="33"/>
    </row>
    <row r="2069" spans="24:25" x14ac:dyDescent="0.2">
      <c r="X2069" s="33"/>
      <c r="Y2069" s="33"/>
    </row>
    <row r="2070" spans="24:25" x14ac:dyDescent="0.2">
      <c r="X2070" s="33"/>
      <c r="Y2070" s="33"/>
    </row>
    <row r="2071" spans="24:25" x14ac:dyDescent="0.2">
      <c r="X2071" s="33"/>
      <c r="Y2071" s="33"/>
    </row>
    <row r="2072" spans="24:25" x14ac:dyDescent="0.2">
      <c r="X2072" s="33"/>
      <c r="Y2072" s="33"/>
    </row>
    <row r="2073" spans="24:25" x14ac:dyDescent="0.2">
      <c r="X2073" s="33"/>
      <c r="Y2073" s="33"/>
    </row>
    <row r="2074" spans="24:25" x14ac:dyDescent="0.2">
      <c r="X2074" s="33"/>
      <c r="Y2074" s="33"/>
    </row>
    <row r="2075" spans="24:25" x14ac:dyDescent="0.2">
      <c r="X2075" s="33"/>
      <c r="Y2075" s="33"/>
    </row>
    <row r="2076" spans="24:25" x14ac:dyDescent="0.2">
      <c r="X2076" s="33"/>
      <c r="Y2076" s="33"/>
    </row>
    <row r="2077" spans="24:25" x14ac:dyDescent="0.2">
      <c r="X2077" s="33"/>
      <c r="Y2077" s="33"/>
    </row>
    <row r="2078" spans="24:25" x14ac:dyDescent="0.2">
      <c r="X2078" s="33"/>
      <c r="Y2078" s="33"/>
    </row>
    <row r="2079" spans="24:25" x14ac:dyDescent="0.2">
      <c r="X2079" s="33"/>
      <c r="Y2079" s="33"/>
    </row>
    <row r="2080" spans="24:25" x14ac:dyDescent="0.2">
      <c r="X2080" s="33"/>
      <c r="Y2080" s="33"/>
    </row>
    <row r="2081" spans="24:25" x14ac:dyDescent="0.2">
      <c r="X2081" s="33"/>
      <c r="Y2081" s="33"/>
    </row>
    <row r="2082" spans="24:25" x14ac:dyDescent="0.2">
      <c r="X2082" s="33"/>
      <c r="Y2082" s="33"/>
    </row>
    <row r="2083" spans="24:25" x14ac:dyDescent="0.2">
      <c r="X2083" s="33"/>
      <c r="Y2083" s="33"/>
    </row>
    <row r="2084" spans="24:25" x14ac:dyDescent="0.2">
      <c r="X2084" s="33"/>
      <c r="Y2084" s="33"/>
    </row>
    <row r="2085" spans="24:25" x14ac:dyDescent="0.2">
      <c r="X2085" s="33"/>
      <c r="Y2085" s="33"/>
    </row>
    <row r="2086" spans="24:25" x14ac:dyDescent="0.2">
      <c r="X2086" s="33"/>
      <c r="Y2086" s="33"/>
    </row>
    <row r="2087" spans="24:25" x14ac:dyDescent="0.2">
      <c r="X2087" s="33"/>
      <c r="Y2087" s="33"/>
    </row>
    <row r="2088" spans="24:25" x14ac:dyDescent="0.2">
      <c r="X2088" s="33"/>
      <c r="Y2088" s="33"/>
    </row>
    <row r="2089" spans="24:25" x14ac:dyDescent="0.2">
      <c r="X2089" s="33"/>
      <c r="Y2089" s="33"/>
    </row>
    <row r="2090" spans="24:25" x14ac:dyDescent="0.2">
      <c r="X2090" s="33"/>
      <c r="Y2090" s="33"/>
    </row>
    <row r="2091" spans="24:25" x14ac:dyDescent="0.2">
      <c r="X2091" s="33"/>
      <c r="Y2091" s="33"/>
    </row>
    <row r="2092" spans="24:25" x14ac:dyDescent="0.2">
      <c r="X2092" s="33"/>
      <c r="Y2092" s="33"/>
    </row>
    <row r="2093" spans="24:25" x14ac:dyDescent="0.2">
      <c r="X2093" s="33"/>
      <c r="Y2093" s="33"/>
    </row>
    <row r="2094" spans="24:25" x14ac:dyDescent="0.2">
      <c r="X2094" s="33"/>
      <c r="Y2094" s="33"/>
    </row>
    <row r="2095" spans="24:25" x14ac:dyDescent="0.2">
      <c r="X2095" s="33"/>
      <c r="Y2095" s="33"/>
    </row>
    <row r="2096" spans="24:25" x14ac:dyDescent="0.2">
      <c r="X2096" s="33"/>
      <c r="Y2096" s="33"/>
    </row>
    <row r="2097" spans="24:25" x14ac:dyDescent="0.2">
      <c r="X2097" s="33"/>
      <c r="Y2097" s="33"/>
    </row>
    <row r="2098" spans="24:25" x14ac:dyDescent="0.2">
      <c r="X2098" s="33"/>
      <c r="Y2098" s="33"/>
    </row>
    <row r="2099" spans="24:25" x14ac:dyDescent="0.2">
      <c r="X2099" s="33"/>
      <c r="Y2099" s="33"/>
    </row>
    <row r="2100" spans="24:25" x14ac:dyDescent="0.2">
      <c r="X2100" s="33"/>
      <c r="Y2100" s="33"/>
    </row>
    <row r="2101" spans="24:25" x14ac:dyDescent="0.2">
      <c r="X2101" s="33"/>
      <c r="Y2101" s="33"/>
    </row>
    <row r="2102" spans="24:25" x14ac:dyDescent="0.2">
      <c r="X2102" s="33"/>
      <c r="Y2102" s="33"/>
    </row>
    <row r="2103" spans="24:25" x14ac:dyDescent="0.2">
      <c r="X2103" s="33"/>
      <c r="Y2103" s="33"/>
    </row>
    <row r="2104" spans="24:25" x14ac:dyDescent="0.2">
      <c r="X2104" s="33"/>
      <c r="Y2104" s="33"/>
    </row>
    <row r="2105" spans="24:25" x14ac:dyDescent="0.2">
      <c r="X2105" s="33"/>
      <c r="Y2105" s="33"/>
    </row>
    <row r="2106" spans="24:25" x14ac:dyDescent="0.2">
      <c r="X2106" s="33"/>
      <c r="Y2106" s="33"/>
    </row>
    <row r="2107" spans="24:25" x14ac:dyDescent="0.2">
      <c r="X2107" s="33"/>
      <c r="Y2107" s="33"/>
    </row>
    <row r="2108" spans="24:25" x14ac:dyDescent="0.2">
      <c r="X2108" s="33"/>
      <c r="Y2108" s="33"/>
    </row>
    <row r="2109" spans="24:25" x14ac:dyDescent="0.2">
      <c r="X2109" s="33"/>
      <c r="Y2109" s="33"/>
    </row>
    <row r="2110" spans="24:25" x14ac:dyDescent="0.2">
      <c r="X2110" s="33"/>
      <c r="Y2110" s="33"/>
    </row>
    <row r="2111" spans="24:25" x14ac:dyDescent="0.2">
      <c r="X2111" s="33"/>
      <c r="Y2111" s="33"/>
    </row>
    <row r="2112" spans="24:25" x14ac:dyDescent="0.2">
      <c r="X2112" s="33"/>
      <c r="Y2112" s="33"/>
    </row>
    <row r="2113" spans="24:25" x14ac:dyDescent="0.2">
      <c r="X2113" s="33"/>
      <c r="Y2113" s="33"/>
    </row>
    <row r="2114" spans="24:25" x14ac:dyDescent="0.2">
      <c r="X2114" s="33"/>
      <c r="Y2114" s="33"/>
    </row>
    <row r="2115" spans="24:25" x14ac:dyDescent="0.2">
      <c r="X2115" s="33"/>
      <c r="Y2115" s="33"/>
    </row>
    <row r="2116" spans="24:25" x14ac:dyDescent="0.2">
      <c r="X2116" s="33"/>
      <c r="Y2116" s="33"/>
    </row>
    <row r="2117" spans="24:25" x14ac:dyDescent="0.2">
      <c r="X2117" s="33"/>
      <c r="Y2117" s="33"/>
    </row>
    <row r="2118" spans="24:25" x14ac:dyDescent="0.2">
      <c r="X2118" s="33"/>
      <c r="Y2118" s="33"/>
    </row>
    <row r="2119" spans="24:25" x14ac:dyDescent="0.2">
      <c r="X2119" s="33"/>
      <c r="Y2119" s="33"/>
    </row>
    <row r="2120" spans="24:25" x14ac:dyDescent="0.2">
      <c r="X2120" s="33"/>
      <c r="Y2120" s="33"/>
    </row>
    <row r="2121" spans="24:25" x14ac:dyDescent="0.2">
      <c r="X2121" s="33"/>
      <c r="Y2121" s="33"/>
    </row>
    <row r="2122" spans="24:25" x14ac:dyDescent="0.2">
      <c r="X2122" s="33"/>
      <c r="Y2122" s="33"/>
    </row>
    <row r="2123" spans="24:25" x14ac:dyDescent="0.2">
      <c r="X2123" s="33"/>
      <c r="Y2123" s="33"/>
    </row>
    <row r="2124" spans="24:25" x14ac:dyDescent="0.2">
      <c r="X2124" s="33"/>
      <c r="Y2124" s="33"/>
    </row>
    <row r="2125" spans="24:25" x14ac:dyDescent="0.2">
      <c r="X2125" s="33"/>
      <c r="Y2125" s="33"/>
    </row>
    <row r="2126" spans="24:25" x14ac:dyDescent="0.2">
      <c r="X2126" s="33"/>
      <c r="Y2126" s="33"/>
    </row>
    <row r="2127" spans="24:25" x14ac:dyDescent="0.2">
      <c r="X2127" s="33"/>
      <c r="Y2127" s="33"/>
    </row>
    <row r="2128" spans="24:25" x14ac:dyDescent="0.2">
      <c r="X2128" s="33"/>
      <c r="Y2128" s="33"/>
    </row>
    <row r="2129" spans="24:25" x14ac:dyDescent="0.2">
      <c r="X2129" s="33"/>
      <c r="Y2129" s="33"/>
    </row>
    <row r="2130" spans="24:25" x14ac:dyDescent="0.2">
      <c r="X2130" s="33"/>
      <c r="Y2130" s="33"/>
    </row>
    <row r="2131" spans="24:25" x14ac:dyDescent="0.2">
      <c r="X2131" s="33"/>
      <c r="Y2131" s="33"/>
    </row>
    <row r="2132" spans="24:25" x14ac:dyDescent="0.2">
      <c r="X2132" s="33"/>
      <c r="Y2132" s="33"/>
    </row>
    <row r="2133" spans="24:25" x14ac:dyDescent="0.2">
      <c r="X2133" s="33"/>
      <c r="Y2133" s="33"/>
    </row>
    <row r="2134" spans="24:25" x14ac:dyDescent="0.2">
      <c r="X2134" s="33"/>
      <c r="Y2134" s="33"/>
    </row>
    <row r="2135" spans="24:25" x14ac:dyDescent="0.2">
      <c r="X2135" s="33"/>
      <c r="Y2135" s="33"/>
    </row>
    <row r="2136" spans="24:25" x14ac:dyDescent="0.2">
      <c r="X2136" s="33"/>
      <c r="Y2136" s="33"/>
    </row>
    <row r="2137" spans="24:25" x14ac:dyDescent="0.2">
      <c r="X2137" s="33"/>
      <c r="Y2137" s="33"/>
    </row>
    <row r="2138" spans="24:25" x14ac:dyDescent="0.2">
      <c r="X2138" s="33"/>
      <c r="Y2138" s="33"/>
    </row>
    <row r="2139" spans="24:25" x14ac:dyDescent="0.2">
      <c r="X2139" s="33"/>
      <c r="Y2139" s="33"/>
    </row>
    <row r="2140" spans="24:25" x14ac:dyDescent="0.2">
      <c r="X2140" s="33"/>
      <c r="Y2140" s="33"/>
    </row>
    <row r="2141" spans="24:25" x14ac:dyDescent="0.2">
      <c r="X2141" s="33"/>
      <c r="Y2141" s="33"/>
    </row>
    <row r="2142" spans="24:25" x14ac:dyDescent="0.2">
      <c r="X2142" s="33"/>
      <c r="Y2142" s="33"/>
    </row>
    <row r="2143" spans="24:25" x14ac:dyDescent="0.2">
      <c r="X2143" s="33"/>
      <c r="Y2143" s="33"/>
    </row>
    <row r="2144" spans="24:25" x14ac:dyDescent="0.2">
      <c r="X2144" s="33"/>
      <c r="Y2144" s="33"/>
    </row>
    <row r="2145" spans="24:25" x14ac:dyDescent="0.2">
      <c r="X2145" s="33"/>
      <c r="Y2145" s="33"/>
    </row>
    <row r="2146" spans="24:25" x14ac:dyDescent="0.2">
      <c r="X2146" s="33"/>
      <c r="Y2146" s="33"/>
    </row>
    <row r="2147" spans="24:25" x14ac:dyDescent="0.2">
      <c r="X2147" s="33"/>
      <c r="Y2147" s="33"/>
    </row>
    <row r="2148" spans="24:25" x14ac:dyDescent="0.2">
      <c r="X2148" s="33"/>
      <c r="Y2148" s="33"/>
    </row>
    <row r="2149" spans="24:25" x14ac:dyDescent="0.2">
      <c r="X2149" s="33"/>
      <c r="Y2149" s="33"/>
    </row>
    <row r="2150" spans="24:25" x14ac:dyDescent="0.2">
      <c r="X2150" s="33"/>
      <c r="Y2150" s="33"/>
    </row>
    <row r="2151" spans="24:25" x14ac:dyDescent="0.2">
      <c r="X2151" s="33"/>
      <c r="Y2151" s="33"/>
    </row>
    <row r="2152" spans="24:25" x14ac:dyDescent="0.2">
      <c r="X2152" s="33"/>
      <c r="Y2152" s="33"/>
    </row>
    <row r="2153" spans="24:25" x14ac:dyDescent="0.2">
      <c r="X2153" s="33"/>
      <c r="Y2153" s="33"/>
    </row>
    <row r="2154" spans="24:25" x14ac:dyDescent="0.2">
      <c r="X2154" s="33"/>
      <c r="Y2154" s="33"/>
    </row>
    <row r="2155" spans="24:25" x14ac:dyDescent="0.2">
      <c r="X2155" s="33"/>
      <c r="Y2155" s="33"/>
    </row>
    <row r="2156" spans="24:25" x14ac:dyDescent="0.2">
      <c r="X2156" s="33"/>
      <c r="Y2156" s="33"/>
    </row>
    <row r="2157" spans="24:25" x14ac:dyDescent="0.2">
      <c r="X2157" s="33"/>
      <c r="Y2157" s="33"/>
    </row>
    <row r="2158" spans="24:25" x14ac:dyDescent="0.2">
      <c r="X2158" s="33"/>
      <c r="Y2158" s="33"/>
    </row>
    <row r="2159" spans="24:25" x14ac:dyDescent="0.2">
      <c r="X2159" s="33"/>
      <c r="Y2159" s="33"/>
    </row>
    <row r="2160" spans="24:25" x14ac:dyDescent="0.2">
      <c r="X2160" s="33"/>
      <c r="Y2160" s="33"/>
    </row>
    <row r="2161" spans="24:25" x14ac:dyDescent="0.2">
      <c r="X2161" s="33"/>
      <c r="Y2161" s="33"/>
    </row>
    <row r="2162" spans="24:25" x14ac:dyDescent="0.2">
      <c r="X2162" s="33"/>
      <c r="Y2162" s="33"/>
    </row>
    <row r="2163" spans="24:25" x14ac:dyDescent="0.2">
      <c r="X2163" s="33"/>
      <c r="Y2163" s="33"/>
    </row>
    <row r="2164" spans="24:25" x14ac:dyDescent="0.2">
      <c r="X2164" s="33"/>
      <c r="Y2164" s="33"/>
    </row>
    <row r="2165" spans="24:25" x14ac:dyDescent="0.2">
      <c r="X2165" s="33"/>
      <c r="Y2165" s="33"/>
    </row>
    <row r="2166" spans="24:25" x14ac:dyDescent="0.2">
      <c r="X2166" s="33"/>
      <c r="Y2166" s="33"/>
    </row>
    <row r="2167" spans="24:25" x14ac:dyDescent="0.2">
      <c r="X2167" s="33"/>
      <c r="Y2167" s="33"/>
    </row>
    <row r="2168" spans="24:25" x14ac:dyDescent="0.2">
      <c r="X2168" s="33"/>
      <c r="Y2168" s="33"/>
    </row>
    <row r="2169" spans="24:25" x14ac:dyDescent="0.2">
      <c r="X2169" s="33"/>
      <c r="Y2169" s="33"/>
    </row>
    <row r="2170" spans="24:25" x14ac:dyDescent="0.2">
      <c r="X2170" s="33"/>
      <c r="Y2170" s="33"/>
    </row>
    <row r="2171" spans="24:25" x14ac:dyDescent="0.2">
      <c r="X2171" s="33"/>
      <c r="Y2171" s="33"/>
    </row>
    <row r="2172" spans="24:25" x14ac:dyDescent="0.2">
      <c r="X2172" s="33"/>
      <c r="Y2172" s="33"/>
    </row>
    <row r="2173" spans="24:25" x14ac:dyDescent="0.2">
      <c r="X2173" s="33"/>
      <c r="Y2173" s="33"/>
    </row>
    <row r="2174" spans="24:25" x14ac:dyDescent="0.2">
      <c r="X2174" s="33"/>
      <c r="Y2174" s="33"/>
    </row>
    <row r="2175" spans="24:25" x14ac:dyDescent="0.2">
      <c r="X2175" s="33"/>
      <c r="Y2175" s="33"/>
    </row>
    <row r="2176" spans="24:25" x14ac:dyDescent="0.2">
      <c r="X2176" s="33"/>
      <c r="Y2176" s="33"/>
    </row>
    <row r="2177" spans="24:25" x14ac:dyDescent="0.2">
      <c r="X2177" s="33"/>
      <c r="Y2177" s="33"/>
    </row>
    <row r="2178" spans="24:25" x14ac:dyDescent="0.2">
      <c r="X2178" s="33"/>
      <c r="Y2178" s="33"/>
    </row>
    <row r="2179" spans="24:25" x14ac:dyDescent="0.2">
      <c r="X2179" s="33"/>
      <c r="Y2179" s="33"/>
    </row>
    <row r="2180" spans="24:25" x14ac:dyDescent="0.2">
      <c r="X2180" s="33"/>
      <c r="Y2180" s="33"/>
    </row>
    <row r="2181" spans="24:25" x14ac:dyDescent="0.2">
      <c r="X2181" s="33"/>
      <c r="Y2181" s="33"/>
    </row>
    <row r="2182" spans="24:25" x14ac:dyDescent="0.2">
      <c r="X2182" s="33"/>
      <c r="Y2182" s="33"/>
    </row>
    <row r="2183" spans="24:25" x14ac:dyDescent="0.2">
      <c r="X2183" s="33"/>
      <c r="Y2183" s="33"/>
    </row>
    <row r="2184" spans="24:25" x14ac:dyDescent="0.2">
      <c r="X2184" s="33"/>
      <c r="Y2184" s="33"/>
    </row>
    <row r="2185" spans="24:25" x14ac:dyDescent="0.2">
      <c r="X2185" s="33"/>
      <c r="Y2185" s="33"/>
    </row>
    <row r="2186" spans="24:25" x14ac:dyDescent="0.2">
      <c r="X2186" s="33"/>
      <c r="Y2186" s="33"/>
    </row>
    <row r="2187" spans="24:25" x14ac:dyDescent="0.2">
      <c r="X2187" s="33"/>
      <c r="Y2187" s="33"/>
    </row>
    <row r="2188" spans="24:25" x14ac:dyDescent="0.2">
      <c r="X2188" s="33"/>
      <c r="Y2188" s="33"/>
    </row>
    <row r="2189" spans="24:25" x14ac:dyDescent="0.2">
      <c r="X2189" s="33"/>
      <c r="Y2189" s="33"/>
    </row>
    <row r="2190" spans="24:25" x14ac:dyDescent="0.2">
      <c r="X2190" s="33"/>
      <c r="Y2190" s="33"/>
    </row>
    <row r="2191" spans="24:25" x14ac:dyDescent="0.2">
      <c r="X2191" s="33"/>
      <c r="Y2191" s="33"/>
    </row>
    <row r="2192" spans="24:25" x14ac:dyDescent="0.2">
      <c r="X2192" s="33"/>
      <c r="Y2192" s="33"/>
    </row>
    <row r="2193" spans="24:25" x14ac:dyDescent="0.2">
      <c r="X2193" s="33"/>
      <c r="Y2193" s="33"/>
    </row>
    <row r="2194" spans="24:25" x14ac:dyDescent="0.2">
      <c r="X2194" s="33"/>
      <c r="Y2194" s="33"/>
    </row>
    <row r="2195" spans="24:25" x14ac:dyDescent="0.2">
      <c r="X2195" s="33"/>
      <c r="Y2195" s="33"/>
    </row>
    <row r="2196" spans="24:25" x14ac:dyDescent="0.2">
      <c r="X2196" s="33"/>
      <c r="Y2196" s="33"/>
    </row>
    <row r="2197" spans="24:25" x14ac:dyDescent="0.2">
      <c r="X2197" s="33"/>
      <c r="Y2197" s="33"/>
    </row>
    <row r="2198" spans="24:25" x14ac:dyDescent="0.2">
      <c r="X2198" s="33"/>
      <c r="Y2198" s="33"/>
    </row>
    <row r="2199" spans="24:25" x14ac:dyDescent="0.2">
      <c r="X2199" s="33"/>
      <c r="Y2199" s="33"/>
    </row>
    <row r="2200" spans="24:25" x14ac:dyDescent="0.2">
      <c r="X2200" s="33"/>
      <c r="Y2200" s="33"/>
    </row>
    <row r="2201" spans="24:25" x14ac:dyDescent="0.2">
      <c r="X2201" s="33"/>
      <c r="Y2201" s="33"/>
    </row>
    <row r="2202" spans="24:25" x14ac:dyDescent="0.2">
      <c r="X2202" s="33"/>
      <c r="Y2202" s="33"/>
    </row>
    <row r="2203" spans="24:25" x14ac:dyDescent="0.2">
      <c r="X2203" s="33"/>
      <c r="Y2203" s="33"/>
    </row>
    <row r="2204" spans="24:25" x14ac:dyDescent="0.2">
      <c r="X2204" s="33"/>
      <c r="Y2204" s="33"/>
    </row>
    <row r="2205" spans="24:25" x14ac:dyDescent="0.2">
      <c r="X2205" s="33"/>
      <c r="Y2205" s="33"/>
    </row>
    <row r="2206" spans="24:25" x14ac:dyDescent="0.2">
      <c r="X2206" s="33"/>
      <c r="Y2206" s="33"/>
    </row>
    <row r="2207" spans="24:25" x14ac:dyDescent="0.2">
      <c r="X2207" s="33"/>
      <c r="Y2207" s="33"/>
    </row>
    <row r="2208" spans="24:25" x14ac:dyDescent="0.2">
      <c r="X2208" s="33"/>
      <c r="Y2208" s="33"/>
    </row>
    <row r="2209" spans="24:25" x14ac:dyDescent="0.2">
      <c r="X2209" s="33"/>
      <c r="Y2209" s="33"/>
    </row>
    <row r="2210" spans="24:25" x14ac:dyDescent="0.2">
      <c r="X2210" s="33"/>
      <c r="Y2210" s="33"/>
    </row>
    <row r="2211" spans="24:25" x14ac:dyDescent="0.2">
      <c r="X2211" s="33"/>
      <c r="Y2211" s="33"/>
    </row>
    <row r="2212" spans="24:25" x14ac:dyDescent="0.2">
      <c r="X2212" s="33"/>
      <c r="Y2212" s="33"/>
    </row>
    <row r="2213" spans="24:25" x14ac:dyDescent="0.2">
      <c r="X2213" s="33"/>
      <c r="Y2213" s="33"/>
    </row>
    <row r="2214" spans="24:25" x14ac:dyDescent="0.2">
      <c r="X2214" s="33"/>
      <c r="Y2214" s="33"/>
    </row>
    <row r="2215" spans="24:25" x14ac:dyDescent="0.2">
      <c r="X2215" s="33"/>
      <c r="Y2215" s="33"/>
    </row>
    <row r="2216" spans="24:25" x14ac:dyDescent="0.2">
      <c r="X2216" s="33"/>
      <c r="Y2216" s="33"/>
    </row>
    <row r="2217" spans="24:25" x14ac:dyDescent="0.2">
      <c r="X2217" s="33"/>
      <c r="Y2217" s="33"/>
    </row>
    <row r="2218" spans="24:25" x14ac:dyDescent="0.2">
      <c r="X2218" s="33"/>
      <c r="Y2218" s="33"/>
    </row>
    <row r="2219" spans="24:25" x14ac:dyDescent="0.2">
      <c r="X2219" s="33"/>
      <c r="Y2219" s="33"/>
    </row>
    <row r="2220" spans="24:25" x14ac:dyDescent="0.2">
      <c r="X2220" s="33"/>
      <c r="Y2220" s="33"/>
    </row>
    <row r="2221" spans="24:25" x14ac:dyDescent="0.2">
      <c r="X2221" s="33"/>
      <c r="Y2221" s="33"/>
    </row>
    <row r="2222" spans="24:25" x14ac:dyDescent="0.2">
      <c r="X2222" s="33"/>
      <c r="Y2222" s="33"/>
    </row>
    <row r="2223" spans="24:25" x14ac:dyDescent="0.2">
      <c r="X2223" s="33"/>
      <c r="Y2223" s="33"/>
    </row>
    <row r="2224" spans="24:25" x14ac:dyDescent="0.2">
      <c r="X2224" s="33"/>
      <c r="Y2224" s="33"/>
    </row>
    <row r="2225" spans="24:25" x14ac:dyDescent="0.2">
      <c r="X2225" s="33"/>
      <c r="Y2225" s="33"/>
    </row>
    <row r="2226" spans="24:25" x14ac:dyDescent="0.2">
      <c r="X2226" s="33"/>
      <c r="Y2226" s="33"/>
    </row>
    <row r="2227" spans="24:25" x14ac:dyDescent="0.2">
      <c r="X2227" s="33"/>
      <c r="Y2227" s="33"/>
    </row>
    <row r="2228" spans="24:25" x14ac:dyDescent="0.2">
      <c r="X2228" s="33"/>
      <c r="Y2228" s="33"/>
    </row>
    <row r="2229" spans="24:25" x14ac:dyDescent="0.2">
      <c r="X2229" s="33"/>
      <c r="Y2229" s="33"/>
    </row>
    <row r="2230" spans="24:25" x14ac:dyDescent="0.2">
      <c r="X2230" s="33"/>
      <c r="Y2230" s="33"/>
    </row>
    <row r="2231" spans="24:25" x14ac:dyDescent="0.2">
      <c r="X2231" s="33"/>
      <c r="Y2231" s="33"/>
    </row>
    <row r="2232" spans="24:25" x14ac:dyDescent="0.2">
      <c r="X2232" s="33"/>
      <c r="Y2232" s="33"/>
    </row>
    <row r="2233" spans="24:25" x14ac:dyDescent="0.2">
      <c r="X2233" s="33"/>
      <c r="Y2233" s="33"/>
    </row>
    <row r="2234" spans="24:25" x14ac:dyDescent="0.2">
      <c r="X2234" s="33"/>
      <c r="Y2234" s="33"/>
    </row>
    <row r="2235" spans="24:25" x14ac:dyDescent="0.2">
      <c r="X2235" s="33"/>
      <c r="Y2235" s="33"/>
    </row>
    <row r="2236" spans="24:25" x14ac:dyDescent="0.2">
      <c r="X2236" s="33"/>
      <c r="Y2236" s="33"/>
    </row>
    <row r="2237" spans="24:25" x14ac:dyDescent="0.2">
      <c r="X2237" s="33"/>
      <c r="Y2237" s="33"/>
    </row>
    <row r="2238" spans="24:25" x14ac:dyDescent="0.2">
      <c r="X2238" s="33"/>
      <c r="Y2238" s="33"/>
    </row>
    <row r="2239" spans="24:25" x14ac:dyDescent="0.2">
      <c r="X2239" s="33"/>
      <c r="Y2239" s="33"/>
    </row>
    <row r="2240" spans="24:25" x14ac:dyDescent="0.2">
      <c r="X2240" s="33"/>
      <c r="Y2240" s="33"/>
    </row>
    <row r="2241" spans="24:25" x14ac:dyDescent="0.2">
      <c r="X2241" s="33"/>
      <c r="Y2241" s="33"/>
    </row>
    <row r="2242" spans="24:25" x14ac:dyDescent="0.2">
      <c r="X2242" s="33"/>
      <c r="Y2242" s="33"/>
    </row>
    <row r="2243" spans="24:25" x14ac:dyDescent="0.2">
      <c r="X2243" s="33"/>
      <c r="Y2243" s="33"/>
    </row>
    <row r="2244" spans="24:25" x14ac:dyDescent="0.2">
      <c r="X2244" s="33"/>
      <c r="Y2244" s="33"/>
    </row>
    <row r="2245" spans="24:25" x14ac:dyDescent="0.2">
      <c r="X2245" s="33"/>
      <c r="Y2245" s="33"/>
    </row>
    <row r="2246" spans="24:25" x14ac:dyDescent="0.2">
      <c r="X2246" s="33"/>
      <c r="Y2246" s="33"/>
    </row>
    <row r="2247" spans="24:25" x14ac:dyDescent="0.2">
      <c r="X2247" s="33"/>
      <c r="Y2247" s="33"/>
    </row>
    <row r="2248" spans="24:25" x14ac:dyDescent="0.2">
      <c r="X2248" s="33"/>
      <c r="Y2248" s="33"/>
    </row>
    <row r="2249" spans="24:25" x14ac:dyDescent="0.2">
      <c r="X2249" s="33"/>
      <c r="Y2249" s="33"/>
    </row>
    <row r="2250" spans="24:25" x14ac:dyDescent="0.2">
      <c r="X2250" s="33"/>
      <c r="Y2250" s="33"/>
    </row>
    <row r="2251" spans="24:25" x14ac:dyDescent="0.2">
      <c r="X2251" s="33"/>
      <c r="Y2251" s="33"/>
    </row>
    <row r="2252" spans="24:25" x14ac:dyDescent="0.2">
      <c r="X2252" s="33"/>
      <c r="Y2252" s="33"/>
    </row>
    <row r="2253" spans="24:25" x14ac:dyDescent="0.2">
      <c r="X2253" s="33"/>
      <c r="Y2253" s="33"/>
    </row>
    <row r="2254" spans="24:25" x14ac:dyDescent="0.2">
      <c r="X2254" s="33"/>
      <c r="Y2254" s="33"/>
    </row>
    <row r="2255" spans="24:25" x14ac:dyDescent="0.2">
      <c r="X2255" s="33"/>
      <c r="Y2255" s="33"/>
    </row>
    <row r="2256" spans="24:25" x14ac:dyDescent="0.2">
      <c r="X2256" s="33"/>
      <c r="Y2256" s="33"/>
    </row>
    <row r="2257" spans="24:25" x14ac:dyDescent="0.2">
      <c r="X2257" s="33"/>
      <c r="Y2257" s="33"/>
    </row>
    <row r="2258" spans="24:25" x14ac:dyDescent="0.2">
      <c r="X2258" s="33"/>
      <c r="Y2258" s="33"/>
    </row>
    <row r="2259" spans="24:25" x14ac:dyDescent="0.2">
      <c r="X2259" s="33"/>
      <c r="Y2259" s="33"/>
    </row>
    <row r="2260" spans="24:25" x14ac:dyDescent="0.2">
      <c r="X2260" s="33"/>
      <c r="Y2260" s="33"/>
    </row>
    <row r="2261" spans="24:25" x14ac:dyDescent="0.2">
      <c r="X2261" s="33"/>
      <c r="Y2261" s="33"/>
    </row>
    <row r="2262" spans="24:25" x14ac:dyDescent="0.2">
      <c r="X2262" s="33"/>
      <c r="Y2262" s="33"/>
    </row>
    <row r="2263" spans="24:25" x14ac:dyDescent="0.2">
      <c r="X2263" s="33"/>
      <c r="Y2263" s="33"/>
    </row>
    <row r="2264" spans="24:25" x14ac:dyDescent="0.2">
      <c r="X2264" s="33"/>
      <c r="Y2264" s="33"/>
    </row>
    <row r="2265" spans="24:25" x14ac:dyDescent="0.2">
      <c r="X2265" s="33"/>
      <c r="Y2265" s="33"/>
    </row>
    <row r="2266" spans="24:25" x14ac:dyDescent="0.2">
      <c r="X2266" s="33"/>
      <c r="Y2266" s="33"/>
    </row>
    <row r="2267" spans="24:25" x14ac:dyDescent="0.2">
      <c r="X2267" s="33"/>
      <c r="Y2267" s="33"/>
    </row>
    <row r="2268" spans="24:25" x14ac:dyDescent="0.2">
      <c r="X2268" s="33"/>
      <c r="Y2268" s="33"/>
    </row>
    <row r="2269" spans="24:25" x14ac:dyDescent="0.2">
      <c r="X2269" s="33"/>
      <c r="Y2269" s="33"/>
    </row>
    <row r="2270" spans="24:25" x14ac:dyDescent="0.2">
      <c r="X2270" s="33"/>
      <c r="Y2270" s="33"/>
    </row>
    <row r="2271" spans="24:25" x14ac:dyDescent="0.2">
      <c r="X2271" s="33"/>
      <c r="Y2271" s="33"/>
    </row>
    <row r="2272" spans="24:25" x14ac:dyDescent="0.2">
      <c r="X2272" s="33"/>
      <c r="Y2272" s="33"/>
    </row>
    <row r="2273" spans="24:25" x14ac:dyDescent="0.2">
      <c r="X2273" s="33"/>
      <c r="Y2273" s="33"/>
    </row>
    <row r="2274" spans="24:25" x14ac:dyDescent="0.2">
      <c r="X2274" s="33"/>
      <c r="Y2274" s="33"/>
    </row>
    <row r="2275" spans="24:25" x14ac:dyDescent="0.2">
      <c r="X2275" s="33"/>
      <c r="Y2275" s="33"/>
    </row>
    <row r="2276" spans="24:25" x14ac:dyDescent="0.2">
      <c r="X2276" s="33"/>
      <c r="Y2276" s="33"/>
    </row>
    <row r="2277" spans="24:25" x14ac:dyDescent="0.2">
      <c r="X2277" s="33"/>
      <c r="Y2277" s="33"/>
    </row>
    <row r="2278" spans="24:25" x14ac:dyDescent="0.2">
      <c r="X2278" s="33"/>
      <c r="Y2278" s="33"/>
    </row>
    <row r="2279" spans="24:25" x14ac:dyDescent="0.2">
      <c r="X2279" s="33"/>
      <c r="Y2279" s="33"/>
    </row>
    <row r="2280" spans="24:25" x14ac:dyDescent="0.2">
      <c r="X2280" s="33"/>
      <c r="Y2280" s="33"/>
    </row>
    <row r="2281" spans="24:25" x14ac:dyDescent="0.2">
      <c r="X2281" s="33"/>
      <c r="Y2281" s="33"/>
    </row>
    <row r="2282" spans="24:25" x14ac:dyDescent="0.2">
      <c r="X2282" s="33"/>
      <c r="Y2282" s="33"/>
    </row>
    <row r="2283" spans="24:25" x14ac:dyDescent="0.2">
      <c r="X2283" s="33"/>
      <c r="Y2283" s="33"/>
    </row>
    <row r="2284" spans="24:25" x14ac:dyDescent="0.2">
      <c r="X2284" s="33"/>
      <c r="Y2284" s="33"/>
    </row>
    <row r="2285" spans="24:25" x14ac:dyDescent="0.2">
      <c r="X2285" s="33"/>
      <c r="Y2285" s="33"/>
    </row>
    <row r="2286" spans="24:25" x14ac:dyDescent="0.2">
      <c r="X2286" s="33"/>
      <c r="Y2286" s="33"/>
    </row>
    <row r="2287" spans="24:25" x14ac:dyDescent="0.2">
      <c r="X2287" s="33"/>
      <c r="Y2287" s="33"/>
    </row>
    <row r="2288" spans="24:25" x14ac:dyDescent="0.2">
      <c r="X2288" s="33"/>
      <c r="Y2288" s="33"/>
    </row>
    <row r="2289" spans="24:25" x14ac:dyDescent="0.2">
      <c r="X2289" s="33"/>
      <c r="Y2289" s="33"/>
    </row>
    <row r="2290" spans="24:25" x14ac:dyDescent="0.2">
      <c r="X2290" s="33"/>
      <c r="Y2290" s="33"/>
    </row>
    <row r="2291" spans="24:25" x14ac:dyDescent="0.2">
      <c r="X2291" s="33"/>
      <c r="Y2291" s="33"/>
    </row>
    <row r="2292" spans="24:25" x14ac:dyDescent="0.2">
      <c r="X2292" s="33"/>
      <c r="Y2292" s="33"/>
    </row>
    <row r="2293" spans="24:25" x14ac:dyDescent="0.2">
      <c r="X2293" s="33"/>
      <c r="Y2293" s="33"/>
    </row>
    <row r="2294" spans="24:25" x14ac:dyDescent="0.2">
      <c r="X2294" s="33"/>
      <c r="Y2294" s="33"/>
    </row>
    <row r="2295" spans="24:25" x14ac:dyDescent="0.2">
      <c r="X2295" s="33"/>
      <c r="Y2295" s="33"/>
    </row>
    <row r="2296" spans="24:25" x14ac:dyDescent="0.2">
      <c r="X2296" s="33"/>
      <c r="Y2296" s="33"/>
    </row>
    <row r="2297" spans="24:25" x14ac:dyDescent="0.2">
      <c r="X2297" s="33"/>
      <c r="Y2297" s="33"/>
    </row>
    <row r="2298" spans="24:25" x14ac:dyDescent="0.2">
      <c r="X2298" s="33"/>
      <c r="Y2298" s="33"/>
    </row>
    <row r="2299" spans="24:25" x14ac:dyDescent="0.2">
      <c r="X2299" s="33"/>
      <c r="Y2299" s="33"/>
    </row>
    <row r="2300" spans="24:25" x14ac:dyDescent="0.2">
      <c r="X2300" s="33"/>
      <c r="Y2300" s="33"/>
    </row>
    <row r="2301" spans="24:25" x14ac:dyDescent="0.2">
      <c r="X2301" s="33"/>
      <c r="Y2301" s="33"/>
    </row>
    <row r="2302" spans="24:25" x14ac:dyDescent="0.2">
      <c r="X2302" s="33"/>
      <c r="Y2302" s="33"/>
    </row>
    <row r="2303" spans="24:25" x14ac:dyDescent="0.2">
      <c r="X2303" s="33"/>
      <c r="Y2303" s="33"/>
    </row>
    <row r="2304" spans="24:25" x14ac:dyDescent="0.2">
      <c r="X2304" s="33"/>
      <c r="Y2304" s="33"/>
    </row>
    <row r="2305" spans="24:25" x14ac:dyDescent="0.2">
      <c r="X2305" s="33"/>
      <c r="Y2305" s="33"/>
    </row>
    <row r="2306" spans="24:25" x14ac:dyDescent="0.2">
      <c r="X2306" s="33"/>
      <c r="Y2306" s="33"/>
    </row>
    <row r="2307" spans="24:25" x14ac:dyDescent="0.2">
      <c r="X2307" s="33"/>
      <c r="Y2307" s="33"/>
    </row>
    <row r="2308" spans="24:25" x14ac:dyDescent="0.2">
      <c r="X2308" s="33"/>
      <c r="Y2308" s="33"/>
    </row>
    <row r="2309" spans="24:25" x14ac:dyDescent="0.2">
      <c r="X2309" s="33"/>
      <c r="Y2309" s="33"/>
    </row>
    <row r="2310" spans="24:25" x14ac:dyDescent="0.2">
      <c r="X2310" s="33"/>
      <c r="Y2310" s="33"/>
    </row>
    <row r="2311" spans="24:25" x14ac:dyDescent="0.2">
      <c r="X2311" s="33"/>
      <c r="Y2311" s="33"/>
    </row>
    <row r="2312" spans="24:25" x14ac:dyDescent="0.2">
      <c r="X2312" s="33"/>
      <c r="Y2312" s="33"/>
    </row>
    <row r="2313" spans="24:25" x14ac:dyDescent="0.2">
      <c r="X2313" s="33"/>
      <c r="Y2313" s="33"/>
    </row>
    <row r="2314" spans="24:25" x14ac:dyDescent="0.2">
      <c r="X2314" s="33"/>
      <c r="Y2314" s="33"/>
    </row>
    <row r="2315" spans="24:25" x14ac:dyDescent="0.2">
      <c r="X2315" s="33"/>
      <c r="Y2315" s="33"/>
    </row>
    <row r="2316" spans="24:25" x14ac:dyDescent="0.2">
      <c r="X2316" s="33"/>
      <c r="Y2316" s="33"/>
    </row>
    <row r="2317" spans="24:25" x14ac:dyDescent="0.2">
      <c r="X2317" s="33"/>
      <c r="Y2317" s="33"/>
    </row>
    <row r="2318" spans="24:25" x14ac:dyDescent="0.2">
      <c r="X2318" s="33"/>
      <c r="Y2318" s="33"/>
    </row>
    <row r="2319" spans="24:25" x14ac:dyDescent="0.2">
      <c r="X2319" s="33"/>
      <c r="Y2319" s="33"/>
    </row>
    <row r="2320" spans="24:25" x14ac:dyDescent="0.2">
      <c r="X2320" s="33"/>
      <c r="Y2320" s="33"/>
    </row>
    <row r="2321" spans="24:25" x14ac:dyDescent="0.2">
      <c r="X2321" s="33"/>
      <c r="Y2321" s="33"/>
    </row>
    <row r="2322" spans="24:25" x14ac:dyDescent="0.2">
      <c r="X2322" s="33"/>
      <c r="Y2322" s="33"/>
    </row>
    <row r="2323" spans="24:25" x14ac:dyDescent="0.2">
      <c r="X2323" s="33"/>
      <c r="Y2323" s="33"/>
    </row>
    <row r="2324" spans="24:25" x14ac:dyDescent="0.2">
      <c r="X2324" s="33"/>
      <c r="Y2324" s="33"/>
    </row>
    <row r="2325" spans="24:25" x14ac:dyDescent="0.2">
      <c r="X2325" s="33"/>
      <c r="Y2325" s="33"/>
    </row>
    <row r="2326" spans="24:25" x14ac:dyDescent="0.2">
      <c r="X2326" s="33"/>
      <c r="Y2326" s="33"/>
    </row>
    <row r="2327" spans="24:25" x14ac:dyDescent="0.2">
      <c r="X2327" s="33"/>
      <c r="Y2327" s="33"/>
    </row>
    <row r="2328" spans="24:25" x14ac:dyDescent="0.2">
      <c r="X2328" s="33"/>
      <c r="Y2328" s="33"/>
    </row>
    <row r="2329" spans="24:25" x14ac:dyDescent="0.2">
      <c r="X2329" s="33"/>
      <c r="Y2329" s="33"/>
    </row>
    <row r="2330" spans="24:25" x14ac:dyDescent="0.2">
      <c r="X2330" s="33"/>
      <c r="Y2330" s="33"/>
    </row>
    <row r="2331" spans="24:25" x14ac:dyDescent="0.2">
      <c r="X2331" s="33"/>
      <c r="Y2331" s="33"/>
    </row>
    <row r="2332" spans="24:25" x14ac:dyDescent="0.2">
      <c r="X2332" s="33"/>
      <c r="Y2332" s="33"/>
    </row>
    <row r="2333" spans="24:25" x14ac:dyDescent="0.2">
      <c r="X2333" s="33"/>
      <c r="Y2333" s="33"/>
    </row>
    <row r="2334" spans="24:25" x14ac:dyDescent="0.2">
      <c r="X2334" s="33"/>
      <c r="Y2334" s="33"/>
    </row>
    <row r="2335" spans="24:25" x14ac:dyDescent="0.2">
      <c r="X2335" s="33"/>
      <c r="Y2335" s="33"/>
    </row>
    <row r="2336" spans="24:25" x14ac:dyDescent="0.2">
      <c r="X2336" s="33"/>
      <c r="Y2336" s="33"/>
    </row>
    <row r="2337" spans="24:25" x14ac:dyDescent="0.2">
      <c r="X2337" s="33"/>
      <c r="Y2337" s="33"/>
    </row>
    <row r="2338" spans="24:25" x14ac:dyDescent="0.2">
      <c r="X2338" s="33"/>
      <c r="Y2338" s="33"/>
    </row>
    <row r="2339" spans="24:25" x14ac:dyDescent="0.2">
      <c r="X2339" s="33"/>
      <c r="Y2339" s="33"/>
    </row>
    <row r="2340" spans="24:25" x14ac:dyDescent="0.2">
      <c r="X2340" s="33"/>
      <c r="Y2340" s="33"/>
    </row>
    <row r="2341" spans="24:25" x14ac:dyDescent="0.2">
      <c r="X2341" s="33"/>
      <c r="Y2341" s="33"/>
    </row>
    <row r="2342" spans="24:25" x14ac:dyDescent="0.2">
      <c r="X2342" s="33"/>
      <c r="Y2342" s="33"/>
    </row>
    <row r="2343" spans="24:25" x14ac:dyDescent="0.2">
      <c r="X2343" s="33"/>
      <c r="Y2343" s="33"/>
    </row>
    <row r="2344" spans="24:25" x14ac:dyDescent="0.2">
      <c r="X2344" s="33"/>
      <c r="Y2344" s="33"/>
    </row>
    <row r="2345" spans="24:25" x14ac:dyDescent="0.2">
      <c r="X2345" s="33"/>
      <c r="Y2345" s="33"/>
    </row>
    <row r="2346" spans="24:25" x14ac:dyDescent="0.2">
      <c r="X2346" s="33"/>
      <c r="Y2346" s="33"/>
    </row>
    <row r="2347" spans="24:25" x14ac:dyDescent="0.2">
      <c r="X2347" s="33"/>
      <c r="Y2347" s="33"/>
    </row>
    <row r="2348" spans="24:25" x14ac:dyDescent="0.2">
      <c r="X2348" s="33"/>
      <c r="Y2348" s="33"/>
    </row>
    <row r="2349" spans="24:25" x14ac:dyDescent="0.2">
      <c r="X2349" s="33"/>
      <c r="Y2349" s="33"/>
    </row>
    <row r="2350" spans="24:25" x14ac:dyDescent="0.2">
      <c r="X2350" s="33"/>
      <c r="Y2350" s="33"/>
    </row>
    <row r="2351" spans="24:25" x14ac:dyDescent="0.2">
      <c r="X2351" s="33"/>
      <c r="Y2351" s="33"/>
    </row>
    <row r="2352" spans="24:25" x14ac:dyDescent="0.2">
      <c r="X2352" s="33"/>
      <c r="Y2352" s="33"/>
    </row>
    <row r="2353" spans="24:25" x14ac:dyDescent="0.2">
      <c r="X2353" s="33"/>
      <c r="Y2353" s="33"/>
    </row>
    <row r="2354" spans="24:25" x14ac:dyDescent="0.2">
      <c r="X2354" s="33"/>
      <c r="Y2354" s="33"/>
    </row>
    <row r="2355" spans="24:25" x14ac:dyDescent="0.2">
      <c r="X2355" s="33"/>
      <c r="Y2355" s="33"/>
    </row>
    <row r="2356" spans="24:25" x14ac:dyDescent="0.2">
      <c r="X2356" s="33"/>
      <c r="Y2356" s="33"/>
    </row>
    <row r="2357" spans="24:25" x14ac:dyDescent="0.2">
      <c r="X2357" s="33"/>
      <c r="Y2357" s="33"/>
    </row>
    <row r="2358" spans="24:25" x14ac:dyDescent="0.2">
      <c r="X2358" s="33"/>
      <c r="Y2358" s="33"/>
    </row>
    <row r="2359" spans="24:25" x14ac:dyDescent="0.2">
      <c r="X2359" s="33"/>
      <c r="Y2359" s="33"/>
    </row>
    <row r="2360" spans="24:25" x14ac:dyDescent="0.2">
      <c r="X2360" s="33"/>
      <c r="Y2360" s="33"/>
    </row>
    <row r="2361" spans="24:25" x14ac:dyDescent="0.2">
      <c r="X2361" s="33"/>
      <c r="Y2361" s="33"/>
    </row>
    <row r="2362" spans="24:25" x14ac:dyDescent="0.2">
      <c r="X2362" s="33"/>
      <c r="Y2362" s="33"/>
    </row>
    <row r="2363" spans="24:25" x14ac:dyDescent="0.2">
      <c r="X2363" s="33"/>
      <c r="Y2363" s="33"/>
    </row>
    <row r="2364" spans="24:25" x14ac:dyDescent="0.2">
      <c r="X2364" s="33"/>
      <c r="Y2364" s="33"/>
    </row>
    <row r="2365" spans="24:25" x14ac:dyDescent="0.2">
      <c r="X2365" s="33"/>
      <c r="Y2365" s="33"/>
    </row>
    <row r="2366" spans="24:25" x14ac:dyDescent="0.2">
      <c r="X2366" s="33"/>
      <c r="Y2366" s="33"/>
    </row>
    <row r="2367" spans="24:25" x14ac:dyDescent="0.2">
      <c r="X2367" s="33"/>
      <c r="Y2367" s="33"/>
    </row>
    <row r="2368" spans="24:25" x14ac:dyDescent="0.2">
      <c r="X2368" s="33"/>
      <c r="Y2368" s="33"/>
    </row>
    <row r="2369" spans="24:25" x14ac:dyDescent="0.2">
      <c r="X2369" s="33"/>
      <c r="Y2369" s="33"/>
    </row>
    <row r="2370" spans="24:25" x14ac:dyDescent="0.2">
      <c r="X2370" s="33"/>
      <c r="Y2370" s="33"/>
    </row>
    <row r="2371" spans="24:25" x14ac:dyDescent="0.2">
      <c r="X2371" s="33"/>
      <c r="Y2371" s="33"/>
    </row>
    <row r="2372" spans="24:25" x14ac:dyDescent="0.2">
      <c r="X2372" s="33"/>
      <c r="Y2372" s="33"/>
    </row>
    <row r="2373" spans="24:25" x14ac:dyDescent="0.2">
      <c r="X2373" s="33"/>
      <c r="Y2373" s="33"/>
    </row>
    <row r="2374" spans="24:25" x14ac:dyDescent="0.2">
      <c r="X2374" s="33"/>
      <c r="Y2374" s="33"/>
    </row>
    <row r="2375" spans="24:25" x14ac:dyDescent="0.2">
      <c r="X2375" s="33"/>
      <c r="Y2375" s="33"/>
    </row>
    <row r="2376" spans="24:25" x14ac:dyDescent="0.2">
      <c r="X2376" s="33"/>
      <c r="Y2376" s="33"/>
    </row>
    <row r="2377" spans="24:25" x14ac:dyDescent="0.2">
      <c r="X2377" s="33"/>
      <c r="Y2377" s="33"/>
    </row>
    <row r="2378" spans="24:25" x14ac:dyDescent="0.2">
      <c r="X2378" s="33"/>
      <c r="Y2378" s="33"/>
    </row>
    <row r="2379" spans="24:25" x14ac:dyDescent="0.2">
      <c r="X2379" s="33"/>
      <c r="Y2379" s="33"/>
    </row>
    <row r="2380" spans="24:25" x14ac:dyDescent="0.2">
      <c r="X2380" s="33"/>
      <c r="Y2380" s="33"/>
    </row>
    <row r="2381" spans="24:25" x14ac:dyDescent="0.2">
      <c r="X2381" s="33"/>
      <c r="Y2381" s="33"/>
    </row>
    <row r="2382" spans="24:25" x14ac:dyDescent="0.2">
      <c r="X2382" s="33"/>
      <c r="Y2382" s="33"/>
    </row>
    <row r="2383" spans="24:25" x14ac:dyDescent="0.2">
      <c r="X2383" s="33"/>
      <c r="Y2383" s="33"/>
    </row>
    <row r="2384" spans="24:25" x14ac:dyDescent="0.2">
      <c r="X2384" s="33"/>
      <c r="Y2384" s="33"/>
    </row>
    <row r="2385" spans="24:25" x14ac:dyDescent="0.2">
      <c r="X2385" s="33"/>
      <c r="Y2385" s="33"/>
    </row>
    <row r="2386" spans="24:25" x14ac:dyDescent="0.2">
      <c r="X2386" s="33"/>
      <c r="Y2386" s="33"/>
    </row>
    <row r="2387" spans="24:25" x14ac:dyDescent="0.2">
      <c r="X2387" s="33"/>
      <c r="Y2387" s="33"/>
    </row>
    <row r="2388" spans="24:25" x14ac:dyDescent="0.2">
      <c r="X2388" s="33"/>
      <c r="Y2388" s="33"/>
    </row>
    <row r="2389" spans="24:25" x14ac:dyDescent="0.2">
      <c r="X2389" s="33"/>
      <c r="Y2389" s="33"/>
    </row>
    <row r="2390" spans="24:25" x14ac:dyDescent="0.2">
      <c r="X2390" s="33"/>
      <c r="Y2390" s="33"/>
    </row>
    <row r="2391" spans="24:25" x14ac:dyDescent="0.2">
      <c r="X2391" s="33"/>
      <c r="Y2391" s="33"/>
    </row>
    <row r="2392" spans="24:25" x14ac:dyDescent="0.2">
      <c r="X2392" s="33"/>
      <c r="Y2392" s="33"/>
    </row>
    <row r="2393" spans="24:25" x14ac:dyDescent="0.2">
      <c r="X2393" s="33"/>
      <c r="Y2393" s="33"/>
    </row>
    <row r="2394" spans="24:25" x14ac:dyDescent="0.2">
      <c r="X2394" s="33"/>
      <c r="Y2394" s="33"/>
    </row>
    <row r="2395" spans="24:25" x14ac:dyDescent="0.2">
      <c r="X2395" s="33"/>
      <c r="Y2395" s="33"/>
    </row>
    <row r="2396" spans="24:25" x14ac:dyDescent="0.2">
      <c r="X2396" s="33"/>
      <c r="Y2396" s="33"/>
    </row>
    <row r="2397" spans="24:25" x14ac:dyDescent="0.2">
      <c r="X2397" s="33"/>
      <c r="Y2397" s="33"/>
    </row>
    <row r="2398" spans="24:25" x14ac:dyDescent="0.2">
      <c r="X2398" s="33"/>
      <c r="Y2398" s="33"/>
    </row>
    <row r="2399" spans="24:25" x14ac:dyDescent="0.2">
      <c r="X2399" s="33"/>
      <c r="Y2399" s="33"/>
    </row>
    <row r="2400" spans="24:25" x14ac:dyDescent="0.2">
      <c r="X2400" s="33"/>
      <c r="Y2400" s="33"/>
    </row>
    <row r="2401" spans="24:25" x14ac:dyDescent="0.2">
      <c r="X2401" s="33"/>
      <c r="Y2401" s="33"/>
    </row>
    <row r="2402" spans="24:25" x14ac:dyDescent="0.2">
      <c r="X2402" s="33"/>
      <c r="Y2402" s="33"/>
    </row>
    <row r="2403" spans="24:25" x14ac:dyDescent="0.2">
      <c r="X2403" s="33"/>
      <c r="Y2403" s="33"/>
    </row>
    <row r="2404" spans="24:25" x14ac:dyDescent="0.2">
      <c r="X2404" s="33"/>
      <c r="Y2404" s="33"/>
    </row>
    <row r="2405" spans="24:25" x14ac:dyDescent="0.2">
      <c r="X2405" s="33"/>
      <c r="Y2405" s="33"/>
    </row>
    <row r="2406" spans="24:25" x14ac:dyDescent="0.2">
      <c r="X2406" s="33"/>
      <c r="Y2406" s="33"/>
    </row>
    <row r="2407" spans="24:25" x14ac:dyDescent="0.2">
      <c r="X2407" s="33"/>
      <c r="Y2407" s="33"/>
    </row>
    <row r="2408" spans="24:25" x14ac:dyDescent="0.2">
      <c r="X2408" s="33"/>
      <c r="Y2408" s="33"/>
    </row>
    <row r="2409" spans="24:25" x14ac:dyDescent="0.2">
      <c r="X2409" s="33"/>
      <c r="Y2409" s="33"/>
    </row>
    <row r="2410" spans="24:25" x14ac:dyDescent="0.2">
      <c r="X2410" s="33"/>
      <c r="Y2410" s="33"/>
    </row>
    <row r="2411" spans="24:25" x14ac:dyDescent="0.2">
      <c r="X2411" s="33"/>
      <c r="Y2411" s="33"/>
    </row>
    <row r="2412" spans="24:25" x14ac:dyDescent="0.2">
      <c r="X2412" s="33"/>
      <c r="Y2412" s="33"/>
    </row>
    <row r="2413" spans="24:25" x14ac:dyDescent="0.2">
      <c r="X2413" s="33"/>
      <c r="Y2413" s="33"/>
    </row>
    <row r="2414" spans="24:25" x14ac:dyDescent="0.2">
      <c r="X2414" s="33"/>
      <c r="Y2414" s="33"/>
    </row>
    <row r="2415" spans="24:25" x14ac:dyDescent="0.2">
      <c r="X2415" s="33"/>
      <c r="Y2415" s="33"/>
    </row>
    <row r="2416" spans="24:25" x14ac:dyDescent="0.2">
      <c r="X2416" s="33"/>
      <c r="Y2416" s="33"/>
    </row>
    <row r="2417" spans="24:25" x14ac:dyDescent="0.2">
      <c r="X2417" s="33"/>
      <c r="Y2417" s="33"/>
    </row>
    <row r="2418" spans="24:25" x14ac:dyDescent="0.2">
      <c r="X2418" s="33"/>
      <c r="Y2418" s="33"/>
    </row>
    <row r="2419" spans="24:25" x14ac:dyDescent="0.2">
      <c r="X2419" s="33"/>
      <c r="Y2419" s="33"/>
    </row>
    <row r="2420" spans="24:25" x14ac:dyDescent="0.2">
      <c r="X2420" s="33"/>
      <c r="Y2420" s="33"/>
    </row>
    <row r="2421" spans="24:25" x14ac:dyDescent="0.2">
      <c r="X2421" s="33"/>
      <c r="Y2421" s="33"/>
    </row>
    <row r="2422" spans="24:25" x14ac:dyDescent="0.2">
      <c r="X2422" s="33"/>
      <c r="Y2422" s="33"/>
    </row>
    <row r="2423" spans="24:25" x14ac:dyDescent="0.2">
      <c r="X2423" s="33"/>
      <c r="Y2423" s="33"/>
    </row>
    <row r="2424" spans="24:25" x14ac:dyDescent="0.2">
      <c r="X2424" s="33"/>
      <c r="Y2424" s="33"/>
    </row>
    <row r="2425" spans="24:25" x14ac:dyDescent="0.2">
      <c r="X2425" s="33"/>
      <c r="Y2425" s="33"/>
    </row>
    <row r="2426" spans="24:25" x14ac:dyDescent="0.2">
      <c r="X2426" s="33"/>
      <c r="Y2426" s="33"/>
    </row>
    <row r="2427" spans="24:25" x14ac:dyDescent="0.2">
      <c r="X2427" s="33"/>
      <c r="Y2427" s="33"/>
    </row>
    <row r="2428" spans="24:25" x14ac:dyDescent="0.2">
      <c r="X2428" s="33"/>
      <c r="Y2428" s="33"/>
    </row>
    <row r="2429" spans="24:25" x14ac:dyDescent="0.2">
      <c r="X2429" s="33"/>
      <c r="Y2429" s="33"/>
    </row>
    <row r="2430" spans="24:25" x14ac:dyDescent="0.2">
      <c r="X2430" s="33"/>
      <c r="Y2430" s="33"/>
    </row>
    <row r="2431" spans="24:25" x14ac:dyDescent="0.2">
      <c r="X2431" s="33"/>
      <c r="Y2431" s="33"/>
    </row>
    <row r="2432" spans="24:25" x14ac:dyDescent="0.2">
      <c r="X2432" s="33"/>
      <c r="Y2432" s="33"/>
    </row>
    <row r="2433" spans="24:25" x14ac:dyDescent="0.2">
      <c r="X2433" s="33"/>
      <c r="Y2433" s="33"/>
    </row>
    <row r="2434" spans="24:25" x14ac:dyDescent="0.2">
      <c r="X2434" s="33"/>
      <c r="Y2434" s="33"/>
    </row>
    <row r="2435" spans="24:25" x14ac:dyDescent="0.2">
      <c r="X2435" s="33"/>
      <c r="Y2435" s="33"/>
    </row>
    <row r="2436" spans="24:25" x14ac:dyDescent="0.2">
      <c r="X2436" s="33"/>
      <c r="Y2436" s="33"/>
    </row>
    <row r="2437" spans="24:25" x14ac:dyDescent="0.2">
      <c r="X2437" s="33"/>
      <c r="Y2437" s="33"/>
    </row>
    <row r="2438" spans="24:25" x14ac:dyDescent="0.2">
      <c r="X2438" s="33"/>
      <c r="Y2438" s="33"/>
    </row>
    <row r="2439" spans="24:25" x14ac:dyDescent="0.2">
      <c r="X2439" s="33"/>
      <c r="Y2439" s="33"/>
    </row>
    <row r="2440" spans="24:25" x14ac:dyDescent="0.2">
      <c r="X2440" s="33"/>
      <c r="Y2440" s="33"/>
    </row>
    <row r="2441" spans="24:25" x14ac:dyDescent="0.2">
      <c r="X2441" s="33"/>
      <c r="Y2441" s="33"/>
    </row>
    <row r="2442" spans="24:25" x14ac:dyDescent="0.2">
      <c r="X2442" s="33"/>
      <c r="Y2442" s="33"/>
    </row>
    <row r="2443" spans="24:25" x14ac:dyDescent="0.2">
      <c r="X2443" s="33"/>
      <c r="Y2443" s="33"/>
    </row>
    <row r="2444" spans="24:25" x14ac:dyDescent="0.2">
      <c r="X2444" s="33"/>
      <c r="Y2444" s="33"/>
    </row>
    <row r="2445" spans="24:25" x14ac:dyDescent="0.2">
      <c r="X2445" s="33"/>
      <c r="Y2445" s="33"/>
    </row>
    <row r="2446" spans="24:25" x14ac:dyDescent="0.2">
      <c r="X2446" s="33"/>
      <c r="Y2446" s="33"/>
    </row>
    <row r="2447" spans="24:25" x14ac:dyDescent="0.2">
      <c r="X2447" s="33"/>
      <c r="Y2447" s="33"/>
    </row>
    <row r="2448" spans="24:25" x14ac:dyDescent="0.2">
      <c r="X2448" s="33"/>
      <c r="Y2448" s="33"/>
    </row>
    <row r="2449" spans="24:25" x14ac:dyDescent="0.2">
      <c r="X2449" s="33"/>
      <c r="Y2449" s="33"/>
    </row>
    <row r="2450" spans="24:25" x14ac:dyDescent="0.2">
      <c r="X2450" s="33"/>
      <c r="Y2450" s="33"/>
    </row>
    <row r="2451" spans="24:25" x14ac:dyDescent="0.2">
      <c r="X2451" s="33"/>
      <c r="Y2451" s="33"/>
    </row>
    <row r="2452" spans="24:25" x14ac:dyDescent="0.2">
      <c r="X2452" s="33"/>
      <c r="Y2452" s="33"/>
    </row>
    <row r="2453" spans="24:25" x14ac:dyDescent="0.2">
      <c r="X2453" s="33"/>
      <c r="Y2453" s="33"/>
    </row>
    <row r="2454" spans="24:25" x14ac:dyDescent="0.2">
      <c r="X2454" s="33"/>
      <c r="Y2454" s="33"/>
    </row>
    <row r="2455" spans="24:25" x14ac:dyDescent="0.2">
      <c r="X2455" s="33"/>
      <c r="Y2455" s="33"/>
    </row>
    <row r="2456" spans="24:25" x14ac:dyDescent="0.2">
      <c r="X2456" s="33"/>
      <c r="Y2456" s="33"/>
    </row>
    <row r="2457" spans="24:25" x14ac:dyDescent="0.2">
      <c r="X2457" s="33"/>
      <c r="Y2457" s="33"/>
    </row>
    <row r="2458" spans="24:25" x14ac:dyDescent="0.2">
      <c r="X2458" s="33"/>
      <c r="Y2458" s="33"/>
    </row>
    <row r="2459" spans="24:25" x14ac:dyDescent="0.2">
      <c r="X2459" s="33"/>
      <c r="Y2459" s="33"/>
    </row>
    <row r="2460" spans="24:25" x14ac:dyDescent="0.2">
      <c r="X2460" s="33"/>
      <c r="Y2460" s="33"/>
    </row>
    <row r="2461" spans="24:25" x14ac:dyDescent="0.2">
      <c r="X2461" s="33"/>
      <c r="Y2461" s="33"/>
    </row>
    <row r="2462" spans="24:25" x14ac:dyDescent="0.2">
      <c r="X2462" s="33"/>
      <c r="Y2462" s="33"/>
    </row>
    <row r="2463" spans="24:25" x14ac:dyDescent="0.2">
      <c r="X2463" s="33"/>
      <c r="Y2463" s="33"/>
    </row>
    <row r="2464" spans="24:25" x14ac:dyDescent="0.2">
      <c r="X2464" s="33"/>
      <c r="Y2464" s="33"/>
    </row>
    <row r="2465" spans="24:25" x14ac:dyDescent="0.2">
      <c r="X2465" s="33"/>
      <c r="Y2465" s="33"/>
    </row>
    <row r="2466" spans="24:25" x14ac:dyDescent="0.2">
      <c r="X2466" s="33"/>
      <c r="Y2466" s="33"/>
    </row>
    <row r="2467" spans="24:25" x14ac:dyDescent="0.2">
      <c r="X2467" s="33"/>
      <c r="Y2467" s="33"/>
    </row>
    <row r="2468" spans="24:25" x14ac:dyDescent="0.2">
      <c r="X2468" s="33"/>
      <c r="Y2468" s="33"/>
    </row>
    <row r="2469" spans="24:25" x14ac:dyDescent="0.2">
      <c r="X2469" s="33"/>
      <c r="Y2469" s="33"/>
    </row>
    <row r="2470" spans="24:25" x14ac:dyDescent="0.2">
      <c r="X2470" s="33"/>
      <c r="Y2470" s="33"/>
    </row>
    <row r="2471" spans="24:25" x14ac:dyDescent="0.2">
      <c r="X2471" s="33"/>
      <c r="Y2471" s="33"/>
    </row>
    <row r="2472" spans="24:25" x14ac:dyDescent="0.2">
      <c r="X2472" s="33"/>
      <c r="Y2472" s="33"/>
    </row>
    <row r="2473" spans="24:25" x14ac:dyDescent="0.2">
      <c r="X2473" s="33"/>
      <c r="Y2473" s="33"/>
    </row>
    <row r="2474" spans="24:25" x14ac:dyDescent="0.2">
      <c r="X2474" s="33"/>
      <c r="Y2474" s="33"/>
    </row>
    <row r="2475" spans="24:25" x14ac:dyDescent="0.2">
      <c r="X2475" s="33"/>
      <c r="Y2475" s="33"/>
    </row>
    <row r="2476" spans="24:25" x14ac:dyDescent="0.2">
      <c r="X2476" s="33"/>
      <c r="Y2476" s="33"/>
    </row>
    <row r="2477" spans="24:25" x14ac:dyDescent="0.2">
      <c r="X2477" s="33"/>
      <c r="Y2477" s="33"/>
    </row>
    <row r="2478" spans="24:25" x14ac:dyDescent="0.2">
      <c r="X2478" s="33"/>
      <c r="Y2478" s="33"/>
    </row>
    <row r="2479" spans="24:25" x14ac:dyDescent="0.2">
      <c r="X2479" s="33"/>
      <c r="Y2479" s="33"/>
    </row>
    <row r="2480" spans="24:25" x14ac:dyDescent="0.2">
      <c r="X2480" s="33"/>
      <c r="Y2480" s="33"/>
    </row>
    <row r="2481" spans="24:25" x14ac:dyDescent="0.2">
      <c r="X2481" s="33"/>
      <c r="Y2481" s="33"/>
    </row>
    <row r="2482" spans="24:25" x14ac:dyDescent="0.2">
      <c r="X2482" s="33"/>
      <c r="Y2482" s="33"/>
    </row>
    <row r="2483" spans="24:25" x14ac:dyDescent="0.2">
      <c r="X2483" s="33"/>
      <c r="Y2483" s="33"/>
    </row>
    <row r="2484" spans="24:25" x14ac:dyDescent="0.2">
      <c r="X2484" s="33"/>
      <c r="Y2484" s="33"/>
    </row>
    <row r="2485" spans="24:25" x14ac:dyDescent="0.2">
      <c r="X2485" s="33"/>
      <c r="Y2485" s="33"/>
    </row>
    <row r="2486" spans="24:25" x14ac:dyDescent="0.2">
      <c r="X2486" s="33"/>
      <c r="Y2486" s="33"/>
    </row>
    <row r="2487" spans="24:25" x14ac:dyDescent="0.2">
      <c r="X2487" s="33"/>
      <c r="Y2487" s="33"/>
    </row>
    <row r="2488" spans="24:25" x14ac:dyDescent="0.2">
      <c r="X2488" s="33"/>
      <c r="Y2488" s="33"/>
    </row>
    <row r="2489" spans="24:25" x14ac:dyDescent="0.2">
      <c r="X2489" s="33"/>
      <c r="Y2489" s="33"/>
    </row>
    <row r="2490" spans="24:25" x14ac:dyDescent="0.2">
      <c r="X2490" s="33"/>
      <c r="Y2490" s="33"/>
    </row>
    <row r="2491" spans="24:25" x14ac:dyDescent="0.2">
      <c r="X2491" s="33"/>
      <c r="Y2491" s="33"/>
    </row>
    <row r="2492" spans="24:25" x14ac:dyDescent="0.2">
      <c r="X2492" s="33"/>
      <c r="Y2492" s="33"/>
    </row>
    <row r="2493" spans="24:25" x14ac:dyDescent="0.2">
      <c r="X2493" s="33"/>
      <c r="Y2493" s="33"/>
    </row>
    <row r="2494" spans="24:25" x14ac:dyDescent="0.2">
      <c r="X2494" s="33"/>
      <c r="Y2494" s="33"/>
    </row>
    <row r="2495" spans="24:25" x14ac:dyDescent="0.2">
      <c r="X2495" s="33"/>
      <c r="Y2495" s="33"/>
    </row>
    <row r="2496" spans="24:25" x14ac:dyDescent="0.2">
      <c r="X2496" s="33"/>
      <c r="Y2496" s="33"/>
    </row>
    <row r="2497" spans="24:25" x14ac:dyDescent="0.2">
      <c r="X2497" s="33"/>
      <c r="Y2497" s="33"/>
    </row>
    <row r="2498" spans="24:25" x14ac:dyDescent="0.2">
      <c r="X2498" s="33"/>
      <c r="Y2498" s="33"/>
    </row>
    <row r="2499" spans="24:25" x14ac:dyDescent="0.2">
      <c r="X2499" s="33"/>
      <c r="Y2499" s="33"/>
    </row>
    <row r="2500" spans="24:25" x14ac:dyDescent="0.2">
      <c r="X2500" s="33"/>
      <c r="Y2500" s="33"/>
    </row>
    <row r="2501" spans="24:25" x14ac:dyDescent="0.2">
      <c r="X2501" s="33"/>
      <c r="Y2501" s="33"/>
    </row>
    <row r="2502" spans="24:25" x14ac:dyDescent="0.2">
      <c r="X2502" s="33"/>
      <c r="Y2502" s="33"/>
    </row>
    <row r="2503" spans="24:25" x14ac:dyDescent="0.2">
      <c r="X2503" s="33"/>
      <c r="Y2503" s="33"/>
    </row>
    <row r="2504" spans="24:25" x14ac:dyDescent="0.2">
      <c r="X2504" s="33"/>
      <c r="Y2504" s="33"/>
    </row>
    <row r="2505" spans="24:25" x14ac:dyDescent="0.2">
      <c r="X2505" s="33"/>
      <c r="Y2505" s="33"/>
    </row>
    <row r="2506" spans="24:25" x14ac:dyDescent="0.2">
      <c r="X2506" s="33"/>
      <c r="Y2506" s="33"/>
    </row>
    <row r="2507" spans="24:25" x14ac:dyDescent="0.2">
      <c r="X2507" s="33"/>
      <c r="Y2507" s="33"/>
    </row>
    <row r="2508" spans="24:25" x14ac:dyDescent="0.2">
      <c r="X2508" s="33"/>
      <c r="Y2508" s="33"/>
    </row>
    <row r="2509" spans="24:25" x14ac:dyDescent="0.2">
      <c r="X2509" s="33"/>
      <c r="Y2509" s="33"/>
    </row>
    <row r="2510" spans="24:25" x14ac:dyDescent="0.2">
      <c r="X2510" s="33"/>
      <c r="Y2510" s="33"/>
    </row>
    <row r="2511" spans="24:25" x14ac:dyDescent="0.2">
      <c r="X2511" s="33"/>
      <c r="Y2511" s="33"/>
    </row>
    <row r="2512" spans="24:25" x14ac:dyDescent="0.2">
      <c r="X2512" s="33"/>
      <c r="Y2512" s="33"/>
    </row>
    <row r="2513" spans="24:25" x14ac:dyDescent="0.2">
      <c r="X2513" s="33"/>
      <c r="Y2513" s="33"/>
    </row>
    <row r="2514" spans="24:25" x14ac:dyDescent="0.2">
      <c r="X2514" s="33"/>
      <c r="Y2514" s="33"/>
    </row>
    <row r="2515" spans="24:25" x14ac:dyDescent="0.2">
      <c r="X2515" s="33"/>
      <c r="Y2515" s="33"/>
    </row>
    <row r="2516" spans="24:25" x14ac:dyDescent="0.2">
      <c r="X2516" s="33"/>
      <c r="Y2516" s="33"/>
    </row>
    <row r="2517" spans="24:25" x14ac:dyDescent="0.2">
      <c r="X2517" s="33"/>
      <c r="Y2517" s="33"/>
    </row>
    <row r="2518" spans="24:25" x14ac:dyDescent="0.2">
      <c r="X2518" s="33"/>
      <c r="Y2518" s="33"/>
    </row>
    <row r="2519" spans="24:25" x14ac:dyDescent="0.2">
      <c r="X2519" s="33"/>
      <c r="Y2519" s="33"/>
    </row>
    <row r="2520" spans="24:25" x14ac:dyDescent="0.2">
      <c r="X2520" s="33"/>
      <c r="Y2520" s="33"/>
    </row>
    <row r="2521" spans="24:25" x14ac:dyDescent="0.2">
      <c r="X2521" s="33"/>
      <c r="Y2521" s="33"/>
    </row>
    <row r="2522" spans="24:25" x14ac:dyDescent="0.2">
      <c r="X2522" s="33"/>
      <c r="Y2522" s="33"/>
    </row>
    <row r="2523" spans="24:25" x14ac:dyDescent="0.2">
      <c r="X2523" s="33"/>
      <c r="Y2523" s="33"/>
    </row>
    <row r="2524" spans="24:25" x14ac:dyDescent="0.2">
      <c r="X2524" s="33"/>
      <c r="Y2524" s="33"/>
    </row>
    <row r="2525" spans="24:25" x14ac:dyDescent="0.2">
      <c r="X2525" s="33"/>
      <c r="Y2525" s="33"/>
    </row>
    <row r="2526" spans="24:25" x14ac:dyDescent="0.2">
      <c r="X2526" s="33"/>
      <c r="Y2526" s="33"/>
    </row>
    <row r="2527" spans="24:25" x14ac:dyDescent="0.2">
      <c r="X2527" s="33"/>
      <c r="Y2527" s="33"/>
    </row>
    <row r="2528" spans="24:25" x14ac:dyDescent="0.2">
      <c r="X2528" s="33"/>
      <c r="Y2528" s="33"/>
    </row>
    <row r="2529" spans="24:25" x14ac:dyDescent="0.2">
      <c r="X2529" s="33"/>
      <c r="Y2529" s="33"/>
    </row>
    <row r="2530" spans="24:25" x14ac:dyDescent="0.2">
      <c r="X2530" s="33"/>
      <c r="Y2530" s="33"/>
    </row>
    <row r="2531" spans="24:25" x14ac:dyDescent="0.2">
      <c r="X2531" s="33"/>
      <c r="Y2531" s="33"/>
    </row>
    <row r="2532" spans="24:25" x14ac:dyDescent="0.2">
      <c r="X2532" s="33"/>
      <c r="Y2532" s="33"/>
    </row>
    <row r="2533" spans="24:25" x14ac:dyDescent="0.2">
      <c r="X2533" s="33"/>
      <c r="Y2533" s="33"/>
    </row>
    <row r="2534" spans="24:25" x14ac:dyDescent="0.2">
      <c r="X2534" s="33"/>
      <c r="Y2534" s="33"/>
    </row>
    <row r="2535" spans="24:25" x14ac:dyDescent="0.2">
      <c r="X2535" s="33"/>
      <c r="Y2535" s="33"/>
    </row>
    <row r="2536" spans="24:25" x14ac:dyDescent="0.2">
      <c r="X2536" s="33"/>
      <c r="Y2536" s="33"/>
    </row>
    <row r="2537" spans="24:25" x14ac:dyDescent="0.2">
      <c r="X2537" s="33"/>
      <c r="Y2537" s="33"/>
    </row>
    <row r="2538" spans="24:25" x14ac:dyDescent="0.2">
      <c r="X2538" s="33"/>
      <c r="Y2538" s="33"/>
    </row>
    <row r="2539" spans="24:25" x14ac:dyDescent="0.2">
      <c r="X2539" s="33"/>
      <c r="Y2539" s="33"/>
    </row>
    <row r="2540" spans="24:25" x14ac:dyDescent="0.2">
      <c r="X2540" s="33"/>
      <c r="Y2540" s="33"/>
    </row>
    <row r="2541" spans="24:25" x14ac:dyDescent="0.2">
      <c r="X2541" s="33"/>
      <c r="Y2541" s="33"/>
    </row>
    <row r="2542" spans="24:25" x14ac:dyDescent="0.2">
      <c r="X2542" s="33"/>
      <c r="Y2542" s="33"/>
    </row>
    <row r="2543" spans="24:25" x14ac:dyDescent="0.2">
      <c r="X2543" s="33"/>
      <c r="Y2543" s="33"/>
    </row>
    <row r="2544" spans="24:25" x14ac:dyDescent="0.2">
      <c r="X2544" s="33"/>
      <c r="Y2544" s="33"/>
    </row>
    <row r="2545" spans="24:25" x14ac:dyDescent="0.2">
      <c r="X2545" s="33"/>
      <c r="Y2545" s="33"/>
    </row>
    <row r="2546" spans="24:25" x14ac:dyDescent="0.2">
      <c r="X2546" s="33"/>
      <c r="Y2546" s="33"/>
    </row>
    <row r="2547" spans="24:25" x14ac:dyDescent="0.2">
      <c r="X2547" s="33"/>
      <c r="Y2547" s="33"/>
    </row>
    <row r="2548" spans="24:25" x14ac:dyDescent="0.2">
      <c r="X2548" s="33"/>
      <c r="Y2548" s="33"/>
    </row>
    <row r="2549" spans="24:25" x14ac:dyDescent="0.2">
      <c r="X2549" s="33"/>
      <c r="Y2549" s="33"/>
    </row>
    <row r="2550" spans="24:25" x14ac:dyDescent="0.2">
      <c r="X2550" s="33"/>
      <c r="Y2550" s="33"/>
    </row>
    <row r="2551" spans="24:25" x14ac:dyDescent="0.2">
      <c r="X2551" s="33"/>
      <c r="Y2551" s="33"/>
    </row>
    <row r="2552" spans="24:25" x14ac:dyDescent="0.2">
      <c r="X2552" s="33"/>
      <c r="Y2552" s="33"/>
    </row>
    <row r="2553" spans="24:25" x14ac:dyDescent="0.2">
      <c r="X2553" s="33"/>
      <c r="Y2553" s="33"/>
    </row>
    <row r="2554" spans="24:25" x14ac:dyDescent="0.2">
      <c r="X2554" s="33"/>
      <c r="Y2554" s="33"/>
    </row>
    <row r="2555" spans="24:25" x14ac:dyDescent="0.2">
      <c r="X2555" s="33"/>
      <c r="Y2555" s="33"/>
    </row>
    <row r="2556" spans="24:25" x14ac:dyDescent="0.2">
      <c r="X2556" s="33"/>
      <c r="Y2556" s="33"/>
    </row>
    <row r="2557" spans="24:25" x14ac:dyDescent="0.2">
      <c r="X2557" s="33"/>
      <c r="Y2557" s="33"/>
    </row>
    <row r="2558" spans="24:25" x14ac:dyDescent="0.2">
      <c r="X2558" s="33"/>
      <c r="Y2558" s="33"/>
    </row>
    <row r="2559" spans="24:25" x14ac:dyDescent="0.2">
      <c r="X2559" s="33"/>
      <c r="Y2559" s="33"/>
    </row>
    <row r="2560" spans="24:25" x14ac:dyDescent="0.2">
      <c r="X2560" s="33"/>
      <c r="Y2560" s="33"/>
    </row>
    <row r="2561" spans="24:25" x14ac:dyDescent="0.2">
      <c r="X2561" s="33"/>
      <c r="Y2561" s="33"/>
    </row>
    <row r="2562" spans="24:25" x14ac:dyDescent="0.2">
      <c r="X2562" s="33"/>
      <c r="Y2562" s="33"/>
    </row>
    <row r="2563" spans="24:25" x14ac:dyDescent="0.2">
      <c r="X2563" s="33"/>
      <c r="Y2563" s="33"/>
    </row>
    <row r="2564" spans="24:25" x14ac:dyDescent="0.2">
      <c r="X2564" s="33"/>
      <c r="Y2564" s="33"/>
    </row>
    <row r="2565" spans="24:25" x14ac:dyDescent="0.2">
      <c r="X2565" s="33"/>
      <c r="Y2565" s="33"/>
    </row>
    <row r="2566" spans="24:25" x14ac:dyDescent="0.2">
      <c r="X2566" s="33"/>
      <c r="Y2566" s="33"/>
    </row>
    <row r="2567" spans="24:25" x14ac:dyDescent="0.2">
      <c r="X2567" s="33"/>
      <c r="Y2567" s="33"/>
    </row>
    <row r="2568" spans="24:25" x14ac:dyDescent="0.2">
      <c r="X2568" s="33"/>
      <c r="Y2568" s="33"/>
    </row>
    <row r="2569" spans="24:25" x14ac:dyDescent="0.2">
      <c r="X2569" s="33"/>
      <c r="Y2569" s="33"/>
    </row>
    <row r="2570" spans="24:25" x14ac:dyDescent="0.2">
      <c r="X2570" s="33"/>
      <c r="Y2570" s="33"/>
    </row>
    <row r="2571" spans="24:25" x14ac:dyDescent="0.2">
      <c r="X2571" s="33"/>
      <c r="Y2571" s="33"/>
    </row>
    <row r="2572" spans="24:25" x14ac:dyDescent="0.2">
      <c r="X2572" s="33"/>
      <c r="Y2572" s="33"/>
    </row>
    <row r="2573" spans="24:25" x14ac:dyDescent="0.2">
      <c r="X2573" s="33"/>
      <c r="Y2573" s="33"/>
    </row>
    <row r="2574" spans="24:25" x14ac:dyDescent="0.2">
      <c r="X2574" s="33"/>
      <c r="Y2574" s="33"/>
    </row>
    <row r="2575" spans="24:25" x14ac:dyDescent="0.2">
      <c r="X2575" s="33"/>
      <c r="Y2575" s="33"/>
    </row>
    <row r="2576" spans="24:25" x14ac:dyDescent="0.2">
      <c r="X2576" s="33"/>
      <c r="Y2576" s="33"/>
    </row>
    <row r="2577" spans="24:25" x14ac:dyDescent="0.2">
      <c r="X2577" s="33"/>
      <c r="Y2577" s="33"/>
    </row>
    <row r="2578" spans="24:25" x14ac:dyDescent="0.2">
      <c r="X2578" s="33"/>
      <c r="Y2578" s="33"/>
    </row>
    <row r="2579" spans="24:25" x14ac:dyDescent="0.2">
      <c r="X2579" s="33"/>
      <c r="Y2579" s="33"/>
    </row>
    <row r="2580" spans="24:25" x14ac:dyDescent="0.2">
      <c r="X2580" s="33"/>
      <c r="Y2580" s="33"/>
    </row>
    <row r="2581" spans="24:25" x14ac:dyDescent="0.2">
      <c r="X2581" s="33"/>
      <c r="Y2581" s="33"/>
    </row>
    <row r="2582" spans="24:25" x14ac:dyDescent="0.2">
      <c r="X2582" s="33"/>
      <c r="Y2582" s="33"/>
    </row>
    <row r="2583" spans="24:25" x14ac:dyDescent="0.2">
      <c r="X2583" s="33"/>
      <c r="Y2583" s="33"/>
    </row>
    <row r="2584" spans="24:25" x14ac:dyDescent="0.2">
      <c r="X2584" s="33"/>
      <c r="Y2584" s="33"/>
    </row>
    <row r="2585" spans="24:25" x14ac:dyDescent="0.2">
      <c r="X2585" s="33"/>
      <c r="Y2585" s="33"/>
    </row>
    <row r="2586" spans="24:25" x14ac:dyDescent="0.2">
      <c r="X2586" s="33"/>
      <c r="Y2586" s="33"/>
    </row>
    <row r="2587" spans="24:25" x14ac:dyDescent="0.2">
      <c r="X2587" s="33"/>
      <c r="Y2587" s="33"/>
    </row>
    <row r="2588" spans="24:25" x14ac:dyDescent="0.2">
      <c r="X2588" s="33"/>
      <c r="Y2588" s="33"/>
    </row>
    <row r="2589" spans="24:25" x14ac:dyDescent="0.2">
      <c r="X2589" s="33"/>
      <c r="Y2589" s="33"/>
    </row>
    <row r="2590" spans="24:25" x14ac:dyDescent="0.2">
      <c r="X2590" s="33"/>
      <c r="Y2590" s="33"/>
    </row>
    <row r="2591" spans="24:25" x14ac:dyDescent="0.2">
      <c r="X2591" s="33"/>
      <c r="Y2591" s="33"/>
    </row>
    <row r="2592" spans="24:25" x14ac:dyDescent="0.2">
      <c r="X2592" s="33"/>
      <c r="Y2592" s="33"/>
    </row>
    <row r="2593" spans="24:25" x14ac:dyDescent="0.2">
      <c r="X2593" s="33"/>
      <c r="Y2593" s="33"/>
    </row>
    <row r="2594" spans="24:25" x14ac:dyDescent="0.2">
      <c r="X2594" s="33"/>
      <c r="Y2594" s="33"/>
    </row>
    <row r="2595" spans="24:25" x14ac:dyDescent="0.2">
      <c r="X2595" s="33"/>
      <c r="Y2595" s="33"/>
    </row>
    <row r="2596" spans="24:25" x14ac:dyDescent="0.2">
      <c r="X2596" s="33"/>
      <c r="Y2596" s="33"/>
    </row>
    <row r="2597" spans="24:25" x14ac:dyDescent="0.2">
      <c r="X2597" s="33"/>
      <c r="Y2597" s="33"/>
    </row>
    <row r="2598" spans="24:25" x14ac:dyDescent="0.2">
      <c r="X2598" s="33"/>
      <c r="Y2598" s="33"/>
    </row>
    <row r="2599" spans="24:25" x14ac:dyDescent="0.2">
      <c r="X2599" s="33"/>
      <c r="Y2599" s="33"/>
    </row>
    <row r="2600" spans="24:25" x14ac:dyDescent="0.2">
      <c r="X2600" s="33"/>
      <c r="Y2600" s="33"/>
    </row>
    <row r="2601" spans="24:25" x14ac:dyDescent="0.2">
      <c r="X2601" s="33"/>
      <c r="Y2601" s="33"/>
    </row>
    <row r="2602" spans="24:25" x14ac:dyDescent="0.2">
      <c r="X2602" s="33"/>
      <c r="Y2602" s="33"/>
    </row>
    <row r="2603" spans="24:25" x14ac:dyDescent="0.2">
      <c r="X2603" s="33"/>
      <c r="Y2603" s="33"/>
    </row>
    <row r="2604" spans="24:25" x14ac:dyDescent="0.2">
      <c r="X2604" s="33"/>
      <c r="Y2604" s="33"/>
    </row>
    <row r="2605" spans="24:25" x14ac:dyDescent="0.2">
      <c r="X2605" s="33"/>
      <c r="Y2605" s="33"/>
    </row>
    <row r="2606" spans="24:25" x14ac:dyDescent="0.2">
      <c r="X2606" s="33"/>
      <c r="Y2606" s="33"/>
    </row>
    <row r="2607" spans="24:25" x14ac:dyDescent="0.2">
      <c r="X2607" s="33"/>
      <c r="Y2607" s="33"/>
    </row>
    <row r="2608" spans="24:25" x14ac:dyDescent="0.2">
      <c r="X2608" s="33"/>
      <c r="Y2608" s="33"/>
    </row>
    <row r="2609" spans="24:25" x14ac:dyDescent="0.2">
      <c r="X2609" s="33"/>
      <c r="Y2609" s="33"/>
    </row>
    <row r="2610" spans="24:25" x14ac:dyDescent="0.2">
      <c r="X2610" s="33"/>
      <c r="Y2610" s="33"/>
    </row>
    <row r="2611" spans="24:25" x14ac:dyDescent="0.2">
      <c r="X2611" s="33"/>
      <c r="Y2611" s="33"/>
    </row>
    <row r="2612" spans="24:25" x14ac:dyDescent="0.2">
      <c r="X2612" s="33"/>
      <c r="Y2612" s="33"/>
    </row>
    <row r="2613" spans="24:25" x14ac:dyDescent="0.2">
      <c r="X2613" s="33"/>
      <c r="Y2613" s="33"/>
    </row>
    <row r="2614" spans="24:25" x14ac:dyDescent="0.2">
      <c r="X2614" s="33"/>
      <c r="Y2614" s="33"/>
    </row>
    <row r="2615" spans="24:25" x14ac:dyDescent="0.2">
      <c r="X2615" s="33"/>
      <c r="Y2615" s="33"/>
    </row>
    <row r="2616" spans="24:25" x14ac:dyDescent="0.2">
      <c r="X2616" s="33"/>
      <c r="Y2616" s="33"/>
    </row>
    <row r="2617" spans="24:25" x14ac:dyDescent="0.2">
      <c r="X2617" s="33"/>
      <c r="Y2617" s="33"/>
    </row>
    <row r="2618" spans="24:25" x14ac:dyDescent="0.2">
      <c r="X2618" s="33"/>
      <c r="Y2618" s="33"/>
    </row>
    <row r="2619" spans="24:25" x14ac:dyDescent="0.2">
      <c r="X2619" s="33"/>
      <c r="Y2619" s="33"/>
    </row>
    <row r="2620" spans="24:25" x14ac:dyDescent="0.2">
      <c r="X2620" s="33"/>
      <c r="Y2620" s="33"/>
    </row>
    <row r="2621" spans="24:25" x14ac:dyDescent="0.2">
      <c r="X2621" s="33"/>
      <c r="Y2621" s="33"/>
    </row>
    <row r="2622" spans="24:25" x14ac:dyDescent="0.2">
      <c r="X2622" s="33"/>
      <c r="Y2622" s="33"/>
    </row>
    <row r="2623" spans="24:25" x14ac:dyDescent="0.2">
      <c r="X2623" s="33"/>
      <c r="Y2623" s="33"/>
    </row>
    <row r="2624" spans="24:25" x14ac:dyDescent="0.2">
      <c r="X2624" s="33"/>
      <c r="Y2624" s="33"/>
    </row>
    <row r="2625" spans="24:25" x14ac:dyDescent="0.2">
      <c r="X2625" s="33"/>
      <c r="Y2625" s="33"/>
    </row>
    <row r="2626" spans="24:25" x14ac:dyDescent="0.2">
      <c r="X2626" s="33"/>
      <c r="Y2626" s="33"/>
    </row>
    <row r="2627" spans="24:25" x14ac:dyDescent="0.2">
      <c r="X2627" s="33"/>
      <c r="Y2627" s="33"/>
    </row>
    <row r="2628" spans="24:25" x14ac:dyDescent="0.2">
      <c r="X2628" s="33"/>
      <c r="Y2628" s="33"/>
    </row>
    <row r="2629" spans="24:25" x14ac:dyDescent="0.2">
      <c r="X2629" s="33"/>
      <c r="Y2629" s="33"/>
    </row>
    <row r="2630" spans="24:25" x14ac:dyDescent="0.2">
      <c r="X2630" s="33"/>
      <c r="Y2630" s="33"/>
    </row>
    <row r="2631" spans="24:25" x14ac:dyDescent="0.2">
      <c r="X2631" s="33"/>
      <c r="Y2631" s="33"/>
    </row>
    <row r="2632" spans="24:25" x14ac:dyDescent="0.2">
      <c r="X2632" s="33"/>
      <c r="Y2632" s="33"/>
    </row>
    <row r="2633" spans="24:25" x14ac:dyDescent="0.2">
      <c r="X2633" s="33"/>
      <c r="Y2633" s="33"/>
    </row>
    <row r="2634" spans="24:25" x14ac:dyDescent="0.2">
      <c r="X2634" s="33"/>
      <c r="Y2634" s="33"/>
    </row>
    <row r="2635" spans="24:25" x14ac:dyDescent="0.2">
      <c r="X2635" s="33"/>
      <c r="Y2635" s="33"/>
    </row>
    <row r="2636" spans="24:25" x14ac:dyDescent="0.2">
      <c r="X2636" s="33"/>
      <c r="Y2636" s="33"/>
    </row>
    <row r="2637" spans="24:25" x14ac:dyDescent="0.2">
      <c r="X2637" s="33"/>
      <c r="Y2637" s="33"/>
    </row>
    <row r="2638" spans="24:25" x14ac:dyDescent="0.2">
      <c r="X2638" s="33"/>
      <c r="Y2638" s="33"/>
    </row>
    <row r="2639" spans="24:25" x14ac:dyDescent="0.2">
      <c r="X2639" s="33"/>
      <c r="Y2639" s="33"/>
    </row>
    <row r="2640" spans="24:25" x14ac:dyDescent="0.2">
      <c r="X2640" s="33"/>
      <c r="Y2640" s="33"/>
    </row>
    <row r="2641" spans="24:25" x14ac:dyDescent="0.2">
      <c r="X2641" s="33"/>
      <c r="Y2641" s="33"/>
    </row>
    <row r="2642" spans="24:25" x14ac:dyDescent="0.2">
      <c r="X2642" s="33"/>
      <c r="Y2642" s="33"/>
    </row>
    <row r="2643" spans="24:25" x14ac:dyDescent="0.2">
      <c r="X2643" s="33"/>
      <c r="Y2643" s="33"/>
    </row>
    <row r="2644" spans="24:25" x14ac:dyDescent="0.2">
      <c r="X2644" s="33"/>
      <c r="Y2644" s="33"/>
    </row>
    <row r="2645" spans="24:25" x14ac:dyDescent="0.2">
      <c r="X2645" s="33"/>
      <c r="Y2645" s="33"/>
    </row>
    <row r="2646" spans="24:25" x14ac:dyDescent="0.2">
      <c r="X2646" s="33"/>
      <c r="Y2646" s="33"/>
    </row>
    <row r="2647" spans="24:25" x14ac:dyDescent="0.2">
      <c r="X2647" s="33"/>
      <c r="Y2647" s="33"/>
    </row>
    <row r="2648" spans="24:25" x14ac:dyDescent="0.2">
      <c r="X2648" s="33"/>
      <c r="Y2648" s="33"/>
    </row>
    <row r="2649" spans="24:25" x14ac:dyDescent="0.2">
      <c r="X2649" s="33"/>
      <c r="Y2649" s="33"/>
    </row>
    <row r="2650" spans="24:25" x14ac:dyDescent="0.2">
      <c r="X2650" s="33"/>
      <c r="Y2650" s="33"/>
    </row>
    <row r="2651" spans="24:25" x14ac:dyDescent="0.2">
      <c r="X2651" s="33"/>
      <c r="Y2651" s="33"/>
    </row>
    <row r="2652" spans="24:25" x14ac:dyDescent="0.2">
      <c r="X2652" s="33"/>
      <c r="Y2652" s="33"/>
    </row>
    <row r="2653" spans="24:25" x14ac:dyDescent="0.2">
      <c r="X2653" s="33"/>
      <c r="Y2653" s="33"/>
    </row>
    <row r="2654" spans="24:25" x14ac:dyDescent="0.2">
      <c r="X2654" s="33"/>
      <c r="Y2654" s="33"/>
    </row>
    <row r="2655" spans="24:25" x14ac:dyDescent="0.2">
      <c r="X2655" s="33"/>
      <c r="Y2655" s="33"/>
    </row>
    <row r="2656" spans="24:25" x14ac:dyDescent="0.2">
      <c r="X2656" s="33"/>
      <c r="Y2656" s="33"/>
    </row>
    <row r="2657" spans="24:25" x14ac:dyDescent="0.2">
      <c r="X2657" s="33"/>
      <c r="Y2657" s="33"/>
    </row>
    <row r="2658" spans="24:25" x14ac:dyDescent="0.2">
      <c r="X2658" s="33"/>
      <c r="Y2658" s="33"/>
    </row>
    <row r="2659" spans="24:25" x14ac:dyDescent="0.2">
      <c r="X2659" s="33"/>
      <c r="Y2659" s="33"/>
    </row>
    <row r="2660" spans="24:25" x14ac:dyDescent="0.2">
      <c r="X2660" s="33"/>
      <c r="Y2660" s="33"/>
    </row>
    <row r="2661" spans="24:25" x14ac:dyDescent="0.2">
      <c r="X2661" s="33"/>
      <c r="Y2661" s="33"/>
    </row>
    <row r="2662" spans="24:25" x14ac:dyDescent="0.2">
      <c r="X2662" s="33"/>
      <c r="Y2662" s="33"/>
    </row>
    <row r="2663" spans="24:25" x14ac:dyDescent="0.2">
      <c r="X2663" s="33"/>
      <c r="Y2663" s="33"/>
    </row>
    <row r="2664" spans="24:25" x14ac:dyDescent="0.2">
      <c r="X2664" s="33"/>
      <c r="Y2664" s="33"/>
    </row>
    <row r="2665" spans="24:25" x14ac:dyDescent="0.2">
      <c r="X2665" s="33"/>
      <c r="Y2665" s="33"/>
    </row>
    <row r="2666" spans="24:25" x14ac:dyDescent="0.2">
      <c r="X2666" s="33"/>
      <c r="Y2666" s="33"/>
    </row>
    <row r="2667" spans="24:25" x14ac:dyDescent="0.2">
      <c r="X2667" s="33"/>
      <c r="Y2667" s="33"/>
    </row>
    <row r="2668" spans="24:25" x14ac:dyDescent="0.2">
      <c r="X2668" s="33"/>
      <c r="Y2668" s="33"/>
    </row>
    <row r="2669" spans="24:25" x14ac:dyDescent="0.2">
      <c r="X2669" s="33"/>
      <c r="Y2669" s="33"/>
    </row>
    <row r="2670" spans="24:25" x14ac:dyDescent="0.2">
      <c r="X2670" s="33"/>
      <c r="Y2670" s="33"/>
    </row>
    <row r="2671" spans="24:25" x14ac:dyDescent="0.2">
      <c r="X2671" s="33"/>
      <c r="Y2671" s="33"/>
    </row>
    <row r="2672" spans="24:25" x14ac:dyDescent="0.2">
      <c r="X2672" s="33"/>
      <c r="Y2672" s="33"/>
    </row>
    <row r="2673" spans="24:25" x14ac:dyDescent="0.2">
      <c r="X2673" s="33"/>
      <c r="Y2673" s="33"/>
    </row>
    <row r="2674" spans="24:25" x14ac:dyDescent="0.2">
      <c r="X2674" s="33"/>
      <c r="Y2674" s="33"/>
    </row>
    <row r="2675" spans="24:25" x14ac:dyDescent="0.2">
      <c r="X2675" s="33"/>
      <c r="Y2675" s="33"/>
    </row>
    <row r="2676" spans="24:25" x14ac:dyDescent="0.2">
      <c r="X2676" s="33"/>
      <c r="Y2676" s="33"/>
    </row>
    <row r="2677" spans="24:25" x14ac:dyDescent="0.2">
      <c r="X2677" s="33"/>
      <c r="Y2677" s="33"/>
    </row>
    <row r="2678" spans="24:25" x14ac:dyDescent="0.2">
      <c r="X2678" s="33"/>
      <c r="Y2678" s="33"/>
    </row>
    <row r="2679" spans="24:25" x14ac:dyDescent="0.2">
      <c r="X2679" s="33"/>
      <c r="Y2679" s="33"/>
    </row>
    <row r="2680" spans="24:25" x14ac:dyDescent="0.2">
      <c r="X2680" s="33"/>
      <c r="Y2680" s="33"/>
    </row>
    <row r="2681" spans="24:25" x14ac:dyDescent="0.2">
      <c r="X2681" s="33"/>
      <c r="Y2681" s="33"/>
    </row>
    <row r="2682" spans="24:25" x14ac:dyDescent="0.2">
      <c r="X2682" s="33"/>
      <c r="Y2682" s="33"/>
    </row>
    <row r="2683" spans="24:25" x14ac:dyDescent="0.2">
      <c r="X2683" s="33"/>
      <c r="Y2683" s="33"/>
    </row>
    <row r="2684" spans="24:25" x14ac:dyDescent="0.2">
      <c r="X2684" s="33"/>
      <c r="Y2684" s="33"/>
    </row>
    <row r="2685" spans="24:25" x14ac:dyDescent="0.2">
      <c r="X2685" s="33"/>
      <c r="Y2685" s="33"/>
    </row>
    <row r="2686" spans="24:25" x14ac:dyDescent="0.2">
      <c r="X2686" s="33"/>
      <c r="Y2686" s="33"/>
    </row>
    <row r="2687" spans="24:25" x14ac:dyDescent="0.2">
      <c r="X2687" s="33"/>
      <c r="Y2687" s="33"/>
    </row>
    <row r="2688" spans="24:25" x14ac:dyDescent="0.2">
      <c r="X2688" s="33"/>
      <c r="Y2688" s="33"/>
    </row>
    <row r="2689" spans="24:25" x14ac:dyDescent="0.2">
      <c r="X2689" s="33"/>
      <c r="Y2689" s="33"/>
    </row>
    <row r="2690" spans="24:25" x14ac:dyDescent="0.2">
      <c r="X2690" s="33"/>
      <c r="Y2690" s="33"/>
    </row>
    <row r="2691" spans="24:25" x14ac:dyDescent="0.2">
      <c r="X2691" s="33"/>
      <c r="Y2691" s="33"/>
    </row>
    <row r="2692" spans="24:25" x14ac:dyDescent="0.2">
      <c r="X2692" s="33"/>
      <c r="Y2692" s="33"/>
    </row>
    <row r="2693" spans="24:25" x14ac:dyDescent="0.2">
      <c r="X2693" s="33"/>
      <c r="Y2693" s="33"/>
    </row>
    <row r="2694" spans="24:25" x14ac:dyDescent="0.2">
      <c r="X2694" s="33"/>
      <c r="Y2694" s="33"/>
    </row>
    <row r="2695" spans="24:25" x14ac:dyDescent="0.2">
      <c r="X2695" s="33"/>
      <c r="Y2695" s="33"/>
    </row>
    <row r="2696" spans="24:25" x14ac:dyDescent="0.2">
      <c r="X2696" s="33"/>
      <c r="Y2696" s="33"/>
    </row>
    <row r="2697" spans="24:25" x14ac:dyDescent="0.2">
      <c r="X2697" s="33"/>
      <c r="Y2697" s="33"/>
    </row>
    <row r="2698" spans="24:25" x14ac:dyDescent="0.2">
      <c r="X2698" s="33"/>
      <c r="Y2698" s="33"/>
    </row>
    <row r="2699" spans="24:25" x14ac:dyDescent="0.2">
      <c r="X2699" s="33"/>
      <c r="Y2699" s="33"/>
    </row>
    <row r="2700" spans="24:25" x14ac:dyDescent="0.2">
      <c r="X2700" s="33"/>
      <c r="Y2700" s="33"/>
    </row>
    <row r="2701" spans="24:25" x14ac:dyDescent="0.2">
      <c r="X2701" s="33"/>
      <c r="Y2701" s="33"/>
    </row>
    <row r="2702" spans="24:25" x14ac:dyDescent="0.2">
      <c r="X2702" s="33"/>
      <c r="Y2702" s="33"/>
    </row>
    <row r="2703" spans="24:25" x14ac:dyDescent="0.2">
      <c r="X2703" s="33"/>
      <c r="Y2703" s="33"/>
    </row>
    <row r="2704" spans="24:25" x14ac:dyDescent="0.2">
      <c r="X2704" s="33"/>
      <c r="Y2704" s="33"/>
    </row>
    <row r="2705" spans="24:25" x14ac:dyDescent="0.2">
      <c r="X2705" s="33"/>
      <c r="Y2705" s="33"/>
    </row>
    <row r="2706" spans="24:25" x14ac:dyDescent="0.2">
      <c r="X2706" s="33"/>
      <c r="Y2706" s="33"/>
    </row>
    <row r="2707" spans="24:25" x14ac:dyDescent="0.2">
      <c r="X2707" s="33"/>
      <c r="Y2707" s="33"/>
    </row>
    <row r="2708" spans="24:25" x14ac:dyDescent="0.2">
      <c r="X2708" s="33"/>
      <c r="Y2708" s="33"/>
    </row>
    <row r="2709" spans="24:25" x14ac:dyDescent="0.2">
      <c r="X2709" s="33"/>
      <c r="Y2709" s="33"/>
    </row>
    <row r="2710" spans="24:25" x14ac:dyDescent="0.2">
      <c r="X2710" s="33"/>
      <c r="Y2710" s="33"/>
    </row>
    <row r="2711" spans="24:25" x14ac:dyDescent="0.2">
      <c r="X2711" s="33"/>
      <c r="Y2711" s="33"/>
    </row>
    <row r="2712" spans="24:25" x14ac:dyDescent="0.2">
      <c r="X2712" s="33"/>
      <c r="Y2712" s="33"/>
    </row>
    <row r="2713" spans="24:25" x14ac:dyDescent="0.2">
      <c r="X2713" s="33"/>
      <c r="Y2713" s="33"/>
    </row>
    <row r="2714" spans="24:25" x14ac:dyDescent="0.2">
      <c r="X2714" s="33"/>
      <c r="Y2714" s="33"/>
    </row>
    <row r="2715" spans="24:25" x14ac:dyDescent="0.2">
      <c r="X2715" s="33"/>
      <c r="Y2715" s="33"/>
    </row>
    <row r="2716" spans="24:25" x14ac:dyDescent="0.2">
      <c r="X2716" s="33"/>
      <c r="Y2716" s="33"/>
    </row>
    <row r="2717" spans="24:25" x14ac:dyDescent="0.2">
      <c r="X2717" s="33"/>
      <c r="Y2717" s="33"/>
    </row>
    <row r="2718" spans="24:25" x14ac:dyDescent="0.2">
      <c r="X2718" s="33"/>
      <c r="Y2718" s="33"/>
    </row>
    <row r="2719" spans="24:25" x14ac:dyDescent="0.2">
      <c r="X2719" s="33"/>
      <c r="Y2719" s="33"/>
    </row>
    <row r="2720" spans="24:25" x14ac:dyDescent="0.2">
      <c r="X2720" s="33"/>
      <c r="Y2720" s="33"/>
    </row>
    <row r="2721" spans="24:25" x14ac:dyDescent="0.2">
      <c r="X2721" s="33"/>
      <c r="Y2721" s="33"/>
    </row>
    <row r="2722" spans="24:25" x14ac:dyDescent="0.2">
      <c r="X2722" s="33"/>
      <c r="Y2722" s="33"/>
    </row>
    <row r="2723" spans="24:25" x14ac:dyDescent="0.2">
      <c r="X2723" s="33"/>
      <c r="Y2723" s="33"/>
    </row>
    <row r="2724" spans="24:25" x14ac:dyDescent="0.2">
      <c r="X2724" s="33"/>
      <c r="Y2724" s="33"/>
    </row>
    <row r="2725" spans="24:25" x14ac:dyDescent="0.2">
      <c r="X2725" s="33"/>
      <c r="Y2725" s="33"/>
    </row>
    <row r="2726" spans="24:25" x14ac:dyDescent="0.2">
      <c r="X2726" s="33"/>
      <c r="Y2726" s="33"/>
    </row>
    <row r="2727" spans="24:25" x14ac:dyDescent="0.2">
      <c r="X2727" s="33"/>
      <c r="Y2727" s="33"/>
    </row>
    <row r="2728" spans="24:25" x14ac:dyDescent="0.2">
      <c r="X2728" s="33"/>
      <c r="Y2728" s="33"/>
    </row>
    <row r="2729" spans="24:25" x14ac:dyDescent="0.2">
      <c r="X2729" s="33"/>
      <c r="Y2729" s="33"/>
    </row>
    <row r="2730" spans="24:25" x14ac:dyDescent="0.2">
      <c r="X2730" s="33"/>
      <c r="Y2730" s="33"/>
    </row>
    <row r="2731" spans="24:25" x14ac:dyDescent="0.2">
      <c r="X2731" s="33"/>
      <c r="Y2731" s="33"/>
    </row>
    <row r="2732" spans="24:25" x14ac:dyDescent="0.2">
      <c r="X2732" s="33"/>
      <c r="Y2732" s="33"/>
    </row>
    <row r="2733" spans="24:25" x14ac:dyDescent="0.2">
      <c r="X2733" s="33"/>
      <c r="Y2733" s="33"/>
    </row>
    <row r="2734" spans="24:25" x14ac:dyDescent="0.2">
      <c r="X2734" s="33"/>
      <c r="Y2734" s="33"/>
    </row>
    <row r="2735" spans="24:25" x14ac:dyDescent="0.2">
      <c r="X2735" s="33"/>
      <c r="Y2735" s="33"/>
    </row>
    <row r="2736" spans="24:25" x14ac:dyDescent="0.2">
      <c r="X2736" s="33"/>
      <c r="Y2736" s="33"/>
    </row>
    <row r="2737" spans="24:25" x14ac:dyDescent="0.2">
      <c r="X2737" s="33"/>
      <c r="Y2737" s="33"/>
    </row>
    <row r="2738" spans="24:25" x14ac:dyDescent="0.2">
      <c r="X2738" s="33"/>
      <c r="Y2738" s="33"/>
    </row>
    <row r="2739" spans="24:25" x14ac:dyDescent="0.2">
      <c r="X2739" s="33"/>
      <c r="Y2739" s="33"/>
    </row>
    <row r="2740" spans="24:25" x14ac:dyDescent="0.2">
      <c r="X2740" s="33"/>
      <c r="Y2740" s="33"/>
    </row>
    <row r="2741" spans="24:25" x14ac:dyDescent="0.2">
      <c r="X2741" s="33"/>
      <c r="Y2741" s="33"/>
    </row>
    <row r="2742" spans="24:25" x14ac:dyDescent="0.2">
      <c r="X2742" s="33"/>
      <c r="Y2742" s="33"/>
    </row>
    <row r="2743" spans="24:25" x14ac:dyDescent="0.2">
      <c r="X2743" s="33"/>
      <c r="Y2743" s="33"/>
    </row>
    <row r="2744" spans="24:25" x14ac:dyDescent="0.2">
      <c r="X2744" s="33"/>
      <c r="Y2744" s="33"/>
    </row>
    <row r="2745" spans="24:25" x14ac:dyDescent="0.2">
      <c r="X2745" s="33"/>
      <c r="Y2745" s="33"/>
    </row>
    <row r="2746" spans="24:25" x14ac:dyDescent="0.2">
      <c r="X2746" s="33"/>
      <c r="Y2746" s="33"/>
    </row>
    <row r="2747" spans="24:25" x14ac:dyDescent="0.2">
      <c r="X2747" s="33"/>
      <c r="Y2747" s="33"/>
    </row>
    <row r="2748" spans="24:25" x14ac:dyDescent="0.2">
      <c r="X2748" s="33"/>
      <c r="Y2748" s="33"/>
    </row>
    <row r="2749" spans="24:25" x14ac:dyDescent="0.2">
      <c r="X2749" s="33"/>
      <c r="Y2749" s="33"/>
    </row>
    <row r="2750" spans="24:25" x14ac:dyDescent="0.2">
      <c r="X2750" s="33"/>
      <c r="Y2750" s="33"/>
    </row>
    <row r="2751" spans="24:25" x14ac:dyDescent="0.2">
      <c r="X2751" s="33"/>
      <c r="Y2751" s="33"/>
    </row>
    <row r="2752" spans="24:25" x14ac:dyDescent="0.2">
      <c r="X2752" s="33"/>
      <c r="Y2752" s="33"/>
    </row>
    <row r="2753" spans="24:25" x14ac:dyDescent="0.2">
      <c r="X2753" s="33"/>
      <c r="Y2753" s="33"/>
    </row>
    <row r="2754" spans="24:25" x14ac:dyDescent="0.2">
      <c r="X2754" s="33"/>
      <c r="Y2754" s="33"/>
    </row>
    <row r="2755" spans="24:25" x14ac:dyDescent="0.2">
      <c r="X2755" s="33"/>
      <c r="Y2755" s="33"/>
    </row>
    <row r="2756" spans="24:25" x14ac:dyDescent="0.2">
      <c r="X2756" s="33"/>
      <c r="Y2756" s="33"/>
    </row>
    <row r="2757" spans="24:25" x14ac:dyDescent="0.2">
      <c r="X2757" s="33"/>
      <c r="Y2757" s="33"/>
    </row>
    <row r="2758" spans="24:25" x14ac:dyDescent="0.2">
      <c r="X2758" s="33"/>
      <c r="Y2758" s="33"/>
    </row>
    <row r="2759" spans="24:25" x14ac:dyDescent="0.2">
      <c r="X2759" s="33"/>
      <c r="Y2759" s="33"/>
    </row>
    <row r="2760" spans="24:25" x14ac:dyDescent="0.2">
      <c r="X2760" s="33"/>
      <c r="Y2760" s="33"/>
    </row>
    <row r="2761" spans="24:25" x14ac:dyDescent="0.2">
      <c r="X2761" s="33"/>
      <c r="Y2761" s="33"/>
    </row>
    <row r="2762" spans="24:25" x14ac:dyDescent="0.2">
      <c r="X2762" s="33"/>
      <c r="Y2762" s="33"/>
    </row>
    <row r="2763" spans="24:25" x14ac:dyDescent="0.2">
      <c r="X2763" s="33"/>
      <c r="Y2763" s="33"/>
    </row>
    <row r="2764" spans="24:25" x14ac:dyDescent="0.2">
      <c r="X2764" s="33"/>
      <c r="Y2764" s="33"/>
    </row>
    <row r="2765" spans="24:25" x14ac:dyDescent="0.2">
      <c r="X2765" s="33"/>
      <c r="Y2765" s="33"/>
    </row>
    <row r="2766" spans="24:25" x14ac:dyDescent="0.2">
      <c r="X2766" s="33"/>
      <c r="Y2766" s="33"/>
    </row>
    <row r="2767" spans="24:25" x14ac:dyDescent="0.2">
      <c r="X2767" s="33"/>
      <c r="Y2767" s="33"/>
    </row>
    <row r="2768" spans="24:25" x14ac:dyDescent="0.2">
      <c r="X2768" s="33"/>
      <c r="Y2768" s="33"/>
    </row>
    <row r="2769" spans="24:25" x14ac:dyDescent="0.2">
      <c r="X2769" s="33"/>
      <c r="Y2769" s="33"/>
    </row>
    <row r="2770" spans="24:25" x14ac:dyDescent="0.2">
      <c r="X2770" s="33"/>
      <c r="Y2770" s="33"/>
    </row>
    <row r="2771" spans="24:25" x14ac:dyDescent="0.2">
      <c r="X2771" s="33"/>
      <c r="Y2771" s="33"/>
    </row>
    <row r="2772" spans="24:25" x14ac:dyDescent="0.2">
      <c r="X2772" s="33"/>
      <c r="Y2772" s="33"/>
    </row>
    <row r="2773" spans="24:25" x14ac:dyDescent="0.2">
      <c r="X2773" s="33"/>
      <c r="Y2773" s="33"/>
    </row>
    <row r="2774" spans="24:25" x14ac:dyDescent="0.2">
      <c r="X2774" s="33"/>
      <c r="Y2774" s="33"/>
    </row>
    <row r="2775" spans="24:25" x14ac:dyDescent="0.2">
      <c r="X2775" s="33"/>
      <c r="Y2775" s="33"/>
    </row>
    <row r="2776" spans="24:25" x14ac:dyDescent="0.2">
      <c r="X2776" s="33"/>
      <c r="Y2776" s="33"/>
    </row>
    <row r="2777" spans="24:25" x14ac:dyDescent="0.2">
      <c r="X2777" s="33"/>
      <c r="Y2777" s="33"/>
    </row>
    <row r="2778" spans="24:25" x14ac:dyDescent="0.2">
      <c r="X2778" s="33"/>
      <c r="Y2778" s="33"/>
    </row>
  </sheetData>
  <sortState xmlns:xlrd2="http://schemas.microsoft.com/office/spreadsheetml/2017/richdata2" ref="A3:Z410">
    <sortCondition descending="1" ref="G3:G410"/>
  </sortState>
  <mergeCells count="1">
    <mergeCell ref="I1:J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F6D4F-9BCD-9945-B908-E665D2F2FF9C}">
  <dimension ref="A1:I1663"/>
  <sheetViews>
    <sheetView tabSelected="1" zoomScale="90" zoomScaleNormal="90" workbookViewId="0">
      <selection activeCell="B8" sqref="B8"/>
    </sheetView>
  </sheetViews>
  <sheetFormatPr baseColWidth="10" defaultRowHeight="15" x14ac:dyDescent="0.2"/>
  <cols>
    <col min="1" max="1" width="16.1640625" customWidth="1"/>
    <col min="2" max="2" width="69.83203125" customWidth="1"/>
    <col min="3" max="3" width="13.6640625" customWidth="1"/>
    <col min="4" max="5" width="30.6640625" customWidth="1"/>
    <col min="6" max="6" width="22.33203125" bestFit="1" customWidth="1"/>
    <col min="7" max="7" width="14.6640625" customWidth="1"/>
    <col min="8" max="8" width="12.6640625" customWidth="1"/>
    <col min="9" max="9" width="16.1640625" customWidth="1"/>
  </cols>
  <sheetData>
    <row r="1" spans="1:9" ht="61" customHeight="1" thickBot="1" x14ac:dyDescent="0.25">
      <c r="A1" s="39" t="s">
        <v>1</v>
      </c>
      <c r="B1" s="40" t="s">
        <v>2</v>
      </c>
      <c r="C1" s="41" t="s">
        <v>5</v>
      </c>
      <c r="D1" s="16" t="s">
        <v>1341</v>
      </c>
      <c r="E1" s="19" t="s">
        <v>1342</v>
      </c>
      <c r="F1" s="13" t="s">
        <v>1343</v>
      </c>
      <c r="G1" s="42" t="s">
        <v>1344</v>
      </c>
      <c r="H1" s="43" t="s">
        <v>4</v>
      </c>
      <c r="I1" s="14" t="s">
        <v>3</v>
      </c>
    </row>
    <row r="2" spans="1:9" x14ac:dyDescent="0.2">
      <c r="A2" t="s">
        <v>1345</v>
      </c>
      <c r="B2" s="44" t="s">
        <v>1346</v>
      </c>
      <c r="C2" t="s">
        <v>1347</v>
      </c>
      <c r="D2" s="20">
        <v>1.382816</v>
      </c>
      <c r="E2" s="20">
        <v>5.8121460000000003</v>
      </c>
      <c r="F2" s="10" t="str">
        <f t="shared" ref="F2:F65" si="0">IF((AND((OR(E2&gt;=$K$3,E2&lt;=$L$3)),D2&gt;=1.3)), "Significant", "Not_significant")</f>
        <v>Significant</v>
      </c>
      <c r="G2" t="str">
        <f>Table22[[#This Row],[gene_name]]</f>
        <v>GOLGA5</v>
      </c>
      <c r="H2" s="45">
        <f>IF(F2="Significant",Table22[[#This Row],[Student''s T-test Difference C2_vs_GFP]],NA())</f>
        <v>5.8121460000000003</v>
      </c>
      <c r="I2" s="17" t="e">
        <f>IF(F2="Not_Significant",Table22[[#This Row],[Student''s T-test Difference C2_vs_GFP]],NA())</f>
        <v>#N/A</v>
      </c>
    </row>
    <row r="3" spans="1:9" x14ac:dyDescent="0.2">
      <c r="A3" t="s">
        <v>1348</v>
      </c>
      <c r="B3" s="44" t="s">
        <v>1349</v>
      </c>
      <c r="C3" t="s">
        <v>1350</v>
      </c>
      <c r="D3" s="20">
        <v>1.8131930000000001</v>
      </c>
      <c r="E3" s="20">
        <v>5.7496780000000003</v>
      </c>
      <c r="F3" s="10" t="str">
        <f t="shared" si="0"/>
        <v>Significant</v>
      </c>
      <c r="G3" t="str">
        <f>Table22[[#This Row],[gene_name]]</f>
        <v>L1RE1</v>
      </c>
      <c r="H3" s="46">
        <f>IF(F3="Significant",Table22[[#This Row],[Student''s T-test Difference C2_vs_GFP]],NA())</f>
        <v>5.7496780000000003</v>
      </c>
      <c r="I3" s="47" t="e">
        <f>IF(F3="Not_Significant",Table22[[#This Row],[Student''s T-test Difference C2_vs_GFP]],NA())</f>
        <v>#N/A</v>
      </c>
    </row>
    <row r="4" spans="1:9" x14ac:dyDescent="0.2">
      <c r="A4" t="s">
        <v>1351</v>
      </c>
      <c r="B4" s="44" t="s">
        <v>1352</v>
      </c>
      <c r="C4" t="s">
        <v>1353</v>
      </c>
      <c r="D4" s="20">
        <v>0.91552999999999995</v>
      </c>
      <c r="E4" s="20">
        <v>5.7078879999999996</v>
      </c>
      <c r="F4" s="10" t="str">
        <f t="shared" si="0"/>
        <v>Not_significant</v>
      </c>
      <c r="G4" t="str">
        <f>Table22[[#This Row],[gene_name]]</f>
        <v>ABCB10</v>
      </c>
      <c r="H4" s="45" t="e">
        <f>IF(F4="Significant",Table22[[#This Row],[Student''s T-test Difference C2_vs_GFP]],NA())</f>
        <v>#N/A</v>
      </c>
      <c r="I4" s="17">
        <f>IF(F4="Not_Significant",Table22[[#This Row],[Student''s T-test Difference C2_vs_GFP]],NA())</f>
        <v>5.7078879999999996</v>
      </c>
    </row>
    <row r="5" spans="1:9" x14ac:dyDescent="0.2">
      <c r="A5" t="s">
        <v>1354</v>
      </c>
      <c r="B5" s="44" t="s">
        <v>1355</v>
      </c>
      <c r="C5" t="s">
        <v>1356</v>
      </c>
      <c r="D5" s="20">
        <v>1.5082789999999999</v>
      </c>
      <c r="E5" s="20">
        <v>5.6425979999999996</v>
      </c>
      <c r="F5" s="10" t="str">
        <f t="shared" si="0"/>
        <v>Significant</v>
      </c>
      <c r="G5" t="str">
        <f>Table22[[#This Row],[gene_name]]</f>
        <v>EFNB1</v>
      </c>
      <c r="H5" s="45">
        <f>IF(F5="Significant",Table22[[#This Row],[Student''s T-test Difference C2_vs_GFP]],NA())</f>
        <v>5.6425979999999996</v>
      </c>
      <c r="I5" s="17" t="e">
        <f>IF(F5="Not_Significant",Table22[[#This Row],[Student''s T-test Difference C2_vs_GFP]],NA())</f>
        <v>#N/A</v>
      </c>
    </row>
    <row r="6" spans="1:9" x14ac:dyDescent="0.2">
      <c r="A6" t="s">
        <v>1357</v>
      </c>
      <c r="B6" s="44" t="s">
        <v>1358</v>
      </c>
      <c r="C6" t="s">
        <v>1359</v>
      </c>
      <c r="D6" s="20">
        <v>0.52005500000000005</v>
      </c>
      <c r="E6" s="20">
        <v>5.6321260000000004</v>
      </c>
      <c r="F6" s="10" t="str">
        <f t="shared" si="0"/>
        <v>Not_significant</v>
      </c>
      <c r="G6" t="str">
        <f>Table22[[#This Row],[gene_name]]</f>
        <v>KRT85</v>
      </c>
      <c r="H6" s="45" t="e">
        <f>IF(F6="Significant",Table22[[#This Row],[Student''s T-test Difference C2_vs_GFP]],NA())</f>
        <v>#N/A</v>
      </c>
      <c r="I6" s="17">
        <f>IF(F6="Not_Significant",Table22[[#This Row],[Student''s T-test Difference C2_vs_GFP]],NA())</f>
        <v>5.6321260000000004</v>
      </c>
    </row>
    <row r="7" spans="1:9" x14ac:dyDescent="0.2">
      <c r="A7" t="s">
        <v>1360</v>
      </c>
      <c r="B7" s="44" t="s">
        <v>1361</v>
      </c>
      <c r="C7" t="s">
        <v>1362</v>
      </c>
      <c r="D7" s="20">
        <v>0.45630300000000001</v>
      </c>
      <c r="E7" s="20">
        <v>5.1568310000000004</v>
      </c>
      <c r="F7" s="10" t="str">
        <f t="shared" si="0"/>
        <v>Not_significant</v>
      </c>
      <c r="G7" t="str">
        <f>Table22[[#This Row],[gene_name]]</f>
        <v>KRT33B</v>
      </c>
      <c r="H7" s="45" t="e">
        <f>IF(F7="Significant",Table22[[#This Row],[Student''s T-test Difference C2_vs_GFP]],NA())</f>
        <v>#N/A</v>
      </c>
      <c r="I7" s="17">
        <f>IF(F7="Not_Significant",Table22[[#This Row],[Student''s T-test Difference C2_vs_GFP]],NA())</f>
        <v>5.1568310000000004</v>
      </c>
    </row>
    <row r="8" spans="1:9" x14ac:dyDescent="0.2">
      <c r="A8" t="s">
        <v>1363</v>
      </c>
      <c r="B8" s="44" t="s">
        <v>1364</v>
      </c>
      <c r="C8" t="s">
        <v>1365</v>
      </c>
      <c r="D8" s="20">
        <v>0.42903000000000002</v>
      </c>
      <c r="E8" s="20">
        <v>4.8069860000000002</v>
      </c>
      <c r="F8" s="10" t="str">
        <f t="shared" si="0"/>
        <v>Not_significant</v>
      </c>
      <c r="G8" t="str">
        <f>Table22[[#This Row],[gene_name]]</f>
        <v>KRT84</v>
      </c>
      <c r="H8" s="45" t="e">
        <f>IF(F8="Significant",Table22[[#This Row],[Student''s T-test Difference C2_vs_GFP]],NA())</f>
        <v>#N/A</v>
      </c>
      <c r="I8" s="17">
        <f>IF(F8="Not_Significant",Table22[[#This Row],[Student''s T-test Difference C2_vs_GFP]],NA())</f>
        <v>4.8069860000000002</v>
      </c>
    </row>
    <row r="9" spans="1:9" x14ac:dyDescent="0.2">
      <c r="A9" t="s">
        <v>1125</v>
      </c>
      <c r="B9" s="44" t="s">
        <v>1126</v>
      </c>
      <c r="C9" t="s">
        <v>1127</v>
      </c>
      <c r="D9" s="20">
        <v>1.850249</v>
      </c>
      <c r="E9" s="20">
        <v>4.7987419999999998</v>
      </c>
      <c r="F9" s="10" t="str">
        <f t="shared" si="0"/>
        <v>Significant</v>
      </c>
      <c r="G9" t="str">
        <f>Table22[[#This Row],[gene_name]]</f>
        <v>CASKIN2</v>
      </c>
      <c r="H9" s="45">
        <f>IF(F9="Significant",Table22[[#This Row],[Student''s T-test Difference C2_vs_GFP]],NA())</f>
        <v>4.7987419999999998</v>
      </c>
      <c r="I9" s="17" t="e">
        <f>IF(F9="Not_Significant",Table22[[#This Row],[Student''s T-test Difference C2_vs_GFP]],NA())</f>
        <v>#N/A</v>
      </c>
    </row>
    <row r="10" spans="1:9" x14ac:dyDescent="0.2">
      <c r="A10" t="s">
        <v>1366</v>
      </c>
      <c r="B10" s="44" t="s">
        <v>1367</v>
      </c>
      <c r="C10" t="s">
        <v>1368</v>
      </c>
      <c r="D10" s="20">
        <v>0.46927999999999997</v>
      </c>
      <c r="E10" s="20">
        <v>4.7888279999999996</v>
      </c>
      <c r="F10" s="10" t="str">
        <f t="shared" si="0"/>
        <v>Not_significant</v>
      </c>
      <c r="G10" t="str">
        <f>Table22[[#This Row],[gene_name]]</f>
        <v>KRT34</v>
      </c>
      <c r="H10" s="45" t="e">
        <f>IF(F10="Significant",Table22[[#This Row],[Student''s T-test Difference C2_vs_GFP]],NA())</f>
        <v>#N/A</v>
      </c>
      <c r="I10" s="17">
        <f>IF(F10="Not_Significant",Table22[[#This Row],[Student''s T-test Difference C2_vs_GFP]],NA())</f>
        <v>4.7888279999999996</v>
      </c>
    </row>
    <row r="11" spans="1:9" x14ac:dyDescent="0.2">
      <c r="A11" t="s">
        <v>1369</v>
      </c>
      <c r="B11" s="44" t="s">
        <v>1370</v>
      </c>
      <c r="C11" t="s">
        <v>1371</v>
      </c>
      <c r="D11" s="20">
        <v>0.93611299999999997</v>
      </c>
      <c r="E11" s="20">
        <v>4.5582479999999999</v>
      </c>
      <c r="F11" s="10" t="str">
        <f t="shared" si="0"/>
        <v>Not_significant</v>
      </c>
      <c r="G11" t="str">
        <f>Table22[[#This Row],[gene_name]]</f>
        <v>SFXN3</v>
      </c>
      <c r="H11" s="45" t="e">
        <f>IF(F11="Significant",Table22[[#This Row],[Student''s T-test Difference C2_vs_GFP]],NA())</f>
        <v>#N/A</v>
      </c>
      <c r="I11" s="17">
        <f>IF(F11="Not_Significant",Table22[[#This Row],[Student''s T-test Difference C2_vs_GFP]],NA())</f>
        <v>4.5582479999999999</v>
      </c>
    </row>
    <row r="12" spans="1:9" x14ac:dyDescent="0.2">
      <c r="A12" t="s">
        <v>1372</v>
      </c>
      <c r="B12" s="44" t="s">
        <v>1373</v>
      </c>
      <c r="C12" t="s">
        <v>1374</v>
      </c>
      <c r="D12" s="20">
        <v>0.66741399999999995</v>
      </c>
      <c r="E12" s="20">
        <v>4.5282020000000003</v>
      </c>
      <c r="F12" s="10" t="str">
        <f t="shared" si="0"/>
        <v>Not_significant</v>
      </c>
      <c r="G12" t="str">
        <f>Table22[[#This Row],[gene_name]]</f>
        <v>SQOR</v>
      </c>
      <c r="H12" s="45" t="e">
        <f>IF(F12="Significant",Table22[[#This Row],[Student''s T-test Difference C2_vs_GFP]],NA())</f>
        <v>#N/A</v>
      </c>
      <c r="I12" s="17">
        <f>IF(F12="Not_Significant",Table22[[#This Row],[Student''s T-test Difference C2_vs_GFP]],NA())</f>
        <v>4.5282020000000003</v>
      </c>
    </row>
    <row r="13" spans="1:9" x14ac:dyDescent="0.2">
      <c r="A13" t="s">
        <v>1375</v>
      </c>
      <c r="B13" s="44" t="s">
        <v>1376</v>
      </c>
      <c r="C13" t="s">
        <v>1377</v>
      </c>
      <c r="D13" s="20">
        <v>3.4165779999999999</v>
      </c>
      <c r="E13" s="20">
        <v>4.4682490000000001</v>
      </c>
      <c r="F13" s="10" t="str">
        <f t="shared" si="0"/>
        <v>Significant</v>
      </c>
      <c r="G13" t="str">
        <f>Table22[[#This Row],[gene_name]]</f>
        <v>ITGA3</v>
      </c>
      <c r="H13" s="46">
        <f>IF(F13="Significant",Table22[[#This Row],[Student''s T-test Difference C2_vs_GFP]],NA())</f>
        <v>4.4682490000000001</v>
      </c>
      <c r="I13" s="47" t="e">
        <f>IF(F13="Not_Significant",Table22[[#This Row],[Student''s T-test Difference C2_vs_GFP]],NA())</f>
        <v>#N/A</v>
      </c>
    </row>
    <row r="14" spans="1:9" x14ac:dyDescent="0.2">
      <c r="A14" t="s">
        <v>1378</v>
      </c>
      <c r="B14" s="44" t="s">
        <v>1379</v>
      </c>
      <c r="C14" t="s">
        <v>1380</v>
      </c>
      <c r="D14" s="20">
        <v>1.288845</v>
      </c>
      <c r="E14" s="20">
        <v>4.4411360000000002</v>
      </c>
      <c r="F14" s="10" t="str">
        <f t="shared" si="0"/>
        <v>Not_significant</v>
      </c>
      <c r="G14" t="str">
        <f>Table22[[#This Row],[gene_name]]</f>
        <v>STK24</v>
      </c>
      <c r="H14" s="46" t="e">
        <f>IF(F14="Significant",Table22[[#This Row],[Student''s T-test Difference C2_vs_GFP]],NA())</f>
        <v>#N/A</v>
      </c>
      <c r="I14" s="47">
        <f>IF(F14="Not_Significant",Table22[[#This Row],[Student''s T-test Difference C2_vs_GFP]],NA())</f>
        <v>4.4411360000000002</v>
      </c>
    </row>
    <row r="15" spans="1:9" x14ac:dyDescent="0.2">
      <c r="A15" t="s">
        <v>1381</v>
      </c>
      <c r="B15" s="44" t="s">
        <v>1382</v>
      </c>
      <c r="C15" t="s">
        <v>1383</v>
      </c>
      <c r="D15" s="20">
        <v>0.598387</v>
      </c>
      <c r="E15" s="20">
        <v>4.4246169999999996</v>
      </c>
      <c r="F15" s="10" t="str">
        <f t="shared" si="0"/>
        <v>Not_significant</v>
      </c>
      <c r="G15" t="str">
        <f>Table22[[#This Row],[gene_name]]</f>
        <v>ANP32B</v>
      </c>
      <c r="H15" s="46" t="e">
        <f>IF(F15="Significant",Table22[[#This Row],[Student''s T-test Difference C2_vs_GFP]],NA())</f>
        <v>#N/A</v>
      </c>
      <c r="I15" s="47">
        <f>IF(F15="Not_Significant",Table22[[#This Row],[Student''s T-test Difference C2_vs_GFP]],NA())</f>
        <v>4.4246169999999996</v>
      </c>
    </row>
    <row r="16" spans="1:9" x14ac:dyDescent="0.2">
      <c r="A16" t="s">
        <v>1384</v>
      </c>
      <c r="B16" s="44" t="s">
        <v>1385</v>
      </c>
      <c r="C16" t="s">
        <v>1386</v>
      </c>
      <c r="D16" s="20">
        <v>2.5050309999999998</v>
      </c>
      <c r="E16" s="20">
        <v>4.4231090000000002</v>
      </c>
      <c r="F16" s="10" t="str">
        <f t="shared" si="0"/>
        <v>Significant</v>
      </c>
      <c r="G16" t="str">
        <f>Table22[[#This Row],[gene_name]]</f>
        <v>TMED10</v>
      </c>
      <c r="H16" s="45">
        <f>IF(F16="Significant",Table22[[#This Row],[Student''s T-test Difference C2_vs_GFP]],NA())</f>
        <v>4.4231090000000002</v>
      </c>
      <c r="I16" s="17" t="e">
        <f>IF(F16="Not_Significant",Table22[[#This Row],[Student''s T-test Difference C2_vs_GFP]],NA())</f>
        <v>#N/A</v>
      </c>
    </row>
    <row r="17" spans="1:9" x14ac:dyDescent="0.2">
      <c r="A17" t="s">
        <v>1387</v>
      </c>
      <c r="B17" s="44" t="s">
        <v>1388</v>
      </c>
      <c r="C17" t="s">
        <v>1389</v>
      </c>
      <c r="D17" s="20">
        <v>3.7826420000000001</v>
      </c>
      <c r="E17" s="20">
        <v>4.396706</v>
      </c>
      <c r="F17" s="10" t="str">
        <f t="shared" si="0"/>
        <v>Significant</v>
      </c>
      <c r="G17" t="str">
        <f>Table22[[#This Row],[gene_name]]</f>
        <v>SEC61A1</v>
      </c>
      <c r="H17" s="46">
        <f>IF(F17="Significant",Table22[[#This Row],[Student''s T-test Difference C2_vs_GFP]],NA())</f>
        <v>4.396706</v>
      </c>
      <c r="I17" s="47" t="e">
        <f>IF(F17="Not_Significant",Table22[[#This Row],[Student''s T-test Difference C2_vs_GFP]],NA())</f>
        <v>#N/A</v>
      </c>
    </row>
    <row r="18" spans="1:9" x14ac:dyDescent="0.2">
      <c r="A18" t="s">
        <v>17</v>
      </c>
      <c r="B18" s="44" t="s">
        <v>18</v>
      </c>
      <c r="C18" t="s">
        <v>19</v>
      </c>
      <c r="D18" s="20">
        <v>0.57147400000000004</v>
      </c>
      <c r="E18" s="20">
        <v>4.3203469999999999</v>
      </c>
      <c r="F18" s="10" t="str">
        <f t="shared" si="0"/>
        <v>Not_significant</v>
      </c>
      <c r="G18" t="str">
        <f>Table22[[#This Row],[gene_name]]</f>
        <v>PSMD11</v>
      </c>
      <c r="H18" s="45" t="e">
        <f>IF(F18="Significant",Table22[[#This Row],[Student''s T-test Difference C2_vs_GFP]],NA())</f>
        <v>#N/A</v>
      </c>
      <c r="I18" s="17">
        <f>IF(F18="Not_Significant",Table22[[#This Row],[Student''s T-test Difference C2_vs_GFP]],NA())</f>
        <v>4.3203469999999999</v>
      </c>
    </row>
    <row r="19" spans="1:9" x14ac:dyDescent="0.2">
      <c r="A19" t="s">
        <v>1390</v>
      </c>
      <c r="B19" s="44" t="s">
        <v>1391</v>
      </c>
      <c r="C19" t="s">
        <v>1392</v>
      </c>
      <c r="D19" s="20">
        <v>0.60532900000000001</v>
      </c>
      <c r="E19" s="20">
        <v>4.3169310000000003</v>
      </c>
      <c r="F19" s="10" t="str">
        <f t="shared" si="0"/>
        <v>Not_significant</v>
      </c>
      <c r="G19" t="str">
        <f>Table22[[#This Row],[gene_name]]</f>
        <v>BAG2</v>
      </c>
      <c r="H19" s="46" t="e">
        <f>IF(F19="Significant",Table22[[#This Row],[Student''s T-test Difference C2_vs_GFP]],NA())</f>
        <v>#N/A</v>
      </c>
      <c r="I19" s="47">
        <f>IF(F19="Not_Significant",Table22[[#This Row],[Student''s T-test Difference C2_vs_GFP]],NA())</f>
        <v>4.3169310000000003</v>
      </c>
    </row>
    <row r="20" spans="1:9" x14ac:dyDescent="0.2">
      <c r="A20" t="s">
        <v>1393</v>
      </c>
      <c r="B20" s="44" t="s">
        <v>1394</v>
      </c>
      <c r="C20" t="s">
        <v>1395</v>
      </c>
      <c r="D20" s="20">
        <v>1.9450989999999999</v>
      </c>
      <c r="E20" s="20">
        <v>4.1661580000000002</v>
      </c>
      <c r="F20" s="10" t="str">
        <f t="shared" si="0"/>
        <v>Significant</v>
      </c>
      <c r="G20" t="str">
        <f>Table22[[#This Row],[gene_name]]</f>
        <v>DDX20</v>
      </c>
      <c r="H20" s="46">
        <f>IF(F20="Significant",Table22[[#This Row],[Student''s T-test Difference C2_vs_GFP]],NA())</f>
        <v>4.1661580000000002</v>
      </c>
      <c r="I20" s="47" t="e">
        <f>IF(F20="Not_Significant",Table22[[#This Row],[Student''s T-test Difference C2_vs_GFP]],NA())</f>
        <v>#N/A</v>
      </c>
    </row>
    <row r="21" spans="1:9" x14ac:dyDescent="0.2">
      <c r="A21" t="s">
        <v>1396</v>
      </c>
      <c r="B21" s="44" t="s">
        <v>1397</v>
      </c>
      <c r="C21" t="s">
        <v>1398</v>
      </c>
      <c r="D21" s="20">
        <v>1.4215230000000001</v>
      </c>
      <c r="E21" s="20">
        <v>4.1044559999999999</v>
      </c>
      <c r="F21" s="10" t="str">
        <f t="shared" si="0"/>
        <v>Significant</v>
      </c>
      <c r="G21" t="str">
        <f>Table22[[#This Row],[gene_name]]</f>
        <v>COPG1</v>
      </c>
      <c r="H21" s="45">
        <f>IF(F21="Significant",Table22[[#This Row],[Student''s T-test Difference C2_vs_GFP]],NA())</f>
        <v>4.1044559999999999</v>
      </c>
      <c r="I21" s="17" t="e">
        <f>IF(F21="Not_Significant",Table22[[#This Row],[Student''s T-test Difference C2_vs_GFP]],NA())</f>
        <v>#N/A</v>
      </c>
    </row>
    <row r="22" spans="1:9" x14ac:dyDescent="0.2">
      <c r="A22" t="s">
        <v>1399</v>
      </c>
      <c r="B22" s="44" t="s">
        <v>1400</v>
      </c>
      <c r="C22" s="48" t="s">
        <v>1401</v>
      </c>
      <c r="D22" s="20">
        <v>0.83130400000000004</v>
      </c>
      <c r="E22" s="20">
        <v>4.1008740000000001</v>
      </c>
      <c r="F22" s="10" t="str">
        <f t="shared" si="0"/>
        <v>Not_significant</v>
      </c>
      <c r="G22" t="str">
        <f>Table22[[#This Row],[gene_name]]</f>
        <v>TMTC3</v>
      </c>
      <c r="H22" s="46" t="e">
        <f>IF(F22="Significant",Table22[[#This Row],[Student''s T-test Difference C2_vs_GFP]],NA())</f>
        <v>#N/A</v>
      </c>
      <c r="I22" s="47">
        <f>IF(F22="Not_Significant",Table22[[#This Row],[Student''s T-test Difference C2_vs_GFP]],NA())</f>
        <v>4.1008740000000001</v>
      </c>
    </row>
    <row r="23" spans="1:9" x14ac:dyDescent="0.2">
      <c r="A23" t="s">
        <v>522</v>
      </c>
      <c r="B23" s="44" t="s">
        <v>1402</v>
      </c>
      <c r="C23" t="s">
        <v>524</v>
      </c>
      <c r="D23" s="20">
        <v>0.57457199999999997</v>
      </c>
      <c r="E23" s="20">
        <v>4.0951219999999999</v>
      </c>
      <c r="F23" s="10" t="str">
        <f t="shared" si="0"/>
        <v>Not_significant</v>
      </c>
      <c r="G23" t="str">
        <f>Table22[[#This Row],[gene_name]]</f>
        <v>PSMC2</v>
      </c>
      <c r="H23" s="45" t="e">
        <f>IF(F23="Significant",Table22[[#This Row],[Student''s T-test Difference C2_vs_GFP]],NA())</f>
        <v>#N/A</v>
      </c>
      <c r="I23" s="17">
        <f>IF(F23="Not_Significant",Table22[[#This Row],[Student''s T-test Difference C2_vs_GFP]],NA())</f>
        <v>4.0951219999999999</v>
      </c>
    </row>
    <row r="24" spans="1:9" x14ac:dyDescent="0.2">
      <c r="A24" t="s">
        <v>1403</v>
      </c>
      <c r="B24" s="44" t="s">
        <v>1404</v>
      </c>
      <c r="C24" t="s">
        <v>1405</v>
      </c>
      <c r="D24" s="20">
        <v>0.52366599999999996</v>
      </c>
      <c r="E24" s="20">
        <v>4.0898529999999997</v>
      </c>
      <c r="F24" s="10" t="str">
        <f t="shared" si="0"/>
        <v>Not_significant</v>
      </c>
      <c r="G24" t="str">
        <f>Table22[[#This Row],[gene_name]]</f>
        <v>SET</v>
      </c>
      <c r="H24" s="45" t="e">
        <f>IF(F24="Significant",Table22[[#This Row],[Student''s T-test Difference C2_vs_GFP]],NA())</f>
        <v>#N/A</v>
      </c>
      <c r="I24" s="17">
        <f>IF(F24="Not_Significant",Table22[[#This Row],[Student''s T-test Difference C2_vs_GFP]],NA())</f>
        <v>4.0898529999999997</v>
      </c>
    </row>
    <row r="25" spans="1:9" x14ac:dyDescent="0.2">
      <c r="A25" t="s">
        <v>1406</v>
      </c>
      <c r="B25" s="44" t="s">
        <v>1407</v>
      </c>
      <c r="C25" t="s">
        <v>1408</v>
      </c>
      <c r="D25" s="20">
        <v>1.5754630000000001</v>
      </c>
      <c r="E25" s="20">
        <v>4.0171910000000004</v>
      </c>
      <c r="F25" s="10" t="str">
        <f t="shared" si="0"/>
        <v>Significant</v>
      </c>
      <c r="G25" t="str">
        <f>Table22[[#This Row],[gene_name]]</f>
        <v>SCAMP3</v>
      </c>
      <c r="H25" s="46">
        <f>IF(F25="Significant",Table22[[#This Row],[Student''s T-test Difference C2_vs_GFP]],NA())</f>
        <v>4.0171910000000004</v>
      </c>
      <c r="I25" s="47" t="e">
        <f>IF(F25="Not_Significant",Table22[[#This Row],[Student''s T-test Difference C2_vs_GFP]],NA())</f>
        <v>#N/A</v>
      </c>
    </row>
    <row r="26" spans="1:9" x14ac:dyDescent="0.2">
      <c r="A26" t="s">
        <v>1409</v>
      </c>
      <c r="B26" s="44" t="s">
        <v>1410</v>
      </c>
      <c r="C26" t="s">
        <v>1411</v>
      </c>
      <c r="D26" s="20">
        <v>0.77481900000000004</v>
      </c>
      <c r="E26" s="20">
        <v>4.0066290000000002</v>
      </c>
      <c r="F26" s="10" t="str">
        <f t="shared" si="0"/>
        <v>Not_significant</v>
      </c>
      <c r="G26" t="str">
        <f>Table22[[#This Row],[gene_name]]</f>
        <v>C1QBP</v>
      </c>
      <c r="H26" s="45" t="e">
        <f>IF(F26="Significant",Table22[[#This Row],[Student''s T-test Difference C2_vs_GFP]],NA())</f>
        <v>#N/A</v>
      </c>
      <c r="I26" s="17">
        <f>IF(F26="Not_Significant",Table22[[#This Row],[Student''s T-test Difference C2_vs_GFP]],NA())</f>
        <v>4.0066290000000002</v>
      </c>
    </row>
    <row r="27" spans="1:9" x14ac:dyDescent="0.2">
      <c r="A27" t="s">
        <v>1412</v>
      </c>
      <c r="B27" s="44" t="s">
        <v>1413</v>
      </c>
      <c r="C27" t="s">
        <v>1414</v>
      </c>
      <c r="D27" s="20">
        <v>1.323105</v>
      </c>
      <c r="E27" s="20">
        <v>3.9953959999999999</v>
      </c>
      <c r="F27" s="10" t="str">
        <f t="shared" si="0"/>
        <v>Significant</v>
      </c>
      <c r="G27" t="str">
        <f>Table22[[#This Row],[gene_name]]</f>
        <v>DTX3L</v>
      </c>
      <c r="H27" s="46">
        <f>IF(F27="Significant",Table22[[#This Row],[Student''s T-test Difference C2_vs_GFP]],NA())</f>
        <v>3.9953959999999999</v>
      </c>
      <c r="I27" s="47" t="e">
        <f>IF(F27="Not_Significant",Table22[[#This Row],[Student''s T-test Difference C2_vs_GFP]],NA())</f>
        <v>#N/A</v>
      </c>
    </row>
    <row r="28" spans="1:9" x14ac:dyDescent="0.2">
      <c r="A28" t="s">
        <v>1415</v>
      </c>
      <c r="B28" s="44" t="s">
        <v>1416</v>
      </c>
      <c r="C28" t="s">
        <v>1417</v>
      </c>
      <c r="D28" s="20">
        <v>0.58882199999999996</v>
      </c>
      <c r="E28" s="20">
        <v>3.9730120000000002</v>
      </c>
      <c r="F28" s="10" t="str">
        <f t="shared" si="0"/>
        <v>Not_significant</v>
      </c>
      <c r="G28" t="str">
        <f>Table22[[#This Row],[gene_name]]</f>
        <v>S100A2</v>
      </c>
      <c r="H28" s="46" t="e">
        <f>IF(F28="Significant",Table22[[#This Row],[Student''s T-test Difference C2_vs_GFP]],NA())</f>
        <v>#N/A</v>
      </c>
      <c r="I28" s="47">
        <f>IF(F28="Not_Significant",Table22[[#This Row],[Student''s T-test Difference C2_vs_GFP]],NA())</f>
        <v>3.9730120000000002</v>
      </c>
    </row>
    <row r="29" spans="1:9" x14ac:dyDescent="0.2">
      <c r="A29" t="s">
        <v>1418</v>
      </c>
      <c r="B29" s="44" t="s">
        <v>1419</v>
      </c>
      <c r="C29" t="s">
        <v>1420</v>
      </c>
      <c r="D29" s="20">
        <v>0.64555399999999996</v>
      </c>
      <c r="E29" s="20">
        <v>3.9526569999999999</v>
      </c>
      <c r="F29" s="10" t="str">
        <f t="shared" si="0"/>
        <v>Not_significant</v>
      </c>
      <c r="G29" t="str">
        <f>Table22[[#This Row],[gene_name]]</f>
        <v>UTP4</v>
      </c>
      <c r="H29" s="45" t="e">
        <f>IF(F29="Significant",Table22[[#This Row],[Student''s T-test Difference C2_vs_GFP]],NA())</f>
        <v>#N/A</v>
      </c>
      <c r="I29" s="17">
        <f>IF(F29="Not_Significant",Table22[[#This Row],[Student''s T-test Difference C2_vs_GFP]],NA())</f>
        <v>3.9526569999999999</v>
      </c>
    </row>
    <row r="30" spans="1:9" x14ac:dyDescent="0.2">
      <c r="A30" t="s">
        <v>1421</v>
      </c>
      <c r="B30" s="44" t="s">
        <v>1422</v>
      </c>
      <c r="C30" t="s">
        <v>1423</v>
      </c>
      <c r="D30" s="20">
        <v>0.38167299999999998</v>
      </c>
      <c r="E30" s="20">
        <v>3.9434629999999999</v>
      </c>
      <c r="F30" s="10" t="str">
        <f t="shared" si="0"/>
        <v>Not_significant</v>
      </c>
      <c r="G30" t="str">
        <f>Table22[[#This Row],[gene_name]]</f>
        <v>KRT36</v>
      </c>
      <c r="H30" s="45" t="e">
        <f>IF(F30="Significant",Table22[[#This Row],[Student''s T-test Difference C2_vs_GFP]],NA())</f>
        <v>#N/A</v>
      </c>
      <c r="I30" s="17">
        <f>IF(F30="Not_Significant",Table22[[#This Row],[Student''s T-test Difference C2_vs_GFP]],NA())</f>
        <v>3.9434629999999999</v>
      </c>
    </row>
    <row r="31" spans="1:9" x14ac:dyDescent="0.2">
      <c r="A31" t="s">
        <v>1424</v>
      </c>
      <c r="B31" s="44" t="s">
        <v>1425</v>
      </c>
      <c r="C31" t="s">
        <v>1426</v>
      </c>
      <c r="D31" s="20">
        <v>0.35650100000000001</v>
      </c>
      <c r="E31" s="20">
        <v>3.9368280000000002</v>
      </c>
      <c r="F31" s="10" t="str">
        <f t="shared" si="0"/>
        <v>Not_significant</v>
      </c>
      <c r="G31" t="str">
        <f>Table22[[#This Row],[gene_name]]</f>
        <v>KRT86</v>
      </c>
      <c r="H31" s="45" t="e">
        <f>IF(F31="Significant",Table22[[#This Row],[Student''s T-test Difference C2_vs_GFP]],NA())</f>
        <v>#N/A</v>
      </c>
      <c r="I31" s="17">
        <f>IF(F31="Not_Significant",Table22[[#This Row],[Student''s T-test Difference C2_vs_GFP]],NA())</f>
        <v>3.9368280000000002</v>
      </c>
    </row>
    <row r="32" spans="1:9" x14ac:dyDescent="0.2">
      <c r="A32" t="s">
        <v>1427</v>
      </c>
      <c r="B32" s="44" t="s">
        <v>1428</v>
      </c>
      <c r="C32" t="s">
        <v>1429</v>
      </c>
      <c r="D32" s="20">
        <v>1.6984630000000001</v>
      </c>
      <c r="E32" s="20">
        <v>3.9170759999999998</v>
      </c>
      <c r="F32" s="10" t="str">
        <f t="shared" si="0"/>
        <v>Significant</v>
      </c>
      <c r="G32" t="str">
        <f>Table22[[#This Row],[gene_name]]</f>
        <v>POLR1E</v>
      </c>
      <c r="H32" s="46">
        <f>IF(F32="Significant",Table22[[#This Row],[Student''s T-test Difference C2_vs_GFP]],NA())</f>
        <v>3.9170759999999998</v>
      </c>
      <c r="I32" s="47" t="e">
        <f>IF(F32="Not_Significant",Table22[[#This Row],[Student''s T-test Difference C2_vs_GFP]],NA())</f>
        <v>#N/A</v>
      </c>
    </row>
    <row r="33" spans="1:9" x14ac:dyDescent="0.2">
      <c r="A33" t="s">
        <v>321</v>
      </c>
      <c r="B33" s="44" t="s">
        <v>1430</v>
      </c>
      <c r="C33" t="s">
        <v>323</v>
      </c>
      <c r="D33" s="20">
        <v>0.76495100000000005</v>
      </c>
      <c r="E33" s="20">
        <v>3.887918</v>
      </c>
      <c r="F33" s="10" t="str">
        <f t="shared" si="0"/>
        <v>Not_significant</v>
      </c>
      <c r="G33" t="str">
        <f>Table22[[#This Row],[gene_name]]</f>
        <v>PSMC3</v>
      </c>
      <c r="H33" s="45" t="e">
        <f>IF(F33="Significant",Table22[[#This Row],[Student''s T-test Difference C2_vs_GFP]],NA())</f>
        <v>#N/A</v>
      </c>
      <c r="I33" s="17">
        <f>IF(F33="Not_Significant",Table22[[#This Row],[Student''s T-test Difference C2_vs_GFP]],NA())</f>
        <v>3.887918</v>
      </c>
    </row>
    <row r="34" spans="1:9" x14ac:dyDescent="0.2">
      <c r="A34" t="s">
        <v>1431</v>
      </c>
      <c r="B34" s="44" t="s">
        <v>1432</v>
      </c>
      <c r="C34" t="s">
        <v>1433</v>
      </c>
      <c r="D34" s="20">
        <v>0.70274000000000003</v>
      </c>
      <c r="E34" s="20">
        <v>3.88422</v>
      </c>
      <c r="F34" s="10" t="str">
        <f t="shared" si="0"/>
        <v>Not_significant</v>
      </c>
      <c r="G34" t="str">
        <f>Table22[[#This Row],[gene_name]]</f>
        <v>SLC7A5</v>
      </c>
      <c r="H34" s="45" t="e">
        <f>IF(F34="Significant",Table22[[#This Row],[Student''s T-test Difference C2_vs_GFP]],NA())</f>
        <v>#N/A</v>
      </c>
      <c r="I34" s="17">
        <f>IF(F34="Not_Significant",Table22[[#This Row],[Student''s T-test Difference C2_vs_GFP]],NA())</f>
        <v>3.88422</v>
      </c>
    </row>
    <row r="35" spans="1:9" x14ac:dyDescent="0.2">
      <c r="A35" t="s">
        <v>1299</v>
      </c>
      <c r="B35" s="44" t="s">
        <v>1300</v>
      </c>
      <c r="C35" t="s">
        <v>1301</v>
      </c>
      <c r="D35" s="20">
        <v>1.353429</v>
      </c>
      <c r="E35" s="20">
        <v>3.8776130000000002</v>
      </c>
      <c r="F35" s="10" t="str">
        <f t="shared" si="0"/>
        <v>Significant</v>
      </c>
      <c r="G35" t="str">
        <f>Table22[[#This Row],[gene_name]]</f>
        <v>NCKAP1</v>
      </c>
      <c r="H35" s="45">
        <f>IF(F35="Significant",Table22[[#This Row],[Student''s T-test Difference C2_vs_GFP]],NA())</f>
        <v>3.8776130000000002</v>
      </c>
      <c r="I35" s="17" t="e">
        <f>IF(F35="Not_Significant",Table22[[#This Row],[Student''s T-test Difference C2_vs_GFP]],NA())</f>
        <v>#N/A</v>
      </c>
    </row>
    <row r="36" spans="1:9" x14ac:dyDescent="0.2">
      <c r="A36" t="s">
        <v>1317</v>
      </c>
      <c r="B36" s="44" t="s">
        <v>1318</v>
      </c>
      <c r="C36" t="s">
        <v>1319</v>
      </c>
      <c r="D36" s="20">
        <v>1.6607080000000001</v>
      </c>
      <c r="E36" s="20">
        <v>3.8223850000000001</v>
      </c>
      <c r="F36" s="10" t="str">
        <f t="shared" si="0"/>
        <v>Significant</v>
      </c>
      <c r="G36" t="str">
        <f>Table22[[#This Row],[gene_name]]</f>
        <v>TLN1</v>
      </c>
      <c r="H36" s="45">
        <f>IF(F36="Significant",Table22[[#This Row],[Student''s T-test Difference C2_vs_GFP]],NA())</f>
        <v>3.8223850000000001</v>
      </c>
      <c r="I36" s="17" t="e">
        <f>IF(F36="Not_Significant",Table22[[#This Row],[Student''s T-test Difference C2_vs_GFP]],NA())</f>
        <v>#N/A</v>
      </c>
    </row>
    <row r="37" spans="1:9" x14ac:dyDescent="0.2">
      <c r="A37" t="s">
        <v>1434</v>
      </c>
      <c r="B37" s="44" t="s">
        <v>1435</v>
      </c>
      <c r="C37" t="s">
        <v>1436</v>
      </c>
      <c r="D37" s="20">
        <v>0.61609100000000006</v>
      </c>
      <c r="E37" s="20">
        <v>3.8133979999999998</v>
      </c>
      <c r="F37" s="10" t="str">
        <f t="shared" si="0"/>
        <v>Not_significant</v>
      </c>
      <c r="G37" t="str">
        <f>Table22[[#This Row],[gene_name]]</f>
        <v>TECR</v>
      </c>
      <c r="H37" s="46" t="e">
        <f>IF(F37="Significant",Table22[[#This Row],[Student''s T-test Difference C2_vs_GFP]],NA())</f>
        <v>#N/A</v>
      </c>
      <c r="I37" s="47">
        <f>IF(F37="Not_Significant",Table22[[#This Row],[Student''s T-test Difference C2_vs_GFP]],NA())</f>
        <v>3.8133979999999998</v>
      </c>
    </row>
    <row r="38" spans="1:9" x14ac:dyDescent="0.2">
      <c r="A38" t="s">
        <v>738</v>
      </c>
      <c r="B38" s="44" t="s">
        <v>1437</v>
      </c>
      <c r="C38" t="s">
        <v>740</v>
      </c>
      <c r="D38" s="20">
        <v>0.52232599999999996</v>
      </c>
      <c r="E38" s="20">
        <v>3.8073640000000002</v>
      </c>
      <c r="F38" s="10" t="str">
        <f t="shared" si="0"/>
        <v>Not_significant</v>
      </c>
      <c r="G38" t="str">
        <f>Table22[[#This Row],[gene_name]]</f>
        <v>YWHAG</v>
      </c>
      <c r="H38" s="45" t="e">
        <f>IF(F38="Significant",Table22[[#This Row],[Student''s T-test Difference C2_vs_GFP]],NA())</f>
        <v>#N/A</v>
      </c>
      <c r="I38" s="17">
        <f>IF(F38="Not_Significant",Table22[[#This Row],[Student''s T-test Difference C2_vs_GFP]],NA())</f>
        <v>3.8073640000000002</v>
      </c>
    </row>
    <row r="39" spans="1:9" x14ac:dyDescent="0.2">
      <c r="A39" t="s">
        <v>1438</v>
      </c>
      <c r="B39" s="44" t="s">
        <v>1439</v>
      </c>
      <c r="C39" t="s">
        <v>1440</v>
      </c>
      <c r="D39" s="20">
        <v>1.282851</v>
      </c>
      <c r="E39" s="20">
        <v>3.8007569999999999</v>
      </c>
      <c r="F39" s="10" t="str">
        <f t="shared" si="0"/>
        <v>Not_significant</v>
      </c>
      <c r="G39" t="str">
        <f>Table22[[#This Row],[gene_name]]</f>
        <v>SLC25A11</v>
      </c>
      <c r="H39" s="45" t="e">
        <f>IF(F39="Significant",Table22[[#This Row],[Student''s T-test Difference C2_vs_GFP]],NA())</f>
        <v>#N/A</v>
      </c>
      <c r="I39" s="17">
        <f>IF(F39="Not_Significant",Table22[[#This Row],[Student''s T-test Difference C2_vs_GFP]],NA())</f>
        <v>3.8007569999999999</v>
      </c>
    </row>
    <row r="40" spans="1:9" x14ac:dyDescent="0.2">
      <c r="A40" t="s">
        <v>1242</v>
      </c>
      <c r="B40" s="44" t="s">
        <v>1243</v>
      </c>
      <c r="C40" t="s">
        <v>1244</v>
      </c>
      <c r="D40" s="20">
        <v>1.790602</v>
      </c>
      <c r="E40" s="20">
        <v>3.7634500000000002</v>
      </c>
      <c r="F40" s="10" t="str">
        <f t="shared" si="0"/>
        <v>Significant</v>
      </c>
      <c r="G40" t="str">
        <f>Table22[[#This Row],[gene_name]]</f>
        <v>ABI2</v>
      </c>
      <c r="H40" s="45">
        <f>IF(F40="Significant",Table22[[#This Row],[Student''s T-test Difference C2_vs_GFP]],NA())</f>
        <v>3.7634500000000002</v>
      </c>
      <c r="I40" s="17" t="e">
        <f>IF(F40="Not_Significant",Table22[[#This Row],[Student''s T-test Difference C2_vs_GFP]],NA())</f>
        <v>#N/A</v>
      </c>
    </row>
    <row r="41" spans="1:9" x14ac:dyDescent="0.2">
      <c r="A41" t="s">
        <v>762</v>
      </c>
      <c r="B41" s="44" t="s">
        <v>763</v>
      </c>
      <c r="C41" t="s">
        <v>764</v>
      </c>
      <c r="D41" s="20">
        <v>0.428643</v>
      </c>
      <c r="E41" s="20">
        <v>3.7466460000000001</v>
      </c>
      <c r="F41" s="10" t="str">
        <f t="shared" si="0"/>
        <v>Not_significant</v>
      </c>
      <c r="G41" t="str">
        <f>Table22[[#This Row],[gene_name]]</f>
        <v>YWHAE</v>
      </c>
      <c r="H41" s="45" t="e">
        <f>IF(F41="Significant",Table22[[#This Row],[Student''s T-test Difference C2_vs_GFP]],NA())</f>
        <v>#N/A</v>
      </c>
      <c r="I41" s="17">
        <f>IF(F41="Not_Significant",Table22[[#This Row],[Student''s T-test Difference C2_vs_GFP]],NA())</f>
        <v>3.7466460000000001</v>
      </c>
    </row>
    <row r="42" spans="1:9" x14ac:dyDescent="0.2">
      <c r="A42" t="s">
        <v>1086</v>
      </c>
      <c r="B42" s="44" t="s">
        <v>1087</v>
      </c>
      <c r="C42" t="s">
        <v>1088</v>
      </c>
      <c r="D42" s="20">
        <v>1.28522</v>
      </c>
      <c r="E42" s="20">
        <v>3.716221</v>
      </c>
      <c r="F42" s="10" t="str">
        <f t="shared" si="0"/>
        <v>Not_significant</v>
      </c>
      <c r="G42" t="str">
        <f>Table22[[#This Row],[gene_name]]</f>
        <v>CYFIP1</v>
      </c>
      <c r="H42" s="45" t="e">
        <f>IF(F42="Significant",Table22[[#This Row],[Student''s T-test Difference C2_vs_GFP]],NA())</f>
        <v>#N/A</v>
      </c>
      <c r="I42" s="17">
        <f>IF(F42="Not_Significant",Table22[[#This Row],[Student''s T-test Difference C2_vs_GFP]],NA())</f>
        <v>3.716221</v>
      </c>
    </row>
    <row r="43" spans="1:9" x14ac:dyDescent="0.2">
      <c r="A43" t="s">
        <v>1441</v>
      </c>
      <c r="B43" s="44" t="s">
        <v>1442</v>
      </c>
      <c r="C43" t="s">
        <v>1443</v>
      </c>
      <c r="D43" s="20">
        <v>0.26524799999999998</v>
      </c>
      <c r="E43" s="20">
        <v>3.6825510000000001</v>
      </c>
      <c r="F43" s="10" t="str">
        <f t="shared" si="0"/>
        <v>Not_significant</v>
      </c>
      <c r="G43" t="str">
        <f>Table22[[#This Row],[gene_name]]</f>
        <v>KRT31</v>
      </c>
      <c r="H43" s="45" t="e">
        <f>IF(F43="Significant",Table22[[#This Row],[Student''s T-test Difference C2_vs_GFP]],NA())</f>
        <v>#N/A</v>
      </c>
      <c r="I43" s="17">
        <f>IF(F43="Not_Significant",Table22[[#This Row],[Student''s T-test Difference C2_vs_GFP]],NA())</f>
        <v>3.6825510000000001</v>
      </c>
    </row>
    <row r="44" spans="1:9" x14ac:dyDescent="0.2">
      <c r="A44" t="s">
        <v>1444</v>
      </c>
      <c r="B44" s="44" t="s">
        <v>1445</v>
      </c>
      <c r="C44" t="s">
        <v>1446</v>
      </c>
      <c r="D44" s="20">
        <v>1.7491730000000001</v>
      </c>
      <c r="E44" s="20">
        <v>3.6591900000000002</v>
      </c>
      <c r="F44" s="10" t="str">
        <f t="shared" si="0"/>
        <v>Significant</v>
      </c>
      <c r="G44" t="str">
        <f>Table22[[#This Row],[gene_name]]</f>
        <v>ATP5MG</v>
      </c>
      <c r="H44" s="46">
        <f>IF(F44="Significant",Table22[[#This Row],[Student''s T-test Difference C2_vs_GFP]],NA())</f>
        <v>3.6591900000000002</v>
      </c>
      <c r="I44" s="47" t="e">
        <f>IF(F44="Not_Significant",Table22[[#This Row],[Student''s T-test Difference C2_vs_GFP]],NA())</f>
        <v>#N/A</v>
      </c>
    </row>
    <row r="45" spans="1:9" x14ac:dyDescent="0.2">
      <c r="A45" t="s">
        <v>1447</v>
      </c>
      <c r="B45" s="44" t="s">
        <v>1448</v>
      </c>
      <c r="C45" t="s">
        <v>1449</v>
      </c>
      <c r="D45" s="20">
        <v>0.61096099999999998</v>
      </c>
      <c r="E45" s="20">
        <v>3.6185749999999999</v>
      </c>
      <c r="F45" s="10" t="str">
        <f t="shared" si="0"/>
        <v>Not_significant</v>
      </c>
      <c r="G45" t="str">
        <f>Table22[[#This Row],[gene_name]]</f>
        <v>ATP2A2</v>
      </c>
      <c r="H45" s="45" t="e">
        <f>IF(F45="Significant",Table22[[#This Row],[Student''s T-test Difference C2_vs_GFP]],NA())</f>
        <v>#N/A</v>
      </c>
      <c r="I45" s="17">
        <f>IF(F45="Not_Significant",Table22[[#This Row],[Student''s T-test Difference C2_vs_GFP]],NA())</f>
        <v>3.6185749999999999</v>
      </c>
    </row>
    <row r="46" spans="1:9" x14ac:dyDescent="0.2">
      <c r="A46" t="s">
        <v>780</v>
      </c>
      <c r="B46" s="44" t="s">
        <v>1450</v>
      </c>
      <c r="C46" t="s">
        <v>782</v>
      </c>
      <c r="D46" s="20">
        <v>0.682037</v>
      </c>
      <c r="E46" s="20">
        <v>3.5960709999999998</v>
      </c>
      <c r="F46" s="10" t="str">
        <f t="shared" si="0"/>
        <v>Not_significant</v>
      </c>
      <c r="G46" t="str">
        <f>Table22[[#This Row],[gene_name]]</f>
        <v>PSMC6</v>
      </c>
      <c r="H46" s="45" t="e">
        <f>IF(F46="Significant",Table22[[#This Row],[Student''s T-test Difference C2_vs_GFP]],NA())</f>
        <v>#N/A</v>
      </c>
      <c r="I46" s="17">
        <f>IF(F46="Not_Significant",Table22[[#This Row],[Student''s T-test Difference C2_vs_GFP]],NA())</f>
        <v>3.5960709999999998</v>
      </c>
    </row>
    <row r="47" spans="1:9" x14ac:dyDescent="0.2">
      <c r="A47" t="s">
        <v>1451</v>
      </c>
      <c r="B47" s="44" t="s">
        <v>1452</v>
      </c>
      <c r="C47" t="s">
        <v>1453</v>
      </c>
      <c r="D47" s="20">
        <v>0.68790799999999996</v>
      </c>
      <c r="E47" s="20">
        <v>3.5708039999999999</v>
      </c>
      <c r="F47" s="10" t="str">
        <f t="shared" si="0"/>
        <v>Not_significant</v>
      </c>
      <c r="G47" t="str">
        <f>Table22[[#This Row],[gene_name]]</f>
        <v>DBNL</v>
      </c>
      <c r="H47" s="45" t="e">
        <f>IF(F47="Significant",Table22[[#This Row],[Student''s T-test Difference C2_vs_GFP]],NA())</f>
        <v>#N/A</v>
      </c>
      <c r="I47" s="17">
        <f>IF(F47="Not_Significant",Table22[[#This Row],[Student''s T-test Difference C2_vs_GFP]],NA())</f>
        <v>3.5708039999999999</v>
      </c>
    </row>
    <row r="48" spans="1:9" x14ac:dyDescent="0.2">
      <c r="A48" t="s">
        <v>1454</v>
      </c>
      <c r="B48" s="44" t="s">
        <v>1455</v>
      </c>
      <c r="C48" t="s">
        <v>1456</v>
      </c>
      <c r="D48" s="20">
        <v>0.95603800000000005</v>
      </c>
      <c r="E48" s="20">
        <v>3.5661809999999998</v>
      </c>
      <c r="F48" s="10" t="str">
        <f t="shared" si="0"/>
        <v>Not_significant</v>
      </c>
      <c r="G48" t="str">
        <f>Table22[[#This Row],[gene_name]]</f>
        <v>TPD52L2</v>
      </c>
      <c r="H48" s="46" t="e">
        <f>IF(F48="Significant",Table22[[#This Row],[Student''s T-test Difference C2_vs_GFP]],NA())</f>
        <v>#N/A</v>
      </c>
      <c r="I48" s="47">
        <f>IF(F48="Not_Significant",Table22[[#This Row],[Student''s T-test Difference C2_vs_GFP]],NA())</f>
        <v>3.5661809999999998</v>
      </c>
    </row>
    <row r="49" spans="1:9" x14ac:dyDescent="0.2">
      <c r="A49" t="s">
        <v>1457</v>
      </c>
      <c r="B49" s="44" t="s">
        <v>1458</v>
      </c>
      <c r="C49" t="s">
        <v>1459</v>
      </c>
      <c r="D49" s="20">
        <v>0.68175399999999997</v>
      </c>
      <c r="E49" s="20">
        <v>3.559383</v>
      </c>
      <c r="F49" s="10" t="str">
        <f t="shared" si="0"/>
        <v>Not_significant</v>
      </c>
      <c r="G49" t="str">
        <f>Table22[[#This Row],[gene_name]]</f>
        <v>ABCF3</v>
      </c>
      <c r="H49" s="45" t="e">
        <f>IF(F49="Significant",Table22[[#This Row],[Student''s T-test Difference C2_vs_GFP]],NA())</f>
        <v>#N/A</v>
      </c>
      <c r="I49" s="17">
        <f>IF(F49="Not_Significant",Table22[[#This Row],[Student''s T-test Difference C2_vs_GFP]],NA())</f>
        <v>3.559383</v>
      </c>
    </row>
    <row r="50" spans="1:9" x14ac:dyDescent="0.2">
      <c r="A50" t="s">
        <v>1230</v>
      </c>
      <c r="B50" s="44" t="s">
        <v>1231</v>
      </c>
      <c r="C50" t="s">
        <v>1232</v>
      </c>
      <c r="D50" s="20">
        <v>0.97297299999999998</v>
      </c>
      <c r="E50" s="20">
        <v>3.5459999999999998</v>
      </c>
      <c r="F50" s="10" t="str">
        <f t="shared" si="0"/>
        <v>Not_significant</v>
      </c>
      <c r="G50" t="str">
        <f>Table22[[#This Row],[gene_name]]</f>
        <v>RAB18</v>
      </c>
      <c r="H50" s="46" t="e">
        <f>IF(F50="Significant",Table22[[#This Row],[Student''s T-test Difference C2_vs_GFP]],NA())</f>
        <v>#N/A</v>
      </c>
      <c r="I50" s="47">
        <f>IF(F50="Not_Significant",Table22[[#This Row],[Student''s T-test Difference C2_vs_GFP]],NA())</f>
        <v>3.5459999999999998</v>
      </c>
    </row>
    <row r="51" spans="1:9" x14ac:dyDescent="0.2">
      <c r="A51" t="s">
        <v>1460</v>
      </c>
      <c r="B51" s="44" t="s">
        <v>1461</v>
      </c>
      <c r="C51" t="s">
        <v>1462</v>
      </c>
      <c r="D51" s="20">
        <v>0.84031500000000003</v>
      </c>
      <c r="E51" s="20">
        <v>3.5351560000000002</v>
      </c>
      <c r="F51" s="10" t="str">
        <f t="shared" si="0"/>
        <v>Not_significant</v>
      </c>
      <c r="G51" t="str">
        <f>Table22[[#This Row],[gene_name]]</f>
        <v>UGDH</v>
      </c>
      <c r="H51" s="46" t="e">
        <f>IF(F51="Significant",Table22[[#This Row],[Student''s T-test Difference C2_vs_GFP]],NA())</f>
        <v>#N/A</v>
      </c>
      <c r="I51" s="47">
        <f>IF(F51="Not_Significant",Table22[[#This Row],[Student''s T-test Difference C2_vs_GFP]],NA())</f>
        <v>3.5351560000000002</v>
      </c>
    </row>
    <row r="52" spans="1:9" x14ac:dyDescent="0.2">
      <c r="A52" t="s">
        <v>1463</v>
      </c>
      <c r="B52" s="44" t="s">
        <v>1464</v>
      </c>
      <c r="C52" t="s">
        <v>1465</v>
      </c>
      <c r="D52" s="20">
        <v>0.56551899999999999</v>
      </c>
      <c r="E52" s="20">
        <v>3.5324589999999998</v>
      </c>
      <c r="F52" s="10" t="str">
        <f t="shared" si="0"/>
        <v>Not_significant</v>
      </c>
      <c r="G52" t="str">
        <f>Table22[[#This Row],[gene_name]]</f>
        <v>POLR2B</v>
      </c>
      <c r="H52" s="45" t="e">
        <f>IF(F52="Significant",Table22[[#This Row],[Student''s T-test Difference C2_vs_GFP]],NA())</f>
        <v>#N/A</v>
      </c>
      <c r="I52" s="17">
        <f>IF(F52="Not_Significant",Table22[[#This Row],[Student''s T-test Difference C2_vs_GFP]],NA())</f>
        <v>3.5324589999999998</v>
      </c>
    </row>
    <row r="53" spans="1:9" x14ac:dyDescent="0.2">
      <c r="A53" t="s">
        <v>1466</v>
      </c>
      <c r="B53" s="44" t="s">
        <v>1467</v>
      </c>
      <c r="C53" t="s">
        <v>1468</v>
      </c>
      <c r="D53" s="20">
        <v>0.99088299999999996</v>
      </c>
      <c r="E53" s="20">
        <v>3.482329</v>
      </c>
      <c r="F53" s="10" t="str">
        <f t="shared" si="0"/>
        <v>Not_significant</v>
      </c>
      <c r="G53" t="str">
        <f>Table22[[#This Row],[gene_name]]</f>
        <v>TIMM29</v>
      </c>
      <c r="H53" s="46" t="e">
        <f>IF(F53="Significant",Table22[[#This Row],[Student''s T-test Difference C2_vs_GFP]],NA())</f>
        <v>#N/A</v>
      </c>
      <c r="I53" s="47">
        <f>IF(F53="Not_Significant",Table22[[#This Row],[Student''s T-test Difference C2_vs_GFP]],NA())</f>
        <v>3.482329</v>
      </c>
    </row>
    <row r="54" spans="1:9" x14ac:dyDescent="0.2">
      <c r="A54" t="s">
        <v>1469</v>
      </c>
      <c r="B54" s="44" t="s">
        <v>1470</v>
      </c>
      <c r="C54" t="s">
        <v>1471</v>
      </c>
      <c r="D54" s="20">
        <v>1.4607129999999999</v>
      </c>
      <c r="E54" s="20">
        <v>3.431362</v>
      </c>
      <c r="F54" s="10" t="str">
        <f t="shared" si="0"/>
        <v>Significant</v>
      </c>
      <c r="G54" t="str">
        <f>Table22[[#This Row],[gene_name]]</f>
        <v>STT3A</v>
      </c>
      <c r="H54" s="46">
        <f>IF(F54="Significant",Table22[[#This Row],[Student''s T-test Difference C2_vs_GFP]],NA())</f>
        <v>3.431362</v>
      </c>
      <c r="I54" s="47" t="e">
        <f>IF(F54="Not_Significant",Table22[[#This Row],[Student''s T-test Difference C2_vs_GFP]],NA())</f>
        <v>#N/A</v>
      </c>
    </row>
    <row r="55" spans="1:9" x14ac:dyDescent="0.2">
      <c r="A55" t="s">
        <v>1269</v>
      </c>
      <c r="B55" s="44" t="s">
        <v>1270</v>
      </c>
      <c r="C55" t="s">
        <v>1271</v>
      </c>
      <c r="D55" s="20">
        <v>0.63904300000000003</v>
      </c>
      <c r="E55" s="20">
        <v>3.4262480000000002</v>
      </c>
      <c r="F55" s="10" t="str">
        <f t="shared" si="0"/>
        <v>Not_significant</v>
      </c>
      <c r="G55" t="str">
        <f>Table22[[#This Row],[gene_name]]</f>
        <v>ABCF2</v>
      </c>
      <c r="H55" s="45" t="e">
        <f>IF(F55="Significant",Table22[[#This Row],[Student''s T-test Difference C2_vs_GFP]],NA())</f>
        <v>#N/A</v>
      </c>
      <c r="I55" s="17">
        <f>IF(F55="Not_Significant",Table22[[#This Row],[Student''s T-test Difference C2_vs_GFP]],NA())</f>
        <v>3.4262480000000002</v>
      </c>
    </row>
    <row r="56" spans="1:9" x14ac:dyDescent="0.2">
      <c r="A56" t="s">
        <v>1472</v>
      </c>
      <c r="B56" s="44" t="s">
        <v>1473</v>
      </c>
      <c r="C56" t="s">
        <v>1474</v>
      </c>
      <c r="D56" s="20">
        <v>1.0000899999999999</v>
      </c>
      <c r="E56" s="20">
        <v>3.4138660000000001</v>
      </c>
      <c r="F56" s="10" t="str">
        <f t="shared" si="0"/>
        <v>Not_significant</v>
      </c>
      <c r="G56" t="str">
        <f>Table22[[#This Row],[gene_name]]</f>
        <v>NAP1L4</v>
      </c>
      <c r="H56" s="46" t="e">
        <f>IF(F56="Significant",Table22[[#This Row],[Student''s T-test Difference C2_vs_GFP]],NA())</f>
        <v>#N/A</v>
      </c>
      <c r="I56" s="47">
        <f>IF(F56="Not_Significant",Table22[[#This Row],[Student''s T-test Difference C2_vs_GFP]],NA())</f>
        <v>3.4138660000000001</v>
      </c>
    </row>
    <row r="57" spans="1:9" x14ac:dyDescent="0.2">
      <c r="A57" t="s">
        <v>1475</v>
      </c>
      <c r="B57" s="44" t="s">
        <v>1476</v>
      </c>
      <c r="C57" t="s">
        <v>1477</v>
      </c>
      <c r="D57" s="20">
        <v>1.150779</v>
      </c>
      <c r="E57" s="20">
        <v>3.3954719999999998</v>
      </c>
      <c r="F57" s="10" t="str">
        <f t="shared" si="0"/>
        <v>Not_significant</v>
      </c>
      <c r="G57" t="str">
        <f>Table22[[#This Row],[gene_name]]</f>
        <v>TOMM40</v>
      </c>
      <c r="H57" s="46" t="e">
        <f>IF(F57="Significant",Table22[[#This Row],[Student''s T-test Difference C2_vs_GFP]],NA())</f>
        <v>#N/A</v>
      </c>
      <c r="I57" s="47">
        <f>IF(F57="Not_Significant",Table22[[#This Row],[Student''s T-test Difference C2_vs_GFP]],NA())</f>
        <v>3.3954719999999998</v>
      </c>
    </row>
    <row r="58" spans="1:9" x14ac:dyDescent="0.2">
      <c r="A58" t="s">
        <v>1478</v>
      </c>
      <c r="B58" s="44" t="s">
        <v>1479</v>
      </c>
      <c r="C58" t="s">
        <v>1480</v>
      </c>
      <c r="D58" s="20">
        <v>2.1036009999999998</v>
      </c>
      <c r="E58" s="20">
        <v>3.3701880000000002</v>
      </c>
      <c r="F58" s="10" t="str">
        <f t="shared" si="0"/>
        <v>Significant</v>
      </c>
      <c r="G58" t="str">
        <f>Table22[[#This Row],[gene_name]]</f>
        <v>HMMR</v>
      </c>
      <c r="H58" s="45">
        <f>IF(F58="Significant",Table22[[#This Row],[Student''s T-test Difference C2_vs_GFP]],NA())</f>
        <v>3.3701880000000002</v>
      </c>
      <c r="I58" s="17" t="e">
        <f>IF(F58="Not_Significant",Table22[[#This Row],[Student''s T-test Difference C2_vs_GFP]],NA())</f>
        <v>#N/A</v>
      </c>
    </row>
    <row r="59" spans="1:9" x14ac:dyDescent="0.2">
      <c r="A59" t="s">
        <v>1481</v>
      </c>
      <c r="B59" s="44" t="s">
        <v>1482</v>
      </c>
      <c r="C59" t="s">
        <v>1483</v>
      </c>
      <c r="D59" s="20">
        <v>2.3364699999999998</v>
      </c>
      <c r="E59" s="20">
        <v>3.3699849999999998</v>
      </c>
      <c r="F59" s="10" t="str">
        <f t="shared" si="0"/>
        <v>Significant</v>
      </c>
      <c r="G59" t="str">
        <f>Table22[[#This Row],[gene_name]]</f>
        <v>C7orf50</v>
      </c>
      <c r="H59" s="46">
        <f>IF(F59="Significant",Table22[[#This Row],[Student''s T-test Difference C2_vs_GFP]],NA())</f>
        <v>3.3699849999999998</v>
      </c>
      <c r="I59" s="47" t="e">
        <f>IF(F59="Not_Significant",Table22[[#This Row],[Student''s T-test Difference C2_vs_GFP]],NA())</f>
        <v>#N/A</v>
      </c>
    </row>
    <row r="60" spans="1:9" x14ac:dyDescent="0.2">
      <c r="A60" t="s">
        <v>1484</v>
      </c>
      <c r="B60" s="44" t="s">
        <v>1485</v>
      </c>
      <c r="C60" t="s">
        <v>1486</v>
      </c>
      <c r="D60" s="20">
        <v>0.60980100000000004</v>
      </c>
      <c r="E60" s="20">
        <v>3.3466279999999999</v>
      </c>
      <c r="F60" s="10" t="str">
        <f t="shared" si="0"/>
        <v>Not_significant</v>
      </c>
      <c r="G60" t="str">
        <f>Table22[[#This Row],[gene_name]]</f>
        <v>SPTLC1</v>
      </c>
      <c r="H60" s="45" t="e">
        <f>IF(F60="Significant",Table22[[#This Row],[Student''s T-test Difference C2_vs_GFP]],NA())</f>
        <v>#N/A</v>
      </c>
      <c r="I60" s="17">
        <f>IF(F60="Not_Significant",Table22[[#This Row],[Student''s T-test Difference C2_vs_GFP]],NA())</f>
        <v>3.3466279999999999</v>
      </c>
    </row>
    <row r="61" spans="1:9" x14ac:dyDescent="0.2">
      <c r="A61" t="s">
        <v>1487</v>
      </c>
      <c r="B61" s="44" t="s">
        <v>1488</v>
      </c>
      <c r="C61" t="s">
        <v>1489</v>
      </c>
      <c r="D61" s="20">
        <v>0.92117899999999997</v>
      </c>
      <c r="E61" s="20">
        <v>3.314867</v>
      </c>
      <c r="F61" s="10" t="str">
        <f t="shared" si="0"/>
        <v>Not_significant</v>
      </c>
      <c r="G61" t="str">
        <f>Table22[[#This Row],[gene_name]]</f>
        <v>MLF2</v>
      </c>
      <c r="H61" s="45" t="e">
        <f>IF(F61="Significant",Table22[[#This Row],[Student''s T-test Difference C2_vs_GFP]],NA())</f>
        <v>#N/A</v>
      </c>
      <c r="I61" s="17">
        <f>IF(F61="Not_Significant",Table22[[#This Row],[Student''s T-test Difference C2_vs_GFP]],NA())</f>
        <v>3.314867</v>
      </c>
    </row>
    <row r="62" spans="1:9" x14ac:dyDescent="0.2">
      <c r="A62" t="s">
        <v>1490</v>
      </c>
      <c r="B62" s="44" t="s">
        <v>1491</v>
      </c>
      <c r="C62" t="s">
        <v>1492</v>
      </c>
      <c r="D62" s="20">
        <v>1.20488</v>
      </c>
      <c r="E62" s="20">
        <v>3.2877269999999998</v>
      </c>
      <c r="F62" s="10" t="str">
        <f t="shared" si="0"/>
        <v>Not_significant</v>
      </c>
      <c r="G62" t="str">
        <f>Table22[[#This Row],[gene_name]]</f>
        <v>SFXN1</v>
      </c>
      <c r="H62" s="46" t="e">
        <f>IF(F62="Significant",Table22[[#This Row],[Student''s T-test Difference C2_vs_GFP]],NA())</f>
        <v>#N/A</v>
      </c>
      <c r="I62" s="47">
        <f>IF(F62="Not_Significant",Table22[[#This Row],[Student''s T-test Difference C2_vs_GFP]],NA())</f>
        <v>3.2877269999999998</v>
      </c>
    </row>
    <row r="63" spans="1:9" x14ac:dyDescent="0.2">
      <c r="A63" t="s">
        <v>972</v>
      </c>
      <c r="B63" s="44" t="s">
        <v>973</v>
      </c>
      <c r="C63" t="s">
        <v>974</v>
      </c>
      <c r="D63" s="20">
        <v>0.37369599999999997</v>
      </c>
      <c r="E63" s="20">
        <v>3.2822469999999999</v>
      </c>
      <c r="F63" s="10" t="str">
        <f t="shared" si="0"/>
        <v>Not_significant</v>
      </c>
      <c r="G63" t="str">
        <f>Table22[[#This Row],[gene_name]]</f>
        <v>PSMD2</v>
      </c>
      <c r="H63" s="45" t="e">
        <f>IF(F63="Significant",Table22[[#This Row],[Student''s T-test Difference C2_vs_GFP]],NA())</f>
        <v>#N/A</v>
      </c>
      <c r="I63" s="17">
        <f>IF(F63="Not_Significant",Table22[[#This Row],[Student''s T-test Difference C2_vs_GFP]],NA())</f>
        <v>3.2822469999999999</v>
      </c>
    </row>
    <row r="64" spans="1:9" x14ac:dyDescent="0.2">
      <c r="A64" t="s">
        <v>207</v>
      </c>
      <c r="B64" s="44" t="s">
        <v>1493</v>
      </c>
      <c r="C64" t="s">
        <v>209</v>
      </c>
      <c r="D64" s="20">
        <v>0.37038100000000002</v>
      </c>
      <c r="E64" s="20">
        <v>3.277593</v>
      </c>
      <c r="F64" s="10" t="str">
        <f t="shared" si="0"/>
        <v>Not_significant</v>
      </c>
      <c r="G64" t="str">
        <f>Table22[[#This Row],[gene_name]]</f>
        <v>EPRS</v>
      </c>
      <c r="H64" s="45" t="e">
        <f>IF(F64="Significant",Table22[[#This Row],[Student''s T-test Difference C2_vs_GFP]],NA())</f>
        <v>#N/A</v>
      </c>
      <c r="I64" s="17">
        <f>IF(F64="Not_Significant",Table22[[#This Row],[Student''s T-test Difference C2_vs_GFP]],NA())</f>
        <v>3.277593</v>
      </c>
    </row>
    <row r="65" spans="1:9" x14ac:dyDescent="0.2">
      <c r="A65" t="s">
        <v>750</v>
      </c>
      <c r="B65" s="44" t="s">
        <v>1494</v>
      </c>
      <c r="C65" t="s">
        <v>752</v>
      </c>
      <c r="D65" s="20">
        <v>0.70586899999999997</v>
      </c>
      <c r="E65" s="20">
        <v>3.272135</v>
      </c>
      <c r="F65" s="10" t="str">
        <f t="shared" si="0"/>
        <v>Not_significant</v>
      </c>
      <c r="G65" t="str">
        <f>Table22[[#This Row],[gene_name]]</f>
        <v>PSMC5</v>
      </c>
      <c r="H65" s="45" t="e">
        <f>IF(F65="Significant",Table22[[#This Row],[Student''s T-test Difference C2_vs_GFP]],NA())</f>
        <v>#N/A</v>
      </c>
      <c r="I65" s="17">
        <f>IF(F65="Not_Significant",Table22[[#This Row],[Student''s T-test Difference C2_vs_GFP]],NA())</f>
        <v>3.272135</v>
      </c>
    </row>
    <row r="66" spans="1:9" x14ac:dyDescent="0.2">
      <c r="A66" t="s">
        <v>1128</v>
      </c>
      <c r="B66" s="44" t="s">
        <v>1129</v>
      </c>
      <c r="C66" t="s">
        <v>1130</v>
      </c>
      <c r="D66" s="20">
        <v>1.372479</v>
      </c>
      <c r="E66" s="20">
        <v>3.2557429999999998</v>
      </c>
      <c r="F66" s="10" t="str">
        <f t="shared" ref="F66:F129" si="1">IF((AND((OR(E66&gt;=$K$3,E66&lt;=$L$3)),D66&gt;=1.3)), "Significant", "Not_significant")</f>
        <v>Significant</v>
      </c>
      <c r="G66" t="str">
        <f>Table22[[#This Row],[gene_name]]</f>
        <v>WASF1</v>
      </c>
      <c r="H66" s="46">
        <f>IF(F66="Significant",Table22[[#This Row],[Student''s T-test Difference C2_vs_GFP]],NA())</f>
        <v>3.2557429999999998</v>
      </c>
      <c r="I66" s="47" t="e">
        <f>IF(F66="Not_Significant",Table22[[#This Row],[Student''s T-test Difference C2_vs_GFP]],NA())</f>
        <v>#N/A</v>
      </c>
    </row>
    <row r="67" spans="1:9" x14ac:dyDescent="0.2">
      <c r="A67" t="s">
        <v>1495</v>
      </c>
      <c r="B67" s="44" t="s">
        <v>1496</v>
      </c>
      <c r="C67" t="s">
        <v>1497</v>
      </c>
      <c r="D67" s="20">
        <v>0.92527800000000004</v>
      </c>
      <c r="E67" s="20">
        <v>3.240853</v>
      </c>
      <c r="F67" s="10" t="str">
        <f t="shared" si="1"/>
        <v>Not_significant</v>
      </c>
      <c r="G67" t="str">
        <f>Table22[[#This Row],[gene_name]]</f>
        <v>PSMD4</v>
      </c>
      <c r="H67" s="45" t="e">
        <f>IF(F67="Significant",Table22[[#This Row],[Student''s T-test Difference C2_vs_GFP]],NA())</f>
        <v>#N/A</v>
      </c>
      <c r="I67" s="17">
        <f>IF(F67="Not_Significant",Table22[[#This Row],[Student''s T-test Difference C2_vs_GFP]],NA())</f>
        <v>3.240853</v>
      </c>
    </row>
    <row r="68" spans="1:9" x14ac:dyDescent="0.2">
      <c r="A68" t="s">
        <v>1498</v>
      </c>
      <c r="B68" s="44" t="s">
        <v>1499</v>
      </c>
      <c r="C68" t="s">
        <v>1500</v>
      </c>
      <c r="D68" s="20">
        <v>0.47260400000000002</v>
      </c>
      <c r="E68" s="20">
        <v>3.2351130000000001</v>
      </c>
      <c r="F68" s="10" t="str">
        <f t="shared" si="1"/>
        <v>Not_significant</v>
      </c>
      <c r="G68" t="str">
        <f>Table22[[#This Row],[gene_name]]</f>
        <v>DARS</v>
      </c>
      <c r="H68" s="45" t="e">
        <f>IF(F68="Significant",Table22[[#This Row],[Student''s T-test Difference C2_vs_GFP]],NA())</f>
        <v>#N/A</v>
      </c>
      <c r="I68" s="17">
        <f>IF(F68="Not_Significant",Table22[[#This Row],[Student''s T-test Difference C2_vs_GFP]],NA())</f>
        <v>3.2351130000000001</v>
      </c>
    </row>
    <row r="69" spans="1:9" x14ac:dyDescent="0.2">
      <c r="A69" t="s">
        <v>1059</v>
      </c>
      <c r="B69" s="44" t="s">
        <v>1060</v>
      </c>
      <c r="C69" t="s">
        <v>1061</v>
      </c>
      <c r="D69" s="20">
        <v>0.76137900000000003</v>
      </c>
      <c r="E69" s="20">
        <v>3.2212130000000001</v>
      </c>
      <c r="F69" s="10" t="str">
        <f t="shared" si="1"/>
        <v>Not_significant</v>
      </c>
      <c r="G69" t="str">
        <f>Table22[[#This Row],[gene_name]]</f>
        <v>IMMT</v>
      </c>
      <c r="H69" s="45" t="e">
        <f>IF(F69="Significant",Table22[[#This Row],[Student''s T-test Difference C2_vs_GFP]],NA())</f>
        <v>#N/A</v>
      </c>
      <c r="I69" s="17">
        <f>IF(F69="Not_Significant",Table22[[#This Row],[Student''s T-test Difference C2_vs_GFP]],NA())</f>
        <v>3.2212130000000001</v>
      </c>
    </row>
    <row r="70" spans="1:9" x14ac:dyDescent="0.2">
      <c r="A70" t="s">
        <v>1501</v>
      </c>
      <c r="B70" s="44" t="s">
        <v>1502</v>
      </c>
      <c r="C70" t="s">
        <v>1503</v>
      </c>
      <c r="D70" s="20">
        <v>0.44552000000000003</v>
      </c>
      <c r="E70" s="20">
        <v>3.2179639999999998</v>
      </c>
      <c r="F70" s="10" t="str">
        <f t="shared" si="1"/>
        <v>Not_significant</v>
      </c>
      <c r="G70" t="str">
        <f>Table22[[#This Row],[gene_name]]</f>
        <v>TFRC</v>
      </c>
      <c r="H70" s="45" t="e">
        <f>IF(F70="Significant",Table22[[#This Row],[Student''s T-test Difference C2_vs_GFP]],NA())</f>
        <v>#N/A</v>
      </c>
      <c r="I70" s="17">
        <f>IF(F70="Not_Significant",Table22[[#This Row],[Student''s T-test Difference C2_vs_GFP]],NA())</f>
        <v>3.2179639999999998</v>
      </c>
    </row>
    <row r="71" spans="1:9" x14ac:dyDescent="0.2">
      <c r="A71" t="s">
        <v>1504</v>
      </c>
      <c r="B71" s="44" t="s">
        <v>1505</v>
      </c>
      <c r="C71" t="s">
        <v>1506</v>
      </c>
      <c r="D71" s="20">
        <v>0.577986</v>
      </c>
      <c r="E71" s="20">
        <v>3.2018819999999999</v>
      </c>
      <c r="F71" s="10" t="str">
        <f t="shared" si="1"/>
        <v>Not_significant</v>
      </c>
      <c r="G71" t="str">
        <f>Table22[[#This Row],[gene_name]]</f>
        <v>PHB2</v>
      </c>
      <c r="H71" s="45" t="e">
        <f>IF(F71="Significant",Table22[[#This Row],[Student''s T-test Difference C2_vs_GFP]],NA())</f>
        <v>#N/A</v>
      </c>
      <c r="I71" s="17">
        <f>IF(F71="Not_Significant",Table22[[#This Row],[Student''s T-test Difference C2_vs_GFP]],NA())</f>
        <v>3.2018819999999999</v>
      </c>
    </row>
    <row r="72" spans="1:9" x14ac:dyDescent="0.2">
      <c r="A72" t="s">
        <v>297</v>
      </c>
      <c r="B72" s="44" t="s">
        <v>298</v>
      </c>
      <c r="C72" t="s">
        <v>299</v>
      </c>
      <c r="D72" s="20">
        <v>0.26259100000000002</v>
      </c>
      <c r="E72" s="20">
        <v>3.1832150000000001</v>
      </c>
      <c r="F72" s="10" t="str">
        <f t="shared" si="1"/>
        <v>Not_significant</v>
      </c>
      <c r="G72" t="str">
        <f>Table22[[#This Row],[gene_name]]</f>
        <v>HSP90B1</v>
      </c>
      <c r="H72" s="45" t="e">
        <f>IF(F72="Significant",Table22[[#This Row],[Student''s T-test Difference C2_vs_GFP]],NA())</f>
        <v>#N/A</v>
      </c>
      <c r="I72" s="17">
        <f>IF(F72="Not_Significant",Table22[[#This Row],[Student''s T-test Difference C2_vs_GFP]],NA())</f>
        <v>3.1832150000000001</v>
      </c>
    </row>
    <row r="73" spans="1:9" x14ac:dyDescent="0.2">
      <c r="A73" t="s">
        <v>1507</v>
      </c>
      <c r="B73" s="44" t="s">
        <v>1508</v>
      </c>
      <c r="C73" t="s">
        <v>1509</v>
      </c>
      <c r="D73" s="20">
        <v>1.4641869999999999</v>
      </c>
      <c r="E73" s="20">
        <v>3.17462</v>
      </c>
      <c r="F73" s="10" t="str">
        <f t="shared" si="1"/>
        <v>Significant</v>
      </c>
      <c r="G73" t="str">
        <f>Table22[[#This Row],[gene_name]]</f>
        <v>ITPA</v>
      </c>
      <c r="H73" s="46">
        <f>IF(F73="Significant",Table22[[#This Row],[Student''s T-test Difference C2_vs_GFP]],NA())</f>
        <v>3.17462</v>
      </c>
      <c r="I73" s="47" t="e">
        <f>IF(F73="Not_Significant",Table22[[#This Row],[Student''s T-test Difference C2_vs_GFP]],NA())</f>
        <v>#N/A</v>
      </c>
    </row>
    <row r="74" spans="1:9" x14ac:dyDescent="0.2">
      <c r="A74" t="s">
        <v>1510</v>
      </c>
      <c r="B74" s="44" t="s">
        <v>1511</v>
      </c>
      <c r="C74" t="s">
        <v>1512</v>
      </c>
      <c r="D74" s="20">
        <v>0.84561600000000003</v>
      </c>
      <c r="E74" s="20">
        <v>3.169028</v>
      </c>
      <c r="F74" s="10" t="str">
        <f t="shared" si="1"/>
        <v>Not_significant</v>
      </c>
      <c r="G74" t="str">
        <f>Table22[[#This Row],[gene_name]]</f>
        <v>UBAC2</v>
      </c>
      <c r="H74" s="46" t="e">
        <f>IF(F74="Significant",Table22[[#This Row],[Student''s T-test Difference C2_vs_GFP]],NA())</f>
        <v>#N/A</v>
      </c>
      <c r="I74" s="47">
        <f>IF(F74="Not_Significant",Table22[[#This Row],[Student''s T-test Difference C2_vs_GFP]],NA())</f>
        <v>3.169028</v>
      </c>
    </row>
    <row r="75" spans="1:9" x14ac:dyDescent="0.2">
      <c r="A75" t="s">
        <v>1513</v>
      </c>
      <c r="B75" s="44" t="s">
        <v>1514</v>
      </c>
      <c r="C75" t="s">
        <v>1515</v>
      </c>
      <c r="D75" s="20">
        <v>1.932755</v>
      </c>
      <c r="E75" s="20">
        <v>3.1597189999999999</v>
      </c>
      <c r="F75" s="10" t="str">
        <f t="shared" si="1"/>
        <v>Significant</v>
      </c>
      <c r="G75" t="str">
        <f>Table22[[#This Row],[gene_name]]</f>
        <v>ABCD3</v>
      </c>
      <c r="H75" s="45">
        <f>IF(F75="Significant",Table22[[#This Row],[Student''s T-test Difference C2_vs_GFP]],NA())</f>
        <v>3.1597189999999999</v>
      </c>
      <c r="I75" s="17" t="e">
        <f>IF(F75="Not_Significant",Table22[[#This Row],[Student''s T-test Difference C2_vs_GFP]],NA())</f>
        <v>#N/A</v>
      </c>
    </row>
    <row r="76" spans="1:9" x14ac:dyDescent="0.2">
      <c r="A76" t="s">
        <v>1326</v>
      </c>
      <c r="B76" s="44" t="s">
        <v>1327</v>
      </c>
      <c r="C76" t="s">
        <v>1328</v>
      </c>
      <c r="D76" s="20">
        <v>1.6209530000000001</v>
      </c>
      <c r="E76" s="20">
        <v>3.1407069999999999</v>
      </c>
      <c r="F76" s="10" t="str">
        <f t="shared" si="1"/>
        <v>Significant</v>
      </c>
      <c r="G76" t="str">
        <f>Table22[[#This Row],[gene_name]]</f>
        <v>WASF2</v>
      </c>
      <c r="H76" s="45">
        <f>IF(F76="Significant",Table22[[#This Row],[Student''s T-test Difference C2_vs_GFP]],NA())</f>
        <v>3.1407069999999999</v>
      </c>
      <c r="I76" s="17" t="e">
        <f>IF(F76="Not_Significant",Table22[[#This Row],[Student''s T-test Difference C2_vs_GFP]],NA())</f>
        <v>#N/A</v>
      </c>
    </row>
    <row r="77" spans="1:9" x14ac:dyDescent="0.2">
      <c r="A77" t="s">
        <v>432</v>
      </c>
      <c r="B77" s="44" t="s">
        <v>433</v>
      </c>
      <c r="C77" t="s">
        <v>434</v>
      </c>
      <c r="D77" s="20">
        <v>0.4042</v>
      </c>
      <c r="E77" s="20">
        <v>3.1268859999999998</v>
      </c>
      <c r="F77" s="10" t="str">
        <f t="shared" si="1"/>
        <v>Not_significant</v>
      </c>
      <c r="G77" t="str">
        <f>Table22[[#This Row],[gene_name]]</f>
        <v>PSMB6</v>
      </c>
      <c r="H77" s="46" t="e">
        <f>IF(F77="Significant",Table22[[#This Row],[Student''s T-test Difference C2_vs_GFP]],NA())</f>
        <v>#N/A</v>
      </c>
      <c r="I77" s="47">
        <f>IF(F77="Not_Significant",Table22[[#This Row],[Student''s T-test Difference C2_vs_GFP]],NA())</f>
        <v>3.1268859999999998</v>
      </c>
    </row>
    <row r="78" spans="1:9" x14ac:dyDescent="0.2">
      <c r="A78" t="s">
        <v>1516</v>
      </c>
      <c r="B78" s="44" t="s">
        <v>1517</v>
      </c>
      <c r="C78" t="s">
        <v>1518</v>
      </c>
      <c r="D78" s="20">
        <v>0.59289499999999995</v>
      </c>
      <c r="E78" s="20">
        <v>3.1150890000000002</v>
      </c>
      <c r="F78" s="10" t="str">
        <f t="shared" si="1"/>
        <v>Not_significant</v>
      </c>
      <c r="G78" t="str">
        <f>Table22[[#This Row],[gene_name]]</f>
        <v>RHOG</v>
      </c>
      <c r="H78" s="45" t="e">
        <f>IF(F78="Significant",Table22[[#This Row],[Student''s T-test Difference C2_vs_GFP]],NA())</f>
        <v>#N/A</v>
      </c>
      <c r="I78" s="17">
        <f>IF(F78="Not_Significant",Table22[[#This Row],[Student''s T-test Difference C2_vs_GFP]],NA())</f>
        <v>3.1150890000000002</v>
      </c>
    </row>
    <row r="79" spans="1:9" x14ac:dyDescent="0.2">
      <c r="A79" t="s">
        <v>1519</v>
      </c>
      <c r="B79" s="44" t="s">
        <v>1520</v>
      </c>
      <c r="C79" t="s">
        <v>1521</v>
      </c>
      <c r="D79" s="20">
        <v>1.4784360000000001</v>
      </c>
      <c r="E79" s="20">
        <v>3.1103339999999999</v>
      </c>
      <c r="F79" s="10" t="str">
        <f t="shared" si="1"/>
        <v>Significant</v>
      </c>
      <c r="G79" t="str">
        <f>Table22[[#This Row],[gene_name]]</f>
        <v>RPN2</v>
      </c>
      <c r="H79" s="46">
        <f>IF(F79="Significant",Table22[[#This Row],[Student''s T-test Difference C2_vs_GFP]],NA())</f>
        <v>3.1103339999999999</v>
      </c>
      <c r="I79" s="47" t="e">
        <f>IF(F79="Not_Significant",Table22[[#This Row],[Student''s T-test Difference C2_vs_GFP]],NA())</f>
        <v>#N/A</v>
      </c>
    </row>
    <row r="80" spans="1:9" x14ac:dyDescent="0.2">
      <c r="A80" t="s">
        <v>1522</v>
      </c>
      <c r="B80" s="44" t="s">
        <v>1523</v>
      </c>
      <c r="C80" t="s">
        <v>1524</v>
      </c>
      <c r="D80" s="20">
        <v>1.6947179999999999</v>
      </c>
      <c r="E80" s="20">
        <v>3.1044969999999998</v>
      </c>
      <c r="F80" s="10" t="str">
        <f t="shared" si="1"/>
        <v>Significant</v>
      </c>
      <c r="G80" t="str">
        <f>Table22[[#This Row],[gene_name]]</f>
        <v>CAPN2</v>
      </c>
      <c r="H80" s="46">
        <f>IF(F80="Significant",Table22[[#This Row],[Student''s T-test Difference C2_vs_GFP]],NA())</f>
        <v>3.1044969999999998</v>
      </c>
      <c r="I80" s="47" t="e">
        <f>IF(F80="Not_Significant",Table22[[#This Row],[Student''s T-test Difference C2_vs_GFP]],NA())</f>
        <v>#N/A</v>
      </c>
    </row>
    <row r="81" spans="1:9" x14ac:dyDescent="0.2">
      <c r="A81" t="s">
        <v>51</v>
      </c>
      <c r="B81" s="44" t="s">
        <v>52</v>
      </c>
      <c r="C81" t="s">
        <v>53</v>
      </c>
      <c r="D81" s="20">
        <v>1.441424</v>
      </c>
      <c r="E81" s="20">
        <v>3.1029179999999998</v>
      </c>
      <c r="F81" s="10" t="str">
        <f t="shared" si="1"/>
        <v>Significant</v>
      </c>
      <c r="G81" t="str">
        <f>Table22[[#This Row],[gene_name]]</f>
        <v>PSMD3</v>
      </c>
      <c r="H81" s="45">
        <f>IF(F81="Significant",Table22[[#This Row],[Student''s T-test Difference C2_vs_GFP]],NA())</f>
        <v>3.1029179999999998</v>
      </c>
      <c r="I81" s="17" t="e">
        <f>IF(F81="Not_Significant",Table22[[#This Row],[Student''s T-test Difference C2_vs_GFP]],NA())</f>
        <v>#N/A</v>
      </c>
    </row>
    <row r="82" spans="1:9" x14ac:dyDescent="0.2">
      <c r="A82" t="s">
        <v>390</v>
      </c>
      <c r="B82" s="44" t="s">
        <v>391</v>
      </c>
      <c r="C82" t="s">
        <v>392</v>
      </c>
      <c r="D82" s="20">
        <v>0.58496700000000001</v>
      </c>
      <c r="E82" s="20">
        <v>3.086052</v>
      </c>
      <c r="F82" s="10" t="str">
        <f t="shared" si="1"/>
        <v>Not_significant</v>
      </c>
      <c r="G82" t="str">
        <f>Table22[[#This Row],[gene_name]]</f>
        <v>PSMA2</v>
      </c>
      <c r="H82" s="45" t="e">
        <f>IF(F82="Significant",Table22[[#This Row],[Student''s T-test Difference C2_vs_GFP]],NA())</f>
        <v>#N/A</v>
      </c>
      <c r="I82" s="17">
        <f>IF(F82="Not_Significant",Table22[[#This Row],[Student''s T-test Difference C2_vs_GFP]],NA())</f>
        <v>3.086052</v>
      </c>
    </row>
    <row r="83" spans="1:9" x14ac:dyDescent="0.2">
      <c r="A83" t="s">
        <v>1525</v>
      </c>
      <c r="B83" s="44" t="s">
        <v>1526</v>
      </c>
      <c r="C83" t="s">
        <v>1527</v>
      </c>
      <c r="D83" s="20">
        <v>1.109224</v>
      </c>
      <c r="E83" s="20">
        <v>3.0782569999999998</v>
      </c>
      <c r="F83" s="10" t="str">
        <f t="shared" si="1"/>
        <v>Not_significant</v>
      </c>
      <c r="G83" t="str">
        <f>Table22[[#This Row],[gene_name]]</f>
        <v>AKAP8</v>
      </c>
      <c r="H83" s="46" t="e">
        <f>IF(F83="Significant",Table22[[#This Row],[Student''s T-test Difference C2_vs_GFP]],NA())</f>
        <v>#N/A</v>
      </c>
      <c r="I83" s="47">
        <f>IF(F83="Not_Significant",Table22[[#This Row],[Student''s T-test Difference C2_vs_GFP]],NA())</f>
        <v>3.0782569999999998</v>
      </c>
    </row>
    <row r="84" spans="1:9" x14ac:dyDescent="0.2">
      <c r="A84" t="s">
        <v>1528</v>
      </c>
      <c r="B84" s="44" t="s">
        <v>1529</v>
      </c>
      <c r="C84" t="s">
        <v>1530</v>
      </c>
      <c r="D84" s="20">
        <v>0.61652399999999996</v>
      </c>
      <c r="E84" s="20">
        <v>3.0774919999999999</v>
      </c>
      <c r="F84" s="10" t="str">
        <f t="shared" si="1"/>
        <v>Not_significant</v>
      </c>
      <c r="G84" t="str">
        <f>Table22[[#This Row],[gene_name]]</f>
        <v>MARS</v>
      </c>
      <c r="H84" s="46" t="e">
        <f>IF(F84="Significant",Table22[[#This Row],[Student''s T-test Difference C2_vs_GFP]],NA())</f>
        <v>#N/A</v>
      </c>
      <c r="I84" s="47">
        <f>IF(F84="Not_Significant",Table22[[#This Row],[Student''s T-test Difference C2_vs_GFP]],NA())</f>
        <v>3.0774919999999999</v>
      </c>
    </row>
    <row r="85" spans="1:9" x14ac:dyDescent="0.2">
      <c r="A85" t="s">
        <v>1531</v>
      </c>
      <c r="B85" s="44" t="s">
        <v>1532</v>
      </c>
      <c r="C85" t="s">
        <v>1533</v>
      </c>
      <c r="D85" s="20">
        <v>0.800983</v>
      </c>
      <c r="E85" s="20">
        <v>3.0528140000000001</v>
      </c>
      <c r="F85" s="10" t="str">
        <f t="shared" si="1"/>
        <v>Not_significant</v>
      </c>
      <c r="G85" t="str">
        <f>Table22[[#This Row],[gene_name]]</f>
        <v>RAC2</v>
      </c>
      <c r="H85" s="46" t="e">
        <f>IF(F85="Significant",Table22[[#This Row],[Student''s T-test Difference C2_vs_GFP]],NA())</f>
        <v>#N/A</v>
      </c>
      <c r="I85" s="47">
        <f>IF(F85="Not_Significant",Table22[[#This Row],[Student''s T-test Difference C2_vs_GFP]],NA())</f>
        <v>3.0528140000000001</v>
      </c>
    </row>
    <row r="86" spans="1:9" x14ac:dyDescent="0.2">
      <c r="A86" t="s">
        <v>1534</v>
      </c>
      <c r="B86" s="44" t="s">
        <v>1535</v>
      </c>
      <c r="C86" t="s">
        <v>1536</v>
      </c>
      <c r="D86" s="20">
        <v>1.5596190000000001</v>
      </c>
      <c r="E86" s="20">
        <v>3.0400510000000001</v>
      </c>
      <c r="F86" s="10" t="str">
        <f t="shared" si="1"/>
        <v>Significant</v>
      </c>
      <c r="G86" t="str">
        <f>Table22[[#This Row],[gene_name]]</f>
        <v>TMED4</v>
      </c>
      <c r="H86" s="46">
        <f>IF(F86="Significant",Table22[[#This Row],[Student''s T-test Difference C2_vs_GFP]],NA())</f>
        <v>3.0400510000000001</v>
      </c>
      <c r="I86" s="47" t="e">
        <f>IF(F86="Not_Significant",Table22[[#This Row],[Student''s T-test Difference C2_vs_GFP]],NA())</f>
        <v>#N/A</v>
      </c>
    </row>
    <row r="87" spans="1:9" x14ac:dyDescent="0.2">
      <c r="A87" t="s">
        <v>1537</v>
      </c>
      <c r="B87" s="44" t="s">
        <v>1538</v>
      </c>
      <c r="C87" t="s">
        <v>1539</v>
      </c>
      <c r="D87" s="20">
        <v>0.38658700000000001</v>
      </c>
      <c r="E87" s="20">
        <v>3.034297</v>
      </c>
      <c r="F87" s="10" t="str">
        <f t="shared" si="1"/>
        <v>Not_significant</v>
      </c>
      <c r="G87" t="str">
        <f>Table22[[#This Row],[gene_name]]</f>
        <v>DDB1</v>
      </c>
      <c r="H87" s="45" t="e">
        <f>IF(F87="Significant",Table22[[#This Row],[Student''s T-test Difference C2_vs_GFP]],NA())</f>
        <v>#N/A</v>
      </c>
      <c r="I87" s="17">
        <f>IF(F87="Not_Significant",Table22[[#This Row],[Student''s T-test Difference C2_vs_GFP]],NA())</f>
        <v>3.034297</v>
      </c>
    </row>
    <row r="88" spans="1:9" x14ac:dyDescent="0.2">
      <c r="A88" t="s">
        <v>1540</v>
      </c>
      <c r="B88" s="44" t="s">
        <v>1541</v>
      </c>
      <c r="C88" t="s">
        <v>1542</v>
      </c>
      <c r="D88" s="20">
        <v>2.0459999999999998</v>
      </c>
      <c r="E88" s="20">
        <v>3.0180769999999999</v>
      </c>
      <c r="F88" s="10" t="str">
        <f t="shared" si="1"/>
        <v>Significant</v>
      </c>
      <c r="G88" t="str">
        <f>Table22[[#This Row],[gene_name]]</f>
        <v>TIMM23B</v>
      </c>
      <c r="H88" s="46">
        <f>IF(F88="Significant",Table22[[#This Row],[Student''s T-test Difference C2_vs_GFP]],NA())</f>
        <v>3.0180769999999999</v>
      </c>
      <c r="I88" s="47" t="e">
        <f>IF(F88="Not_Significant",Table22[[#This Row],[Student''s T-test Difference C2_vs_GFP]],NA())</f>
        <v>#N/A</v>
      </c>
    </row>
    <row r="89" spans="1:9" x14ac:dyDescent="0.2">
      <c r="A89" t="s">
        <v>1543</v>
      </c>
      <c r="B89" s="44" t="s">
        <v>1544</v>
      </c>
      <c r="C89" t="s">
        <v>1545</v>
      </c>
      <c r="D89" s="20">
        <v>1.1359349999999999</v>
      </c>
      <c r="E89" s="20">
        <v>3.014348</v>
      </c>
      <c r="F89" s="10" t="str">
        <f t="shared" si="1"/>
        <v>Not_significant</v>
      </c>
      <c r="G89" t="str">
        <f>Table22[[#This Row],[gene_name]]</f>
        <v>SSR3</v>
      </c>
      <c r="H89" s="46" t="e">
        <f>IF(F89="Significant",Table22[[#This Row],[Student''s T-test Difference C2_vs_GFP]],NA())</f>
        <v>#N/A</v>
      </c>
      <c r="I89" s="47">
        <f>IF(F89="Not_Significant",Table22[[#This Row],[Student''s T-test Difference C2_vs_GFP]],NA())</f>
        <v>3.014348</v>
      </c>
    </row>
    <row r="90" spans="1:9" x14ac:dyDescent="0.2">
      <c r="A90" t="s">
        <v>1546</v>
      </c>
      <c r="B90" s="44" t="s">
        <v>1547</v>
      </c>
      <c r="C90" t="s">
        <v>1548</v>
      </c>
      <c r="D90" s="20">
        <v>2.0470250000000001</v>
      </c>
      <c r="E90" s="20">
        <v>3.009118</v>
      </c>
      <c r="F90" s="10" t="str">
        <f t="shared" si="1"/>
        <v>Significant</v>
      </c>
      <c r="G90" t="str">
        <f>Table22[[#This Row],[gene_name]]</f>
        <v>PTPRK</v>
      </c>
      <c r="H90" s="46">
        <f>IF(F90="Significant",Table22[[#This Row],[Student''s T-test Difference C2_vs_GFP]],NA())</f>
        <v>3.009118</v>
      </c>
      <c r="I90" s="47" t="e">
        <f>IF(F90="Not_Significant",Table22[[#This Row],[Student''s T-test Difference C2_vs_GFP]],NA())</f>
        <v>#N/A</v>
      </c>
    </row>
    <row r="91" spans="1:9" x14ac:dyDescent="0.2">
      <c r="A91" t="s">
        <v>1549</v>
      </c>
      <c r="B91" s="44" t="s">
        <v>1550</v>
      </c>
      <c r="C91" t="s">
        <v>1551</v>
      </c>
      <c r="D91" s="20">
        <v>0.44137900000000002</v>
      </c>
      <c r="E91" s="20">
        <v>2.9885760000000001</v>
      </c>
      <c r="F91" s="10" t="str">
        <f t="shared" si="1"/>
        <v>Not_significant</v>
      </c>
      <c r="G91" t="str">
        <f>Table22[[#This Row],[gene_name]]</f>
        <v>ST13P4</v>
      </c>
      <c r="H91" s="46" t="e">
        <f>IF(F91="Significant",Table22[[#This Row],[Student''s T-test Difference C2_vs_GFP]],NA())</f>
        <v>#N/A</v>
      </c>
      <c r="I91" s="47">
        <f>IF(F91="Not_Significant",Table22[[#This Row],[Student''s T-test Difference C2_vs_GFP]],NA())</f>
        <v>2.9885760000000001</v>
      </c>
    </row>
    <row r="92" spans="1:9" x14ac:dyDescent="0.2">
      <c r="A92" t="s">
        <v>1552</v>
      </c>
      <c r="B92" s="44" t="s">
        <v>1553</v>
      </c>
      <c r="C92" t="s">
        <v>1554</v>
      </c>
      <c r="D92" s="20">
        <v>0.56061799999999995</v>
      </c>
      <c r="E92" s="20">
        <v>2.987752</v>
      </c>
      <c r="F92" s="10" t="str">
        <f t="shared" si="1"/>
        <v>Not_significant</v>
      </c>
      <c r="G92" t="str">
        <f>Table22[[#This Row],[gene_name]]</f>
        <v>PSMD12</v>
      </c>
      <c r="H92" s="45" t="e">
        <f>IF(F92="Significant",Table22[[#This Row],[Student''s T-test Difference C2_vs_GFP]],NA())</f>
        <v>#N/A</v>
      </c>
      <c r="I92" s="17">
        <f>IF(F92="Not_Significant",Table22[[#This Row],[Student''s T-test Difference C2_vs_GFP]],NA())</f>
        <v>2.987752</v>
      </c>
    </row>
    <row r="93" spans="1:9" x14ac:dyDescent="0.2">
      <c r="A93" t="s">
        <v>1555</v>
      </c>
      <c r="B93" s="44" t="s">
        <v>1556</v>
      </c>
      <c r="C93" t="s">
        <v>1557</v>
      </c>
      <c r="D93" s="20">
        <v>0.28798499999999999</v>
      </c>
      <c r="E93" s="20">
        <v>2.9461270000000002</v>
      </c>
      <c r="F93" s="10" t="str">
        <f t="shared" si="1"/>
        <v>Not_significant</v>
      </c>
      <c r="G93" t="str">
        <f>Table22[[#This Row],[gene_name]]</f>
        <v>KRT83</v>
      </c>
      <c r="H93" s="45" t="e">
        <f>IF(F93="Significant",Table22[[#This Row],[Student''s T-test Difference C2_vs_GFP]],NA())</f>
        <v>#N/A</v>
      </c>
      <c r="I93" s="17">
        <f>IF(F93="Not_Significant",Table22[[#This Row],[Student''s T-test Difference C2_vs_GFP]],NA())</f>
        <v>2.9461270000000002</v>
      </c>
    </row>
    <row r="94" spans="1:9" x14ac:dyDescent="0.2">
      <c r="A94" t="s">
        <v>1558</v>
      </c>
      <c r="B94" s="44" t="s">
        <v>1559</v>
      </c>
      <c r="C94" t="s">
        <v>1560</v>
      </c>
      <c r="D94" s="20">
        <v>1.672204</v>
      </c>
      <c r="E94" s="20">
        <v>2.9438939999999998</v>
      </c>
      <c r="F94" s="10" t="str">
        <f t="shared" si="1"/>
        <v>Significant</v>
      </c>
      <c r="G94" t="str">
        <f>Table22[[#This Row],[gene_name]]</f>
        <v>MYL9</v>
      </c>
      <c r="H94" s="45">
        <f>IF(F94="Significant",Table22[[#This Row],[Student''s T-test Difference C2_vs_GFP]],NA())</f>
        <v>2.9438939999999998</v>
      </c>
      <c r="I94" s="17" t="e">
        <f>IF(F94="Not_Significant",Table22[[#This Row],[Student''s T-test Difference C2_vs_GFP]],NA())</f>
        <v>#N/A</v>
      </c>
    </row>
    <row r="95" spans="1:9" x14ac:dyDescent="0.2">
      <c r="A95" t="s">
        <v>1561</v>
      </c>
      <c r="B95" s="44" t="s">
        <v>1562</v>
      </c>
      <c r="C95" t="s">
        <v>1563</v>
      </c>
      <c r="D95" s="20">
        <v>0.44204399999999999</v>
      </c>
      <c r="E95" s="20">
        <v>2.9408759999999998</v>
      </c>
      <c r="F95" s="10" t="str">
        <f t="shared" si="1"/>
        <v>Not_significant</v>
      </c>
      <c r="G95" t="str">
        <f>Table22[[#This Row],[gene_name]]</f>
        <v>SMC2</v>
      </c>
      <c r="H95" s="46" t="e">
        <f>IF(F95="Significant",Table22[[#This Row],[Student''s T-test Difference C2_vs_GFP]],NA())</f>
        <v>#N/A</v>
      </c>
      <c r="I95" s="47">
        <f>IF(F95="Not_Significant",Table22[[#This Row],[Student''s T-test Difference C2_vs_GFP]],NA())</f>
        <v>2.9408759999999998</v>
      </c>
    </row>
    <row r="96" spans="1:9" x14ac:dyDescent="0.2">
      <c r="A96" t="s">
        <v>1564</v>
      </c>
      <c r="B96" s="44" t="s">
        <v>1565</v>
      </c>
      <c r="C96" t="s">
        <v>1566</v>
      </c>
      <c r="D96" s="20">
        <v>0.39840399999999998</v>
      </c>
      <c r="E96" s="20">
        <v>2.935597</v>
      </c>
      <c r="F96" s="10" t="str">
        <f t="shared" si="1"/>
        <v>Not_significant</v>
      </c>
      <c r="G96" t="str">
        <f>Table22[[#This Row],[gene_name]]</f>
        <v>PLOD1</v>
      </c>
      <c r="H96" s="46" t="e">
        <f>IF(F96="Significant",Table22[[#This Row],[Student''s T-test Difference C2_vs_GFP]],NA())</f>
        <v>#N/A</v>
      </c>
      <c r="I96" s="47">
        <f>IF(F96="Not_Significant",Table22[[#This Row],[Student''s T-test Difference C2_vs_GFP]],NA())</f>
        <v>2.935597</v>
      </c>
    </row>
    <row r="97" spans="1:9" x14ac:dyDescent="0.2">
      <c r="A97" t="s">
        <v>1567</v>
      </c>
      <c r="B97" s="44" t="s">
        <v>1568</v>
      </c>
      <c r="C97" t="s">
        <v>1569</v>
      </c>
      <c r="D97" s="20">
        <v>0.83704299999999998</v>
      </c>
      <c r="E97" s="20">
        <v>2.9336470000000001</v>
      </c>
      <c r="F97" s="10" t="str">
        <f t="shared" si="1"/>
        <v>Not_significant</v>
      </c>
      <c r="G97" t="str">
        <f>Table22[[#This Row],[gene_name]]</f>
        <v>FAR1</v>
      </c>
      <c r="H97" s="46" t="e">
        <f>IF(F97="Significant",Table22[[#This Row],[Student''s T-test Difference C2_vs_GFP]],NA())</f>
        <v>#N/A</v>
      </c>
      <c r="I97" s="47">
        <f>IF(F97="Not_Significant",Table22[[#This Row],[Student''s T-test Difference C2_vs_GFP]],NA())</f>
        <v>2.9336470000000001</v>
      </c>
    </row>
    <row r="98" spans="1:9" x14ac:dyDescent="0.2">
      <c r="A98" t="s">
        <v>1570</v>
      </c>
      <c r="B98" s="44" t="s">
        <v>1571</v>
      </c>
      <c r="C98" t="s">
        <v>1572</v>
      </c>
      <c r="D98" s="20">
        <v>0.96659700000000004</v>
      </c>
      <c r="E98" s="20">
        <v>2.9318770000000001</v>
      </c>
      <c r="F98" s="10" t="str">
        <f t="shared" si="1"/>
        <v>Not_significant</v>
      </c>
      <c r="G98" t="str">
        <f>Table22[[#This Row],[gene_name]]</f>
        <v>SRPK1</v>
      </c>
      <c r="H98" s="46" t="e">
        <f>IF(F98="Significant",Table22[[#This Row],[Student''s T-test Difference C2_vs_GFP]],NA())</f>
        <v>#N/A</v>
      </c>
      <c r="I98" s="47">
        <f>IF(F98="Not_Significant",Table22[[#This Row],[Student''s T-test Difference C2_vs_GFP]],NA())</f>
        <v>2.9318770000000001</v>
      </c>
    </row>
    <row r="99" spans="1:9" x14ac:dyDescent="0.2">
      <c r="A99" t="s">
        <v>372</v>
      </c>
      <c r="B99" s="44" t="s">
        <v>373</v>
      </c>
      <c r="C99" t="s">
        <v>374</v>
      </c>
      <c r="D99" s="20">
        <v>1.313733</v>
      </c>
      <c r="E99" s="20">
        <v>2.9107259999999999</v>
      </c>
      <c r="F99" s="10" t="str">
        <f t="shared" si="1"/>
        <v>Significant</v>
      </c>
      <c r="G99" t="str">
        <f>Table22[[#This Row],[gene_name]]</f>
        <v>RRM1</v>
      </c>
      <c r="H99" s="46">
        <f>IF(F99="Significant",Table22[[#This Row],[Student''s T-test Difference C2_vs_GFP]],NA())</f>
        <v>2.9107259999999999</v>
      </c>
      <c r="I99" s="47" t="e">
        <f>IF(F99="Not_Significant",Table22[[#This Row],[Student''s T-test Difference C2_vs_GFP]],NA())</f>
        <v>#N/A</v>
      </c>
    </row>
    <row r="100" spans="1:9" x14ac:dyDescent="0.2">
      <c r="A100" t="s">
        <v>1573</v>
      </c>
      <c r="B100" s="44" t="s">
        <v>1574</v>
      </c>
      <c r="C100" t="s">
        <v>1575</v>
      </c>
      <c r="D100" s="20">
        <v>0.52596399999999999</v>
      </c>
      <c r="E100" s="20">
        <v>2.900563</v>
      </c>
      <c r="F100" s="10" t="str">
        <f t="shared" si="1"/>
        <v>Not_significant</v>
      </c>
      <c r="G100" t="str">
        <f>Table22[[#This Row],[gene_name]]</f>
        <v>HACD3</v>
      </c>
      <c r="H100" s="46" t="e">
        <f>IF(F100="Significant",Table22[[#This Row],[Student''s T-test Difference C2_vs_GFP]],NA())</f>
        <v>#N/A</v>
      </c>
      <c r="I100" s="47">
        <f>IF(F100="Not_Significant",Table22[[#This Row],[Student''s T-test Difference C2_vs_GFP]],NA())</f>
        <v>2.900563</v>
      </c>
    </row>
    <row r="101" spans="1:9" x14ac:dyDescent="0.2">
      <c r="A101" t="s">
        <v>1576</v>
      </c>
      <c r="B101" s="44" t="s">
        <v>1577</v>
      </c>
      <c r="C101" t="s">
        <v>1578</v>
      </c>
      <c r="D101" s="20">
        <v>1.0404690000000001</v>
      </c>
      <c r="E101" s="20">
        <v>2.890123</v>
      </c>
      <c r="F101" s="10" t="str">
        <f t="shared" si="1"/>
        <v>Not_significant</v>
      </c>
      <c r="G101" t="str">
        <f>Table22[[#This Row],[gene_name]]</f>
        <v>RAE1</v>
      </c>
      <c r="H101" s="46" t="e">
        <f>IF(F101="Significant",Table22[[#This Row],[Student''s T-test Difference C2_vs_GFP]],NA())</f>
        <v>#N/A</v>
      </c>
      <c r="I101" s="47">
        <f>IF(F101="Not_Significant",Table22[[#This Row],[Student''s T-test Difference C2_vs_GFP]],NA())</f>
        <v>2.890123</v>
      </c>
    </row>
    <row r="102" spans="1:9" x14ac:dyDescent="0.2">
      <c r="A102" t="s">
        <v>1579</v>
      </c>
      <c r="B102" s="44" t="s">
        <v>1580</v>
      </c>
      <c r="C102" t="s">
        <v>1581</v>
      </c>
      <c r="D102" s="20">
        <v>0.68896100000000005</v>
      </c>
      <c r="E102" s="20">
        <v>2.8800979999999998</v>
      </c>
      <c r="F102" s="10" t="str">
        <f t="shared" si="1"/>
        <v>Not_significant</v>
      </c>
      <c r="G102" t="str">
        <f>Table22[[#This Row],[gene_name]]</f>
        <v>PHB</v>
      </c>
      <c r="H102" s="45" t="e">
        <f>IF(F102="Significant",Table22[[#This Row],[Student''s T-test Difference C2_vs_GFP]],NA())</f>
        <v>#N/A</v>
      </c>
      <c r="I102" s="17">
        <f>IF(F102="Not_Significant",Table22[[#This Row],[Student''s T-test Difference C2_vs_GFP]],NA())</f>
        <v>2.8800979999999998</v>
      </c>
    </row>
    <row r="103" spans="1:9" x14ac:dyDescent="0.2">
      <c r="A103" t="s">
        <v>1582</v>
      </c>
      <c r="B103" s="44" t="s">
        <v>1583</v>
      </c>
      <c r="C103" t="s">
        <v>1584</v>
      </c>
      <c r="D103" s="20">
        <v>0.52055200000000001</v>
      </c>
      <c r="E103" s="20">
        <v>2.870733</v>
      </c>
      <c r="F103" s="10" t="str">
        <f t="shared" si="1"/>
        <v>Not_significant</v>
      </c>
      <c r="G103" t="str">
        <f>Table22[[#This Row],[gene_name]]</f>
        <v>RPS6KA4</v>
      </c>
      <c r="H103" s="46" t="e">
        <f>IF(F103="Significant",Table22[[#This Row],[Student''s T-test Difference C2_vs_GFP]],NA())</f>
        <v>#N/A</v>
      </c>
      <c r="I103" s="47">
        <f>IF(F103="Not_Significant",Table22[[#This Row],[Student''s T-test Difference C2_vs_GFP]],NA())</f>
        <v>2.870733</v>
      </c>
    </row>
    <row r="104" spans="1:9" x14ac:dyDescent="0.2">
      <c r="A104" t="s">
        <v>834</v>
      </c>
      <c r="B104" s="44" t="s">
        <v>835</v>
      </c>
      <c r="C104" t="s">
        <v>836</v>
      </c>
      <c r="D104" s="20">
        <v>1.1109899999999999</v>
      </c>
      <c r="E104" s="20">
        <v>2.8551030000000002</v>
      </c>
      <c r="F104" s="10" t="str">
        <f t="shared" si="1"/>
        <v>Not_significant</v>
      </c>
      <c r="G104" t="str">
        <f>Table22[[#This Row],[gene_name]]</f>
        <v>GRB2</v>
      </c>
      <c r="H104" s="46" t="e">
        <f>IF(F104="Significant",Table22[[#This Row],[Student''s T-test Difference C2_vs_GFP]],NA())</f>
        <v>#N/A</v>
      </c>
      <c r="I104" s="47">
        <f>IF(F104="Not_Significant",Table22[[#This Row],[Student''s T-test Difference C2_vs_GFP]],NA())</f>
        <v>2.8551030000000002</v>
      </c>
    </row>
    <row r="105" spans="1:9" x14ac:dyDescent="0.2">
      <c r="A105" t="s">
        <v>1585</v>
      </c>
      <c r="B105" s="44" t="s">
        <v>1586</v>
      </c>
      <c r="C105" t="s">
        <v>1587</v>
      </c>
      <c r="D105" s="20">
        <v>0.45669700000000002</v>
      </c>
      <c r="E105" s="20">
        <v>2.849612</v>
      </c>
      <c r="F105" s="10" t="str">
        <f t="shared" si="1"/>
        <v>Not_significant</v>
      </c>
      <c r="G105" t="str">
        <f>Table22[[#This Row],[gene_name]]</f>
        <v>NARS</v>
      </c>
      <c r="H105" s="45" t="e">
        <f>IF(F105="Significant",Table22[[#This Row],[Student''s T-test Difference C2_vs_GFP]],NA())</f>
        <v>#N/A</v>
      </c>
      <c r="I105" s="17">
        <f>IF(F105="Not_Significant",Table22[[#This Row],[Student''s T-test Difference C2_vs_GFP]],NA())</f>
        <v>2.849612</v>
      </c>
    </row>
    <row r="106" spans="1:9" x14ac:dyDescent="0.2">
      <c r="A106" t="s">
        <v>1588</v>
      </c>
      <c r="B106" s="44" t="s">
        <v>1589</v>
      </c>
      <c r="C106" t="s">
        <v>1590</v>
      </c>
      <c r="D106" s="20">
        <v>0.45016899999999999</v>
      </c>
      <c r="E106" s="20">
        <v>2.8340640000000001</v>
      </c>
      <c r="F106" s="10" t="str">
        <f t="shared" si="1"/>
        <v>Not_significant</v>
      </c>
      <c r="G106" t="str">
        <f>Table22[[#This Row],[gene_name]]</f>
        <v>PSAT1</v>
      </c>
      <c r="H106" s="46" t="e">
        <f>IF(F106="Significant",Table22[[#This Row],[Student''s T-test Difference C2_vs_GFP]],NA())</f>
        <v>#N/A</v>
      </c>
      <c r="I106" s="47">
        <f>IF(F106="Not_Significant",Table22[[#This Row],[Student''s T-test Difference C2_vs_GFP]],NA())</f>
        <v>2.8340640000000001</v>
      </c>
    </row>
    <row r="107" spans="1:9" x14ac:dyDescent="0.2">
      <c r="A107" t="s">
        <v>1591</v>
      </c>
      <c r="B107" s="44" t="s">
        <v>1592</v>
      </c>
      <c r="C107" t="s">
        <v>1593</v>
      </c>
      <c r="D107" s="20">
        <v>1.5099769999999999</v>
      </c>
      <c r="E107" s="20">
        <v>2.8233239999999999</v>
      </c>
      <c r="F107" s="10" t="str">
        <f t="shared" si="1"/>
        <v>Significant</v>
      </c>
      <c r="G107" t="str">
        <f>Table22[[#This Row],[gene_name]]</f>
        <v>EPHA1</v>
      </c>
      <c r="H107" s="46">
        <f>IF(F107="Significant",Table22[[#This Row],[Student''s T-test Difference C2_vs_GFP]],NA())</f>
        <v>2.8233239999999999</v>
      </c>
      <c r="I107" s="47" t="e">
        <f>IF(F107="Not_Significant",Table22[[#This Row],[Student''s T-test Difference C2_vs_GFP]],NA())</f>
        <v>#N/A</v>
      </c>
    </row>
    <row r="108" spans="1:9" x14ac:dyDescent="0.2">
      <c r="A108" t="s">
        <v>1594</v>
      </c>
      <c r="B108" s="44" t="s">
        <v>1595</v>
      </c>
      <c r="C108" t="s">
        <v>1596</v>
      </c>
      <c r="D108" s="20">
        <v>0.50481399999999998</v>
      </c>
      <c r="E108" s="20">
        <v>2.820195</v>
      </c>
      <c r="F108" s="10" t="str">
        <f t="shared" si="1"/>
        <v>Not_significant</v>
      </c>
      <c r="G108" t="str">
        <f>Table22[[#This Row],[gene_name]]</f>
        <v>YWHAH</v>
      </c>
      <c r="H108" s="45" t="e">
        <f>IF(F108="Significant",Table22[[#This Row],[Student''s T-test Difference C2_vs_GFP]],NA())</f>
        <v>#N/A</v>
      </c>
      <c r="I108" s="17">
        <f>IF(F108="Not_Significant",Table22[[#This Row],[Student''s T-test Difference C2_vs_GFP]],NA())</f>
        <v>2.820195</v>
      </c>
    </row>
    <row r="109" spans="1:9" x14ac:dyDescent="0.2">
      <c r="A109" t="s">
        <v>1597</v>
      </c>
      <c r="B109" s="44" t="s">
        <v>1598</v>
      </c>
      <c r="C109" t="s">
        <v>1599</v>
      </c>
      <c r="D109" s="20">
        <v>0.94683099999999998</v>
      </c>
      <c r="E109" s="20">
        <v>2.8137789999999998</v>
      </c>
      <c r="F109" s="10" t="str">
        <f t="shared" si="1"/>
        <v>Not_significant</v>
      </c>
      <c r="G109" t="str">
        <f>Table22[[#This Row],[gene_name]]</f>
        <v>HUWE1</v>
      </c>
      <c r="H109" s="45" t="e">
        <f>IF(F109="Significant",Table22[[#This Row],[Student''s T-test Difference C2_vs_GFP]],NA())</f>
        <v>#N/A</v>
      </c>
      <c r="I109" s="17">
        <f>IF(F109="Not_Significant",Table22[[#This Row],[Student''s T-test Difference C2_vs_GFP]],NA())</f>
        <v>2.8137789999999998</v>
      </c>
    </row>
    <row r="110" spans="1:9" x14ac:dyDescent="0.2">
      <c r="A110" t="s">
        <v>1600</v>
      </c>
      <c r="B110" s="44" t="s">
        <v>1601</v>
      </c>
      <c r="C110" t="s">
        <v>1602</v>
      </c>
      <c r="D110" s="20">
        <v>0.39936899999999997</v>
      </c>
      <c r="E110" s="20">
        <v>2.803496</v>
      </c>
      <c r="F110" s="10" t="str">
        <f t="shared" si="1"/>
        <v>Not_significant</v>
      </c>
      <c r="G110" t="str">
        <f>Table22[[#This Row],[gene_name]]</f>
        <v>TALDO1</v>
      </c>
      <c r="H110" s="46" t="e">
        <f>IF(F110="Significant",Table22[[#This Row],[Student''s T-test Difference C2_vs_GFP]],NA())</f>
        <v>#N/A</v>
      </c>
      <c r="I110" s="47">
        <f>IF(F110="Not_Significant",Table22[[#This Row],[Student''s T-test Difference C2_vs_GFP]],NA())</f>
        <v>2.803496</v>
      </c>
    </row>
    <row r="111" spans="1:9" x14ac:dyDescent="0.2">
      <c r="A111" t="s">
        <v>1603</v>
      </c>
      <c r="B111" s="44" t="s">
        <v>1604</v>
      </c>
      <c r="C111" t="s">
        <v>1605</v>
      </c>
      <c r="D111" s="20">
        <v>0.66674100000000003</v>
      </c>
      <c r="E111" s="20">
        <v>2.7974070000000002</v>
      </c>
      <c r="F111" s="10" t="str">
        <f t="shared" si="1"/>
        <v>Not_significant</v>
      </c>
      <c r="G111" t="str">
        <f>Table22[[#This Row],[gene_name]]</f>
        <v>SUCLG1</v>
      </c>
      <c r="H111" s="46" t="e">
        <f>IF(F111="Significant",Table22[[#This Row],[Student''s T-test Difference C2_vs_GFP]],NA())</f>
        <v>#N/A</v>
      </c>
      <c r="I111" s="47">
        <f>IF(F111="Not_Significant",Table22[[#This Row],[Student''s T-test Difference C2_vs_GFP]],NA())</f>
        <v>2.7974070000000002</v>
      </c>
    </row>
    <row r="112" spans="1:9" x14ac:dyDescent="0.2">
      <c r="A112" t="s">
        <v>1606</v>
      </c>
      <c r="B112" s="44" t="s">
        <v>1607</v>
      </c>
      <c r="C112" t="s">
        <v>1608</v>
      </c>
      <c r="D112" s="20">
        <v>0.76124599999999998</v>
      </c>
      <c r="E112" s="20">
        <v>2.7734429999999999</v>
      </c>
      <c r="F112" s="10" t="str">
        <f t="shared" si="1"/>
        <v>Not_significant</v>
      </c>
      <c r="G112" t="str">
        <f>Table22[[#This Row],[gene_name]]</f>
        <v>HLA-B</v>
      </c>
      <c r="H112" s="46" t="e">
        <f>IF(F112="Significant",Table22[[#This Row],[Student''s T-test Difference C2_vs_GFP]],NA())</f>
        <v>#N/A</v>
      </c>
      <c r="I112" s="47">
        <f>IF(F112="Not_Significant",Table22[[#This Row],[Student''s T-test Difference C2_vs_GFP]],NA())</f>
        <v>2.7734429999999999</v>
      </c>
    </row>
    <row r="113" spans="1:9" x14ac:dyDescent="0.2">
      <c r="A113" t="s">
        <v>1609</v>
      </c>
      <c r="B113" s="44" t="s">
        <v>1610</v>
      </c>
      <c r="C113" t="s">
        <v>1611</v>
      </c>
      <c r="D113" s="20">
        <v>0.49335499999999999</v>
      </c>
      <c r="E113" s="20">
        <v>2.7730399999999999</v>
      </c>
      <c r="F113" s="10" t="str">
        <f t="shared" si="1"/>
        <v>Not_significant</v>
      </c>
      <c r="G113" t="str">
        <f>Table22[[#This Row],[gene_name]]</f>
        <v>RRAS2</v>
      </c>
      <c r="H113" s="45" t="e">
        <f>IF(F113="Significant",Table22[[#This Row],[Student''s T-test Difference C2_vs_GFP]],NA())</f>
        <v>#N/A</v>
      </c>
      <c r="I113" s="17">
        <f>IF(F113="Not_Significant",Table22[[#This Row],[Student''s T-test Difference C2_vs_GFP]],NA())</f>
        <v>2.7730399999999999</v>
      </c>
    </row>
    <row r="114" spans="1:9" x14ac:dyDescent="0.2">
      <c r="A114" t="s">
        <v>1612</v>
      </c>
      <c r="B114" s="44" t="s">
        <v>1613</v>
      </c>
      <c r="C114" t="s">
        <v>1614</v>
      </c>
      <c r="D114" s="20">
        <v>0.456793</v>
      </c>
      <c r="E114" s="20">
        <v>2.7710910000000002</v>
      </c>
      <c r="F114" s="10" t="str">
        <f t="shared" si="1"/>
        <v>Not_significant</v>
      </c>
      <c r="G114" t="str">
        <f>Table22[[#This Row],[gene_name]]</f>
        <v>UCK2</v>
      </c>
      <c r="H114" s="46" t="e">
        <f>IF(F114="Significant",Table22[[#This Row],[Student''s T-test Difference C2_vs_GFP]],NA())</f>
        <v>#N/A</v>
      </c>
      <c r="I114" s="47">
        <f>IF(F114="Not_Significant",Table22[[#This Row],[Student''s T-test Difference C2_vs_GFP]],NA())</f>
        <v>2.7710910000000002</v>
      </c>
    </row>
    <row r="115" spans="1:9" x14ac:dyDescent="0.2">
      <c r="A115" t="s">
        <v>1615</v>
      </c>
      <c r="B115" s="44" t="s">
        <v>1616</v>
      </c>
      <c r="C115" t="s">
        <v>1617</v>
      </c>
      <c r="D115" s="20">
        <v>0.60081700000000005</v>
      </c>
      <c r="E115" s="20">
        <v>2.7654670000000001</v>
      </c>
      <c r="F115" s="10" t="str">
        <f t="shared" si="1"/>
        <v>Not_significant</v>
      </c>
      <c r="G115" t="str">
        <f>Table22[[#This Row],[gene_name]]</f>
        <v>SRSF5</v>
      </c>
      <c r="H115" s="46" t="e">
        <f>IF(F115="Significant",Table22[[#This Row],[Student''s T-test Difference C2_vs_GFP]],NA())</f>
        <v>#N/A</v>
      </c>
      <c r="I115" s="47">
        <f>IF(F115="Not_Significant",Table22[[#This Row],[Student''s T-test Difference C2_vs_GFP]],NA())</f>
        <v>2.7654670000000001</v>
      </c>
    </row>
    <row r="116" spans="1:9" x14ac:dyDescent="0.2">
      <c r="A116" t="s">
        <v>1618</v>
      </c>
      <c r="B116" s="44" t="s">
        <v>1619</v>
      </c>
      <c r="C116" t="s">
        <v>1620</v>
      </c>
      <c r="D116" s="20">
        <v>0.59615600000000002</v>
      </c>
      <c r="E116" s="20">
        <v>2.7652410000000001</v>
      </c>
      <c r="F116" s="10" t="str">
        <f t="shared" si="1"/>
        <v>Not_significant</v>
      </c>
      <c r="G116" t="str">
        <f>Table22[[#This Row],[gene_name]]</f>
        <v>CAPNS1</v>
      </c>
      <c r="H116" s="46" t="e">
        <f>IF(F116="Significant",Table22[[#This Row],[Student''s T-test Difference C2_vs_GFP]],NA())</f>
        <v>#N/A</v>
      </c>
      <c r="I116" s="47">
        <f>IF(F116="Not_Significant",Table22[[#This Row],[Student''s T-test Difference C2_vs_GFP]],NA())</f>
        <v>2.7652410000000001</v>
      </c>
    </row>
    <row r="117" spans="1:9" x14ac:dyDescent="0.2">
      <c r="A117" t="s">
        <v>1621</v>
      </c>
      <c r="B117" s="44" t="s">
        <v>1622</v>
      </c>
      <c r="C117" t="s">
        <v>1623</v>
      </c>
      <c r="D117" s="20">
        <v>1.0587040000000001</v>
      </c>
      <c r="E117" s="20">
        <v>2.7579560000000001</v>
      </c>
      <c r="F117" s="10" t="str">
        <f t="shared" si="1"/>
        <v>Not_significant</v>
      </c>
      <c r="G117" t="str">
        <f>Table22[[#This Row],[gene_name]]</f>
        <v>RBM25</v>
      </c>
      <c r="H117" s="46" t="e">
        <f>IF(F117="Significant",Table22[[#This Row],[Student''s T-test Difference C2_vs_GFP]],NA())</f>
        <v>#N/A</v>
      </c>
      <c r="I117" s="47">
        <f>IF(F117="Not_Significant",Table22[[#This Row],[Student''s T-test Difference C2_vs_GFP]],NA())</f>
        <v>2.7579560000000001</v>
      </c>
    </row>
    <row r="118" spans="1:9" x14ac:dyDescent="0.2">
      <c r="A118" t="s">
        <v>1624</v>
      </c>
      <c r="B118" s="44" t="s">
        <v>1625</v>
      </c>
      <c r="C118" t="s">
        <v>1626</v>
      </c>
      <c r="D118" s="20">
        <v>0.364477</v>
      </c>
      <c r="E118" s="20">
        <v>2.752739</v>
      </c>
      <c r="F118" s="10" t="str">
        <f t="shared" si="1"/>
        <v>Not_significant</v>
      </c>
      <c r="G118" t="str">
        <f>Table22[[#This Row],[gene_name]]</f>
        <v>EIF2A</v>
      </c>
      <c r="H118" s="45" t="e">
        <f>IF(F118="Significant",Table22[[#This Row],[Student''s T-test Difference C2_vs_GFP]],NA())</f>
        <v>#N/A</v>
      </c>
      <c r="I118" s="17">
        <f>IF(F118="Not_Significant",Table22[[#This Row],[Student''s T-test Difference C2_vs_GFP]],NA())</f>
        <v>2.752739</v>
      </c>
    </row>
    <row r="119" spans="1:9" x14ac:dyDescent="0.2">
      <c r="A119" t="s">
        <v>1627</v>
      </c>
      <c r="B119" s="44" t="s">
        <v>1628</v>
      </c>
      <c r="C119" t="s">
        <v>1629</v>
      </c>
      <c r="D119" s="20">
        <v>1.0732619999999999</v>
      </c>
      <c r="E119" s="20">
        <v>2.7517550000000002</v>
      </c>
      <c r="F119" s="10" t="str">
        <f t="shared" si="1"/>
        <v>Not_significant</v>
      </c>
      <c r="G119" t="str">
        <f>Table22[[#This Row],[gene_name]]</f>
        <v>TES</v>
      </c>
      <c r="H119" s="46" t="e">
        <f>IF(F119="Significant",Table22[[#This Row],[Student''s T-test Difference C2_vs_GFP]],NA())</f>
        <v>#N/A</v>
      </c>
      <c r="I119" s="47">
        <f>IF(F119="Not_Significant",Table22[[#This Row],[Student''s T-test Difference C2_vs_GFP]],NA())</f>
        <v>2.7517550000000002</v>
      </c>
    </row>
    <row r="120" spans="1:9" x14ac:dyDescent="0.2">
      <c r="A120" t="s">
        <v>891</v>
      </c>
      <c r="B120" s="44" t="s">
        <v>892</v>
      </c>
      <c r="C120" t="s">
        <v>893</v>
      </c>
      <c r="D120" s="20">
        <v>0.58039099999999999</v>
      </c>
      <c r="E120" s="20">
        <v>2.7516120000000002</v>
      </c>
      <c r="F120" s="10" t="str">
        <f t="shared" si="1"/>
        <v>Not_significant</v>
      </c>
      <c r="G120" t="str">
        <f>Table22[[#This Row],[gene_name]]</f>
        <v>HDLBP</v>
      </c>
      <c r="H120" s="46" t="e">
        <f>IF(F120="Significant",Table22[[#This Row],[Student''s T-test Difference C2_vs_GFP]],NA())</f>
        <v>#N/A</v>
      </c>
      <c r="I120" s="47">
        <f>IF(F120="Not_Significant",Table22[[#This Row],[Student''s T-test Difference C2_vs_GFP]],NA())</f>
        <v>2.7516120000000002</v>
      </c>
    </row>
    <row r="121" spans="1:9" x14ac:dyDescent="0.2">
      <c r="A121" t="s">
        <v>1630</v>
      </c>
      <c r="B121" s="44" t="s">
        <v>1631</v>
      </c>
      <c r="C121" t="s">
        <v>1632</v>
      </c>
      <c r="D121" s="20">
        <v>0.67143299999999995</v>
      </c>
      <c r="E121" s="20">
        <v>2.751493</v>
      </c>
      <c r="F121" s="10" t="str">
        <f t="shared" si="1"/>
        <v>Not_significant</v>
      </c>
      <c r="G121" t="str">
        <f>Table22[[#This Row],[gene_name]]</f>
        <v>PSMD6</v>
      </c>
      <c r="H121" s="45" t="e">
        <f>IF(F121="Significant",Table22[[#This Row],[Student''s T-test Difference C2_vs_GFP]],NA())</f>
        <v>#N/A</v>
      </c>
      <c r="I121" s="17">
        <f>IF(F121="Not_Significant",Table22[[#This Row],[Student''s T-test Difference C2_vs_GFP]],NA())</f>
        <v>2.751493</v>
      </c>
    </row>
    <row r="122" spans="1:9" x14ac:dyDescent="0.2">
      <c r="A122" t="s">
        <v>1633</v>
      </c>
      <c r="B122" s="44" t="s">
        <v>1634</v>
      </c>
      <c r="C122" t="s">
        <v>1635</v>
      </c>
      <c r="D122" s="20">
        <v>1.176464</v>
      </c>
      <c r="E122" s="20">
        <v>2.7425190000000002</v>
      </c>
      <c r="F122" s="10" t="str">
        <f t="shared" si="1"/>
        <v>Not_significant</v>
      </c>
      <c r="G122" t="str">
        <f>Table22[[#This Row],[gene_name]]</f>
        <v>TXLNA</v>
      </c>
      <c r="H122" s="45" t="e">
        <f>IF(F122="Significant",Table22[[#This Row],[Student''s T-test Difference C2_vs_GFP]],NA())</f>
        <v>#N/A</v>
      </c>
      <c r="I122" s="17">
        <f>IF(F122="Not_Significant",Table22[[#This Row],[Student''s T-test Difference C2_vs_GFP]],NA())</f>
        <v>2.7425190000000002</v>
      </c>
    </row>
    <row r="123" spans="1:9" x14ac:dyDescent="0.2">
      <c r="A123" t="s">
        <v>1636</v>
      </c>
      <c r="B123" s="44" t="s">
        <v>1637</v>
      </c>
      <c r="C123" t="s">
        <v>1638</v>
      </c>
      <c r="D123" s="20">
        <v>0.48969600000000002</v>
      </c>
      <c r="E123" s="20">
        <v>2.733838</v>
      </c>
      <c r="F123" s="10" t="str">
        <f t="shared" si="1"/>
        <v>Not_significant</v>
      </c>
      <c r="G123" t="str">
        <f>Table22[[#This Row],[gene_name]]</f>
        <v>RBM17</v>
      </c>
      <c r="H123" s="46" t="e">
        <f>IF(F123="Significant",Table22[[#This Row],[Student''s T-test Difference C2_vs_GFP]],NA())</f>
        <v>#N/A</v>
      </c>
      <c r="I123" s="47">
        <f>IF(F123="Not_Significant",Table22[[#This Row],[Student''s T-test Difference C2_vs_GFP]],NA())</f>
        <v>2.733838</v>
      </c>
    </row>
    <row r="124" spans="1:9" x14ac:dyDescent="0.2">
      <c r="A124" t="s">
        <v>1639</v>
      </c>
      <c r="B124" s="44" t="s">
        <v>1640</v>
      </c>
      <c r="C124" t="s">
        <v>1641</v>
      </c>
      <c r="D124" s="20">
        <v>2.5469590000000002</v>
      </c>
      <c r="E124" s="20">
        <v>2.730267</v>
      </c>
      <c r="F124" s="10" t="str">
        <f t="shared" si="1"/>
        <v>Significant</v>
      </c>
      <c r="G124" t="str">
        <f>Table22[[#This Row],[gene_name]]</f>
        <v>SMN1</v>
      </c>
      <c r="H124" s="46">
        <f>IF(F124="Significant",Table22[[#This Row],[Student''s T-test Difference C2_vs_GFP]],NA())</f>
        <v>2.730267</v>
      </c>
      <c r="I124" s="47" t="e">
        <f>IF(F124="Not_Significant",Table22[[#This Row],[Student''s T-test Difference C2_vs_GFP]],NA())</f>
        <v>#N/A</v>
      </c>
    </row>
    <row r="125" spans="1:9" x14ac:dyDescent="0.2">
      <c r="A125" t="s">
        <v>1642</v>
      </c>
      <c r="B125" s="44" t="s">
        <v>1643</v>
      </c>
      <c r="C125" t="s">
        <v>1644</v>
      </c>
      <c r="D125" s="20">
        <v>0.88461299999999998</v>
      </c>
      <c r="E125" s="20">
        <v>2.7238389999999999</v>
      </c>
      <c r="F125" s="10" t="str">
        <f t="shared" si="1"/>
        <v>Not_significant</v>
      </c>
      <c r="G125" t="str">
        <f>Table22[[#This Row],[gene_name]]</f>
        <v>STUB1</v>
      </c>
      <c r="H125" s="46" t="e">
        <f>IF(F125="Significant",Table22[[#This Row],[Student''s T-test Difference C2_vs_GFP]],NA())</f>
        <v>#N/A</v>
      </c>
      <c r="I125" s="47">
        <f>IF(F125="Not_Significant",Table22[[#This Row],[Student''s T-test Difference C2_vs_GFP]],NA())</f>
        <v>2.7238389999999999</v>
      </c>
    </row>
    <row r="126" spans="1:9" x14ac:dyDescent="0.2">
      <c r="A126" t="s">
        <v>1645</v>
      </c>
      <c r="B126" s="44" t="s">
        <v>1646</v>
      </c>
      <c r="C126" t="s">
        <v>1647</v>
      </c>
      <c r="D126" s="20">
        <v>0.74293799999999999</v>
      </c>
      <c r="E126" s="20">
        <v>2.723265</v>
      </c>
      <c r="F126" s="10" t="str">
        <f t="shared" si="1"/>
        <v>Not_significant</v>
      </c>
      <c r="G126" t="str">
        <f>Table22[[#This Row],[gene_name]]</f>
        <v>NUP93</v>
      </c>
      <c r="H126" s="45" t="e">
        <f>IF(F126="Significant",Table22[[#This Row],[Student''s T-test Difference C2_vs_GFP]],NA())</f>
        <v>#N/A</v>
      </c>
      <c r="I126" s="17">
        <f>IF(F126="Not_Significant",Table22[[#This Row],[Student''s T-test Difference C2_vs_GFP]],NA())</f>
        <v>2.723265</v>
      </c>
    </row>
    <row r="127" spans="1:9" x14ac:dyDescent="0.2">
      <c r="A127" t="s">
        <v>1648</v>
      </c>
      <c r="B127" s="44" t="s">
        <v>1649</v>
      </c>
      <c r="C127" t="s">
        <v>1650</v>
      </c>
      <c r="D127" s="20">
        <v>0.82062800000000002</v>
      </c>
      <c r="E127" s="20">
        <v>2.722216</v>
      </c>
      <c r="F127" s="10" t="str">
        <f t="shared" si="1"/>
        <v>Not_significant</v>
      </c>
      <c r="G127" t="str">
        <f>Table22[[#This Row],[gene_name]]</f>
        <v>DHCR24</v>
      </c>
      <c r="H127" s="46" t="e">
        <f>IF(F127="Significant",Table22[[#This Row],[Student''s T-test Difference C2_vs_GFP]],NA())</f>
        <v>#N/A</v>
      </c>
      <c r="I127" s="47">
        <f>IF(F127="Not_Significant",Table22[[#This Row],[Student''s T-test Difference C2_vs_GFP]],NA())</f>
        <v>2.722216</v>
      </c>
    </row>
    <row r="128" spans="1:9" x14ac:dyDescent="0.2">
      <c r="A128" t="s">
        <v>1651</v>
      </c>
      <c r="B128" s="44" t="s">
        <v>1652</v>
      </c>
      <c r="C128" t="s">
        <v>1653</v>
      </c>
      <c r="D128" s="20">
        <v>0.47861999999999999</v>
      </c>
      <c r="E128" s="20">
        <v>2.7204359999999999</v>
      </c>
      <c r="F128" s="10" t="str">
        <f t="shared" si="1"/>
        <v>Not_significant</v>
      </c>
      <c r="G128" t="str">
        <f>Table22[[#This Row],[gene_name]]</f>
        <v>OAT</v>
      </c>
      <c r="H128" s="46" t="e">
        <f>IF(F128="Significant",Table22[[#This Row],[Student''s T-test Difference C2_vs_GFP]],NA())</f>
        <v>#N/A</v>
      </c>
      <c r="I128" s="47">
        <f>IF(F128="Not_Significant",Table22[[#This Row],[Student''s T-test Difference C2_vs_GFP]],NA())</f>
        <v>2.7204359999999999</v>
      </c>
    </row>
    <row r="129" spans="1:9" x14ac:dyDescent="0.2">
      <c r="A129" t="s">
        <v>1654</v>
      </c>
      <c r="B129" s="44" t="s">
        <v>1655</v>
      </c>
      <c r="C129" t="s">
        <v>1656</v>
      </c>
      <c r="D129" s="20">
        <v>0.577519</v>
      </c>
      <c r="E129" s="20">
        <v>2.7169180000000002</v>
      </c>
      <c r="F129" s="10" t="str">
        <f t="shared" si="1"/>
        <v>Not_significant</v>
      </c>
      <c r="G129" t="str">
        <f>Table22[[#This Row],[gene_name]]</f>
        <v>DHCR7</v>
      </c>
      <c r="H129" s="46" t="e">
        <f>IF(F129="Significant",Table22[[#This Row],[Student''s T-test Difference C2_vs_GFP]],NA())</f>
        <v>#N/A</v>
      </c>
      <c r="I129" s="47">
        <f>IF(F129="Not_Significant",Table22[[#This Row],[Student''s T-test Difference C2_vs_GFP]],NA())</f>
        <v>2.7169180000000002</v>
      </c>
    </row>
    <row r="130" spans="1:9" x14ac:dyDescent="0.2">
      <c r="A130" t="s">
        <v>1657</v>
      </c>
      <c r="B130" s="44" t="s">
        <v>1658</v>
      </c>
      <c r="C130" t="s">
        <v>1659</v>
      </c>
      <c r="D130" s="20">
        <v>0.71357199999999998</v>
      </c>
      <c r="E130" s="20">
        <v>2.714556</v>
      </c>
      <c r="F130" s="10" t="str">
        <f t="shared" ref="F130:F193" si="2">IF((AND((OR(E130&gt;=$K$3,E130&lt;=$L$3)),D130&gt;=1.3)), "Significant", "Not_significant")</f>
        <v>Not_significant</v>
      </c>
      <c r="G130" t="str">
        <f>Table22[[#This Row],[gene_name]]</f>
        <v>TUBA1C</v>
      </c>
      <c r="H130" s="45" t="e">
        <f>IF(F130="Significant",Table22[[#This Row],[Student''s T-test Difference C2_vs_GFP]],NA())</f>
        <v>#N/A</v>
      </c>
      <c r="I130" s="17">
        <f>IF(F130="Not_Significant",Table22[[#This Row],[Student''s T-test Difference C2_vs_GFP]],NA())</f>
        <v>2.714556</v>
      </c>
    </row>
    <row r="131" spans="1:9" x14ac:dyDescent="0.2">
      <c r="A131" t="s">
        <v>1660</v>
      </c>
      <c r="B131" s="44" t="s">
        <v>1661</v>
      </c>
      <c r="C131" t="s">
        <v>1662</v>
      </c>
      <c r="D131" s="20">
        <v>1.8795759999999999</v>
      </c>
      <c r="E131" s="20">
        <v>2.672847</v>
      </c>
      <c r="F131" s="10" t="str">
        <f t="shared" si="2"/>
        <v>Significant</v>
      </c>
      <c r="G131" t="str">
        <f>Table22[[#This Row],[gene_name]]</f>
        <v>KANK2</v>
      </c>
      <c r="H131" s="46">
        <f>IF(F131="Significant",Table22[[#This Row],[Student''s T-test Difference C2_vs_GFP]],NA())</f>
        <v>2.672847</v>
      </c>
      <c r="I131" s="47" t="e">
        <f>IF(F131="Not_Significant",Table22[[#This Row],[Student''s T-test Difference C2_vs_GFP]],NA())</f>
        <v>#N/A</v>
      </c>
    </row>
    <row r="132" spans="1:9" x14ac:dyDescent="0.2">
      <c r="A132" t="s">
        <v>1663</v>
      </c>
      <c r="B132" s="44" t="s">
        <v>1664</v>
      </c>
      <c r="C132" t="s">
        <v>1665</v>
      </c>
      <c r="D132" s="20">
        <v>0.80779500000000004</v>
      </c>
      <c r="E132" s="20">
        <v>2.653502</v>
      </c>
      <c r="F132" s="10" t="str">
        <f t="shared" si="2"/>
        <v>Not_significant</v>
      </c>
      <c r="G132" t="str">
        <f>Table22[[#This Row],[gene_name]]</f>
        <v>FAF2</v>
      </c>
      <c r="H132" s="46" t="e">
        <f>IF(F132="Significant",Table22[[#This Row],[Student''s T-test Difference C2_vs_GFP]],NA())</f>
        <v>#N/A</v>
      </c>
      <c r="I132" s="47">
        <f>IF(F132="Not_Significant",Table22[[#This Row],[Student''s T-test Difference C2_vs_GFP]],NA())</f>
        <v>2.653502</v>
      </c>
    </row>
    <row r="133" spans="1:9" x14ac:dyDescent="0.2">
      <c r="A133" t="s">
        <v>1666</v>
      </c>
      <c r="B133" s="44" t="s">
        <v>1667</v>
      </c>
      <c r="C133" t="s">
        <v>1668</v>
      </c>
      <c r="D133" s="20">
        <v>0.63393299999999997</v>
      </c>
      <c r="E133" s="20">
        <v>2.6340699999999999</v>
      </c>
      <c r="F133" s="10" t="str">
        <f t="shared" si="2"/>
        <v>Not_significant</v>
      </c>
      <c r="G133" t="str">
        <f>Table22[[#This Row],[gene_name]]</f>
        <v>UTP6</v>
      </c>
      <c r="H133" s="46" t="e">
        <f>IF(F133="Significant",Table22[[#This Row],[Student''s T-test Difference C2_vs_GFP]],NA())</f>
        <v>#N/A</v>
      </c>
      <c r="I133" s="47">
        <f>IF(F133="Not_Significant",Table22[[#This Row],[Student''s T-test Difference C2_vs_GFP]],NA())</f>
        <v>2.6340699999999999</v>
      </c>
    </row>
    <row r="134" spans="1:9" x14ac:dyDescent="0.2">
      <c r="A134" t="s">
        <v>1669</v>
      </c>
      <c r="B134" s="44" t="s">
        <v>1670</v>
      </c>
      <c r="C134" t="s">
        <v>1671</v>
      </c>
      <c r="D134" s="20">
        <v>0.46088000000000001</v>
      </c>
      <c r="E134" s="20">
        <v>2.632482</v>
      </c>
      <c r="F134" s="10" t="str">
        <f t="shared" si="2"/>
        <v>Not_significant</v>
      </c>
      <c r="G134" t="str">
        <f>Table22[[#This Row],[gene_name]]</f>
        <v>MAGT1</v>
      </c>
      <c r="H134" s="46" t="e">
        <f>IF(F134="Significant",Table22[[#This Row],[Student''s T-test Difference C2_vs_GFP]],NA())</f>
        <v>#N/A</v>
      </c>
      <c r="I134" s="47">
        <f>IF(F134="Not_Significant",Table22[[#This Row],[Student''s T-test Difference C2_vs_GFP]],NA())</f>
        <v>2.632482</v>
      </c>
    </row>
    <row r="135" spans="1:9" x14ac:dyDescent="0.2">
      <c r="A135" t="s">
        <v>1672</v>
      </c>
      <c r="B135" s="44" t="s">
        <v>1673</v>
      </c>
      <c r="C135" t="s">
        <v>1674</v>
      </c>
      <c r="D135" s="20">
        <v>1.8212660000000001</v>
      </c>
      <c r="E135" s="20">
        <v>2.6296369999999998</v>
      </c>
      <c r="F135" s="10" t="str">
        <f t="shared" si="2"/>
        <v>Significant</v>
      </c>
      <c r="G135" t="str">
        <f>Table22[[#This Row],[gene_name]]</f>
        <v>CLUH</v>
      </c>
      <c r="H135" s="46">
        <f>IF(F135="Significant",Table22[[#This Row],[Student''s T-test Difference C2_vs_GFP]],NA())</f>
        <v>2.6296369999999998</v>
      </c>
      <c r="I135" s="47" t="e">
        <f>IF(F135="Not_Significant",Table22[[#This Row],[Student''s T-test Difference C2_vs_GFP]],NA())</f>
        <v>#N/A</v>
      </c>
    </row>
    <row r="136" spans="1:9" x14ac:dyDescent="0.2">
      <c r="A136" t="s">
        <v>1675</v>
      </c>
      <c r="B136" s="44" t="s">
        <v>1676</v>
      </c>
      <c r="C136" t="s">
        <v>1677</v>
      </c>
      <c r="D136" s="20">
        <v>0.38208700000000001</v>
      </c>
      <c r="E136" s="20">
        <v>2.6275400000000002</v>
      </c>
      <c r="F136" s="10" t="str">
        <f t="shared" si="2"/>
        <v>Not_significant</v>
      </c>
      <c r="G136" t="str">
        <f>Table22[[#This Row],[gene_name]]</f>
        <v>CAMK2G</v>
      </c>
      <c r="H136" s="46" t="e">
        <f>IF(F136="Significant",Table22[[#This Row],[Student''s T-test Difference C2_vs_GFP]],NA())</f>
        <v>#N/A</v>
      </c>
      <c r="I136" s="47">
        <f>IF(F136="Not_Significant",Table22[[#This Row],[Student''s T-test Difference C2_vs_GFP]],NA())</f>
        <v>2.6275400000000002</v>
      </c>
    </row>
    <row r="137" spans="1:9" x14ac:dyDescent="0.2">
      <c r="A137" t="s">
        <v>660</v>
      </c>
      <c r="B137" s="44" t="s">
        <v>661</v>
      </c>
      <c r="C137" t="s">
        <v>662</v>
      </c>
      <c r="D137" s="20">
        <v>0.37357000000000001</v>
      </c>
      <c r="E137" s="20">
        <v>2.6131679999999999</v>
      </c>
      <c r="F137" s="10" t="str">
        <f t="shared" si="2"/>
        <v>Not_significant</v>
      </c>
      <c r="G137" t="str">
        <f>Table22[[#This Row],[gene_name]]</f>
        <v>CSE1L</v>
      </c>
      <c r="H137" s="45" t="e">
        <f>IF(F137="Significant",Table22[[#This Row],[Student''s T-test Difference C2_vs_GFP]],NA())</f>
        <v>#N/A</v>
      </c>
      <c r="I137" s="17">
        <f>IF(F137="Not_Significant",Table22[[#This Row],[Student''s T-test Difference C2_vs_GFP]],NA())</f>
        <v>2.6131679999999999</v>
      </c>
    </row>
    <row r="138" spans="1:9" x14ac:dyDescent="0.2">
      <c r="A138" t="s">
        <v>1678</v>
      </c>
      <c r="B138" s="44" t="s">
        <v>1679</v>
      </c>
      <c r="C138" t="s">
        <v>1680</v>
      </c>
      <c r="D138" s="20">
        <v>0.525953</v>
      </c>
      <c r="E138" s="20">
        <v>2.610862</v>
      </c>
      <c r="F138" s="10" t="str">
        <f t="shared" si="2"/>
        <v>Not_significant</v>
      </c>
      <c r="G138" t="str">
        <f>Table22[[#This Row],[gene_name]]</f>
        <v>PRPF6</v>
      </c>
      <c r="H138" s="45" t="e">
        <f>IF(F138="Significant",Table22[[#This Row],[Student''s T-test Difference C2_vs_GFP]],NA())</f>
        <v>#N/A</v>
      </c>
      <c r="I138" s="17">
        <f>IF(F138="Not_Significant",Table22[[#This Row],[Student''s T-test Difference C2_vs_GFP]],NA())</f>
        <v>2.610862</v>
      </c>
    </row>
    <row r="139" spans="1:9" x14ac:dyDescent="0.2">
      <c r="A139" t="s">
        <v>1681</v>
      </c>
      <c r="B139" s="44" t="s">
        <v>1682</v>
      </c>
      <c r="C139" t="s">
        <v>1683</v>
      </c>
      <c r="D139" s="20">
        <v>0.67656099999999997</v>
      </c>
      <c r="E139" s="20">
        <v>2.6093760000000001</v>
      </c>
      <c r="F139" s="10" t="str">
        <f t="shared" si="2"/>
        <v>Not_significant</v>
      </c>
      <c r="G139" t="str">
        <f>Table22[[#This Row],[gene_name]]</f>
        <v>CAND1</v>
      </c>
      <c r="H139" s="46" t="e">
        <f>IF(F139="Significant",Table22[[#This Row],[Student''s T-test Difference C2_vs_GFP]],NA())</f>
        <v>#N/A</v>
      </c>
      <c r="I139" s="47">
        <f>IF(F139="Not_Significant",Table22[[#This Row],[Student''s T-test Difference C2_vs_GFP]],NA())</f>
        <v>2.6093760000000001</v>
      </c>
    </row>
    <row r="140" spans="1:9" x14ac:dyDescent="0.2">
      <c r="A140" t="s">
        <v>1684</v>
      </c>
      <c r="B140" s="44" t="s">
        <v>1685</v>
      </c>
      <c r="C140" t="s">
        <v>1686</v>
      </c>
      <c r="D140" s="20">
        <v>1.4860990000000001</v>
      </c>
      <c r="E140" s="20">
        <v>2.6088369999999999</v>
      </c>
      <c r="F140" s="10" t="str">
        <f t="shared" si="2"/>
        <v>Significant</v>
      </c>
      <c r="G140" t="str">
        <f>Table22[[#This Row],[gene_name]]</f>
        <v>SUN2</v>
      </c>
      <c r="H140" s="45">
        <f>IF(F140="Significant",Table22[[#This Row],[Student''s T-test Difference C2_vs_GFP]],NA())</f>
        <v>2.6088369999999999</v>
      </c>
      <c r="I140" s="17" t="e">
        <f>IF(F140="Not_Significant",Table22[[#This Row],[Student''s T-test Difference C2_vs_GFP]],NA())</f>
        <v>#N/A</v>
      </c>
    </row>
    <row r="141" spans="1:9" x14ac:dyDescent="0.2">
      <c r="A141" t="s">
        <v>1687</v>
      </c>
      <c r="B141" s="44" t="s">
        <v>1688</v>
      </c>
      <c r="C141" t="s">
        <v>1689</v>
      </c>
      <c r="D141" s="20">
        <v>0.65380700000000003</v>
      </c>
      <c r="E141" s="20">
        <v>2.5962260000000001</v>
      </c>
      <c r="F141" s="10" t="str">
        <f t="shared" si="2"/>
        <v>Not_significant</v>
      </c>
      <c r="G141" t="str">
        <f>Table22[[#This Row],[gene_name]]</f>
        <v>OXA1L</v>
      </c>
      <c r="H141" s="46" t="e">
        <f>IF(F141="Significant",Table22[[#This Row],[Student''s T-test Difference C2_vs_GFP]],NA())</f>
        <v>#N/A</v>
      </c>
      <c r="I141" s="47">
        <f>IF(F141="Not_Significant",Table22[[#This Row],[Student''s T-test Difference C2_vs_GFP]],NA())</f>
        <v>2.5962260000000001</v>
      </c>
    </row>
    <row r="142" spans="1:9" x14ac:dyDescent="0.2">
      <c r="A142" t="s">
        <v>1690</v>
      </c>
      <c r="B142" s="44" t="s">
        <v>1691</v>
      </c>
      <c r="C142" t="s">
        <v>1692</v>
      </c>
      <c r="D142" s="20">
        <v>0.64184399999999997</v>
      </c>
      <c r="E142" s="20">
        <v>2.588943</v>
      </c>
      <c r="F142" s="10" t="str">
        <f t="shared" si="2"/>
        <v>Not_significant</v>
      </c>
      <c r="G142" t="str">
        <f>Table22[[#This Row],[gene_name]]</f>
        <v>CPOX</v>
      </c>
      <c r="H142" s="46" t="e">
        <f>IF(F142="Significant",Table22[[#This Row],[Student''s T-test Difference C2_vs_GFP]],NA())</f>
        <v>#N/A</v>
      </c>
      <c r="I142" s="47">
        <f>IF(F142="Not_Significant",Table22[[#This Row],[Student''s T-test Difference C2_vs_GFP]],NA())</f>
        <v>2.588943</v>
      </c>
    </row>
    <row r="143" spans="1:9" x14ac:dyDescent="0.2">
      <c r="A143" t="s">
        <v>1693</v>
      </c>
      <c r="B143" s="44" t="s">
        <v>1694</v>
      </c>
      <c r="C143" t="s">
        <v>1695</v>
      </c>
      <c r="D143" s="20">
        <v>0.91837100000000005</v>
      </c>
      <c r="E143" s="20">
        <v>2.584463</v>
      </c>
      <c r="F143" s="10" t="str">
        <f t="shared" si="2"/>
        <v>Not_significant</v>
      </c>
      <c r="G143" t="str">
        <f>Table22[[#This Row],[gene_name]]</f>
        <v>PARN</v>
      </c>
      <c r="H143" s="46" t="e">
        <f>IF(F143="Significant",Table22[[#This Row],[Student''s T-test Difference C2_vs_GFP]],NA())</f>
        <v>#N/A</v>
      </c>
      <c r="I143" s="47">
        <f>IF(F143="Not_Significant",Table22[[#This Row],[Student''s T-test Difference C2_vs_GFP]],NA())</f>
        <v>2.584463</v>
      </c>
    </row>
    <row r="144" spans="1:9" x14ac:dyDescent="0.2">
      <c r="A144" t="s">
        <v>1696</v>
      </c>
      <c r="B144" s="44" t="s">
        <v>1697</v>
      </c>
      <c r="C144" t="s">
        <v>1698</v>
      </c>
      <c r="D144" s="20">
        <v>0.61255000000000004</v>
      </c>
      <c r="E144" s="20">
        <v>2.5748199999999999</v>
      </c>
      <c r="F144" s="10" t="str">
        <f t="shared" si="2"/>
        <v>Not_significant</v>
      </c>
      <c r="G144" t="str">
        <f>Table22[[#This Row],[gene_name]]</f>
        <v>BAG5</v>
      </c>
      <c r="H144" s="45" t="e">
        <f>IF(F144="Significant",Table22[[#This Row],[Student''s T-test Difference C2_vs_GFP]],NA())</f>
        <v>#N/A</v>
      </c>
      <c r="I144" s="17">
        <f>IF(F144="Not_Significant",Table22[[#This Row],[Student''s T-test Difference C2_vs_GFP]],NA())</f>
        <v>2.5748199999999999</v>
      </c>
    </row>
    <row r="145" spans="1:9" x14ac:dyDescent="0.2">
      <c r="A145" t="s">
        <v>1699</v>
      </c>
      <c r="B145" s="44" t="s">
        <v>1700</v>
      </c>
      <c r="C145" t="s">
        <v>1701</v>
      </c>
      <c r="D145" s="20">
        <v>0.80726200000000004</v>
      </c>
      <c r="E145" s="20">
        <v>2.5665369999999998</v>
      </c>
      <c r="F145" s="10" t="str">
        <f t="shared" si="2"/>
        <v>Not_significant</v>
      </c>
      <c r="G145" t="str">
        <f>Table22[[#This Row],[gene_name]]</f>
        <v>NDUFA13</v>
      </c>
      <c r="H145" s="46" t="e">
        <f>IF(F145="Significant",Table22[[#This Row],[Student''s T-test Difference C2_vs_GFP]],NA())</f>
        <v>#N/A</v>
      </c>
      <c r="I145" s="47">
        <f>IF(F145="Not_Significant",Table22[[#This Row],[Student''s T-test Difference C2_vs_GFP]],NA())</f>
        <v>2.5665369999999998</v>
      </c>
    </row>
    <row r="146" spans="1:9" x14ac:dyDescent="0.2">
      <c r="A146" t="s">
        <v>1702</v>
      </c>
      <c r="B146" s="44" t="s">
        <v>1703</v>
      </c>
      <c r="C146" t="s">
        <v>1704</v>
      </c>
      <c r="D146" s="20">
        <v>0.49677300000000002</v>
      </c>
      <c r="E146" s="20">
        <v>2.5657429999999999</v>
      </c>
      <c r="F146" s="10" t="str">
        <f t="shared" si="2"/>
        <v>Not_significant</v>
      </c>
      <c r="G146" t="str">
        <f>Table22[[#This Row],[gene_name]]</f>
        <v>ACSL3</v>
      </c>
      <c r="H146" s="45" t="e">
        <f>IF(F146="Significant",Table22[[#This Row],[Student''s T-test Difference C2_vs_GFP]],NA())</f>
        <v>#N/A</v>
      </c>
      <c r="I146" s="17">
        <f>IF(F146="Not_Significant",Table22[[#This Row],[Student''s T-test Difference C2_vs_GFP]],NA())</f>
        <v>2.5657429999999999</v>
      </c>
    </row>
    <row r="147" spans="1:9" x14ac:dyDescent="0.2">
      <c r="A147" t="s">
        <v>1705</v>
      </c>
      <c r="B147" s="44" t="s">
        <v>1706</v>
      </c>
      <c r="C147" t="s">
        <v>1707</v>
      </c>
      <c r="D147" s="20">
        <v>0.87237200000000004</v>
      </c>
      <c r="E147" s="20">
        <v>2.5585830000000001</v>
      </c>
      <c r="F147" s="10" t="str">
        <f t="shared" si="2"/>
        <v>Not_significant</v>
      </c>
      <c r="G147" t="str">
        <f>Table22[[#This Row],[gene_name]]</f>
        <v>SEC16A</v>
      </c>
      <c r="H147" s="46" t="e">
        <f>IF(F147="Significant",Table22[[#This Row],[Student''s T-test Difference C2_vs_GFP]],NA())</f>
        <v>#N/A</v>
      </c>
      <c r="I147" s="47">
        <f>IF(F147="Not_Significant",Table22[[#This Row],[Student''s T-test Difference C2_vs_GFP]],NA())</f>
        <v>2.5585830000000001</v>
      </c>
    </row>
    <row r="148" spans="1:9" x14ac:dyDescent="0.2">
      <c r="A148" t="s">
        <v>1708</v>
      </c>
      <c r="B148" s="44" t="s">
        <v>1709</v>
      </c>
      <c r="C148" s="48" t="s">
        <v>1710</v>
      </c>
      <c r="D148" s="20">
        <v>0.65008200000000005</v>
      </c>
      <c r="E148" s="20">
        <v>2.5546180000000001</v>
      </c>
      <c r="F148" s="10" t="str">
        <f t="shared" si="2"/>
        <v>Not_significant</v>
      </c>
      <c r="G148" t="str">
        <f>Table22[[#This Row],[gene_name]]</f>
        <v>EHD4</v>
      </c>
      <c r="H148" s="45" t="e">
        <f>IF(F148="Significant",Table22[[#This Row],[Student''s T-test Difference C2_vs_GFP]],NA())</f>
        <v>#N/A</v>
      </c>
      <c r="I148" s="17">
        <f>IF(F148="Not_Significant",Table22[[#This Row],[Student''s T-test Difference C2_vs_GFP]],NA())</f>
        <v>2.5546180000000001</v>
      </c>
    </row>
    <row r="149" spans="1:9" x14ac:dyDescent="0.2">
      <c r="A149" t="s">
        <v>1711</v>
      </c>
      <c r="B149" s="44" t="s">
        <v>1712</v>
      </c>
      <c r="C149" t="s">
        <v>1713</v>
      </c>
      <c r="D149" s="20">
        <v>0.68515599999999999</v>
      </c>
      <c r="E149" s="20">
        <v>2.5426389999999999</v>
      </c>
      <c r="F149" s="10" t="str">
        <f t="shared" si="2"/>
        <v>Not_significant</v>
      </c>
      <c r="G149" t="str">
        <f>Table22[[#This Row],[gene_name]]</f>
        <v>PPFIA1</v>
      </c>
      <c r="H149" s="46" t="e">
        <f>IF(F149="Significant",Table22[[#This Row],[Student''s T-test Difference C2_vs_GFP]],NA())</f>
        <v>#N/A</v>
      </c>
      <c r="I149" s="47">
        <f>IF(F149="Not_Significant",Table22[[#This Row],[Student''s T-test Difference C2_vs_GFP]],NA())</f>
        <v>2.5426389999999999</v>
      </c>
    </row>
    <row r="150" spans="1:9" x14ac:dyDescent="0.2">
      <c r="A150" t="s">
        <v>1714</v>
      </c>
      <c r="B150" s="44" t="s">
        <v>1715</v>
      </c>
      <c r="C150" t="s">
        <v>1716</v>
      </c>
      <c r="D150" s="20">
        <v>0.50384499999999999</v>
      </c>
      <c r="E150" s="20">
        <v>2.532959</v>
      </c>
      <c r="F150" s="10" t="str">
        <f t="shared" si="2"/>
        <v>Not_significant</v>
      </c>
      <c r="G150" t="str">
        <f>Table22[[#This Row],[gene_name]]</f>
        <v>POLR2A</v>
      </c>
      <c r="H150" s="45" t="e">
        <f>IF(F150="Significant",Table22[[#This Row],[Student''s T-test Difference C2_vs_GFP]],NA())</f>
        <v>#N/A</v>
      </c>
      <c r="I150" s="17">
        <f>IF(F150="Not_Significant",Table22[[#This Row],[Student''s T-test Difference C2_vs_GFP]],NA())</f>
        <v>2.532959</v>
      </c>
    </row>
    <row r="151" spans="1:9" x14ac:dyDescent="0.2">
      <c r="A151" t="s">
        <v>1717</v>
      </c>
      <c r="B151" s="44" t="s">
        <v>1718</v>
      </c>
      <c r="C151" t="s">
        <v>1719</v>
      </c>
      <c r="D151" s="20">
        <v>0.481956</v>
      </c>
      <c r="E151" s="20">
        <v>2.532807</v>
      </c>
      <c r="F151" s="10" t="str">
        <f t="shared" si="2"/>
        <v>Not_significant</v>
      </c>
      <c r="G151" t="str">
        <f>Table22[[#This Row],[gene_name]]</f>
        <v>PSMD8</v>
      </c>
      <c r="H151" s="45" t="e">
        <f>IF(F151="Significant",Table22[[#This Row],[Student''s T-test Difference C2_vs_GFP]],NA())</f>
        <v>#N/A</v>
      </c>
      <c r="I151" s="17">
        <f>IF(F151="Not_Significant",Table22[[#This Row],[Student''s T-test Difference C2_vs_GFP]],NA())</f>
        <v>2.532807</v>
      </c>
    </row>
    <row r="152" spans="1:9" x14ac:dyDescent="0.2">
      <c r="A152" t="s">
        <v>1720</v>
      </c>
      <c r="B152" s="44" t="s">
        <v>1721</v>
      </c>
      <c r="C152" t="s">
        <v>1722</v>
      </c>
      <c r="D152" s="20">
        <v>0.707094</v>
      </c>
      <c r="E152" s="20">
        <v>2.5243009999999999</v>
      </c>
      <c r="F152" s="10" t="str">
        <f t="shared" si="2"/>
        <v>Not_significant</v>
      </c>
      <c r="G152" t="str">
        <f>Table22[[#This Row],[gene_name]]</f>
        <v>FAM129B</v>
      </c>
      <c r="H152" s="46" t="e">
        <f>IF(F152="Significant",Table22[[#This Row],[Student''s T-test Difference C2_vs_GFP]],NA())</f>
        <v>#N/A</v>
      </c>
      <c r="I152" s="47">
        <f>IF(F152="Not_Significant",Table22[[#This Row],[Student''s T-test Difference C2_vs_GFP]],NA())</f>
        <v>2.5243009999999999</v>
      </c>
    </row>
    <row r="153" spans="1:9" x14ac:dyDescent="0.2">
      <c r="A153" t="s">
        <v>1723</v>
      </c>
      <c r="B153" s="44" t="s">
        <v>1724</v>
      </c>
      <c r="C153" t="s">
        <v>1725</v>
      </c>
      <c r="D153" s="20">
        <v>0.50708600000000004</v>
      </c>
      <c r="E153" s="20">
        <v>2.518157</v>
      </c>
      <c r="F153" s="10" t="str">
        <f t="shared" si="2"/>
        <v>Not_significant</v>
      </c>
      <c r="G153" t="str">
        <f>Table22[[#This Row],[gene_name]]</f>
        <v>HNRNPUL1</v>
      </c>
      <c r="H153" s="46" t="e">
        <f>IF(F153="Significant",Table22[[#This Row],[Student''s T-test Difference C2_vs_GFP]],NA())</f>
        <v>#N/A</v>
      </c>
      <c r="I153" s="47">
        <f>IF(F153="Not_Significant",Table22[[#This Row],[Student''s T-test Difference C2_vs_GFP]],NA())</f>
        <v>2.518157</v>
      </c>
    </row>
    <row r="154" spans="1:9" x14ac:dyDescent="0.2">
      <c r="A154" t="s">
        <v>378</v>
      </c>
      <c r="B154" s="44" t="s">
        <v>379</v>
      </c>
      <c r="C154" t="s">
        <v>380</v>
      </c>
      <c r="D154" s="20">
        <v>0.40689999999999998</v>
      </c>
      <c r="E154" s="20">
        <v>2.514751</v>
      </c>
      <c r="F154" s="10" t="str">
        <f t="shared" si="2"/>
        <v>Not_significant</v>
      </c>
      <c r="G154" t="str">
        <f>Table22[[#This Row],[gene_name]]</f>
        <v>MCM3</v>
      </c>
      <c r="H154" s="45" t="e">
        <f>IF(F154="Significant",Table22[[#This Row],[Student''s T-test Difference C2_vs_GFP]],NA())</f>
        <v>#N/A</v>
      </c>
      <c r="I154" s="17">
        <f>IF(F154="Not_Significant",Table22[[#This Row],[Student''s T-test Difference C2_vs_GFP]],NA())</f>
        <v>2.514751</v>
      </c>
    </row>
    <row r="155" spans="1:9" x14ac:dyDescent="0.2">
      <c r="A155" t="s">
        <v>1209</v>
      </c>
      <c r="B155" s="44" t="s">
        <v>1210</v>
      </c>
      <c r="C155" t="s">
        <v>1211</v>
      </c>
      <c r="D155" s="20">
        <v>0.39960200000000001</v>
      </c>
      <c r="E155" s="20">
        <v>2.5142869999999999</v>
      </c>
      <c r="F155" s="10" t="str">
        <f t="shared" si="2"/>
        <v>Not_significant</v>
      </c>
      <c r="G155" t="str">
        <f>Table22[[#This Row],[gene_name]]</f>
        <v>TNKS1BP1</v>
      </c>
      <c r="H155" s="45" t="e">
        <f>IF(F155="Significant",Table22[[#This Row],[Student''s T-test Difference C2_vs_GFP]],NA())</f>
        <v>#N/A</v>
      </c>
      <c r="I155" s="17">
        <f>IF(F155="Not_Significant",Table22[[#This Row],[Student''s T-test Difference C2_vs_GFP]],NA())</f>
        <v>2.5142869999999999</v>
      </c>
    </row>
    <row r="156" spans="1:9" x14ac:dyDescent="0.2">
      <c r="A156" t="s">
        <v>1726</v>
      </c>
      <c r="B156" s="44" t="s">
        <v>1727</v>
      </c>
      <c r="C156" t="s">
        <v>1728</v>
      </c>
      <c r="D156" s="20">
        <v>0.77107000000000003</v>
      </c>
      <c r="E156" s="20">
        <v>2.5135149999999999</v>
      </c>
      <c r="F156" s="10" t="str">
        <f t="shared" si="2"/>
        <v>Not_significant</v>
      </c>
      <c r="G156" t="str">
        <f>Table22[[#This Row],[gene_name]]</f>
        <v>TNS4</v>
      </c>
      <c r="H156" s="46" t="e">
        <f>IF(F156="Significant",Table22[[#This Row],[Student''s T-test Difference C2_vs_GFP]],NA())</f>
        <v>#N/A</v>
      </c>
      <c r="I156" s="47">
        <f>IF(F156="Not_Significant",Table22[[#This Row],[Student''s T-test Difference C2_vs_GFP]],NA())</f>
        <v>2.5135149999999999</v>
      </c>
    </row>
    <row r="157" spans="1:9" x14ac:dyDescent="0.2">
      <c r="A157" t="s">
        <v>696</v>
      </c>
      <c r="B157" s="44" t="s">
        <v>697</v>
      </c>
      <c r="C157" t="s">
        <v>698</v>
      </c>
      <c r="D157" s="20">
        <v>0.34423100000000001</v>
      </c>
      <c r="E157" s="20">
        <v>2.512753</v>
      </c>
      <c r="F157" s="10" t="str">
        <f t="shared" si="2"/>
        <v>Not_significant</v>
      </c>
      <c r="G157" t="str">
        <f>Table22[[#This Row],[gene_name]]</f>
        <v>PSMA6</v>
      </c>
      <c r="H157" s="45" t="e">
        <f>IF(F157="Significant",Table22[[#This Row],[Student''s T-test Difference C2_vs_GFP]],NA())</f>
        <v>#N/A</v>
      </c>
      <c r="I157" s="17">
        <f>IF(F157="Not_Significant",Table22[[#This Row],[Student''s T-test Difference C2_vs_GFP]],NA())</f>
        <v>2.512753</v>
      </c>
    </row>
    <row r="158" spans="1:9" x14ac:dyDescent="0.2">
      <c r="A158" t="s">
        <v>1729</v>
      </c>
      <c r="B158" s="44" t="s">
        <v>1730</v>
      </c>
      <c r="C158" t="s">
        <v>1731</v>
      </c>
      <c r="D158" s="20">
        <v>0.62701399999999996</v>
      </c>
      <c r="E158" s="20">
        <v>2.511657</v>
      </c>
      <c r="F158" s="10" t="str">
        <f t="shared" si="2"/>
        <v>Not_significant</v>
      </c>
      <c r="G158" t="str">
        <f>Table22[[#This Row],[gene_name]]</f>
        <v>TUBG1</v>
      </c>
      <c r="H158" s="46" t="e">
        <f>IF(F158="Significant",Table22[[#This Row],[Student''s T-test Difference C2_vs_GFP]],NA())</f>
        <v>#N/A</v>
      </c>
      <c r="I158" s="47">
        <f>IF(F158="Not_Significant",Table22[[#This Row],[Student''s T-test Difference C2_vs_GFP]],NA())</f>
        <v>2.511657</v>
      </c>
    </row>
    <row r="159" spans="1:9" x14ac:dyDescent="0.2">
      <c r="A159" t="s">
        <v>1732</v>
      </c>
      <c r="B159" s="44" t="s">
        <v>1733</v>
      </c>
      <c r="C159" t="s">
        <v>1734</v>
      </c>
      <c r="D159" s="20">
        <v>1.107685</v>
      </c>
      <c r="E159" s="20">
        <v>2.5075889999999998</v>
      </c>
      <c r="F159" s="10" t="str">
        <f t="shared" si="2"/>
        <v>Not_significant</v>
      </c>
      <c r="G159" t="str">
        <f>Table22[[#This Row],[gene_name]]</f>
        <v>NUDT4</v>
      </c>
      <c r="H159" s="46" t="e">
        <f>IF(F159="Significant",Table22[[#This Row],[Student''s T-test Difference C2_vs_GFP]],NA())</f>
        <v>#N/A</v>
      </c>
      <c r="I159" s="47">
        <f>IF(F159="Not_Significant",Table22[[#This Row],[Student''s T-test Difference C2_vs_GFP]],NA())</f>
        <v>2.5075889999999998</v>
      </c>
    </row>
    <row r="160" spans="1:9" x14ac:dyDescent="0.2">
      <c r="A160" t="s">
        <v>1735</v>
      </c>
      <c r="B160" s="44" t="s">
        <v>1736</v>
      </c>
      <c r="C160" t="s">
        <v>1737</v>
      </c>
      <c r="D160" s="20">
        <v>0.61412</v>
      </c>
      <c r="E160" s="20">
        <v>2.5012340000000002</v>
      </c>
      <c r="F160" s="10" t="str">
        <f t="shared" si="2"/>
        <v>Not_significant</v>
      </c>
      <c r="G160" t="str">
        <f>Table22[[#This Row],[gene_name]]</f>
        <v>KCTD12</v>
      </c>
      <c r="H160" s="45" t="e">
        <f>IF(F160="Significant",Table22[[#This Row],[Student''s T-test Difference C2_vs_GFP]],NA())</f>
        <v>#N/A</v>
      </c>
      <c r="I160" s="17">
        <f>IF(F160="Not_Significant",Table22[[#This Row],[Student''s T-test Difference C2_vs_GFP]],NA())</f>
        <v>2.5012340000000002</v>
      </c>
    </row>
    <row r="161" spans="1:9" x14ac:dyDescent="0.2">
      <c r="A161" t="s">
        <v>1738</v>
      </c>
      <c r="B161" s="44" t="s">
        <v>1739</v>
      </c>
      <c r="C161" t="s">
        <v>1740</v>
      </c>
      <c r="D161" s="20">
        <v>0.49377199999999999</v>
      </c>
      <c r="E161" s="20">
        <v>2.4990760000000001</v>
      </c>
      <c r="F161" s="10" t="str">
        <f t="shared" si="2"/>
        <v>Not_significant</v>
      </c>
      <c r="G161" t="str">
        <f>Table22[[#This Row],[gene_name]]</f>
        <v>SDC1</v>
      </c>
      <c r="H161" s="45" t="e">
        <f>IF(F161="Significant",Table22[[#This Row],[Student''s T-test Difference C2_vs_GFP]],NA())</f>
        <v>#N/A</v>
      </c>
      <c r="I161" s="17">
        <f>IF(F161="Not_Significant",Table22[[#This Row],[Student''s T-test Difference C2_vs_GFP]],NA())</f>
        <v>2.4990760000000001</v>
      </c>
    </row>
    <row r="162" spans="1:9" x14ac:dyDescent="0.2">
      <c r="A162" t="s">
        <v>1741</v>
      </c>
      <c r="B162" s="44" t="s">
        <v>1742</v>
      </c>
      <c r="C162" t="s">
        <v>1743</v>
      </c>
      <c r="D162" s="20">
        <v>1.575056</v>
      </c>
      <c r="E162" s="20">
        <v>2.4859200000000001</v>
      </c>
      <c r="F162" s="10" t="str">
        <f t="shared" si="2"/>
        <v>Significant</v>
      </c>
      <c r="G162" t="str">
        <f>Table22[[#This Row],[gene_name]]</f>
        <v>MRPS7</v>
      </c>
      <c r="H162" s="46">
        <f>IF(F162="Significant",Table22[[#This Row],[Student''s T-test Difference C2_vs_GFP]],NA())</f>
        <v>2.4859200000000001</v>
      </c>
      <c r="I162" s="47" t="e">
        <f>IF(F162="Not_Significant",Table22[[#This Row],[Student''s T-test Difference C2_vs_GFP]],NA())</f>
        <v>#N/A</v>
      </c>
    </row>
    <row r="163" spans="1:9" x14ac:dyDescent="0.2">
      <c r="A163" t="s">
        <v>1744</v>
      </c>
      <c r="B163" s="44" t="s">
        <v>1745</v>
      </c>
      <c r="C163" t="s">
        <v>1746</v>
      </c>
      <c r="D163" s="20">
        <v>0.43895200000000001</v>
      </c>
      <c r="E163" s="20">
        <v>2.485738</v>
      </c>
      <c r="F163" s="10" t="str">
        <f t="shared" si="2"/>
        <v>Not_significant</v>
      </c>
      <c r="G163" t="str">
        <f>Table22[[#This Row],[gene_name]]</f>
        <v>AGPS</v>
      </c>
      <c r="H163" s="46" t="e">
        <f>IF(F163="Significant",Table22[[#This Row],[Student''s T-test Difference C2_vs_GFP]],NA())</f>
        <v>#N/A</v>
      </c>
      <c r="I163" s="47">
        <f>IF(F163="Not_Significant",Table22[[#This Row],[Student''s T-test Difference C2_vs_GFP]],NA())</f>
        <v>2.485738</v>
      </c>
    </row>
    <row r="164" spans="1:9" x14ac:dyDescent="0.2">
      <c r="A164" t="s">
        <v>1747</v>
      </c>
      <c r="B164" s="44" t="s">
        <v>1748</v>
      </c>
      <c r="C164" t="s">
        <v>1749</v>
      </c>
      <c r="D164" s="20">
        <v>0.78965399999999997</v>
      </c>
      <c r="E164" s="20">
        <v>2.4835410000000002</v>
      </c>
      <c r="F164" s="10" t="str">
        <f t="shared" si="2"/>
        <v>Not_significant</v>
      </c>
      <c r="G164" t="str">
        <f>Table22[[#This Row],[gene_name]]</f>
        <v>MAPK14</v>
      </c>
      <c r="H164" s="46" t="e">
        <f>IF(F164="Significant",Table22[[#This Row],[Student''s T-test Difference C2_vs_GFP]],NA())</f>
        <v>#N/A</v>
      </c>
      <c r="I164" s="47">
        <f>IF(F164="Not_Significant",Table22[[#This Row],[Student''s T-test Difference C2_vs_GFP]],NA())</f>
        <v>2.4835410000000002</v>
      </c>
    </row>
    <row r="165" spans="1:9" x14ac:dyDescent="0.2">
      <c r="A165" t="s">
        <v>1750</v>
      </c>
      <c r="B165" s="44" t="s">
        <v>1751</v>
      </c>
      <c r="C165" s="48" t="s">
        <v>1752</v>
      </c>
      <c r="D165" s="20">
        <v>0.62229400000000001</v>
      </c>
      <c r="E165" s="20">
        <v>2.4793129999999999</v>
      </c>
      <c r="F165" s="10" t="str">
        <f t="shared" si="2"/>
        <v>Not_significant</v>
      </c>
      <c r="G165" t="str">
        <f>Table22[[#This Row],[gene_name]]</f>
        <v>ACOT9</v>
      </c>
      <c r="H165" s="46" t="e">
        <f>IF(F165="Significant",Table22[[#This Row],[Student''s T-test Difference C2_vs_GFP]],NA())</f>
        <v>#N/A</v>
      </c>
      <c r="I165" s="47">
        <f>IF(F165="Not_Significant",Table22[[#This Row],[Student''s T-test Difference C2_vs_GFP]],NA())</f>
        <v>2.4793129999999999</v>
      </c>
    </row>
    <row r="166" spans="1:9" x14ac:dyDescent="0.2">
      <c r="A166" t="s">
        <v>1753</v>
      </c>
      <c r="B166" s="44" t="s">
        <v>1754</v>
      </c>
      <c r="C166" t="s">
        <v>1755</v>
      </c>
      <c r="D166" s="20">
        <v>0.35513499999999998</v>
      </c>
      <c r="E166" s="20">
        <v>2.4690820000000002</v>
      </c>
      <c r="F166" s="10" t="str">
        <f t="shared" si="2"/>
        <v>Not_significant</v>
      </c>
      <c r="G166" t="str">
        <f>Table22[[#This Row],[gene_name]]</f>
        <v>AIMP1</v>
      </c>
      <c r="H166" s="46" t="e">
        <f>IF(F166="Significant",Table22[[#This Row],[Student''s T-test Difference C2_vs_GFP]],NA())</f>
        <v>#N/A</v>
      </c>
      <c r="I166" s="47">
        <f>IF(F166="Not_Significant",Table22[[#This Row],[Student''s T-test Difference C2_vs_GFP]],NA())</f>
        <v>2.4690820000000002</v>
      </c>
    </row>
    <row r="167" spans="1:9" x14ac:dyDescent="0.2">
      <c r="A167" t="s">
        <v>1756</v>
      </c>
      <c r="B167" s="44" t="s">
        <v>1757</v>
      </c>
      <c r="C167" t="s">
        <v>1758</v>
      </c>
      <c r="D167" s="20">
        <v>0.57964800000000005</v>
      </c>
      <c r="E167" s="20">
        <v>2.4608669999999999</v>
      </c>
      <c r="F167" s="10" t="str">
        <f t="shared" si="2"/>
        <v>Not_significant</v>
      </c>
      <c r="G167" t="str">
        <f>Table22[[#This Row],[gene_name]]</f>
        <v>AIFM1</v>
      </c>
      <c r="H167" s="46" t="e">
        <f>IF(F167="Significant",Table22[[#This Row],[Student''s T-test Difference C2_vs_GFP]],NA())</f>
        <v>#N/A</v>
      </c>
      <c r="I167" s="47">
        <f>IF(F167="Not_Significant",Table22[[#This Row],[Student''s T-test Difference C2_vs_GFP]],NA())</f>
        <v>2.4608669999999999</v>
      </c>
    </row>
    <row r="168" spans="1:9" x14ac:dyDescent="0.2">
      <c r="A168" t="s">
        <v>1759</v>
      </c>
      <c r="B168" s="44" t="s">
        <v>1760</v>
      </c>
      <c r="C168" t="s">
        <v>1761</v>
      </c>
      <c r="D168" s="20">
        <v>0.26394000000000001</v>
      </c>
      <c r="E168" s="20">
        <v>2.460181</v>
      </c>
      <c r="F168" s="10" t="str">
        <f t="shared" si="2"/>
        <v>Not_significant</v>
      </c>
      <c r="G168" t="str">
        <f>Table22[[#This Row],[gene_name]]</f>
        <v>RPL7L1</v>
      </c>
      <c r="H168" s="46" t="e">
        <f>IF(F168="Significant",Table22[[#This Row],[Student''s T-test Difference C2_vs_GFP]],NA())</f>
        <v>#N/A</v>
      </c>
      <c r="I168" s="47">
        <f>IF(F168="Not_Significant",Table22[[#This Row],[Student''s T-test Difference C2_vs_GFP]],NA())</f>
        <v>2.460181</v>
      </c>
    </row>
    <row r="169" spans="1:9" x14ac:dyDescent="0.2">
      <c r="A169" t="s">
        <v>1762</v>
      </c>
      <c r="B169" s="44" t="s">
        <v>1763</v>
      </c>
      <c r="C169" t="s">
        <v>1764</v>
      </c>
      <c r="D169" s="20">
        <v>0.66195499999999996</v>
      </c>
      <c r="E169" s="20">
        <v>2.4444319999999999</v>
      </c>
      <c r="F169" s="10" t="str">
        <f t="shared" si="2"/>
        <v>Not_significant</v>
      </c>
      <c r="G169" t="str">
        <f>Table22[[#This Row],[gene_name]]</f>
        <v>VPS4B</v>
      </c>
      <c r="H169" s="46" t="e">
        <f>IF(F169="Significant",Table22[[#This Row],[Student''s T-test Difference C2_vs_GFP]],NA())</f>
        <v>#N/A</v>
      </c>
      <c r="I169" s="47">
        <f>IF(F169="Not_Significant",Table22[[#This Row],[Student''s T-test Difference C2_vs_GFP]],NA())</f>
        <v>2.4444319999999999</v>
      </c>
    </row>
    <row r="170" spans="1:9" x14ac:dyDescent="0.2">
      <c r="A170" t="s">
        <v>1765</v>
      </c>
      <c r="B170" s="44" t="s">
        <v>1766</v>
      </c>
      <c r="C170" t="s">
        <v>1767</v>
      </c>
      <c r="D170" s="20">
        <v>0.70388399999999995</v>
      </c>
      <c r="E170" s="20">
        <v>2.443076</v>
      </c>
      <c r="F170" s="10" t="str">
        <f t="shared" si="2"/>
        <v>Not_significant</v>
      </c>
      <c r="G170" t="str">
        <f>Table22[[#This Row],[gene_name]]</f>
        <v>PUM1</v>
      </c>
      <c r="H170" s="46" t="e">
        <f>IF(F170="Significant",Table22[[#This Row],[Student''s T-test Difference C2_vs_GFP]],NA())</f>
        <v>#N/A</v>
      </c>
      <c r="I170" s="47">
        <f>IF(F170="Not_Significant",Table22[[#This Row],[Student''s T-test Difference C2_vs_GFP]],NA())</f>
        <v>2.443076</v>
      </c>
    </row>
    <row r="171" spans="1:9" x14ac:dyDescent="0.2">
      <c r="A171" t="s">
        <v>1768</v>
      </c>
      <c r="B171" s="44" t="s">
        <v>1769</v>
      </c>
      <c r="C171" t="s">
        <v>1770</v>
      </c>
      <c r="D171" s="20">
        <v>0.68360200000000004</v>
      </c>
      <c r="E171" s="20">
        <v>2.4264570000000001</v>
      </c>
      <c r="F171" s="10" t="str">
        <f t="shared" si="2"/>
        <v>Not_significant</v>
      </c>
      <c r="G171" t="str">
        <f>Table22[[#This Row],[gene_name]]</f>
        <v>MBOAT7</v>
      </c>
      <c r="H171" s="46" t="e">
        <f>IF(F171="Significant",Table22[[#This Row],[Student''s T-test Difference C2_vs_GFP]],NA())</f>
        <v>#N/A</v>
      </c>
      <c r="I171" s="47">
        <f>IF(F171="Not_Significant",Table22[[#This Row],[Student''s T-test Difference C2_vs_GFP]],NA())</f>
        <v>2.4264570000000001</v>
      </c>
    </row>
    <row r="172" spans="1:9" x14ac:dyDescent="0.2">
      <c r="A172" t="s">
        <v>1771</v>
      </c>
      <c r="B172" s="44" t="s">
        <v>1772</v>
      </c>
      <c r="C172" t="s">
        <v>1773</v>
      </c>
      <c r="D172" s="20">
        <v>1.064019</v>
      </c>
      <c r="E172" s="20">
        <v>2.4197899999999999</v>
      </c>
      <c r="F172" s="10" t="str">
        <f t="shared" si="2"/>
        <v>Not_significant</v>
      </c>
      <c r="G172" t="str">
        <f>Table22[[#This Row],[gene_name]]</f>
        <v>TRIM32</v>
      </c>
      <c r="H172" s="46" t="e">
        <f>IF(F172="Significant",Table22[[#This Row],[Student''s T-test Difference C2_vs_GFP]],NA())</f>
        <v>#N/A</v>
      </c>
      <c r="I172" s="47">
        <f>IF(F172="Not_Significant",Table22[[#This Row],[Student''s T-test Difference C2_vs_GFP]],NA())</f>
        <v>2.4197899999999999</v>
      </c>
    </row>
    <row r="173" spans="1:9" x14ac:dyDescent="0.2">
      <c r="A173" t="s">
        <v>1774</v>
      </c>
      <c r="B173" s="44" t="s">
        <v>1775</v>
      </c>
      <c r="C173" t="s">
        <v>1776</v>
      </c>
      <c r="D173" s="20">
        <v>1.484842</v>
      </c>
      <c r="E173" s="20">
        <v>2.4113250000000002</v>
      </c>
      <c r="F173" s="10" t="str">
        <f t="shared" si="2"/>
        <v>Significant</v>
      </c>
      <c r="G173" t="str">
        <f>Table22[[#This Row],[gene_name]]</f>
        <v>DNTTIP2</v>
      </c>
      <c r="H173" s="45">
        <f>IF(F173="Significant",Table22[[#This Row],[Student''s T-test Difference C2_vs_GFP]],NA())</f>
        <v>2.4113250000000002</v>
      </c>
      <c r="I173" s="17" t="e">
        <f>IF(F173="Not_Significant",Table22[[#This Row],[Student''s T-test Difference C2_vs_GFP]],NA())</f>
        <v>#N/A</v>
      </c>
    </row>
    <row r="174" spans="1:9" x14ac:dyDescent="0.2">
      <c r="A174" t="s">
        <v>1777</v>
      </c>
      <c r="B174" s="44" t="s">
        <v>1778</v>
      </c>
      <c r="C174" t="s">
        <v>1779</v>
      </c>
      <c r="D174" s="20">
        <v>1.6639999999999999</v>
      </c>
      <c r="E174" s="20">
        <v>2.4069729999999998</v>
      </c>
      <c r="F174" s="10" t="str">
        <f t="shared" si="2"/>
        <v>Significant</v>
      </c>
      <c r="G174" t="str">
        <f>Table22[[#This Row],[gene_name]]</f>
        <v>ELOC</v>
      </c>
      <c r="H174" s="46">
        <f>IF(F174="Significant",Table22[[#This Row],[Student''s T-test Difference C2_vs_GFP]],NA())</f>
        <v>2.4069729999999998</v>
      </c>
      <c r="I174" s="47" t="e">
        <f>IF(F174="Not_Significant",Table22[[#This Row],[Student''s T-test Difference C2_vs_GFP]],NA())</f>
        <v>#N/A</v>
      </c>
    </row>
    <row r="175" spans="1:9" x14ac:dyDescent="0.2">
      <c r="A175" t="s">
        <v>1780</v>
      </c>
      <c r="B175" s="44" t="s">
        <v>1781</v>
      </c>
      <c r="C175" t="s">
        <v>1782</v>
      </c>
      <c r="D175" s="20">
        <v>0.27002500000000002</v>
      </c>
      <c r="E175" s="20">
        <v>2.405913</v>
      </c>
      <c r="F175" s="10" t="str">
        <f t="shared" si="2"/>
        <v>Not_significant</v>
      </c>
      <c r="G175" t="str">
        <f>Table22[[#This Row],[gene_name]]</f>
        <v>CIRBP</v>
      </c>
      <c r="H175" s="46" t="e">
        <f>IF(F175="Significant",Table22[[#This Row],[Student''s T-test Difference C2_vs_GFP]],NA())</f>
        <v>#N/A</v>
      </c>
      <c r="I175" s="47">
        <f>IF(F175="Not_Significant",Table22[[#This Row],[Student''s T-test Difference C2_vs_GFP]],NA())</f>
        <v>2.405913</v>
      </c>
    </row>
    <row r="176" spans="1:9" x14ac:dyDescent="0.2">
      <c r="A176" t="s">
        <v>1783</v>
      </c>
      <c r="B176" s="44" t="s">
        <v>1784</v>
      </c>
      <c r="C176" t="s">
        <v>1785</v>
      </c>
      <c r="D176" s="20">
        <v>0.640378</v>
      </c>
      <c r="E176" s="20">
        <v>2.393005</v>
      </c>
      <c r="F176" s="10" t="str">
        <f t="shared" si="2"/>
        <v>Not_significant</v>
      </c>
      <c r="G176" t="str">
        <f>Table22[[#This Row],[gene_name]]</f>
        <v>DNAJA2</v>
      </c>
      <c r="H176" s="45" t="e">
        <f>IF(F176="Significant",Table22[[#This Row],[Student''s T-test Difference C2_vs_GFP]],NA())</f>
        <v>#N/A</v>
      </c>
      <c r="I176" s="17">
        <f>IF(F176="Not_Significant",Table22[[#This Row],[Student''s T-test Difference C2_vs_GFP]],NA())</f>
        <v>2.393005</v>
      </c>
    </row>
    <row r="177" spans="1:9" x14ac:dyDescent="0.2">
      <c r="A177" t="s">
        <v>1786</v>
      </c>
      <c r="B177" s="44" t="s">
        <v>1787</v>
      </c>
      <c r="C177" t="s">
        <v>1788</v>
      </c>
      <c r="D177" s="20">
        <v>0.417354</v>
      </c>
      <c r="E177" s="20">
        <v>2.3918170000000001</v>
      </c>
      <c r="F177" s="10" t="str">
        <f t="shared" si="2"/>
        <v>Not_significant</v>
      </c>
      <c r="G177" t="str">
        <f>Table22[[#This Row],[gene_name]]</f>
        <v>ATP6V1A</v>
      </c>
      <c r="H177" s="46" t="e">
        <f>IF(F177="Significant",Table22[[#This Row],[Student''s T-test Difference C2_vs_GFP]],NA())</f>
        <v>#N/A</v>
      </c>
      <c r="I177" s="47">
        <f>IF(F177="Not_Significant",Table22[[#This Row],[Student''s T-test Difference C2_vs_GFP]],NA())</f>
        <v>2.3918170000000001</v>
      </c>
    </row>
    <row r="178" spans="1:9" x14ac:dyDescent="0.2">
      <c r="A178" t="s">
        <v>1789</v>
      </c>
      <c r="B178" s="44" t="s">
        <v>1790</v>
      </c>
      <c r="C178" t="s">
        <v>1791</v>
      </c>
      <c r="D178" s="20">
        <v>0.39518599999999998</v>
      </c>
      <c r="E178" s="20">
        <v>2.3827690000000001</v>
      </c>
      <c r="F178" s="10" t="str">
        <f t="shared" si="2"/>
        <v>Not_significant</v>
      </c>
      <c r="G178" t="str">
        <f>Table22[[#This Row],[gene_name]]</f>
        <v>CD44</v>
      </c>
      <c r="H178" s="46" t="e">
        <f>IF(F178="Significant",Table22[[#This Row],[Student''s T-test Difference C2_vs_GFP]],NA())</f>
        <v>#N/A</v>
      </c>
      <c r="I178" s="47">
        <f>IF(F178="Not_Significant",Table22[[#This Row],[Student''s T-test Difference C2_vs_GFP]],NA())</f>
        <v>2.3827690000000001</v>
      </c>
    </row>
    <row r="179" spans="1:9" x14ac:dyDescent="0.2">
      <c r="A179" t="s">
        <v>1792</v>
      </c>
      <c r="B179" s="44" t="s">
        <v>1793</v>
      </c>
      <c r="C179" t="s">
        <v>1794</v>
      </c>
      <c r="D179" s="20">
        <v>1.108894</v>
      </c>
      <c r="E179" s="20">
        <v>2.3755679999999999</v>
      </c>
      <c r="F179" s="10" t="str">
        <f t="shared" si="2"/>
        <v>Not_significant</v>
      </c>
      <c r="G179" t="str">
        <f>Table22[[#This Row],[gene_name]]</f>
        <v>MVB12A</v>
      </c>
      <c r="H179" s="46" t="e">
        <f>IF(F179="Significant",Table22[[#This Row],[Student''s T-test Difference C2_vs_GFP]],NA())</f>
        <v>#N/A</v>
      </c>
      <c r="I179" s="47">
        <f>IF(F179="Not_Significant",Table22[[#This Row],[Student''s T-test Difference C2_vs_GFP]],NA())</f>
        <v>2.3755679999999999</v>
      </c>
    </row>
    <row r="180" spans="1:9" x14ac:dyDescent="0.2">
      <c r="A180" t="s">
        <v>1795</v>
      </c>
      <c r="B180" s="44" t="s">
        <v>1796</v>
      </c>
      <c r="C180" t="s">
        <v>1797</v>
      </c>
      <c r="D180" s="20">
        <v>0.40853299999999998</v>
      </c>
      <c r="E180" s="20">
        <v>2.3754629999999999</v>
      </c>
      <c r="F180" s="10" t="str">
        <f t="shared" si="2"/>
        <v>Not_significant</v>
      </c>
      <c r="G180" t="str">
        <f>Table22[[#This Row],[gene_name]]</f>
        <v>PRDX6</v>
      </c>
      <c r="H180" s="45" t="e">
        <f>IF(F180="Significant",Table22[[#This Row],[Student''s T-test Difference C2_vs_GFP]],NA())</f>
        <v>#N/A</v>
      </c>
      <c r="I180" s="17">
        <f>IF(F180="Not_Significant",Table22[[#This Row],[Student''s T-test Difference C2_vs_GFP]],NA())</f>
        <v>2.3754629999999999</v>
      </c>
    </row>
    <row r="181" spans="1:9" x14ac:dyDescent="0.2">
      <c r="A181" t="s">
        <v>1798</v>
      </c>
      <c r="B181" s="44" t="s">
        <v>1799</v>
      </c>
      <c r="C181" t="s">
        <v>1800</v>
      </c>
      <c r="D181" s="20">
        <v>0.84882899999999994</v>
      </c>
      <c r="E181" s="20">
        <v>2.3727749999999999</v>
      </c>
      <c r="F181" s="10" t="str">
        <f t="shared" si="2"/>
        <v>Not_significant</v>
      </c>
      <c r="G181" t="str">
        <f>Table22[[#This Row],[gene_name]]</f>
        <v>TRMT6</v>
      </c>
      <c r="H181" s="46" t="e">
        <f>IF(F181="Significant",Table22[[#This Row],[Student''s T-test Difference C2_vs_GFP]],NA())</f>
        <v>#N/A</v>
      </c>
      <c r="I181" s="47">
        <f>IF(F181="Not_Significant",Table22[[#This Row],[Student''s T-test Difference C2_vs_GFP]],NA())</f>
        <v>2.3727749999999999</v>
      </c>
    </row>
    <row r="182" spans="1:9" x14ac:dyDescent="0.2">
      <c r="A182" t="s">
        <v>1801</v>
      </c>
      <c r="B182" s="44" t="s">
        <v>1802</v>
      </c>
      <c r="C182" t="s">
        <v>1803</v>
      </c>
      <c r="D182" s="20">
        <v>1.130468</v>
      </c>
      <c r="E182" s="20">
        <v>2.3722490000000001</v>
      </c>
      <c r="F182" s="10" t="str">
        <f t="shared" si="2"/>
        <v>Not_significant</v>
      </c>
      <c r="G182" t="str">
        <f>Table22[[#This Row],[gene_name]]</f>
        <v>RIOX2</v>
      </c>
      <c r="H182" s="46" t="e">
        <f>IF(F182="Significant",Table22[[#This Row],[Student''s T-test Difference C2_vs_GFP]],NA())</f>
        <v>#N/A</v>
      </c>
      <c r="I182" s="47">
        <f>IF(F182="Not_Significant",Table22[[#This Row],[Student''s T-test Difference C2_vs_GFP]],NA())</f>
        <v>2.3722490000000001</v>
      </c>
    </row>
    <row r="183" spans="1:9" x14ac:dyDescent="0.2">
      <c r="A183" t="s">
        <v>1804</v>
      </c>
      <c r="B183" s="44" t="s">
        <v>1805</v>
      </c>
      <c r="C183" t="s">
        <v>1806</v>
      </c>
      <c r="D183" s="20">
        <v>0.52455600000000002</v>
      </c>
      <c r="E183" s="20">
        <v>2.3689089999999999</v>
      </c>
      <c r="F183" s="10" t="str">
        <f t="shared" si="2"/>
        <v>Not_significant</v>
      </c>
      <c r="G183" t="str">
        <f>Table22[[#This Row],[gene_name]]</f>
        <v>MAP4</v>
      </c>
      <c r="H183" s="46" t="e">
        <f>IF(F183="Significant",Table22[[#This Row],[Student''s T-test Difference C2_vs_GFP]],NA())</f>
        <v>#N/A</v>
      </c>
      <c r="I183" s="47">
        <f>IF(F183="Not_Significant",Table22[[#This Row],[Student''s T-test Difference C2_vs_GFP]],NA())</f>
        <v>2.3689089999999999</v>
      </c>
    </row>
    <row r="184" spans="1:9" x14ac:dyDescent="0.2">
      <c r="A184" t="s">
        <v>1807</v>
      </c>
      <c r="B184" s="44" t="s">
        <v>1808</v>
      </c>
      <c r="C184" t="s">
        <v>1809</v>
      </c>
      <c r="D184" s="20">
        <v>0.29776399999999997</v>
      </c>
      <c r="E184" s="20">
        <v>2.3655729999999999</v>
      </c>
      <c r="F184" s="10" t="str">
        <f t="shared" si="2"/>
        <v>Not_significant</v>
      </c>
      <c r="G184" t="str">
        <f>Table22[[#This Row],[gene_name]]</f>
        <v>CALML3</v>
      </c>
      <c r="H184" s="46" t="e">
        <f>IF(F184="Significant",Table22[[#This Row],[Student''s T-test Difference C2_vs_GFP]],NA())</f>
        <v>#N/A</v>
      </c>
      <c r="I184" s="47">
        <f>IF(F184="Not_Significant",Table22[[#This Row],[Student''s T-test Difference C2_vs_GFP]],NA())</f>
        <v>2.3655729999999999</v>
      </c>
    </row>
    <row r="185" spans="1:9" x14ac:dyDescent="0.2">
      <c r="A185" t="s">
        <v>1810</v>
      </c>
      <c r="B185" s="44" t="s">
        <v>1811</v>
      </c>
      <c r="C185" t="s">
        <v>1812</v>
      </c>
      <c r="D185" s="20">
        <v>0.92205199999999998</v>
      </c>
      <c r="E185" s="20">
        <v>2.3604759999999998</v>
      </c>
      <c r="F185" s="10" t="str">
        <f t="shared" si="2"/>
        <v>Not_significant</v>
      </c>
      <c r="G185" t="str">
        <f>Table22[[#This Row],[gene_name]]</f>
        <v>TIMM44</v>
      </c>
      <c r="H185" s="46" t="e">
        <f>IF(F185="Significant",Table22[[#This Row],[Student''s T-test Difference C2_vs_GFP]],NA())</f>
        <v>#N/A</v>
      </c>
      <c r="I185" s="47">
        <f>IF(F185="Not_Significant",Table22[[#This Row],[Student''s T-test Difference C2_vs_GFP]],NA())</f>
        <v>2.3604759999999998</v>
      </c>
    </row>
    <row r="186" spans="1:9" x14ac:dyDescent="0.2">
      <c r="A186" t="s">
        <v>1813</v>
      </c>
      <c r="B186" s="44" t="s">
        <v>1814</v>
      </c>
      <c r="C186" t="s">
        <v>1815</v>
      </c>
      <c r="D186" s="20">
        <v>0.40776299999999999</v>
      </c>
      <c r="E186" s="20">
        <v>2.3506040000000001</v>
      </c>
      <c r="F186" s="10" t="str">
        <f t="shared" si="2"/>
        <v>Not_significant</v>
      </c>
      <c r="G186" t="str">
        <f>Table22[[#This Row],[gene_name]]</f>
        <v>PHLDA2</v>
      </c>
      <c r="H186" s="46" t="e">
        <f>IF(F186="Significant",Table22[[#This Row],[Student''s T-test Difference C2_vs_GFP]],NA())</f>
        <v>#N/A</v>
      </c>
      <c r="I186" s="47">
        <f>IF(F186="Not_Significant",Table22[[#This Row],[Student''s T-test Difference C2_vs_GFP]],NA())</f>
        <v>2.3506040000000001</v>
      </c>
    </row>
    <row r="187" spans="1:9" x14ac:dyDescent="0.2">
      <c r="A187" t="s">
        <v>1816</v>
      </c>
      <c r="B187" s="44" t="s">
        <v>1817</v>
      </c>
      <c r="C187" t="s">
        <v>1818</v>
      </c>
      <c r="D187" s="20">
        <v>0.479684</v>
      </c>
      <c r="E187" s="20">
        <v>2.3472200000000001</v>
      </c>
      <c r="F187" s="10" t="str">
        <f t="shared" si="2"/>
        <v>Not_significant</v>
      </c>
      <c r="G187" t="str">
        <f>Table22[[#This Row],[gene_name]]</f>
        <v>PSMD5</v>
      </c>
      <c r="H187" s="46" t="e">
        <f>IF(F187="Significant",Table22[[#This Row],[Student''s T-test Difference C2_vs_GFP]],NA())</f>
        <v>#N/A</v>
      </c>
      <c r="I187" s="47">
        <f>IF(F187="Not_Significant",Table22[[#This Row],[Student''s T-test Difference C2_vs_GFP]],NA())</f>
        <v>2.3472200000000001</v>
      </c>
    </row>
    <row r="188" spans="1:9" x14ac:dyDescent="0.2">
      <c r="A188" t="s">
        <v>1819</v>
      </c>
      <c r="B188" s="44" t="s">
        <v>1820</v>
      </c>
      <c r="C188" t="s">
        <v>1821</v>
      </c>
      <c r="D188" s="20">
        <v>0.35996899999999998</v>
      </c>
      <c r="E188" s="20">
        <v>2.3401900000000002</v>
      </c>
      <c r="F188" s="10" t="str">
        <f t="shared" si="2"/>
        <v>Not_significant</v>
      </c>
      <c r="G188" t="str">
        <f>Table22[[#This Row],[gene_name]]</f>
        <v>RFC2</v>
      </c>
      <c r="H188" s="46" t="e">
        <f>IF(F188="Significant",Table22[[#This Row],[Student''s T-test Difference C2_vs_GFP]],NA())</f>
        <v>#N/A</v>
      </c>
      <c r="I188" s="47">
        <f>IF(F188="Not_Significant",Table22[[#This Row],[Student''s T-test Difference C2_vs_GFP]],NA())</f>
        <v>2.3401900000000002</v>
      </c>
    </row>
    <row r="189" spans="1:9" x14ac:dyDescent="0.2">
      <c r="A189" t="s">
        <v>1822</v>
      </c>
      <c r="B189" s="44" t="s">
        <v>1823</v>
      </c>
      <c r="C189" t="s">
        <v>1824</v>
      </c>
      <c r="D189" s="20">
        <v>0.44540400000000002</v>
      </c>
      <c r="E189" s="20">
        <v>2.3376299999999999</v>
      </c>
      <c r="F189" s="10" t="str">
        <f t="shared" si="2"/>
        <v>Not_significant</v>
      </c>
      <c r="G189" t="str">
        <f>Table22[[#This Row],[gene_name]]</f>
        <v>GSK3B</v>
      </c>
      <c r="H189" s="46" t="e">
        <f>IF(F189="Significant",Table22[[#This Row],[Student''s T-test Difference C2_vs_GFP]],NA())</f>
        <v>#N/A</v>
      </c>
      <c r="I189" s="47">
        <f>IF(F189="Not_Significant",Table22[[#This Row],[Student''s T-test Difference C2_vs_GFP]],NA())</f>
        <v>2.3376299999999999</v>
      </c>
    </row>
    <row r="190" spans="1:9" x14ac:dyDescent="0.2">
      <c r="A190" t="s">
        <v>1825</v>
      </c>
      <c r="B190" s="44" t="s">
        <v>1826</v>
      </c>
      <c r="C190" t="s">
        <v>1827</v>
      </c>
      <c r="D190" s="20">
        <v>0.69629200000000002</v>
      </c>
      <c r="E190" s="20">
        <v>2.3330090000000001</v>
      </c>
      <c r="F190" s="10" t="str">
        <f t="shared" si="2"/>
        <v>Not_significant</v>
      </c>
      <c r="G190" t="str">
        <f>Table22[[#This Row],[gene_name]]</f>
        <v>PSMD9</v>
      </c>
      <c r="H190" s="46" t="e">
        <f>IF(F190="Significant",Table22[[#This Row],[Student''s T-test Difference C2_vs_GFP]],NA())</f>
        <v>#N/A</v>
      </c>
      <c r="I190" s="47">
        <f>IF(F190="Not_Significant",Table22[[#This Row],[Student''s T-test Difference C2_vs_GFP]],NA())</f>
        <v>2.3330090000000001</v>
      </c>
    </row>
    <row r="191" spans="1:9" x14ac:dyDescent="0.2">
      <c r="A191" t="s">
        <v>1828</v>
      </c>
      <c r="B191" s="44" t="s">
        <v>1829</v>
      </c>
      <c r="C191" t="s">
        <v>1830</v>
      </c>
      <c r="D191" s="20">
        <v>0.92953799999999998</v>
      </c>
      <c r="E191" s="20">
        <v>2.324379</v>
      </c>
      <c r="F191" s="10" t="str">
        <f t="shared" si="2"/>
        <v>Not_significant</v>
      </c>
      <c r="G191" t="str">
        <f>Table22[[#This Row],[gene_name]]</f>
        <v>GOLGA2</v>
      </c>
      <c r="H191" s="45" t="e">
        <f>IF(F191="Significant",Table22[[#This Row],[Student''s T-test Difference C2_vs_GFP]],NA())</f>
        <v>#N/A</v>
      </c>
      <c r="I191" s="17">
        <f>IF(F191="Not_Significant",Table22[[#This Row],[Student''s T-test Difference C2_vs_GFP]],NA())</f>
        <v>2.324379</v>
      </c>
    </row>
    <row r="192" spans="1:9" x14ac:dyDescent="0.2">
      <c r="A192" t="s">
        <v>1831</v>
      </c>
      <c r="B192" s="44" t="s">
        <v>1832</v>
      </c>
      <c r="C192" t="s">
        <v>1833</v>
      </c>
      <c r="D192" s="20">
        <v>0.48499300000000001</v>
      </c>
      <c r="E192" s="20">
        <v>2.3150279999999999</v>
      </c>
      <c r="F192" s="10" t="str">
        <f t="shared" si="2"/>
        <v>Not_significant</v>
      </c>
      <c r="G192" t="str">
        <f>Table22[[#This Row],[gene_name]]</f>
        <v>ZC3H11A</v>
      </c>
      <c r="H192" s="45" t="e">
        <f>IF(F192="Significant",Table22[[#This Row],[Student''s T-test Difference C2_vs_GFP]],NA())</f>
        <v>#N/A</v>
      </c>
      <c r="I192" s="17">
        <f>IF(F192="Not_Significant",Table22[[#This Row],[Student''s T-test Difference C2_vs_GFP]],NA())</f>
        <v>2.3150279999999999</v>
      </c>
    </row>
    <row r="193" spans="1:9" x14ac:dyDescent="0.2">
      <c r="A193" t="s">
        <v>156</v>
      </c>
      <c r="B193" s="44" t="s">
        <v>157</v>
      </c>
      <c r="C193" t="s">
        <v>158</v>
      </c>
      <c r="D193" s="20">
        <v>0.48462499999999997</v>
      </c>
      <c r="E193" s="20">
        <v>2.31046</v>
      </c>
      <c r="F193" s="10" t="str">
        <f t="shared" si="2"/>
        <v>Not_significant</v>
      </c>
      <c r="G193" t="str">
        <f>Table22[[#This Row],[gene_name]]</f>
        <v>ATP1A1</v>
      </c>
      <c r="H193" s="45" t="e">
        <f>IF(F193="Significant",Table22[[#This Row],[Student''s T-test Difference C2_vs_GFP]],NA())</f>
        <v>#N/A</v>
      </c>
      <c r="I193" s="17">
        <f>IF(F193="Not_Significant",Table22[[#This Row],[Student''s T-test Difference C2_vs_GFP]],NA())</f>
        <v>2.31046</v>
      </c>
    </row>
    <row r="194" spans="1:9" x14ac:dyDescent="0.2">
      <c r="A194" t="s">
        <v>1224</v>
      </c>
      <c r="B194" s="44" t="s">
        <v>1225</v>
      </c>
      <c r="C194" t="s">
        <v>1226</v>
      </c>
      <c r="D194" s="20">
        <v>0.40611799999999998</v>
      </c>
      <c r="E194" s="20">
        <v>2.3060969999999998</v>
      </c>
      <c r="F194" s="10" t="str">
        <f t="shared" ref="F194:F257" si="3">IF((AND((OR(E194&gt;=$K$3,E194&lt;=$L$3)),D194&gt;=1.3)), "Significant", "Not_significant")</f>
        <v>Not_significant</v>
      </c>
      <c r="G194" t="str">
        <f>Table22[[#This Row],[gene_name]]</f>
        <v>CACYBP</v>
      </c>
      <c r="H194" s="45" t="e">
        <f>IF(F194="Significant",Table22[[#This Row],[Student''s T-test Difference C2_vs_GFP]],NA())</f>
        <v>#N/A</v>
      </c>
      <c r="I194" s="17">
        <f>IF(F194="Not_Significant",Table22[[#This Row],[Student''s T-test Difference C2_vs_GFP]],NA())</f>
        <v>2.3060969999999998</v>
      </c>
    </row>
    <row r="195" spans="1:9" x14ac:dyDescent="0.2">
      <c r="A195" t="s">
        <v>1834</v>
      </c>
      <c r="B195" s="44" t="s">
        <v>1835</v>
      </c>
      <c r="C195" t="s">
        <v>1836</v>
      </c>
      <c r="D195" s="20">
        <v>0.42709599999999998</v>
      </c>
      <c r="E195" s="20">
        <v>2.3051010000000001</v>
      </c>
      <c r="F195" s="10" t="str">
        <f t="shared" si="3"/>
        <v>Not_significant</v>
      </c>
      <c r="G195" t="str">
        <f>Table22[[#This Row],[gene_name]]</f>
        <v>FKBP1A</v>
      </c>
      <c r="H195" s="46" t="e">
        <f>IF(F195="Significant",Table22[[#This Row],[Student''s T-test Difference C2_vs_GFP]],NA())</f>
        <v>#N/A</v>
      </c>
      <c r="I195" s="47">
        <f>IF(F195="Not_Significant",Table22[[#This Row],[Student''s T-test Difference C2_vs_GFP]],NA())</f>
        <v>2.3051010000000001</v>
      </c>
    </row>
    <row r="196" spans="1:9" x14ac:dyDescent="0.2">
      <c r="A196" t="s">
        <v>1837</v>
      </c>
      <c r="B196" s="44" t="s">
        <v>1838</v>
      </c>
      <c r="C196" t="s">
        <v>1839</v>
      </c>
      <c r="D196" s="20">
        <v>1.581936</v>
      </c>
      <c r="E196" s="20">
        <v>2.2977460000000001</v>
      </c>
      <c r="F196" s="10" t="str">
        <f t="shared" si="3"/>
        <v>Significant</v>
      </c>
      <c r="G196" t="str">
        <f>Table22[[#This Row],[gene_name]]</f>
        <v>TTC27</v>
      </c>
      <c r="H196" s="46">
        <f>IF(F196="Significant",Table22[[#This Row],[Student''s T-test Difference C2_vs_GFP]],NA())</f>
        <v>2.2977460000000001</v>
      </c>
      <c r="I196" s="47" t="e">
        <f>IF(F196="Not_Significant",Table22[[#This Row],[Student''s T-test Difference C2_vs_GFP]],NA())</f>
        <v>#N/A</v>
      </c>
    </row>
    <row r="197" spans="1:9" x14ac:dyDescent="0.2">
      <c r="A197" t="s">
        <v>1840</v>
      </c>
      <c r="B197" s="44" t="s">
        <v>1841</v>
      </c>
      <c r="C197" t="s">
        <v>1842</v>
      </c>
      <c r="D197" s="20">
        <v>0.782474</v>
      </c>
      <c r="E197" s="20">
        <v>2.2966389999999999</v>
      </c>
      <c r="F197" s="10" t="str">
        <f t="shared" si="3"/>
        <v>Not_significant</v>
      </c>
      <c r="G197" t="str">
        <f>Table22[[#This Row],[gene_name]]</f>
        <v>COPB1</v>
      </c>
      <c r="H197" s="46" t="e">
        <f>IF(F197="Significant",Table22[[#This Row],[Student''s T-test Difference C2_vs_GFP]],NA())</f>
        <v>#N/A</v>
      </c>
      <c r="I197" s="47">
        <f>IF(F197="Not_Significant",Table22[[#This Row],[Student''s T-test Difference C2_vs_GFP]],NA())</f>
        <v>2.2966389999999999</v>
      </c>
    </row>
    <row r="198" spans="1:9" x14ac:dyDescent="0.2">
      <c r="A198" t="s">
        <v>1843</v>
      </c>
      <c r="B198" s="44" t="s">
        <v>1844</v>
      </c>
      <c r="C198" t="s">
        <v>1845</v>
      </c>
      <c r="D198" s="20">
        <v>0.40601700000000002</v>
      </c>
      <c r="E198" s="20">
        <v>2.2914460000000001</v>
      </c>
      <c r="F198" s="10" t="str">
        <f t="shared" si="3"/>
        <v>Not_significant</v>
      </c>
      <c r="G198" t="str">
        <f>Table22[[#This Row],[gene_name]]</f>
        <v>EXOSC8</v>
      </c>
      <c r="H198" s="46" t="e">
        <f>IF(F198="Significant",Table22[[#This Row],[Student''s T-test Difference C2_vs_GFP]],NA())</f>
        <v>#N/A</v>
      </c>
      <c r="I198" s="47">
        <f>IF(F198="Not_Significant",Table22[[#This Row],[Student''s T-test Difference C2_vs_GFP]],NA())</f>
        <v>2.2914460000000001</v>
      </c>
    </row>
    <row r="199" spans="1:9" x14ac:dyDescent="0.2">
      <c r="A199" t="s">
        <v>1846</v>
      </c>
      <c r="B199" s="44" t="s">
        <v>1847</v>
      </c>
      <c r="C199" s="48" t="s">
        <v>1848</v>
      </c>
      <c r="D199" s="20">
        <v>1.3151729999999999</v>
      </c>
      <c r="E199" s="20">
        <v>2.2886060000000001</v>
      </c>
      <c r="F199" s="10" t="str">
        <f t="shared" si="3"/>
        <v>Significant</v>
      </c>
      <c r="G199" t="str">
        <f>Table22[[#This Row],[gene_name]]</f>
        <v>sept8</v>
      </c>
      <c r="H199" s="46">
        <f>IF(F199="Significant",Table22[[#This Row],[Student''s T-test Difference C2_vs_GFP]],NA())</f>
        <v>2.2886060000000001</v>
      </c>
      <c r="I199" s="47" t="e">
        <f>IF(F199="Not_Significant",Table22[[#This Row],[Student''s T-test Difference C2_vs_GFP]],NA())</f>
        <v>#N/A</v>
      </c>
    </row>
    <row r="200" spans="1:9" x14ac:dyDescent="0.2">
      <c r="A200" t="s">
        <v>1849</v>
      </c>
      <c r="B200" s="44" t="s">
        <v>1850</v>
      </c>
      <c r="C200" t="s">
        <v>1851</v>
      </c>
      <c r="D200" s="20">
        <v>0.94814299999999996</v>
      </c>
      <c r="E200" s="20">
        <v>2.287172</v>
      </c>
      <c r="F200" s="10" t="str">
        <f t="shared" si="3"/>
        <v>Not_significant</v>
      </c>
      <c r="G200" t="str">
        <f>Table22[[#This Row],[gene_name]]</f>
        <v>LBR</v>
      </c>
      <c r="H200" s="46" t="e">
        <f>IF(F200="Significant",Table22[[#This Row],[Student''s T-test Difference C2_vs_GFP]],NA())</f>
        <v>#N/A</v>
      </c>
      <c r="I200" s="47">
        <f>IF(F200="Not_Significant",Table22[[#This Row],[Student''s T-test Difference C2_vs_GFP]],NA())</f>
        <v>2.287172</v>
      </c>
    </row>
    <row r="201" spans="1:9" x14ac:dyDescent="0.2">
      <c r="A201" t="s">
        <v>1852</v>
      </c>
      <c r="B201" s="44" t="s">
        <v>1853</v>
      </c>
      <c r="C201" t="s">
        <v>1854</v>
      </c>
      <c r="D201" s="20">
        <v>1.4863329999999999</v>
      </c>
      <c r="E201" s="20">
        <v>2.2865180000000001</v>
      </c>
      <c r="F201" s="10" t="str">
        <f t="shared" si="3"/>
        <v>Significant</v>
      </c>
      <c r="G201" t="str">
        <f>Table22[[#This Row],[gene_name]]</f>
        <v>ASPH</v>
      </c>
      <c r="H201" s="46">
        <f>IF(F201="Significant",Table22[[#This Row],[Student''s T-test Difference C2_vs_GFP]],NA())</f>
        <v>2.2865180000000001</v>
      </c>
      <c r="I201" s="47" t="e">
        <f>IF(F201="Not_Significant",Table22[[#This Row],[Student''s T-test Difference C2_vs_GFP]],NA())</f>
        <v>#N/A</v>
      </c>
    </row>
    <row r="202" spans="1:9" x14ac:dyDescent="0.2">
      <c r="A202" t="s">
        <v>1855</v>
      </c>
      <c r="B202" s="44" t="s">
        <v>1856</v>
      </c>
      <c r="C202" t="s">
        <v>1857</v>
      </c>
      <c r="D202" s="20">
        <v>0.37895400000000001</v>
      </c>
      <c r="E202" s="20">
        <v>2.2862979999999999</v>
      </c>
      <c r="F202" s="10" t="str">
        <f t="shared" si="3"/>
        <v>Not_significant</v>
      </c>
      <c r="G202" t="str">
        <f>Table22[[#This Row],[gene_name]]</f>
        <v>TOR1AIP1</v>
      </c>
      <c r="H202" s="46" t="e">
        <f>IF(F202="Significant",Table22[[#This Row],[Student''s T-test Difference C2_vs_GFP]],NA())</f>
        <v>#N/A</v>
      </c>
      <c r="I202" s="47">
        <f>IF(F202="Not_Significant",Table22[[#This Row],[Student''s T-test Difference C2_vs_GFP]],NA())</f>
        <v>2.2862979999999999</v>
      </c>
    </row>
    <row r="203" spans="1:9" x14ac:dyDescent="0.2">
      <c r="A203" t="s">
        <v>1858</v>
      </c>
      <c r="B203" s="44" t="s">
        <v>1859</v>
      </c>
      <c r="C203" t="s">
        <v>1860</v>
      </c>
      <c r="D203" s="20">
        <v>1.197357</v>
      </c>
      <c r="E203" s="20">
        <v>2.2841010000000002</v>
      </c>
      <c r="F203" s="10" t="str">
        <f t="shared" si="3"/>
        <v>Not_significant</v>
      </c>
      <c r="G203" t="str">
        <f>Table22[[#This Row],[gene_name]]</f>
        <v>TP53</v>
      </c>
      <c r="H203" s="46" t="e">
        <f>IF(F203="Significant",Table22[[#This Row],[Student''s T-test Difference C2_vs_GFP]],NA())</f>
        <v>#N/A</v>
      </c>
      <c r="I203" s="47">
        <f>IF(F203="Not_Significant",Table22[[#This Row],[Student''s T-test Difference C2_vs_GFP]],NA())</f>
        <v>2.2841010000000002</v>
      </c>
    </row>
    <row r="204" spans="1:9" x14ac:dyDescent="0.2">
      <c r="A204" t="s">
        <v>1861</v>
      </c>
      <c r="B204" s="44" t="s">
        <v>1862</v>
      </c>
      <c r="C204" t="s">
        <v>1863</v>
      </c>
      <c r="D204" s="20">
        <v>1.0488189999999999</v>
      </c>
      <c r="E204" s="20">
        <v>2.2750469999999998</v>
      </c>
      <c r="F204" s="10" t="str">
        <f t="shared" si="3"/>
        <v>Not_significant</v>
      </c>
      <c r="G204" t="str">
        <f>Table22[[#This Row],[gene_name]]</f>
        <v>LAS1L</v>
      </c>
      <c r="H204" s="46" t="e">
        <f>IF(F204="Significant",Table22[[#This Row],[Student''s T-test Difference C2_vs_GFP]],NA())</f>
        <v>#N/A</v>
      </c>
      <c r="I204" s="47">
        <f>IF(F204="Not_Significant",Table22[[#This Row],[Student''s T-test Difference C2_vs_GFP]],NA())</f>
        <v>2.2750469999999998</v>
      </c>
    </row>
    <row r="205" spans="1:9" x14ac:dyDescent="0.2">
      <c r="A205" t="s">
        <v>1864</v>
      </c>
      <c r="B205" s="44" t="s">
        <v>1865</v>
      </c>
      <c r="C205" t="s">
        <v>1866</v>
      </c>
      <c r="D205" s="20">
        <v>0.58085699999999996</v>
      </c>
      <c r="E205" s="20">
        <v>2.2708560000000002</v>
      </c>
      <c r="F205" s="10" t="str">
        <f t="shared" si="3"/>
        <v>Not_significant</v>
      </c>
      <c r="G205" t="str">
        <f>Table22[[#This Row],[gene_name]]</f>
        <v>P3H2</v>
      </c>
      <c r="H205" s="45" t="e">
        <f>IF(F205="Significant",Table22[[#This Row],[Student''s T-test Difference C2_vs_GFP]],NA())</f>
        <v>#N/A</v>
      </c>
      <c r="I205" s="17">
        <f>IF(F205="Not_Significant",Table22[[#This Row],[Student''s T-test Difference C2_vs_GFP]],NA())</f>
        <v>2.2708560000000002</v>
      </c>
    </row>
    <row r="206" spans="1:9" x14ac:dyDescent="0.2">
      <c r="A206" t="s">
        <v>1867</v>
      </c>
      <c r="B206" s="44" t="s">
        <v>1868</v>
      </c>
      <c r="C206" t="s">
        <v>1869</v>
      </c>
      <c r="D206" s="20">
        <v>0.59926500000000005</v>
      </c>
      <c r="E206" s="20">
        <v>2.2678250000000002</v>
      </c>
      <c r="F206" s="10" t="str">
        <f t="shared" si="3"/>
        <v>Not_significant</v>
      </c>
      <c r="G206" t="str">
        <f>Table22[[#This Row],[gene_name]]</f>
        <v>ZC3H14</v>
      </c>
      <c r="H206" s="46" t="e">
        <f>IF(F206="Significant",Table22[[#This Row],[Student''s T-test Difference C2_vs_GFP]],NA())</f>
        <v>#N/A</v>
      </c>
      <c r="I206" s="47">
        <f>IF(F206="Not_Significant",Table22[[#This Row],[Student''s T-test Difference C2_vs_GFP]],NA())</f>
        <v>2.2678250000000002</v>
      </c>
    </row>
    <row r="207" spans="1:9" x14ac:dyDescent="0.2">
      <c r="A207" t="s">
        <v>1870</v>
      </c>
      <c r="B207" s="44" t="s">
        <v>1871</v>
      </c>
      <c r="C207" t="s">
        <v>1872</v>
      </c>
      <c r="D207" s="20">
        <v>0.62681600000000004</v>
      </c>
      <c r="E207" s="20">
        <v>2.2674829999999999</v>
      </c>
      <c r="F207" s="10" t="str">
        <f t="shared" si="3"/>
        <v>Not_significant</v>
      </c>
      <c r="G207" t="str">
        <f>Table22[[#This Row],[gene_name]]</f>
        <v>SLC3A2</v>
      </c>
      <c r="H207" s="45" t="e">
        <f>IF(F207="Significant",Table22[[#This Row],[Student''s T-test Difference C2_vs_GFP]],NA())</f>
        <v>#N/A</v>
      </c>
      <c r="I207" s="17">
        <f>IF(F207="Not_Significant",Table22[[#This Row],[Student''s T-test Difference C2_vs_GFP]],NA())</f>
        <v>2.2674829999999999</v>
      </c>
    </row>
    <row r="208" spans="1:9" x14ac:dyDescent="0.2">
      <c r="A208" t="s">
        <v>1873</v>
      </c>
      <c r="B208" s="44" t="s">
        <v>1874</v>
      </c>
      <c r="C208" t="s">
        <v>1875</v>
      </c>
      <c r="D208" s="20">
        <v>0.59015399999999996</v>
      </c>
      <c r="E208" s="20">
        <v>2.2664070000000001</v>
      </c>
      <c r="F208" s="10" t="str">
        <f t="shared" si="3"/>
        <v>Not_significant</v>
      </c>
      <c r="G208" t="str">
        <f>Table22[[#This Row],[gene_name]]</f>
        <v>DNAJB6</v>
      </c>
      <c r="H208" s="46" t="e">
        <f>IF(F208="Significant",Table22[[#This Row],[Student''s T-test Difference C2_vs_GFP]],NA())</f>
        <v>#N/A</v>
      </c>
      <c r="I208" s="47">
        <f>IF(F208="Not_Significant",Table22[[#This Row],[Student''s T-test Difference C2_vs_GFP]],NA())</f>
        <v>2.2664070000000001</v>
      </c>
    </row>
    <row r="209" spans="1:9" x14ac:dyDescent="0.2">
      <c r="A209" t="s">
        <v>1876</v>
      </c>
      <c r="B209" s="44" t="s">
        <v>1877</v>
      </c>
      <c r="C209" t="s">
        <v>1878</v>
      </c>
      <c r="D209" s="20">
        <v>1.215743</v>
      </c>
      <c r="E209" s="20">
        <v>2.262305</v>
      </c>
      <c r="F209" s="10" t="str">
        <f t="shared" si="3"/>
        <v>Not_significant</v>
      </c>
      <c r="G209" t="str">
        <f>Table22[[#This Row],[gene_name]]</f>
        <v>MRPS2</v>
      </c>
      <c r="H209" s="46" t="e">
        <f>IF(F209="Significant",Table22[[#This Row],[Student''s T-test Difference C2_vs_GFP]],NA())</f>
        <v>#N/A</v>
      </c>
      <c r="I209" s="47">
        <f>IF(F209="Not_Significant",Table22[[#This Row],[Student''s T-test Difference C2_vs_GFP]],NA())</f>
        <v>2.262305</v>
      </c>
    </row>
    <row r="210" spans="1:9" x14ac:dyDescent="0.2">
      <c r="A210" t="s">
        <v>1879</v>
      </c>
      <c r="B210" s="44" t="s">
        <v>1880</v>
      </c>
      <c r="C210" t="s">
        <v>1881</v>
      </c>
      <c r="D210" s="20">
        <v>0.50759500000000002</v>
      </c>
      <c r="E210" s="20">
        <v>2.2585500000000001</v>
      </c>
      <c r="F210" s="10" t="str">
        <f t="shared" si="3"/>
        <v>Not_significant</v>
      </c>
      <c r="G210" t="str">
        <f>Table22[[#This Row],[gene_name]]</f>
        <v>PSMA1</v>
      </c>
      <c r="H210" s="45" t="e">
        <f>IF(F210="Significant",Table22[[#This Row],[Student''s T-test Difference C2_vs_GFP]],NA())</f>
        <v>#N/A</v>
      </c>
      <c r="I210" s="17">
        <f>IF(F210="Not_Significant",Table22[[#This Row],[Student''s T-test Difference C2_vs_GFP]],NA())</f>
        <v>2.2585500000000001</v>
      </c>
    </row>
    <row r="211" spans="1:9" x14ac:dyDescent="0.2">
      <c r="A211" t="s">
        <v>1882</v>
      </c>
      <c r="B211" s="44" t="s">
        <v>1883</v>
      </c>
      <c r="C211" t="s">
        <v>1884</v>
      </c>
      <c r="D211" s="20">
        <v>0.28649999999999998</v>
      </c>
      <c r="E211" s="20">
        <v>2.2565010000000001</v>
      </c>
      <c r="F211" s="10" t="str">
        <f t="shared" si="3"/>
        <v>Not_significant</v>
      </c>
      <c r="G211" t="str">
        <f>Table22[[#This Row],[gene_name]]</f>
        <v>LUC7L3</v>
      </c>
      <c r="H211" s="46" t="e">
        <f>IF(F211="Significant",Table22[[#This Row],[Student''s T-test Difference C2_vs_GFP]],NA())</f>
        <v>#N/A</v>
      </c>
      <c r="I211" s="47">
        <f>IF(F211="Not_Significant",Table22[[#This Row],[Student''s T-test Difference C2_vs_GFP]],NA())</f>
        <v>2.2565010000000001</v>
      </c>
    </row>
    <row r="212" spans="1:9" x14ac:dyDescent="0.2">
      <c r="A212" t="s">
        <v>1885</v>
      </c>
      <c r="B212" s="44" t="s">
        <v>1886</v>
      </c>
      <c r="C212" t="s">
        <v>1887</v>
      </c>
      <c r="D212" s="20">
        <v>0.59605699999999995</v>
      </c>
      <c r="E212" s="20">
        <v>2.2546919999999999</v>
      </c>
      <c r="F212" s="10" t="str">
        <f t="shared" si="3"/>
        <v>Not_significant</v>
      </c>
      <c r="G212" t="str">
        <f>Table22[[#This Row],[gene_name]]</f>
        <v>CRTAP</v>
      </c>
      <c r="H212" s="46" t="e">
        <f>IF(F212="Significant",Table22[[#This Row],[Student''s T-test Difference C2_vs_GFP]],NA())</f>
        <v>#N/A</v>
      </c>
      <c r="I212" s="47">
        <f>IF(F212="Not_Significant",Table22[[#This Row],[Student''s T-test Difference C2_vs_GFP]],NA())</f>
        <v>2.2546919999999999</v>
      </c>
    </row>
    <row r="213" spans="1:9" x14ac:dyDescent="0.2">
      <c r="A213" t="s">
        <v>1888</v>
      </c>
      <c r="B213" s="44" t="s">
        <v>1889</v>
      </c>
      <c r="C213" t="s">
        <v>1890</v>
      </c>
      <c r="D213" s="20">
        <v>0.83975500000000003</v>
      </c>
      <c r="E213" s="20">
        <v>2.2542249999999999</v>
      </c>
      <c r="F213" s="10" t="str">
        <f t="shared" si="3"/>
        <v>Not_significant</v>
      </c>
      <c r="G213" t="str">
        <f>Table22[[#This Row],[gene_name]]</f>
        <v>RAB1B</v>
      </c>
      <c r="H213" s="46" t="e">
        <f>IF(F213="Significant",Table22[[#This Row],[Student''s T-test Difference C2_vs_GFP]],NA())</f>
        <v>#N/A</v>
      </c>
      <c r="I213" s="47">
        <f>IF(F213="Not_Significant",Table22[[#This Row],[Student''s T-test Difference C2_vs_GFP]],NA())</f>
        <v>2.2542249999999999</v>
      </c>
    </row>
    <row r="214" spans="1:9" x14ac:dyDescent="0.2">
      <c r="A214" t="s">
        <v>20</v>
      </c>
      <c r="B214" s="44" t="s">
        <v>21</v>
      </c>
      <c r="C214" t="s">
        <v>22</v>
      </c>
      <c r="D214" s="20">
        <v>0.37892100000000001</v>
      </c>
      <c r="E214" s="20">
        <v>2.2487520000000001</v>
      </c>
      <c r="F214" s="10" t="str">
        <f t="shared" si="3"/>
        <v>Not_significant</v>
      </c>
      <c r="G214" t="str">
        <f>Table22[[#This Row],[gene_name]]</f>
        <v>PSMD14</v>
      </c>
      <c r="H214" s="45" t="e">
        <f>IF(F214="Significant",Table22[[#This Row],[Student''s T-test Difference C2_vs_GFP]],NA())</f>
        <v>#N/A</v>
      </c>
      <c r="I214" s="17">
        <f>IF(F214="Not_Significant",Table22[[#This Row],[Student''s T-test Difference C2_vs_GFP]],NA())</f>
        <v>2.2487520000000001</v>
      </c>
    </row>
    <row r="215" spans="1:9" x14ac:dyDescent="0.2">
      <c r="A215" t="s">
        <v>1891</v>
      </c>
      <c r="B215" s="44" t="s">
        <v>1892</v>
      </c>
      <c r="C215" t="s">
        <v>1893</v>
      </c>
      <c r="D215" s="20">
        <v>0.70200700000000005</v>
      </c>
      <c r="E215" s="20">
        <v>2.2470249999999998</v>
      </c>
      <c r="F215" s="10" t="str">
        <f t="shared" si="3"/>
        <v>Not_significant</v>
      </c>
      <c r="G215" t="str">
        <f>Table22[[#This Row],[gene_name]]</f>
        <v>USP7</v>
      </c>
      <c r="H215" s="46" t="e">
        <f>IF(F215="Significant",Table22[[#This Row],[Student''s T-test Difference C2_vs_GFP]],NA())</f>
        <v>#N/A</v>
      </c>
      <c r="I215" s="47">
        <f>IF(F215="Not_Significant",Table22[[#This Row],[Student''s T-test Difference C2_vs_GFP]],NA())</f>
        <v>2.2470249999999998</v>
      </c>
    </row>
    <row r="216" spans="1:9" x14ac:dyDescent="0.2">
      <c r="A216" t="s">
        <v>1894</v>
      </c>
      <c r="B216" s="44" t="s">
        <v>1895</v>
      </c>
      <c r="C216" t="s">
        <v>1896</v>
      </c>
      <c r="D216" s="20">
        <v>0.36097800000000002</v>
      </c>
      <c r="E216" s="20">
        <v>2.2443019999999998</v>
      </c>
      <c r="F216" s="10" t="str">
        <f t="shared" si="3"/>
        <v>Not_significant</v>
      </c>
      <c r="G216" t="str">
        <f>Table22[[#This Row],[gene_name]]</f>
        <v>POLR2H</v>
      </c>
      <c r="H216" s="46" t="e">
        <f>IF(F216="Significant",Table22[[#This Row],[Student''s T-test Difference C2_vs_GFP]],NA())</f>
        <v>#N/A</v>
      </c>
      <c r="I216" s="47">
        <f>IF(F216="Not_Significant",Table22[[#This Row],[Student''s T-test Difference C2_vs_GFP]],NA())</f>
        <v>2.2443019999999998</v>
      </c>
    </row>
    <row r="217" spans="1:9" x14ac:dyDescent="0.2">
      <c r="A217" t="s">
        <v>1897</v>
      </c>
      <c r="B217" s="44" t="s">
        <v>1898</v>
      </c>
      <c r="C217" t="s">
        <v>1899</v>
      </c>
      <c r="D217" s="20">
        <v>0.653559</v>
      </c>
      <c r="E217" s="20">
        <v>2.2402069999999998</v>
      </c>
      <c r="F217" s="10" t="str">
        <f t="shared" si="3"/>
        <v>Not_significant</v>
      </c>
      <c r="G217" t="str">
        <f>Table22[[#This Row],[gene_name]]</f>
        <v>IPO7</v>
      </c>
      <c r="H217" s="46" t="e">
        <f>IF(F217="Significant",Table22[[#This Row],[Student''s T-test Difference C2_vs_GFP]],NA())</f>
        <v>#N/A</v>
      </c>
      <c r="I217" s="47">
        <f>IF(F217="Not_Significant",Table22[[#This Row],[Student''s T-test Difference C2_vs_GFP]],NA())</f>
        <v>2.2402069999999998</v>
      </c>
    </row>
    <row r="218" spans="1:9" x14ac:dyDescent="0.2">
      <c r="A218" t="s">
        <v>1900</v>
      </c>
      <c r="B218" s="44" t="s">
        <v>1901</v>
      </c>
      <c r="C218" t="s">
        <v>1902</v>
      </c>
      <c r="D218" s="20">
        <v>0.339723</v>
      </c>
      <c r="E218" s="20">
        <v>2.2343459999999999</v>
      </c>
      <c r="F218" s="10" t="str">
        <f t="shared" si="3"/>
        <v>Not_significant</v>
      </c>
      <c r="G218" t="str">
        <f>Table22[[#This Row],[gene_name]]</f>
        <v>CDH1</v>
      </c>
      <c r="H218" s="45" t="e">
        <f>IF(F218="Significant",Table22[[#This Row],[Student''s T-test Difference C2_vs_GFP]],NA())</f>
        <v>#N/A</v>
      </c>
      <c r="I218" s="17">
        <f>IF(F218="Not_Significant",Table22[[#This Row],[Student''s T-test Difference C2_vs_GFP]],NA())</f>
        <v>2.2343459999999999</v>
      </c>
    </row>
    <row r="219" spans="1:9" x14ac:dyDescent="0.2">
      <c r="A219" t="s">
        <v>654</v>
      </c>
      <c r="B219" s="44" t="s">
        <v>655</v>
      </c>
      <c r="C219" t="s">
        <v>656</v>
      </c>
      <c r="D219" s="20">
        <v>0.44706800000000002</v>
      </c>
      <c r="E219" s="20">
        <v>2.2342710000000001</v>
      </c>
      <c r="F219" s="10" t="str">
        <f t="shared" si="3"/>
        <v>Not_significant</v>
      </c>
      <c r="G219" t="str">
        <f>Table22[[#This Row],[gene_name]]</f>
        <v>RARS</v>
      </c>
      <c r="H219" s="46" t="e">
        <f>IF(F219="Significant",Table22[[#This Row],[Student''s T-test Difference C2_vs_GFP]],NA())</f>
        <v>#N/A</v>
      </c>
      <c r="I219" s="47">
        <f>IF(F219="Not_Significant",Table22[[#This Row],[Student''s T-test Difference C2_vs_GFP]],NA())</f>
        <v>2.2342710000000001</v>
      </c>
    </row>
    <row r="220" spans="1:9" x14ac:dyDescent="0.2">
      <c r="A220" t="s">
        <v>1903</v>
      </c>
      <c r="B220" s="44" t="s">
        <v>1904</v>
      </c>
      <c r="C220" t="s">
        <v>1905</v>
      </c>
      <c r="D220" s="20">
        <v>0.35050300000000001</v>
      </c>
      <c r="E220" s="20">
        <v>2.2338070000000001</v>
      </c>
      <c r="F220" s="10" t="str">
        <f t="shared" si="3"/>
        <v>Not_significant</v>
      </c>
      <c r="G220" t="str">
        <f>Table22[[#This Row],[gene_name]]</f>
        <v>NIP7</v>
      </c>
      <c r="H220" s="46" t="e">
        <f>IF(F220="Significant",Table22[[#This Row],[Student''s T-test Difference C2_vs_GFP]],NA())</f>
        <v>#N/A</v>
      </c>
      <c r="I220" s="47">
        <f>IF(F220="Not_Significant",Table22[[#This Row],[Student''s T-test Difference C2_vs_GFP]],NA())</f>
        <v>2.2338070000000001</v>
      </c>
    </row>
    <row r="221" spans="1:9" x14ac:dyDescent="0.2">
      <c r="A221" t="s">
        <v>1906</v>
      </c>
      <c r="B221" s="44" t="s">
        <v>1907</v>
      </c>
      <c r="C221" t="s">
        <v>1908</v>
      </c>
      <c r="D221" s="20">
        <v>1.5452239999999999</v>
      </c>
      <c r="E221" s="20">
        <v>2.2334309999999999</v>
      </c>
      <c r="F221" s="10" t="str">
        <f t="shared" si="3"/>
        <v>Significant</v>
      </c>
      <c r="G221" t="str">
        <f>Table22[[#This Row],[gene_name]]</f>
        <v>COL7A1</v>
      </c>
      <c r="H221" s="46">
        <f>IF(F221="Significant",Table22[[#This Row],[Student''s T-test Difference C2_vs_GFP]],NA())</f>
        <v>2.2334309999999999</v>
      </c>
      <c r="I221" s="47" t="e">
        <f>IF(F221="Not_Significant",Table22[[#This Row],[Student''s T-test Difference C2_vs_GFP]],NA())</f>
        <v>#N/A</v>
      </c>
    </row>
    <row r="222" spans="1:9" x14ac:dyDescent="0.2">
      <c r="A222" t="s">
        <v>423</v>
      </c>
      <c r="B222" s="44" t="s">
        <v>1909</v>
      </c>
      <c r="C222" t="s">
        <v>425</v>
      </c>
      <c r="D222" s="20">
        <v>1.007971</v>
      </c>
      <c r="E222" s="20">
        <v>2.2326839999999999</v>
      </c>
      <c r="F222" s="10" t="str">
        <f t="shared" si="3"/>
        <v>Not_significant</v>
      </c>
      <c r="G222" t="str">
        <f>Table22[[#This Row],[gene_name]]</f>
        <v>CAD</v>
      </c>
      <c r="H222" s="45" t="e">
        <f>IF(F222="Significant",Table22[[#This Row],[Student''s T-test Difference C2_vs_GFP]],NA())</f>
        <v>#N/A</v>
      </c>
      <c r="I222" s="17">
        <f>IF(F222="Not_Significant",Table22[[#This Row],[Student''s T-test Difference C2_vs_GFP]],NA())</f>
        <v>2.2326839999999999</v>
      </c>
    </row>
    <row r="223" spans="1:9" x14ac:dyDescent="0.2">
      <c r="A223" t="s">
        <v>1910</v>
      </c>
      <c r="B223" s="44" t="s">
        <v>1911</v>
      </c>
      <c r="C223" t="s">
        <v>1912</v>
      </c>
      <c r="D223" s="20">
        <v>0.69537899999999997</v>
      </c>
      <c r="E223" s="20">
        <v>2.2211560000000001</v>
      </c>
      <c r="F223" s="10" t="str">
        <f t="shared" si="3"/>
        <v>Not_significant</v>
      </c>
      <c r="G223" t="str">
        <f>Table22[[#This Row],[gene_name]]</f>
        <v>NUP160</v>
      </c>
      <c r="H223" s="46" t="e">
        <f>IF(F223="Significant",Table22[[#This Row],[Student''s T-test Difference C2_vs_GFP]],NA())</f>
        <v>#N/A</v>
      </c>
      <c r="I223" s="47">
        <f>IF(F223="Not_Significant",Table22[[#This Row],[Student''s T-test Difference C2_vs_GFP]],NA())</f>
        <v>2.2211560000000001</v>
      </c>
    </row>
    <row r="224" spans="1:9" x14ac:dyDescent="0.2">
      <c r="A224" t="s">
        <v>1913</v>
      </c>
      <c r="B224" s="44" t="s">
        <v>1914</v>
      </c>
      <c r="C224" t="s">
        <v>1915</v>
      </c>
      <c r="D224" s="20">
        <v>1.383408</v>
      </c>
      <c r="E224" s="20">
        <v>2.2106180000000002</v>
      </c>
      <c r="F224" s="10" t="str">
        <f t="shared" si="3"/>
        <v>Significant</v>
      </c>
      <c r="G224" t="str">
        <f>Table22[[#This Row],[gene_name]]</f>
        <v>HDAC1</v>
      </c>
      <c r="H224" s="46">
        <f>IF(F224="Significant",Table22[[#This Row],[Student''s T-test Difference C2_vs_GFP]],NA())</f>
        <v>2.2106180000000002</v>
      </c>
      <c r="I224" s="47" t="e">
        <f>IF(F224="Not_Significant",Table22[[#This Row],[Student''s T-test Difference C2_vs_GFP]],NA())</f>
        <v>#N/A</v>
      </c>
    </row>
    <row r="225" spans="1:9" x14ac:dyDescent="0.2">
      <c r="A225" t="s">
        <v>1916</v>
      </c>
      <c r="B225" s="44" t="s">
        <v>1917</v>
      </c>
      <c r="C225" t="s">
        <v>1918</v>
      </c>
      <c r="D225" s="20">
        <v>1.2718799999999999</v>
      </c>
      <c r="E225" s="20">
        <v>2.2096369999999999</v>
      </c>
      <c r="F225" s="10" t="str">
        <f t="shared" si="3"/>
        <v>Not_significant</v>
      </c>
      <c r="G225" t="str">
        <f>Table22[[#This Row],[gene_name]]</f>
        <v>TOMM22</v>
      </c>
      <c r="H225" s="46" t="e">
        <f>IF(F225="Significant",Table22[[#This Row],[Student''s T-test Difference C2_vs_GFP]],NA())</f>
        <v>#N/A</v>
      </c>
      <c r="I225" s="47">
        <f>IF(F225="Not_Significant",Table22[[#This Row],[Student''s T-test Difference C2_vs_GFP]],NA())</f>
        <v>2.2096369999999999</v>
      </c>
    </row>
    <row r="226" spans="1:9" x14ac:dyDescent="0.2">
      <c r="A226" t="s">
        <v>1919</v>
      </c>
      <c r="B226" s="44" t="s">
        <v>1920</v>
      </c>
      <c r="C226" t="s">
        <v>1921</v>
      </c>
      <c r="D226" s="20">
        <v>0.38446999999999998</v>
      </c>
      <c r="E226" s="20">
        <v>2.2090830000000001</v>
      </c>
      <c r="F226" s="10" t="str">
        <f t="shared" si="3"/>
        <v>Not_significant</v>
      </c>
      <c r="G226" t="str">
        <f>Table22[[#This Row],[gene_name]]</f>
        <v>RAB1A</v>
      </c>
      <c r="H226" s="46" t="e">
        <f>IF(F226="Significant",Table22[[#This Row],[Student''s T-test Difference C2_vs_GFP]],NA())</f>
        <v>#N/A</v>
      </c>
      <c r="I226" s="47">
        <f>IF(F226="Not_Significant",Table22[[#This Row],[Student''s T-test Difference C2_vs_GFP]],NA())</f>
        <v>2.2090830000000001</v>
      </c>
    </row>
    <row r="227" spans="1:9" x14ac:dyDescent="0.2">
      <c r="A227" t="s">
        <v>1922</v>
      </c>
      <c r="B227" s="44" t="s">
        <v>1923</v>
      </c>
      <c r="C227" t="s">
        <v>1924</v>
      </c>
      <c r="D227" s="20">
        <v>0.34970000000000001</v>
      </c>
      <c r="E227" s="20">
        <v>2.207252</v>
      </c>
      <c r="F227" s="10" t="str">
        <f t="shared" si="3"/>
        <v>Not_significant</v>
      </c>
      <c r="G227" t="str">
        <f>Table22[[#This Row],[gene_name]]</f>
        <v>EIF4H</v>
      </c>
      <c r="H227" s="46" t="e">
        <f>IF(F227="Significant",Table22[[#This Row],[Student''s T-test Difference C2_vs_GFP]],NA())</f>
        <v>#N/A</v>
      </c>
      <c r="I227" s="47">
        <f>IF(F227="Not_Significant",Table22[[#This Row],[Student''s T-test Difference C2_vs_GFP]],NA())</f>
        <v>2.207252</v>
      </c>
    </row>
    <row r="228" spans="1:9" x14ac:dyDescent="0.2">
      <c r="A228" t="s">
        <v>1925</v>
      </c>
      <c r="B228" s="44" t="s">
        <v>1926</v>
      </c>
      <c r="C228" t="s">
        <v>1927</v>
      </c>
      <c r="D228" s="20">
        <v>0.37818499999999999</v>
      </c>
      <c r="E228" s="20">
        <v>2.1907839999999998</v>
      </c>
      <c r="F228" s="10" t="str">
        <f t="shared" si="3"/>
        <v>Not_significant</v>
      </c>
      <c r="G228" t="str">
        <f>Table22[[#This Row],[gene_name]]</f>
        <v>KRT33A</v>
      </c>
      <c r="H228" s="45" t="e">
        <f>IF(F228="Significant",Table22[[#This Row],[Student''s T-test Difference C2_vs_GFP]],NA())</f>
        <v>#N/A</v>
      </c>
      <c r="I228" s="17">
        <f>IF(F228="Not_Significant",Table22[[#This Row],[Student''s T-test Difference C2_vs_GFP]],NA())</f>
        <v>2.1907839999999998</v>
      </c>
    </row>
    <row r="229" spans="1:9" x14ac:dyDescent="0.2">
      <c r="A229" t="s">
        <v>1928</v>
      </c>
      <c r="B229" s="44" t="s">
        <v>1929</v>
      </c>
      <c r="C229" t="s">
        <v>1930</v>
      </c>
      <c r="D229" s="20">
        <v>0.512521</v>
      </c>
      <c r="E229" s="20">
        <v>2.1810149999999999</v>
      </c>
      <c r="F229" s="10" t="str">
        <f t="shared" si="3"/>
        <v>Not_significant</v>
      </c>
      <c r="G229" t="str">
        <f>Table22[[#This Row],[gene_name]]</f>
        <v>WDR1</v>
      </c>
      <c r="H229" s="46" t="e">
        <f>IF(F229="Significant",Table22[[#This Row],[Student''s T-test Difference C2_vs_GFP]],NA())</f>
        <v>#N/A</v>
      </c>
      <c r="I229" s="47">
        <f>IF(F229="Not_Significant",Table22[[#This Row],[Student''s T-test Difference C2_vs_GFP]],NA())</f>
        <v>2.1810149999999999</v>
      </c>
    </row>
    <row r="230" spans="1:9" x14ac:dyDescent="0.2">
      <c r="A230" t="s">
        <v>1931</v>
      </c>
      <c r="B230" s="44" t="s">
        <v>1932</v>
      </c>
      <c r="C230" t="s">
        <v>1933</v>
      </c>
      <c r="D230" s="20">
        <v>0.28842400000000001</v>
      </c>
      <c r="E230" s="20">
        <v>2.1758920000000002</v>
      </c>
      <c r="F230" s="10" t="str">
        <f t="shared" si="3"/>
        <v>Not_significant</v>
      </c>
      <c r="G230" t="str">
        <f>Table22[[#This Row],[gene_name]]</f>
        <v>MTA2</v>
      </c>
      <c r="H230" s="45" t="e">
        <f>IF(F230="Significant",Table22[[#This Row],[Student''s T-test Difference C2_vs_GFP]],NA())</f>
        <v>#N/A</v>
      </c>
      <c r="I230" s="17">
        <f>IF(F230="Not_Significant",Table22[[#This Row],[Student''s T-test Difference C2_vs_GFP]],NA())</f>
        <v>2.1758920000000002</v>
      </c>
    </row>
    <row r="231" spans="1:9" x14ac:dyDescent="0.2">
      <c r="A231" t="s">
        <v>1934</v>
      </c>
      <c r="B231" s="44" t="s">
        <v>1935</v>
      </c>
      <c r="C231" t="s">
        <v>1936</v>
      </c>
      <c r="D231" s="20">
        <v>0.89141999999999999</v>
      </c>
      <c r="E231" s="20">
        <v>2.174137</v>
      </c>
      <c r="F231" s="10" t="str">
        <f t="shared" si="3"/>
        <v>Not_significant</v>
      </c>
      <c r="G231" t="str">
        <f>Table22[[#This Row],[gene_name]]</f>
        <v>ERLIN1</v>
      </c>
      <c r="H231" s="45" t="e">
        <f>IF(F231="Significant",Table22[[#This Row],[Student''s T-test Difference C2_vs_GFP]],NA())</f>
        <v>#N/A</v>
      </c>
      <c r="I231" s="17">
        <f>IF(F231="Not_Significant",Table22[[#This Row],[Student''s T-test Difference C2_vs_GFP]],NA())</f>
        <v>2.174137</v>
      </c>
    </row>
    <row r="232" spans="1:9" x14ac:dyDescent="0.2">
      <c r="A232" t="s">
        <v>393</v>
      </c>
      <c r="B232" s="44" t="s">
        <v>394</v>
      </c>
      <c r="C232" t="s">
        <v>395</v>
      </c>
      <c r="D232" s="20">
        <v>0.54478300000000002</v>
      </c>
      <c r="E232" s="20">
        <v>2.1715469999999999</v>
      </c>
      <c r="F232" s="10" t="str">
        <f t="shared" si="3"/>
        <v>Not_significant</v>
      </c>
      <c r="G232" t="str">
        <f>Table22[[#This Row],[gene_name]]</f>
        <v>PSMA3</v>
      </c>
      <c r="H232" s="45" t="e">
        <f>IF(F232="Significant",Table22[[#This Row],[Student''s T-test Difference C2_vs_GFP]],NA())</f>
        <v>#N/A</v>
      </c>
      <c r="I232" s="17">
        <f>IF(F232="Not_Significant",Table22[[#This Row],[Student''s T-test Difference C2_vs_GFP]],NA())</f>
        <v>2.1715469999999999</v>
      </c>
    </row>
    <row r="233" spans="1:9" x14ac:dyDescent="0.2">
      <c r="A233" t="s">
        <v>1937</v>
      </c>
      <c r="B233" s="44" t="s">
        <v>1938</v>
      </c>
      <c r="C233" t="s">
        <v>1939</v>
      </c>
      <c r="D233" s="20">
        <v>0.50153000000000003</v>
      </c>
      <c r="E233" s="20">
        <v>2.1662720000000002</v>
      </c>
      <c r="F233" s="10" t="str">
        <f t="shared" si="3"/>
        <v>Not_significant</v>
      </c>
      <c r="G233" t="str">
        <f>Table22[[#This Row],[gene_name]]</f>
        <v>NDUFS3</v>
      </c>
      <c r="H233" s="46" t="e">
        <f>IF(F233="Significant",Table22[[#This Row],[Student''s T-test Difference C2_vs_GFP]],NA())</f>
        <v>#N/A</v>
      </c>
      <c r="I233" s="47">
        <f>IF(F233="Not_Significant",Table22[[#This Row],[Student''s T-test Difference C2_vs_GFP]],NA())</f>
        <v>2.1662720000000002</v>
      </c>
    </row>
    <row r="234" spans="1:9" x14ac:dyDescent="0.2">
      <c r="A234" t="s">
        <v>1940</v>
      </c>
      <c r="B234" s="44" t="s">
        <v>1941</v>
      </c>
      <c r="C234" t="s">
        <v>1942</v>
      </c>
      <c r="D234" s="20">
        <v>0.72340000000000004</v>
      </c>
      <c r="E234" s="20">
        <v>2.1659380000000001</v>
      </c>
      <c r="F234" s="10" t="str">
        <f t="shared" si="3"/>
        <v>Not_significant</v>
      </c>
      <c r="G234" t="str">
        <f>Table22[[#This Row],[gene_name]]</f>
        <v>LARP4</v>
      </c>
      <c r="H234" s="46" t="e">
        <f>IF(F234="Significant",Table22[[#This Row],[Student''s T-test Difference C2_vs_GFP]],NA())</f>
        <v>#N/A</v>
      </c>
      <c r="I234" s="47">
        <f>IF(F234="Not_Significant",Table22[[#This Row],[Student''s T-test Difference C2_vs_GFP]],NA())</f>
        <v>2.1659380000000001</v>
      </c>
    </row>
    <row r="235" spans="1:9" x14ac:dyDescent="0.2">
      <c r="A235" t="s">
        <v>1943</v>
      </c>
      <c r="B235" s="44" t="s">
        <v>1944</v>
      </c>
      <c r="C235" t="s">
        <v>1945</v>
      </c>
      <c r="D235" s="20">
        <v>1.118476</v>
      </c>
      <c r="E235" s="20">
        <v>2.154458</v>
      </c>
      <c r="F235" s="10" t="str">
        <f t="shared" si="3"/>
        <v>Not_significant</v>
      </c>
      <c r="G235" t="str">
        <f>Table22[[#This Row],[gene_name]]</f>
        <v>CHEK1</v>
      </c>
      <c r="H235" s="46" t="e">
        <f>IF(F235="Significant",Table22[[#This Row],[Student''s T-test Difference C2_vs_GFP]],NA())</f>
        <v>#N/A</v>
      </c>
      <c r="I235" s="47">
        <f>IF(F235="Not_Significant",Table22[[#This Row],[Student''s T-test Difference C2_vs_GFP]],NA())</f>
        <v>2.154458</v>
      </c>
    </row>
    <row r="236" spans="1:9" x14ac:dyDescent="0.2">
      <c r="A236" t="s">
        <v>1257</v>
      </c>
      <c r="B236" s="44" t="s">
        <v>1258</v>
      </c>
      <c r="C236" t="s">
        <v>1259</v>
      </c>
      <c r="D236" s="20">
        <v>0.68259499999999995</v>
      </c>
      <c r="E236" s="20">
        <v>2.1537950000000001</v>
      </c>
      <c r="F236" s="10" t="str">
        <f t="shared" si="3"/>
        <v>Not_significant</v>
      </c>
      <c r="G236" t="str">
        <f>Table22[[#This Row],[gene_name]]</f>
        <v>RRBP1</v>
      </c>
      <c r="H236" s="45" t="e">
        <f>IF(F236="Significant",Table22[[#This Row],[Student''s T-test Difference C2_vs_GFP]],NA())</f>
        <v>#N/A</v>
      </c>
      <c r="I236" s="17">
        <f>IF(F236="Not_Significant",Table22[[#This Row],[Student''s T-test Difference C2_vs_GFP]],NA())</f>
        <v>2.1537950000000001</v>
      </c>
    </row>
    <row r="237" spans="1:9" x14ac:dyDescent="0.2">
      <c r="A237" t="s">
        <v>1946</v>
      </c>
      <c r="B237" s="44" t="s">
        <v>1947</v>
      </c>
      <c r="C237" t="s">
        <v>1948</v>
      </c>
      <c r="D237" s="20">
        <v>0.31105300000000002</v>
      </c>
      <c r="E237" s="20">
        <v>2.1474570000000002</v>
      </c>
      <c r="F237" s="10" t="str">
        <f t="shared" si="3"/>
        <v>Not_significant</v>
      </c>
      <c r="G237" t="str">
        <f>Table22[[#This Row],[gene_name]]</f>
        <v>GANAB</v>
      </c>
      <c r="H237" s="45" t="e">
        <f>IF(F237="Significant",Table22[[#This Row],[Student''s T-test Difference C2_vs_GFP]],NA())</f>
        <v>#N/A</v>
      </c>
      <c r="I237" s="17">
        <f>IF(F237="Not_Significant",Table22[[#This Row],[Student''s T-test Difference C2_vs_GFP]],NA())</f>
        <v>2.1474570000000002</v>
      </c>
    </row>
    <row r="238" spans="1:9" x14ac:dyDescent="0.2">
      <c r="A238" t="s">
        <v>957</v>
      </c>
      <c r="B238" s="44" t="s">
        <v>958</v>
      </c>
      <c r="C238" t="s">
        <v>959</v>
      </c>
      <c r="D238" s="20">
        <v>0.52606900000000001</v>
      </c>
      <c r="E238" s="20">
        <v>2.144371</v>
      </c>
      <c r="F238" s="10" t="str">
        <f t="shared" si="3"/>
        <v>Not_significant</v>
      </c>
      <c r="G238" t="str">
        <f>Table22[[#This Row],[gene_name]]</f>
        <v>DLG1</v>
      </c>
      <c r="H238" s="46" t="e">
        <f>IF(F238="Significant",Table22[[#This Row],[Student''s T-test Difference C2_vs_GFP]],NA())</f>
        <v>#N/A</v>
      </c>
      <c r="I238" s="47">
        <f>IF(F238="Not_Significant",Table22[[#This Row],[Student''s T-test Difference C2_vs_GFP]],NA())</f>
        <v>2.144371</v>
      </c>
    </row>
    <row r="239" spans="1:9" x14ac:dyDescent="0.2">
      <c r="A239" t="s">
        <v>1949</v>
      </c>
      <c r="B239" s="44" t="s">
        <v>1950</v>
      </c>
      <c r="C239" t="s">
        <v>1951</v>
      </c>
      <c r="D239" s="20">
        <v>0.36647600000000002</v>
      </c>
      <c r="E239" s="20">
        <v>2.137642</v>
      </c>
      <c r="F239" s="10" t="str">
        <f t="shared" si="3"/>
        <v>Not_significant</v>
      </c>
      <c r="G239" t="str">
        <f>Table22[[#This Row],[gene_name]]</f>
        <v>AIMP2</v>
      </c>
      <c r="H239" s="46" t="e">
        <f>IF(F239="Significant",Table22[[#This Row],[Student''s T-test Difference C2_vs_GFP]],NA())</f>
        <v>#N/A</v>
      </c>
      <c r="I239" s="47">
        <f>IF(F239="Not_Significant",Table22[[#This Row],[Student''s T-test Difference C2_vs_GFP]],NA())</f>
        <v>2.137642</v>
      </c>
    </row>
    <row r="240" spans="1:9" x14ac:dyDescent="0.2">
      <c r="A240" t="s">
        <v>1952</v>
      </c>
      <c r="B240" s="44" t="s">
        <v>1953</v>
      </c>
      <c r="C240" t="s">
        <v>1954</v>
      </c>
      <c r="D240" s="20">
        <v>0.41324699999999998</v>
      </c>
      <c r="E240" s="20">
        <v>2.1367440000000002</v>
      </c>
      <c r="F240" s="10" t="str">
        <f t="shared" si="3"/>
        <v>Not_significant</v>
      </c>
      <c r="G240" t="str">
        <f>Table22[[#This Row],[gene_name]]</f>
        <v>SORD</v>
      </c>
      <c r="H240" s="46" t="e">
        <f>IF(F240="Significant",Table22[[#This Row],[Student''s T-test Difference C2_vs_GFP]],NA())</f>
        <v>#N/A</v>
      </c>
      <c r="I240" s="47">
        <f>IF(F240="Not_Significant",Table22[[#This Row],[Student''s T-test Difference C2_vs_GFP]],NA())</f>
        <v>2.1367440000000002</v>
      </c>
    </row>
    <row r="241" spans="1:9" x14ac:dyDescent="0.2">
      <c r="A241" t="s">
        <v>1955</v>
      </c>
      <c r="B241" s="44" t="s">
        <v>1956</v>
      </c>
      <c r="C241" t="s">
        <v>1957</v>
      </c>
      <c r="D241" s="20">
        <v>0.58125199999999999</v>
      </c>
      <c r="E241" s="20">
        <v>2.1352660000000001</v>
      </c>
      <c r="F241" s="10" t="str">
        <f t="shared" si="3"/>
        <v>Not_significant</v>
      </c>
      <c r="G241" t="str">
        <f>Table22[[#This Row],[gene_name]]</f>
        <v>WDR77</v>
      </c>
      <c r="H241" s="46" t="e">
        <f>IF(F241="Significant",Table22[[#This Row],[Student''s T-test Difference C2_vs_GFP]],NA())</f>
        <v>#N/A</v>
      </c>
      <c r="I241" s="47">
        <f>IF(F241="Not_Significant",Table22[[#This Row],[Student''s T-test Difference C2_vs_GFP]],NA())</f>
        <v>2.1352660000000001</v>
      </c>
    </row>
    <row r="242" spans="1:9" x14ac:dyDescent="0.2">
      <c r="A242" t="s">
        <v>1958</v>
      </c>
      <c r="B242" s="44" t="s">
        <v>1959</v>
      </c>
      <c r="C242" t="s">
        <v>1960</v>
      </c>
      <c r="D242" s="20">
        <v>0.48229</v>
      </c>
      <c r="E242" s="20">
        <v>2.1349179999999999</v>
      </c>
      <c r="F242" s="10" t="str">
        <f t="shared" si="3"/>
        <v>Not_significant</v>
      </c>
      <c r="G242" t="str">
        <f>Table22[[#This Row],[gene_name]]</f>
        <v>APOD</v>
      </c>
      <c r="H242" s="45" t="e">
        <f>IF(F242="Significant",Table22[[#This Row],[Student''s T-test Difference C2_vs_GFP]],NA())</f>
        <v>#N/A</v>
      </c>
      <c r="I242" s="17">
        <f>IF(F242="Not_Significant",Table22[[#This Row],[Student''s T-test Difference C2_vs_GFP]],NA())</f>
        <v>2.1349179999999999</v>
      </c>
    </row>
    <row r="243" spans="1:9" x14ac:dyDescent="0.2">
      <c r="A243" t="s">
        <v>1961</v>
      </c>
      <c r="B243" s="44" t="s">
        <v>1962</v>
      </c>
      <c r="C243" t="s">
        <v>1963</v>
      </c>
      <c r="D243" s="20">
        <v>1.28267</v>
      </c>
      <c r="E243" s="20">
        <v>2.1263969999999999</v>
      </c>
      <c r="F243" s="10" t="str">
        <f t="shared" si="3"/>
        <v>Not_significant</v>
      </c>
      <c r="G243" t="str">
        <f>Table22[[#This Row],[gene_name]]</f>
        <v>DDX47</v>
      </c>
      <c r="H243" s="45" t="e">
        <f>IF(F243="Significant",Table22[[#This Row],[Student''s T-test Difference C2_vs_GFP]],NA())</f>
        <v>#N/A</v>
      </c>
      <c r="I243" s="17">
        <f>IF(F243="Not_Significant",Table22[[#This Row],[Student''s T-test Difference C2_vs_GFP]],NA())</f>
        <v>2.1263969999999999</v>
      </c>
    </row>
    <row r="244" spans="1:9" x14ac:dyDescent="0.2">
      <c r="A244" t="s">
        <v>1964</v>
      </c>
      <c r="B244" s="44" t="s">
        <v>1965</v>
      </c>
      <c r="C244" t="s">
        <v>1966</v>
      </c>
      <c r="D244" s="20">
        <v>0.24690300000000001</v>
      </c>
      <c r="E244" s="20">
        <v>2.125143</v>
      </c>
      <c r="F244" s="10" t="str">
        <f t="shared" si="3"/>
        <v>Not_significant</v>
      </c>
      <c r="G244" t="str">
        <f>Table22[[#This Row],[gene_name]]</f>
        <v>MSN</v>
      </c>
      <c r="H244" s="45" t="e">
        <f>IF(F244="Significant",Table22[[#This Row],[Student''s T-test Difference C2_vs_GFP]],NA())</f>
        <v>#N/A</v>
      </c>
      <c r="I244" s="17">
        <f>IF(F244="Not_Significant",Table22[[#This Row],[Student''s T-test Difference C2_vs_GFP]],NA())</f>
        <v>2.125143</v>
      </c>
    </row>
    <row r="245" spans="1:9" x14ac:dyDescent="0.2">
      <c r="A245" t="s">
        <v>1967</v>
      </c>
      <c r="B245" s="44" t="s">
        <v>1968</v>
      </c>
      <c r="C245" t="s">
        <v>1969</v>
      </c>
      <c r="D245" s="20">
        <v>0.36841699999999999</v>
      </c>
      <c r="E245" s="20">
        <v>2.1155210000000002</v>
      </c>
      <c r="F245" s="10" t="str">
        <f t="shared" si="3"/>
        <v>Not_significant</v>
      </c>
      <c r="G245" t="str">
        <f>Table22[[#This Row],[gene_name]]</f>
        <v>FBXO11</v>
      </c>
      <c r="H245" s="46" t="e">
        <f>IF(F245="Significant",Table22[[#This Row],[Student''s T-test Difference C2_vs_GFP]],NA())</f>
        <v>#N/A</v>
      </c>
      <c r="I245" s="47">
        <f>IF(F245="Not_Significant",Table22[[#This Row],[Student''s T-test Difference C2_vs_GFP]],NA())</f>
        <v>2.1155210000000002</v>
      </c>
    </row>
    <row r="246" spans="1:9" x14ac:dyDescent="0.2">
      <c r="A246" t="s">
        <v>1970</v>
      </c>
      <c r="B246" s="44" t="s">
        <v>1971</v>
      </c>
      <c r="C246" t="s">
        <v>1972</v>
      </c>
      <c r="D246" s="20">
        <v>0.52185899999999996</v>
      </c>
      <c r="E246" s="20">
        <v>2.1144599999999998</v>
      </c>
      <c r="F246" s="10" t="str">
        <f t="shared" si="3"/>
        <v>Not_significant</v>
      </c>
      <c r="G246" t="str">
        <f>Table22[[#This Row],[gene_name]]</f>
        <v>PRMT5</v>
      </c>
      <c r="H246" s="45" t="e">
        <f>IF(F246="Significant",Table22[[#This Row],[Student''s T-test Difference C2_vs_GFP]],NA())</f>
        <v>#N/A</v>
      </c>
      <c r="I246" s="17">
        <f>IF(F246="Not_Significant",Table22[[#This Row],[Student''s T-test Difference C2_vs_GFP]],NA())</f>
        <v>2.1144599999999998</v>
      </c>
    </row>
    <row r="247" spans="1:9" x14ac:dyDescent="0.2">
      <c r="A247" t="s">
        <v>1973</v>
      </c>
      <c r="B247" s="44" t="s">
        <v>1974</v>
      </c>
      <c r="C247" t="s">
        <v>1975</v>
      </c>
      <c r="D247" s="20">
        <v>0.24510399999999999</v>
      </c>
      <c r="E247" s="20">
        <v>2.11375</v>
      </c>
      <c r="F247" s="10" t="str">
        <f t="shared" si="3"/>
        <v>Not_significant</v>
      </c>
      <c r="G247" t="str">
        <f>Table22[[#This Row],[gene_name]]</f>
        <v>FLOT1</v>
      </c>
      <c r="H247" s="45" t="e">
        <f>IF(F247="Significant",Table22[[#This Row],[Student''s T-test Difference C2_vs_GFP]],NA())</f>
        <v>#N/A</v>
      </c>
      <c r="I247" s="17">
        <f>IF(F247="Not_Significant",Table22[[#This Row],[Student''s T-test Difference C2_vs_GFP]],NA())</f>
        <v>2.11375</v>
      </c>
    </row>
    <row r="248" spans="1:9" x14ac:dyDescent="0.2">
      <c r="A248" t="s">
        <v>1976</v>
      </c>
      <c r="B248" s="44" t="s">
        <v>1977</v>
      </c>
      <c r="C248" t="s">
        <v>1978</v>
      </c>
      <c r="D248" s="20">
        <v>1.6107149999999999</v>
      </c>
      <c r="E248" s="20">
        <v>2.11374</v>
      </c>
      <c r="F248" s="10" t="str">
        <f t="shared" si="3"/>
        <v>Significant</v>
      </c>
      <c r="G248" t="str">
        <f>Table22[[#This Row],[gene_name]]</f>
        <v>TM9SF2</v>
      </c>
      <c r="H248" s="46">
        <f>IF(F248="Significant",Table22[[#This Row],[Student''s T-test Difference C2_vs_GFP]],NA())</f>
        <v>2.11374</v>
      </c>
      <c r="I248" s="47" t="e">
        <f>IF(F248="Not_Significant",Table22[[#This Row],[Student''s T-test Difference C2_vs_GFP]],NA())</f>
        <v>#N/A</v>
      </c>
    </row>
    <row r="249" spans="1:9" x14ac:dyDescent="0.2">
      <c r="A249" t="s">
        <v>1979</v>
      </c>
      <c r="B249" s="44" t="s">
        <v>1980</v>
      </c>
      <c r="C249" t="s">
        <v>1981</v>
      </c>
      <c r="D249" s="20">
        <v>0.34934399999999999</v>
      </c>
      <c r="E249" s="20">
        <v>2.104895</v>
      </c>
      <c r="F249" s="10" t="str">
        <f t="shared" si="3"/>
        <v>Not_significant</v>
      </c>
      <c r="G249" t="str">
        <f>Table22[[#This Row],[gene_name]]</f>
        <v>CNDP2</v>
      </c>
      <c r="H249" s="46" t="e">
        <f>IF(F249="Significant",Table22[[#This Row],[Student''s T-test Difference C2_vs_GFP]],NA())</f>
        <v>#N/A</v>
      </c>
      <c r="I249" s="47">
        <f>IF(F249="Not_Significant",Table22[[#This Row],[Student''s T-test Difference C2_vs_GFP]],NA())</f>
        <v>2.104895</v>
      </c>
    </row>
    <row r="250" spans="1:9" x14ac:dyDescent="0.2">
      <c r="A250" t="s">
        <v>99</v>
      </c>
      <c r="B250" s="44" t="s">
        <v>100</v>
      </c>
      <c r="C250" t="s">
        <v>101</v>
      </c>
      <c r="D250" s="20">
        <v>0.82913599999999998</v>
      </c>
      <c r="E250" s="20">
        <v>2.0984639999999999</v>
      </c>
      <c r="F250" s="10" t="str">
        <f t="shared" si="3"/>
        <v>Not_significant</v>
      </c>
      <c r="G250" t="str">
        <f>Table22[[#This Row],[gene_name]]</f>
        <v>SLC25A12</v>
      </c>
      <c r="H250" s="45" t="e">
        <f>IF(F250="Significant",Table22[[#This Row],[Student''s T-test Difference C2_vs_GFP]],NA())</f>
        <v>#N/A</v>
      </c>
      <c r="I250" s="17">
        <f>IF(F250="Not_Significant",Table22[[#This Row],[Student''s T-test Difference C2_vs_GFP]],NA())</f>
        <v>2.0984639999999999</v>
      </c>
    </row>
    <row r="251" spans="1:9" x14ac:dyDescent="0.2">
      <c r="A251" t="s">
        <v>1982</v>
      </c>
      <c r="B251" s="44" t="s">
        <v>1983</v>
      </c>
      <c r="C251" t="s">
        <v>1984</v>
      </c>
      <c r="D251" s="20">
        <v>0.40376200000000001</v>
      </c>
      <c r="E251" s="20">
        <v>2.0921270000000001</v>
      </c>
      <c r="F251" s="10" t="str">
        <f t="shared" si="3"/>
        <v>Not_significant</v>
      </c>
      <c r="G251" t="str">
        <f>Table22[[#This Row],[gene_name]]</f>
        <v>OLA1</v>
      </c>
      <c r="H251" s="46" t="e">
        <f>IF(F251="Significant",Table22[[#This Row],[Student''s T-test Difference C2_vs_GFP]],NA())</f>
        <v>#N/A</v>
      </c>
      <c r="I251" s="47">
        <f>IF(F251="Not_Significant",Table22[[#This Row],[Student''s T-test Difference C2_vs_GFP]],NA())</f>
        <v>2.0921270000000001</v>
      </c>
    </row>
    <row r="252" spans="1:9" x14ac:dyDescent="0.2">
      <c r="A252" t="s">
        <v>1985</v>
      </c>
      <c r="B252" s="44" t="s">
        <v>1986</v>
      </c>
      <c r="C252" t="s">
        <v>1987</v>
      </c>
      <c r="D252" s="20">
        <v>0.797095</v>
      </c>
      <c r="E252" s="20">
        <v>2.090681</v>
      </c>
      <c r="F252" s="10" t="str">
        <f t="shared" si="3"/>
        <v>Not_significant</v>
      </c>
      <c r="G252" t="str">
        <f>Table22[[#This Row],[gene_name]]</f>
        <v>YME1L1</v>
      </c>
      <c r="H252" s="46" t="e">
        <f>IF(F252="Significant",Table22[[#This Row],[Student''s T-test Difference C2_vs_GFP]],NA())</f>
        <v>#N/A</v>
      </c>
      <c r="I252" s="47">
        <f>IF(F252="Not_Significant",Table22[[#This Row],[Student''s T-test Difference C2_vs_GFP]],NA())</f>
        <v>2.090681</v>
      </c>
    </row>
    <row r="253" spans="1:9" x14ac:dyDescent="0.2">
      <c r="A253" t="s">
        <v>1988</v>
      </c>
      <c r="B253" s="44" t="s">
        <v>1989</v>
      </c>
      <c r="C253" t="s">
        <v>1990</v>
      </c>
      <c r="D253" s="20">
        <v>1.9085859999999999</v>
      </c>
      <c r="E253" s="20">
        <v>2.0847920000000002</v>
      </c>
      <c r="F253" s="10" t="str">
        <f t="shared" si="3"/>
        <v>Significant</v>
      </c>
      <c r="G253" t="str">
        <f>Table22[[#This Row],[gene_name]]</f>
        <v>SQSTM1</v>
      </c>
      <c r="H253" s="45">
        <f>IF(F253="Significant",Table22[[#This Row],[Student''s T-test Difference C2_vs_GFP]],NA())</f>
        <v>2.0847920000000002</v>
      </c>
      <c r="I253" s="17" t="e">
        <f>IF(F253="Not_Significant",Table22[[#This Row],[Student''s T-test Difference C2_vs_GFP]],NA())</f>
        <v>#N/A</v>
      </c>
    </row>
    <row r="254" spans="1:9" x14ac:dyDescent="0.2">
      <c r="A254" t="s">
        <v>1991</v>
      </c>
      <c r="B254" s="44" t="s">
        <v>1992</v>
      </c>
      <c r="C254" t="s">
        <v>1993</v>
      </c>
      <c r="D254" s="20">
        <v>1.0571950000000001</v>
      </c>
      <c r="E254" s="20">
        <v>2.0831919999999999</v>
      </c>
      <c r="F254" s="10" t="str">
        <f t="shared" si="3"/>
        <v>Not_significant</v>
      </c>
      <c r="G254" t="str">
        <f>Table22[[#This Row],[gene_name]]</f>
        <v>MTDH</v>
      </c>
      <c r="H254" s="46" t="e">
        <f>IF(F254="Significant",Table22[[#This Row],[Student''s T-test Difference C2_vs_GFP]],NA())</f>
        <v>#N/A</v>
      </c>
      <c r="I254" s="47">
        <f>IF(F254="Not_Significant",Table22[[#This Row],[Student''s T-test Difference C2_vs_GFP]],NA())</f>
        <v>2.0831919999999999</v>
      </c>
    </row>
    <row r="255" spans="1:9" x14ac:dyDescent="0.2">
      <c r="A255" t="s">
        <v>1994</v>
      </c>
      <c r="B255" s="44" t="s">
        <v>1995</v>
      </c>
      <c r="C255" t="s">
        <v>1996</v>
      </c>
      <c r="D255" s="20">
        <v>0.35721799999999998</v>
      </c>
      <c r="E255" s="20">
        <v>2.0793740000000001</v>
      </c>
      <c r="F255" s="10" t="str">
        <f t="shared" si="3"/>
        <v>Not_significant</v>
      </c>
      <c r="G255" t="str">
        <f>Table22[[#This Row],[gene_name]]</f>
        <v>MAPRE1</v>
      </c>
      <c r="H255" s="46" t="e">
        <f>IF(F255="Significant",Table22[[#This Row],[Student''s T-test Difference C2_vs_GFP]],NA())</f>
        <v>#N/A</v>
      </c>
      <c r="I255" s="47">
        <f>IF(F255="Not_Significant",Table22[[#This Row],[Student''s T-test Difference C2_vs_GFP]],NA())</f>
        <v>2.0793740000000001</v>
      </c>
    </row>
    <row r="256" spans="1:9" x14ac:dyDescent="0.2">
      <c r="A256" t="s">
        <v>1997</v>
      </c>
      <c r="B256" s="44" t="s">
        <v>1998</v>
      </c>
      <c r="C256" t="s">
        <v>1999</v>
      </c>
      <c r="D256" s="20">
        <v>2.5792709999999999</v>
      </c>
      <c r="E256" s="20">
        <v>2.0791940000000002</v>
      </c>
      <c r="F256" s="10" t="str">
        <f t="shared" si="3"/>
        <v>Significant</v>
      </c>
      <c r="G256" t="str">
        <f>Table22[[#This Row],[gene_name]]</f>
        <v>DUOX1</v>
      </c>
      <c r="H256" s="46">
        <f>IF(F256="Significant",Table22[[#This Row],[Student''s T-test Difference C2_vs_GFP]],NA())</f>
        <v>2.0791940000000002</v>
      </c>
      <c r="I256" s="47" t="e">
        <f>IF(F256="Not_Significant",Table22[[#This Row],[Student''s T-test Difference C2_vs_GFP]],NA())</f>
        <v>#N/A</v>
      </c>
    </row>
    <row r="257" spans="1:9" x14ac:dyDescent="0.2">
      <c r="A257" t="s">
        <v>2000</v>
      </c>
      <c r="B257" s="44" t="s">
        <v>2001</v>
      </c>
      <c r="C257" t="s">
        <v>2002</v>
      </c>
      <c r="D257" s="20">
        <v>0.52694399999999997</v>
      </c>
      <c r="E257" s="20">
        <v>2.0780609999999999</v>
      </c>
      <c r="F257" s="10" t="str">
        <f t="shared" si="3"/>
        <v>Not_significant</v>
      </c>
      <c r="G257" t="str">
        <f>Table22[[#This Row],[gene_name]]</f>
        <v>PFKFB2</v>
      </c>
      <c r="H257" s="46" t="e">
        <f>IF(F257="Significant",Table22[[#This Row],[Student''s T-test Difference C2_vs_GFP]],NA())</f>
        <v>#N/A</v>
      </c>
      <c r="I257" s="47">
        <f>IF(F257="Not_Significant",Table22[[#This Row],[Student''s T-test Difference C2_vs_GFP]],NA())</f>
        <v>2.0780609999999999</v>
      </c>
    </row>
    <row r="258" spans="1:9" x14ac:dyDescent="0.2">
      <c r="A258" t="s">
        <v>981</v>
      </c>
      <c r="B258" s="44" t="s">
        <v>982</v>
      </c>
      <c r="C258" t="s">
        <v>983</v>
      </c>
      <c r="D258" s="20">
        <v>0.890594</v>
      </c>
      <c r="E258" s="20">
        <v>2.0767060000000002</v>
      </c>
      <c r="F258" s="10" t="str">
        <f t="shared" ref="F258:F321" si="4">IF((AND((OR(E258&gt;=$K$3,E258&lt;=$L$3)),D258&gt;=1.3)), "Significant", "Not_significant")</f>
        <v>Not_significant</v>
      </c>
      <c r="G258" t="str">
        <f>Table22[[#This Row],[gene_name]]</f>
        <v>TUBB3</v>
      </c>
      <c r="H258" s="45" t="e">
        <f>IF(F258="Significant",Table22[[#This Row],[Student''s T-test Difference C2_vs_GFP]],NA())</f>
        <v>#N/A</v>
      </c>
      <c r="I258" s="17">
        <f>IF(F258="Not_Significant",Table22[[#This Row],[Student''s T-test Difference C2_vs_GFP]],NA())</f>
        <v>2.0767060000000002</v>
      </c>
    </row>
    <row r="259" spans="1:9" x14ac:dyDescent="0.2">
      <c r="A259" t="s">
        <v>2003</v>
      </c>
      <c r="B259" s="44" t="s">
        <v>2004</v>
      </c>
      <c r="C259" t="s">
        <v>2005</v>
      </c>
      <c r="D259" s="20">
        <v>2.6030890000000002</v>
      </c>
      <c r="E259" s="20">
        <v>2.0614330000000001</v>
      </c>
      <c r="F259" s="10" t="str">
        <f t="shared" si="4"/>
        <v>Significant</v>
      </c>
      <c r="G259" t="str">
        <f>Table22[[#This Row],[gene_name]]</f>
        <v>BCAS2</v>
      </c>
      <c r="H259" s="46">
        <f>IF(F259="Significant",Table22[[#This Row],[Student''s T-test Difference C2_vs_GFP]],NA())</f>
        <v>2.0614330000000001</v>
      </c>
      <c r="I259" s="47" t="e">
        <f>IF(F259="Not_Significant",Table22[[#This Row],[Student''s T-test Difference C2_vs_GFP]],NA())</f>
        <v>#N/A</v>
      </c>
    </row>
    <row r="260" spans="1:9" x14ac:dyDescent="0.2">
      <c r="A260" t="s">
        <v>2006</v>
      </c>
      <c r="B260" s="44" t="s">
        <v>2007</v>
      </c>
      <c r="C260" t="s">
        <v>2008</v>
      </c>
      <c r="D260" s="20">
        <v>0.93480099999999999</v>
      </c>
      <c r="E260" s="20">
        <v>2.0577700000000001</v>
      </c>
      <c r="F260" s="10" t="str">
        <f t="shared" si="4"/>
        <v>Not_significant</v>
      </c>
      <c r="G260" t="str">
        <f>Table22[[#This Row],[gene_name]]</f>
        <v>SPAG5</v>
      </c>
      <c r="H260" s="46" t="e">
        <f>IF(F260="Significant",Table22[[#This Row],[Student''s T-test Difference C2_vs_GFP]],NA())</f>
        <v>#N/A</v>
      </c>
      <c r="I260" s="47">
        <f>IF(F260="Not_Significant",Table22[[#This Row],[Student''s T-test Difference C2_vs_GFP]],NA())</f>
        <v>2.0577700000000001</v>
      </c>
    </row>
    <row r="261" spans="1:9" x14ac:dyDescent="0.2">
      <c r="A261" t="s">
        <v>2009</v>
      </c>
      <c r="B261" s="44" t="s">
        <v>2010</v>
      </c>
      <c r="C261" t="s">
        <v>2011</v>
      </c>
      <c r="D261" s="20">
        <v>0.36752000000000001</v>
      </c>
      <c r="E261" s="20">
        <v>2.0550850000000001</v>
      </c>
      <c r="F261" s="10" t="str">
        <f t="shared" si="4"/>
        <v>Not_significant</v>
      </c>
      <c r="G261" t="str">
        <f>Table22[[#This Row],[gene_name]]</f>
        <v>SNX1</v>
      </c>
      <c r="H261" s="46" t="e">
        <f>IF(F261="Significant",Table22[[#This Row],[Student''s T-test Difference C2_vs_GFP]],NA())</f>
        <v>#N/A</v>
      </c>
      <c r="I261" s="47">
        <f>IF(F261="Not_Significant",Table22[[#This Row],[Student''s T-test Difference C2_vs_GFP]],NA())</f>
        <v>2.0550850000000001</v>
      </c>
    </row>
    <row r="262" spans="1:9" x14ac:dyDescent="0.2">
      <c r="A262" t="s">
        <v>669</v>
      </c>
      <c r="B262" s="44" t="s">
        <v>670</v>
      </c>
      <c r="C262" t="s">
        <v>671</v>
      </c>
      <c r="D262" s="20">
        <v>0.38464399999999999</v>
      </c>
      <c r="E262" s="20">
        <v>2.0486580000000001</v>
      </c>
      <c r="F262" s="10" t="str">
        <f t="shared" si="4"/>
        <v>Not_significant</v>
      </c>
      <c r="G262" t="str">
        <f>Table22[[#This Row],[gene_name]]</f>
        <v>NPEPPS</v>
      </c>
      <c r="H262" s="46" t="e">
        <f>IF(F262="Significant",Table22[[#This Row],[Student''s T-test Difference C2_vs_GFP]],NA())</f>
        <v>#N/A</v>
      </c>
      <c r="I262" s="47">
        <f>IF(F262="Not_Significant",Table22[[#This Row],[Student''s T-test Difference C2_vs_GFP]],NA())</f>
        <v>2.0486580000000001</v>
      </c>
    </row>
    <row r="263" spans="1:9" x14ac:dyDescent="0.2">
      <c r="A263" t="s">
        <v>2012</v>
      </c>
      <c r="B263" s="44" t="s">
        <v>2013</v>
      </c>
      <c r="C263" t="s">
        <v>2014</v>
      </c>
      <c r="D263" s="20">
        <v>1.2552909999999999</v>
      </c>
      <c r="E263" s="20">
        <v>2.047952</v>
      </c>
      <c r="F263" s="10" t="str">
        <f t="shared" si="4"/>
        <v>Not_significant</v>
      </c>
      <c r="G263" t="str">
        <f>Table22[[#This Row],[gene_name]]</f>
        <v>HLA-A</v>
      </c>
      <c r="H263" s="45" t="e">
        <f>IF(F263="Significant",Table22[[#This Row],[Student''s T-test Difference C2_vs_GFP]],NA())</f>
        <v>#N/A</v>
      </c>
      <c r="I263" s="17">
        <f>IF(F263="Not_Significant",Table22[[#This Row],[Student''s T-test Difference C2_vs_GFP]],NA())</f>
        <v>2.047952</v>
      </c>
    </row>
    <row r="264" spans="1:9" x14ac:dyDescent="0.2">
      <c r="A264" t="s">
        <v>2015</v>
      </c>
      <c r="B264" s="44" t="s">
        <v>2016</v>
      </c>
      <c r="C264" t="s">
        <v>2017</v>
      </c>
      <c r="D264" s="20">
        <v>1.613388</v>
      </c>
      <c r="E264" s="20">
        <v>2.0468459999999999</v>
      </c>
      <c r="F264" s="10" t="str">
        <f t="shared" si="4"/>
        <v>Significant</v>
      </c>
      <c r="G264" t="str">
        <f>Table22[[#This Row],[gene_name]]</f>
        <v>SLC35B2</v>
      </c>
      <c r="H264" s="46">
        <f>IF(F264="Significant",Table22[[#This Row],[Student''s T-test Difference C2_vs_GFP]],NA())</f>
        <v>2.0468459999999999</v>
      </c>
      <c r="I264" s="47" t="e">
        <f>IF(F264="Not_Significant",Table22[[#This Row],[Student''s T-test Difference C2_vs_GFP]],NA())</f>
        <v>#N/A</v>
      </c>
    </row>
    <row r="265" spans="1:9" x14ac:dyDescent="0.2">
      <c r="A265" t="s">
        <v>2018</v>
      </c>
      <c r="B265" s="44" t="s">
        <v>2019</v>
      </c>
      <c r="C265" t="s">
        <v>2020</v>
      </c>
      <c r="D265" s="20">
        <v>1.8316319999999999</v>
      </c>
      <c r="E265" s="20">
        <v>2.0451959999999998</v>
      </c>
      <c r="F265" s="10" t="str">
        <f t="shared" si="4"/>
        <v>Significant</v>
      </c>
      <c r="G265" t="str">
        <f>Table22[[#This Row],[gene_name]]</f>
        <v>RPL22L1</v>
      </c>
      <c r="H265" s="46">
        <f>IF(F265="Significant",Table22[[#This Row],[Student''s T-test Difference C2_vs_GFP]],NA())</f>
        <v>2.0451959999999998</v>
      </c>
      <c r="I265" s="47" t="e">
        <f>IF(F265="Not_Significant",Table22[[#This Row],[Student''s T-test Difference C2_vs_GFP]],NA())</f>
        <v>#N/A</v>
      </c>
    </row>
    <row r="266" spans="1:9" x14ac:dyDescent="0.2">
      <c r="A266" t="s">
        <v>2021</v>
      </c>
      <c r="B266" s="44" t="s">
        <v>2022</v>
      </c>
      <c r="C266" t="s">
        <v>2023</v>
      </c>
      <c r="D266" s="20">
        <v>0.36020600000000003</v>
      </c>
      <c r="E266" s="20">
        <v>2.044362</v>
      </c>
      <c r="F266" s="10" t="str">
        <f t="shared" si="4"/>
        <v>Not_significant</v>
      </c>
      <c r="G266" t="str">
        <f>Table22[[#This Row],[gene_name]]</f>
        <v>NQO1</v>
      </c>
      <c r="H266" s="46" t="e">
        <f>IF(F266="Significant",Table22[[#This Row],[Student''s T-test Difference C2_vs_GFP]],NA())</f>
        <v>#N/A</v>
      </c>
      <c r="I266" s="47">
        <f>IF(F266="Not_Significant",Table22[[#This Row],[Student''s T-test Difference C2_vs_GFP]],NA())</f>
        <v>2.044362</v>
      </c>
    </row>
    <row r="267" spans="1:9" x14ac:dyDescent="0.2">
      <c r="A267" t="s">
        <v>2024</v>
      </c>
      <c r="B267" s="44" t="s">
        <v>2025</v>
      </c>
      <c r="C267" t="s">
        <v>2026</v>
      </c>
      <c r="D267" s="20">
        <v>0.25594600000000001</v>
      </c>
      <c r="E267" s="20">
        <v>2.042945</v>
      </c>
      <c r="F267" s="10" t="str">
        <f t="shared" si="4"/>
        <v>Not_significant</v>
      </c>
      <c r="G267" t="str">
        <f>Table22[[#This Row],[gene_name]]</f>
        <v>RAB5C</v>
      </c>
      <c r="H267" s="46" t="e">
        <f>IF(F267="Significant",Table22[[#This Row],[Student''s T-test Difference C2_vs_GFP]],NA())</f>
        <v>#N/A</v>
      </c>
      <c r="I267" s="47">
        <f>IF(F267="Not_Significant",Table22[[#This Row],[Student''s T-test Difference C2_vs_GFP]],NA())</f>
        <v>2.042945</v>
      </c>
    </row>
    <row r="268" spans="1:9" x14ac:dyDescent="0.2">
      <c r="A268" t="s">
        <v>2027</v>
      </c>
      <c r="B268" s="44" t="s">
        <v>2028</v>
      </c>
      <c r="C268" t="s">
        <v>2029</v>
      </c>
      <c r="D268" s="20">
        <v>0.47173900000000002</v>
      </c>
      <c r="E268" s="20">
        <v>2.0387110000000002</v>
      </c>
      <c r="F268" s="10" t="str">
        <f t="shared" si="4"/>
        <v>Not_significant</v>
      </c>
      <c r="G268" t="str">
        <f>Table22[[#This Row],[gene_name]]</f>
        <v>SUCLA2</v>
      </c>
      <c r="H268" s="46" t="e">
        <f>IF(F268="Significant",Table22[[#This Row],[Student''s T-test Difference C2_vs_GFP]],NA())</f>
        <v>#N/A</v>
      </c>
      <c r="I268" s="47">
        <f>IF(F268="Not_Significant",Table22[[#This Row],[Student''s T-test Difference C2_vs_GFP]],NA())</f>
        <v>2.0387110000000002</v>
      </c>
    </row>
    <row r="269" spans="1:9" x14ac:dyDescent="0.2">
      <c r="A269" t="s">
        <v>2030</v>
      </c>
      <c r="B269" s="44" t="s">
        <v>2031</v>
      </c>
      <c r="C269" t="s">
        <v>2032</v>
      </c>
      <c r="D269" s="20">
        <v>0.56904200000000005</v>
      </c>
      <c r="E269" s="20">
        <v>2.03871</v>
      </c>
      <c r="F269" s="10" t="str">
        <f t="shared" si="4"/>
        <v>Not_significant</v>
      </c>
      <c r="G269" t="str">
        <f>Table22[[#This Row],[gene_name]]</f>
        <v>GARS</v>
      </c>
      <c r="H269" s="46" t="e">
        <f>IF(F269="Significant",Table22[[#This Row],[Student''s T-test Difference C2_vs_GFP]],NA())</f>
        <v>#N/A</v>
      </c>
      <c r="I269" s="47">
        <f>IF(F269="Not_Significant",Table22[[#This Row],[Student''s T-test Difference C2_vs_GFP]],NA())</f>
        <v>2.03871</v>
      </c>
    </row>
    <row r="270" spans="1:9" x14ac:dyDescent="0.2">
      <c r="A270" t="s">
        <v>840</v>
      </c>
      <c r="B270" s="44" t="s">
        <v>841</v>
      </c>
      <c r="C270" t="s">
        <v>842</v>
      </c>
      <c r="D270" s="20">
        <v>0.52143799999999996</v>
      </c>
      <c r="E270" s="20">
        <v>2.0383330000000002</v>
      </c>
      <c r="F270" s="10" t="str">
        <f t="shared" si="4"/>
        <v>Not_significant</v>
      </c>
      <c r="G270" t="str">
        <f>Table22[[#This Row],[gene_name]]</f>
        <v>YWHAZ</v>
      </c>
      <c r="H270" s="45" t="e">
        <f>IF(F270="Significant",Table22[[#This Row],[Student''s T-test Difference C2_vs_GFP]],NA())</f>
        <v>#N/A</v>
      </c>
      <c r="I270" s="17">
        <f>IF(F270="Not_Significant",Table22[[#This Row],[Student''s T-test Difference C2_vs_GFP]],NA())</f>
        <v>2.0383330000000002</v>
      </c>
    </row>
    <row r="271" spans="1:9" x14ac:dyDescent="0.2">
      <c r="A271" t="s">
        <v>2033</v>
      </c>
      <c r="B271" s="44" t="s">
        <v>2034</v>
      </c>
      <c r="C271" t="s">
        <v>2035</v>
      </c>
      <c r="D271" s="20">
        <v>0.31147399999999997</v>
      </c>
      <c r="E271" s="20">
        <v>2.0374560000000002</v>
      </c>
      <c r="F271" s="10" t="str">
        <f t="shared" si="4"/>
        <v>Not_significant</v>
      </c>
      <c r="G271" t="str">
        <f>Table22[[#This Row],[gene_name]]</f>
        <v>DDX54</v>
      </c>
      <c r="H271" s="46" t="e">
        <f>IF(F271="Significant",Table22[[#This Row],[Student''s T-test Difference C2_vs_GFP]],NA())</f>
        <v>#N/A</v>
      </c>
      <c r="I271" s="47">
        <f>IF(F271="Not_Significant",Table22[[#This Row],[Student''s T-test Difference C2_vs_GFP]],NA())</f>
        <v>2.0374560000000002</v>
      </c>
    </row>
    <row r="272" spans="1:9" x14ac:dyDescent="0.2">
      <c r="A272" t="s">
        <v>2036</v>
      </c>
      <c r="B272" s="44" t="s">
        <v>2037</v>
      </c>
      <c r="C272" t="s">
        <v>2038</v>
      </c>
      <c r="D272" s="20">
        <v>0.57887500000000003</v>
      </c>
      <c r="E272" s="20">
        <v>2.0319430000000001</v>
      </c>
      <c r="F272" s="10" t="str">
        <f t="shared" si="4"/>
        <v>Not_significant</v>
      </c>
      <c r="G272" t="str">
        <f>Table22[[#This Row],[gene_name]]</f>
        <v>RFC5</v>
      </c>
      <c r="H272" s="46" t="e">
        <f>IF(F272="Significant",Table22[[#This Row],[Student''s T-test Difference C2_vs_GFP]],NA())</f>
        <v>#N/A</v>
      </c>
      <c r="I272" s="47">
        <f>IF(F272="Not_Significant",Table22[[#This Row],[Student''s T-test Difference C2_vs_GFP]],NA())</f>
        <v>2.0319430000000001</v>
      </c>
    </row>
    <row r="273" spans="1:9" x14ac:dyDescent="0.2">
      <c r="A273" t="s">
        <v>2039</v>
      </c>
      <c r="B273" s="44" t="s">
        <v>2040</v>
      </c>
      <c r="C273" t="s">
        <v>2041</v>
      </c>
      <c r="D273" s="20">
        <v>0.35309400000000002</v>
      </c>
      <c r="E273" s="20">
        <v>2.0315180000000002</v>
      </c>
      <c r="F273" s="10" t="str">
        <f t="shared" si="4"/>
        <v>Not_significant</v>
      </c>
      <c r="G273" t="str">
        <f>Table22[[#This Row],[gene_name]]</f>
        <v>PSMD13</v>
      </c>
      <c r="H273" s="45" t="e">
        <f>IF(F273="Significant",Table22[[#This Row],[Student''s T-test Difference C2_vs_GFP]],NA())</f>
        <v>#N/A</v>
      </c>
      <c r="I273" s="17">
        <f>IF(F273="Not_Significant",Table22[[#This Row],[Student''s T-test Difference C2_vs_GFP]],NA())</f>
        <v>2.0315180000000002</v>
      </c>
    </row>
    <row r="274" spans="1:9" x14ac:dyDescent="0.2">
      <c r="A274" t="s">
        <v>2042</v>
      </c>
      <c r="B274" s="44" t="s">
        <v>2043</v>
      </c>
      <c r="C274" t="s">
        <v>2044</v>
      </c>
      <c r="D274" s="20">
        <v>0.28259499999999999</v>
      </c>
      <c r="E274" s="20">
        <v>2.0262500000000001</v>
      </c>
      <c r="F274" s="10" t="str">
        <f t="shared" si="4"/>
        <v>Not_significant</v>
      </c>
      <c r="G274" t="str">
        <f>Table22[[#This Row],[gene_name]]</f>
        <v>MCM6</v>
      </c>
      <c r="H274" s="46" t="e">
        <f>IF(F274="Significant",Table22[[#This Row],[Student''s T-test Difference C2_vs_GFP]],NA())</f>
        <v>#N/A</v>
      </c>
      <c r="I274" s="47">
        <f>IF(F274="Not_Significant",Table22[[#This Row],[Student''s T-test Difference C2_vs_GFP]],NA())</f>
        <v>2.0262500000000001</v>
      </c>
    </row>
    <row r="275" spans="1:9" x14ac:dyDescent="0.2">
      <c r="A275" t="s">
        <v>2045</v>
      </c>
      <c r="B275" s="44" t="s">
        <v>2046</v>
      </c>
      <c r="C275" t="s">
        <v>2047</v>
      </c>
      <c r="D275" s="20">
        <v>0.41528599999999999</v>
      </c>
      <c r="E275" s="20">
        <v>2.0218509999999998</v>
      </c>
      <c r="F275" s="10" t="str">
        <f t="shared" si="4"/>
        <v>Not_significant</v>
      </c>
      <c r="G275" t="str">
        <f>Table22[[#This Row],[gene_name]]</f>
        <v>RAB38</v>
      </c>
      <c r="H275" s="46" t="e">
        <f>IF(F275="Significant",Table22[[#This Row],[Student''s T-test Difference C2_vs_GFP]],NA())</f>
        <v>#N/A</v>
      </c>
      <c r="I275" s="47">
        <f>IF(F275="Not_Significant",Table22[[#This Row],[Student''s T-test Difference C2_vs_GFP]],NA())</f>
        <v>2.0218509999999998</v>
      </c>
    </row>
    <row r="276" spans="1:9" x14ac:dyDescent="0.2">
      <c r="A276" t="s">
        <v>180</v>
      </c>
      <c r="B276" s="44" t="s">
        <v>181</v>
      </c>
      <c r="C276" t="s">
        <v>2048</v>
      </c>
      <c r="D276" s="20">
        <v>0.54753300000000005</v>
      </c>
      <c r="E276" s="20">
        <v>2.0190670000000002</v>
      </c>
      <c r="F276" s="10" t="str">
        <f t="shared" si="4"/>
        <v>Not_significant</v>
      </c>
      <c r="G276" t="str">
        <f>Table22[[#This Row],[gene_name]]</f>
        <v>ATP5F1B</v>
      </c>
      <c r="H276" s="45" t="e">
        <f>IF(F276="Significant",Table22[[#This Row],[Student''s T-test Difference C2_vs_GFP]],NA())</f>
        <v>#N/A</v>
      </c>
      <c r="I276" s="17">
        <f>IF(F276="Not_Significant",Table22[[#This Row],[Student''s T-test Difference C2_vs_GFP]],NA())</f>
        <v>2.0190670000000002</v>
      </c>
    </row>
    <row r="277" spans="1:9" x14ac:dyDescent="0.2">
      <c r="A277" t="s">
        <v>2049</v>
      </c>
      <c r="B277" s="44" t="s">
        <v>2050</v>
      </c>
      <c r="C277" t="s">
        <v>2051</v>
      </c>
      <c r="D277" s="20">
        <v>0.39537699999999998</v>
      </c>
      <c r="E277" s="20">
        <v>2.018024</v>
      </c>
      <c r="F277" s="10" t="str">
        <f t="shared" si="4"/>
        <v>Not_significant</v>
      </c>
      <c r="G277" t="str">
        <f>Table22[[#This Row],[gene_name]]</f>
        <v>KRT24</v>
      </c>
      <c r="H277" s="46" t="e">
        <f>IF(F277="Significant",Table22[[#This Row],[Student''s T-test Difference C2_vs_GFP]],NA())</f>
        <v>#N/A</v>
      </c>
      <c r="I277" s="47">
        <f>IF(F277="Not_Significant",Table22[[#This Row],[Student''s T-test Difference C2_vs_GFP]],NA())</f>
        <v>2.018024</v>
      </c>
    </row>
    <row r="278" spans="1:9" x14ac:dyDescent="0.2">
      <c r="A278" t="s">
        <v>2052</v>
      </c>
      <c r="B278" s="44" t="s">
        <v>2053</v>
      </c>
      <c r="C278" t="s">
        <v>2054</v>
      </c>
      <c r="D278" s="20">
        <v>0.66574299999999997</v>
      </c>
      <c r="E278" s="20">
        <v>2.0069849999999998</v>
      </c>
      <c r="F278" s="10" t="str">
        <f t="shared" si="4"/>
        <v>Not_significant</v>
      </c>
      <c r="G278" t="str">
        <f>Table22[[#This Row],[gene_name]]</f>
        <v>MTCH2</v>
      </c>
      <c r="H278" s="46" t="e">
        <f>IF(F278="Significant",Table22[[#This Row],[Student''s T-test Difference C2_vs_GFP]],NA())</f>
        <v>#N/A</v>
      </c>
      <c r="I278" s="47">
        <f>IF(F278="Not_Significant",Table22[[#This Row],[Student''s T-test Difference C2_vs_GFP]],NA())</f>
        <v>2.0069849999999998</v>
      </c>
    </row>
    <row r="279" spans="1:9" x14ac:dyDescent="0.2">
      <c r="A279" t="s">
        <v>2055</v>
      </c>
      <c r="B279" s="44" t="s">
        <v>2056</v>
      </c>
      <c r="C279" t="s">
        <v>2057</v>
      </c>
      <c r="D279" s="20">
        <v>0.80232000000000003</v>
      </c>
      <c r="E279" s="20">
        <v>2.0028429999999999</v>
      </c>
      <c r="F279" s="10" t="str">
        <f t="shared" si="4"/>
        <v>Not_significant</v>
      </c>
      <c r="G279" t="str">
        <f>Table22[[#This Row],[gene_name]]</f>
        <v>AFG3L2</v>
      </c>
      <c r="H279" s="46" t="e">
        <f>IF(F279="Significant",Table22[[#This Row],[Student''s T-test Difference C2_vs_GFP]],NA())</f>
        <v>#N/A</v>
      </c>
      <c r="I279" s="47">
        <f>IF(F279="Not_Significant",Table22[[#This Row],[Student''s T-test Difference C2_vs_GFP]],NA())</f>
        <v>2.0028429999999999</v>
      </c>
    </row>
    <row r="280" spans="1:9" x14ac:dyDescent="0.2">
      <c r="A280" t="s">
        <v>2058</v>
      </c>
      <c r="B280" s="44" t="s">
        <v>2059</v>
      </c>
      <c r="C280" t="s">
        <v>2060</v>
      </c>
      <c r="D280" s="20">
        <v>0.43792999999999999</v>
      </c>
      <c r="E280" s="20">
        <v>1.999952</v>
      </c>
      <c r="F280" s="10" t="str">
        <f t="shared" si="4"/>
        <v>Not_significant</v>
      </c>
      <c r="G280" t="str">
        <f>Table22[[#This Row],[gene_name]]</f>
        <v>HCFC1</v>
      </c>
      <c r="H280" s="46" t="e">
        <f>IF(F280="Significant",Table22[[#This Row],[Student''s T-test Difference C2_vs_GFP]],NA())</f>
        <v>#N/A</v>
      </c>
      <c r="I280" s="47">
        <f>IF(F280="Not_Significant",Table22[[#This Row],[Student''s T-test Difference C2_vs_GFP]],NA())</f>
        <v>1.999952</v>
      </c>
    </row>
    <row r="281" spans="1:9" x14ac:dyDescent="0.2">
      <c r="A281" t="s">
        <v>2061</v>
      </c>
      <c r="B281" s="44" t="s">
        <v>2062</v>
      </c>
      <c r="C281" t="s">
        <v>2063</v>
      </c>
      <c r="D281" s="20">
        <v>0.99159699999999995</v>
      </c>
      <c r="E281" s="20">
        <v>1.9993730000000001</v>
      </c>
      <c r="F281" s="10" t="str">
        <f t="shared" si="4"/>
        <v>Not_significant</v>
      </c>
      <c r="G281" t="str">
        <f>Table22[[#This Row],[gene_name]]</f>
        <v>RPN1</v>
      </c>
      <c r="H281" s="45" t="e">
        <f>IF(F281="Significant",Table22[[#This Row],[Student''s T-test Difference C2_vs_GFP]],NA())</f>
        <v>#N/A</v>
      </c>
      <c r="I281" s="17">
        <f>IF(F281="Not_Significant",Table22[[#This Row],[Student''s T-test Difference C2_vs_GFP]],NA())</f>
        <v>1.9993730000000001</v>
      </c>
    </row>
    <row r="282" spans="1:9" x14ac:dyDescent="0.2">
      <c r="A282" t="s">
        <v>2064</v>
      </c>
      <c r="B282" s="44" t="s">
        <v>2065</v>
      </c>
      <c r="C282" t="s">
        <v>2066</v>
      </c>
      <c r="D282" s="20">
        <v>0.35169</v>
      </c>
      <c r="E282" s="20">
        <v>1.9989429999999999</v>
      </c>
      <c r="F282" s="10" t="str">
        <f t="shared" si="4"/>
        <v>Not_significant</v>
      </c>
      <c r="G282" t="str">
        <f>Table22[[#This Row],[gene_name]]</f>
        <v>TNPO1</v>
      </c>
      <c r="H282" s="46" t="e">
        <f>IF(F282="Significant",Table22[[#This Row],[Student''s T-test Difference C2_vs_GFP]],NA())</f>
        <v>#N/A</v>
      </c>
      <c r="I282" s="47">
        <f>IF(F282="Not_Significant",Table22[[#This Row],[Student''s T-test Difference C2_vs_GFP]],NA())</f>
        <v>1.9989429999999999</v>
      </c>
    </row>
    <row r="283" spans="1:9" x14ac:dyDescent="0.2">
      <c r="A283" t="s">
        <v>2067</v>
      </c>
      <c r="B283" s="44" t="s">
        <v>2068</v>
      </c>
      <c r="C283" t="s">
        <v>2069</v>
      </c>
      <c r="D283" s="20">
        <v>1.4180140000000001</v>
      </c>
      <c r="E283" s="20">
        <v>1.9972220000000001</v>
      </c>
      <c r="F283" s="10" t="str">
        <f t="shared" si="4"/>
        <v>Significant</v>
      </c>
      <c r="G283" t="str">
        <f>Table22[[#This Row],[gene_name]]</f>
        <v>TMED7</v>
      </c>
      <c r="H283" s="46">
        <f>IF(F283="Significant",Table22[[#This Row],[Student''s T-test Difference C2_vs_GFP]],NA())</f>
        <v>1.9972220000000001</v>
      </c>
      <c r="I283" s="47" t="e">
        <f>IF(F283="Not_Significant",Table22[[#This Row],[Student''s T-test Difference C2_vs_GFP]],NA())</f>
        <v>#N/A</v>
      </c>
    </row>
    <row r="284" spans="1:9" x14ac:dyDescent="0.2">
      <c r="A284" t="s">
        <v>2070</v>
      </c>
      <c r="B284" s="44" t="s">
        <v>2071</v>
      </c>
      <c r="C284" t="s">
        <v>2072</v>
      </c>
      <c r="D284" s="20">
        <v>0.72762400000000005</v>
      </c>
      <c r="E284" s="20">
        <v>1.994777</v>
      </c>
      <c r="F284" s="10" t="str">
        <f t="shared" si="4"/>
        <v>Not_significant</v>
      </c>
      <c r="G284" t="str">
        <f>Table22[[#This Row],[gene_name]]</f>
        <v>UQCRQ</v>
      </c>
      <c r="H284" s="46" t="e">
        <f>IF(F284="Significant",Table22[[#This Row],[Student''s T-test Difference C2_vs_GFP]],NA())</f>
        <v>#N/A</v>
      </c>
      <c r="I284" s="47">
        <f>IF(F284="Not_Significant",Table22[[#This Row],[Student''s T-test Difference C2_vs_GFP]],NA())</f>
        <v>1.994777</v>
      </c>
    </row>
    <row r="285" spans="1:9" x14ac:dyDescent="0.2">
      <c r="A285" t="s">
        <v>2073</v>
      </c>
      <c r="B285" s="44" t="s">
        <v>2074</v>
      </c>
      <c r="C285" t="s">
        <v>2075</v>
      </c>
      <c r="D285" s="20">
        <v>0.52530900000000003</v>
      </c>
      <c r="E285" s="20">
        <v>1.981744</v>
      </c>
      <c r="F285" s="10" t="str">
        <f t="shared" si="4"/>
        <v>Not_significant</v>
      </c>
      <c r="G285" t="str">
        <f>Table22[[#This Row],[gene_name]]</f>
        <v>POLR2C</v>
      </c>
      <c r="H285" s="46" t="e">
        <f>IF(F285="Significant",Table22[[#This Row],[Student''s T-test Difference C2_vs_GFP]],NA())</f>
        <v>#N/A</v>
      </c>
      <c r="I285" s="47">
        <f>IF(F285="Not_Significant",Table22[[#This Row],[Student''s T-test Difference C2_vs_GFP]],NA())</f>
        <v>1.981744</v>
      </c>
    </row>
    <row r="286" spans="1:9" x14ac:dyDescent="0.2">
      <c r="A286" t="s">
        <v>2076</v>
      </c>
      <c r="B286" s="44" t="s">
        <v>2077</v>
      </c>
      <c r="C286" t="s">
        <v>2078</v>
      </c>
      <c r="D286" s="20">
        <v>0.48408400000000001</v>
      </c>
      <c r="E286" s="20">
        <v>1.9811589999999999</v>
      </c>
      <c r="F286" s="10" t="str">
        <f t="shared" si="4"/>
        <v>Not_significant</v>
      </c>
      <c r="G286" t="str">
        <f>Table22[[#This Row],[gene_name]]</f>
        <v>RCN2</v>
      </c>
      <c r="H286" s="45" t="e">
        <f>IF(F286="Significant",Table22[[#This Row],[Student''s T-test Difference C2_vs_GFP]],NA())</f>
        <v>#N/A</v>
      </c>
      <c r="I286" s="17">
        <f>IF(F286="Not_Significant",Table22[[#This Row],[Student''s T-test Difference C2_vs_GFP]],NA())</f>
        <v>1.9811589999999999</v>
      </c>
    </row>
    <row r="287" spans="1:9" x14ac:dyDescent="0.2">
      <c r="A287" t="s">
        <v>2079</v>
      </c>
      <c r="B287" s="44" t="s">
        <v>2080</v>
      </c>
      <c r="C287" t="s">
        <v>2081</v>
      </c>
      <c r="D287" s="20">
        <v>0.28224900000000003</v>
      </c>
      <c r="E287" s="20">
        <v>1.9807760000000001</v>
      </c>
      <c r="F287" s="10" t="str">
        <f t="shared" si="4"/>
        <v>Not_significant</v>
      </c>
      <c r="G287" t="str">
        <f>Table22[[#This Row],[gene_name]]</f>
        <v>TXNDC5</v>
      </c>
      <c r="H287" s="46" t="e">
        <f>IF(F287="Significant",Table22[[#This Row],[Student''s T-test Difference C2_vs_GFP]],NA())</f>
        <v>#N/A</v>
      </c>
      <c r="I287" s="47">
        <f>IF(F287="Not_Significant",Table22[[#This Row],[Student''s T-test Difference C2_vs_GFP]],NA())</f>
        <v>1.9807760000000001</v>
      </c>
    </row>
    <row r="288" spans="1:9" x14ac:dyDescent="0.2">
      <c r="A288" t="s">
        <v>2082</v>
      </c>
      <c r="B288" s="44" t="s">
        <v>2083</v>
      </c>
      <c r="C288" t="s">
        <v>2084</v>
      </c>
      <c r="D288" s="20">
        <v>0.23442199999999999</v>
      </c>
      <c r="E288" s="20">
        <v>1.977225</v>
      </c>
      <c r="F288" s="10" t="str">
        <f t="shared" si="4"/>
        <v>Not_significant</v>
      </c>
      <c r="G288" t="str">
        <f>Table22[[#This Row],[gene_name]]</f>
        <v>EIF3E</v>
      </c>
      <c r="H288" s="46" t="e">
        <f>IF(F288="Significant",Table22[[#This Row],[Student''s T-test Difference C2_vs_GFP]],NA())</f>
        <v>#N/A</v>
      </c>
      <c r="I288" s="47">
        <f>IF(F288="Not_Significant",Table22[[#This Row],[Student''s T-test Difference C2_vs_GFP]],NA())</f>
        <v>1.977225</v>
      </c>
    </row>
    <row r="289" spans="1:9" x14ac:dyDescent="0.2">
      <c r="A289" t="s">
        <v>2085</v>
      </c>
      <c r="B289" s="44" t="s">
        <v>2086</v>
      </c>
      <c r="C289" t="s">
        <v>2087</v>
      </c>
      <c r="D289" s="20">
        <v>0.68751799999999996</v>
      </c>
      <c r="E289" s="20">
        <v>1.966763</v>
      </c>
      <c r="F289" s="10" t="str">
        <f t="shared" si="4"/>
        <v>Not_significant</v>
      </c>
      <c r="G289" t="str">
        <f>Table22[[#This Row],[gene_name]]</f>
        <v>CRYBG1</v>
      </c>
      <c r="H289" s="45" t="e">
        <f>IF(F289="Significant",Table22[[#This Row],[Student''s T-test Difference C2_vs_GFP]],NA())</f>
        <v>#N/A</v>
      </c>
      <c r="I289" s="17">
        <f>IF(F289="Not_Significant",Table22[[#This Row],[Student''s T-test Difference C2_vs_GFP]],NA())</f>
        <v>1.966763</v>
      </c>
    </row>
    <row r="290" spans="1:9" x14ac:dyDescent="0.2">
      <c r="A290" t="s">
        <v>1131</v>
      </c>
      <c r="B290" s="44" t="s">
        <v>1132</v>
      </c>
      <c r="C290" t="s">
        <v>1133</v>
      </c>
      <c r="D290" s="20">
        <v>1.481263</v>
      </c>
      <c r="E290" s="20">
        <v>1.9619139999999999</v>
      </c>
      <c r="F290" s="10" t="str">
        <f t="shared" si="4"/>
        <v>Significant</v>
      </c>
      <c r="G290" t="str">
        <f>Table22[[#This Row],[gene_name]]</f>
        <v>HSPH1</v>
      </c>
      <c r="H290" s="45">
        <f>IF(F290="Significant",Table22[[#This Row],[Student''s T-test Difference C2_vs_GFP]],NA())</f>
        <v>1.9619139999999999</v>
      </c>
      <c r="I290" s="17" t="e">
        <f>IF(F290="Not_Significant",Table22[[#This Row],[Student''s T-test Difference C2_vs_GFP]],NA())</f>
        <v>#N/A</v>
      </c>
    </row>
    <row r="291" spans="1:9" x14ac:dyDescent="0.2">
      <c r="A291" t="s">
        <v>1227</v>
      </c>
      <c r="B291" s="44" t="s">
        <v>1228</v>
      </c>
      <c r="C291" t="s">
        <v>1229</v>
      </c>
      <c r="D291" s="20">
        <v>0.82932099999999997</v>
      </c>
      <c r="E291" s="20">
        <v>1.9599500000000001</v>
      </c>
      <c r="F291" s="10" t="str">
        <f t="shared" si="4"/>
        <v>Not_significant</v>
      </c>
      <c r="G291" t="str">
        <f>Table22[[#This Row],[gene_name]]</f>
        <v>CHMP1A</v>
      </c>
      <c r="H291" s="46" t="e">
        <f>IF(F291="Significant",Table22[[#This Row],[Student''s T-test Difference C2_vs_GFP]],NA())</f>
        <v>#N/A</v>
      </c>
      <c r="I291" s="47">
        <f>IF(F291="Not_Significant",Table22[[#This Row],[Student''s T-test Difference C2_vs_GFP]],NA())</f>
        <v>1.9599500000000001</v>
      </c>
    </row>
    <row r="292" spans="1:9" x14ac:dyDescent="0.2">
      <c r="A292" t="s">
        <v>477</v>
      </c>
      <c r="B292" s="44" t="s">
        <v>478</v>
      </c>
      <c r="C292" t="s">
        <v>479</v>
      </c>
      <c r="D292" s="20">
        <v>1.18218</v>
      </c>
      <c r="E292" s="20">
        <v>1.9586269999999999</v>
      </c>
      <c r="F292" s="10" t="str">
        <f t="shared" si="4"/>
        <v>Not_significant</v>
      </c>
      <c r="G292" t="str">
        <f>Table22[[#This Row],[gene_name]]</f>
        <v>DNAJA1</v>
      </c>
      <c r="H292" s="45" t="e">
        <f>IF(F292="Significant",Table22[[#This Row],[Student''s T-test Difference C2_vs_GFP]],NA())</f>
        <v>#N/A</v>
      </c>
      <c r="I292" s="17">
        <f>IF(F292="Not_Significant",Table22[[#This Row],[Student''s T-test Difference C2_vs_GFP]],NA())</f>
        <v>1.9586269999999999</v>
      </c>
    </row>
    <row r="293" spans="1:9" x14ac:dyDescent="0.2">
      <c r="A293" t="s">
        <v>2088</v>
      </c>
      <c r="B293" s="44" t="s">
        <v>2089</v>
      </c>
      <c r="C293" t="s">
        <v>2090</v>
      </c>
      <c r="D293" s="20">
        <v>0.45360400000000001</v>
      </c>
      <c r="E293" s="20">
        <v>1.9544360000000001</v>
      </c>
      <c r="F293" s="10" t="str">
        <f t="shared" si="4"/>
        <v>Not_significant</v>
      </c>
      <c r="G293" t="str">
        <f>Table22[[#This Row],[gene_name]]</f>
        <v>ACTN1</v>
      </c>
      <c r="H293" s="45" t="e">
        <f>IF(F293="Significant",Table22[[#This Row],[Student''s T-test Difference C2_vs_GFP]],NA())</f>
        <v>#N/A</v>
      </c>
      <c r="I293" s="17">
        <f>IF(F293="Not_Significant",Table22[[#This Row],[Student''s T-test Difference C2_vs_GFP]],NA())</f>
        <v>1.9544360000000001</v>
      </c>
    </row>
    <row r="294" spans="1:9" x14ac:dyDescent="0.2">
      <c r="A294" t="s">
        <v>2091</v>
      </c>
      <c r="B294" s="44" t="s">
        <v>2092</v>
      </c>
      <c r="C294" t="s">
        <v>2093</v>
      </c>
      <c r="D294" s="20">
        <v>1.0018929999999999</v>
      </c>
      <c r="E294" s="20">
        <v>1.9461349999999999</v>
      </c>
      <c r="F294" s="10" t="str">
        <f t="shared" si="4"/>
        <v>Not_significant</v>
      </c>
      <c r="G294" t="str">
        <f>Table22[[#This Row],[gene_name]]</f>
        <v>LRCH3</v>
      </c>
      <c r="H294" s="46" t="e">
        <f>IF(F294="Significant",Table22[[#This Row],[Student''s T-test Difference C2_vs_GFP]],NA())</f>
        <v>#N/A</v>
      </c>
      <c r="I294" s="47">
        <f>IF(F294="Not_Significant",Table22[[#This Row],[Student''s T-test Difference C2_vs_GFP]],NA())</f>
        <v>1.9461349999999999</v>
      </c>
    </row>
    <row r="295" spans="1:9" x14ac:dyDescent="0.2">
      <c r="A295" t="s">
        <v>2094</v>
      </c>
      <c r="B295" s="44" t="s">
        <v>2095</v>
      </c>
      <c r="C295" t="s">
        <v>2096</v>
      </c>
      <c r="D295" s="20">
        <v>0.61532100000000001</v>
      </c>
      <c r="E295" s="20">
        <v>1.9452020000000001</v>
      </c>
      <c r="F295" s="10" t="str">
        <f t="shared" si="4"/>
        <v>Not_significant</v>
      </c>
      <c r="G295" t="str">
        <f>Table22[[#This Row],[gene_name]]</f>
        <v>CENPB</v>
      </c>
      <c r="H295" s="46" t="e">
        <f>IF(F295="Significant",Table22[[#This Row],[Student''s T-test Difference C2_vs_GFP]],NA())</f>
        <v>#N/A</v>
      </c>
      <c r="I295" s="47">
        <f>IF(F295="Not_Significant",Table22[[#This Row],[Student''s T-test Difference C2_vs_GFP]],NA())</f>
        <v>1.9452020000000001</v>
      </c>
    </row>
    <row r="296" spans="1:9" x14ac:dyDescent="0.2">
      <c r="A296" t="s">
        <v>2097</v>
      </c>
      <c r="B296" s="44" t="s">
        <v>2098</v>
      </c>
      <c r="C296" t="s">
        <v>2099</v>
      </c>
      <c r="D296" s="20">
        <v>0.26595999999999997</v>
      </c>
      <c r="E296" s="20">
        <v>1.942636</v>
      </c>
      <c r="F296" s="10" t="str">
        <f t="shared" si="4"/>
        <v>Not_significant</v>
      </c>
      <c r="G296" t="str">
        <f>Table22[[#This Row],[gene_name]]</f>
        <v>CS</v>
      </c>
      <c r="H296" s="46" t="e">
        <f>IF(F296="Significant",Table22[[#This Row],[Student''s T-test Difference C2_vs_GFP]],NA())</f>
        <v>#N/A</v>
      </c>
      <c r="I296" s="47">
        <f>IF(F296="Not_Significant",Table22[[#This Row],[Student''s T-test Difference C2_vs_GFP]],NA())</f>
        <v>1.942636</v>
      </c>
    </row>
    <row r="297" spans="1:9" x14ac:dyDescent="0.2">
      <c r="A297" t="s">
        <v>2100</v>
      </c>
      <c r="B297" s="44" t="s">
        <v>2101</v>
      </c>
      <c r="C297" t="s">
        <v>2102</v>
      </c>
      <c r="D297" s="20">
        <v>0.32998</v>
      </c>
      <c r="E297" s="20">
        <v>1.9421649999999999</v>
      </c>
      <c r="F297" s="10" t="str">
        <f t="shared" si="4"/>
        <v>Not_significant</v>
      </c>
      <c r="G297" t="str">
        <f>Table22[[#This Row],[gene_name]]</f>
        <v>ANP32A</v>
      </c>
      <c r="H297" s="46" t="e">
        <f>IF(F297="Significant",Table22[[#This Row],[Student''s T-test Difference C2_vs_GFP]],NA())</f>
        <v>#N/A</v>
      </c>
      <c r="I297" s="47">
        <f>IF(F297="Not_Significant",Table22[[#This Row],[Student''s T-test Difference C2_vs_GFP]],NA())</f>
        <v>1.9421649999999999</v>
      </c>
    </row>
    <row r="298" spans="1:9" x14ac:dyDescent="0.2">
      <c r="A298" t="s">
        <v>2103</v>
      </c>
      <c r="B298" s="44" t="s">
        <v>2104</v>
      </c>
      <c r="C298" t="s">
        <v>2105</v>
      </c>
      <c r="D298" s="20">
        <v>2.3477380000000001</v>
      </c>
      <c r="E298" s="20">
        <v>1.934652</v>
      </c>
      <c r="F298" s="10" t="str">
        <f t="shared" si="4"/>
        <v>Significant</v>
      </c>
      <c r="G298" t="str">
        <f>Table22[[#This Row],[gene_name]]</f>
        <v>CYC1</v>
      </c>
      <c r="H298" s="46">
        <f>IF(F298="Significant",Table22[[#This Row],[Student''s T-test Difference C2_vs_GFP]],NA())</f>
        <v>1.934652</v>
      </c>
      <c r="I298" s="47" t="e">
        <f>IF(F298="Not_Significant",Table22[[#This Row],[Student''s T-test Difference C2_vs_GFP]],NA())</f>
        <v>#N/A</v>
      </c>
    </row>
    <row r="299" spans="1:9" x14ac:dyDescent="0.2">
      <c r="A299" t="s">
        <v>1116</v>
      </c>
      <c r="B299" s="44" t="s">
        <v>1117</v>
      </c>
      <c r="C299" t="s">
        <v>1118</v>
      </c>
      <c r="D299" s="20">
        <v>0.30127500000000002</v>
      </c>
      <c r="E299" s="20">
        <v>1.934326</v>
      </c>
      <c r="F299" s="10" t="str">
        <f t="shared" si="4"/>
        <v>Not_significant</v>
      </c>
      <c r="G299" t="str">
        <f>Table22[[#This Row],[gene_name]]</f>
        <v>PDCD6IP</v>
      </c>
      <c r="H299" s="46" t="e">
        <f>IF(F299="Significant",Table22[[#This Row],[Student''s T-test Difference C2_vs_GFP]],NA())</f>
        <v>#N/A</v>
      </c>
      <c r="I299" s="47">
        <f>IF(F299="Not_Significant",Table22[[#This Row],[Student''s T-test Difference C2_vs_GFP]],NA())</f>
        <v>1.934326</v>
      </c>
    </row>
    <row r="300" spans="1:9" x14ac:dyDescent="0.2">
      <c r="A300" t="s">
        <v>2106</v>
      </c>
      <c r="B300" s="44" t="s">
        <v>2107</v>
      </c>
      <c r="C300" t="s">
        <v>2108</v>
      </c>
      <c r="D300" s="20">
        <v>0.42360100000000001</v>
      </c>
      <c r="E300" s="20">
        <v>1.9307179999999999</v>
      </c>
      <c r="F300" s="10" t="str">
        <f t="shared" si="4"/>
        <v>Not_significant</v>
      </c>
      <c r="G300" t="str">
        <f>Table22[[#This Row],[gene_name]]</f>
        <v>YWHAB</v>
      </c>
      <c r="H300" s="45" t="e">
        <f>IF(F300="Significant",Table22[[#This Row],[Student''s T-test Difference C2_vs_GFP]],NA())</f>
        <v>#N/A</v>
      </c>
      <c r="I300" s="17">
        <f>IF(F300="Not_Significant",Table22[[#This Row],[Student''s T-test Difference C2_vs_GFP]],NA())</f>
        <v>1.9307179999999999</v>
      </c>
    </row>
    <row r="301" spans="1:9" x14ac:dyDescent="0.2">
      <c r="A301" t="s">
        <v>1038</v>
      </c>
      <c r="B301" s="44" t="s">
        <v>1039</v>
      </c>
      <c r="C301" t="s">
        <v>1040</v>
      </c>
      <c r="D301" s="20">
        <v>0.59459399999999996</v>
      </c>
      <c r="E301" s="20">
        <v>1.9265509999999999</v>
      </c>
      <c r="F301" s="10" t="str">
        <f t="shared" si="4"/>
        <v>Not_significant</v>
      </c>
      <c r="G301" t="str">
        <f>Table22[[#This Row],[gene_name]]</f>
        <v>SEC23B</v>
      </c>
      <c r="H301" s="45" t="e">
        <f>IF(F301="Significant",Table22[[#This Row],[Student''s T-test Difference C2_vs_GFP]],NA())</f>
        <v>#N/A</v>
      </c>
      <c r="I301" s="17">
        <f>IF(F301="Not_Significant",Table22[[#This Row],[Student''s T-test Difference C2_vs_GFP]],NA())</f>
        <v>1.9265509999999999</v>
      </c>
    </row>
    <row r="302" spans="1:9" x14ac:dyDescent="0.2">
      <c r="A302" t="s">
        <v>2109</v>
      </c>
      <c r="B302" s="44" t="s">
        <v>2110</v>
      </c>
      <c r="C302" t="s">
        <v>2111</v>
      </c>
      <c r="D302" s="20">
        <v>0.89471900000000004</v>
      </c>
      <c r="E302" s="20">
        <v>1.923856</v>
      </c>
      <c r="F302" s="10" t="str">
        <f t="shared" si="4"/>
        <v>Not_significant</v>
      </c>
      <c r="G302" t="str">
        <f>Table22[[#This Row],[gene_name]]</f>
        <v>PPP6C</v>
      </c>
      <c r="H302" s="46" t="e">
        <f>IF(F302="Significant",Table22[[#This Row],[Student''s T-test Difference C2_vs_GFP]],NA())</f>
        <v>#N/A</v>
      </c>
      <c r="I302" s="47">
        <f>IF(F302="Not_Significant",Table22[[#This Row],[Student''s T-test Difference C2_vs_GFP]],NA())</f>
        <v>1.923856</v>
      </c>
    </row>
    <row r="303" spans="1:9" x14ac:dyDescent="0.2">
      <c r="A303" t="s">
        <v>984</v>
      </c>
      <c r="B303" s="44" t="s">
        <v>985</v>
      </c>
      <c r="C303" t="s">
        <v>986</v>
      </c>
      <c r="D303" s="20">
        <v>0.36139900000000003</v>
      </c>
      <c r="E303" s="20">
        <v>1.9193389999999999</v>
      </c>
      <c r="F303" s="10" t="str">
        <f t="shared" si="4"/>
        <v>Not_significant</v>
      </c>
      <c r="G303" t="str">
        <f>Table22[[#This Row],[gene_name]]</f>
        <v>SPTAN1</v>
      </c>
      <c r="H303" s="45" t="e">
        <f>IF(F303="Significant",Table22[[#This Row],[Student''s T-test Difference C2_vs_GFP]],NA())</f>
        <v>#N/A</v>
      </c>
      <c r="I303" s="17">
        <f>IF(F303="Not_Significant",Table22[[#This Row],[Student''s T-test Difference C2_vs_GFP]],NA())</f>
        <v>1.9193389999999999</v>
      </c>
    </row>
    <row r="304" spans="1:9" x14ac:dyDescent="0.2">
      <c r="A304" t="s">
        <v>2112</v>
      </c>
      <c r="B304" s="44" t="s">
        <v>2113</v>
      </c>
      <c r="C304" t="s">
        <v>2114</v>
      </c>
      <c r="D304" s="20">
        <v>0.32591599999999998</v>
      </c>
      <c r="E304" s="20">
        <v>1.916687</v>
      </c>
      <c r="F304" s="10" t="str">
        <f t="shared" si="4"/>
        <v>Not_significant</v>
      </c>
      <c r="G304" t="str">
        <f>Table22[[#This Row],[gene_name]]</f>
        <v>RNPEP</v>
      </c>
      <c r="H304" s="46" t="e">
        <f>IF(F304="Significant",Table22[[#This Row],[Student''s T-test Difference C2_vs_GFP]],NA())</f>
        <v>#N/A</v>
      </c>
      <c r="I304" s="47">
        <f>IF(F304="Not_Significant",Table22[[#This Row],[Student''s T-test Difference C2_vs_GFP]],NA())</f>
        <v>1.916687</v>
      </c>
    </row>
    <row r="305" spans="1:9" x14ac:dyDescent="0.2">
      <c r="A305" t="s">
        <v>2115</v>
      </c>
      <c r="B305" s="44" t="s">
        <v>2116</v>
      </c>
      <c r="C305" t="s">
        <v>2117</v>
      </c>
      <c r="D305" s="20">
        <v>0.92918199999999995</v>
      </c>
      <c r="E305" s="20">
        <v>1.9162600000000001</v>
      </c>
      <c r="F305" s="10" t="str">
        <f t="shared" si="4"/>
        <v>Not_significant</v>
      </c>
      <c r="G305" t="str">
        <f>Table22[[#This Row],[gene_name]]</f>
        <v>ESYT2</v>
      </c>
      <c r="H305" s="46" t="e">
        <f>IF(F305="Significant",Table22[[#This Row],[Student''s T-test Difference C2_vs_GFP]],NA())</f>
        <v>#N/A</v>
      </c>
      <c r="I305" s="47">
        <f>IF(F305="Not_Significant",Table22[[#This Row],[Student''s T-test Difference C2_vs_GFP]],NA())</f>
        <v>1.9162600000000001</v>
      </c>
    </row>
    <row r="306" spans="1:9" x14ac:dyDescent="0.2">
      <c r="A306" t="s">
        <v>2118</v>
      </c>
      <c r="B306" s="44" t="s">
        <v>2119</v>
      </c>
      <c r="C306" t="s">
        <v>2120</v>
      </c>
      <c r="D306" s="20">
        <v>0.71624200000000005</v>
      </c>
      <c r="E306" s="20">
        <v>1.902358</v>
      </c>
      <c r="F306" s="10" t="str">
        <f t="shared" si="4"/>
        <v>Not_significant</v>
      </c>
      <c r="G306" t="str">
        <f>Table22[[#This Row],[gene_name]]</f>
        <v>THEM6</v>
      </c>
      <c r="H306" s="46" t="e">
        <f>IF(F306="Significant",Table22[[#This Row],[Student''s T-test Difference C2_vs_GFP]],NA())</f>
        <v>#N/A</v>
      </c>
      <c r="I306" s="47">
        <f>IF(F306="Not_Significant",Table22[[#This Row],[Student''s T-test Difference C2_vs_GFP]],NA())</f>
        <v>1.902358</v>
      </c>
    </row>
    <row r="307" spans="1:9" x14ac:dyDescent="0.2">
      <c r="A307" t="s">
        <v>2121</v>
      </c>
      <c r="B307" s="44" t="s">
        <v>2122</v>
      </c>
      <c r="C307" t="s">
        <v>2123</v>
      </c>
      <c r="D307" s="20">
        <v>0.36596800000000002</v>
      </c>
      <c r="E307" s="20">
        <v>1.902161</v>
      </c>
      <c r="F307" s="10" t="str">
        <f t="shared" si="4"/>
        <v>Not_significant</v>
      </c>
      <c r="G307" t="str">
        <f>Table22[[#This Row],[gene_name]]</f>
        <v>GATAD2A</v>
      </c>
      <c r="H307" s="46" t="e">
        <f>IF(F307="Significant",Table22[[#This Row],[Student''s T-test Difference C2_vs_GFP]],NA())</f>
        <v>#N/A</v>
      </c>
      <c r="I307" s="47">
        <f>IF(F307="Not_Significant",Table22[[#This Row],[Student''s T-test Difference C2_vs_GFP]],NA())</f>
        <v>1.902161</v>
      </c>
    </row>
    <row r="308" spans="1:9" x14ac:dyDescent="0.2">
      <c r="A308" t="s">
        <v>2124</v>
      </c>
      <c r="B308" s="44" t="s">
        <v>2125</v>
      </c>
      <c r="C308" t="s">
        <v>2126</v>
      </c>
      <c r="D308" s="20">
        <v>0.45661800000000002</v>
      </c>
      <c r="E308" s="20">
        <v>1.900026</v>
      </c>
      <c r="F308" s="10" t="str">
        <f t="shared" si="4"/>
        <v>Not_significant</v>
      </c>
      <c r="G308" t="str">
        <f>Table22[[#This Row],[gene_name]]</f>
        <v>MTPN</v>
      </c>
      <c r="H308" s="46" t="e">
        <f>IF(F308="Significant",Table22[[#This Row],[Student''s T-test Difference C2_vs_GFP]],NA())</f>
        <v>#N/A</v>
      </c>
      <c r="I308" s="47">
        <f>IF(F308="Not_Significant",Table22[[#This Row],[Student''s T-test Difference C2_vs_GFP]],NA())</f>
        <v>1.900026</v>
      </c>
    </row>
    <row r="309" spans="1:9" x14ac:dyDescent="0.2">
      <c r="A309" t="s">
        <v>2127</v>
      </c>
      <c r="B309" s="44" t="s">
        <v>2128</v>
      </c>
      <c r="C309" t="s">
        <v>2129</v>
      </c>
      <c r="D309" s="20">
        <v>0.77631399999999995</v>
      </c>
      <c r="E309" s="20">
        <v>1.8996919999999999</v>
      </c>
      <c r="F309" s="10" t="str">
        <f t="shared" si="4"/>
        <v>Not_significant</v>
      </c>
      <c r="G309" t="str">
        <f>Table22[[#This Row],[gene_name]]</f>
        <v>ITGA6</v>
      </c>
      <c r="H309" s="45" t="e">
        <f>IF(F309="Significant",Table22[[#This Row],[Student''s T-test Difference C2_vs_GFP]],NA())</f>
        <v>#N/A</v>
      </c>
      <c r="I309" s="17">
        <f>IF(F309="Not_Significant",Table22[[#This Row],[Student''s T-test Difference C2_vs_GFP]],NA())</f>
        <v>1.8996919999999999</v>
      </c>
    </row>
    <row r="310" spans="1:9" x14ac:dyDescent="0.2">
      <c r="A310" t="s">
        <v>2130</v>
      </c>
      <c r="B310" s="44" t="s">
        <v>2131</v>
      </c>
      <c r="C310" t="s">
        <v>2132</v>
      </c>
      <c r="D310" s="20">
        <v>0.60416999999999998</v>
      </c>
      <c r="E310" s="20">
        <v>1.893974</v>
      </c>
      <c r="F310" s="10" t="str">
        <f t="shared" si="4"/>
        <v>Not_significant</v>
      </c>
      <c r="G310" t="str">
        <f>Table22[[#This Row],[gene_name]]</f>
        <v>TRIM25</v>
      </c>
      <c r="H310" s="45" t="e">
        <f>IF(F310="Significant",Table22[[#This Row],[Student''s T-test Difference C2_vs_GFP]],NA())</f>
        <v>#N/A</v>
      </c>
      <c r="I310" s="17">
        <f>IF(F310="Not_Significant",Table22[[#This Row],[Student''s T-test Difference C2_vs_GFP]],NA())</f>
        <v>1.893974</v>
      </c>
    </row>
    <row r="311" spans="1:9" x14ac:dyDescent="0.2">
      <c r="A311" t="s">
        <v>2133</v>
      </c>
      <c r="B311" s="44" t="s">
        <v>2134</v>
      </c>
      <c r="C311" t="s">
        <v>2135</v>
      </c>
      <c r="D311" s="20">
        <v>0.39472099999999999</v>
      </c>
      <c r="E311" s="20">
        <v>1.891915</v>
      </c>
      <c r="F311" s="10" t="str">
        <f t="shared" si="4"/>
        <v>Not_significant</v>
      </c>
      <c r="G311" t="str">
        <f>Table22[[#This Row],[gene_name]]</f>
        <v>LRPPRC</v>
      </c>
      <c r="H311" s="45" t="e">
        <f>IF(F311="Significant",Table22[[#This Row],[Student''s T-test Difference C2_vs_GFP]],NA())</f>
        <v>#N/A</v>
      </c>
      <c r="I311" s="17">
        <f>IF(F311="Not_Significant",Table22[[#This Row],[Student''s T-test Difference C2_vs_GFP]],NA())</f>
        <v>1.891915</v>
      </c>
    </row>
    <row r="312" spans="1:9" x14ac:dyDescent="0.2">
      <c r="A312" t="s">
        <v>2136</v>
      </c>
      <c r="B312" s="44" t="s">
        <v>2137</v>
      </c>
      <c r="C312" t="s">
        <v>2138</v>
      </c>
      <c r="D312" s="20">
        <v>0.387963</v>
      </c>
      <c r="E312" s="20">
        <v>1.8863080000000001</v>
      </c>
      <c r="F312" s="10" t="str">
        <f t="shared" si="4"/>
        <v>Not_significant</v>
      </c>
      <c r="G312" t="str">
        <f>Table22[[#This Row],[gene_name]]</f>
        <v>ADSL</v>
      </c>
      <c r="H312" s="46" t="e">
        <f>IF(F312="Significant",Table22[[#This Row],[Student''s T-test Difference C2_vs_GFP]],NA())</f>
        <v>#N/A</v>
      </c>
      <c r="I312" s="47">
        <f>IF(F312="Not_Significant",Table22[[#This Row],[Student''s T-test Difference C2_vs_GFP]],NA())</f>
        <v>1.8863080000000001</v>
      </c>
    </row>
    <row r="313" spans="1:9" x14ac:dyDescent="0.2">
      <c r="A313" t="s">
        <v>2139</v>
      </c>
      <c r="B313" s="44" t="s">
        <v>2140</v>
      </c>
      <c r="C313" t="s">
        <v>2141</v>
      </c>
      <c r="D313" s="20">
        <v>0.63327800000000001</v>
      </c>
      <c r="E313" s="20">
        <v>1.8861920000000001</v>
      </c>
      <c r="F313" s="10" t="str">
        <f t="shared" si="4"/>
        <v>Not_significant</v>
      </c>
      <c r="G313" t="str">
        <f>Table22[[#This Row],[gene_name]]</f>
        <v>WDR5</v>
      </c>
      <c r="H313" s="46" t="e">
        <f>IF(F313="Significant",Table22[[#This Row],[Student''s T-test Difference C2_vs_GFP]],NA())</f>
        <v>#N/A</v>
      </c>
      <c r="I313" s="47">
        <f>IF(F313="Not_Significant",Table22[[#This Row],[Student''s T-test Difference C2_vs_GFP]],NA())</f>
        <v>1.8861920000000001</v>
      </c>
    </row>
    <row r="314" spans="1:9" x14ac:dyDescent="0.2">
      <c r="A314" t="s">
        <v>2142</v>
      </c>
      <c r="B314" s="44" t="s">
        <v>2143</v>
      </c>
      <c r="C314" t="s">
        <v>2144</v>
      </c>
      <c r="D314" s="20">
        <v>0.64547900000000002</v>
      </c>
      <c r="E314" s="20">
        <v>1.8829830000000001</v>
      </c>
      <c r="F314" s="10" t="str">
        <f t="shared" si="4"/>
        <v>Not_significant</v>
      </c>
      <c r="G314" t="str">
        <f>Table22[[#This Row],[gene_name]]</f>
        <v>TMCO1</v>
      </c>
      <c r="H314" s="46" t="e">
        <f>IF(F314="Significant",Table22[[#This Row],[Student''s T-test Difference C2_vs_GFP]],NA())</f>
        <v>#N/A</v>
      </c>
      <c r="I314" s="47">
        <f>IF(F314="Not_Significant",Table22[[#This Row],[Student''s T-test Difference C2_vs_GFP]],NA())</f>
        <v>1.8829830000000001</v>
      </c>
    </row>
    <row r="315" spans="1:9" x14ac:dyDescent="0.2">
      <c r="A315" t="s">
        <v>2145</v>
      </c>
      <c r="B315" s="44" t="s">
        <v>2146</v>
      </c>
      <c r="C315" t="s">
        <v>2147</v>
      </c>
      <c r="D315" s="20">
        <v>0.905671</v>
      </c>
      <c r="E315" s="20">
        <v>1.875416</v>
      </c>
      <c r="F315" s="10" t="str">
        <f t="shared" si="4"/>
        <v>Not_significant</v>
      </c>
      <c r="G315" t="str">
        <f>Table22[[#This Row],[gene_name]]</f>
        <v>MOGS</v>
      </c>
      <c r="H315" s="46" t="e">
        <f>IF(F315="Significant",Table22[[#This Row],[Student''s T-test Difference C2_vs_GFP]],NA())</f>
        <v>#N/A</v>
      </c>
      <c r="I315" s="47">
        <f>IF(F315="Not_Significant",Table22[[#This Row],[Student''s T-test Difference C2_vs_GFP]],NA())</f>
        <v>1.875416</v>
      </c>
    </row>
    <row r="316" spans="1:9" x14ac:dyDescent="0.2">
      <c r="A316" t="s">
        <v>2148</v>
      </c>
      <c r="B316" s="44" t="s">
        <v>2149</v>
      </c>
      <c r="C316" t="s">
        <v>2150</v>
      </c>
      <c r="D316" s="20">
        <v>0.76602700000000001</v>
      </c>
      <c r="E316" s="20">
        <v>1.875321</v>
      </c>
      <c r="F316" s="10" t="str">
        <f t="shared" si="4"/>
        <v>Not_significant</v>
      </c>
      <c r="G316" t="str">
        <f>Table22[[#This Row],[gene_name]]</f>
        <v>OBSL1</v>
      </c>
      <c r="H316" s="46" t="e">
        <f>IF(F316="Significant",Table22[[#This Row],[Student''s T-test Difference C2_vs_GFP]],NA())</f>
        <v>#N/A</v>
      </c>
      <c r="I316" s="47">
        <f>IF(F316="Not_Significant",Table22[[#This Row],[Student''s T-test Difference C2_vs_GFP]],NA())</f>
        <v>1.875321</v>
      </c>
    </row>
    <row r="317" spans="1:9" x14ac:dyDescent="0.2">
      <c r="A317" t="s">
        <v>2151</v>
      </c>
      <c r="B317" s="44" t="s">
        <v>2152</v>
      </c>
      <c r="C317" t="s">
        <v>2153</v>
      </c>
      <c r="D317" s="20">
        <v>0.871923</v>
      </c>
      <c r="E317" s="20">
        <v>1.873119</v>
      </c>
      <c r="F317" s="10" t="str">
        <f t="shared" si="4"/>
        <v>Not_significant</v>
      </c>
      <c r="G317" t="str">
        <f>Table22[[#This Row],[gene_name]]</f>
        <v>PLK1</v>
      </c>
      <c r="H317" s="46" t="e">
        <f>IF(F317="Significant",Table22[[#This Row],[Student''s T-test Difference C2_vs_GFP]],NA())</f>
        <v>#N/A</v>
      </c>
      <c r="I317" s="47">
        <f>IF(F317="Not_Significant",Table22[[#This Row],[Student''s T-test Difference C2_vs_GFP]],NA())</f>
        <v>1.873119</v>
      </c>
    </row>
    <row r="318" spans="1:9" x14ac:dyDescent="0.2">
      <c r="A318" t="s">
        <v>2154</v>
      </c>
      <c r="B318" s="44" t="s">
        <v>2155</v>
      </c>
      <c r="C318" t="s">
        <v>2156</v>
      </c>
      <c r="D318" s="20">
        <v>0.35252600000000001</v>
      </c>
      <c r="E318" s="20">
        <v>1.8691930000000001</v>
      </c>
      <c r="F318" s="10" t="str">
        <f t="shared" si="4"/>
        <v>Not_significant</v>
      </c>
      <c r="G318" t="str">
        <f>Table22[[#This Row],[gene_name]]</f>
        <v>SND1</v>
      </c>
      <c r="H318" s="45" t="e">
        <f>IF(F318="Significant",Table22[[#This Row],[Student''s T-test Difference C2_vs_GFP]],NA())</f>
        <v>#N/A</v>
      </c>
      <c r="I318" s="17">
        <f>IF(F318="Not_Significant",Table22[[#This Row],[Student''s T-test Difference C2_vs_GFP]],NA())</f>
        <v>1.8691930000000001</v>
      </c>
    </row>
    <row r="319" spans="1:9" x14ac:dyDescent="0.2">
      <c r="A319" t="s">
        <v>2157</v>
      </c>
      <c r="B319" s="44" t="s">
        <v>2158</v>
      </c>
      <c r="C319" t="s">
        <v>2159</v>
      </c>
      <c r="D319" s="20">
        <v>0.36881700000000001</v>
      </c>
      <c r="E319" s="20">
        <v>1.867823</v>
      </c>
      <c r="F319" s="10" t="str">
        <f t="shared" si="4"/>
        <v>Not_significant</v>
      </c>
      <c r="G319" t="str">
        <f>Table22[[#This Row],[gene_name]]</f>
        <v>AK2</v>
      </c>
      <c r="H319" s="46" t="e">
        <f>IF(F319="Significant",Table22[[#This Row],[Student''s T-test Difference C2_vs_GFP]],NA())</f>
        <v>#N/A</v>
      </c>
      <c r="I319" s="47">
        <f>IF(F319="Not_Significant",Table22[[#This Row],[Student''s T-test Difference C2_vs_GFP]],NA())</f>
        <v>1.867823</v>
      </c>
    </row>
    <row r="320" spans="1:9" x14ac:dyDescent="0.2">
      <c r="A320" t="s">
        <v>2160</v>
      </c>
      <c r="B320" s="44" t="s">
        <v>2161</v>
      </c>
      <c r="C320" t="s">
        <v>2162</v>
      </c>
      <c r="D320" s="20">
        <v>0.81660299999999997</v>
      </c>
      <c r="E320" s="20">
        <v>1.8655919999999999</v>
      </c>
      <c r="F320" s="10" t="str">
        <f t="shared" si="4"/>
        <v>Not_significant</v>
      </c>
      <c r="G320" t="str">
        <f>Table22[[#This Row],[gene_name]]</f>
        <v>SLFN5</v>
      </c>
      <c r="H320" s="46" t="e">
        <f>IF(F320="Significant",Table22[[#This Row],[Student''s T-test Difference C2_vs_GFP]],NA())</f>
        <v>#N/A</v>
      </c>
      <c r="I320" s="47">
        <f>IF(F320="Not_Significant",Table22[[#This Row],[Student''s T-test Difference C2_vs_GFP]],NA())</f>
        <v>1.8655919999999999</v>
      </c>
    </row>
    <row r="321" spans="1:9" x14ac:dyDescent="0.2">
      <c r="A321" t="s">
        <v>114</v>
      </c>
      <c r="B321" s="44" t="s">
        <v>115</v>
      </c>
      <c r="C321" t="s">
        <v>116</v>
      </c>
      <c r="D321" s="20">
        <v>0.165599</v>
      </c>
      <c r="E321" s="20">
        <v>1.863934</v>
      </c>
      <c r="F321" s="10" t="str">
        <f t="shared" si="4"/>
        <v>Not_significant</v>
      </c>
      <c r="G321" t="str">
        <f>Table22[[#This Row],[gene_name]]</f>
        <v>LDHA</v>
      </c>
      <c r="H321" s="45" t="e">
        <f>IF(F321="Significant",Table22[[#This Row],[Student''s T-test Difference C2_vs_GFP]],NA())</f>
        <v>#N/A</v>
      </c>
      <c r="I321" s="17">
        <f>IF(F321="Not_Significant",Table22[[#This Row],[Student''s T-test Difference C2_vs_GFP]],NA())</f>
        <v>1.863934</v>
      </c>
    </row>
    <row r="322" spans="1:9" x14ac:dyDescent="0.2">
      <c r="A322" t="s">
        <v>2163</v>
      </c>
      <c r="B322" s="44" t="s">
        <v>2164</v>
      </c>
      <c r="C322" t="s">
        <v>2165</v>
      </c>
      <c r="D322" s="20">
        <v>0.257297</v>
      </c>
      <c r="E322" s="20">
        <v>1.859758</v>
      </c>
      <c r="F322" s="10" t="str">
        <f t="shared" ref="F322:F385" si="5">IF((AND((OR(E322&gt;=$K$3,E322&lt;=$L$3)),D322&gt;=1.3)), "Significant", "Not_significant")</f>
        <v>Not_significant</v>
      </c>
      <c r="G322" t="str">
        <f>Table22[[#This Row],[gene_name]]</f>
        <v>EIF5B</v>
      </c>
      <c r="H322" s="45" t="e">
        <f>IF(F322="Significant",Table22[[#This Row],[Student''s T-test Difference C2_vs_GFP]],NA())</f>
        <v>#N/A</v>
      </c>
      <c r="I322" s="17">
        <f>IF(F322="Not_Significant",Table22[[#This Row],[Student''s T-test Difference C2_vs_GFP]],NA())</f>
        <v>1.859758</v>
      </c>
    </row>
    <row r="323" spans="1:9" x14ac:dyDescent="0.2">
      <c r="A323" t="s">
        <v>2166</v>
      </c>
      <c r="B323" s="44" t="s">
        <v>2167</v>
      </c>
      <c r="C323" t="s">
        <v>2168</v>
      </c>
      <c r="D323" s="20">
        <v>0.67979299999999998</v>
      </c>
      <c r="E323" s="20">
        <v>1.8534390000000001</v>
      </c>
      <c r="F323" s="10" t="str">
        <f t="shared" si="5"/>
        <v>Not_significant</v>
      </c>
      <c r="G323" t="str">
        <f>Table22[[#This Row],[gene_name]]</f>
        <v>HELLS</v>
      </c>
      <c r="H323" s="46" t="e">
        <f>IF(F323="Significant",Table22[[#This Row],[Student''s T-test Difference C2_vs_GFP]],NA())</f>
        <v>#N/A</v>
      </c>
      <c r="I323" s="47">
        <f>IF(F323="Not_Significant",Table22[[#This Row],[Student''s T-test Difference C2_vs_GFP]],NA())</f>
        <v>1.8534390000000001</v>
      </c>
    </row>
    <row r="324" spans="1:9" x14ac:dyDescent="0.2">
      <c r="A324" t="s">
        <v>2169</v>
      </c>
      <c r="B324" s="44" t="s">
        <v>2170</v>
      </c>
      <c r="C324" t="s">
        <v>2171</v>
      </c>
      <c r="D324" s="20">
        <v>0.50215600000000005</v>
      </c>
      <c r="E324" s="20">
        <v>1.845917</v>
      </c>
      <c r="F324" s="10" t="str">
        <f t="shared" si="5"/>
        <v>Not_significant</v>
      </c>
      <c r="G324" t="str">
        <f>Table22[[#This Row],[gene_name]]</f>
        <v>ATP5PB</v>
      </c>
      <c r="H324" s="46" t="e">
        <f>IF(F324="Significant",Table22[[#This Row],[Student''s T-test Difference C2_vs_GFP]],NA())</f>
        <v>#N/A</v>
      </c>
      <c r="I324" s="47">
        <f>IF(F324="Not_Significant",Table22[[#This Row],[Student''s T-test Difference C2_vs_GFP]],NA())</f>
        <v>1.845917</v>
      </c>
    </row>
    <row r="325" spans="1:9" x14ac:dyDescent="0.2">
      <c r="A325" t="s">
        <v>2172</v>
      </c>
      <c r="B325" s="44" t="s">
        <v>2173</v>
      </c>
      <c r="C325" t="s">
        <v>2174</v>
      </c>
      <c r="D325" s="20">
        <v>0.47304099999999999</v>
      </c>
      <c r="E325" s="20">
        <v>1.845558</v>
      </c>
      <c r="F325" s="10" t="str">
        <f t="shared" si="5"/>
        <v>Not_significant</v>
      </c>
      <c r="G325" t="str">
        <f>Table22[[#This Row],[gene_name]]</f>
        <v>CCDC47</v>
      </c>
      <c r="H325" s="46" t="e">
        <f>IF(F325="Significant",Table22[[#This Row],[Student''s T-test Difference C2_vs_GFP]],NA())</f>
        <v>#N/A</v>
      </c>
      <c r="I325" s="47">
        <f>IF(F325="Not_Significant",Table22[[#This Row],[Student''s T-test Difference C2_vs_GFP]],NA())</f>
        <v>1.845558</v>
      </c>
    </row>
    <row r="326" spans="1:9" x14ac:dyDescent="0.2">
      <c r="A326" t="s">
        <v>2175</v>
      </c>
      <c r="B326" s="44" t="s">
        <v>2176</v>
      </c>
      <c r="C326" t="s">
        <v>2177</v>
      </c>
      <c r="D326" s="20">
        <v>0.37595400000000001</v>
      </c>
      <c r="E326" s="20">
        <v>1.8450390000000001</v>
      </c>
      <c r="F326" s="10" t="str">
        <f t="shared" si="5"/>
        <v>Not_significant</v>
      </c>
      <c r="G326" t="str">
        <f>Table22[[#This Row],[gene_name]]</f>
        <v>PPIH</v>
      </c>
      <c r="H326" s="46" t="e">
        <f>IF(F326="Significant",Table22[[#This Row],[Student''s T-test Difference C2_vs_GFP]],NA())</f>
        <v>#N/A</v>
      </c>
      <c r="I326" s="47">
        <f>IF(F326="Not_Significant",Table22[[#This Row],[Student''s T-test Difference C2_vs_GFP]],NA())</f>
        <v>1.8450390000000001</v>
      </c>
    </row>
    <row r="327" spans="1:9" x14ac:dyDescent="0.2">
      <c r="A327" t="s">
        <v>1203</v>
      </c>
      <c r="B327" s="44" t="s">
        <v>1204</v>
      </c>
      <c r="C327" t="s">
        <v>1205</v>
      </c>
      <c r="D327" s="20">
        <v>0.64468400000000003</v>
      </c>
      <c r="E327" s="20">
        <v>1.844927</v>
      </c>
      <c r="F327" s="10" t="str">
        <f t="shared" si="5"/>
        <v>Not_significant</v>
      </c>
      <c r="G327" t="str">
        <f>Table22[[#This Row],[gene_name]]</f>
        <v>TUBB6</v>
      </c>
      <c r="H327" s="45" t="e">
        <f>IF(F327="Significant",Table22[[#This Row],[Student''s T-test Difference C2_vs_GFP]],NA())</f>
        <v>#N/A</v>
      </c>
      <c r="I327" s="17">
        <f>IF(F327="Not_Significant",Table22[[#This Row],[Student''s T-test Difference C2_vs_GFP]],NA())</f>
        <v>1.844927</v>
      </c>
    </row>
    <row r="328" spans="1:9" x14ac:dyDescent="0.2">
      <c r="A328" t="s">
        <v>2178</v>
      </c>
      <c r="B328" s="44" t="s">
        <v>2179</v>
      </c>
      <c r="C328" t="s">
        <v>2180</v>
      </c>
      <c r="D328" s="20">
        <v>1.776305</v>
      </c>
      <c r="E328" s="20">
        <v>1.8428059999999999</v>
      </c>
      <c r="F328" s="10" t="str">
        <f t="shared" si="5"/>
        <v>Significant</v>
      </c>
      <c r="G328" t="str">
        <f>Table22[[#This Row],[gene_name]]</f>
        <v>BCAM</v>
      </c>
      <c r="H328" s="46">
        <f>IF(F328="Significant",Table22[[#This Row],[Student''s T-test Difference C2_vs_GFP]],NA())</f>
        <v>1.8428059999999999</v>
      </c>
      <c r="I328" s="47" t="e">
        <f>IF(F328="Not_Significant",Table22[[#This Row],[Student''s T-test Difference C2_vs_GFP]],NA())</f>
        <v>#N/A</v>
      </c>
    </row>
    <row r="329" spans="1:9" x14ac:dyDescent="0.2">
      <c r="A329" t="s">
        <v>339</v>
      </c>
      <c r="B329" s="44" t="s">
        <v>340</v>
      </c>
      <c r="C329" t="s">
        <v>341</v>
      </c>
      <c r="D329" s="20">
        <v>0.41187600000000002</v>
      </c>
      <c r="E329" s="20">
        <v>1.8409869999999999</v>
      </c>
      <c r="F329" s="10" t="str">
        <f t="shared" si="5"/>
        <v>Not_significant</v>
      </c>
      <c r="G329" t="str">
        <f>Table22[[#This Row],[gene_name]]</f>
        <v>PSMB1</v>
      </c>
      <c r="H329" s="45" t="e">
        <f>IF(F329="Significant",Table22[[#This Row],[Student''s T-test Difference C2_vs_GFP]],NA())</f>
        <v>#N/A</v>
      </c>
      <c r="I329" s="17">
        <f>IF(F329="Not_Significant",Table22[[#This Row],[Student''s T-test Difference C2_vs_GFP]],NA())</f>
        <v>1.8409869999999999</v>
      </c>
    </row>
    <row r="330" spans="1:9" x14ac:dyDescent="0.2">
      <c r="A330" t="s">
        <v>2181</v>
      </c>
      <c r="B330" s="44" t="s">
        <v>2182</v>
      </c>
      <c r="C330" t="s">
        <v>2183</v>
      </c>
      <c r="D330" s="20">
        <v>0.32951999999999998</v>
      </c>
      <c r="E330" s="20">
        <v>1.840303</v>
      </c>
      <c r="F330" s="10" t="str">
        <f t="shared" si="5"/>
        <v>Not_significant</v>
      </c>
      <c r="G330" t="str">
        <f>Table22[[#This Row],[gene_name]]</f>
        <v>CDK11A</v>
      </c>
      <c r="H330" s="46" t="e">
        <f>IF(F330="Significant",Table22[[#This Row],[Student''s T-test Difference C2_vs_GFP]],NA())</f>
        <v>#N/A</v>
      </c>
      <c r="I330" s="47">
        <f>IF(F330="Not_Significant",Table22[[#This Row],[Student''s T-test Difference C2_vs_GFP]],NA())</f>
        <v>1.840303</v>
      </c>
    </row>
    <row r="331" spans="1:9" x14ac:dyDescent="0.2">
      <c r="A331" t="s">
        <v>2184</v>
      </c>
      <c r="B331" s="44" t="s">
        <v>2185</v>
      </c>
      <c r="C331" t="s">
        <v>2186</v>
      </c>
      <c r="D331" s="20">
        <v>0.55992299999999995</v>
      </c>
      <c r="E331" s="20">
        <v>1.838662</v>
      </c>
      <c r="F331" s="10" t="str">
        <f t="shared" si="5"/>
        <v>Not_significant</v>
      </c>
      <c r="G331" t="str">
        <f>Table22[[#This Row],[gene_name]]</f>
        <v>DNAJC19</v>
      </c>
      <c r="H331" s="46" t="e">
        <f>IF(F331="Significant",Table22[[#This Row],[Student''s T-test Difference C2_vs_GFP]],NA())</f>
        <v>#N/A</v>
      </c>
      <c r="I331" s="47">
        <f>IF(F331="Not_Significant",Table22[[#This Row],[Student''s T-test Difference C2_vs_GFP]],NA())</f>
        <v>1.838662</v>
      </c>
    </row>
    <row r="332" spans="1:9" x14ac:dyDescent="0.2">
      <c r="A332" t="s">
        <v>747</v>
      </c>
      <c r="B332" s="44" t="s">
        <v>2187</v>
      </c>
      <c r="C332" t="s">
        <v>749</v>
      </c>
      <c r="D332" s="20">
        <v>0.93736200000000003</v>
      </c>
      <c r="E332" s="20">
        <v>1.837529</v>
      </c>
      <c r="F332" s="10" t="str">
        <f t="shared" si="5"/>
        <v>Not_significant</v>
      </c>
      <c r="G332" t="str">
        <f>Table22[[#This Row],[gene_name]]</f>
        <v>PSMC1</v>
      </c>
      <c r="H332" s="45" t="e">
        <f>IF(F332="Significant",Table22[[#This Row],[Student''s T-test Difference C2_vs_GFP]],NA())</f>
        <v>#N/A</v>
      </c>
      <c r="I332" s="17">
        <f>IF(F332="Not_Significant",Table22[[#This Row],[Student''s T-test Difference C2_vs_GFP]],NA())</f>
        <v>1.837529</v>
      </c>
    </row>
    <row r="333" spans="1:9" x14ac:dyDescent="0.2">
      <c r="A333" t="s">
        <v>2188</v>
      </c>
      <c r="B333" s="44" t="s">
        <v>2189</v>
      </c>
      <c r="C333" t="s">
        <v>2190</v>
      </c>
      <c r="D333" s="20">
        <v>0.94826299999999997</v>
      </c>
      <c r="E333" s="20">
        <v>1.822492</v>
      </c>
      <c r="F333" s="10" t="str">
        <f t="shared" si="5"/>
        <v>Not_significant</v>
      </c>
      <c r="G333" t="str">
        <f>Table22[[#This Row],[gene_name]]</f>
        <v>SLC16A1</v>
      </c>
      <c r="H333" s="45" t="e">
        <f>IF(F333="Significant",Table22[[#This Row],[Student''s T-test Difference C2_vs_GFP]],NA())</f>
        <v>#N/A</v>
      </c>
      <c r="I333" s="17">
        <f>IF(F333="Not_Significant",Table22[[#This Row],[Student''s T-test Difference C2_vs_GFP]],NA())</f>
        <v>1.822492</v>
      </c>
    </row>
    <row r="334" spans="1:9" x14ac:dyDescent="0.2">
      <c r="A334" t="s">
        <v>2191</v>
      </c>
      <c r="B334" s="44" t="s">
        <v>2192</v>
      </c>
      <c r="C334" t="s">
        <v>2193</v>
      </c>
      <c r="D334" s="20">
        <v>0.41800799999999999</v>
      </c>
      <c r="E334" s="20">
        <v>1.818765</v>
      </c>
      <c r="F334" s="10" t="str">
        <f t="shared" si="5"/>
        <v>Not_significant</v>
      </c>
      <c r="G334" t="str">
        <f>Table22[[#This Row],[gene_name]]</f>
        <v>SMC3</v>
      </c>
      <c r="H334" s="45" t="e">
        <f>IF(F334="Significant",Table22[[#This Row],[Student''s T-test Difference C2_vs_GFP]],NA())</f>
        <v>#N/A</v>
      </c>
      <c r="I334" s="17">
        <f>IF(F334="Not_Significant",Table22[[#This Row],[Student''s T-test Difference C2_vs_GFP]],NA())</f>
        <v>1.818765</v>
      </c>
    </row>
    <row r="335" spans="1:9" x14ac:dyDescent="0.2">
      <c r="A335" t="s">
        <v>2194</v>
      </c>
      <c r="B335" s="44" t="s">
        <v>2195</v>
      </c>
      <c r="C335" t="s">
        <v>2196</v>
      </c>
      <c r="D335" s="20">
        <v>0.33846799999999999</v>
      </c>
      <c r="E335" s="20">
        <v>1.817653</v>
      </c>
      <c r="F335" s="10" t="str">
        <f t="shared" si="5"/>
        <v>Not_significant</v>
      </c>
      <c r="G335" t="str">
        <f>Table22[[#This Row],[gene_name]]</f>
        <v>NDUFS1</v>
      </c>
      <c r="H335" s="45" t="e">
        <f>IF(F335="Significant",Table22[[#This Row],[Student''s T-test Difference C2_vs_GFP]],NA())</f>
        <v>#N/A</v>
      </c>
      <c r="I335" s="17">
        <f>IF(F335="Not_Significant",Table22[[#This Row],[Student''s T-test Difference C2_vs_GFP]],NA())</f>
        <v>1.817653</v>
      </c>
    </row>
    <row r="336" spans="1:9" x14ac:dyDescent="0.2">
      <c r="A336" t="s">
        <v>2197</v>
      </c>
      <c r="B336" s="44" t="s">
        <v>2198</v>
      </c>
      <c r="C336" t="s">
        <v>2199</v>
      </c>
      <c r="D336" s="20">
        <v>0.492145</v>
      </c>
      <c r="E336" s="20">
        <v>1.8158179999999999</v>
      </c>
      <c r="F336" s="10" t="str">
        <f t="shared" si="5"/>
        <v>Not_significant</v>
      </c>
      <c r="G336" t="str">
        <f>Table22[[#This Row],[gene_name]]</f>
        <v>MCM4</v>
      </c>
      <c r="H336" s="46" t="e">
        <f>IF(F336="Significant",Table22[[#This Row],[Student''s T-test Difference C2_vs_GFP]],NA())</f>
        <v>#N/A</v>
      </c>
      <c r="I336" s="47">
        <f>IF(F336="Not_Significant",Table22[[#This Row],[Student''s T-test Difference C2_vs_GFP]],NA())</f>
        <v>1.8158179999999999</v>
      </c>
    </row>
    <row r="337" spans="1:9" x14ac:dyDescent="0.2">
      <c r="A337" t="s">
        <v>2200</v>
      </c>
      <c r="B337" s="44" t="s">
        <v>2201</v>
      </c>
      <c r="C337" t="s">
        <v>2014</v>
      </c>
      <c r="D337" s="20">
        <v>0.95061499999999999</v>
      </c>
      <c r="E337" s="20">
        <v>1.814378</v>
      </c>
      <c r="F337" s="10" t="str">
        <f t="shared" si="5"/>
        <v>Not_significant</v>
      </c>
      <c r="G337" t="str">
        <f>Table22[[#This Row],[gene_name]]</f>
        <v>HLA-A</v>
      </c>
      <c r="H337" s="45" t="e">
        <f>IF(F337="Significant",Table22[[#This Row],[Student''s T-test Difference C2_vs_GFP]],NA())</f>
        <v>#N/A</v>
      </c>
      <c r="I337" s="17">
        <f>IF(F337="Not_Significant",Table22[[#This Row],[Student''s T-test Difference C2_vs_GFP]],NA())</f>
        <v>1.814378</v>
      </c>
    </row>
    <row r="338" spans="1:9" x14ac:dyDescent="0.2">
      <c r="A338" t="s">
        <v>2202</v>
      </c>
      <c r="B338" s="44" t="s">
        <v>2203</v>
      </c>
      <c r="C338" t="s">
        <v>2204</v>
      </c>
      <c r="D338" s="20">
        <v>0.838974</v>
      </c>
      <c r="E338" s="20">
        <v>1.8115300000000001</v>
      </c>
      <c r="F338" s="10" t="str">
        <f t="shared" si="5"/>
        <v>Not_significant</v>
      </c>
      <c r="G338" t="str">
        <f>Table22[[#This Row],[gene_name]]</f>
        <v>SNX9</v>
      </c>
      <c r="H338" s="45" t="e">
        <f>IF(F338="Significant",Table22[[#This Row],[Student''s T-test Difference C2_vs_GFP]],NA())</f>
        <v>#N/A</v>
      </c>
      <c r="I338" s="17">
        <f>IF(F338="Not_Significant",Table22[[#This Row],[Student''s T-test Difference C2_vs_GFP]],NA())</f>
        <v>1.8115300000000001</v>
      </c>
    </row>
    <row r="339" spans="1:9" x14ac:dyDescent="0.2">
      <c r="A339" t="s">
        <v>2205</v>
      </c>
      <c r="B339" s="44" t="s">
        <v>2206</v>
      </c>
      <c r="C339" t="s">
        <v>2207</v>
      </c>
      <c r="D339" s="20">
        <v>0.48399199999999998</v>
      </c>
      <c r="E339" s="20">
        <v>1.8109740000000001</v>
      </c>
      <c r="F339" s="10" t="str">
        <f t="shared" si="5"/>
        <v>Not_significant</v>
      </c>
      <c r="G339" t="str">
        <f>Table22[[#This Row],[gene_name]]</f>
        <v>NTPCR</v>
      </c>
      <c r="H339" s="46" t="e">
        <f>IF(F339="Significant",Table22[[#This Row],[Student''s T-test Difference C2_vs_GFP]],NA())</f>
        <v>#N/A</v>
      </c>
      <c r="I339" s="47">
        <f>IF(F339="Not_Significant",Table22[[#This Row],[Student''s T-test Difference C2_vs_GFP]],NA())</f>
        <v>1.8109740000000001</v>
      </c>
    </row>
    <row r="340" spans="1:9" x14ac:dyDescent="0.2">
      <c r="A340" t="s">
        <v>2208</v>
      </c>
      <c r="B340" s="44" t="s">
        <v>2209</v>
      </c>
      <c r="C340" t="s">
        <v>2210</v>
      </c>
      <c r="D340" s="20">
        <v>0.22536500000000001</v>
      </c>
      <c r="E340" s="20">
        <v>1.805245</v>
      </c>
      <c r="F340" s="10" t="str">
        <f t="shared" si="5"/>
        <v>Not_significant</v>
      </c>
      <c r="G340" t="str">
        <f>Table22[[#This Row],[gene_name]]</f>
        <v>EIF4G2</v>
      </c>
      <c r="H340" s="45" t="e">
        <f>IF(F340="Significant",Table22[[#This Row],[Student''s T-test Difference C2_vs_GFP]],NA())</f>
        <v>#N/A</v>
      </c>
      <c r="I340" s="17">
        <f>IF(F340="Not_Significant",Table22[[#This Row],[Student''s T-test Difference C2_vs_GFP]],NA())</f>
        <v>1.805245</v>
      </c>
    </row>
    <row r="341" spans="1:9" x14ac:dyDescent="0.2">
      <c r="A341" t="s">
        <v>213</v>
      </c>
      <c r="B341" s="44" t="s">
        <v>214</v>
      </c>
      <c r="C341" t="s">
        <v>215</v>
      </c>
      <c r="D341" s="20">
        <v>1.377526</v>
      </c>
      <c r="E341" s="20">
        <v>1.8005960000000001</v>
      </c>
      <c r="F341" s="10" t="str">
        <f t="shared" si="5"/>
        <v>Significant</v>
      </c>
      <c r="G341" t="str">
        <f>Table22[[#This Row],[gene_name]]</f>
        <v>ASNS</v>
      </c>
      <c r="H341" s="46">
        <f>IF(F341="Significant",Table22[[#This Row],[Student''s T-test Difference C2_vs_GFP]],NA())</f>
        <v>1.8005960000000001</v>
      </c>
      <c r="I341" s="47" t="e">
        <f>IF(F341="Not_Significant",Table22[[#This Row],[Student''s T-test Difference C2_vs_GFP]],NA())</f>
        <v>#N/A</v>
      </c>
    </row>
    <row r="342" spans="1:9" x14ac:dyDescent="0.2">
      <c r="A342" t="s">
        <v>2211</v>
      </c>
      <c r="B342" s="44" t="s">
        <v>2212</v>
      </c>
      <c r="C342" t="s">
        <v>2213</v>
      </c>
      <c r="D342" s="20">
        <v>0.44485000000000002</v>
      </c>
      <c r="E342" s="20">
        <v>1.799134</v>
      </c>
      <c r="F342" s="10" t="str">
        <f t="shared" si="5"/>
        <v>Not_significant</v>
      </c>
      <c r="G342" t="str">
        <f>Table22[[#This Row],[gene_name]]</f>
        <v>CAPN1</v>
      </c>
      <c r="H342" s="45" t="e">
        <f>IF(F342="Significant",Table22[[#This Row],[Student''s T-test Difference C2_vs_GFP]],NA())</f>
        <v>#N/A</v>
      </c>
      <c r="I342" s="17">
        <f>IF(F342="Not_Significant",Table22[[#This Row],[Student''s T-test Difference C2_vs_GFP]],NA())</f>
        <v>1.799134</v>
      </c>
    </row>
    <row r="343" spans="1:9" x14ac:dyDescent="0.2">
      <c r="A343" t="s">
        <v>2214</v>
      </c>
      <c r="B343" s="44" t="s">
        <v>2215</v>
      </c>
      <c r="C343" t="s">
        <v>2216</v>
      </c>
      <c r="D343" s="20">
        <v>0.25467000000000001</v>
      </c>
      <c r="E343" s="20">
        <v>1.7939149999999999</v>
      </c>
      <c r="F343" s="10" t="str">
        <f t="shared" si="5"/>
        <v>Not_significant</v>
      </c>
      <c r="G343" t="str">
        <f>Table22[[#This Row],[gene_name]]</f>
        <v>TMEM109</v>
      </c>
      <c r="H343" s="46" t="e">
        <f>IF(F343="Significant",Table22[[#This Row],[Student''s T-test Difference C2_vs_GFP]],NA())</f>
        <v>#N/A</v>
      </c>
      <c r="I343" s="47">
        <f>IF(F343="Not_Significant",Table22[[#This Row],[Student''s T-test Difference C2_vs_GFP]],NA())</f>
        <v>1.7939149999999999</v>
      </c>
    </row>
    <row r="344" spans="1:9" x14ac:dyDescent="0.2">
      <c r="A344" t="s">
        <v>2217</v>
      </c>
      <c r="B344" s="44" t="s">
        <v>2218</v>
      </c>
      <c r="C344" t="s">
        <v>2219</v>
      </c>
      <c r="D344" s="20">
        <v>1.2050540000000001</v>
      </c>
      <c r="E344" s="20">
        <v>1.7931410000000001</v>
      </c>
      <c r="F344" s="10" t="str">
        <f t="shared" si="5"/>
        <v>Not_significant</v>
      </c>
      <c r="G344" t="str">
        <f>Table22[[#This Row],[gene_name]]</f>
        <v>YWHAQ</v>
      </c>
      <c r="H344" s="45" t="e">
        <f>IF(F344="Significant",Table22[[#This Row],[Student''s T-test Difference C2_vs_GFP]],NA())</f>
        <v>#N/A</v>
      </c>
      <c r="I344" s="17">
        <f>IF(F344="Not_Significant",Table22[[#This Row],[Student''s T-test Difference C2_vs_GFP]],NA())</f>
        <v>1.7931410000000001</v>
      </c>
    </row>
    <row r="345" spans="1:9" x14ac:dyDescent="0.2">
      <c r="A345" t="s">
        <v>426</v>
      </c>
      <c r="B345" s="44" t="s">
        <v>427</v>
      </c>
      <c r="C345" t="s">
        <v>428</v>
      </c>
      <c r="D345" s="20">
        <v>0.47866199999999998</v>
      </c>
      <c r="E345" s="20">
        <v>1.7919050000000001</v>
      </c>
      <c r="F345" s="10" t="str">
        <f t="shared" si="5"/>
        <v>Not_significant</v>
      </c>
      <c r="G345" t="str">
        <f>Table22[[#This Row],[gene_name]]</f>
        <v>PSMA5</v>
      </c>
      <c r="H345" s="45" t="e">
        <f>IF(F345="Significant",Table22[[#This Row],[Student''s T-test Difference C2_vs_GFP]],NA())</f>
        <v>#N/A</v>
      </c>
      <c r="I345" s="17">
        <f>IF(F345="Not_Significant",Table22[[#This Row],[Student''s T-test Difference C2_vs_GFP]],NA())</f>
        <v>1.7919050000000001</v>
      </c>
    </row>
    <row r="346" spans="1:9" x14ac:dyDescent="0.2">
      <c r="A346" t="s">
        <v>2220</v>
      </c>
      <c r="B346" s="44" t="s">
        <v>2221</v>
      </c>
      <c r="C346" t="s">
        <v>2222</v>
      </c>
      <c r="D346" s="20">
        <v>0.54302499999999998</v>
      </c>
      <c r="E346" s="20">
        <v>1.7877350000000001</v>
      </c>
      <c r="F346" s="10" t="str">
        <f t="shared" si="5"/>
        <v>Not_significant</v>
      </c>
      <c r="G346" t="str">
        <f>Table22[[#This Row],[gene_name]]</f>
        <v>ALDH1A3</v>
      </c>
      <c r="H346" s="45" t="e">
        <f>IF(F346="Significant",Table22[[#This Row],[Student''s T-test Difference C2_vs_GFP]],NA())</f>
        <v>#N/A</v>
      </c>
      <c r="I346" s="17">
        <f>IF(F346="Not_Significant",Table22[[#This Row],[Student''s T-test Difference C2_vs_GFP]],NA())</f>
        <v>1.7877350000000001</v>
      </c>
    </row>
    <row r="347" spans="1:9" x14ac:dyDescent="0.2">
      <c r="A347" t="s">
        <v>2223</v>
      </c>
      <c r="B347" s="44" t="s">
        <v>2224</v>
      </c>
      <c r="C347" t="s">
        <v>2225</v>
      </c>
      <c r="D347" s="20">
        <v>0.28871000000000002</v>
      </c>
      <c r="E347" s="20">
        <v>1.7851680000000001</v>
      </c>
      <c r="F347" s="10" t="str">
        <f t="shared" si="5"/>
        <v>Not_significant</v>
      </c>
      <c r="G347" t="str">
        <f>Table22[[#This Row],[gene_name]]</f>
        <v>DDX24</v>
      </c>
      <c r="H347" s="46" t="e">
        <f>IF(F347="Significant",Table22[[#This Row],[Student''s T-test Difference C2_vs_GFP]],NA())</f>
        <v>#N/A</v>
      </c>
      <c r="I347" s="47">
        <f>IF(F347="Not_Significant",Table22[[#This Row],[Student''s T-test Difference C2_vs_GFP]],NA())</f>
        <v>1.7851680000000001</v>
      </c>
    </row>
    <row r="348" spans="1:9" x14ac:dyDescent="0.2">
      <c r="A348" t="s">
        <v>2226</v>
      </c>
      <c r="B348" s="44" t="s">
        <v>2227</v>
      </c>
      <c r="C348" t="s">
        <v>2228</v>
      </c>
      <c r="D348" s="20">
        <v>0.70815799999999995</v>
      </c>
      <c r="E348" s="20">
        <v>1.7808980000000001</v>
      </c>
      <c r="F348" s="10" t="str">
        <f t="shared" si="5"/>
        <v>Not_significant</v>
      </c>
      <c r="G348" t="str">
        <f>Table22[[#This Row],[gene_name]]</f>
        <v>RRP1B</v>
      </c>
      <c r="H348" s="46" t="e">
        <f>IF(F348="Significant",Table22[[#This Row],[Student''s T-test Difference C2_vs_GFP]],NA())</f>
        <v>#N/A</v>
      </c>
      <c r="I348" s="47">
        <f>IF(F348="Not_Significant",Table22[[#This Row],[Student''s T-test Difference C2_vs_GFP]],NA())</f>
        <v>1.7808980000000001</v>
      </c>
    </row>
    <row r="349" spans="1:9" x14ac:dyDescent="0.2">
      <c r="A349" t="s">
        <v>2229</v>
      </c>
      <c r="B349" s="44" t="s">
        <v>2230</v>
      </c>
      <c r="C349" t="s">
        <v>2231</v>
      </c>
      <c r="D349" s="20">
        <v>0.55492300000000006</v>
      </c>
      <c r="E349" s="20">
        <v>1.7808569999999999</v>
      </c>
      <c r="F349" s="10" t="str">
        <f t="shared" si="5"/>
        <v>Not_significant</v>
      </c>
      <c r="G349" t="str">
        <f>Table22[[#This Row],[gene_name]]</f>
        <v>FOXK1</v>
      </c>
      <c r="H349" s="46" t="e">
        <f>IF(F349="Significant",Table22[[#This Row],[Student''s T-test Difference C2_vs_GFP]],NA())</f>
        <v>#N/A</v>
      </c>
      <c r="I349" s="47">
        <f>IF(F349="Not_Significant",Table22[[#This Row],[Student''s T-test Difference C2_vs_GFP]],NA())</f>
        <v>1.7808569999999999</v>
      </c>
    </row>
    <row r="350" spans="1:9" x14ac:dyDescent="0.2">
      <c r="A350" t="s">
        <v>555</v>
      </c>
      <c r="B350" s="44" t="s">
        <v>2232</v>
      </c>
      <c r="C350" t="s">
        <v>557</v>
      </c>
      <c r="D350" s="20">
        <v>0.89422900000000005</v>
      </c>
      <c r="E350" s="20">
        <v>1.7762100000000001</v>
      </c>
      <c r="F350" s="10" t="str">
        <f t="shared" si="5"/>
        <v>Not_significant</v>
      </c>
      <c r="G350" t="str">
        <f>Table22[[#This Row],[gene_name]]</f>
        <v>PSMC4</v>
      </c>
      <c r="H350" s="45" t="e">
        <f>IF(F350="Significant",Table22[[#This Row],[Student''s T-test Difference C2_vs_GFP]],NA())</f>
        <v>#N/A</v>
      </c>
      <c r="I350" s="17">
        <f>IF(F350="Not_Significant",Table22[[#This Row],[Student''s T-test Difference C2_vs_GFP]],NA())</f>
        <v>1.7762100000000001</v>
      </c>
    </row>
    <row r="351" spans="1:9" x14ac:dyDescent="0.2">
      <c r="A351" t="s">
        <v>2233</v>
      </c>
      <c r="B351" s="44" t="s">
        <v>2234</v>
      </c>
      <c r="C351" t="s">
        <v>2235</v>
      </c>
      <c r="D351" s="20">
        <v>0.60020300000000004</v>
      </c>
      <c r="E351" s="20">
        <v>1.7758430000000001</v>
      </c>
      <c r="F351" s="10" t="str">
        <f t="shared" si="5"/>
        <v>Not_significant</v>
      </c>
      <c r="G351" t="str">
        <f>Table22[[#This Row],[gene_name]]</f>
        <v>RTKN</v>
      </c>
      <c r="H351" s="46" t="e">
        <f>IF(F351="Significant",Table22[[#This Row],[Student''s T-test Difference C2_vs_GFP]],NA())</f>
        <v>#N/A</v>
      </c>
      <c r="I351" s="47">
        <f>IF(F351="Not_Significant",Table22[[#This Row],[Student''s T-test Difference C2_vs_GFP]],NA())</f>
        <v>1.7758430000000001</v>
      </c>
    </row>
    <row r="352" spans="1:9" x14ac:dyDescent="0.2">
      <c r="A352" t="s">
        <v>2236</v>
      </c>
      <c r="B352" s="44" t="s">
        <v>2237</v>
      </c>
      <c r="C352" t="s">
        <v>2238</v>
      </c>
      <c r="D352" s="20">
        <v>0.353545</v>
      </c>
      <c r="E352" s="20">
        <v>1.7720640000000001</v>
      </c>
      <c r="F352" s="10" t="str">
        <f t="shared" si="5"/>
        <v>Not_significant</v>
      </c>
      <c r="G352" t="str">
        <f>Table22[[#This Row],[gene_name]]</f>
        <v>MRPS22</v>
      </c>
      <c r="H352" s="46" t="e">
        <f>IF(F352="Significant",Table22[[#This Row],[Student''s T-test Difference C2_vs_GFP]],NA())</f>
        <v>#N/A</v>
      </c>
      <c r="I352" s="47">
        <f>IF(F352="Not_Significant",Table22[[#This Row],[Student''s T-test Difference C2_vs_GFP]],NA())</f>
        <v>1.7720640000000001</v>
      </c>
    </row>
    <row r="353" spans="1:9" x14ac:dyDescent="0.2">
      <c r="A353" t="s">
        <v>2239</v>
      </c>
      <c r="B353" s="44" t="s">
        <v>2240</v>
      </c>
      <c r="C353" t="s">
        <v>2241</v>
      </c>
      <c r="D353" s="20">
        <v>1.023639</v>
      </c>
      <c r="E353" s="20">
        <v>1.7634939999999999</v>
      </c>
      <c r="F353" s="10" t="str">
        <f t="shared" si="5"/>
        <v>Not_significant</v>
      </c>
      <c r="G353" t="str">
        <f>Table22[[#This Row],[gene_name]]</f>
        <v>PALM3</v>
      </c>
      <c r="H353" s="46" t="e">
        <f>IF(F353="Significant",Table22[[#This Row],[Student''s T-test Difference C2_vs_GFP]],NA())</f>
        <v>#N/A</v>
      </c>
      <c r="I353" s="47">
        <f>IF(F353="Not_Significant",Table22[[#This Row],[Student''s T-test Difference C2_vs_GFP]],NA())</f>
        <v>1.7634939999999999</v>
      </c>
    </row>
    <row r="354" spans="1:9" x14ac:dyDescent="0.2">
      <c r="A354" t="s">
        <v>2242</v>
      </c>
      <c r="B354" s="44" t="s">
        <v>2243</v>
      </c>
      <c r="C354" t="s">
        <v>2244</v>
      </c>
      <c r="D354" s="20">
        <v>0.34377799999999997</v>
      </c>
      <c r="E354" s="20">
        <v>1.763171</v>
      </c>
      <c r="F354" s="10" t="str">
        <f t="shared" si="5"/>
        <v>Not_significant</v>
      </c>
      <c r="G354" t="str">
        <f>Table22[[#This Row],[gene_name]]</f>
        <v>CEP55</v>
      </c>
      <c r="H354" s="46" t="e">
        <f>IF(F354="Significant",Table22[[#This Row],[Student''s T-test Difference C2_vs_GFP]],NA())</f>
        <v>#N/A</v>
      </c>
      <c r="I354" s="47">
        <f>IF(F354="Not_Significant",Table22[[#This Row],[Student''s T-test Difference C2_vs_GFP]],NA())</f>
        <v>1.763171</v>
      </c>
    </row>
    <row r="355" spans="1:9" x14ac:dyDescent="0.2">
      <c r="A355" t="s">
        <v>2245</v>
      </c>
      <c r="B355" s="44" t="s">
        <v>2246</v>
      </c>
      <c r="C355" t="s">
        <v>2247</v>
      </c>
      <c r="D355" s="20">
        <v>0.83992699999999998</v>
      </c>
      <c r="E355" s="20">
        <v>1.7622249999999999</v>
      </c>
      <c r="F355" s="10" t="str">
        <f t="shared" si="5"/>
        <v>Not_significant</v>
      </c>
      <c r="G355" t="str">
        <f>Table22[[#This Row],[gene_name]]</f>
        <v>SLC25A22</v>
      </c>
      <c r="H355" s="46" t="e">
        <f>IF(F355="Significant",Table22[[#This Row],[Student''s T-test Difference C2_vs_GFP]],NA())</f>
        <v>#N/A</v>
      </c>
      <c r="I355" s="47">
        <f>IF(F355="Not_Significant",Table22[[#This Row],[Student''s T-test Difference C2_vs_GFP]],NA())</f>
        <v>1.7622249999999999</v>
      </c>
    </row>
    <row r="356" spans="1:9" x14ac:dyDescent="0.2">
      <c r="A356" t="s">
        <v>2248</v>
      </c>
      <c r="B356" s="44" t="s">
        <v>2249</v>
      </c>
      <c r="C356" t="s">
        <v>2250</v>
      </c>
      <c r="D356" s="20">
        <v>0.69623800000000002</v>
      </c>
      <c r="E356" s="20">
        <v>1.755895</v>
      </c>
      <c r="F356" s="10" t="str">
        <f t="shared" si="5"/>
        <v>Not_significant</v>
      </c>
      <c r="G356" t="str">
        <f>Table22[[#This Row],[gene_name]]</f>
        <v>SCO1</v>
      </c>
      <c r="H356" s="46" t="e">
        <f>IF(F356="Significant",Table22[[#This Row],[Student''s T-test Difference C2_vs_GFP]],NA())</f>
        <v>#N/A</v>
      </c>
      <c r="I356" s="47">
        <f>IF(F356="Not_Significant",Table22[[#This Row],[Student''s T-test Difference C2_vs_GFP]],NA())</f>
        <v>1.755895</v>
      </c>
    </row>
    <row r="357" spans="1:9" x14ac:dyDescent="0.2">
      <c r="A357" t="s">
        <v>2251</v>
      </c>
      <c r="B357" s="44" t="s">
        <v>2252</v>
      </c>
      <c r="C357" t="s">
        <v>2253</v>
      </c>
      <c r="D357" s="20">
        <v>0.63331800000000005</v>
      </c>
      <c r="E357" s="20">
        <v>1.7529939999999999</v>
      </c>
      <c r="F357" s="10" t="str">
        <f t="shared" si="5"/>
        <v>Not_significant</v>
      </c>
      <c r="G357" t="str">
        <f>Table22[[#This Row],[gene_name]]</f>
        <v>MGST3</v>
      </c>
      <c r="H357" s="46" t="e">
        <f>IF(F357="Significant",Table22[[#This Row],[Student''s T-test Difference C2_vs_GFP]],NA())</f>
        <v>#N/A</v>
      </c>
      <c r="I357" s="47">
        <f>IF(F357="Not_Significant",Table22[[#This Row],[Student''s T-test Difference C2_vs_GFP]],NA())</f>
        <v>1.7529939999999999</v>
      </c>
    </row>
    <row r="358" spans="1:9" x14ac:dyDescent="0.2">
      <c r="A358" t="s">
        <v>2254</v>
      </c>
      <c r="B358" s="44" t="s">
        <v>2255</v>
      </c>
      <c r="C358" t="s">
        <v>2256</v>
      </c>
      <c r="D358" s="20">
        <v>0.38117299999999998</v>
      </c>
      <c r="E358" s="20">
        <v>1.750194</v>
      </c>
      <c r="F358" s="10" t="str">
        <f t="shared" si="5"/>
        <v>Not_significant</v>
      </c>
      <c r="G358" t="str">
        <f>Table22[[#This Row],[gene_name]]</f>
        <v>DDX10</v>
      </c>
      <c r="H358" s="46" t="e">
        <f>IF(F358="Significant",Table22[[#This Row],[Student''s T-test Difference C2_vs_GFP]],NA())</f>
        <v>#N/A</v>
      </c>
      <c r="I358" s="47">
        <f>IF(F358="Not_Significant",Table22[[#This Row],[Student''s T-test Difference C2_vs_GFP]],NA())</f>
        <v>1.750194</v>
      </c>
    </row>
    <row r="359" spans="1:9" x14ac:dyDescent="0.2">
      <c r="A359" t="s">
        <v>2257</v>
      </c>
      <c r="B359" s="44" t="s">
        <v>2258</v>
      </c>
      <c r="C359" t="s">
        <v>2259</v>
      </c>
      <c r="D359" s="20">
        <v>0.52244900000000005</v>
      </c>
      <c r="E359" s="20">
        <v>1.749808</v>
      </c>
      <c r="F359" s="10" t="str">
        <f t="shared" si="5"/>
        <v>Not_significant</v>
      </c>
      <c r="G359" t="str">
        <f>Table22[[#This Row],[gene_name]]</f>
        <v>FAM98B</v>
      </c>
      <c r="H359" s="46" t="e">
        <f>IF(F359="Significant",Table22[[#This Row],[Student''s T-test Difference C2_vs_GFP]],NA())</f>
        <v>#N/A</v>
      </c>
      <c r="I359" s="47">
        <f>IF(F359="Not_Significant",Table22[[#This Row],[Student''s T-test Difference C2_vs_GFP]],NA())</f>
        <v>1.749808</v>
      </c>
    </row>
    <row r="360" spans="1:9" x14ac:dyDescent="0.2">
      <c r="A360" t="s">
        <v>138</v>
      </c>
      <c r="B360" s="44" t="s">
        <v>139</v>
      </c>
      <c r="C360" t="s">
        <v>140</v>
      </c>
      <c r="D360" s="20">
        <v>0.27074300000000001</v>
      </c>
      <c r="E360" s="20">
        <v>1.745368</v>
      </c>
      <c r="F360" s="10" t="str">
        <f t="shared" si="5"/>
        <v>Not_significant</v>
      </c>
      <c r="G360" t="str">
        <f>Table22[[#This Row],[gene_name]]</f>
        <v>CAT</v>
      </c>
      <c r="H360" s="45" t="e">
        <f>IF(F360="Significant",Table22[[#This Row],[Student''s T-test Difference C2_vs_GFP]],NA())</f>
        <v>#N/A</v>
      </c>
      <c r="I360" s="17">
        <f>IF(F360="Not_Significant",Table22[[#This Row],[Student''s T-test Difference C2_vs_GFP]],NA())</f>
        <v>1.745368</v>
      </c>
    </row>
    <row r="361" spans="1:9" x14ac:dyDescent="0.2">
      <c r="A361" t="s">
        <v>2260</v>
      </c>
      <c r="B361" s="44" t="s">
        <v>2261</v>
      </c>
      <c r="C361" t="s">
        <v>2262</v>
      </c>
      <c r="D361" s="20">
        <v>0.34506900000000001</v>
      </c>
      <c r="E361" s="20">
        <v>1.742891</v>
      </c>
      <c r="F361" s="10" t="str">
        <f t="shared" si="5"/>
        <v>Not_significant</v>
      </c>
      <c r="G361" t="str">
        <f>Table22[[#This Row],[gene_name]]</f>
        <v>THOC3</v>
      </c>
      <c r="H361" s="46" t="e">
        <f>IF(F361="Significant",Table22[[#This Row],[Student''s T-test Difference C2_vs_GFP]],NA())</f>
        <v>#N/A</v>
      </c>
      <c r="I361" s="47">
        <f>IF(F361="Not_Significant",Table22[[#This Row],[Student''s T-test Difference C2_vs_GFP]],NA())</f>
        <v>1.742891</v>
      </c>
    </row>
    <row r="362" spans="1:9" x14ac:dyDescent="0.2">
      <c r="A362" t="s">
        <v>930</v>
      </c>
      <c r="B362" s="44" t="s">
        <v>931</v>
      </c>
      <c r="C362" t="s">
        <v>932</v>
      </c>
      <c r="D362" s="20">
        <v>0.28274300000000002</v>
      </c>
      <c r="E362" s="20">
        <v>1.735403</v>
      </c>
      <c r="F362" s="10" t="str">
        <f t="shared" si="5"/>
        <v>Not_significant</v>
      </c>
      <c r="G362" t="str">
        <f>Table22[[#This Row],[gene_name]]</f>
        <v>PSME1</v>
      </c>
      <c r="H362" s="45" t="e">
        <f>IF(F362="Significant",Table22[[#This Row],[Student''s T-test Difference C2_vs_GFP]],NA())</f>
        <v>#N/A</v>
      </c>
      <c r="I362" s="17">
        <f>IF(F362="Not_Significant",Table22[[#This Row],[Student''s T-test Difference C2_vs_GFP]],NA())</f>
        <v>1.735403</v>
      </c>
    </row>
    <row r="363" spans="1:9" x14ac:dyDescent="0.2">
      <c r="A363" t="s">
        <v>2263</v>
      </c>
      <c r="B363" s="44" t="s">
        <v>2264</v>
      </c>
      <c r="C363" t="s">
        <v>2265</v>
      </c>
      <c r="D363" s="20">
        <v>0.84358699999999998</v>
      </c>
      <c r="E363" s="20">
        <v>1.721034</v>
      </c>
      <c r="F363" s="10" t="str">
        <f t="shared" si="5"/>
        <v>Not_significant</v>
      </c>
      <c r="G363" t="str">
        <f>Table22[[#This Row],[gene_name]]</f>
        <v>ATAD3B</v>
      </c>
      <c r="H363" s="45" t="e">
        <f>IF(F363="Significant",Table22[[#This Row],[Student''s T-test Difference C2_vs_GFP]],NA())</f>
        <v>#N/A</v>
      </c>
      <c r="I363" s="17">
        <f>IF(F363="Not_Significant",Table22[[#This Row],[Student''s T-test Difference C2_vs_GFP]],NA())</f>
        <v>1.721034</v>
      </c>
    </row>
    <row r="364" spans="1:9" x14ac:dyDescent="0.2">
      <c r="A364" t="s">
        <v>1200</v>
      </c>
      <c r="B364" s="44" t="s">
        <v>1201</v>
      </c>
      <c r="C364" t="s">
        <v>1202</v>
      </c>
      <c r="D364" s="20">
        <v>0.52457399999999998</v>
      </c>
      <c r="E364" s="20">
        <v>1.7206570000000001</v>
      </c>
      <c r="F364" s="10" t="str">
        <f t="shared" si="5"/>
        <v>Not_significant</v>
      </c>
      <c r="G364" t="str">
        <f>Table22[[#This Row],[gene_name]]</f>
        <v>MCMBP</v>
      </c>
      <c r="H364" s="46" t="e">
        <f>IF(F364="Significant",Table22[[#This Row],[Student''s T-test Difference C2_vs_GFP]],NA())</f>
        <v>#N/A</v>
      </c>
      <c r="I364" s="47">
        <f>IF(F364="Not_Significant",Table22[[#This Row],[Student''s T-test Difference C2_vs_GFP]],NA())</f>
        <v>1.7206570000000001</v>
      </c>
    </row>
    <row r="365" spans="1:9" x14ac:dyDescent="0.2">
      <c r="A365" t="s">
        <v>927</v>
      </c>
      <c r="B365" s="44" t="s">
        <v>928</v>
      </c>
      <c r="C365" t="s">
        <v>929</v>
      </c>
      <c r="D365" s="20">
        <v>0.61605399999999999</v>
      </c>
      <c r="E365" s="20">
        <v>1.7193560000000001</v>
      </c>
      <c r="F365" s="10" t="str">
        <f t="shared" si="5"/>
        <v>Not_significant</v>
      </c>
      <c r="G365" t="str">
        <f>Table22[[#This Row],[gene_name]]</f>
        <v>GFPT1</v>
      </c>
      <c r="H365" s="46" t="e">
        <f>IF(F365="Significant",Table22[[#This Row],[Student''s T-test Difference C2_vs_GFP]],NA())</f>
        <v>#N/A</v>
      </c>
      <c r="I365" s="47">
        <f>IF(F365="Not_Significant",Table22[[#This Row],[Student''s T-test Difference C2_vs_GFP]],NA())</f>
        <v>1.7193560000000001</v>
      </c>
    </row>
    <row r="366" spans="1:9" x14ac:dyDescent="0.2">
      <c r="A366" t="s">
        <v>2266</v>
      </c>
      <c r="B366" s="44" t="s">
        <v>2267</v>
      </c>
      <c r="C366" t="s">
        <v>2268</v>
      </c>
      <c r="D366" s="20">
        <v>0.29147400000000001</v>
      </c>
      <c r="E366" s="20">
        <v>1.718896</v>
      </c>
      <c r="F366" s="10" t="str">
        <f t="shared" si="5"/>
        <v>Not_significant</v>
      </c>
      <c r="G366" t="str">
        <f>Table22[[#This Row],[gene_name]]</f>
        <v>GPC1</v>
      </c>
      <c r="H366" s="45" t="e">
        <f>IF(F366="Significant",Table22[[#This Row],[Student''s T-test Difference C2_vs_GFP]],NA())</f>
        <v>#N/A</v>
      </c>
      <c r="I366" s="17">
        <f>IF(F366="Not_Significant",Table22[[#This Row],[Student''s T-test Difference C2_vs_GFP]],NA())</f>
        <v>1.718896</v>
      </c>
    </row>
    <row r="367" spans="1:9" x14ac:dyDescent="0.2">
      <c r="A367" t="s">
        <v>2269</v>
      </c>
      <c r="B367" s="44" t="s">
        <v>2270</v>
      </c>
      <c r="C367" t="s">
        <v>2271</v>
      </c>
      <c r="D367" s="20">
        <v>0.77986699999999998</v>
      </c>
      <c r="E367" s="20">
        <v>1.7185919999999999</v>
      </c>
      <c r="F367" s="10" t="str">
        <f t="shared" si="5"/>
        <v>Not_significant</v>
      </c>
      <c r="G367" t="str">
        <f>Table22[[#This Row],[gene_name]]</f>
        <v>MITD1</v>
      </c>
      <c r="H367" s="46" t="e">
        <f>IF(F367="Significant",Table22[[#This Row],[Student''s T-test Difference C2_vs_GFP]],NA())</f>
        <v>#N/A</v>
      </c>
      <c r="I367" s="47">
        <f>IF(F367="Not_Significant",Table22[[#This Row],[Student''s T-test Difference C2_vs_GFP]],NA())</f>
        <v>1.7185919999999999</v>
      </c>
    </row>
    <row r="368" spans="1:9" x14ac:dyDescent="0.2">
      <c r="A368" t="s">
        <v>2272</v>
      </c>
      <c r="B368" s="44" t="s">
        <v>2273</v>
      </c>
      <c r="C368" t="s">
        <v>2274</v>
      </c>
      <c r="D368" s="20">
        <v>0.412188</v>
      </c>
      <c r="E368" s="20">
        <v>1.7173210000000001</v>
      </c>
      <c r="F368" s="10" t="str">
        <f t="shared" si="5"/>
        <v>Not_significant</v>
      </c>
      <c r="G368" t="str">
        <f>Table22[[#This Row],[gene_name]]</f>
        <v>BAIAP2</v>
      </c>
      <c r="H368" s="45" t="e">
        <f>IF(F368="Significant",Table22[[#This Row],[Student''s T-test Difference C2_vs_GFP]],NA())</f>
        <v>#N/A</v>
      </c>
      <c r="I368" s="17">
        <f>IF(F368="Not_Significant",Table22[[#This Row],[Student''s T-test Difference C2_vs_GFP]],NA())</f>
        <v>1.7173210000000001</v>
      </c>
    </row>
    <row r="369" spans="1:9" x14ac:dyDescent="0.2">
      <c r="A369" t="s">
        <v>2275</v>
      </c>
      <c r="B369" s="44" t="s">
        <v>2276</v>
      </c>
      <c r="C369" t="s">
        <v>2277</v>
      </c>
      <c r="D369" s="20">
        <v>0.64180800000000005</v>
      </c>
      <c r="E369" s="20">
        <v>1.711454</v>
      </c>
      <c r="F369" s="10" t="str">
        <f t="shared" si="5"/>
        <v>Not_significant</v>
      </c>
      <c r="G369" t="str">
        <f>Table22[[#This Row],[gene_name]]</f>
        <v>ITGB1</v>
      </c>
      <c r="H369" s="46" t="e">
        <f>IF(F369="Significant",Table22[[#This Row],[Student''s T-test Difference C2_vs_GFP]],NA())</f>
        <v>#N/A</v>
      </c>
      <c r="I369" s="47">
        <f>IF(F369="Not_Significant",Table22[[#This Row],[Student''s T-test Difference C2_vs_GFP]],NA())</f>
        <v>1.711454</v>
      </c>
    </row>
    <row r="370" spans="1:9" x14ac:dyDescent="0.2">
      <c r="A370" t="s">
        <v>2278</v>
      </c>
      <c r="B370" s="44" t="s">
        <v>2279</v>
      </c>
      <c r="C370" t="s">
        <v>2280</v>
      </c>
      <c r="D370" s="20">
        <v>0.27347900000000003</v>
      </c>
      <c r="E370" s="20">
        <v>1.7092700000000001</v>
      </c>
      <c r="F370" s="10" t="str">
        <f t="shared" si="5"/>
        <v>Not_significant</v>
      </c>
      <c r="G370" t="str">
        <f>Table22[[#This Row],[gene_name]]</f>
        <v>EIF3F</v>
      </c>
      <c r="H370" s="45" t="e">
        <f>IF(F370="Significant",Table22[[#This Row],[Student''s T-test Difference C2_vs_GFP]],NA())</f>
        <v>#N/A</v>
      </c>
      <c r="I370" s="17">
        <f>IF(F370="Not_Significant",Table22[[#This Row],[Student''s T-test Difference C2_vs_GFP]],NA())</f>
        <v>1.7092700000000001</v>
      </c>
    </row>
    <row r="371" spans="1:9" x14ac:dyDescent="0.2">
      <c r="A371" t="s">
        <v>2281</v>
      </c>
      <c r="B371" s="44" t="s">
        <v>2282</v>
      </c>
      <c r="C371" t="s">
        <v>2283</v>
      </c>
      <c r="D371" s="20">
        <v>0.63586600000000004</v>
      </c>
      <c r="E371" s="20">
        <v>1.7056089999999999</v>
      </c>
      <c r="F371" s="10" t="str">
        <f t="shared" si="5"/>
        <v>Not_significant</v>
      </c>
      <c r="G371" t="str">
        <f>Table22[[#This Row],[gene_name]]</f>
        <v>SMARCE1</v>
      </c>
      <c r="H371" s="46" t="e">
        <f>IF(F371="Significant",Table22[[#This Row],[Student''s T-test Difference C2_vs_GFP]],NA())</f>
        <v>#N/A</v>
      </c>
      <c r="I371" s="47">
        <f>IF(F371="Not_Significant",Table22[[#This Row],[Student''s T-test Difference C2_vs_GFP]],NA())</f>
        <v>1.7056089999999999</v>
      </c>
    </row>
    <row r="372" spans="1:9" x14ac:dyDescent="0.2">
      <c r="A372" t="s">
        <v>561</v>
      </c>
      <c r="B372" s="44" t="s">
        <v>562</v>
      </c>
      <c r="C372" t="s">
        <v>563</v>
      </c>
      <c r="D372" s="20">
        <v>0.30768800000000002</v>
      </c>
      <c r="E372" s="20">
        <v>1.6897610000000001</v>
      </c>
      <c r="F372" s="10" t="str">
        <f t="shared" si="5"/>
        <v>Not_significant</v>
      </c>
      <c r="G372" t="str">
        <f>Table22[[#This Row],[gene_name]]</f>
        <v>USP5</v>
      </c>
      <c r="H372" s="46" t="e">
        <f>IF(F372="Significant",Table22[[#This Row],[Student''s T-test Difference C2_vs_GFP]],NA())</f>
        <v>#N/A</v>
      </c>
      <c r="I372" s="47">
        <f>IF(F372="Not_Significant",Table22[[#This Row],[Student''s T-test Difference C2_vs_GFP]],NA())</f>
        <v>1.6897610000000001</v>
      </c>
    </row>
    <row r="373" spans="1:9" x14ac:dyDescent="0.2">
      <c r="A373" t="s">
        <v>351</v>
      </c>
      <c r="B373" s="44" t="s">
        <v>352</v>
      </c>
      <c r="C373" t="s">
        <v>353</v>
      </c>
      <c r="D373" s="20">
        <v>0.27992800000000001</v>
      </c>
      <c r="E373" s="20">
        <v>1.689122</v>
      </c>
      <c r="F373" s="10" t="str">
        <f t="shared" si="5"/>
        <v>Not_significant</v>
      </c>
      <c r="G373" t="str">
        <f>Table22[[#This Row],[gene_name]]</f>
        <v>UBA1</v>
      </c>
      <c r="H373" s="45" t="e">
        <f>IF(F373="Significant",Table22[[#This Row],[Student''s T-test Difference C2_vs_GFP]],NA())</f>
        <v>#N/A</v>
      </c>
      <c r="I373" s="17">
        <f>IF(F373="Not_Significant",Table22[[#This Row],[Student''s T-test Difference C2_vs_GFP]],NA())</f>
        <v>1.689122</v>
      </c>
    </row>
    <row r="374" spans="1:9" x14ac:dyDescent="0.2">
      <c r="A374" t="s">
        <v>2284</v>
      </c>
      <c r="B374" s="44" t="s">
        <v>2285</v>
      </c>
      <c r="C374" t="s">
        <v>2286</v>
      </c>
      <c r="D374" s="20">
        <v>0.24174699999999999</v>
      </c>
      <c r="E374" s="20">
        <v>1.68895</v>
      </c>
      <c r="F374" s="10" t="str">
        <f t="shared" si="5"/>
        <v>Not_significant</v>
      </c>
      <c r="G374" t="str">
        <f>Table22[[#This Row],[gene_name]]</f>
        <v>OTUB1</v>
      </c>
      <c r="H374" s="46" t="e">
        <f>IF(F374="Significant",Table22[[#This Row],[Student''s T-test Difference C2_vs_GFP]],NA())</f>
        <v>#N/A</v>
      </c>
      <c r="I374" s="47">
        <f>IF(F374="Not_Significant",Table22[[#This Row],[Student''s T-test Difference C2_vs_GFP]],NA())</f>
        <v>1.68895</v>
      </c>
    </row>
    <row r="375" spans="1:9" x14ac:dyDescent="0.2">
      <c r="A375" t="s">
        <v>2287</v>
      </c>
      <c r="B375" s="44" t="s">
        <v>2288</v>
      </c>
      <c r="C375" t="s">
        <v>2289</v>
      </c>
      <c r="D375" s="20">
        <v>0.65835699999999997</v>
      </c>
      <c r="E375" s="20">
        <v>1.68828</v>
      </c>
      <c r="F375" s="10" t="str">
        <f t="shared" si="5"/>
        <v>Not_significant</v>
      </c>
      <c r="G375" t="str">
        <f>Table22[[#This Row],[gene_name]]</f>
        <v>CYR61</v>
      </c>
      <c r="H375" s="46" t="e">
        <f>IF(F375="Significant",Table22[[#This Row],[Student''s T-test Difference C2_vs_GFP]],NA())</f>
        <v>#N/A</v>
      </c>
      <c r="I375" s="47">
        <f>IF(F375="Not_Significant",Table22[[#This Row],[Student''s T-test Difference C2_vs_GFP]],NA())</f>
        <v>1.68828</v>
      </c>
    </row>
    <row r="376" spans="1:9" x14ac:dyDescent="0.2">
      <c r="A376" t="s">
        <v>2290</v>
      </c>
      <c r="B376" s="44" t="s">
        <v>2291</v>
      </c>
      <c r="C376" t="s">
        <v>2292</v>
      </c>
      <c r="D376" s="20">
        <v>0.34039900000000001</v>
      </c>
      <c r="E376" s="20">
        <v>1.6870860000000001</v>
      </c>
      <c r="F376" s="10" t="str">
        <f t="shared" si="5"/>
        <v>Not_significant</v>
      </c>
      <c r="G376" t="str">
        <f>Table22[[#This Row],[gene_name]]</f>
        <v>SART1</v>
      </c>
      <c r="H376" s="46" t="e">
        <f>IF(F376="Significant",Table22[[#This Row],[Student''s T-test Difference C2_vs_GFP]],NA())</f>
        <v>#N/A</v>
      </c>
      <c r="I376" s="47">
        <f>IF(F376="Not_Significant",Table22[[#This Row],[Student''s T-test Difference C2_vs_GFP]],NA())</f>
        <v>1.6870860000000001</v>
      </c>
    </row>
    <row r="377" spans="1:9" x14ac:dyDescent="0.2">
      <c r="A377" t="s">
        <v>2293</v>
      </c>
      <c r="B377" s="44" t="s">
        <v>2294</v>
      </c>
      <c r="C377" t="s">
        <v>2295</v>
      </c>
      <c r="D377" s="20">
        <v>1.0483880000000001</v>
      </c>
      <c r="E377" s="20">
        <v>1.686517</v>
      </c>
      <c r="F377" s="10" t="str">
        <f t="shared" si="5"/>
        <v>Not_significant</v>
      </c>
      <c r="G377" t="str">
        <f>Table22[[#This Row],[gene_name]]</f>
        <v>TMEM201</v>
      </c>
      <c r="H377" s="46" t="e">
        <f>IF(F377="Significant",Table22[[#This Row],[Student''s T-test Difference C2_vs_GFP]],NA())</f>
        <v>#N/A</v>
      </c>
      <c r="I377" s="47">
        <f>IF(F377="Not_Significant",Table22[[#This Row],[Student''s T-test Difference C2_vs_GFP]],NA())</f>
        <v>1.686517</v>
      </c>
    </row>
    <row r="378" spans="1:9" x14ac:dyDescent="0.2">
      <c r="A378" t="s">
        <v>2296</v>
      </c>
      <c r="B378" s="44" t="s">
        <v>2297</v>
      </c>
      <c r="C378" t="s">
        <v>2298</v>
      </c>
      <c r="D378" s="20">
        <v>0.73635899999999999</v>
      </c>
      <c r="E378" s="20">
        <v>1.6839649999999999</v>
      </c>
      <c r="F378" s="10" t="str">
        <f t="shared" si="5"/>
        <v>Not_significant</v>
      </c>
      <c r="G378" t="str">
        <f>Table22[[#This Row],[gene_name]]</f>
        <v>MMP14</v>
      </c>
      <c r="H378" s="45" t="e">
        <f>IF(F378="Significant",Table22[[#This Row],[Student''s T-test Difference C2_vs_GFP]],NA())</f>
        <v>#N/A</v>
      </c>
      <c r="I378" s="17">
        <f>IF(F378="Not_Significant",Table22[[#This Row],[Student''s T-test Difference C2_vs_GFP]],NA())</f>
        <v>1.6839649999999999</v>
      </c>
    </row>
    <row r="379" spans="1:9" x14ac:dyDescent="0.2">
      <c r="A379" t="s">
        <v>2299</v>
      </c>
      <c r="B379" s="44" t="s">
        <v>2300</v>
      </c>
      <c r="C379" t="s">
        <v>2301</v>
      </c>
      <c r="D379" s="20">
        <v>0.38480999999999999</v>
      </c>
      <c r="E379" s="20">
        <v>1.6792419999999999</v>
      </c>
      <c r="F379" s="10" t="str">
        <f t="shared" si="5"/>
        <v>Not_significant</v>
      </c>
      <c r="G379" t="str">
        <f>Table22[[#This Row],[gene_name]]</f>
        <v>RRM2</v>
      </c>
      <c r="H379" s="46" t="e">
        <f>IF(F379="Significant",Table22[[#This Row],[Student''s T-test Difference C2_vs_GFP]],NA())</f>
        <v>#N/A</v>
      </c>
      <c r="I379" s="47">
        <f>IF(F379="Not_Significant",Table22[[#This Row],[Student''s T-test Difference C2_vs_GFP]],NA())</f>
        <v>1.6792419999999999</v>
      </c>
    </row>
    <row r="380" spans="1:9" x14ac:dyDescent="0.2">
      <c r="A380" t="s">
        <v>2302</v>
      </c>
      <c r="B380" s="44" t="s">
        <v>2303</v>
      </c>
      <c r="C380" t="s">
        <v>2304</v>
      </c>
      <c r="D380" s="20">
        <v>3.1398579999999998</v>
      </c>
      <c r="E380" s="20">
        <v>1.6790769999999999</v>
      </c>
      <c r="F380" s="10" t="str">
        <f t="shared" si="5"/>
        <v>Significant</v>
      </c>
      <c r="G380" t="str">
        <f>Table22[[#This Row],[gene_name]]</f>
        <v>ZFPL1</v>
      </c>
      <c r="H380" s="46">
        <f>IF(F380="Significant",Table22[[#This Row],[Student''s T-test Difference C2_vs_GFP]],NA())</f>
        <v>1.6790769999999999</v>
      </c>
      <c r="I380" s="47" t="e">
        <f>IF(F380="Not_Significant",Table22[[#This Row],[Student''s T-test Difference C2_vs_GFP]],NA())</f>
        <v>#N/A</v>
      </c>
    </row>
    <row r="381" spans="1:9" x14ac:dyDescent="0.2">
      <c r="A381" t="s">
        <v>2305</v>
      </c>
      <c r="B381" s="44" t="s">
        <v>2306</v>
      </c>
      <c r="C381" t="s">
        <v>2307</v>
      </c>
      <c r="D381" s="20">
        <v>0.47288599999999997</v>
      </c>
      <c r="E381" s="20">
        <v>1.6759790000000001</v>
      </c>
      <c r="F381" s="10" t="str">
        <f t="shared" si="5"/>
        <v>Not_significant</v>
      </c>
      <c r="G381" t="str">
        <f>Table22[[#This Row],[gene_name]]</f>
        <v>ANP32E</v>
      </c>
      <c r="H381" s="46" t="e">
        <f>IF(F381="Significant",Table22[[#This Row],[Student''s T-test Difference C2_vs_GFP]],NA())</f>
        <v>#N/A</v>
      </c>
      <c r="I381" s="47">
        <f>IF(F381="Not_Significant",Table22[[#This Row],[Student''s T-test Difference C2_vs_GFP]],NA())</f>
        <v>1.6759790000000001</v>
      </c>
    </row>
    <row r="382" spans="1:9" x14ac:dyDescent="0.2">
      <c r="A382" t="s">
        <v>2308</v>
      </c>
      <c r="B382" s="44" t="s">
        <v>2309</v>
      </c>
      <c r="C382" t="s">
        <v>2310</v>
      </c>
      <c r="D382" s="20">
        <v>0.36734800000000001</v>
      </c>
      <c r="E382" s="20">
        <v>1.6660379999999999</v>
      </c>
      <c r="F382" s="10" t="str">
        <f t="shared" si="5"/>
        <v>Not_significant</v>
      </c>
      <c r="G382" t="str">
        <f>Table22[[#This Row],[gene_name]]</f>
        <v>TSR1</v>
      </c>
      <c r="H382" s="46" t="e">
        <f>IF(F382="Significant",Table22[[#This Row],[Student''s T-test Difference C2_vs_GFP]],NA())</f>
        <v>#N/A</v>
      </c>
      <c r="I382" s="47">
        <f>IF(F382="Not_Significant",Table22[[#This Row],[Student''s T-test Difference C2_vs_GFP]],NA())</f>
        <v>1.6660379999999999</v>
      </c>
    </row>
    <row r="383" spans="1:9" x14ac:dyDescent="0.2">
      <c r="A383" t="s">
        <v>2311</v>
      </c>
      <c r="B383" s="44" t="s">
        <v>2312</v>
      </c>
      <c r="C383" t="s">
        <v>2313</v>
      </c>
      <c r="D383" s="20">
        <v>0.79794100000000001</v>
      </c>
      <c r="E383" s="20">
        <v>1.6632469999999999</v>
      </c>
      <c r="F383" s="10" t="str">
        <f t="shared" si="5"/>
        <v>Not_significant</v>
      </c>
      <c r="G383" t="str">
        <f>Table22[[#This Row],[gene_name]]</f>
        <v>COPS2</v>
      </c>
      <c r="H383" s="46" t="e">
        <f>IF(F383="Significant",Table22[[#This Row],[Student''s T-test Difference C2_vs_GFP]],NA())</f>
        <v>#N/A</v>
      </c>
      <c r="I383" s="47">
        <f>IF(F383="Not_Significant",Table22[[#This Row],[Student''s T-test Difference C2_vs_GFP]],NA())</f>
        <v>1.6632469999999999</v>
      </c>
    </row>
    <row r="384" spans="1:9" x14ac:dyDescent="0.2">
      <c r="A384" t="s">
        <v>2314</v>
      </c>
      <c r="B384" s="44" t="s">
        <v>2315</v>
      </c>
      <c r="C384" t="s">
        <v>2316</v>
      </c>
      <c r="D384" s="20">
        <v>0.45285199999999998</v>
      </c>
      <c r="E384" s="20">
        <v>1.6627890000000001</v>
      </c>
      <c r="F384" s="10" t="str">
        <f t="shared" si="5"/>
        <v>Not_significant</v>
      </c>
      <c r="G384" t="str">
        <f>Table22[[#This Row],[gene_name]]</f>
        <v>VPS4A</v>
      </c>
      <c r="H384" s="46" t="e">
        <f>IF(F384="Significant",Table22[[#This Row],[Student''s T-test Difference C2_vs_GFP]],NA())</f>
        <v>#N/A</v>
      </c>
      <c r="I384" s="47">
        <f>IF(F384="Not_Significant",Table22[[#This Row],[Student''s T-test Difference C2_vs_GFP]],NA())</f>
        <v>1.6627890000000001</v>
      </c>
    </row>
    <row r="385" spans="1:9" x14ac:dyDescent="0.2">
      <c r="A385" t="s">
        <v>2317</v>
      </c>
      <c r="B385" s="44" t="s">
        <v>2318</v>
      </c>
      <c r="C385" t="s">
        <v>2319</v>
      </c>
      <c r="D385" s="20">
        <v>0.37707299999999999</v>
      </c>
      <c r="E385" s="20">
        <v>1.6576660000000001</v>
      </c>
      <c r="F385" s="10" t="str">
        <f t="shared" si="5"/>
        <v>Not_significant</v>
      </c>
      <c r="G385" t="str">
        <f>Table22[[#This Row],[gene_name]]</f>
        <v>CALCOCO2</v>
      </c>
      <c r="H385" s="46" t="e">
        <f>IF(F385="Significant",Table22[[#This Row],[Student''s T-test Difference C2_vs_GFP]],NA())</f>
        <v>#N/A</v>
      </c>
      <c r="I385" s="47">
        <f>IF(F385="Not_Significant",Table22[[#This Row],[Student''s T-test Difference C2_vs_GFP]],NA())</f>
        <v>1.6576660000000001</v>
      </c>
    </row>
    <row r="386" spans="1:9" x14ac:dyDescent="0.2">
      <c r="A386" t="s">
        <v>2320</v>
      </c>
      <c r="B386" s="44" t="s">
        <v>2321</v>
      </c>
      <c r="C386" t="s">
        <v>2322</v>
      </c>
      <c r="D386" s="20">
        <v>0.79678199999999999</v>
      </c>
      <c r="E386" s="20">
        <v>1.6456770000000001</v>
      </c>
      <c r="F386" s="10" t="str">
        <f t="shared" ref="F386:F449" si="6">IF((AND((OR(E386&gt;=$K$3,E386&lt;=$L$3)),D386&gt;=1.3)), "Significant", "Not_significant")</f>
        <v>Not_significant</v>
      </c>
      <c r="G386" t="str">
        <f>Table22[[#This Row],[gene_name]]</f>
        <v>TPX2</v>
      </c>
      <c r="H386" s="46" t="e">
        <f>IF(F386="Significant",Table22[[#This Row],[Student''s T-test Difference C2_vs_GFP]],NA())</f>
        <v>#N/A</v>
      </c>
      <c r="I386" s="47">
        <f>IF(F386="Not_Significant",Table22[[#This Row],[Student''s T-test Difference C2_vs_GFP]],NA())</f>
        <v>1.6456770000000001</v>
      </c>
    </row>
    <row r="387" spans="1:9" x14ac:dyDescent="0.2">
      <c r="A387" t="s">
        <v>2323</v>
      </c>
      <c r="B387" s="44" t="s">
        <v>2324</v>
      </c>
      <c r="C387" t="s">
        <v>2325</v>
      </c>
      <c r="D387" s="20">
        <v>0.24326700000000001</v>
      </c>
      <c r="E387" s="20">
        <v>1.638592</v>
      </c>
      <c r="F387" s="10" t="str">
        <f t="shared" si="6"/>
        <v>Not_significant</v>
      </c>
      <c r="G387" t="str">
        <f>Table22[[#This Row],[gene_name]]</f>
        <v>PGLS</v>
      </c>
      <c r="H387" s="46" t="e">
        <f>IF(F387="Significant",Table22[[#This Row],[Student''s T-test Difference C2_vs_GFP]],NA())</f>
        <v>#N/A</v>
      </c>
      <c r="I387" s="47">
        <f>IF(F387="Not_Significant",Table22[[#This Row],[Student''s T-test Difference C2_vs_GFP]],NA())</f>
        <v>1.638592</v>
      </c>
    </row>
    <row r="388" spans="1:9" x14ac:dyDescent="0.2">
      <c r="A388" t="s">
        <v>2326</v>
      </c>
      <c r="B388" s="44" t="s">
        <v>2327</v>
      </c>
      <c r="C388" t="s">
        <v>2328</v>
      </c>
      <c r="D388" s="20">
        <v>0.65018900000000002</v>
      </c>
      <c r="E388" s="20">
        <v>1.6377299999999999</v>
      </c>
      <c r="F388" s="10" t="str">
        <f t="shared" si="6"/>
        <v>Not_significant</v>
      </c>
      <c r="G388" t="str">
        <f>Table22[[#This Row],[gene_name]]</f>
        <v>DHX8</v>
      </c>
      <c r="H388" s="46" t="e">
        <f>IF(F388="Significant",Table22[[#This Row],[Student''s T-test Difference C2_vs_GFP]],NA())</f>
        <v>#N/A</v>
      </c>
      <c r="I388" s="47">
        <f>IF(F388="Not_Significant",Table22[[#This Row],[Student''s T-test Difference C2_vs_GFP]],NA())</f>
        <v>1.6377299999999999</v>
      </c>
    </row>
    <row r="389" spans="1:9" x14ac:dyDescent="0.2">
      <c r="A389" t="s">
        <v>2329</v>
      </c>
      <c r="B389" s="44" t="s">
        <v>2330</v>
      </c>
      <c r="C389" t="s">
        <v>2331</v>
      </c>
      <c r="D389" s="20">
        <v>0.35357100000000002</v>
      </c>
      <c r="E389" s="20">
        <v>1.6312070000000001</v>
      </c>
      <c r="F389" s="10" t="str">
        <f t="shared" si="6"/>
        <v>Not_significant</v>
      </c>
      <c r="G389" t="str">
        <f>Table22[[#This Row],[gene_name]]</f>
        <v>SSR1</v>
      </c>
      <c r="H389" s="46" t="e">
        <f>IF(F389="Significant",Table22[[#This Row],[Student''s T-test Difference C2_vs_GFP]],NA())</f>
        <v>#N/A</v>
      </c>
      <c r="I389" s="47">
        <f>IF(F389="Not_Significant",Table22[[#This Row],[Student''s T-test Difference C2_vs_GFP]],NA())</f>
        <v>1.6312070000000001</v>
      </c>
    </row>
    <row r="390" spans="1:9" x14ac:dyDescent="0.2">
      <c r="A390" t="s">
        <v>2332</v>
      </c>
      <c r="B390" s="44" t="s">
        <v>2333</v>
      </c>
      <c r="C390" t="s">
        <v>2334</v>
      </c>
      <c r="D390" s="20">
        <v>0.35018100000000002</v>
      </c>
      <c r="E390" s="20">
        <v>1.628741</v>
      </c>
      <c r="F390" s="10" t="str">
        <f t="shared" si="6"/>
        <v>Not_significant</v>
      </c>
      <c r="G390" t="str">
        <f>Table22[[#This Row],[gene_name]]</f>
        <v>SF3B2</v>
      </c>
      <c r="H390" s="45" t="e">
        <f>IF(F390="Significant",Table22[[#This Row],[Student''s T-test Difference C2_vs_GFP]],NA())</f>
        <v>#N/A</v>
      </c>
      <c r="I390" s="17">
        <f>IF(F390="Not_Significant",Table22[[#This Row],[Student''s T-test Difference C2_vs_GFP]],NA())</f>
        <v>1.628741</v>
      </c>
    </row>
    <row r="391" spans="1:9" x14ac:dyDescent="0.2">
      <c r="A391" t="s">
        <v>2335</v>
      </c>
      <c r="B391" s="44" t="s">
        <v>2336</v>
      </c>
      <c r="C391" s="48" t="s">
        <v>2337</v>
      </c>
      <c r="D391" s="20">
        <v>0.37773899999999999</v>
      </c>
      <c r="E391" s="20">
        <v>1.6286830000000001</v>
      </c>
      <c r="F391" s="10" t="str">
        <f t="shared" si="6"/>
        <v>Not_significant</v>
      </c>
      <c r="G391" t="str">
        <f>Table22[[#This Row],[gene_name]]</f>
        <v>sept11</v>
      </c>
      <c r="H391" s="45" t="e">
        <f>IF(F391="Significant",Table22[[#This Row],[Student''s T-test Difference C2_vs_GFP]],NA())</f>
        <v>#N/A</v>
      </c>
      <c r="I391" s="17">
        <f>IF(F391="Not_Significant",Table22[[#This Row],[Student''s T-test Difference C2_vs_GFP]],NA())</f>
        <v>1.6286830000000001</v>
      </c>
    </row>
    <row r="392" spans="1:9" x14ac:dyDescent="0.2">
      <c r="A392" t="s">
        <v>2338</v>
      </c>
      <c r="B392" s="44" t="s">
        <v>2339</v>
      </c>
      <c r="C392" t="s">
        <v>2340</v>
      </c>
      <c r="D392" s="20">
        <v>0.24373400000000001</v>
      </c>
      <c r="E392" s="20">
        <v>1.6265810000000001</v>
      </c>
      <c r="F392" s="10" t="str">
        <f t="shared" si="6"/>
        <v>Not_significant</v>
      </c>
      <c r="G392" t="str">
        <f>Table22[[#This Row],[gene_name]]</f>
        <v>PRDX5</v>
      </c>
      <c r="H392" s="46" t="e">
        <f>IF(F392="Significant",Table22[[#This Row],[Student''s T-test Difference C2_vs_GFP]],NA())</f>
        <v>#N/A</v>
      </c>
      <c r="I392" s="47">
        <f>IF(F392="Not_Significant",Table22[[#This Row],[Student''s T-test Difference C2_vs_GFP]],NA())</f>
        <v>1.6265810000000001</v>
      </c>
    </row>
    <row r="393" spans="1:9" x14ac:dyDescent="0.2">
      <c r="A393" t="s">
        <v>2341</v>
      </c>
      <c r="B393" s="44" t="s">
        <v>2342</v>
      </c>
      <c r="C393" t="s">
        <v>2343</v>
      </c>
      <c r="D393" s="20">
        <v>0.27878999999999998</v>
      </c>
      <c r="E393" s="20">
        <v>1.6235930000000001</v>
      </c>
      <c r="F393" s="10" t="str">
        <f t="shared" si="6"/>
        <v>Not_significant</v>
      </c>
      <c r="G393" t="str">
        <f>Table22[[#This Row],[gene_name]]</f>
        <v>BAZ1B</v>
      </c>
      <c r="H393" s="46" t="e">
        <f>IF(F393="Significant",Table22[[#This Row],[Student''s T-test Difference C2_vs_GFP]],NA())</f>
        <v>#N/A</v>
      </c>
      <c r="I393" s="47">
        <f>IF(F393="Not_Significant",Table22[[#This Row],[Student''s T-test Difference C2_vs_GFP]],NA())</f>
        <v>1.6235930000000001</v>
      </c>
    </row>
    <row r="394" spans="1:9" x14ac:dyDescent="0.2">
      <c r="A394" t="s">
        <v>2344</v>
      </c>
      <c r="B394" s="44" t="s">
        <v>2345</v>
      </c>
      <c r="C394" t="s">
        <v>2346</v>
      </c>
      <c r="D394" s="20">
        <v>0.46949299999999999</v>
      </c>
      <c r="E394" s="20">
        <v>1.6219239999999999</v>
      </c>
      <c r="F394" s="10" t="str">
        <f t="shared" si="6"/>
        <v>Not_significant</v>
      </c>
      <c r="G394" t="str">
        <f>Table22[[#This Row],[gene_name]]</f>
        <v>PSMB2</v>
      </c>
      <c r="H394" s="46" t="e">
        <f>IF(F394="Significant",Table22[[#This Row],[Student''s T-test Difference C2_vs_GFP]],NA())</f>
        <v>#N/A</v>
      </c>
      <c r="I394" s="47">
        <f>IF(F394="Not_Significant",Table22[[#This Row],[Student''s T-test Difference C2_vs_GFP]],NA())</f>
        <v>1.6219239999999999</v>
      </c>
    </row>
    <row r="395" spans="1:9" x14ac:dyDescent="0.2">
      <c r="A395" t="s">
        <v>2347</v>
      </c>
      <c r="B395" s="44" t="s">
        <v>2348</v>
      </c>
      <c r="C395" t="s">
        <v>2349</v>
      </c>
      <c r="D395" s="20">
        <v>0.56479599999999996</v>
      </c>
      <c r="E395" s="20">
        <v>1.6211819999999999</v>
      </c>
      <c r="F395" s="10" t="str">
        <f t="shared" si="6"/>
        <v>Not_significant</v>
      </c>
      <c r="G395" t="str">
        <f>Table22[[#This Row],[gene_name]]</f>
        <v>DNAJB12</v>
      </c>
      <c r="H395" s="46" t="e">
        <f>IF(F395="Significant",Table22[[#This Row],[Student''s T-test Difference C2_vs_GFP]],NA())</f>
        <v>#N/A</v>
      </c>
      <c r="I395" s="47">
        <f>IF(F395="Not_Significant",Table22[[#This Row],[Student''s T-test Difference C2_vs_GFP]],NA())</f>
        <v>1.6211819999999999</v>
      </c>
    </row>
    <row r="396" spans="1:9" x14ac:dyDescent="0.2">
      <c r="A396" t="s">
        <v>2350</v>
      </c>
      <c r="B396" s="44" t="s">
        <v>2351</v>
      </c>
      <c r="C396" t="s">
        <v>2352</v>
      </c>
      <c r="D396" s="20">
        <v>0.73087299999999999</v>
      </c>
      <c r="E396" s="20">
        <v>1.6129420000000001</v>
      </c>
      <c r="F396" s="10" t="str">
        <f t="shared" si="6"/>
        <v>Not_significant</v>
      </c>
      <c r="G396" t="str">
        <f>Table22[[#This Row],[gene_name]]</f>
        <v>ITCH</v>
      </c>
      <c r="H396" s="46" t="e">
        <f>IF(F396="Significant",Table22[[#This Row],[Student''s T-test Difference C2_vs_GFP]],NA())</f>
        <v>#N/A</v>
      </c>
      <c r="I396" s="47">
        <f>IF(F396="Not_Significant",Table22[[#This Row],[Student''s T-test Difference C2_vs_GFP]],NA())</f>
        <v>1.6129420000000001</v>
      </c>
    </row>
    <row r="397" spans="1:9" x14ac:dyDescent="0.2">
      <c r="A397" t="s">
        <v>2353</v>
      </c>
      <c r="B397" s="44" t="s">
        <v>2354</v>
      </c>
      <c r="C397" t="s">
        <v>2355</v>
      </c>
      <c r="D397" s="20">
        <v>1.1291580000000001</v>
      </c>
      <c r="E397" s="20">
        <v>1.6094360000000001</v>
      </c>
      <c r="F397" s="10" t="str">
        <f t="shared" si="6"/>
        <v>Not_significant</v>
      </c>
      <c r="G397" t="str">
        <f>Table22[[#This Row],[gene_name]]</f>
        <v>IGLC2</v>
      </c>
      <c r="H397" s="46" t="e">
        <f>IF(F397="Significant",Table22[[#This Row],[Student''s T-test Difference C2_vs_GFP]],NA())</f>
        <v>#N/A</v>
      </c>
      <c r="I397" s="47">
        <f>IF(F397="Not_Significant",Table22[[#This Row],[Student''s T-test Difference C2_vs_GFP]],NA())</f>
        <v>1.6094360000000001</v>
      </c>
    </row>
    <row r="398" spans="1:9" x14ac:dyDescent="0.2">
      <c r="A398" t="s">
        <v>2356</v>
      </c>
      <c r="B398" s="44" t="s">
        <v>2357</v>
      </c>
      <c r="C398" t="s">
        <v>2358</v>
      </c>
      <c r="D398" s="20">
        <v>0.28501399999999999</v>
      </c>
      <c r="E398" s="20">
        <v>1.6057410000000001</v>
      </c>
      <c r="F398" s="10" t="str">
        <f t="shared" si="6"/>
        <v>Not_significant</v>
      </c>
      <c r="G398" t="str">
        <f>Table22[[#This Row],[gene_name]]</f>
        <v>HSP90AA1</v>
      </c>
      <c r="H398" s="45" t="e">
        <f>IF(F398="Significant",Table22[[#This Row],[Student''s T-test Difference C2_vs_GFP]],NA())</f>
        <v>#N/A</v>
      </c>
      <c r="I398" s="17">
        <f>IF(F398="Not_Significant",Table22[[#This Row],[Student''s T-test Difference C2_vs_GFP]],NA())</f>
        <v>1.6057410000000001</v>
      </c>
    </row>
    <row r="399" spans="1:9" x14ac:dyDescent="0.2">
      <c r="A399" t="s">
        <v>1233</v>
      </c>
      <c r="B399" s="44" t="s">
        <v>1234</v>
      </c>
      <c r="C399" t="s">
        <v>1235</v>
      </c>
      <c r="D399" s="20">
        <v>0.68035999999999996</v>
      </c>
      <c r="E399" s="20">
        <v>1.604082</v>
      </c>
      <c r="F399" s="10" t="str">
        <f t="shared" si="6"/>
        <v>Not_significant</v>
      </c>
      <c r="G399" t="str">
        <f>Table22[[#This Row],[gene_name]]</f>
        <v>LANCL2</v>
      </c>
      <c r="H399" s="46" t="e">
        <f>IF(F399="Significant",Table22[[#This Row],[Student''s T-test Difference C2_vs_GFP]],NA())</f>
        <v>#N/A</v>
      </c>
      <c r="I399" s="47">
        <f>IF(F399="Not_Significant",Table22[[#This Row],[Student''s T-test Difference C2_vs_GFP]],NA())</f>
        <v>1.604082</v>
      </c>
    </row>
    <row r="400" spans="1:9" x14ac:dyDescent="0.2">
      <c r="A400" t="s">
        <v>2359</v>
      </c>
      <c r="B400" s="44" t="s">
        <v>2360</v>
      </c>
      <c r="C400" t="s">
        <v>2361</v>
      </c>
      <c r="D400" s="20">
        <v>0.32601200000000002</v>
      </c>
      <c r="E400" s="20">
        <v>1.603205</v>
      </c>
      <c r="F400" s="10" t="str">
        <f t="shared" si="6"/>
        <v>Not_significant</v>
      </c>
      <c r="G400" t="str">
        <f>Table22[[#This Row],[gene_name]]</f>
        <v>IDH3A</v>
      </c>
      <c r="H400" s="46" t="e">
        <f>IF(F400="Significant",Table22[[#This Row],[Student''s T-test Difference C2_vs_GFP]],NA())</f>
        <v>#N/A</v>
      </c>
      <c r="I400" s="47">
        <f>IF(F400="Not_Significant",Table22[[#This Row],[Student''s T-test Difference C2_vs_GFP]],NA())</f>
        <v>1.603205</v>
      </c>
    </row>
    <row r="401" spans="1:9" x14ac:dyDescent="0.2">
      <c r="A401" t="s">
        <v>2362</v>
      </c>
      <c r="B401" s="44" t="s">
        <v>2363</v>
      </c>
      <c r="C401" t="s">
        <v>2364</v>
      </c>
      <c r="D401" s="20">
        <v>0.20374500000000001</v>
      </c>
      <c r="E401" s="20">
        <v>1.601302</v>
      </c>
      <c r="F401" s="10" t="str">
        <f t="shared" si="6"/>
        <v>Not_significant</v>
      </c>
      <c r="G401" t="str">
        <f>Table22[[#This Row],[gene_name]]</f>
        <v>TRAP1</v>
      </c>
      <c r="H401" s="45" t="e">
        <f>IF(F401="Significant",Table22[[#This Row],[Student''s T-test Difference C2_vs_GFP]],NA())</f>
        <v>#N/A</v>
      </c>
      <c r="I401" s="17">
        <f>IF(F401="Not_Significant",Table22[[#This Row],[Student''s T-test Difference C2_vs_GFP]],NA())</f>
        <v>1.601302</v>
      </c>
    </row>
    <row r="402" spans="1:9" x14ac:dyDescent="0.2">
      <c r="A402" t="s">
        <v>2365</v>
      </c>
      <c r="B402" s="44" t="s">
        <v>2366</v>
      </c>
      <c r="C402" t="s">
        <v>2367</v>
      </c>
      <c r="D402" s="20">
        <v>0.44078200000000001</v>
      </c>
      <c r="E402" s="20">
        <v>1.592517</v>
      </c>
      <c r="F402" s="10" t="str">
        <f t="shared" si="6"/>
        <v>Not_significant</v>
      </c>
      <c r="G402" t="str">
        <f>Table22[[#This Row],[gene_name]]</f>
        <v>NUP43</v>
      </c>
      <c r="H402" s="46" t="e">
        <f>IF(F402="Significant",Table22[[#This Row],[Student''s T-test Difference C2_vs_GFP]],NA())</f>
        <v>#N/A</v>
      </c>
      <c r="I402" s="47">
        <f>IF(F402="Not_Significant",Table22[[#This Row],[Student''s T-test Difference C2_vs_GFP]],NA())</f>
        <v>1.592517</v>
      </c>
    </row>
    <row r="403" spans="1:9" x14ac:dyDescent="0.2">
      <c r="A403" t="s">
        <v>2368</v>
      </c>
      <c r="B403" s="44" t="s">
        <v>2369</v>
      </c>
      <c r="C403" t="s">
        <v>2370</v>
      </c>
      <c r="D403" s="20">
        <v>1.0610660000000001</v>
      </c>
      <c r="E403" s="20">
        <v>1.5910629999999999</v>
      </c>
      <c r="F403" s="10" t="str">
        <f t="shared" si="6"/>
        <v>Not_significant</v>
      </c>
      <c r="G403" t="str">
        <f>Table22[[#This Row],[gene_name]]</f>
        <v>PSMF1</v>
      </c>
      <c r="H403" s="46" t="e">
        <f>IF(F403="Significant",Table22[[#This Row],[Student''s T-test Difference C2_vs_GFP]],NA())</f>
        <v>#N/A</v>
      </c>
      <c r="I403" s="47">
        <f>IF(F403="Not_Significant",Table22[[#This Row],[Student''s T-test Difference C2_vs_GFP]],NA())</f>
        <v>1.5910629999999999</v>
      </c>
    </row>
    <row r="404" spans="1:9" x14ac:dyDescent="0.2">
      <c r="A404" t="s">
        <v>2371</v>
      </c>
      <c r="B404" s="44" t="s">
        <v>2372</v>
      </c>
      <c r="C404" t="s">
        <v>2373</v>
      </c>
      <c r="D404" s="20">
        <v>2.1391909999999998</v>
      </c>
      <c r="E404" s="20">
        <v>1.584827</v>
      </c>
      <c r="F404" s="10" t="str">
        <f t="shared" si="6"/>
        <v>Significant</v>
      </c>
      <c r="G404" t="str">
        <f>Table22[[#This Row],[gene_name]]</f>
        <v>PXN</v>
      </c>
      <c r="H404" s="46">
        <f>IF(F404="Significant",Table22[[#This Row],[Student''s T-test Difference C2_vs_GFP]],NA())</f>
        <v>1.584827</v>
      </c>
      <c r="I404" s="47" t="e">
        <f>IF(F404="Not_Significant",Table22[[#This Row],[Student''s T-test Difference C2_vs_GFP]],NA())</f>
        <v>#N/A</v>
      </c>
    </row>
    <row r="405" spans="1:9" x14ac:dyDescent="0.2">
      <c r="A405" t="s">
        <v>2374</v>
      </c>
      <c r="B405" s="44" t="s">
        <v>2375</v>
      </c>
      <c r="C405" t="s">
        <v>2376</v>
      </c>
      <c r="D405" s="20">
        <v>0.34533999999999998</v>
      </c>
      <c r="E405" s="20">
        <v>1.5833820000000001</v>
      </c>
      <c r="F405" s="10" t="str">
        <f t="shared" si="6"/>
        <v>Not_significant</v>
      </c>
      <c r="G405" t="str">
        <f>Table22[[#This Row],[gene_name]]</f>
        <v>FUBP1</v>
      </c>
      <c r="H405" s="46" t="e">
        <f>IF(F405="Significant",Table22[[#This Row],[Student''s T-test Difference C2_vs_GFP]],NA())</f>
        <v>#N/A</v>
      </c>
      <c r="I405" s="47">
        <f>IF(F405="Not_Significant",Table22[[#This Row],[Student''s T-test Difference C2_vs_GFP]],NA())</f>
        <v>1.5833820000000001</v>
      </c>
    </row>
    <row r="406" spans="1:9" x14ac:dyDescent="0.2">
      <c r="A406" t="s">
        <v>456</v>
      </c>
      <c r="B406" s="44" t="s">
        <v>457</v>
      </c>
      <c r="C406" t="s">
        <v>458</v>
      </c>
      <c r="D406" s="20">
        <v>0.29220200000000002</v>
      </c>
      <c r="E406" s="20">
        <v>1.5793459999999999</v>
      </c>
      <c r="F406" s="10" t="str">
        <f t="shared" si="6"/>
        <v>Not_significant</v>
      </c>
      <c r="G406" t="str">
        <f>Table22[[#This Row],[gene_name]]</f>
        <v>PDIA3</v>
      </c>
      <c r="H406" s="45" t="e">
        <f>IF(F406="Significant",Table22[[#This Row],[Student''s T-test Difference C2_vs_GFP]],NA())</f>
        <v>#N/A</v>
      </c>
      <c r="I406" s="17">
        <f>IF(F406="Not_Significant",Table22[[#This Row],[Student''s T-test Difference C2_vs_GFP]],NA())</f>
        <v>1.5793459999999999</v>
      </c>
    </row>
    <row r="407" spans="1:9" x14ac:dyDescent="0.2">
      <c r="A407" t="s">
        <v>678</v>
      </c>
      <c r="B407" s="44" t="s">
        <v>679</v>
      </c>
      <c r="C407" t="s">
        <v>680</v>
      </c>
      <c r="D407" s="20">
        <v>0.68196100000000004</v>
      </c>
      <c r="E407" s="20">
        <v>1.578281</v>
      </c>
      <c r="F407" s="10" t="str">
        <f t="shared" si="6"/>
        <v>Not_significant</v>
      </c>
      <c r="G407" t="str">
        <f>Table22[[#This Row],[gene_name]]</f>
        <v>SEC61B</v>
      </c>
      <c r="H407" s="46" t="e">
        <f>IF(F407="Significant",Table22[[#This Row],[Student''s T-test Difference C2_vs_GFP]],NA())</f>
        <v>#N/A</v>
      </c>
      <c r="I407" s="47">
        <f>IF(F407="Not_Significant",Table22[[#This Row],[Student''s T-test Difference C2_vs_GFP]],NA())</f>
        <v>1.578281</v>
      </c>
    </row>
    <row r="408" spans="1:9" x14ac:dyDescent="0.2">
      <c r="A408" t="s">
        <v>2377</v>
      </c>
      <c r="B408" s="44" t="s">
        <v>2378</v>
      </c>
      <c r="C408" t="s">
        <v>2379</v>
      </c>
      <c r="D408" s="20">
        <v>0.87252600000000002</v>
      </c>
      <c r="E408" s="20">
        <v>1.577162</v>
      </c>
      <c r="F408" s="10" t="str">
        <f t="shared" si="6"/>
        <v>Not_significant</v>
      </c>
      <c r="G408" t="str">
        <f>Table22[[#This Row],[gene_name]]</f>
        <v>MARK2</v>
      </c>
      <c r="H408" s="45" t="e">
        <f>IF(F408="Significant",Table22[[#This Row],[Student''s T-test Difference C2_vs_GFP]],NA())</f>
        <v>#N/A</v>
      </c>
      <c r="I408" s="17">
        <f>IF(F408="Not_Significant",Table22[[#This Row],[Student''s T-test Difference C2_vs_GFP]],NA())</f>
        <v>1.577162</v>
      </c>
    </row>
    <row r="409" spans="1:9" x14ac:dyDescent="0.2">
      <c r="A409" t="s">
        <v>2380</v>
      </c>
      <c r="B409" s="44" t="s">
        <v>2381</v>
      </c>
      <c r="C409" t="s">
        <v>2382</v>
      </c>
      <c r="D409" s="20">
        <v>1.155621</v>
      </c>
      <c r="E409" s="20">
        <v>1.574336</v>
      </c>
      <c r="F409" s="10" t="str">
        <f t="shared" si="6"/>
        <v>Not_significant</v>
      </c>
      <c r="G409" t="str">
        <f>Table22[[#This Row],[gene_name]]</f>
        <v>MRPS34</v>
      </c>
      <c r="H409" s="46" t="e">
        <f>IF(F409="Significant",Table22[[#This Row],[Student''s T-test Difference C2_vs_GFP]],NA())</f>
        <v>#N/A</v>
      </c>
      <c r="I409" s="47">
        <f>IF(F409="Not_Significant",Table22[[#This Row],[Student''s T-test Difference C2_vs_GFP]],NA())</f>
        <v>1.574336</v>
      </c>
    </row>
    <row r="410" spans="1:9" x14ac:dyDescent="0.2">
      <c r="A410" t="s">
        <v>2383</v>
      </c>
      <c r="B410" s="44" t="s">
        <v>2384</v>
      </c>
      <c r="C410" t="s">
        <v>2385</v>
      </c>
      <c r="D410" s="20">
        <v>0.65286100000000002</v>
      </c>
      <c r="E410" s="20">
        <v>1.563167</v>
      </c>
      <c r="F410" s="10" t="str">
        <f t="shared" si="6"/>
        <v>Not_significant</v>
      </c>
      <c r="G410" t="str">
        <f>Table22[[#This Row],[gene_name]]</f>
        <v>SERPINB8</v>
      </c>
      <c r="H410" s="45" t="e">
        <f>IF(F410="Significant",Table22[[#This Row],[Student''s T-test Difference C2_vs_GFP]],NA())</f>
        <v>#N/A</v>
      </c>
      <c r="I410" s="17">
        <f>IF(F410="Not_Significant",Table22[[#This Row],[Student''s T-test Difference C2_vs_GFP]],NA())</f>
        <v>1.563167</v>
      </c>
    </row>
    <row r="411" spans="1:9" x14ac:dyDescent="0.2">
      <c r="A411" t="s">
        <v>2386</v>
      </c>
      <c r="B411" s="44" t="s">
        <v>2387</v>
      </c>
      <c r="C411" t="s">
        <v>2388</v>
      </c>
      <c r="D411" s="20">
        <v>0.39854699999999998</v>
      </c>
      <c r="E411" s="20">
        <v>1.5628770000000001</v>
      </c>
      <c r="F411" s="10" t="str">
        <f t="shared" si="6"/>
        <v>Not_significant</v>
      </c>
      <c r="G411" t="str">
        <f>Table22[[#This Row],[gene_name]]</f>
        <v>BMS1</v>
      </c>
      <c r="H411" s="46" t="e">
        <f>IF(F411="Significant",Table22[[#This Row],[Student''s T-test Difference C2_vs_GFP]],NA())</f>
        <v>#N/A</v>
      </c>
      <c r="I411" s="47">
        <f>IF(F411="Not_Significant",Table22[[#This Row],[Student''s T-test Difference C2_vs_GFP]],NA())</f>
        <v>1.5628770000000001</v>
      </c>
    </row>
    <row r="412" spans="1:9" x14ac:dyDescent="0.2">
      <c r="A412" t="s">
        <v>2389</v>
      </c>
      <c r="B412" s="44" t="s">
        <v>2390</v>
      </c>
      <c r="C412" t="s">
        <v>2391</v>
      </c>
      <c r="D412" s="20">
        <v>0.264907</v>
      </c>
      <c r="E412" s="20">
        <v>1.552489</v>
      </c>
      <c r="F412" s="10" t="str">
        <f t="shared" si="6"/>
        <v>Not_significant</v>
      </c>
      <c r="G412" t="str">
        <f>Table22[[#This Row],[gene_name]]</f>
        <v>CFAP20</v>
      </c>
      <c r="H412" s="46" t="e">
        <f>IF(F412="Significant",Table22[[#This Row],[Student''s T-test Difference C2_vs_GFP]],NA())</f>
        <v>#N/A</v>
      </c>
      <c r="I412" s="47">
        <f>IF(F412="Not_Significant",Table22[[#This Row],[Student''s T-test Difference C2_vs_GFP]],NA())</f>
        <v>1.552489</v>
      </c>
    </row>
    <row r="413" spans="1:9" x14ac:dyDescent="0.2">
      <c r="A413" t="s">
        <v>2392</v>
      </c>
      <c r="B413" s="44" t="s">
        <v>2393</v>
      </c>
      <c r="C413" t="s">
        <v>2394</v>
      </c>
      <c r="D413" s="20">
        <v>3.0972680000000001</v>
      </c>
      <c r="E413" s="20">
        <v>1.5448059999999999</v>
      </c>
      <c r="F413" s="10" t="str">
        <f t="shared" si="6"/>
        <v>Significant</v>
      </c>
      <c r="G413" t="str">
        <f>Table22[[#This Row],[gene_name]]</f>
        <v>TRPM1</v>
      </c>
      <c r="H413" s="46">
        <f>IF(F413="Significant",Table22[[#This Row],[Student''s T-test Difference C2_vs_GFP]],NA())</f>
        <v>1.5448059999999999</v>
      </c>
      <c r="I413" s="47" t="e">
        <f>IF(F413="Not_Significant",Table22[[#This Row],[Student''s T-test Difference C2_vs_GFP]],NA())</f>
        <v>#N/A</v>
      </c>
    </row>
    <row r="414" spans="1:9" x14ac:dyDescent="0.2">
      <c r="A414" t="s">
        <v>2395</v>
      </c>
      <c r="B414" s="44" t="s">
        <v>2396</v>
      </c>
      <c r="C414" t="s">
        <v>2397</v>
      </c>
      <c r="D414" s="20">
        <v>0.35371000000000002</v>
      </c>
      <c r="E414" s="20">
        <v>1.5444150000000001</v>
      </c>
      <c r="F414" s="10" t="str">
        <f t="shared" si="6"/>
        <v>Not_significant</v>
      </c>
      <c r="G414" t="str">
        <f>Table22[[#This Row],[gene_name]]</f>
        <v>GINM1</v>
      </c>
      <c r="H414" s="46" t="e">
        <f>IF(F414="Significant",Table22[[#This Row],[Student''s T-test Difference C2_vs_GFP]],NA())</f>
        <v>#N/A</v>
      </c>
      <c r="I414" s="47">
        <f>IF(F414="Not_Significant",Table22[[#This Row],[Student''s T-test Difference C2_vs_GFP]],NA())</f>
        <v>1.5444150000000001</v>
      </c>
    </row>
    <row r="415" spans="1:9" x14ac:dyDescent="0.2">
      <c r="A415" t="s">
        <v>2398</v>
      </c>
      <c r="B415" s="44" t="s">
        <v>2399</v>
      </c>
      <c r="C415" s="48" t="s">
        <v>2400</v>
      </c>
      <c r="D415" s="20">
        <v>0.27555000000000002</v>
      </c>
      <c r="E415" s="20">
        <v>1.541455</v>
      </c>
      <c r="F415" s="10" t="str">
        <f t="shared" si="6"/>
        <v>Not_significant</v>
      </c>
      <c r="G415" t="str">
        <f>Table22[[#This Row],[gene_name]]</f>
        <v>YES1</v>
      </c>
      <c r="H415" s="46" t="e">
        <f>IF(F415="Significant",Table22[[#This Row],[Student''s T-test Difference C2_vs_GFP]],NA())</f>
        <v>#N/A</v>
      </c>
      <c r="I415" s="47">
        <f>IF(F415="Not_Significant",Table22[[#This Row],[Student''s T-test Difference C2_vs_GFP]],NA())</f>
        <v>1.541455</v>
      </c>
    </row>
    <row r="416" spans="1:9" x14ac:dyDescent="0.2">
      <c r="A416" t="s">
        <v>2401</v>
      </c>
      <c r="B416" s="44" t="s">
        <v>2402</v>
      </c>
      <c r="C416" t="s">
        <v>2403</v>
      </c>
      <c r="D416" s="20">
        <v>0.93347100000000005</v>
      </c>
      <c r="E416" s="20">
        <v>1.5380199999999999</v>
      </c>
      <c r="F416" s="10" t="str">
        <f t="shared" si="6"/>
        <v>Not_significant</v>
      </c>
      <c r="G416" t="str">
        <f>Table22[[#This Row],[gene_name]]</f>
        <v>CHCHD3</v>
      </c>
      <c r="H416" s="45" t="e">
        <f>IF(F416="Significant",Table22[[#This Row],[Student''s T-test Difference C2_vs_GFP]],NA())</f>
        <v>#N/A</v>
      </c>
      <c r="I416" s="17">
        <f>IF(F416="Not_Significant",Table22[[#This Row],[Student''s T-test Difference C2_vs_GFP]],NA())</f>
        <v>1.5380199999999999</v>
      </c>
    </row>
    <row r="417" spans="1:9" x14ac:dyDescent="0.2">
      <c r="A417" t="s">
        <v>26</v>
      </c>
      <c r="B417" s="44" t="s">
        <v>27</v>
      </c>
      <c r="C417" t="s">
        <v>28</v>
      </c>
      <c r="D417" s="20">
        <v>0.372056</v>
      </c>
      <c r="E417" s="20">
        <v>1.5361860000000001</v>
      </c>
      <c r="F417" s="10" t="str">
        <f t="shared" si="6"/>
        <v>Not_significant</v>
      </c>
      <c r="G417" t="str">
        <f>Table22[[#This Row],[gene_name]]</f>
        <v>UBE2C</v>
      </c>
      <c r="H417" s="46" t="e">
        <f>IF(F417="Significant",Table22[[#This Row],[Student''s T-test Difference C2_vs_GFP]],NA())</f>
        <v>#N/A</v>
      </c>
      <c r="I417" s="47">
        <f>IF(F417="Not_Significant",Table22[[#This Row],[Student''s T-test Difference C2_vs_GFP]],NA())</f>
        <v>1.5361860000000001</v>
      </c>
    </row>
    <row r="418" spans="1:9" x14ac:dyDescent="0.2">
      <c r="A418" t="s">
        <v>2404</v>
      </c>
      <c r="B418" s="44" t="s">
        <v>2405</v>
      </c>
      <c r="C418" t="s">
        <v>2406</v>
      </c>
      <c r="D418" s="20">
        <v>0.74142399999999997</v>
      </c>
      <c r="E418" s="20">
        <v>1.534276</v>
      </c>
      <c r="F418" s="10" t="str">
        <f t="shared" si="6"/>
        <v>Not_significant</v>
      </c>
      <c r="G418" t="str">
        <f>Table22[[#This Row],[gene_name]]</f>
        <v>MRPS28</v>
      </c>
      <c r="H418" s="46" t="e">
        <f>IF(F418="Significant",Table22[[#This Row],[Student''s T-test Difference C2_vs_GFP]],NA())</f>
        <v>#N/A</v>
      </c>
      <c r="I418" s="47">
        <f>IF(F418="Not_Significant",Table22[[#This Row],[Student''s T-test Difference C2_vs_GFP]],NA())</f>
        <v>1.534276</v>
      </c>
    </row>
    <row r="419" spans="1:9" x14ac:dyDescent="0.2">
      <c r="A419" t="s">
        <v>2407</v>
      </c>
      <c r="B419" s="44" t="s">
        <v>2408</v>
      </c>
      <c r="C419" t="s">
        <v>2409</v>
      </c>
      <c r="D419" s="20">
        <v>0.50831000000000004</v>
      </c>
      <c r="E419" s="20">
        <v>1.5329159999999999</v>
      </c>
      <c r="F419" s="10" t="str">
        <f t="shared" si="6"/>
        <v>Not_significant</v>
      </c>
      <c r="G419" t="str">
        <f>Table22[[#This Row],[gene_name]]</f>
        <v>CTNNB1</v>
      </c>
      <c r="H419" s="45" t="e">
        <f>IF(F419="Significant",Table22[[#This Row],[Student''s T-test Difference C2_vs_GFP]],NA())</f>
        <v>#N/A</v>
      </c>
      <c r="I419" s="17">
        <f>IF(F419="Not_Significant",Table22[[#This Row],[Student''s T-test Difference C2_vs_GFP]],NA())</f>
        <v>1.5329159999999999</v>
      </c>
    </row>
    <row r="420" spans="1:9" x14ac:dyDescent="0.2">
      <c r="A420" t="s">
        <v>2410</v>
      </c>
      <c r="B420" s="44" t="s">
        <v>2411</v>
      </c>
      <c r="C420" t="s">
        <v>2412</v>
      </c>
      <c r="D420" s="20">
        <v>0.75378100000000003</v>
      </c>
      <c r="E420" s="20">
        <v>1.528516</v>
      </c>
      <c r="F420" s="10" t="str">
        <f t="shared" si="6"/>
        <v>Not_significant</v>
      </c>
      <c r="G420" t="str">
        <f>Table22[[#This Row],[gene_name]]</f>
        <v>ITGB4</v>
      </c>
      <c r="H420" s="45" t="e">
        <f>IF(F420="Significant",Table22[[#This Row],[Student''s T-test Difference C2_vs_GFP]],NA())</f>
        <v>#N/A</v>
      </c>
      <c r="I420" s="17">
        <f>IF(F420="Not_Significant",Table22[[#This Row],[Student''s T-test Difference C2_vs_GFP]],NA())</f>
        <v>1.528516</v>
      </c>
    </row>
    <row r="421" spans="1:9" x14ac:dyDescent="0.2">
      <c r="A421" t="s">
        <v>2413</v>
      </c>
      <c r="B421" s="44" t="s">
        <v>2414</v>
      </c>
      <c r="C421" t="s">
        <v>2415</v>
      </c>
      <c r="D421" s="20">
        <v>0.44611000000000001</v>
      </c>
      <c r="E421" s="20">
        <v>1.5281800000000001</v>
      </c>
      <c r="F421" s="10" t="str">
        <f t="shared" si="6"/>
        <v>Not_significant</v>
      </c>
      <c r="G421" t="str">
        <f>Table22[[#This Row],[gene_name]]</f>
        <v>ZFR</v>
      </c>
      <c r="H421" s="45" t="e">
        <f>IF(F421="Significant",Table22[[#This Row],[Student''s T-test Difference C2_vs_GFP]],NA())</f>
        <v>#N/A</v>
      </c>
      <c r="I421" s="17">
        <f>IF(F421="Not_Significant",Table22[[#This Row],[Student''s T-test Difference C2_vs_GFP]],NA())</f>
        <v>1.5281800000000001</v>
      </c>
    </row>
    <row r="422" spans="1:9" x14ac:dyDescent="0.2">
      <c r="A422" t="s">
        <v>2416</v>
      </c>
      <c r="B422" s="44" t="s">
        <v>2417</v>
      </c>
      <c r="C422" t="s">
        <v>2418</v>
      </c>
      <c r="D422" s="20">
        <v>0.238703</v>
      </c>
      <c r="E422" s="20">
        <v>1.5271440000000001</v>
      </c>
      <c r="F422" s="10" t="str">
        <f t="shared" si="6"/>
        <v>Not_significant</v>
      </c>
      <c r="G422" t="str">
        <f>Table22[[#This Row],[gene_name]]</f>
        <v>VDAC1</v>
      </c>
      <c r="H422" s="45" t="e">
        <f>IF(F422="Significant",Table22[[#This Row],[Student''s T-test Difference C2_vs_GFP]],NA())</f>
        <v>#N/A</v>
      </c>
      <c r="I422" s="17">
        <f>IF(F422="Not_Significant",Table22[[#This Row],[Student''s T-test Difference C2_vs_GFP]],NA())</f>
        <v>1.5271440000000001</v>
      </c>
    </row>
    <row r="423" spans="1:9" x14ac:dyDescent="0.2">
      <c r="A423" t="s">
        <v>2419</v>
      </c>
      <c r="B423" s="44" t="s">
        <v>2420</v>
      </c>
      <c r="C423" t="s">
        <v>2421</v>
      </c>
      <c r="D423" s="20">
        <v>0.43098999999999998</v>
      </c>
      <c r="E423" s="20">
        <v>1.5258929999999999</v>
      </c>
      <c r="F423" s="10" t="str">
        <f t="shared" si="6"/>
        <v>Not_significant</v>
      </c>
      <c r="G423" t="str">
        <f>Table22[[#This Row],[gene_name]]</f>
        <v>CSTF2</v>
      </c>
      <c r="H423" s="46" t="e">
        <f>IF(F423="Significant",Table22[[#This Row],[Student''s T-test Difference C2_vs_GFP]],NA())</f>
        <v>#N/A</v>
      </c>
      <c r="I423" s="47">
        <f>IF(F423="Not_Significant",Table22[[#This Row],[Student''s T-test Difference C2_vs_GFP]],NA())</f>
        <v>1.5258929999999999</v>
      </c>
    </row>
    <row r="424" spans="1:9" x14ac:dyDescent="0.2">
      <c r="A424" t="s">
        <v>2422</v>
      </c>
      <c r="B424" s="44" t="s">
        <v>2423</v>
      </c>
      <c r="C424" t="s">
        <v>2424</v>
      </c>
      <c r="D424" s="20">
        <v>1.277871</v>
      </c>
      <c r="E424" s="20">
        <v>1.5188060000000001</v>
      </c>
      <c r="F424" s="10" t="str">
        <f t="shared" si="6"/>
        <v>Not_significant</v>
      </c>
      <c r="G424" t="str">
        <f>Table22[[#This Row],[gene_name]]</f>
        <v>MRPS31</v>
      </c>
      <c r="H424" s="46" t="e">
        <f>IF(F424="Significant",Table22[[#This Row],[Student''s T-test Difference C2_vs_GFP]],NA())</f>
        <v>#N/A</v>
      </c>
      <c r="I424" s="47">
        <f>IF(F424="Not_Significant",Table22[[#This Row],[Student''s T-test Difference C2_vs_GFP]],NA())</f>
        <v>1.5188060000000001</v>
      </c>
    </row>
    <row r="425" spans="1:9" x14ac:dyDescent="0.2">
      <c r="A425" t="s">
        <v>2425</v>
      </c>
      <c r="B425" s="44" t="s">
        <v>2426</v>
      </c>
      <c r="C425" t="s">
        <v>2427</v>
      </c>
      <c r="D425" s="20">
        <v>0.50414000000000003</v>
      </c>
      <c r="E425" s="20">
        <v>1.5170859999999999</v>
      </c>
      <c r="F425" s="10" t="str">
        <f t="shared" si="6"/>
        <v>Not_significant</v>
      </c>
      <c r="G425" t="str">
        <f>Table22[[#This Row],[gene_name]]</f>
        <v>ATP5MF</v>
      </c>
      <c r="H425" s="46" t="e">
        <f>IF(F425="Significant",Table22[[#This Row],[Student''s T-test Difference C2_vs_GFP]],NA())</f>
        <v>#N/A</v>
      </c>
      <c r="I425" s="47">
        <f>IF(F425="Not_Significant",Table22[[#This Row],[Student''s T-test Difference C2_vs_GFP]],NA())</f>
        <v>1.5170859999999999</v>
      </c>
    </row>
    <row r="426" spans="1:9" x14ac:dyDescent="0.2">
      <c r="A426" t="s">
        <v>2428</v>
      </c>
      <c r="B426" s="44" t="s">
        <v>2429</v>
      </c>
      <c r="C426" t="s">
        <v>2430</v>
      </c>
      <c r="D426" s="20">
        <v>0.495757</v>
      </c>
      <c r="E426" s="20">
        <v>1.5150049999999999</v>
      </c>
      <c r="F426" s="10" t="str">
        <f t="shared" si="6"/>
        <v>Not_significant</v>
      </c>
      <c r="G426" t="str">
        <f>Table22[[#This Row],[gene_name]]</f>
        <v>NSUN2</v>
      </c>
      <c r="H426" s="45" t="e">
        <f>IF(F426="Significant",Table22[[#This Row],[Student''s T-test Difference C2_vs_GFP]],NA())</f>
        <v>#N/A</v>
      </c>
      <c r="I426" s="17">
        <f>IF(F426="Not_Significant",Table22[[#This Row],[Student''s T-test Difference C2_vs_GFP]],NA())</f>
        <v>1.5150049999999999</v>
      </c>
    </row>
    <row r="427" spans="1:9" x14ac:dyDescent="0.2">
      <c r="A427" t="s">
        <v>2431</v>
      </c>
      <c r="B427" s="44" t="s">
        <v>2432</v>
      </c>
      <c r="C427" t="s">
        <v>2433</v>
      </c>
      <c r="D427" s="20">
        <v>0.68218999999999996</v>
      </c>
      <c r="E427" s="20">
        <v>1.5147919999999999</v>
      </c>
      <c r="F427" s="10" t="str">
        <f t="shared" si="6"/>
        <v>Not_significant</v>
      </c>
      <c r="G427" t="str">
        <f>Table22[[#This Row],[gene_name]]</f>
        <v>FLAD1</v>
      </c>
      <c r="H427" s="46" t="e">
        <f>IF(F427="Significant",Table22[[#This Row],[Student''s T-test Difference C2_vs_GFP]],NA())</f>
        <v>#N/A</v>
      </c>
      <c r="I427" s="47">
        <f>IF(F427="Not_Significant",Table22[[#This Row],[Student''s T-test Difference C2_vs_GFP]],NA())</f>
        <v>1.5147919999999999</v>
      </c>
    </row>
    <row r="428" spans="1:9" x14ac:dyDescent="0.2">
      <c r="A428" t="s">
        <v>2434</v>
      </c>
      <c r="B428" s="44" t="s">
        <v>2435</v>
      </c>
      <c r="C428" t="s">
        <v>2436</v>
      </c>
      <c r="D428" s="20">
        <v>1.245593</v>
      </c>
      <c r="E428" s="20">
        <v>1.5095149999999999</v>
      </c>
      <c r="F428" s="10" t="str">
        <f t="shared" si="6"/>
        <v>Not_significant</v>
      </c>
      <c r="G428" t="str">
        <f>Table22[[#This Row],[gene_name]]</f>
        <v>UQCRC2</v>
      </c>
      <c r="H428" s="45" t="e">
        <f>IF(F428="Significant",Table22[[#This Row],[Student''s T-test Difference C2_vs_GFP]],NA())</f>
        <v>#N/A</v>
      </c>
      <c r="I428" s="17">
        <f>IF(F428="Not_Significant",Table22[[#This Row],[Student''s T-test Difference C2_vs_GFP]],NA())</f>
        <v>1.5095149999999999</v>
      </c>
    </row>
    <row r="429" spans="1:9" x14ac:dyDescent="0.2">
      <c r="A429" t="s">
        <v>558</v>
      </c>
      <c r="B429" s="44" t="s">
        <v>559</v>
      </c>
      <c r="C429" t="s">
        <v>560</v>
      </c>
      <c r="D429" s="20">
        <v>0.304373</v>
      </c>
      <c r="E429" s="20">
        <v>1.5074259999999999</v>
      </c>
      <c r="F429" s="10" t="str">
        <f t="shared" si="6"/>
        <v>Not_significant</v>
      </c>
      <c r="G429" t="str">
        <f>Table22[[#This Row],[gene_name]]</f>
        <v>VDAC2</v>
      </c>
      <c r="H429" s="46" t="e">
        <f>IF(F429="Significant",Table22[[#This Row],[Student''s T-test Difference C2_vs_GFP]],NA())</f>
        <v>#N/A</v>
      </c>
      <c r="I429" s="47">
        <f>IF(F429="Not_Significant",Table22[[#This Row],[Student''s T-test Difference C2_vs_GFP]],NA())</f>
        <v>1.5074259999999999</v>
      </c>
    </row>
    <row r="430" spans="1:9" x14ac:dyDescent="0.2">
      <c r="A430" t="s">
        <v>2437</v>
      </c>
      <c r="B430" s="44" t="s">
        <v>2438</v>
      </c>
      <c r="C430" t="s">
        <v>2439</v>
      </c>
      <c r="D430" s="20">
        <v>0.53233900000000001</v>
      </c>
      <c r="E430" s="20">
        <v>1.5071060000000001</v>
      </c>
      <c r="F430" s="10" t="str">
        <f t="shared" si="6"/>
        <v>Not_significant</v>
      </c>
      <c r="G430" t="str">
        <f>Table22[[#This Row],[gene_name]]</f>
        <v>GNL2</v>
      </c>
      <c r="H430" s="46" t="e">
        <f>IF(F430="Significant",Table22[[#This Row],[Student''s T-test Difference C2_vs_GFP]],NA())</f>
        <v>#N/A</v>
      </c>
      <c r="I430" s="47">
        <f>IF(F430="Not_Significant",Table22[[#This Row],[Student''s T-test Difference C2_vs_GFP]],NA())</f>
        <v>1.5071060000000001</v>
      </c>
    </row>
    <row r="431" spans="1:9" x14ac:dyDescent="0.2">
      <c r="A431" t="s">
        <v>2440</v>
      </c>
      <c r="B431" s="44" t="s">
        <v>2441</v>
      </c>
      <c r="C431" t="s">
        <v>2442</v>
      </c>
      <c r="D431" s="20">
        <v>0.52186299999999997</v>
      </c>
      <c r="E431" s="20">
        <v>1.5028630000000001</v>
      </c>
      <c r="F431" s="10" t="str">
        <f t="shared" si="6"/>
        <v>Not_significant</v>
      </c>
      <c r="G431" t="str">
        <f>Table22[[#This Row],[gene_name]]</f>
        <v>STAG2</v>
      </c>
      <c r="H431" s="46" t="e">
        <f>IF(F431="Significant",Table22[[#This Row],[Student''s T-test Difference C2_vs_GFP]],NA())</f>
        <v>#N/A</v>
      </c>
      <c r="I431" s="47">
        <f>IF(F431="Not_Significant",Table22[[#This Row],[Student''s T-test Difference C2_vs_GFP]],NA())</f>
        <v>1.5028630000000001</v>
      </c>
    </row>
    <row r="432" spans="1:9" x14ac:dyDescent="0.2">
      <c r="A432" t="s">
        <v>2443</v>
      </c>
      <c r="B432" s="44" t="s">
        <v>2444</v>
      </c>
      <c r="C432" t="s">
        <v>2445</v>
      </c>
      <c r="D432" s="20">
        <v>0.53503800000000001</v>
      </c>
      <c r="E432" s="20">
        <v>1.497722</v>
      </c>
      <c r="F432" s="10" t="str">
        <f t="shared" si="6"/>
        <v>Not_significant</v>
      </c>
      <c r="G432" t="str">
        <f>Table22[[#This Row],[gene_name]]</f>
        <v>TIAL1</v>
      </c>
      <c r="H432" s="46" t="e">
        <f>IF(F432="Significant",Table22[[#This Row],[Student''s T-test Difference C2_vs_GFP]],NA())</f>
        <v>#N/A</v>
      </c>
      <c r="I432" s="47">
        <f>IF(F432="Not_Significant",Table22[[#This Row],[Student''s T-test Difference C2_vs_GFP]],NA())</f>
        <v>1.497722</v>
      </c>
    </row>
    <row r="433" spans="1:9" x14ac:dyDescent="0.2">
      <c r="A433" t="s">
        <v>552</v>
      </c>
      <c r="B433" s="44" t="s">
        <v>553</v>
      </c>
      <c r="C433" t="s">
        <v>554</v>
      </c>
      <c r="D433" s="20">
        <v>0.289574</v>
      </c>
      <c r="E433" s="20">
        <v>1.497625</v>
      </c>
      <c r="F433" s="10" t="str">
        <f t="shared" si="6"/>
        <v>Not_significant</v>
      </c>
      <c r="G433" t="str">
        <f>Table22[[#This Row],[gene_name]]</f>
        <v>GPD2</v>
      </c>
      <c r="H433" s="46" t="e">
        <f>IF(F433="Significant",Table22[[#This Row],[Student''s T-test Difference C2_vs_GFP]],NA())</f>
        <v>#N/A</v>
      </c>
      <c r="I433" s="47">
        <f>IF(F433="Not_Significant",Table22[[#This Row],[Student''s T-test Difference C2_vs_GFP]],NA())</f>
        <v>1.497625</v>
      </c>
    </row>
    <row r="434" spans="1:9" x14ac:dyDescent="0.2">
      <c r="A434" t="s">
        <v>2446</v>
      </c>
      <c r="B434" s="44" t="s">
        <v>2447</v>
      </c>
      <c r="C434" t="s">
        <v>2448</v>
      </c>
      <c r="D434" s="20">
        <v>0.65786999999999995</v>
      </c>
      <c r="E434" s="20">
        <v>1.4935020000000001</v>
      </c>
      <c r="F434" s="10" t="str">
        <f t="shared" si="6"/>
        <v>Not_significant</v>
      </c>
      <c r="G434" t="str">
        <f>Table22[[#This Row],[gene_name]]</f>
        <v>LYPLA1</v>
      </c>
      <c r="H434" s="46" t="e">
        <f>IF(F434="Significant",Table22[[#This Row],[Student''s T-test Difference C2_vs_GFP]],NA())</f>
        <v>#N/A</v>
      </c>
      <c r="I434" s="47">
        <f>IF(F434="Not_Significant",Table22[[#This Row],[Student''s T-test Difference C2_vs_GFP]],NA())</f>
        <v>1.4935020000000001</v>
      </c>
    </row>
    <row r="435" spans="1:9" x14ac:dyDescent="0.2">
      <c r="A435" t="s">
        <v>2449</v>
      </c>
      <c r="B435" s="44" t="s">
        <v>2450</v>
      </c>
      <c r="C435" t="s">
        <v>2451</v>
      </c>
      <c r="D435" s="20">
        <v>0.43969799999999998</v>
      </c>
      <c r="E435" s="20">
        <v>1.4933639999999999</v>
      </c>
      <c r="F435" s="10" t="str">
        <f t="shared" si="6"/>
        <v>Not_significant</v>
      </c>
      <c r="G435" t="str">
        <f>Table22[[#This Row],[gene_name]]</f>
        <v>SKP1</v>
      </c>
      <c r="H435" s="46" t="e">
        <f>IF(F435="Significant",Table22[[#This Row],[Student''s T-test Difference C2_vs_GFP]],NA())</f>
        <v>#N/A</v>
      </c>
      <c r="I435" s="47">
        <f>IF(F435="Not_Significant",Table22[[#This Row],[Student''s T-test Difference C2_vs_GFP]],NA())</f>
        <v>1.4933639999999999</v>
      </c>
    </row>
    <row r="436" spans="1:9" x14ac:dyDescent="0.2">
      <c r="A436" t="s">
        <v>2452</v>
      </c>
      <c r="B436" s="44" t="s">
        <v>2453</v>
      </c>
      <c r="C436" t="s">
        <v>2454</v>
      </c>
      <c r="D436" s="20">
        <v>0.49759500000000001</v>
      </c>
      <c r="E436" s="20">
        <v>1.492577</v>
      </c>
      <c r="F436" s="10" t="str">
        <f t="shared" si="6"/>
        <v>Not_significant</v>
      </c>
      <c r="G436" t="str">
        <f>Table22[[#This Row],[gene_name]]</f>
        <v>FKBP8</v>
      </c>
      <c r="H436" s="46" t="e">
        <f>IF(F436="Significant",Table22[[#This Row],[Student''s T-test Difference C2_vs_GFP]],NA())</f>
        <v>#N/A</v>
      </c>
      <c r="I436" s="47">
        <f>IF(F436="Not_Significant",Table22[[#This Row],[Student''s T-test Difference C2_vs_GFP]],NA())</f>
        <v>1.492577</v>
      </c>
    </row>
    <row r="437" spans="1:9" x14ac:dyDescent="0.2">
      <c r="A437" t="s">
        <v>2455</v>
      </c>
      <c r="B437" s="44" t="s">
        <v>2456</v>
      </c>
      <c r="C437" t="s">
        <v>2457</v>
      </c>
      <c r="D437" s="20">
        <v>0.38190400000000002</v>
      </c>
      <c r="E437" s="20">
        <v>1.49257</v>
      </c>
      <c r="F437" s="10" t="str">
        <f t="shared" si="6"/>
        <v>Not_significant</v>
      </c>
      <c r="G437" t="str">
        <f>Table22[[#This Row],[gene_name]]</f>
        <v>PRPS2</v>
      </c>
      <c r="H437" s="46" t="e">
        <f>IF(F437="Significant",Table22[[#This Row],[Student''s T-test Difference C2_vs_GFP]],NA())</f>
        <v>#N/A</v>
      </c>
      <c r="I437" s="47">
        <f>IF(F437="Not_Significant",Table22[[#This Row],[Student''s T-test Difference C2_vs_GFP]],NA())</f>
        <v>1.49257</v>
      </c>
    </row>
    <row r="438" spans="1:9" x14ac:dyDescent="0.2">
      <c r="A438" t="s">
        <v>2458</v>
      </c>
      <c r="B438" s="44" t="s">
        <v>2459</v>
      </c>
      <c r="C438" t="s">
        <v>2460</v>
      </c>
      <c r="D438" s="20">
        <v>0.44609199999999999</v>
      </c>
      <c r="E438" s="20">
        <v>1.4886299999999999</v>
      </c>
      <c r="F438" s="10" t="str">
        <f t="shared" si="6"/>
        <v>Not_significant</v>
      </c>
      <c r="G438" t="str">
        <f>Table22[[#This Row],[gene_name]]</f>
        <v>OAS3</v>
      </c>
      <c r="H438" s="46" t="e">
        <f>IF(F438="Significant",Table22[[#This Row],[Student''s T-test Difference C2_vs_GFP]],NA())</f>
        <v>#N/A</v>
      </c>
      <c r="I438" s="47">
        <f>IF(F438="Not_Significant",Table22[[#This Row],[Student''s T-test Difference C2_vs_GFP]],NA())</f>
        <v>1.4886299999999999</v>
      </c>
    </row>
    <row r="439" spans="1:9" x14ac:dyDescent="0.2">
      <c r="A439" t="s">
        <v>2461</v>
      </c>
      <c r="B439" s="44" t="s">
        <v>2462</v>
      </c>
      <c r="C439" t="s">
        <v>2463</v>
      </c>
      <c r="D439" s="20">
        <v>0.39088800000000001</v>
      </c>
      <c r="E439" s="20">
        <v>1.4875670000000001</v>
      </c>
      <c r="F439" s="10" t="str">
        <f t="shared" si="6"/>
        <v>Not_significant</v>
      </c>
      <c r="G439" t="str">
        <f>Table22[[#This Row],[gene_name]]</f>
        <v>PRPF3</v>
      </c>
      <c r="H439" s="46" t="e">
        <f>IF(F439="Significant",Table22[[#This Row],[Student''s T-test Difference C2_vs_GFP]],NA())</f>
        <v>#N/A</v>
      </c>
      <c r="I439" s="47">
        <f>IF(F439="Not_Significant",Table22[[#This Row],[Student''s T-test Difference C2_vs_GFP]],NA())</f>
        <v>1.4875670000000001</v>
      </c>
    </row>
    <row r="440" spans="1:9" x14ac:dyDescent="0.2">
      <c r="A440" t="s">
        <v>666</v>
      </c>
      <c r="B440" s="44" t="s">
        <v>667</v>
      </c>
      <c r="C440" t="s">
        <v>668</v>
      </c>
      <c r="D440" s="20">
        <v>0.28658299999999998</v>
      </c>
      <c r="E440" s="20">
        <v>1.486521</v>
      </c>
      <c r="F440" s="10" t="str">
        <f t="shared" si="6"/>
        <v>Not_significant</v>
      </c>
      <c r="G440" t="str">
        <f>Table22[[#This Row],[gene_name]]</f>
        <v>NAP1L1</v>
      </c>
      <c r="H440" s="45" t="e">
        <f>IF(F440="Significant",Table22[[#This Row],[Student''s T-test Difference C2_vs_GFP]],NA())</f>
        <v>#N/A</v>
      </c>
      <c r="I440" s="17">
        <f>IF(F440="Not_Significant",Table22[[#This Row],[Student''s T-test Difference C2_vs_GFP]],NA())</f>
        <v>1.486521</v>
      </c>
    </row>
    <row r="441" spans="1:9" x14ac:dyDescent="0.2">
      <c r="A441" t="s">
        <v>2464</v>
      </c>
      <c r="B441" s="44" t="s">
        <v>2465</v>
      </c>
      <c r="C441" t="s">
        <v>2466</v>
      </c>
      <c r="D441" s="20">
        <v>0.340918</v>
      </c>
      <c r="E441" s="20">
        <v>1.4856100000000001</v>
      </c>
      <c r="F441" s="10" t="str">
        <f t="shared" si="6"/>
        <v>Not_significant</v>
      </c>
      <c r="G441" t="str">
        <f>Table22[[#This Row],[gene_name]]</f>
        <v>LSM7</v>
      </c>
      <c r="H441" s="46" t="e">
        <f>IF(F441="Significant",Table22[[#This Row],[Student''s T-test Difference C2_vs_GFP]],NA())</f>
        <v>#N/A</v>
      </c>
      <c r="I441" s="47">
        <f>IF(F441="Not_Significant",Table22[[#This Row],[Student''s T-test Difference C2_vs_GFP]],NA())</f>
        <v>1.4856100000000001</v>
      </c>
    </row>
    <row r="442" spans="1:9" x14ac:dyDescent="0.2">
      <c r="A442" t="s">
        <v>2467</v>
      </c>
      <c r="B442" s="44" t="s">
        <v>2468</v>
      </c>
      <c r="C442" t="s">
        <v>2469</v>
      </c>
      <c r="D442" s="20">
        <v>1.6894279999999999</v>
      </c>
      <c r="E442" s="20">
        <v>1.4827269999999999</v>
      </c>
      <c r="F442" s="10" t="str">
        <f t="shared" si="6"/>
        <v>Significant</v>
      </c>
      <c r="G442" t="str">
        <f>Table22[[#This Row],[gene_name]]</f>
        <v>DPF2</v>
      </c>
      <c r="H442" s="46">
        <f>IF(F442="Significant",Table22[[#This Row],[Student''s T-test Difference C2_vs_GFP]],NA())</f>
        <v>1.4827269999999999</v>
      </c>
      <c r="I442" s="47" t="e">
        <f>IF(F442="Not_Significant",Table22[[#This Row],[Student''s T-test Difference C2_vs_GFP]],NA())</f>
        <v>#N/A</v>
      </c>
    </row>
    <row r="443" spans="1:9" x14ac:dyDescent="0.2">
      <c r="A443" t="s">
        <v>2470</v>
      </c>
      <c r="B443" s="44" t="s">
        <v>2471</v>
      </c>
      <c r="C443" t="s">
        <v>2472</v>
      </c>
      <c r="D443" s="20">
        <v>0.50634400000000002</v>
      </c>
      <c r="E443" s="20">
        <v>1.4784539999999999</v>
      </c>
      <c r="F443" s="10" t="str">
        <f t="shared" si="6"/>
        <v>Not_significant</v>
      </c>
      <c r="G443" t="str">
        <f>Table22[[#This Row],[gene_name]]</f>
        <v>RBFOX2</v>
      </c>
      <c r="H443" s="46" t="e">
        <f>IF(F443="Significant",Table22[[#This Row],[Student''s T-test Difference C2_vs_GFP]],NA())</f>
        <v>#N/A</v>
      </c>
      <c r="I443" s="47">
        <f>IF(F443="Not_Significant",Table22[[#This Row],[Student''s T-test Difference C2_vs_GFP]],NA())</f>
        <v>1.4784539999999999</v>
      </c>
    </row>
    <row r="444" spans="1:9" x14ac:dyDescent="0.2">
      <c r="A444" t="s">
        <v>1305</v>
      </c>
      <c r="B444" s="44" t="s">
        <v>1306</v>
      </c>
      <c r="C444" t="s">
        <v>1307</v>
      </c>
      <c r="D444" s="20">
        <v>0.51168400000000003</v>
      </c>
      <c r="E444" s="20">
        <v>1.4771669999999999</v>
      </c>
      <c r="F444" s="10" t="str">
        <f t="shared" si="6"/>
        <v>Not_significant</v>
      </c>
      <c r="G444" t="str">
        <f>Table22[[#This Row],[gene_name]]</f>
        <v>UFC1</v>
      </c>
      <c r="H444" s="46" t="e">
        <f>IF(F444="Significant",Table22[[#This Row],[Student''s T-test Difference C2_vs_GFP]],NA())</f>
        <v>#N/A</v>
      </c>
      <c r="I444" s="47">
        <f>IF(F444="Not_Significant",Table22[[#This Row],[Student''s T-test Difference C2_vs_GFP]],NA())</f>
        <v>1.4771669999999999</v>
      </c>
    </row>
    <row r="445" spans="1:9" x14ac:dyDescent="0.2">
      <c r="A445" t="s">
        <v>2473</v>
      </c>
      <c r="B445" s="44" t="s">
        <v>2474</v>
      </c>
      <c r="C445" t="s">
        <v>2475</v>
      </c>
      <c r="D445" s="20">
        <v>0.149038</v>
      </c>
      <c r="E445" s="20">
        <v>1.47594</v>
      </c>
      <c r="F445" s="10" t="str">
        <f t="shared" si="6"/>
        <v>Not_significant</v>
      </c>
      <c r="G445" t="str">
        <f>Table22[[#This Row],[gene_name]]</f>
        <v>ABCF1</v>
      </c>
      <c r="H445" s="45" t="e">
        <f>IF(F445="Significant",Table22[[#This Row],[Student''s T-test Difference C2_vs_GFP]],NA())</f>
        <v>#N/A</v>
      </c>
      <c r="I445" s="17">
        <f>IF(F445="Not_Significant",Table22[[#This Row],[Student''s T-test Difference C2_vs_GFP]],NA())</f>
        <v>1.47594</v>
      </c>
    </row>
    <row r="446" spans="1:9" x14ac:dyDescent="0.2">
      <c r="A446" t="s">
        <v>2476</v>
      </c>
      <c r="B446" s="44" t="s">
        <v>2477</v>
      </c>
      <c r="C446" t="s">
        <v>2478</v>
      </c>
      <c r="D446" s="20">
        <v>0.38012200000000002</v>
      </c>
      <c r="E446" s="20">
        <v>1.4748479999999999</v>
      </c>
      <c r="F446" s="10" t="str">
        <f t="shared" si="6"/>
        <v>Not_significant</v>
      </c>
      <c r="G446" t="str">
        <f>Table22[[#This Row],[gene_name]]</f>
        <v>CDK6</v>
      </c>
      <c r="H446" s="46" t="e">
        <f>IF(F446="Significant",Table22[[#This Row],[Student''s T-test Difference C2_vs_GFP]],NA())</f>
        <v>#N/A</v>
      </c>
      <c r="I446" s="47">
        <f>IF(F446="Not_Significant",Table22[[#This Row],[Student''s T-test Difference C2_vs_GFP]],NA())</f>
        <v>1.4748479999999999</v>
      </c>
    </row>
    <row r="447" spans="1:9" x14ac:dyDescent="0.2">
      <c r="A447" t="s">
        <v>2479</v>
      </c>
      <c r="B447" s="44" t="s">
        <v>2480</v>
      </c>
      <c r="C447" t="s">
        <v>2481</v>
      </c>
      <c r="D447" s="20">
        <v>0.426508</v>
      </c>
      <c r="E447" s="20">
        <v>1.468904</v>
      </c>
      <c r="F447" s="10" t="str">
        <f t="shared" si="6"/>
        <v>Not_significant</v>
      </c>
      <c r="G447" t="str">
        <f>Table22[[#This Row],[gene_name]]</f>
        <v>PRKAA1</v>
      </c>
      <c r="H447" s="46" t="e">
        <f>IF(F447="Significant",Table22[[#This Row],[Student''s T-test Difference C2_vs_GFP]],NA())</f>
        <v>#N/A</v>
      </c>
      <c r="I447" s="47">
        <f>IF(F447="Not_Significant",Table22[[#This Row],[Student''s T-test Difference C2_vs_GFP]],NA())</f>
        <v>1.468904</v>
      </c>
    </row>
    <row r="448" spans="1:9" x14ac:dyDescent="0.2">
      <c r="A448" t="s">
        <v>2482</v>
      </c>
      <c r="B448" s="44" t="s">
        <v>2483</v>
      </c>
      <c r="C448" t="s">
        <v>2484</v>
      </c>
      <c r="D448" s="20">
        <v>0.35241099999999997</v>
      </c>
      <c r="E448" s="20">
        <v>1.4675469999999999</v>
      </c>
      <c r="F448" s="10" t="str">
        <f t="shared" si="6"/>
        <v>Not_significant</v>
      </c>
      <c r="G448" t="str">
        <f>Table22[[#This Row],[gene_name]]</f>
        <v>PAXX</v>
      </c>
      <c r="H448" s="46" t="e">
        <f>IF(F448="Significant",Table22[[#This Row],[Student''s T-test Difference C2_vs_GFP]],NA())</f>
        <v>#N/A</v>
      </c>
      <c r="I448" s="47">
        <f>IF(F448="Not_Significant",Table22[[#This Row],[Student''s T-test Difference C2_vs_GFP]],NA())</f>
        <v>1.4675469999999999</v>
      </c>
    </row>
    <row r="449" spans="1:9" x14ac:dyDescent="0.2">
      <c r="A449" t="s">
        <v>2485</v>
      </c>
      <c r="B449" s="44" t="s">
        <v>2486</v>
      </c>
      <c r="C449" t="s">
        <v>2487</v>
      </c>
      <c r="D449" s="20">
        <v>0.53107700000000002</v>
      </c>
      <c r="E449" s="20">
        <v>1.4661379999999999</v>
      </c>
      <c r="F449" s="10" t="str">
        <f t="shared" si="6"/>
        <v>Not_significant</v>
      </c>
      <c r="G449" t="str">
        <f>Table22[[#This Row],[gene_name]]</f>
        <v>PPP1CC</v>
      </c>
      <c r="H449" s="46" t="e">
        <f>IF(F449="Significant",Table22[[#This Row],[Student''s T-test Difference C2_vs_GFP]],NA())</f>
        <v>#N/A</v>
      </c>
      <c r="I449" s="47">
        <f>IF(F449="Not_Significant",Table22[[#This Row],[Student''s T-test Difference C2_vs_GFP]],NA())</f>
        <v>1.4661379999999999</v>
      </c>
    </row>
    <row r="450" spans="1:9" x14ac:dyDescent="0.2">
      <c r="A450" t="s">
        <v>387</v>
      </c>
      <c r="B450" s="44" t="s">
        <v>388</v>
      </c>
      <c r="C450" t="s">
        <v>2488</v>
      </c>
      <c r="D450" s="20">
        <v>0.69749099999999997</v>
      </c>
      <c r="E450" s="20">
        <v>1.4613849999999999</v>
      </c>
      <c r="F450" s="10" t="str">
        <f t="shared" ref="F450:F513" si="7">IF((AND((OR(E450&gt;=$K$3,E450&lt;=$L$3)),D450&gt;=1.3)), "Significant", "Not_significant")</f>
        <v>Not_significant</v>
      </c>
      <c r="G450" t="str">
        <f>Table22[[#This Row],[gene_name]]</f>
        <v>ATP5F1A</v>
      </c>
      <c r="H450" s="45" t="e">
        <f>IF(F450="Significant",Table22[[#This Row],[Student''s T-test Difference C2_vs_GFP]],NA())</f>
        <v>#N/A</v>
      </c>
      <c r="I450" s="17">
        <f>IF(F450="Not_Significant",Table22[[#This Row],[Student''s T-test Difference C2_vs_GFP]],NA())</f>
        <v>1.4613849999999999</v>
      </c>
    </row>
    <row r="451" spans="1:9" x14ac:dyDescent="0.2">
      <c r="A451" t="s">
        <v>2489</v>
      </c>
      <c r="B451" s="44" t="s">
        <v>2490</v>
      </c>
      <c r="C451" t="s">
        <v>2491</v>
      </c>
      <c r="D451" s="20">
        <v>0.46179900000000002</v>
      </c>
      <c r="E451" s="20">
        <v>1.4593560000000001</v>
      </c>
      <c r="F451" s="10" t="str">
        <f t="shared" si="7"/>
        <v>Not_significant</v>
      </c>
      <c r="G451" t="str">
        <f>Table22[[#This Row],[gene_name]]</f>
        <v>PUM3</v>
      </c>
      <c r="H451" s="46" t="e">
        <f>IF(F451="Significant",Table22[[#This Row],[Student''s T-test Difference C2_vs_GFP]],NA())</f>
        <v>#N/A</v>
      </c>
      <c r="I451" s="47">
        <f>IF(F451="Not_Significant",Table22[[#This Row],[Student''s T-test Difference C2_vs_GFP]],NA())</f>
        <v>1.4593560000000001</v>
      </c>
    </row>
    <row r="452" spans="1:9" x14ac:dyDescent="0.2">
      <c r="A452" t="s">
        <v>2492</v>
      </c>
      <c r="B452" s="44" t="s">
        <v>2493</v>
      </c>
      <c r="C452" t="s">
        <v>2494</v>
      </c>
      <c r="D452" s="20">
        <v>0.36826799999999998</v>
      </c>
      <c r="E452" s="20">
        <v>1.455611</v>
      </c>
      <c r="F452" s="10" t="str">
        <f t="shared" si="7"/>
        <v>Not_significant</v>
      </c>
      <c r="G452" t="str">
        <f>Table22[[#This Row],[gene_name]]</f>
        <v>EIF2S2</v>
      </c>
      <c r="H452" s="45" t="e">
        <f>IF(F452="Significant",Table22[[#This Row],[Student''s T-test Difference C2_vs_GFP]],NA())</f>
        <v>#N/A</v>
      </c>
      <c r="I452" s="17">
        <f>IF(F452="Not_Significant",Table22[[#This Row],[Student''s T-test Difference C2_vs_GFP]],NA())</f>
        <v>1.455611</v>
      </c>
    </row>
    <row r="453" spans="1:9" x14ac:dyDescent="0.2">
      <c r="A453" t="s">
        <v>2495</v>
      </c>
      <c r="B453" s="44" t="s">
        <v>2496</v>
      </c>
      <c r="C453" t="s">
        <v>2497</v>
      </c>
      <c r="D453" s="20">
        <v>0.36408099999999999</v>
      </c>
      <c r="E453" s="20">
        <v>1.452321</v>
      </c>
      <c r="F453" s="10" t="str">
        <f t="shared" si="7"/>
        <v>Not_significant</v>
      </c>
      <c r="G453" t="str">
        <f>Table22[[#This Row],[gene_name]]</f>
        <v>EXOSC5</v>
      </c>
      <c r="H453" s="46" t="e">
        <f>IF(F453="Significant",Table22[[#This Row],[Student''s T-test Difference C2_vs_GFP]],NA())</f>
        <v>#N/A</v>
      </c>
      <c r="I453" s="47">
        <f>IF(F453="Not_Significant",Table22[[#This Row],[Student''s T-test Difference C2_vs_GFP]],NA())</f>
        <v>1.452321</v>
      </c>
    </row>
    <row r="454" spans="1:9" x14ac:dyDescent="0.2">
      <c r="A454" t="s">
        <v>1044</v>
      </c>
      <c r="B454" s="44" t="s">
        <v>1045</v>
      </c>
      <c r="C454" t="s">
        <v>1046</v>
      </c>
      <c r="D454" s="20">
        <v>0.61202599999999996</v>
      </c>
      <c r="E454" s="20">
        <v>1.451824</v>
      </c>
      <c r="F454" s="10" t="str">
        <f t="shared" si="7"/>
        <v>Not_significant</v>
      </c>
      <c r="G454" t="str">
        <f>Table22[[#This Row],[gene_name]]</f>
        <v>SF1</v>
      </c>
      <c r="H454" s="46" t="e">
        <f>IF(F454="Significant",Table22[[#This Row],[Student''s T-test Difference C2_vs_GFP]],NA())</f>
        <v>#N/A</v>
      </c>
      <c r="I454" s="47">
        <f>IF(F454="Not_Significant",Table22[[#This Row],[Student''s T-test Difference C2_vs_GFP]],NA())</f>
        <v>1.451824</v>
      </c>
    </row>
    <row r="455" spans="1:9" x14ac:dyDescent="0.2">
      <c r="A455" t="s">
        <v>2498</v>
      </c>
      <c r="B455" s="44" t="s">
        <v>2499</v>
      </c>
      <c r="C455" t="s">
        <v>2500</v>
      </c>
      <c r="D455" s="20">
        <v>0.273928</v>
      </c>
      <c r="E455" s="20">
        <v>1.4470700000000001</v>
      </c>
      <c r="F455" s="10" t="str">
        <f t="shared" si="7"/>
        <v>Not_significant</v>
      </c>
      <c r="G455" t="str">
        <f>Table22[[#This Row],[gene_name]]</f>
        <v>TP63</v>
      </c>
      <c r="H455" s="46" t="e">
        <f>IF(F455="Significant",Table22[[#This Row],[Student''s T-test Difference C2_vs_GFP]],NA())</f>
        <v>#N/A</v>
      </c>
      <c r="I455" s="47">
        <f>IF(F455="Not_Significant",Table22[[#This Row],[Student''s T-test Difference C2_vs_GFP]],NA())</f>
        <v>1.4470700000000001</v>
      </c>
    </row>
    <row r="456" spans="1:9" x14ac:dyDescent="0.2">
      <c r="A456" t="s">
        <v>1296</v>
      </c>
      <c r="B456" s="44" t="s">
        <v>1297</v>
      </c>
      <c r="C456" t="s">
        <v>1298</v>
      </c>
      <c r="D456" s="20">
        <v>0.86123899999999998</v>
      </c>
      <c r="E456" s="20">
        <v>1.44598</v>
      </c>
      <c r="F456" s="10" t="str">
        <f t="shared" si="7"/>
        <v>Not_significant</v>
      </c>
      <c r="G456" t="str">
        <f>Table22[[#This Row],[gene_name]]</f>
        <v>FARSA</v>
      </c>
      <c r="H456" s="45" t="e">
        <f>IF(F456="Significant",Table22[[#This Row],[Student''s T-test Difference C2_vs_GFP]],NA())</f>
        <v>#N/A</v>
      </c>
      <c r="I456" s="17">
        <f>IF(F456="Not_Significant",Table22[[#This Row],[Student''s T-test Difference C2_vs_GFP]],NA())</f>
        <v>1.44598</v>
      </c>
    </row>
    <row r="457" spans="1:9" x14ac:dyDescent="0.2">
      <c r="A457" t="s">
        <v>228</v>
      </c>
      <c r="B457" s="44" t="s">
        <v>229</v>
      </c>
      <c r="C457" t="s">
        <v>230</v>
      </c>
      <c r="D457" s="20">
        <v>0.45160600000000001</v>
      </c>
      <c r="E457" s="20">
        <v>1.4454769999999999</v>
      </c>
      <c r="F457" s="10" t="str">
        <f t="shared" si="7"/>
        <v>Not_significant</v>
      </c>
      <c r="G457" t="str">
        <f>Table22[[#This Row],[gene_name]]</f>
        <v>LGALS1</v>
      </c>
      <c r="H457" s="46" t="e">
        <f>IF(F457="Significant",Table22[[#This Row],[Student''s T-test Difference C2_vs_GFP]],NA())</f>
        <v>#N/A</v>
      </c>
      <c r="I457" s="47">
        <f>IF(F457="Not_Significant",Table22[[#This Row],[Student''s T-test Difference C2_vs_GFP]],NA())</f>
        <v>1.4454769999999999</v>
      </c>
    </row>
    <row r="458" spans="1:9" x14ac:dyDescent="0.2">
      <c r="A458" t="s">
        <v>11</v>
      </c>
      <c r="B458" s="44" t="s">
        <v>12</v>
      </c>
      <c r="C458" t="s">
        <v>13</v>
      </c>
      <c r="D458" s="20">
        <v>0.99888500000000002</v>
      </c>
      <c r="E458" s="20">
        <v>1.4412469999999999</v>
      </c>
      <c r="F458" s="10" t="str">
        <f t="shared" si="7"/>
        <v>Not_significant</v>
      </c>
      <c r="G458" t="str">
        <f>Table22[[#This Row],[gene_name]]</f>
        <v>KIF2A</v>
      </c>
      <c r="H458" s="46" t="e">
        <f>IF(F458="Significant",Table22[[#This Row],[Student''s T-test Difference C2_vs_GFP]],NA())</f>
        <v>#N/A</v>
      </c>
      <c r="I458" s="47">
        <f>IF(F458="Not_Significant",Table22[[#This Row],[Student''s T-test Difference C2_vs_GFP]],NA())</f>
        <v>1.4412469999999999</v>
      </c>
    </row>
    <row r="459" spans="1:9" x14ac:dyDescent="0.2">
      <c r="A459" t="s">
        <v>873</v>
      </c>
      <c r="B459" s="44" t="s">
        <v>874</v>
      </c>
      <c r="C459" t="s">
        <v>875</v>
      </c>
      <c r="D459" s="20">
        <v>0.445077</v>
      </c>
      <c r="E459" s="20">
        <v>1.438823</v>
      </c>
      <c r="F459" s="10" t="str">
        <f t="shared" si="7"/>
        <v>Not_significant</v>
      </c>
      <c r="G459" t="str">
        <f>Table22[[#This Row],[gene_name]]</f>
        <v>CCT2</v>
      </c>
      <c r="H459" s="45" t="e">
        <f>IF(F459="Significant",Table22[[#This Row],[Student''s T-test Difference C2_vs_GFP]],NA())</f>
        <v>#N/A</v>
      </c>
      <c r="I459" s="17">
        <f>IF(F459="Not_Significant",Table22[[#This Row],[Student''s T-test Difference C2_vs_GFP]],NA())</f>
        <v>1.438823</v>
      </c>
    </row>
    <row r="460" spans="1:9" x14ac:dyDescent="0.2">
      <c r="A460" t="s">
        <v>1056</v>
      </c>
      <c r="B460" s="44" t="s">
        <v>1057</v>
      </c>
      <c r="C460" t="s">
        <v>1058</v>
      </c>
      <c r="D460" s="20">
        <v>0.36560399999999998</v>
      </c>
      <c r="E460" s="20">
        <v>1.4385889999999999</v>
      </c>
      <c r="F460" s="10" t="str">
        <f t="shared" si="7"/>
        <v>Not_significant</v>
      </c>
      <c r="G460" t="str">
        <f>Table22[[#This Row],[gene_name]]</f>
        <v>FSCN1</v>
      </c>
      <c r="H460" s="45" t="e">
        <f>IF(F460="Significant",Table22[[#This Row],[Student''s T-test Difference C2_vs_GFP]],NA())</f>
        <v>#N/A</v>
      </c>
      <c r="I460" s="17">
        <f>IF(F460="Not_Significant",Table22[[#This Row],[Student''s T-test Difference C2_vs_GFP]],NA())</f>
        <v>1.4385889999999999</v>
      </c>
    </row>
    <row r="461" spans="1:9" x14ac:dyDescent="0.2">
      <c r="A461" t="s">
        <v>2501</v>
      </c>
      <c r="B461" s="44" t="s">
        <v>2502</v>
      </c>
      <c r="C461" t="s">
        <v>2503</v>
      </c>
      <c r="D461" s="20">
        <v>0.46470800000000001</v>
      </c>
      <c r="E461" s="20">
        <v>1.4366540000000001</v>
      </c>
      <c r="F461" s="10" t="str">
        <f t="shared" si="7"/>
        <v>Not_significant</v>
      </c>
      <c r="G461" t="str">
        <f>Table22[[#This Row],[gene_name]]</f>
        <v>RBM22</v>
      </c>
      <c r="H461" s="46" t="e">
        <f>IF(F461="Significant",Table22[[#This Row],[Student''s T-test Difference C2_vs_GFP]],NA())</f>
        <v>#N/A</v>
      </c>
      <c r="I461" s="47">
        <f>IF(F461="Not_Significant",Table22[[#This Row],[Student''s T-test Difference C2_vs_GFP]],NA())</f>
        <v>1.4366540000000001</v>
      </c>
    </row>
    <row r="462" spans="1:9" x14ac:dyDescent="0.2">
      <c r="A462" t="s">
        <v>2504</v>
      </c>
      <c r="B462" s="44" t="s">
        <v>2505</v>
      </c>
      <c r="C462" t="s">
        <v>2506</v>
      </c>
      <c r="D462" s="20">
        <v>0.371056</v>
      </c>
      <c r="E462" s="20">
        <v>1.4330510000000001</v>
      </c>
      <c r="F462" s="10" t="str">
        <f t="shared" si="7"/>
        <v>Not_significant</v>
      </c>
      <c r="G462" t="str">
        <f>Table22[[#This Row],[gene_name]]</f>
        <v>CSNK2A1</v>
      </c>
      <c r="H462" s="46" t="e">
        <f>IF(F462="Significant",Table22[[#This Row],[Student''s T-test Difference C2_vs_GFP]],NA())</f>
        <v>#N/A</v>
      </c>
      <c r="I462" s="47">
        <f>IF(F462="Not_Significant",Table22[[#This Row],[Student''s T-test Difference C2_vs_GFP]],NA())</f>
        <v>1.4330510000000001</v>
      </c>
    </row>
    <row r="463" spans="1:9" x14ac:dyDescent="0.2">
      <c r="A463" t="s">
        <v>2507</v>
      </c>
      <c r="B463" s="44" t="s">
        <v>2508</v>
      </c>
      <c r="C463" t="s">
        <v>2509</v>
      </c>
      <c r="D463" s="20">
        <v>0.42983900000000003</v>
      </c>
      <c r="E463" s="20">
        <v>1.432728</v>
      </c>
      <c r="F463" s="10" t="str">
        <f t="shared" si="7"/>
        <v>Not_significant</v>
      </c>
      <c r="G463" t="str">
        <f>Table22[[#This Row],[gene_name]]</f>
        <v>DNAJC7</v>
      </c>
      <c r="H463" s="45" t="e">
        <f>IF(F463="Significant",Table22[[#This Row],[Student''s T-test Difference C2_vs_GFP]],NA())</f>
        <v>#N/A</v>
      </c>
      <c r="I463" s="17">
        <f>IF(F463="Not_Significant",Table22[[#This Row],[Student''s T-test Difference C2_vs_GFP]],NA())</f>
        <v>1.432728</v>
      </c>
    </row>
    <row r="464" spans="1:9" x14ac:dyDescent="0.2">
      <c r="A464" t="s">
        <v>651</v>
      </c>
      <c r="B464" s="44" t="s">
        <v>652</v>
      </c>
      <c r="C464" t="s">
        <v>653</v>
      </c>
      <c r="D464" s="20">
        <v>0.43814900000000001</v>
      </c>
      <c r="E464" s="20">
        <v>1.4327129999999999</v>
      </c>
      <c r="F464" s="10" t="str">
        <f t="shared" si="7"/>
        <v>Not_significant</v>
      </c>
      <c r="G464" t="str">
        <f>Table22[[#This Row],[gene_name]]</f>
        <v>SEC24C</v>
      </c>
      <c r="H464" s="46" t="e">
        <f>IF(F464="Significant",Table22[[#This Row],[Student''s T-test Difference C2_vs_GFP]],NA())</f>
        <v>#N/A</v>
      </c>
      <c r="I464" s="47">
        <f>IF(F464="Not_Significant",Table22[[#This Row],[Student''s T-test Difference C2_vs_GFP]],NA())</f>
        <v>1.4327129999999999</v>
      </c>
    </row>
    <row r="465" spans="1:9" x14ac:dyDescent="0.2">
      <c r="A465" t="s">
        <v>2510</v>
      </c>
      <c r="B465" s="44" t="s">
        <v>2511</v>
      </c>
      <c r="C465" t="s">
        <v>2512</v>
      </c>
      <c r="D465" s="20">
        <v>0.446878</v>
      </c>
      <c r="E465" s="20">
        <v>1.4313940000000001</v>
      </c>
      <c r="F465" s="10" t="str">
        <f t="shared" si="7"/>
        <v>Not_significant</v>
      </c>
      <c r="G465" t="str">
        <f>Table22[[#This Row],[gene_name]]</f>
        <v>PSMA7</v>
      </c>
      <c r="H465" s="45" t="e">
        <f>IF(F465="Significant",Table22[[#This Row],[Student''s T-test Difference C2_vs_GFP]],NA())</f>
        <v>#N/A</v>
      </c>
      <c r="I465" s="17">
        <f>IF(F465="Not_Significant",Table22[[#This Row],[Student''s T-test Difference C2_vs_GFP]],NA())</f>
        <v>1.4313940000000001</v>
      </c>
    </row>
    <row r="466" spans="1:9" x14ac:dyDescent="0.2">
      <c r="A466" t="s">
        <v>2513</v>
      </c>
      <c r="B466" s="44" t="s">
        <v>2514</v>
      </c>
      <c r="C466" t="s">
        <v>2515</v>
      </c>
      <c r="D466" s="20">
        <v>0.526833</v>
      </c>
      <c r="E466" s="20">
        <v>1.4310940000000001</v>
      </c>
      <c r="F466" s="10" t="str">
        <f t="shared" si="7"/>
        <v>Not_significant</v>
      </c>
      <c r="G466" t="str">
        <f>Table22[[#This Row],[gene_name]]</f>
        <v>UBE2M</v>
      </c>
      <c r="H466" s="46" t="e">
        <f>IF(F466="Significant",Table22[[#This Row],[Student''s T-test Difference C2_vs_GFP]],NA())</f>
        <v>#N/A</v>
      </c>
      <c r="I466" s="47">
        <f>IF(F466="Not_Significant",Table22[[#This Row],[Student''s T-test Difference C2_vs_GFP]],NA())</f>
        <v>1.4310940000000001</v>
      </c>
    </row>
    <row r="467" spans="1:9" x14ac:dyDescent="0.2">
      <c r="A467" t="s">
        <v>2516</v>
      </c>
      <c r="B467" s="44" t="s">
        <v>2517</v>
      </c>
      <c r="C467" t="s">
        <v>2518</v>
      </c>
      <c r="D467" s="20">
        <v>0.54207700000000003</v>
      </c>
      <c r="E467" s="20">
        <v>1.423265</v>
      </c>
      <c r="F467" s="10" t="str">
        <f t="shared" si="7"/>
        <v>Not_significant</v>
      </c>
      <c r="G467" t="str">
        <f>Table22[[#This Row],[gene_name]]</f>
        <v>C11orf98</v>
      </c>
      <c r="H467" s="46" t="e">
        <f>IF(F467="Significant",Table22[[#This Row],[Student''s T-test Difference C2_vs_GFP]],NA())</f>
        <v>#N/A</v>
      </c>
      <c r="I467" s="47">
        <f>IF(F467="Not_Significant",Table22[[#This Row],[Student''s T-test Difference C2_vs_GFP]],NA())</f>
        <v>1.423265</v>
      </c>
    </row>
    <row r="468" spans="1:9" x14ac:dyDescent="0.2">
      <c r="A468" t="s">
        <v>2519</v>
      </c>
      <c r="B468" s="44" t="s">
        <v>2520</v>
      </c>
      <c r="C468" t="s">
        <v>2521</v>
      </c>
      <c r="D468" s="20">
        <v>0.34515200000000001</v>
      </c>
      <c r="E468" s="20">
        <v>1.42065</v>
      </c>
      <c r="F468" s="10" t="str">
        <f t="shared" si="7"/>
        <v>Not_significant</v>
      </c>
      <c r="G468" t="str">
        <f>Table22[[#This Row],[gene_name]]</f>
        <v>MTREX</v>
      </c>
      <c r="H468" s="46" t="e">
        <f>IF(F468="Significant",Table22[[#This Row],[Student''s T-test Difference C2_vs_GFP]],NA())</f>
        <v>#N/A</v>
      </c>
      <c r="I468" s="47">
        <f>IF(F468="Not_Significant",Table22[[#This Row],[Student''s T-test Difference C2_vs_GFP]],NA())</f>
        <v>1.42065</v>
      </c>
    </row>
    <row r="469" spans="1:9" x14ac:dyDescent="0.2">
      <c r="A469" t="s">
        <v>2522</v>
      </c>
      <c r="B469" s="44" t="s">
        <v>2523</v>
      </c>
      <c r="C469" t="s">
        <v>2524</v>
      </c>
      <c r="D469" s="20">
        <v>0.22701499999999999</v>
      </c>
      <c r="E469" s="20">
        <v>1.419297</v>
      </c>
      <c r="F469" s="10" t="str">
        <f t="shared" si="7"/>
        <v>Not_significant</v>
      </c>
      <c r="G469" t="str">
        <f>Table22[[#This Row],[gene_name]]</f>
        <v>NUP107</v>
      </c>
      <c r="H469" s="46" t="e">
        <f>IF(F469="Significant",Table22[[#This Row],[Student''s T-test Difference C2_vs_GFP]],NA())</f>
        <v>#N/A</v>
      </c>
      <c r="I469" s="47">
        <f>IF(F469="Not_Significant",Table22[[#This Row],[Student''s T-test Difference C2_vs_GFP]],NA())</f>
        <v>1.419297</v>
      </c>
    </row>
    <row r="470" spans="1:9" x14ac:dyDescent="0.2">
      <c r="A470" t="s">
        <v>2525</v>
      </c>
      <c r="B470" s="44" t="s">
        <v>2526</v>
      </c>
      <c r="C470" t="s">
        <v>2527</v>
      </c>
      <c r="D470" s="20">
        <v>0.237756</v>
      </c>
      <c r="E470" s="20">
        <v>1.4188229999999999</v>
      </c>
      <c r="F470" s="10" t="str">
        <f t="shared" si="7"/>
        <v>Not_significant</v>
      </c>
      <c r="G470" t="str">
        <f>Table22[[#This Row],[gene_name]]</f>
        <v>U2AF2</v>
      </c>
      <c r="H470" s="46" t="e">
        <f>IF(F470="Significant",Table22[[#This Row],[Student''s T-test Difference C2_vs_GFP]],NA())</f>
        <v>#N/A</v>
      </c>
      <c r="I470" s="47">
        <f>IF(F470="Not_Significant",Table22[[#This Row],[Student''s T-test Difference C2_vs_GFP]],NA())</f>
        <v>1.4188229999999999</v>
      </c>
    </row>
    <row r="471" spans="1:9" x14ac:dyDescent="0.2">
      <c r="A471" t="s">
        <v>2528</v>
      </c>
      <c r="B471" s="44" t="s">
        <v>2529</v>
      </c>
      <c r="C471" t="s">
        <v>2530</v>
      </c>
      <c r="D471" s="20">
        <v>0.81831500000000001</v>
      </c>
      <c r="E471" s="20">
        <v>1.4148959999999999</v>
      </c>
      <c r="F471" s="10" t="str">
        <f t="shared" si="7"/>
        <v>Not_significant</v>
      </c>
      <c r="G471" t="str">
        <f>Table22[[#This Row],[gene_name]]</f>
        <v>TMEM33</v>
      </c>
      <c r="H471" s="46" t="e">
        <f>IF(F471="Significant",Table22[[#This Row],[Student''s T-test Difference C2_vs_GFP]],NA())</f>
        <v>#N/A</v>
      </c>
      <c r="I471" s="47">
        <f>IF(F471="Not_Significant",Table22[[#This Row],[Student''s T-test Difference C2_vs_GFP]],NA())</f>
        <v>1.4148959999999999</v>
      </c>
    </row>
    <row r="472" spans="1:9" x14ac:dyDescent="0.2">
      <c r="A472" t="s">
        <v>2531</v>
      </c>
      <c r="B472" s="44" t="s">
        <v>2532</v>
      </c>
      <c r="C472" t="s">
        <v>2533</v>
      </c>
      <c r="D472" s="20">
        <v>0.64774900000000002</v>
      </c>
      <c r="E472" s="20">
        <v>1.4141030000000001</v>
      </c>
      <c r="F472" s="10" t="str">
        <f t="shared" si="7"/>
        <v>Not_significant</v>
      </c>
      <c r="G472" t="str">
        <f>Table22[[#This Row],[gene_name]]</f>
        <v>MRPL19</v>
      </c>
      <c r="H472" s="46" t="e">
        <f>IF(F472="Significant",Table22[[#This Row],[Student''s T-test Difference C2_vs_GFP]],NA())</f>
        <v>#N/A</v>
      </c>
      <c r="I472" s="47">
        <f>IF(F472="Not_Significant",Table22[[#This Row],[Student''s T-test Difference C2_vs_GFP]],NA())</f>
        <v>1.4141030000000001</v>
      </c>
    </row>
    <row r="473" spans="1:9" x14ac:dyDescent="0.2">
      <c r="A473" t="s">
        <v>2534</v>
      </c>
      <c r="B473" s="44" t="s">
        <v>2535</v>
      </c>
      <c r="C473" t="s">
        <v>2536</v>
      </c>
      <c r="D473" s="20">
        <v>0.70783799999999997</v>
      </c>
      <c r="E473" s="20">
        <v>1.411592</v>
      </c>
      <c r="F473" s="10" t="str">
        <f t="shared" si="7"/>
        <v>Not_significant</v>
      </c>
      <c r="G473" t="str">
        <f>Table22[[#This Row],[gene_name]]</f>
        <v>DDOST</v>
      </c>
      <c r="H473" s="46" t="e">
        <f>IF(F473="Significant",Table22[[#This Row],[Student''s T-test Difference C2_vs_GFP]],NA())</f>
        <v>#N/A</v>
      </c>
      <c r="I473" s="47">
        <f>IF(F473="Not_Significant",Table22[[#This Row],[Student''s T-test Difference C2_vs_GFP]],NA())</f>
        <v>1.411592</v>
      </c>
    </row>
    <row r="474" spans="1:9" x14ac:dyDescent="0.2">
      <c r="A474" t="s">
        <v>2537</v>
      </c>
      <c r="B474" s="44" t="s">
        <v>2538</v>
      </c>
      <c r="C474" t="s">
        <v>2539</v>
      </c>
      <c r="D474" s="20">
        <v>0.31308999999999998</v>
      </c>
      <c r="E474" s="20">
        <v>1.4092560000000001</v>
      </c>
      <c r="F474" s="10" t="str">
        <f t="shared" si="7"/>
        <v>Not_significant</v>
      </c>
      <c r="G474" t="str">
        <f>Table22[[#This Row],[gene_name]]</f>
        <v>INCENP</v>
      </c>
      <c r="H474" s="46" t="e">
        <f>IF(F474="Significant",Table22[[#This Row],[Student''s T-test Difference C2_vs_GFP]],NA())</f>
        <v>#N/A</v>
      </c>
      <c r="I474" s="47">
        <f>IF(F474="Not_Significant",Table22[[#This Row],[Student''s T-test Difference C2_vs_GFP]],NA())</f>
        <v>1.4092560000000001</v>
      </c>
    </row>
    <row r="475" spans="1:9" x14ac:dyDescent="0.2">
      <c r="A475" t="s">
        <v>2540</v>
      </c>
      <c r="B475" s="44" t="s">
        <v>2541</v>
      </c>
      <c r="C475" t="s">
        <v>2542</v>
      </c>
      <c r="D475" s="20">
        <v>0.282495</v>
      </c>
      <c r="E475" s="20">
        <v>1.4089769999999999</v>
      </c>
      <c r="F475" s="10" t="str">
        <f t="shared" si="7"/>
        <v>Not_significant</v>
      </c>
      <c r="G475" t="str">
        <f>Table22[[#This Row],[gene_name]]</f>
        <v>IK</v>
      </c>
      <c r="H475" s="46" t="e">
        <f>IF(F475="Significant",Table22[[#This Row],[Student''s T-test Difference C2_vs_GFP]],NA())</f>
        <v>#N/A</v>
      </c>
      <c r="I475" s="47">
        <f>IF(F475="Not_Significant",Table22[[#This Row],[Student''s T-test Difference C2_vs_GFP]],NA())</f>
        <v>1.4089769999999999</v>
      </c>
    </row>
    <row r="476" spans="1:9" x14ac:dyDescent="0.2">
      <c r="A476" t="s">
        <v>2543</v>
      </c>
      <c r="B476" s="44" t="s">
        <v>2544</v>
      </c>
      <c r="C476" t="s">
        <v>2545</v>
      </c>
      <c r="D476" s="20">
        <v>0.30859900000000001</v>
      </c>
      <c r="E476" s="20">
        <v>1.4086019999999999</v>
      </c>
      <c r="F476" s="10" t="str">
        <f t="shared" si="7"/>
        <v>Not_significant</v>
      </c>
      <c r="G476" t="str">
        <f>Table22[[#This Row],[gene_name]]</f>
        <v>EDF1</v>
      </c>
      <c r="H476" s="46" t="e">
        <f>IF(F476="Significant",Table22[[#This Row],[Student''s T-test Difference C2_vs_GFP]],NA())</f>
        <v>#N/A</v>
      </c>
      <c r="I476" s="47">
        <f>IF(F476="Not_Significant",Table22[[#This Row],[Student''s T-test Difference C2_vs_GFP]],NA())</f>
        <v>1.4086019999999999</v>
      </c>
    </row>
    <row r="477" spans="1:9" x14ac:dyDescent="0.2">
      <c r="A477" t="s">
        <v>1248</v>
      </c>
      <c r="B477" s="44" t="s">
        <v>1249</v>
      </c>
      <c r="C477" t="s">
        <v>1250</v>
      </c>
      <c r="D477" s="20">
        <v>0.31612499999999999</v>
      </c>
      <c r="E477" s="20">
        <v>1.407735</v>
      </c>
      <c r="F477" s="10" t="str">
        <f t="shared" si="7"/>
        <v>Not_significant</v>
      </c>
      <c r="G477" t="str">
        <f>Table22[[#This Row],[gene_name]]</f>
        <v>MYOF</v>
      </c>
      <c r="H477" s="45" t="e">
        <f>IF(F477="Significant",Table22[[#This Row],[Student''s T-test Difference C2_vs_GFP]],NA())</f>
        <v>#N/A</v>
      </c>
      <c r="I477" s="17">
        <f>IF(F477="Not_Significant",Table22[[#This Row],[Student''s T-test Difference C2_vs_GFP]],NA())</f>
        <v>1.407735</v>
      </c>
    </row>
    <row r="478" spans="1:9" x14ac:dyDescent="0.2">
      <c r="A478" t="s">
        <v>276</v>
      </c>
      <c r="B478" s="44" t="s">
        <v>2546</v>
      </c>
      <c r="C478" t="s">
        <v>278</v>
      </c>
      <c r="D478" s="20">
        <v>0.913215</v>
      </c>
      <c r="E478" s="20">
        <v>1.4072659999999999</v>
      </c>
      <c r="F478" s="10" t="str">
        <f t="shared" si="7"/>
        <v>Not_significant</v>
      </c>
      <c r="G478" t="str">
        <f>Table22[[#This Row],[gene_name]]</f>
        <v>IMPDH2</v>
      </c>
      <c r="H478" s="45" t="e">
        <f>IF(F478="Significant",Table22[[#This Row],[Student''s T-test Difference C2_vs_GFP]],NA())</f>
        <v>#N/A</v>
      </c>
      <c r="I478" s="17">
        <f>IF(F478="Not_Significant",Table22[[#This Row],[Student''s T-test Difference C2_vs_GFP]],NA())</f>
        <v>1.4072659999999999</v>
      </c>
    </row>
    <row r="479" spans="1:9" x14ac:dyDescent="0.2">
      <c r="A479" t="s">
        <v>2547</v>
      </c>
      <c r="B479" s="44" t="s">
        <v>2548</v>
      </c>
      <c r="C479" t="s">
        <v>2549</v>
      </c>
      <c r="D479" s="20">
        <v>0.45117400000000002</v>
      </c>
      <c r="E479" s="20">
        <v>1.406957</v>
      </c>
      <c r="F479" s="10" t="str">
        <f t="shared" si="7"/>
        <v>Not_significant</v>
      </c>
      <c r="G479" t="str">
        <f>Table22[[#This Row],[gene_name]]</f>
        <v>DPM1</v>
      </c>
      <c r="H479" s="46" t="e">
        <f>IF(F479="Significant",Table22[[#This Row],[Student''s T-test Difference C2_vs_GFP]],NA())</f>
        <v>#N/A</v>
      </c>
      <c r="I479" s="47">
        <f>IF(F479="Not_Significant",Table22[[#This Row],[Student''s T-test Difference C2_vs_GFP]],NA())</f>
        <v>1.406957</v>
      </c>
    </row>
    <row r="480" spans="1:9" x14ac:dyDescent="0.2">
      <c r="A480" t="s">
        <v>2550</v>
      </c>
      <c r="B480" s="44" t="s">
        <v>2551</v>
      </c>
      <c r="C480" t="s">
        <v>2552</v>
      </c>
      <c r="D480" s="20">
        <v>0.36351</v>
      </c>
      <c r="E480" s="20">
        <v>1.4068670000000001</v>
      </c>
      <c r="F480" s="10" t="str">
        <f t="shared" si="7"/>
        <v>Not_significant</v>
      </c>
      <c r="G480" t="str">
        <f>Table22[[#This Row],[gene_name]]</f>
        <v>ATP5PD</v>
      </c>
      <c r="H480" s="46" t="e">
        <f>IF(F480="Significant",Table22[[#This Row],[Student''s T-test Difference C2_vs_GFP]],NA())</f>
        <v>#N/A</v>
      </c>
      <c r="I480" s="47">
        <f>IF(F480="Not_Significant",Table22[[#This Row],[Student''s T-test Difference C2_vs_GFP]],NA())</f>
        <v>1.4068670000000001</v>
      </c>
    </row>
    <row r="481" spans="1:9" x14ac:dyDescent="0.2">
      <c r="A481" t="s">
        <v>2553</v>
      </c>
      <c r="B481" s="44" t="s">
        <v>2554</v>
      </c>
      <c r="C481" t="s">
        <v>2555</v>
      </c>
      <c r="D481" s="20">
        <v>0.38100699999999998</v>
      </c>
      <c r="E481" s="20">
        <v>1.405966</v>
      </c>
      <c r="F481" s="10" t="str">
        <f t="shared" si="7"/>
        <v>Not_significant</v>
      </c>
      <c r="G481" t="str">
        <f>Table22[[#This Row],[gene_name]]</f>
        <v>USP39</v>
      </c>
      <c r="H481" s="46" t="e">
        <f>IF(F481="Significant",Table22[[#This Row],[Student''s T-test Difference C2_vs_GFP]],NA())</f>
        <v>#N/A</v>
      </c>
      <c r="I481" s="47">
        <f>IF(F481="Not_Significant",Table22[[#This Row],[Student''s T-test Difference C2_vs_GFP]],NA())</f>
        <v>1.405966</v>
      </c>
    </row>
    <row r="482" spans="1:9" x14ac:dyDescent="0.2">
      <c r="A482" t="s">
        <v>2556</v>
      </c>
      <c r="B482" s="44" t="s">
        <v>2557</v>
      </c>
      <c r="C482" s="48" t="s">
        <v>2558</v>
      </c>
      <c r="D482" s="20">
        <v>0.35640899999999998</v>
      </c>
      <c r="E482" s="20">
        <v>1.404614</v>
      </c>
      <c r="F482" s="10" t="str">
        <f t="shared" si="7"/>
        <v>Not_significant</v>
      </c>
      <c r="G482" t="str">
        <f>Table22[[#This Row],[gene_name]]</f>
        <v>PPP1R13L</v>
      </c>
      <c r="H482" s="46" t="e">
        <f>IF(F482="Significant",Table22[[#This Row],[Student''s T-test Difference C2_vs_GFP]],NA())</f>
        <v>#N/A</v>
      </c>
      <c r="I482" s="47">
        <f>IF(F482="Not_Significant",Table22[[#This Row],[Student''s T-test Difference C2_vs_GFP]],NA())</f>
        <v>1.404614</v>
      </c>
    </row>
    <row r="483" spans="1:9" x14ac:dyDescent="0.2">
      <c r="A483" t="s">
        <v>2559</v>
      </c>
      <c r="B483" s="44" t="s">
        <v>2560</v>
      </c>
      <c r="C483" t="s">
        <v>2561</v>
      </c>
      <c r="D483" s="20">
        <v>1.007684</v>
      </c>
      <c r="E483" s="20">
        <v>1.3942479999999999</v>
      </c>
      <c r="F483" s="10" t="str">
        <f t="shared" si="7"/>
        <v>Not_significant</v>
      </c>
      <c r="G483" t="str">
        <f>Table22[[#This Row],[gene_name]]</f>
        <v>TRIR</v>
      </c>
      <c r="H483" s="46" t="e">
        <f>IF(F483="Significant",Table22[[#This Row],[Student''s T-test Difference C2_vs_GFP]],NA())</f>
        <v>#N/A</v>
      </c>
      <c r="I483" s="47">
        <f>IF(F483="Not_Significant",Table22[[#This Row],[Student''s T-test Difference C2_vs_GFP]],NA())</f>
        <v>1.3942479999999999</v>
      </c>
    </row>
    <row r="484" spans="1:9" x14ac:dyDescent="0.2">
      <c r="A484" t="s">
        <v>2562</v>
      </c>
      <c r="B484" s="44" t="s">
        <v>2563</v>
      </c>
      <c r="C484" t="s">
        <v>2564</v>
      </c>
      <c r="D484" s="20">
        <v>0.46837099999999998</v>
      </c>
      <c r="E484" s="20">
        <v>1.3898330000000001</v>
      </c>
      <c r="F484" s="10" t="str">
        <f t="shared" si="7"/>
        <v>Not_significant</v>
      </c>
      <c r="G484" t="str">
        <f>Table22[[#This Row],[gene_name]]</f>
        <v>MT-CO2</v>
      </c>
      <c r="H484" s="46" t="e">
        <f>IF(F484="Significant",Table22[[#This Row],[Student''s T-test Difference C2_vs_GFP]],NA())</f>
        <v>#N/A</v>
      </c>
      <c r="I484" s="47">
        <f>IF(F484="Not_Significant",Table22[[#This Row],[Student''s T-test Difference C2_vs_GFP]],NA())</f>
        <v>1.3898330000000001</v>
      </c>
    </row>
    <row r="485" spans="1:9" x14ac:dyDescent="0.2">
      <c r="A485" t="s">
        <v>1323</v>
      </c>
      <c r="B485" s="44" t="s">
        <v>1324</v>
      </c>
      <c r="C485" t="s">
        <v>1325</v>
      </c>
      <c r="D485" s="20">
        <v>0.668713</v>
      </c>
      <c r="E485" s="20">
        <v>1.3870469999999999</v>
      </c>
      <c r="F485" s="10" t="str">
        <f t="shared" si="7"/>
        <v>Not_significant</v>
      </c>
      <c r="G485" t="str">
        <f>Table22[[#This Row],[gene_name]]</f>
        <v>SRPRB</v>
      </c>
      <c r="H485" s="45" t="e">
        <f>IF(F485="Significant",Table22[[#This Row],[Student''s T-test Difference C2_vs_GFP]],NA())</f>
        <v>#N/A</v>
      </c>
      <c r="I485" s="17">
        <f>IF(F485="Not_Significant",Table22[[#This Row],[Student''s T-test Difference C2_vs_GFP]],NA())</f>
        <v>1.3870469999999999</v>
      </c>
    </row>
    <row r="486" spans="1:9" x14ac:dyDescent="0.2">
      <c r="A486" t="s">
        <v>2565</v>
      </c>
      <c r="B486" s="44" t="s">
        <v>2566</v>
      </c>
      <c r="C486" t="s">
        <v>2567</v>
      </c>
      <c r="D486" s="20">
        <v>0.25766</v>
      </c>
      <c r="E486" s="20">
        <v>1.3864129999999999</v>
      </c>
      <c r="F486" s="10" t="str">
        <f t="shared" si="7"/>
        <v>Not_significant</v>
      </c>
      <c r="G486" t="str">
        <f>Table22[[#This Row],[gene_name]]</f>
        <v>ILKAP</v>
      </c>
      <c r="H486" s="46" t="e">
        <f>IF(F486="Significant",Table22[[#This Row],[Student''s T-test Difference C2_vs_GFP]],NA())</f>
        <v>#N/A</v>
      </c>
      <c r="I486" s="47">
        <f>IF(F486="Not_Significant",Table22[[#This Row],[Student''s T-test Difference C2_vs_GFP]],NA())</f>
        <v>1.3864129999999999</v>
      </c>
    </row>
    <row r="487" spans="1:9" x14ac:dyDescent="0.2">
      <c r="A487" t="s">
        <v>1170</v>
      </c>
      <c r="B487" s="44" t="s">
        <v>1171</v>
      </c>
      <c r="C487" t="s">
        <v>1172</v>
      </c>
      <c r="D487" s="20">
        <v>0.44170399999999999</v>
      </c>
      <c r="E487" s="20">
        <v>1.384512</v>
      </c>
      <c r="F487" s="10" t="str">
        <f t="shared" si="7"/>
        <v>Not_significant</v>
      </c>
      <c r="G487" t="str">
        <f>Table22[[#This Row],[gene_name]]</f>
        <v>PSMD1</v>
      </c>
      <c r="H487" s="45" t="e">
        <f>IF(F487="Significant",Table22[[#This Row],[Student''s T-test Difference C2_vs_GFP]],NA())</f>
        <v>#N/A</v>
      </c>
      <c r="I487" s="17">
        <f>IF(F487="Not_Significant",Table22[[#This Row],[Student''s T-test Difference C2_vs_GFP]],NA())</f>
        <v>1.384512</v>
      </c>
    </row>
    <row r="488" spans="1:9" x14ac:dyDescent="0.2">
      <c r="A488" t="s">
        <v>210</v>
      </c>
      <c r="B488" s="44" t="s">
        <v>211</v>
      </c>
      <c r="C488" t="s">
        <v>212</v>
      </c>
      <c r="D488" s="20">
        <v>0.32566899999999999</v>
      </c>
      <c r="E488" s="20">
        <v>1.3754390000000001</v>
      </c>
      <c r="F488" s="10" t="str">
        <f t="shared" si="7"/>
        <v>Not_significant</v>
      </c>
      <c r="G488" t="str">
        <f>Table22[[#This Row],[gene_name]]</f>
        <v>HSP90AB1</v>
      </c>
      <c r="H488" s="45" t="e">
        <f>IF(F488="Significant",Table22[[#This Row],[Student''s T-test Difference C2_vs_GFP]],NA())</f>
        <v>#N/A</v>
      </c>
      <c r="I488" s="17">
        <f>IF(F488="Not_Significant",Table22[[#This Row],[Student''s T-test Difference C2_vs_GFP]],NA())</f>
        <v>1.3754390000000001</v>
      </c>
    </row>
    <row r="489" spans="1:9" x14ac:dyDescent="0.2">
      <c r="A489" t="s">
        <v>2568</v>
      </c>
      <c r="B489" s="44" t="s">
        <v>2569</v>
      </c>
      <c r="C489" t="s">
        <v>2570</v>
      </c>
      <c r="D489" s="20">
        <v>0.44098900000000002</v>
      </c>
      <c r="E489" s="20">
        <v>1.3742080000000001</v>
      </c>
      <c r="F489" s="10" t="str">
        <f t="shared" si="7"/>
        <v>Not_significant</v>
      </c>
      <c r="G489" t="str">
        <f>Table22[[#This Row],[gene_name]]</f>
        <v>TMEM43</v>
      </c>
      <c r="H489" s="46" t="e">
        <f>IF(F489="Significant",Table22[[#This Row],[Student''s T-test Difference C2_vs_GFP]],NA())</f>
        <v>#N/A</v>
      </c>
      <c r="I489" s="47">
        <f>IF(F489="Not_Significant",Table22[[#This Row],[Student''s T-test Difference C2_vs_GFP]],NA())</f>
        <v>1.3742080000000001</v>
      </c>
    </row>
    <row r="490" spans="1:9" x14ac:dyDescent="0.2">
      <c r="A490" t="s">
        <v>14</v>
      </c>
      <c r="B490" s="44" t="s">
        <v>15</v>
      </c>
      <c r="C490" t="s">
        <v>16</v>
      </c>
      <c r="D490" s="20">
        <v>0.30102899999999999</v>
      </c>
      <c r="E490" s="20">
        <v>1.371891</v>
      </c>
      <c r="F490" s="10" t="str">
        <f t="shared" si="7"/>
        <v>Not_significant</v>
      </c>
      <c r="G490" t="str">
        <f>Table22[[#This Row],[gene_name]]</f>
        <v>AIP</v>
      </c>
      <c r="H490" s="46" t="e">
        <f>IF(F490="Significant",Table22[[#This Row],[Student''s T-test Difference C2_vs_GFP]],NA())</f>
        <v>#N/A</v>
      </c>
      <c r="I490" s="47">
        <f>IF(F490="Not_Significant",Table22[[#This Row],[Student''s T-test Difference C2_vs_GFP]],NA())</f>
        <v>1.371891</v>
      </c>
    </row>
    <row r="491" spans="1:9" x14ac:dyDescent="0.2">
      <c r="A491" t="s">
        <v>2571</v>
      </c>
      <c r="B491" s="44" t="s">
        <v>2572</v>
      </c>
      <c r="C491" t="s">
        <v>2573</v>
      </c>
      <c r="D491" s="20">
        <v>0.446824</v>
      </c>
      <c r="E491" s="20">
        <v>1.3717900000000001</v>
      </c>
      <c r="F491" s="10" t="str">
        <f t="shared" si="7"/>
        <v>Not_significant</v>
      </c>
      <c r="G491" t="str">
        <f>Table22[[#This Row],[gene_name]]</f>
        <v>CTDSPL2</v>
      </c>
      <c r="H491" s="46" t="e">
        <f>IF(F491="Significant",Table22[[#This Row],[Student''s T-test Difference C2_vs_GFP]],NA())</f>
        <v>#N/A</v>
      </c>
      <c r="I491" s="47">
        <f>IF(F491="Not_Significant",Table22[[#This Row],[Student''s T-test Difference C2_vs_GFP]],NA())</f>
        <v>1.3717900000000001</v>
      </c>
    </row>
    <row r="492" spans="1:9" x14ac:dyDescent="0.2">
      <c r="A492" t="s">
        <v>2574</v>
      </c>
      <c r="B492" s="44" t="s">
        <v>2575</v>
      </c>
      <c r="C492" t="s">
        <v>2576</v>
      </c>
      <c r="D492" s="20">
        <v>1.2487539999999999</v>
      </c>
      <c r="E492" s="20">
        <v>1.3712219999999999</v>
      </c>
      <c r="F492" s="10" t="str">
        <f t="shared" si="7"/>
        <v>Not_significant</v>
      </c>
      <c r="G492" t="str">
        <f>Table22[[#This Row],[gene_name]]</f>
        <v>IVNS1ABP</v>
      </c>
      <c r="H492" s="46" t="e">
        <f>IF(F492="Significant",Table22[[#This Row],[Student''s T-test Difference C2_vs_GFP]],NA())</f>
        <v>#N/A</v>
      </c>
      <c r="I492" s="47">
        <f>IF(F492="Not_Significant",Table22[[#This Row],[Student''s T-test Difference C2_vs_GFP]],NA())</f>
        <v>1.3712219999999999</v>
      </c>
    </row>
    <row r="493" spans="1:9" x14ac:dyDescent="0.2">
      <c r="A493" t="s">
        <v>2577</v>
      </c>
      <c r="B493" s="44" t="s">
        <v>2578</v>
      </c>
      <c r="C493" t="s">
        <v>2579</v>
      </c>
      <c r="D493" s="20">
        <v>0.29648999999999998</v>
      </c>
      <c r="E493" s="20">
        <v>1.3694729999999999</v>
      </c>
      <c r="F493" s="10" t="str">
        <f t="shared" si="7"/>
        <v>Not_significant</v>
      </c>
      <c r="G493" t="str">
        <f>Table22[[#This Row],[gene_name]]</f>
        <v>CLU</v>
      </c>
      <c r="H493" s="46" t="e">
        <f>IF(F493="Significant",Table22[[#This Row],[Student''s T-test Difference C2_vs_GFP]],NA())</f>
        <v>#N/A</v>
      </c>
      <c r="I493" s="47">
        <f>IF(F493="Not_Significant",Table22[[#This Row],[Student''s T-test Difference C2_vs_GFP]],NA())</f>
        <v>1.3694729999999999</v>
      </c>
    </row>
    <row r="494" spans="1:9" x14ac:dyDescent="0.2">
      <c r="A494" t="s">
        <v>2580</v>
      </c>
      <c r="B494" s="44" t="s">
        <v>2581</v>
      </c>
      <c r="C494" t="s">
        <v>2582</v>
      </c>
      <c r="D494" s="20">
        <v>0.23371600000000001</v>
      </c>
      <c r="E494" s="20">
        <v>1.368374</v>
      </c>
      <c r="F494" s="10" t="str">
        <f t="shared" si="7"/>
        <v>Not_significant</v>
      </c>
      <c r="G494" t="str">
        <f>Table22[[#This Row],[gene_name]]</f>
        <v>MRRF</v>
      </c>
      <c r="H494" s="46" t="e">
        <f>IF(F494="Significant",Table22[[#This Row],[Student''s T-test Difference C2_vs_GFP]],NA())</f>
        <v>#N/A</v>
      </c>
      <c r="I494" s="47">
        <f>IF(F494="Not_Significant",Table22[[#This Row],[Student''s T-test Difference C2_vs_GFP]],NA())</f>
        <v>1.368374</v>
      </c>
    </row>
    <row r="495" spans="1:9" x14ac:dyDescent="0.2">
      <c r="A495" t="s">
        <v>2583</v>
      </c>
      <c r="B495" s="44" t="s">
        <v>2584</v>
      </c>
      <c r="C495" t="s">
        <v>2585</v>
      </c>
      <c r="D495" s="20">
        <v>0.99342799999999998</v>
      </c>
      <c r="E495" s="20">
        <v>1.365054</v>
      </c>
      <c r="F495" s="10" t="str">
        <f t="shared" si="7"/>
        <v>Not_significant</v>
      </c>
      <c r="G495" t="str">
        <f>Table22[[#This Row],[gene_name]]</f>
        <v>SMARCD2</v>
      </c>
      <c r="H495" s="46" t="e">
        <f>IF(F495="Significant",Table22[[#This Row],[Student''s T-test Difference C2_vs_GFP]],NA())</f>
        <v>#N/A</v>
      </c>
      <c r="I495" s="47">
        <f>IF(F495="Not_Significant",Table22[[#This Row],[Student''s T-test Difference C2_vs_GFP]],NA())</f>
        <v>1.365054</v>
      </c>
    </row>
    <row r="496" spans="1:9" x14ac:dyDescent="0.2">
      <c r="A496" t="s">
        <v>2586</v>
      </c>
      <c r="B496" s="44" t="s">
        <v>2587</v>
      </c>
      <c r="C496" t="s">
        <v>2588</v>
      </c>
      <c r="D496" s="20">
        <v>0.386853</v>
      </c>
      <c r="E496" s="20">
        <v>1.363378</v>
      </c>
      <c r="F496" s="10" t="str">
        <f t="shared" si="7"/>
        <v>Not_significant</v>
      </c>
      <c r="G496" t="str">
        <f>Table22[[#This Row],[gene_name]]</f>
        <v>KRT20</v>
      </c>
      <c r="H496" s="46" t="e">
        <f>IF(F496="Significant",Table22[[#This Row],[Student''s T-test Difference C2_vs_GFP]],NA())</f>
        <v>#N/A</v>
      </c>
      <c r="I496" s="47">
        <f>IF(F496="Not_Significant",Table22[[#This Row],[Student''s T-test Difference C2_vs_GFP]],NA())</f>
        <v>1.363378</v>
      </c>
    </row>
    <row r="497" spans="1:9" x14ac:dyDescent="0.2">
      <c r="A497" t="s">
        <v>141</v>
      </c>
      <c r="B497" s="44" t="s">
        <v>142</v>
      </c>
      <c r="C497" t="s">
        <v>143</v>
      </c>
      <c r="D497" s="20">
        <v>0.12037299999999999</v>
      </c>
      <c r="E497" s="20">
        <v>1.3619939999999999</v>
      </c>
      <c r="F497" s="10" t="str">
        <f t="shared" si="7"/>
        <v>Not_significant</v>
      </c>
      <c r="G497" t="str">
        <f>Table22[[#This Row],[gene_name]]</f>
        <v>ALDOA</v>
      </c>
      <c r="H497" s="45" t="e">
        <f>IF(F497="Significant",Table22[[#This Row],[Student''s T-test Difference C2_vs_GFP]],NA())</f>
        <v>#N/A</v>
      </c>
      <c r="I497" s="17">
        <f>IF(F497="Not_Significant",Table22[[#This Row],[Student''s T-test Difference C2_vs_GFP]],NA())</f>
        <v>1.3619939999999999</v>
      </c>
    </row>
    <row r="498" spans="1:9" x14ac:dyDescent="0.2">
      <c r="A498" t="s">
        <v>2589</v>
      </c>
      <c r="B498" s="44" t="s">
        <v>2590</v>
      </c>
      <c r="C498" t="s">
        <v>2591</v>
      </c>
      <c r="D498" s="20">
        <v>0.32864500000000002</v>
      </c>
      <c r="E498" s="20">
        <v>1.3581780000000001</v>
      </c>
      <c r="F498" s="10" t="str">
        <f t="shared" si="7"/>
        <v>Not_significant</v>
      </c>
      <c r="G498" t="str">
        <f>Table22[[#This Row],[gene_name]]</f>
        <v>SMARCC1</v>
      </c>
      <c r="H498" s="46" t="e">
        <f>IF(F498="Significant",Table22[[#This Row],[Student''s T-test Difference C2_vs_GFP]],NA())</f>
        <v>#N/A</v>
      </c>
      <c r="I498" s="47">
        <f>IF(F498="Not_Significant",Table22[[#This Row],[Student''s T-test Difference C2_vs_GFP]],NA())</f>
        <v>1.3581780000000001</v>
      </c>
    </row>
    <row r="499" spans="1:9" x14ac:dyDescent="0.2">
      <c r="A499" t="s">
        <v>2592</v>
      </c>
      <c r="B499" s="44" t="s">
        <v>2593</v>
      </c>
      <c r="C499" t="s">
        <v>2594</v>
      </c>
      <c r="D499" s="20">
        <v>0.48873499999999998</v>
      </c>
      <c r="E499" s="20">
        <v>1.3454950000000001</v>
      </c>
      <c r="F499" s="10" t="str">
        <f t="shared" si="7"/>
        <v>Not_significant</v>
      </c>
      <c r="G499" t="str">
        <f>Table22[[#This Row],[gene_name]]</f>
        <v>PRMT3</v>
      </c>
      <c r="H499" s="46" t="e">
        <f>IF(F499="Significant",Table22[[#This Row],[Student''s T-test Difference C2_vs_GFP]],NA())</f>
        <v>#N/A</v>
      </c>
      <c r="I499" s="47">
        <f>IF(F499="Not_Significant",Table22[[#This Row],[Student''s T-test Difference C2_vs_GFP]],NA())</f>
        <v>1.3454950000000001</v>
      </c>
    </row>
    <row r="500" spans="1:9" x14ac:dyDescent="0.2">
      <c r="A500" t="s">
        <v>2595</v>
      </c>
      <c r="B500" s="44" t="s">
        <v>2596</v>
      </c>
      <c r="C500" t="s">
        <v>2597</v>
      </c>
      <c r="D500" s="20">
        <v>0.77376900000000004</v>
      </c>
      <c r="E500" s="20">
        <v>1.343844</v>
      </c>
      <c r="F500" s="10" t="str">
        <f t="shared" si="7"/>
        <v>Not_significant</v>
      </c>
      <c r="G500" t="str">
        <f>Table22[[#This Row],[gene_name]]</f>
        <v>NDUFB4</v>
      </c>
      <c r="H500" s="46" t="e">
        <f>IF(F500="Significant",Table22[[#This Row],[Student''s T-test Difference C2_vs_GFP]],NA())</f>
        <v>#N/A</v>
      </c>
      <c r="I500" s="47">
        <f>IF(F500="Not_Significant",Table22[[#This Row],[Student''s T-test Difference C2_vs_GFP]],NA())</f>
        <v>1.343844</v>
      </c>
    </row>
    <row r="501" spans="1:9" x14ac:dyDescent="0.2">
      <c r="A501" t="s">
        <v>2598</v>
      </c>
      <c r="B501" s="44" t="s">
        <v>2599</v>
      </c>
      <c r="C501" t="s">
        <v>2600</v>
      </c>
      <c r="D501" s="20">
        <v>0.59517299999999995</v>
      </c>
      <c r="E501" s="20">
        <v>1.3430059999999999</v>
      </c>
      <c r="F501" s="10" t="str">
        <f t="shared" si="7"/>
        <v>Not_significant</v>
      </c>
      <c r="G501" t="str">
        <f>Table22[[#This Row],[gene_name]]</f>
        <v>1 SV=1</v>
      </c>
      <c r="H501" s="46" t="e">
        <f>IF(F501="Significant",Table22[[#This Row],[Student''s T-test Difference C2_vs_GFP]],NA())</f>
        <v>#N/A</v>
      </c>
      <c r="I501" s="47">
        <f>IF(F501="Not_Significant",Table22[[#This Row],[Student''s T-test Difference C2_vs_GFP]],NA())</f>
        <v>1.3430059999999999</v>
      </c>
    </row>
    <row r="502" spans="1:9" x14ac:dyDescent="0.2">
      <c r="A502" t="s">
        <v>2601</v>
      </c>
      <c r="B502" s="44" t="s">
        <v>2602</v>
      </c>
      <c r="C502" t="s">
        <v>2603</v>
      </c>
      <c r="D502" s="20">
        <v>0.43632199999999999</v>
      </c>
      <c r="E502" s="20">
        <v>1.3426070000000001</v>
      </c>
      <c r="F502" s="10" t="str">
        <f t="shared" si="7"/>
        <v>Not_significant</v>
      </c>
      <c r="G502" t="str">
        <f>Table22[[#This Row],[gene_name]]</f>
        <v>PPP2CB</v>
      </c>
      <c r="H502" s="46" t="e">
        <f>IF(F502="Significant",Table22[[#This Row],[Student''s T-test Difference C2_vs_GFP]],NA())</f>
        <v>#N/A</v>
      </c>
      <c r="I502" s="47">
        <f>IF(F502="Not_Significant",Table22[[#This Row],[Student''s T-test Difference C2_vs_GFP]],NA())</f>
        <v>1.3426070000000001</v>
      </c>
    </row>
    <row r="503" spans="1:9" x14ac:dyDescent="0.2">
      <c r="A503" t="s">
        <v>2604</v>
      </c>
      <c r="B503" s="44" t="s">
        <v>2605</v>
      </c>
      <c r="C503" t="s">
        <v>2606</v>
      </c>
      <c r="D503" s="20">
        <v>0.52922999999999998</v>
      </c>
      <c r="E503" s="20">
        <v>1.340101</v>
      </c>
      <c r="F503" s="10" t="str">
        <f t="shared" si="7"/>
        <v>Not_significant</v>
      </c>
      <c r="G503" t="str">
        <f>Table22[[#This Row],[gene_name]]</f>
        <v>TLN2</v>
      </c>
      <c r="H503" s="45" t="e">
        <f>IF(F503="Significant",Table22[[#This Row],[Student''s T-test Difference C2_vs_GFP]],NA())</f>
        <v>#N/A</v>
      </c>
      <c r="I503" s="17">
        <f>IF(F503="Not_Significant",Table22[[#This Row],[Student''s T-test Difference C2_vs_GFP]],NA())</f>
        <v>1.340101</v>
      </c>
    </row>
    <row r="504" spans="1:9" x14ac:dyDescent="0.2">
      <c r="A504" t="s">
        <v>2607</v>
      </c>
      <c r="B504" s="44" t="s">
        <v>2608</v>
      </c>
      <c r="C504" t="s">
        <v>2609</v>
      </c>
      <c r="D504" s="20">
        <v>0.42875999999999997</v>
      </c>
      <c r="E504" s="20">
        <v>1.3395250000000001</v>
      </c>
      <c r="F504" s="10" t="str">
        <f t="shared" si="7"/>
        <v>Not_significant</v>
      </c>
      <c r="G504" t="str">
        <f>Table22[[#This Row],[gene_name]]</f>
        <v>SRRM2</v>
      </c>
      <c r="H504" s="46" t="e">
        <f>IF(F504="Significant",Table22[[#This Row],[Student''s T-test Difference C2_vs_GFP]],NA())</f>
        <v>#N/A</v>
      </c>
      <c r="I504" s="47">
        <f>IF(F504="Not_Significant",Table22[[#This Row],[Student''s T-test Difference C2_vs_GFP]],NA())</f>
        <v>1.3395250000000001</v>
      </c>
    </row>
    <row r="505" spans="1:9" x14ac:dyDescent="0.2">
      <c r="A505" t="s">
        <v>2610</v>
      </c>
      <c r="B505" s="44" t="s">
        <v>2611</v>
      </c>
      <c r="C505" t="s">
        <v>2612</v>
      </c>
      <c r="D505" s="20">
        <v>0.60164899999999999</v>
      </c>
      <c r="E505" s="20">
        <v>1.339108</v>
      </c>
      <c r="F505" s="10" t="str">
        <f t="shared" si="7"/>
        <v>Not_significant</v>
      </c>
      <c r="G505" t="str">
        <f>Table22[[#This Row],[gene_name]]</f>
        <v>DNM2</v>
      </c>
      <c r="H505" s="46" t="e">
        <f>IF(F505="Significant",Table22[[#This Row],[Student''s T-test Difference C2_vs_GFP]],NA())</f>
        <v>#N/A</v>
      </c>
      <c r="I505" s="47">
        <f>IF(F505="Not_Significant",Table22[[#This Row],[Student''s T-test Difference C2_vs_GFP]],NA())</f>
        <v>1.339108</v>
      </c>
    </row>
    <row r="506" spans="1:9" x14ac:dyDescent="0.2">
      <c r="A506" t="s">
        <v>2613</v>
      </c>
      <c r="B506" s="44" t="s">
        <v>2614</v>
      </c>
      <c r="C506" t="s">
        <v>2615</v>
      </c>
      <c r="D506" s="20">
        <v>0.72294599999999998</v>
      </c>
      <c r="E506" s="20">
        <v>1.33819</v>
      </c>
      <c r="F506" s="10" t="str">
        <f t="shared" si="7"/>
        <v>Not_significant</v>
      </c>
      <c r="G506" t="str">
        <f>Table22[[#This Row],[gene_name]]</f>
        <v>CPSF2</v>
      </c>
      <c r="H506" s="46" t="e">
        <f>IF(F506="Significant",Table22[[#This Row],[Student''s T-test Difference C2_vs_GFP]],NA())</f>
        <v>#N/A</v>
      </c>
      <c r="I506" s="47">
        <f>IF(F506="Not_Significant",Table22[[#This Row],[Student''s T-test Difference C2_vs_GFP]],NA())</f>
        <v>1.33819</v>
      </c>
    </row>
    <row r="507" spans="1:9" x14ac:dyDescent="0.2">
      <c r="A507" t="s">
        <v>1215</v>
      </c>
      <c r="B507" s="44" t="s">
        <v>1216</v>
      </c>
      <c r="C507" t="s">
        <v>1217</v>
      </c>
      <c r="D507" s="20">
        <v>0.22994800000000001</v>
      </c>
      <c r="E507" s="20">
        <v>1.337515</v>
      </c>
      <c r="F507" s="10" t="str">
        <f t="shared" si="7"/>
        <v>Not_significant</v>
      </c>
      <c r="G507" t="str">
        <f>Table22[[#This Row],[gene_name]]</f>
        <v>EHD1</v>
      </c>
      <c r="H507" s="45" t="e">
        <f>IF(F507="Significant",Table22[[#This Row],[Student''s T-test Difference C2_vs_GFP]],NA())</f>
        <v>#N/A</v>
      </c>
      <c r="I507" s="17">
        <f>IF(F507="Not_Significant",Table22[[#This Row],[Student''s T-test Difference C2_vs_GFP]],NA())</f>
        <v>1.337515</v>
      </c>
    </row>
    <row r="508" spans="1:9" x14ac:dyDescent="0.2">
      <c r="A508" t="s">
        <v>1020</v>
      </c>
      <c r="B508" s="44" t="s">
        <v>1021</v>
      </c>
      <c r="C508" t="s">
        <v>1022</v>
      </c>
      <c r="D508" s="20">
        <v>0.44415100000000002</v>
      </c>
      <c r="E508" s="20">
        <v>1.335048</v>
      </c>
      <c r="F508" s="10" t="str">
        <f t="shared" si="7"/>
        <v>Not_significant</v>
      </c>
      <c r="G508" t="str">
        <f>Table22[[#This Row],[gene_name]]</f>
        <v>KARS</v>
      </c>
      <c r="H508" s="46" t="e">
        <f>IF(F508="Significant",Table22[[#This Row],[Student''s T-test Difference C2_vs_GFP]],NA())</f>
        <v>#N/A</v>
      </c>
      <c r="I508" s="47">
        <f>IF(F508="Not_Significant",Table22[[#This Row],[Student''s T-test Difference C2_vs_GFP]],NA())</f>
        <v>1.335048</v>
      </c>
    </row>
    <row r="509" spans="1:9" x14ac:dyDescent="0.2">
      <c r="A509" t="s">
        <v>2616</v>
      </c>
      <c r="B509" s="44" t="s">
        <v>2617</v>
      </c>
      <c r="C509" t="s">
        <v>2618</v>
      </c>
      <c r="D509" s="20">
        <v>0.67815800000000004</v>
      </c>
      <c r="E509" s="20">
        <v>1.331221</v>
      </c>
      <c r="F509" s="10" t="str">
        <f t="shared" si="7"/>
        <v>Not_significant</v>
      </c>
      <c r="G509" t="str">
        <f>Table22[[#This Row],[gene_name]]</f>
        <v>RIF1</v>
      </c>
      <c r="H509" s="46" t="e">
        <f>IF(F509="Significant",Table22[[#This Row],[Student''s T-test Difference C2_vs_GFP]],NA())</f>
        <v>#N/A</v>
      </c>
      <c r="I509" s="47">
        <f>IF(F509="Not_Significant",Table22[[#This Row],[Student''s T-test Difference C2_vs_GFP]],NA())</f>
        <v>1.331221</v>
      </c>
    </row>
    <row r="510" spans="1:9" x14ac:dyDescent="0.2">
      <c r="A510" t="s">
        <v>2619</v>
      </c>
      <c r="B510" s="44" t="s">
        <v>2620</v>
      </c>
      <c r="C510" t="s">
        <v>2621</v>
      </c>
      <c r="D510" s="20">
        <v>0.83962899999999996</v>
      </c>
      <c r="E510" s="20">
        <v>1.3290839999999999</v>
      </c>
      <c r="F510" s="10" t="str">
        <f t="shared" si="7"/>
        <v>Not_significant</v>
      </c>
      <c r="G510" t="str">
        <f>Table22[[#This Row],[gene_name]]</f>
        <v>LSM14B</v>
      </c>
      <c r="H510" s="46" t="e">
        <f>IF(F510="Significant",Table22[[#This Row],[Student''s T-test Difference C2_vs_GFP]],NA())</f>
        <v>#N/A</v>
      </c>
      <c r="I510" s="47">
        <f>IF(F510="Not_Significant",Table22[[#This Row],[Student''s T-test Difference C2_vs_GFP]],NA())</f>
        <v>1.3290839999999999</v>
      </c>
    </row>
    <row r="511" spans="1:9" x14ac:dyDescent="0.2">
      <c r="A511" t="s">
        <v>2622</v>
      </c>
      <c r="B511" s="44" t="s">
        <v>2623</v>
      </c>
      <c r="C511" t="s">
        <v>2624</v>
      </c>
      <c r="D511" s="20">
        <v>0.44161400000000001</v>
      </c>
      <c r="E511" s="20">
        <v>1.328846</v>
      </c>
      <c r="F511" s="10" t="str">
        <f t="shared" si="7"/>
        <v>Not_significant</v>
      </c>
      <c r="G511" t="str">
        <f>Table22[[#This Row],[gene_name]]</f>
        <v>AAR2</v>
      </c>
      <c r="H511" s="46" t="e">
        <f>IF(F511="Significant",Table22[[#This Row],[Student''s T-test Difference C2_vs_GFP]],NA())</f>
        <v>#N/A</v>
      </c>
      <c r="I511" s="47">
        <f>IF(F511="Not_Significant",Table22[[#This Row],[Student''s T-test Difference C2_vs_GFP]],NA())</f>
        <v>1.328846</v>
      </c>
    </row>
    <row r="512" spans="1:9" x14ac:dyDescent="0.2">
      <c r="A512" t="s">
        <v>2625</v>
      </c>
      <c r="B512" s="44" t="s">
        <v>2626</v>
      </c>
      <c r="C512" t="s">
        <v>2627</v>
      </c>
      <c r="D512" s="20">
        <v>0.41595399999999999</v>
      </c>
      <c r="E512" s="20">
        <v>1.3245819999999999</v>
      </c>
      <c r="F512" s="10" t="str">
        <f t="shared" si="7"/>
        <v>Not_significant</v>
      </c>
      <c r="G512" t="str">
        <f>Table22[[#This Row],[gene_name]]</f>
        <v>THOC1</v>
      </c>
      <c r="H512" s="46" t="e">
        <f>IF(F512="Significant",Table22[[#This Row],[Student''s T-test Difference C2_vs_GFP]],NA())</f>
        <v>#N/A</v>
      </c>
      <c r="I512" s="47">
        <f>IF(F512="Not_Significant",Table22[[#This Row],[Student''s T-test Difference C2_vs_GFP]],NA())</f>
        <v>1.3245819999999999</v>
      </c>
    </row>
    <row r="513" spans="1:9" x14ac:dyDescent="0.2">
      <c r="A513" t="s">
        <v>2628</v>
      </c>
      <c r="B513" s="44" t="s">
        <v>2629</v>
      </c>
      <c r="C513" t="s">
        <v>2630</v>
      </c>
      <c r="D513" s="20">
        <v>0.32696500000000001</v>
      </c>
      <c r="E513" s="20">
        <v>1.323936</v>
      </c>
      <c r="F513" s="10" t="str">
        <f t="shared" si="7"/>
        <v>Not_significant</v>
      </c>
      <c r="G513" t="str">
        <f>Table22[[#This Row],[gene_name]]</f>
        <v>BZW2</v>
      </c>
      <c r="H513" s="46" t="e">
        <f>IF(F513="Significant",Table22[[#This Row],[Student''s T-test Difference C2_vs_GFP]],NA())</f>
        <v>#N/A</v>
      </c>
      <c r="I513" s="47">
        <f>IF(F513="Not_Significant",Table22[[#This Row],[Student''s T-test Difference C2_vs_GFP]],NA())</f>
        <v>1.323936</v>
      </c>
    </row>
    <row r="514" spans="1:9" x14ac:dyDescent="0.2">
      <c r="A514" t="s">
        <v>2631</v>
      </c>
      <c r="B514" s="44" t="s">
        <v>2632</v>
      </c>
      <c r="C514" s="48" t="s">
        <v>2633</v>
      </c>
      <c r="D514" s="20">
        <v>0.29866599999999999</v>
      </c>
      <c r="E514" s="20">
        <v>1.3213839999999999</v>
      </c>
      <c r="F514" s="10" t="str">
        <f t="shared" ref="F514:F577" si="8">IF((AND((OR(E514&gt;=$K$3,E514&lt;=$L$3)),D514&gt;=1.3)), "Significant", "Not_significant")</f>
        <v>Not_significant</v>
      </c>
      <c r="G514" t="str">
        <f>Table22[[#This Row],[gene_name]]</f>
        <v>ERO1A</v>
      </c>
      <c r="H514" s="46" t="e">
        <f>IF(F514="Significant",Table22[[#This Row],[Student''s T-test Difference C2_vs_GFP]],NA())</f>
        <v>#N/A</v>
      </c>
      <c r="I514" s="47">
        <f>IF(F514="Not_Significant",Table22[[#This Row],[Student''s T-test Difference C2_vs_GFP]],NA())</f>
        <v>1.3213839999999999</v>
      </c>
    </row>
    <row r="515" spans="1:9" x14ac:dyDescent="0.2">
      <c r="A515" t="s">
        <v>2634</v>
      </c>
      <c r="B515" s="44" t="s">
        <v>2635</v>
      </c>
      <c r="C515" t="s">
        <v>2636</v>
      </c>
      <c r="D515" s="20">
        <v>0.27296700000000002</v>
      </c>
      <c r="E515" s="20">
        <v>1.3212680000000001</v>
      </c>
      <c r="F515" s="10" t="str">
        <f t="shared" si="8"/>
        <v>Not_significant</v>
      </c>
      <c r="G515" t="str">
        <f>Table22[[#This Row],[gene_name]]</f>
        <v>TINAGL1</v>
      </c>
      <c r="H515" s="46" t="e">
        <f>IF(F515="Significant",Table22[[#This Row],[Student''s T-test Difference C2_vs_GFP]],NA())</f>
        <v>#N/A</v>
      </c>
      <c r="I515" s="47">
        <f>IF(F515="Not_Significant",Table22[[#This Row],[Student''s T-test Difference C2_vs_GFP]],NA())</f>
        <v>1.3212680000000001</v>
      </c>
    </row>
    <row r="516" spans="1:9" x14ac:dyDescent="0.2">
      <c r="A516" t="s">
        <v>2637</v>
      </c>
      <c r="B516" s="44" t="s">
        <v>2638</v>
      </c>
      <c r="C516" t="s">
        <v>2639</v>
      </c>
      <c r="D516" s="20">
        <v>1.005684</v>
      </c>
      <c r="E516" s="20">
        <v>1.3208</v>
      </c>
      <c r="F516" s="10" t="str">
        <f t="shared" si="8"/>
        <v>Not_significant</v>
      </c>
      <c r="G516" t="str">
        <f>Table22[[#This Row],[gene_name]]</f>
        <v>GRSF1</v>
      </c>
      <c r="H516" s="46" t="e">
        <f>IF(F516="Significant",Table22[[#This Row],[Student''s T-test Difference C2_vs_GFP]],NA())</f>
        <v>#N/A</v>
      </c>
      <c r="I516" s="47">
        <f>IF(F516="Not_Significant",Table22[[#This Row],[Student''s T-test Difference C2_vs_GFP]],NA())</f>
        <v>1.3208</v>
      </c>
    </row>
    <row r="517" spans="1:9" x14ac:dyDescent="0.2">
      <c r="A517" t="s">
        <v>2640</v>
      </c>
      <c r="B517" s="44" t="s">
        <v>2641</v>
      </c>
      <c r="C517" s="48" t="s">
        <v>2642</v>
      </c>
      <c r="D517" s="20">
        <v>0.77596299999999996</v>
      </c>
      <c r="E517" s="20">
        <v>1.319334</v>
      </c>
      <c r="F517" s="10" t="str">
        <f t="shared" si="8"/>
        <v>Not_significant</v>
      </c>
      <c r="G517" t="str">
        <f>Table22[[#This Row],[gene_name]]</f>
        <v>NRG1</v>
      </c>
      <c r="H517" s="46" t="e">
        <f>IF(F517="Significant",Table22[[#This Row],[Student''s T-test Difference C2_vs_GFP]],NA())</f>
        <v>#N/A</v>
      </c>
      <c r="I517" s="47">
        <f>IF(F517="Not_Significant",Table22[[#This Row],[Student''s T-test Difference C2_vs_GFP]],NA())</f>
        <v>1.319334</v>
      </c>
    </row>
    <row r="518" spans="1:9" x14ac:dyDescent="0.2">
      <c r="A518" t="s">
        <v>2643</v>
      </c>
      <c r="B518" s="44" t="s">
        <v>2644</v>
      </c>
      <c r="C518" t="s">
        <v>2645</v>
      </c>
      <c r="D518" s="20">
        <v>1.4710719999999999</v>
      </c>
      <c r="E518" s="20">
        <v>1.3172189999999999</v>
      </c>
      <c r="F518" s="10" t="str">
        <f t="shared" si="8"/>
        <v>Significant</v>
      </c>
      <c r="G518" t="str">
        <f>Table22[[#This Row],[gene_name]]</f>
        <v>TIMMDC1</v>
      </c>
      <c r="H518" s="46">
        <f>IF(F518="Significant",Table22[[#This Row],[Student''s T-test Difference C2_vs_GFP]],NA())</f>
        <v>1.3172189999999999</v>
      </c>
      <c r="I518" s="47" t="e">
        <f>IF(F518="Not_Significant",Table22[[#This Row],[Student''s T-test Difference C2_vs_GFP]],NA())</f>
        <v>#N/A</v>
      </c>
    </row>
    <row r="519" spans="1:9" x14ac:dyDescent="0.2">
      <c r="A519" t="s">
        <v>2646</v>
      </c>
      <c r="B519" s="44" t="s">
        <v>2647</v>
      </c>
      <c r="C519" t="s">
        <v>2648</v>
      </c>
      <c r="D519" s="20">
        <v>0.61247600000000002</v>
      </c>
      <c r="E519" s="20">
        <v>1.311107</v>
      </c>
      <c r="F519" s="10" t="str">
        <f t="shared" si="8"/>
        <v>Not_significant</v>
      </c>
      <c r="G519" t="str">
        <f>Table22[[#This Row],[gene_name]]</f>
        <v>FANCI</v>
      </c>
      <c r="H519" s="46" t="e">
        <f>IF(F519="Significant",Table22[[#This Row],[Student''s T-test Difference C2_vs_GFP]],NA())</f>
        <v>#N/A</v>
      </c>
      <c r="I519" s="47">
        <f>IF(F519="Not_Significant",Table22[[#This Row],[Student''s T-test Difference C2_vs_GFP]],NA())</f>
        <v>1.311107</v>
      </c>
    </row>
    <row r="520" spans="1:9" x14ac:dyDescent="0.2">
      <c r="A520" t="s">
        <v>2649</v>
      </c>
      <c r="B520" s="44" t="s">
        <v>2650</v>
      </c>
      <c r="C520" t="s">
        <v>2651</v>
      </c>
      <c r="D520" s="20">
        <v>0.59602699999999997</v>
      </c>
      <c r="E520" s="20">
        <v>1.3085770000000001</v>
      </c>
      <c r="F520" s="10" t="str">
        <f t="shared" si="8"/>
        <v>Not_significant</v>
      </c>
      <c r="G520" t="str">
        <f>Table22[[#This Row],[gene_name]]</f>
        <v>DNAJB11</v>
      </c>
      <c r="H520" s="46" t="e">
        <f>IF(F520="Significant",Table22[[#This Row],[Student''s T-test Difference C2_vs_GFP]],NA())</f>
        <v>#N/A</v>
      </c>
      <c r="I520" s="47">
        <f>IF(F520="Not_Significant",Table22[[#This Row],[Student''s T-test Difference C2_vs_GFP]],NA())</f>
        <v>1.3085770000000001</v>
      </c>
    </row>
    <row r="521" spans="1:9" x14ac:dyDescent="0.2">
      <c r="A521" t="s">
        <v>2652</v>
      </c>
      <c r="B521" s="44" t="s">
        <v>2653</v>
      </c>
      <c r="C521" t="s">
        <v>2654</v>
      </c>
      <c r="D521" s="20">
        <v>0.72351699999999997</v>
      </c>
      <c r="E521" s="20">
        <v>1.308568</v>
      </c>
      <c r="F521" s="10" t="str">
        <f t="shared" si="8"/>
        <v>Not_significant</v>
      </c>
      <c r="G521" t="str">
        <f>Table22[[#This Row],[gene_name]]</f>
        <v>FAM49B</v>
      </c>
      <c r="H521" s="46" t="e">
        <f>IF(F521="Significant",Table22[[#This Row],[Student''s T-test Difference C2_vs_GFP]],NA())</f>
        <v>#N/A</v>
      </c>
      <c r="I521" s="47">
        <f>IF(F521="Not_Significant",Table22[[#This Row],[Student''s T-test Difference C2_vs_GFP]],NA())</f>
        <v>1.308568</v>
      </c>
    </row>
    <row r="522" spans="1:9" x14ac:dyDescent="0.2">
      <c r="A522" t="s">
        <v>2655</v>
      </c>
      <c r="B522" s="44" t="s">
        <v>2656</v>
      </c>
      <c r="C522" t="s">
        <v>2657</v>
      </c>
      <c r="D522" s="20">
        <v>0.56928199999999995</v>
      </c>
      <c r="E522" s="20">
        <v>1.308511</v>
      </c>
      <c r="F522" s="10" t="str">
        <f t="shared" si="8"/>
        <v>Not_significant</v>
      </c>
      <c r="G522" t="str">
        <f>Table22[[#This Row],[gene_name]]</f>
        <v>ILK</v>
      </c>
      <c r="H522" s="46" t="e">
        <f>IF(F522="Significant",Table22[[#This Row],[Student''s T-test Difference C2_vs_GFP]],NA())</f>
        <v>#N/A</v>
      </c>
      <c r="I522" s="47">
        <f>IF(F522="Not_Significant",Table22[[#This Row],[Student''s T-test Difference C2_vs_GFP]],NA())</f>
        <v>1.308511</v>
      </c>
    </row>
    <row r="523" spans="1:9" x14ac:dyDescent="0.2">
      <c r="A523" t="s">
        <v>2658</v>
      </c>
      <c r="B523" s="44" t="s">
        <v>2659</v>
      </c>
      <c r="C523" t="s">
        <v>2660</v>
      </c>
      <c r="D523" s="20">
        <v>0.44046400000000002</v>
      </c>
      <c r="E523" s="20">
        <v>1.303598</v>
      </c>
      <c r="F523" s="10" t="str">
        <f t="shared" si="8"/>
        <v>Not_significant</v>
      </c>
      <c r="G523" t="str">
        <f>Table22[[#This Row],[gene_name]]</f>
        <v>SRM</v>
      </c>
      <c r="H523" s="46" t="e">
        <f>IF(F523="Significant",Table22[[#This Row],[Student''s T-test Difference C2_vs_GFP]],NA())</f>
        <v>#N/A</v>
      </c>
      <c r="I523" s="47">
        <f>IF(F523="Not_Significant",Table22[[#This Row],[Student''s T-test Difference C2_vs_GFP]],NA())</f>
        <v>1.303598</v>
      </c>
    </row>
    <row r="524" spans="1:9" x14ac:dyDescent="0.2">
      <c r="A524" t="s">
        <v>2661</v>
      </c>
      <c r="B524" s="44" t="s">
        <v>2662</v>
      </c>
      <c r="C524" t="s">
        <v>2663</v>
      </c>
      <c r="D524" s="20">
        <v>0.44214999999999999</v>
      </c>
      <c r="E524" s="20">
        <v>1.3023819999999999</v>
      </c>
      <c r="F524" s="10" t="str">
        <f t="shared" si="8"/>
        <v>Not_significant</v>
      </c>
      <c r="G524" t="str">
        <f>Table22[[#This Row],[gene_name]]</f>
        <v>NUMA1</v>
      </c>
      <c r="H524" s="45" t="e">
        <f>IF(F524="Significant",Table22[[#This Row],[Student''s T-test Difference C2_vs_GFP]],NA())</f>
        <v>#N/A</v>
      </c>
      <c r="I524" s="17">
        <f>IF(F524="Not_Significant",Table22[[#This Row],[Student''s T-test Difference C2_vs_GFP]],NA())</f>
        <v>1.3023819999999999</v>
      </c>
    </row>
    <row r="525" spans="1:9" x14ac:dyDescent="0.2">
      <c r="A525" t="s">
        <v>2664</v>
      </c>
      <c r="B525" s="44" t="s">
        <v>2665</v>
      </c>
      <c r="C525" t="s">
        <v>2666</v>
      </c>
      <c r="D525" s="20">
        <v>0.53819099999999997</v>
      </c>
      <c r="E525" s="20">
        <v>1.301191</v>
      </c>
      <c r="F525" s="10" t="str">
        <f t="shared" si="8"/>
        <v>Not_significant</v>
      </c>
      <c r="G525" t="str">
        <f>Table22[[#This Row],[gene_name]]</f>
        <v>PACSIN3</v>
      </c>
      <c r="H525" s="45" t="e">
        <f>IF(F525="Significant",Table22[[#This Row],[Student''s T-test Difference C2_vs_GFP]],NA())</f>
        <v>#N/A</v>
      </c>
      <c r="I525" s="17">
        <f>IF(F525="Not_Significant",Table22[[#This Row],[Student''s T-test Difference C2_vs_GFP]],NA())</f>
        <v>1.301191</v>
      </c>
    </row>
    <row r="526" spans="1:9" x14ac:dyDescent="0.2">
      <c r="A526" t="s">
        <v>2667</v>
      </c>
      <c r="B526" s="44" t="s">
        <v>2668</v>
      </c>
      <c r="C526" t="s">
        <v>2669</v>
      </c>
      <c r="D526" s="20">
        <v>0.33639599999999997</v>
      </c>
      <c r="E526" s="20">
        <v>1.2999069999999999</v>
      </c>
      <c r="F526" s="10" t="str">
        <f t="shared" si="8"/>
        <v>Not_significant</v>
      </c>
      <c r="G526" t="str">
        <f>Table22[[#This Row],[gene_name]]</f>
        <v>SF3A3</v>
      </c>
      <c r="H526" s="45" t="e">
        <f>IF(F526="Significant",Table22[[#This Row],[Student''s T-test Difference C2_vs_GFP]],NA())</f>
        <v>#N/A</v>
      </c>
      <c r="I526" s="17">
        <f>IF(F526="Not_Significant",Table22[[#This Row],[Student''s T-test Difference C2_vs_GFP]],NA())</f>
        <v>1.2999069999999999</v>
      </c>
    </row>
    <row r="527" spans="1:9" x14ac:dyDescent="0.2">
      <c r="A527" t="s">
        <v>2670</v>
      </c>
      <c r="B527" s="44" t="s">
        <v>2671</v>
      </c>
      <c r="C527" t="s">
        <v>2672</v>
      </c>
      <c r="D527" s="20">
        <v>0.96484099999999995</v>
      </c>
      <c r="E527" s="20">
        <v>1.2992919999999999</v>
      </c>
      <c r="F527" s="10" t="str">
        <f t="shared" si="8"/>
        <v>Not_significant</v>
      </c>
      <c r="G527" t="str">
        <f>Table22[[#This Row],[gene_name]]</f>
        <v>SPATS2L</v>
      </c>
      <c r="H527" s="46" t="e">
        <f>IF(F527="Significant",Table22[[#This Row],[Student''s T-test Difference C2_vs_GFP]],NA())</f>
        <v>#N/A</v>
      </c>
      <c r="I527" s="47">
        <f>IF(F527="Not_Significant",Table22[[#This Row],[Student''s T-test Difference C2_vs_GFP]],NA())</f>
        <v>1.2992919999999999</v>
      </c>
    </row>
    <row r="528" spans="1:9" x14ac:dyDescent="0.2">
      <c r="A528" t="s">
        <v>2673</v>
      </c>
      <c r="B528" s="44" t="s">
        <v>2674</v>
      </c>
      <c r="C528" t="s">
        <v>2675</v>
      </c>
      <c r="D528" s="20">
        <v>0.46183000000000002</v>
      </c>
      <c r="E528" s="20">
        <v>1.298149</v>
      </c>
      <c r="F528" s="10" t="str">
        <f t="shared" si="8"/>
        <v>Not_significant</v>
      </c>
      <c r="G528" t="str">
        <f>Table22[[#This Row],[gene_name]]</f>
        <v>RPS19BP1</v>
      </c>
      <c r="H528" s="46" t="e">
        <f>IF(F528="Significant",Table22[[#This Row],[Student''s T-test Difference C2_vs_GFP]],NA())</f>
        <v>#N/A</v>
      </c>
      <c r="I528" s="47">
        <f>IF(F528="Not_Significant",Table22[[#This Row],[Student''s T-test Difference C2_vs_GFP]],NA())</f>
        <v>1.298149</v>
      </c>
    </row>
    <row r="529" spans="1:9" x14ac:dyDescent="0.2">
      <c r="A529" t="s">
        <v>2676</v>
      </c>
      <c r="B529" s="44" t="s">
        <v>2677</v>
      </c>
      <c r="C529" t="s">
        <v>2678</v>
      </c>
      <c r="D529" s="20">
        <v>0.72238899999999995</v>
      </c>
      <c r="E529" s="20">
        <v>1.29573</v>
      </c>
      <c r="F529" s="10" t="str">
        <f t="shared" si="8"/>
        <v>Not_significant</v>
      </c>
      <c r="G529" t="str">
        <f>Table22[[#This Row],[gene_name]]</f>
        <v>RCL1</v>
      </c>
      <c r="H529" s="46" t="e">
        <f>IF(F529="Significant",Table22[[#This Row],[Student''s T-test Difference C2_vs_GFP]],NA())</f>
        <v>#N/A</v>
      </c>
      <c r="I529" s="47">
        <f>IF(F529="Not_Significant",Table22[[#This Row],[Student''s T-test Difference C2_vs_GFP]],NA())</f>
        <v>1.29573</v>
      </c>
    </row>
    <row r="530" spans="1:9" x14ac:dyDescent="0.2">
      <c r="A530" t="s">
        <v>2679</v>
      </c>
      <c r="B530" s="44" t="s">
        <v>2680</v>
      </c>
      <c r="C530" t="s">
        <v>2681</v>
      </c>
      <c r="D530" s="20">
        <v>0.23225499999999999</v>
      </c>
      <c r="E530" s="20">
        <v>1.294832</v>
      </c>
      <c r="F530" s="10" t="str">
        <f t="shared" si="8"/>
        <v>Not_significant</v>
      </c>
      <c r="G530" t="str">
        <f>Table22[[#This Row],[gene_name]]</f>
        <v>CDH13</v>
      </c>
      <c r="H530" s="46" t="e">
        <f>IF(F530="Significant",Table22[[#This Row],[Student''s T-test Difference C2_vs_GFP]],NA())</f>
        <v>#N/A</v>
      </c>
      <c r="I530" s="47">
        <f>IF(F530="Not_Significant",Table22[[#This Row],[Student''s T-test Difference C2_vs_GFP]],NA())</f>
        <v>1.294832</v>
      </c>
    </row>
    <row r="531" spans="1:9" x14ac:dyDescent="0.2">
      <c r="A531" t="s">
        <v>2682</v>
      </c>
      <c r="B531" s="44" t="s">
        <v>2683</v>
      </c>
      <c r="C531" t="s">
        <v>2684</v>
      </c>
      <c r="D531" s="20">
        <v>1.429657</v>
      </c>
      <c r="E531" s="20">
        <v>1.294386</v>
      </c>
      <c r="F531" s="10" t="str">
        <f t="shared" si="8"/>
        <v>Significant</v>
      </c>
      <c r="G531" t="str">
        <f>Table22[[#This Row],[gene_name]]</f>
        <v>GTPBP1</v>
      </c>
      <c r="H531" s="46">
        <f>IF(F531="Significant",Table22[[#This Row],[Student''s T-test Difference C2_vs_GFP]],NA())</f>
        <v>1.294386</v>
      </c>
      <c r="I531" s="47" t="e">
        <f>IF(F531="Not_Significant",Table22[[#This Row],[Student''s T-test Difference C2_vs_GFP]],NA())</f>
        <v>#N/A</v>
      </c>
    </row>
    <row r="532" spans="1:9" x14ac:dyDescent="0.2">
      <c r="A532" t="s">
        <v>2685</v>
      </c>
      <c r="B532" s="44" t="s">
        <v>2686</v>
      </c>
      <c r="C532" t="s">
        <v>2687</v>
      </c>
      <c r="D532" s="20">
        <v>0.194579</v>
      </c>
      <c r="E532" s="20">
        <v>1.294149</v>
      </c>
      <c r="F532" s="10" t="str">
        <f t="shared" si="8"/>
        <v>Not_significant</v>
      </c>
      <c r="G532" t="str">
        <f>Table22[[#This Row],[gene_name]]</f>
        <v>ACADVL</v>
      </c>
      <c r="H532" s="45" t="e">
        <f>IF(F532="Significant",Table22[[#This Row],[Student''s T-test Difference C2_vs_GFP]],NA())</f>
        <v>#N/A</v>
      </c>
      <c r="I532" s="17">
        <f>IF(F532="Not_Significant",Table22[[#This Row],[Student''s T-test Difference C2_vs_GFP]],NA())</f>
        <v>1.294149</v>
      </c>
    </row>
    <row r="533" spans="1:9" x14ac:dyDescent="0.2">
      <c r="A533" t="s">
        <v>2688</v>
      </c>
      <c r="B533" s="44" t="s">
        <v>2689</v>
      </c>
      <c r="C533" t="s">
        <v>2690</v>
      </c>
      <c r="D533" s="20">
        <v>1.473007</v>
      </c>
      <c r="E533" s="20">
        <v>1.2926690000000001</v>
      </c>
      <c r="F533" s="10" t="str">
        <f t="shared" si="8"/>
        <v>Significant</v>
      </c>
      <c r="G533" t="str">
        <f>Table22[[#This Row],[gene_name]]</f>
        <v>ARF5</v>
      </c>
      <c r="H533" s="45">
        <f>IF(F533="Significant",Table22[[#This Row],[Student''s T-test Difference C2_vs_GFP]],NA())</f>
        <v>1.2926690000000001</v>
      </c>
      <c r="I533" s="17" t="e">
        <f>IF(F533="Not_Significant",Table22[[#This Row],[Student''s T-test Difference C2_vs_GFP]],NA())</f>
        <v>#N/A</v>
      </c>
    </row>
    <row r="534" spans="1:9" x14ac:dyDescent="0.2">
      <c r="A534" t="s">
        <v>2691</v>
      </c>
      <c r="B534" s="44" t="s">
        <v>2692</v>
      </c>
      <c r="C534" t="s">
        <v>2693</v>
      </c>
      <c r="D534" s="20">
        <v>0.44128499999999998</v>
      </c>
      <c r="E534" s="20">
        <v>1.2917080000000001</v>
      </c>
      <c r="F534" s="10" t="str">
        <f t="shared" si="8"/>
        <v>Not_significant</v>
      </c>
      <c r="G534" t="str">
        <f>Table22[[#This Row],[gene_name]]</f>
        <v>CPT1A</v>
      </c>
      <c r="H534" s="45" t="e">
        <f>IF(F534="Significant",Table22[[#This Row],[Student''s T-test Difference C2_vs_GFP]],NA())</f>
        <v>#N/A</v>
      </c>
      <c r="I534" s="17">
        <f>IF(F534="Not_Significant",Table22[[#This Row],[Student''s T-test Difference C2_vs_GFP]],NA())</f>
        <v>1.2917080000000001</v>
      </c>
    </row>
    <row r="535" spans="1:9" x14ac:dyDescent="0.2">
      <c r="A535" t="s">
        <v>2694</v>
      </c>
      <c r="B535" s="44" t="s">
        <v>2695</v>
      </c>
      <c r="C535" t="s">
        <v>2696</v>
      </c>
      <c r="D535" s="20">
        <v>0.53217899999999996</v>
      </c>
      <c r="E535" s="20">
        <v>1.2907329999999999</v>
      </c>
      <c r="F535" s="10" t="str">
        <f t="shared" si="8"/>
        <v>Not_significant</v>
      </c>
      <c r="G535" t="str">
        <f>Table22[[#This Row],[gene_name]]</f>
        <v>LARP4B</v>
      </c>
      <c r="H535" s="46" t="e">
        <f>IF(F535="Significant",Table22[[#This Row],[Student''s T-test Difference C2_vs_GFP]],NA())</f>
        <v>#N/A</v>
      </c>
      <c r="I535" s="47">
        <f>IF(F535="Not_Significant",Table22[[#This Row],[Student''s T-test Difference C2_vs_GFP]],NA())</f>
        <v>1.2907329999999999</v>
      </c>
    </row>
    <row r="536" spans="1:9" x14ac:dyDescent="0.2">
      <c r="A536" t="s">
        <v>246</v>
      </c>
      <c r="B536" s="44" t="s">
        <v>2697</v>
      </c>
      <c r="C536" t="s">
        <v>248</v>
      </c>
      <c r="D536" s="20">
        <v>1.448161</v>
      </c>
      <c r="E536" s="20">
        <v>1.289868</v>
      </c>
      <c r="F536" s="10" t="str">
        <f t="shared" si="8"/>
        <v>Significant</v>
      </c>
      <c r="G536" t="str">
        <f>Table22[[#This Row],[gene_name]]</f>
        <v>HSPA5</v>
      </c>
      <c r="H536" s="45">
        <f>IF(F536="Significant",Table22[[#This Row],[Student''s T-test Difference C2_vs_GFP]],NA())</f>
        <v>1.289868</v>
      </c>
      <c r="I536" s="17" t="e">
        <f>IF(F536="Not_Significant",Table22[[#This Row],[Student''s T-test Difference C2_vs_GFP]],NA())</f>
        <v>#N/A</v>
      </c>
    </row>
    <row r="537" spans="1:9" x14ac:dyDescent="0.2">
      <c r="A537" t="s">
        <v>2698</v>
      </c>
      <c r="B537" s="44" t="s">
        <v>2699</v>
      </c>
      <c r="C537" t="s">
        <v>2700</v>
      </c>
      <c r="D537" s="20">
        <v>0.45008500000000001</v>
      </c>
      <c r="E537" s="20">
        <v>1.2883720000000001</v>
      </c>
      <c r="F537" s="10" t="str">
        <f t="shared" si="8"/>
        <v>Not_significant</v>
      </c>
      <c r="G537" t="str">
        <f>Table22[[#This Row],[gene_name]]</f>
        <v>ADAR</v>
      </c>
      <c r="H537" s="45" t="e">
        <f>IF(F537="Significant",Table22[[#This Row],[Student''s T-test Difference C2_vs_GFP]],NA())</f>
        <v>#N/A</v>
      </c>
      <c r="I537" s="17">
        <f>IF(F537="Not_Significant",Table22[[#This Row],[Student''s T-test Difference C2_vs_GFP]],NA())</f>
        <v>1.2883720000000001</v>
      </c>
    </row>
    <row r="538" spans="1:9" x14ac:dyDescent="0.2">
      <c r="A538" t="s">
        <v>2701</v>
      </c>
      <c r="B538" s="44" t="s">
        <v>2702</v>
      </c>
      <c r="C538" t="s">
        <v>2703</v>
      </c>
      <c r="D538" s="20">
        <v>0.69827700000000004</v>
      </c>
      <c r="E538" s="20">
        <v>1.2818620000000001</v>
      </c>
      <c r="F538" s="10" t="str">
        <f t="shared" si="8"/>
        <v>Not_significant</v>
      </c>
      <c r="G538" t="str">
        <f>Table22[[#This Row],[gene_name]]</f>
        <v>YTHDF2</v>
      </c>
      <c r="H538" s="46" t="e">
        <f>IF(F538="Significant",Table22[[#This Row],[Student''s T-test Difference C2_vs_GFP]],NA())</f>
        <v>#N/A</v>
      </c>
      <c r="I538" s="47">
        <f>IF(F538="Not_Significant",Table22[[#This Row],[Student''s T-test Difference C2_vs_GFP]],NA())</f>
        <v>1.2818620000000001</v>
      </c>
    </row>
    <row r="539" spans="1:9" x14ac:dyDescent="0.2">
      <c r="A539" t="s">
        <v>2704</v>
      </c>
      <c r="B539" s="44" t="s">
        <v>2705</v>
      </c>
      <c r="C539" t="s">
        <v>2706</v>
      </c>
      <c r="D539" s="20">
        <v>0.23694999999999999</v>
      </c>
      <c r="E539" s="20">
        <v>1.2811129999999999</v>
      </c>
      <c r="F539" s="10" t="str">
        <f t="shared" si="8"/>
        <v>Not_significant</v>
      </c>
      <c r="G539" t="str">
        <f>Table22[[#This Row],[gene_name]]</f>
        <v>SNW1</v>
      </c>
      <c r="H539" s="45" t="e">
        <f>IF(F539="Significant",Table22[[#This Row],[Student''s T-test Difference C2_vs_GFP]],NA())</f>
        <v>#N/A</v>
      </c>
      <c r="I539" s="17">
        <f>IF(F539="Not_Significant",Table22[[#This Row],[Student''s T-test Difference C2_vs_GFP]],NA())</f>
        <v>1.2811129999999999</v>
      </c>
    </row>
    <row r="540" spans="1:9" x14ac:dyDescent="0.2">
      <c r="A540" t="s">
        <v>2707</v>
      </c>
      <c r="B540" s="44" t="s">
        <v>2708</v>
      </c>
      <c r="C540" t="s">
        <v>2709</v>
      </c>
      <c r="D540" s="20">
        <v>0.392511</v>
      </c>
      <c r="E540" s="20">
        <v>1.2791680000000001</v>
      </c>
      <c r="F540" s="10" t="str">
        <f t="shared" si="8"/>
        <v>Not_significant</v>
      </c>
      <c r="G540" t="str">
        <f>Table22[[#This Row],[gene_name]]</f>
        <v>CPNE3</v>
      </c>
      <c r="H540" s="46" t="e">
        <f>IF(F540="Significant",Table22[[#This Row],[Student''s T-test Difference C2_vs_GFP]],NA())</f>
        <v>#N/A</v>
      </c>
      <c r="I540" s="47">
        <f>IF(F540="Not_Significant",Table22[[#This Row],[Student''s T-test Difference C2_vs_GFP]],NA())</f>
        <v>1.2791680000000001</v>
      </c>
    </row>
    <row r="541" spans="1:9" x14ac:dyDescent="0.2">
      <c r="A541" t="s">
        <v>2710</v>
      </c>
      <c r="B541" s="44" t="s">
        <v>2711</v>
      </c>
      <c r="C541" t="s">
        <v>2712</v>
      </c>
      <c r="D541" s="20">
        <v>0.43413400000000002</v>
      </c>
      <c r="E541" s="20">
        <v>1.2785839999999999</v>
      </c>
      <c r="F541" s="10" t="str">
        <f t="shared" si="8"/>
        <v>Not_significant</v>
      </c>
      <c r="G541" t="str">
        <f>Table22[[#This Row],[gene_name]]</f>
        <v>EXOSC6</v>
      </c>
      <c r="H541" s="45" t="e">
        <f>IF(F541="Significant",Table22[[#This Row],[Student''s T-test Difference C2_vs_GFP]],NA())</f>
        <v>#N/A</v>
      </c>
      <c r="I541" s="17">
        <f>IF(F541="Not_Significant",Table22[[#This Row],[Student''s T-test Difference C2_vs_GFP]],NA())</f>
        <v>1.2785839999999999</v>
      </c>
    </row>
    <row r="542" spans="1:9" x14ac:dyDescent="0.2">
      <c r="A542" t="s">
        <v>2713</v>
      </c>
      <c r="B542" s="44" t="s">
        <v>2714</v>
      </c>
      <c r="C542" t="s">
        <v>2715</v>
      </c>
      <c r="D542" s="20">
        <v>0.15107300000000001</v>
      </c>
      <c r="E542" s="20">
        <v>1.2733840000000001</v>
      </c>
      <c r="F542" s="10" t="str">
        <f t="shared" si="8"/>
        <v>Not_significant</v>
      </c>
      <c r="G542" t="str">
        <f>Table22[[#This Row],[gene_name]]</f>
        <v>PDLIM1</v>
      </c>
      <c r="H542" s="45" t="e">
        <f>IF(F542="Significant",Table22[[#This Row],[Student''s T-test Difference C2_vs_GFP]],NA())</f>
        <v>#N/A</v>
      </c>
      <c r="I542" s="17">
        <f>IF(F542="Not_Significant",Table22[[#This Row],[Student''s T-test Difference C2_vs_GFP]],NA())</f>
        <v>1.2733840000000001</v>
      </c>
    </row>
    <row r="543" spans="1:9" x14ac:dyDescent="0.2">
      <c r="A543" t="s">
        <v>2716</v>
      </c>
      <c r="B543" s="44" t="s">
        <v>2717</v>
      </c>
      <c r="C543" t="s">
        <v>2718</v>
      </c>
      <c r="D543" s="20">
        <v>0.78693100000000005</v>
      </c>
      <c r="E543" s="20">
        <v>1.2695110000000001</v>
      </c>
      <c r="F543" s="10" t="str">
        <f t="shared" si="8"/>
        <v>Not_significant</v>
      </c>
      <c r="G543" t="str">
        <f>Table22[[#This Row],[gene_name]]</f>
        <v>ADRM1</v>
      </c>
      <c r="H543" s="46" t="e">
        <f>IF(F543="Significant",Table22[[#This Row],[Student''s T-test Difference C2_vs_GFP]],NA())</f>
        <v>#N/A</v>
      </c>
      <c r="I543" s="47">
        <f>IF(F543="Not_Significant",Table22[[#This Row],[Student''s T-test Difference C2_vs_GFP]],NA())</f>
        <v>1.2695110000000001</v>
      </c>
    </row>
    <row r="544" spans="1:9" x14ac:dyDescent="0.2">
      <c r="A544" t="s">
        <v>2719</v>
      </c>
      <c r="B544" s="44" t="s">
        <v>2720</v>
      </c>
      <c r="C544" t="s">
        <v>2721</v>
      </c>
      <c r="D544" s="20">
        <v>0.36397499999999999</v>
      </c>
      <c r="E544" s="20">
        <v>1.268824</v>
      </c>
      <c r="F544" s="10" t="str">
        <f t="shared" si="8"/>
        <v>Not_significant</v>
      </c>
      <c r="G544" t="str">
        <f>Table22[[#This Row],[gene_name]]</f>
        <v>SLC25A1</v>
      </c>
      <c r="H544" s="46" t="e">
        <f>IF(F544="Significant",Table22[[#This Row],[Student''s T-test Difference C2_vs_GFP]],NA())</f>
        <v>#N/A</v>
      </c>
      <c r="I544" s="47">
        <f>IF(F544="Not_Significant",Table22[[#This Row],[Student''s T-test Difference C2_vs_GFP]],NA())</f>
        <v>1.268824</v>
      </c>
    </row>
    <row r="545" spans="1:9" x14ac:dyDescent="0.2">
      <c r="A545" t="s">
        <v>2722</v>
      </c>
      <c r="B545" s="44" t="s">
        <v>2723</v>
      </c>
      <c r="C545" t="s">
        <v>2724</v>
      </c>
      <c r="D545" s="20">
        <v>0.43925500000000001</v>
      </c>
      <c r="E545" s="20">
        <v>1.2685949999999999</v>
      </c>
      <c r="F545" s="10" t="str">
        <f t="shared" si="8"/>
        <v>Not_significant</v>
      </c>
      <c r="G545" t="str">
        <f>Table22[[#This Row],[gene_name]]</f>
        <v>TWF2</v>
      </c>
      <c r="H545" s="46" t="e">
        <f>IF(F545="Significant",Table22[[#This Row],[Student''s T-test Difference C2_vs_GFP]],NA())</f>
        <v>#N/A</v>
      </c>
      <c r="I545" s="47">
        <f>IF(F545="Not_Significant",Table22[[#This Row],[Student''s T-test Difference C2_vs_GFP]],NA())</f>
        <v>1.2685949999999999</v>
      </c>
    </row>
    <row r="546" spans="1:9" x14ac:dyDescent="0.2">
      <c r="A546" t="s">
        <v>2725</v>
      </c>
      <c r="B546" s="44" t="s">
        <v>2726</v>
      </c>
      <c r="C546" t="s">
        <v>2727</v>
      </c>
      <c r="D546" s="20">
        <v>0.90429099999999996</v>
      </c>
      <c r="E546" s="20">
        <v>1.268219</v>
      </c>
      <c r="F546" s="10" t="str">
        <f t="shared" si="8"/>
        <v>Not_significant</v>
      </c>
      <c r="G546" t="str">
        <f>Table22[[#This Row],[gene_name]]</f>
        <v>ATP5F1C</v>
      </c>
      <c r="H546" s="45" t="e">
        <f>IF(F546="Significant",Table22[[#This Row],[Student''s T-test Difference C2_vs_GFP]],NA())</f>
        <v>#N/A</v>
      </c>
      <c r="I546" s="17">
        <f>IF(F546="Not_Significant",Table22[[#This Row],[Student''s T-test Difference C2_vs_GFP]],NA())</f>
        <v>1.268219</v>
      </c>
    </row>
    <row r="547" spans="1:9" x14ac:dyDescent="0.2">
      <c r="A547" t="s">
        <v>2728</v>
      </c>
      <c r="B547" s="44" t="s">
        <v>2729</v>
      </c>
      <c r="C547" t="s">
        <v>2730</v>
      </c>
      <c r="D547" s="20">
        <v>0.58793300000000004</v>
      </c>
      <c r="E547" s="20">
        <v>1.266867</v>
      </c>
      <c r="F547" s="10" t="str">
        <f t="shared" si="8"/>
        <v>Not_significant</v>
      </c>
      <c r="G547" t="str">
        <f>Table22[[#This Row],[gene_name]]</f>
        <v>KPNA1</v>
      </c>
      <c r="H547" s="46" t="e">
        <f>IF(F547="Significant",Table22[[#This Row],[Student''s T-test Difference C2_vs_GFP]],NA())</f>
        <v>#N/A</v>
      </c>
      <c r="I547" s="47">
        <f>IF(F547="Not_Significant",Table22[[#This Row],[Student''s T-test Difference C2_vs_GFP]],NA())</f>
        <v>1.266867</v>
      </c>
    </row>
    <row r="548" spans="1:9" x14ac:dyDescent="0.2">
      <c r="A548" t="s">
        <v>2731</v>
      </c>
      <c r="B548" s="44" t="s">
        <v>2732</v>
      </c>
      <c r="C548" t="s">
        <v>2733</v>
      </c>
      <c r="D548" s="20">
        <v>0.25639600000000001</v>
      </c>
      <c r="E548" s="20">
        <v>1.2623169999999999</v>
      </c>
      <c r="F548" s="10" t="str">
        <f t="shared" si="8"/>
        <v>Not_significant</v>
      </c>
      <c r="G548" t="str">
        <f>Table22[[#This Row],[gene_name]]</f>
        <v>EXOSC4</v>
      </c>
      <c r="H548" s="46" t="e">
        <f>IF(F548="Significant",Table22[[#This Row],[Student''s T-test Difference C2_vs_GFP]],NA())</f>
        <v>#N/A</v>
      </c>
      <c r="I548" s="47">
        <f>IF(F548="Not_Significant",Table22[[#This Row],[Student''s T-test Difference C2_vs_GFP]],NA())</f>
        <v>1.2623169999999999</v>
      </c>
    </row>
    <row r="549" spans="1:9" x14ac:dyDescent="0.2">
      <c r="A549" t="s">
        <v>951</v>
      </c>
      <c r="B549" s="44" t="s">
        <v>952</v>
      </c>
      <c r="C549" t="s">
        <v>953</v>
      </c>
      <c r="D549" s="20">
        <v>0.32014599999999999</v>
      </c>
      <c r="E549" s="20">
        <v>1.2562139999999999</v>
      </c>
      <c r="F549" s="10" t="str">
        <f t="shared" si="8"/>
        <v>Not_significant</v>
      </c>
      <c r="G549" t="str">
        <f>Table22[[#This Row],[gene_name]]</f>
        <v>RBBP4</v>
      </c>
      <c r="H549" s="45" t="e">
        <f>IF(F549="Significant",Table22[[#This Row],[Student''s T-test Difference C2_vs_GFP]],NA())</f>
        <v>#N/A</v>
      </c>
      <c r="I549" s="17">
        <f>IF(F549="Not_Significant",Table22[[#This Row],[Student''s T-test Difference C2_vs_GFP]],NA())</f>
        <v>1.2562139999999999</v>
      </c>
    </row>
    <row r="550" spans="1:9" x14ac:dyDescent="0.2">
      <c r="A550" t="s">
        <v>2734</v>
      </c>
      <c r="B550" s="44" t="s">
        <v>2735</v>
      </c>
      <c r="C550" t="s">
        <v>2736</v>
      </c>
      <c r="D550" s="20">
        <v>0.66573000000000004</v>
      </c>
      <c r="E550" s="20">
        <v>1.2558720000000001</v>
      </c>
      <c r="F550" s="10" t="str">
        <f t="shared" si="8"/>
        <v>Not_significant</v>
      </c>
      <c r="G550" t="str">
        <f>Table22[[#This Row],[gene_name]]</f>
        <v>ARF4</v>
      </c>
      <c r="H550" s="45" t="e">
        <f>IF(F550="Significant",Table22[[#This Row],[Student''s T-test Difference C2_vs_GFP]],NA())</f>
        <v>#N/A</v>
      </c>
      <c r="I550" s="17">
        <f>IF(F550="Not_Significant",Table22[[#This Row],[Student''s T-test Difference C2_vs_GFP]],NA())</f>
        <v>1.2558720000000001</v>
      </c>
    </row>
    <row r="551" spans="1:9" x14ac:dyDescent="0.2">
      <c r="A551" t="s">
        <v>2737</v>
      </c>
      <c r="B551" s="44" t="s">
        <v>2738</v>
      </c>
      <c r="C551" t="s">
        <v>2739</v>
      </c>
      <c r="D551" s="20">
        <v>0.74137500000000001</v>
      </c>
      <c r="E551" s="20">
        <v>1.2545360000000001</v>
      </c>
      <c r="F551" s="10" t="str">
        <f t="shared" si="8"/>
        <v>Not_significant</v>
      </c>
      <c r="G551" t="str">
        <f>Table22[[#This Row],[gene_name]]</f>
        <v>FMR1</v>
      </c>
      <c r="H551" s="45" t="e">
        <f>IF(F551="Significant",Table22[[#This Row],[Student''s T-test Difference C2_vs_GFP]],NA())</f>
        <v>#N/A</v>
      </c>
      <c r="I551" s="17">
        <f>IF(F551="Not_Significant",Table22[[#This Row],[Student''s T-test Difference C2_vs_GFP]],NA())</f>
        <v>1.2545360000000001</v>
      </c>
    </row>
    <row r="552" spans="1:9" x14ac:dyDescent="0.2">
      <c r="A552" t="s">
        <v>489</v>
      </c>
      <c r="B552" s="44" t="s">
        <v>490</v>
      </c>
      <c r="C552" t="s">
        <v>491</v>
      </c>
      <c r="D552" s="20">
        <v>0.47075</v>
      </c>
      <c r="E552" s="20">
        <v>1.254427</v>
      </c>
      <c r="F552" s="10" t="str">
        <f t="shared" si="8"/>
        <v>Not_significant</v>
      </c>
      <c r="G552" t="str">
        <f>Table22[[#This Row],[gene_name]]</f>
        <v>SFN</v>
      </c>
      <c r="H552" s="45" t="e">
        <f>IF(F552="Significant",Table22[[#This Row],[Student''s T-test Difference C2_vs_GFP]],NA())</f>
        <v>#N/A</v>
      </c>
      <c r="I552" s="17">
        <f>IF(F552="Not_Significant",Table22[[#This Row],[Student''s T-test Difference C2_vs_GFP]],NA())</f>
        <v>1.254427</v>
      </c>
    </row>
    <row r="553" spans="1:9" x14ac:dyDescent="0.2">
      <c r="A553" t="s">
        <v>2740</v>
      </c>
      <c r="B553" s="44" t="s">
        <v>2741</v>
      </c>
      <c r="C553" t="s">
        <v>2742</v>
      </c>
      <c r="D553" s="20">
        <v>0.50029100000000004</v>
      </c>
      <c r="E553" s="20">
        <v>1.24437</v>
      </c>
      <c r="F553" s="10" t="str">
        <f t="shared" si="8"/>
        <v>Not_significant</v>
      </c>
      <c r="G553" t="str">
        <f>Table22[[#This Row],[gene_name]]</f>
        <v>LONP1</v>
      </c>
      <c r="H553" s="46" t="e">
        <f>IF(F553="Significant",Table22[[#This Row],[Student''s T-test Difference C2_vs_GFP]],NA())</f>
        <v>#N/A</v>
      </c>
      <c r="I553" s="47">
        <f>IF(F553="Not_Significant",Table22[[#This Row],[Student''s T-test Difference C2_vs_GFP]],NA())</f>
        <v>1.24437</v>
      </c>
    </row>
    <row r="554" spans="1:9" x14ac:dyDescent="0.2">
      <c r="A554" t="s">
        <v>2743</v>
      </c>
      <c r="B554" s="44" t="s">
        <v>2744</v>
      </c>
      <c r="C554" t="s">
        <v>2745</v>
      </c>
      <c r="D554" s="20">
        <v>0.427506</v>
      </c>
      <c r="E554" s="20">
        <v>1.244367</v>
      </c>
      <c r="F554" s="10" t="str">
        <f t="shared" si="8"/>
        <v>Not_significant</v>
      </c>
      <c r="G554" t="str">
        <f>Table22[[#This Row],[gene_name]]</f>
        <v>NCBP1</v>
      </c>
      <c r="H554" s="46" t="e">
        <f>IF(F554="Significant",Table22[[#This Row],[Student''s T-test Difference C2_vs_GFP]],NA())</f>
        <v>#N/A</v>
      </c>
      <c r="I554" s="47">
        <f>IF(F554="Not_Significant",Table22[[#This Row],[Student''s T-test Difference C2_vs_GFP]],NA())</f>
        <v>1.244367</v>
      </c>
    </row>
    <row r="555" spans="1:9" x14ac:dyDescent="0.2">
      <c r="A555" t="s">
        <v>2746</v>
      </c>
      <c r="B555" s="44" t="s">
        <v>2747</v>
      </c>
      <c r="C555" t="s">
        <v>2748</v>
      </c>
      <c r="D555" s="20">
        <v>0.59294000000000002</v>
      </c>
      <c r="E555" s="20">
        <v>1.241671</v>
      </c>
      <c r="F555" s="10" t="str">
        <f t="shared" si="8"/>
        <v>Not_significant</v>
      </c>
      <c r="G555" t="str">
        <f>Table22[[#This Row],[gene_name]]</f>
        <v>TK1</v>
      </c>
      <c r="H555" s="46" t="e">
        <f>IF(F555="Significant",Table22[[#This Row],[Student''s T-test Difference C2_vs_GFP]],NA())</f>
        <v>#N/A</v>
      </c>
      <c r="I555" s="47">
        <f>IF(F555="Not_Significant",Table22[[#This Row],[Student''s T-test Difference C2_vs_GFP]],NA())</f>
        <v>1.241671</v>
      </c>
    </row>
    <row r="556" spans="1:9" x14ac:dyDescent="0.2">
      <c r="A556" t="s">
        <v>2749</v>
      </c>
      <c r="B556" s="44" t="s">
        <v>2750</v>
      </c>
      <c r="C556" t="s">
        <v>2751</v>
      </c>
      <c r="D556" s="20">
        <v>0.39614899999999997</v>
      </c>
      <c r="E556" s="20">
        <v>1.233946</v>
      </c>
      <c r="F556" s="10" t="str">
        <f t="shared" si="8"/>
        <v>Not_significant</v>
      </c>
      <c r="G556" t="str">
        <f>Table22[[#This Row],[gene_name]]</f>
        <v>WBP11</v>
      </c>
      <c r="H556" s="46" t="e">
        <f>IF(F556="Significant",Table22[[#This Row],[Student''s T-test Difference C2_vs_GFP]],NA())</f>
        <v>#N/A</v>
      </c>
      <c r="I556" s="47">
        <f>IF(F556="Not_Significant",Table22[[#This Row],[Student''s T-test Difference C2_vs_GFP]],NA())</f>
        <v>1.233946</v>
      </c>
    </row>
    <row r="557" spans="1:9" x14ac:dyDescent="0.2">
      <c r="A557" t="s">
        <v>2752</v>
      </c>
      <c r="B557" s="44" t="s">
        <v>2753</v>
      </c>
      <c r="C557" t="s">
        <v>131</v>
      </c>
      <c r="D557" s="20">
        <v>0.27293800000000001</v>
      </c>
      <c r="E557" s="20">
        <v>1.232696</v>
      </c>
      <c r="F557" s="10" t="str">
        <f t="shared" si="8"/>
        <v>Not_significant</v>
      </c>
      <c r="G557" t="str">
        <f>Table22[[#This Row],[gene_name]]</f>
        <v>IGKC</v>
      </c>
      <c r="H557" s="46" t="e">
        <f>IF(F557="Significant",Table22[[#This Row],[Student''s T-test Difference C2_vs_GFP]],NA())</f>
        <v>#N/A</v>
      </c>
      <c r="I557" s="47">
        <f>IF(F557="Not_Significant",Table22[[#This Row],[Student''s T-test Difference C2_vs_GFP]],NA())</f>
        <v>1.232696</v>
      </c>
    </row>
    <row r="558" spans="1:9" x14ac:dyDescent="0.2">
      <c r="A558" t="s">
        <v>2754</v>
      </c>
      <c r="B558" s="44" t="s">
        <v>2755</v>
      </c>
      <c r="C558" t="s">
        <v>2756</v>
      </c>
      <c r="D558" s="20">
        <v>0.27567799999999998</v>
      </c>
      <c r="E558" s="20">
        <v>1.231948</v>
      </c>
      <c r="F558" s="10" t="str">
        <f t="shared" si="8"/>
        <v>Not_significant</v>
      </c>
      <c r="G558" t="str">
        <f>Table22[[#This Row],[gene_name]]</f>
        <v>EIF3B</v>
      </c>
      <c r="H558" s="45" t="e">
        <f>IF(F558="Significant",Table22[[#This Row],[Student''s T-test Difference C2_vs_GFP]],NA())</f>
        <v>#N/A</v>
      </c>
      <c r="I558" s="17">
        <f>IF(F558="Not_Significant",Table22[[#This Row],[Student''s T-test Difference C2_vs_GFP]],NA())</f>
        <v>1.231948</v>
      </c>
    </row>
    <row r="559" spans="1:9" x14ac:dyDescent="0.2">
      <c r="A559" t="s">
        <v>2757</v>
      </c>
      <c r="B559" s="44" t="s">
        <v>2758</v>
      </c>
      <c r="C559" t="s">
        <v>2759</v>
      </c>
      <c r="D559" s="20">
        <v>0.29015400000000002</v>
      </c>
      <c r="E559" s="20">
        <v>1.2314290000000001</v>
      </c>
      <c r="F559" s="10" t="str">
        <f t="shared" si="8"/>
        <v>Not_significant</v>
      </c>
      <c r="G559" t="str">
        <f>Table22[[#This Row],[gene_name]]</f>
        <v>NAPRT</v>
      </c>
      <c r="H559" s="46" t="e">
        <f>IF(F559="Significant",Table22[[#This Row],[Student''s T-test Difference C2_vs_GFP]],NA())</f>
        <v>#N/A</v>
      </c>
      <c r="I559" s="47">
        <f>IF(F559="Not_Significant",Table22[[#This Row],[Student''s T-test Difference C2_vs_GFP]],NA())</f>
        <v>1.2314290000000001</v>
      </c>
    </row>
    <row r="560" spans="1:9" x14ac:dyDescent="0.2">
      <c r="A560" t="s">
        <v>2760</v>
      </c>
      <c r="B560" s="44" t="s">
        <v>2761</v>
      </c>
      <c r="C560" t="s">
        <v>2762</v>
      </c>
      <c r="D560" s="20">
        <v>0.46287400000000001</v>
      </c>
      <c r="E560" s="20">
        <v>1.2295849999999999</v>
      </c>
      <c r="F560" s="10" t="str">
        <f t="shared" si="8"/>
        <v>Not_significant</v>
      </c>
      <c r="G560" t="str">
        <f>Table22[[#This Row],[gene_name]]</f>
        <v>PNN</v>
      </c>
      <c r="H560" s="46" t="e">
        <f>IF(F560="Significant",Table22[[#This Row],[Student''s T-test Difference C2_vs_GFP]],NA())</f>
        <v>#N/A</v>
      </c>
      <c r="I560" s="47">
        <f>IF(F560="Not_Significant",Table22[[#This Row],[Student''s T-test Difference C2_vs_GFP]],NA())</f>
        <v>1.2295849999999999</v>
      </c>
    </row>
    <row r="561" spans="1:9" x14ac:dyDescent="0.2">
      <c r="A561" t="s">
        <v>2763</v>
      </c>
      <c r="B561" s="44" t="s">
        <v>2764</v>
      </c>
      <c r="C561" t="s">
        <v>2765</v>
      </c>
      <c r="D561" s="20">
        <v>0.597889</v>
      </c>
      <c r="E561" s="20">
        <v>1.2271049999999999</v>
      </c>
      <c r="F561" s="10" t="str">
        <f t="shared" si="8"/>
        <v>Not_significant</v>
      </c>
      <c r="G561" t="str">
        <f>Table22[[#This Row],[gene_name]]</f>
        <v>ZC3H15</v>
      </c>
      <c r="H561" s="46" t="e">
        <f>IF(F561="Significant",Table22[[#This Row],[Student''s T-test Difference C2_vs_GFP]],NA())</f>
        <v>#N/A</v>
      </c>
      <c r="I561" s="47">
        <f>IF(F561="Not_Significant",Table22[[#This Row],[Student''s T-test Difference C2_vs_GFP]],NA())</f>
        <v>1.2271049999999999</v>
      </c>
    </row>
    <row r="562" spans="1:9" x14ac:dyDescent="0.2">
      <c r="A562" t="s">
        <v>663</v>
      </c>
      <c r="B562" s="44" t="s">
        <v>664</v>
      </c>
      <c r="C562" t="s">
        <v>665</v>
      </c>
      <c r="D562" s="20">
        <v>0.121493</v>
      </c>
      <c r="E562" s="20">
        <v>1.2267349999999999</v>
      </c>
      <c r="F562" s="10" t="str">
        <f t="shared" si="8"/>
        <v>Not_significant</v>
      </c>
      <c r="G562" t="str">
        <f>Table22[[#This Row],[gene_name]]</f>
        <v>VCP</v>
      </c>
      <c r="H562" s="45" t="e">
        <f>IF(F562="Significant",Table22[[#This Row],[Student''s T-test Difference C2_vs_GFP]],NA())</f>
        <v>#N/A</v>
      </c>
      <c r="I562" s="17">
        <f>IF(F562="Not_Significant",Table22[[#This Row],[Student''s T-test Difference C2_vs_GFP]],NA())</f>
        <v>1.2267349999999999</v>
      </c>
    </row>
    <row r="563" spans="1:9" x14ac:dyDescent="0.2">
      <c r="A563" t="s">
        <v>2766</v>
      </c>
      <c r="B563" s="44" t="s">
        <v>2767</v>
      </c>
      <c r="C563" t="s">
        <v>2768</v>
      </c>
      <c r="D563" s="20">
        <v>0.32896500000000001</v>
      </c>
      <c r="E563" s="20">
        <v>1.2238389999999999</v>
      </c>
      <c r="F563" s="10" t="str">
        <f t="shared" si="8"/>
        <v>Not_significant</v>
      </c>
      <c r="G563" t="str">
        <f>Table22[[#This Row],[gene_name]]</f>
        <v>TTLL12</v>
      </c>
      <c r="H563" s="45" t="e">
        <f>IF(F563="Significant",Table22[[#This Row],[Student''s T-test Difference C2_vs_GFP]],NA())</f>
        <v>#N/A</v>
      </c>
      <c r="I563" s="17">
        <f>IF(F563="Not_Significant",Table22[[#This Row],[Student''s T-test Difference C2_vs_GFP]],NA())</f>
        <v>1.2238389999999999</v>
      </c>
    </row>
    <row r="564" spans="1:9" x14ac:dyDescent="0.2">
      <c r="A564" t="s">
        <v>2769</v>
      </c>
      <c r="B564" s="44" t="s">
        <v>2770</v>
      </c>
      <c r="C564" t="s">
        <v>2771</v>
      </c>
      <c r="D564" s="20">
        <v>0.54795799999999995</v>
      </c>
      <c r="E564" s="20">
        <v>1.2212670000000001</v>
      </c>
      <c r="F564" s="10" t="str">
        <f t="shared" si="8"/>
        <v>Not_significant</v>
      </c>
      <c r="G564" t="str">
        <f>Table22[[#This Row],[gene_name]]</f>
        <v>RAP1B</v>
      </c>
      <c r="H564" s="46" t="e">
        <f>IF(F564="Significant",Table22[[#This Row],[Student''s T-test Difference C2_vs_GFP]],NA())</f>
        <v>#N/A</v>
      </c>
      <c r="I564" s="47">
        <f>IF(F564="Not_Significant",Table22[[#This Row],[Student''s T-test Difference C2_vs_GFP]],NA())</f>
        <v>1.2212670000000001</v>
      </c>
    </row>
    <row r="565" spans="1:9" x14ac:dyDescent="0.2">
      <c r="A565" t="s">
        <v>2772</v>
      </c>
      <c r="B565" s="44" t="s">
        <v>2773</v>
      </c>
      <c r="C565" t="s">
        <v>2774</v>
      </c>
      <c r="D565" s="20">
        <v>0.28372999999999998</v>
      </c>
      <c r="E565" s="20">
        <v>1.218637</v>
      </c>
      <c r="F565" s="10" t="str">
        <f t="shared" si="8"/>
        <v>Not_significant</v>
      </c>
      <c r="G565" t="str">
        <f>Table22[[#This Row],[gene_name]]</f>
        <v>CARS</v>
      </c>
      <c r="H565" s="46" t="e">
        <f>IF(F565="Significant",Table22[[#This Row],[Student''s T-test Difference C2_vs_GFP]],NA())</f>
        <v>#N/A</v>
      </c>
      <c r="I565" s="47">
        <f>IF(F565="Not_Significant",Table22[[#This Row],[Student''s T-test Difference C2_vs_GFP]],NA())</f>
        <v>1.218637</v>
      </c>
    </row>
    <row r="566" spans="1:9" x14ac:dyDescent="0.2">
      <c r="A566" t="s">
        <v>2775</v>
      </c>
      <c r="B566" s="44" t="s">
        <v>2776</v>
      </c>
      <c r="C566" t="s">
        <v>2777</v>
      </c>
      <c r="D566" s="20">
        <v>0.41828700000000002</v>
      </c>
      <c r="E566" s="20">
        <v>1.21556</v>
      </c>
      <c r="F566" s="10" t="str">
        <f t="shared" si="8"/>
        <v>Not_significant</v>
      </c>
      <c r="G566" t="str">
        <f>Table22[[#This Row],[gene_name]]</f>
        <v>WDR3</v>
      </c>
      <c r="H566" s="46" t="e">
        <f>IF(F566="Significant",Table22[[#This Row],[Student''s T-test Difference C2_vs_GFP]],NA())</f>
        <v>#N/A</v>
      </c>
      <c r="I566" s="47">
        <f>IF(F566="Not_Significant",Table22[[#This Row],[Student''s T-test Difference C2_vs_GFP]],NA())</f>
        <v>1.21556</v>
      </c>
    </row>
    <row r="567" spans="1:9" x14ac:dyDescent="0.2">
      <c r="A567" t="s">
        <v>2778</v>
      </c>
      <c r="B567" s="44" t="s">
        <v>2779</v>
      </c>
      <c r="C567" t="s">
        <v>2780</v>
      </c>
      <c r="D567" s="20">
        <v>0.34085399999999999</v>
      </c>
      <c r="E567" s="20">
        <v>1.2140010000000001</v>
      </c>
      <c r="F567" s="10" t="str">
        <f t="shared" si="8"/>
        <v>Not_significant</v>
      </c>
      <c r="G567" t="str">
        <f>Table22[[#This Row],[gene_name]]</f>
        <v>DNAJC13</v>
      </c>
      <c r="H567" s="46" t="e">
        <f>IF(F567="Significant",Table22[[#This Row],[Student''s T-test Difference C2_vs_GFP]],NA())</f>
        <v>#N/A</v>
      </c>
      <c r="I567" s="47">
        <f>IF(F567="Not_Significant",Table22[[#This Row],[Student''s T-test Difference C2_vs_GFP]],NA())</f>
        <v>1.2140010000000001</v>
      </c>
    </row>
    <row r="568" spans="1:9" x14ac:dyDescent="0.2">
      <c r="A568" t="s">
        <v>105</v>
      </c>
      <c r="B568" s="44" t="s">
        <v>106</v>
      </c>
      <c r="C568" t="s">
        <v>107</v>
      </c>
      <c r="D568" s="20">
        <v>0.49441400000000002</v>
      </c>
      <c r="E568" s="20">
        <v>1.21376</v>
      </c>
      <c r="F568" s="10" t="str">
        <f t="shared" si="8"/>
        <v>Not_significant</v>
      </c>
      <c r="G568" t="str">
        <f>Table22[[#This Row],[gene_name]]</f>
        <v>AHSA1</v>
      </c>
      <c r="H568" s="46" t="e">
        <f>IF(F568="Significant",Table22[[#This Row],[Student''s T-test Difference C2_vs_GFP]],NA())</f>
        <v>#N/A</v>
      </c>
      <c r="I568" s="47">
        <f>IF(F568="Not_Significant",Table22[[#This Row],[Student''s T-test Difference C2_vs_GFP]],NA())</f>
        <v>1.21376</v>
      </c>
    </row>
    <row r="569" spans="1:9" x14ac:dyDescent="0.2">
      <c r="A569" t="s">
        <v>2781</v>
      </c>
      <c r="B569" s="44" t="s">
        <v>2782</v>
      </c>
      <c r="C569" t="s">
        <v>2783</v>
      </c>
      <c r="D569" s="20">
        <v>0.53235200000000005</v>
      </c>
      <c r="E569" s="20">
        <v>1.212855</v>
      </c>
      <c r="F569" s="10" t="str">
        <f t="shared" si="8"/>
        <v>Not_significant</v>
      </c>
      <c r="G569" t="str">
        <f>Table22[[#This Row],[gene_name]]</f>
        <v>LANCL1</v>
      </c>
      <c r="H569" s="46" t="e">
        <f>IF(F569="Significant",Table22[[#This Row],[Student''s T-test Difference C2_vs_GFP]],NA())</f>
        <v>#N/A</v>
      </c>
      <c r="I569" s="47">
        <f>IF(F569="Not_Significant",Table22[[#This Row],[Student''s T-test Difference C2_vs_GFP]],NA())</f>
        <v>1.212855</v>
      </c>
    </row>
    <row r="570" spans="1:9" x14ac:dyDescent="0.2">
      <c r="A570" t="s">
        <v>2784</v>
      </c>
      <c r="B570" s="44" t="s">
        <v>2785</v>
      </c>
      <c r="C570" t="s">
        <v>2786</v>
      </c>
      <c r="D570" s="20">
        <v>0.32448399999999999</v>
      </c>
      <c r="E570" s="20">
        <v>1.2114400000000001</v>
      </c>
      <c r="F570" s="10" t="str">
        <f t="shared" si="8"/>
        <v>Not_significant</v>
      </c>
      <c r="G570" t="str">
        <f>Table22[[#This Row],[gene_name]]</f>
        <v>TWISTNB</v>
      </c>
      <c r="H570" s="46" t="e">
        <f>IF(F570="Significant",Table22[[#This Row],[Student''s T-test Difference C2_vs_GFP]],NA())</f>
        <v>#N/A</v>
      </c>
      <c r="I570" s="47">
        <f>IF(F570="Not_Significant",Table22[[#This Row],[Student''s T-test Difference C2_vs_GFP]],NA())</f>
        <v>1.2114400000000001</v>
      </c>
    </row>
    <row r="571" spans="1:9" x14ac:dyDescent="0.2">
      <c r="A571" t="s">
        <v>2787</v>
      </c>
      <c r="B571" s="44" t="s">
        <v>2788</v>
      </c>
      <c r="C571" t="s">
        <v>2789</v>
      </c>
      <c r="D571" s="20">
        <v>0.18528700000000001</v>
      </c>
      <c r="E571" s="20">
        <v>1.210245</v>
      </c>
      <c r="F571" s="10" t="str">
        <f t="shared" si="8"/>
        <v>Not_significant</v>
      </c>
      <c r="G571" t="str">
        <f>Table22[[#This Row],[gene_name]]</f>
        <v>KPNA4</v>
      </c>
      <c r="H571" s="46" t="e">
        <f>IF(F571="Significant",Table22[[#This Row],[Student''s T-test Difference C2_vs_GFP]],NA())</f>
        <v>#N/A</v>
      </c>
      <c r="I571" s="47">
        <f>IF(F571="Not_Significant",Table22[[#This Row],[Student''s T-test Difference C2_vs_GFP]],NA())</f>
        <v>1.210245</v>
      </c>
    </row>
    <row r="572" spans="1:9" x14ac:dyDescent="0.2">
      <c r="A572" t="s">
        <v>2790</v>
      </c>
      <c r="B572" s="44" t="s">
        <v>2791</v>
      </c>
      <c r="C572" t="s">
        <v>2792</v>
      </c>
      <c r="D572" s="20">
        <v>0.41425899999999999</v>
      </c>
      <c r="E572" s="20">
        <v>1.2094990000000001</v>
      </c>
      <c r="F572" s="10" t="str">
        <f t="shared" si="8"/>
        <v>Not_significant</v>
      </c>
      <c r="G572" t="str">
        <f>Table22[[#This Row],[gene_name]]</f>
        <v>AGRN</v>
      </c>
      <c r="H572" s="45" t="e">
        <f>IF(F572="Significant",Table22[[#This Row],[Student''s T-test Difference C2_vs_GFP]],NA())</f>
        <v>#N/A</v>
      </c>
      <c r="I572" s="17">
        <f>IF(F572="Not_Significant",Table22[[#This Row],[Student''s T-test Difference C2_vs_GFP]],NA())</f>
        <v>1.2094990000000001</v>
      </c>
    </row>
    <row r="573" spans="1:9" x14ac:dyDescent="0.2">
      <c r="A573" t="s">
        <v>243</v>
      </c>
      <c r="B573" s="44" t="s">
        <v>244</v>
      </c>
      <c r="C573" t="s">
        <v>245</v>
      </c>
      <c r="D573" s="20">
        <v>0.53013100000000002</v>
      </c>
      <c r="E573" s="20">
        <v>1.207179</v>
      </c>
      <c r="F573" s="10" t="str">
        <f t="shared" si="8"/>
        <v>Not_significant</v>
      </c>
      <c r="G573" t="str">
        <f>Table22[[#This Row],[gene_name]]</f>
        <v>HSPD1</v>
      </c>
      <c r="H573" s="45" t="e">
        <f>IF(F573="Significant",Table22[[#This Row],[Student''s T-test Difference C2_vs_GFP]],NA())</f>
        <v>#N/A</v>
      </c>
      <c r="I573" s="17">
        <f>IF(F573="Not_Significant",Table22[[#This Row],[Student''s T-test Difference C2_vs_GFP]],NA())</f>
        <v>1.207179</v>
      </c>
    </row>
    <row r="574" spans="1:9" x14ac:dyDescent="0.2">
      <c r="A574" t="s">
        <v>2793</v>
      </c>
      <c r="B574" s="44" t="s">
        <v>2794</v>
      </c>
      <c r="C574" t="s">
        <v>2795</v>
      </c>
      <c r="D574" s="20">
        <v>0.29717500000000002</v>
      </c>
      <c r="E574" s="20">
        <v>1.2058770000000001</v>
      </c>
      <c r="F574" s="10" t="str">
        <f t="shared" si="8"/>
        <v>Not_significant</v>
      </c>
      <c r="G574" t="str">
        <f>Table22[[#This Row],[gene_name]]</f>
        <v>PFDN2</v>
      </c>
      <c r="H574" s="46" t="e">
        <f>IF(F574="Significant",Table22[[#This Row],[Student''s T-test Difference C2_vs_GFP]],NA())</f>
        <v>#N/A</v>
      </c>
      <c r="I574" s="47">
        <f>IF(F574="Not_Significant",Table22[[#This Row],[Student''s T-test Difference C2_vs_GFP]],NA())</f>
        <v>1.2058770000000001</v>
      </c>
    </row>
    <row r="575" spans="1:9" x14ac:dyDescent="0.2">
      <c r="A575" t="s">
        <v>2796</v>
      </c>
      <c r="B575" s="44" t="s">
        <v>2797</v>
      </c>
      <c r="C575" s="48" t="s">
        <v>2798</v>
      </c>
      <c r="D575" s="20">
        <v>1.444553</v>
      </c>
      <c r="E575" s="20">
        <v>1.204467</v>
      </c>
      <c r="F575" s="10" t="str">
        <f t="shared" si="8"/>
        <v>Significant</v>
      </c>
      <c r="G575" t="str">
        <f>Table22[[#This Row],[gene_name]]</f>
        <v>DNAJA3</v>
      </c>
      <c r="H575" s="46">
        <f>IF(F575="Significant",Table22[[#This Row],[Student''s T-test Difference C2_vs_GFP]],NA())</f>
        <v>1.204467</v>
      </c>
      <c r="I575" s="47" t="e">
        <f>IF(F575="Not_Significant",Table22[[#This Row],[Student''s T-test Difference C2_vs_GFP]],NA())</f>
        <v>#N/A</v>
      </c>
    </row>
    <row r="576" spans="1:9" x14ac:dyDescent="0.2">
      <c r="A576" t="s">
        <v>2799</v>
      </c>
      <c r="B576" s="44" t="s">
        <v>2800</v>
      </c>
      <c r="C576" t="s">
        <v>2801</v>
      </c>
      <c r="D576" s="20">
        <v>0.65486200000000006</v>
      </c>
      <c r="E576" s="20">
        <v>1.2025509999999999</v>
      </c>
      <c r="F576" s="10" t="str">
        <f t="shared" si="8"/>
        <v>Not_significant</v>
      </c>
      <c r="G576" t="str">
        <f>Table22[[#This Row],[gene_name]]</f>
        <v>ARF3</v>
      </c>
      <c r="H576" s="45" t="e">
        <f>IF(F576="Significant",Table22[[#This Row],[Student''s T-test Difference C2_vs_GFP]],NA())</f>
        <v>#N/A</v>
      </c>
      <c r="I576" s="17">
        <f>IF(F576="Not_Significant",Table22[[#This Row],[Student''s T-test Difference C2_vs_GFP]],NA())</f>
        <v>1.2025509999999999</v>
      </c>
    </row>
    <row r="577" spans="1:9" x14ac:dyDescent="0.2">
      <c r="A577" t="s">
        <v>2802</v>
      </c>
      <c r="B577" s="44" t="s">
        <v>2803</v>
      </c>
      <c r="C577" t="s">
        <v>2804</v>
      </c>
      <c r="D577" s="20">
        <v>0.32528800000000002</v>
      </c>
      <c r="E577" s="20">
        <v>1.1981299999999999</v>
      </c>
      <c r="F577" s="10" t="str">
        <f t="shared" si="8"/>
        <v>Not_significant</v>
      </c>
      <c r="G577" t="str">
        <f>Table22[[#This Row],[gene_name]]</f>
        <v>FKBP11</v>
      </c>
      <c r="H577" s="46" t="e">
        <f>IF(F577="Significant",Table22[[#This Row],[Student''s T-test Difference C2_vs_GFP]],NA())</f>
        <v>#N/A</v>
      </c>
      <c r="I577" s="47">
        <f>IF(F577="Not_Significant",Table22[[#This Row],[Student''s T-test Difference C2_vs_GFP]],NA())</f>
        <v>1.1981299999999999</v>
      </c>
    </row>
    <row r="578" spans="1:9" x14ac:dyDescent="0.2">
      <c r="A578" t="s">
        <v>2805</v>
      </c>
      <c r="B578" s="44" t="s">
        <v>2806</v>
      </c>
      <c r="C578" t="s">
        <v>2807</v>
      </c>
      <c r="D578" s="20">
        <v>0.87568500000000005</v>
      </c>
      <c r="E578" s="20">
        <v>1.1951320000000001</v>
      </c>
      <c r="F578" s="10" t="str">
        <f t="shared" ref="F578:F641" si="9">IF((AND((OR(E578&gt;=$K$3,E578&lt;=$L$3)),D578&gt;=1.3)), "Significant", "Not_significant")</f>
        <v>Not_significant</v>
      </c>
      <c r="G578" t="str">
        <f>Table22[[#This Row],[gene_name]]</f>
        <v>MCM7</v>
      </c>
      <c r="H578" s="45" t="e">
        <f>IF(F578="Significant",Table22[[#This Row],[Student''s T-test Difference C2_vs_GFP]],NA())</f>
        <v>#N/A</v>
      </c>
      <c r="I578" s="17">
        <f>IF(F578="Not_Significant",Table22[[#This Row],[Student''s T-test Difference C2_vs_GFP]],NA())</f>
        <v>1.1951320000000001</v>
      </c>
    </row>
    <row r="579" spans="1:9" x14ac:dyDescent="0.2">
      <c r="A579" t="s">
        <v>2808</v>
      </c>
      <c r="B579" s="44" t="s">
        <v>2809</v>
      </c>
      <c r="C579" t="s">
        <v>2810</v>
      </c>
      <c r="D579" s="20">
        <v>0.18541199999999999</v>
      </c>
      <c r="E579" s="20">
        <v>1.193937</v>
      </c>
      <c r="F579" s="10" t="str">
        <f t="shared" si="9"/>
        <v>Not_significant</v>
      </c>
      <c r="G579" t="str">
        <f>Table22[[#This Row],[gene_name]]</f>
        <v>PDLIM2</v>
      </c>
      <c r="H579" s="46" t="e">
        <f>IF(F579="Significant",Table22[[#This Row],[Student''s T-test Difference C2_vs_GFP]],NA())</f>
        <v>#N/A</v>
      </c>
      <c r="I579" s="47">
        <f>IF(F579="Not_Significant",Table22[[#This Row],[Student''s T-test Difference C2_vs_GFP]],NA())</f>
        <v>1.193937</v>
      </c>
    </row>
    <row r="580" spans="1:9" x14ac:dyDescent="0.2">
      <c r="A580" t="s">
        <v>2811</v>
      </c>
      <c r="B580" s="44" t="s">
        <v>2812</v>
      </c>
      <c r="C580" t="s">
        <v>2813</v>
      </c>
      <c r="D580" s="20">
        <v>0.93590700000000004</v>
      </c>
      <c r="E580" s="20">
        <v>1.193913</v>
      </c>
      <c r="F580" s="10" t="str">
        <f t="shared" si="9"/>
        <v>Not_significant</v>
      </c>
      <c r="G580" t="str">
        <f>Table22[[#This Row],[gene_name]]</f>
        <v>TAP2</v>
      </c>
      <c r="H580" s="46" t="e">
        <f>IF(F580="Significant",Table22[[#This Row],[Student''s T-test Difference C2_vs_GFP]],NA())</f>
        <v>#N/A</v>
      </c>
      <c r="I580" s="47">
        <f>IF(F580="Not_Significant",Table22[[#This Row],[Student''s T-test Difference C2_vs_GFP]],NA())</f>
        <v>1.193913</v>
      </c>
    </row>
    <row r="581" spans="1:9" x14ac:dyDescent="0.2">
      <c r="A581" t="s">
        <v>2814</v>
      </c>
      <c r="B581" s="44" t="s">
        <v>2815</v>
      </c>
      <c r="C581" t="s">
        <v>2816</v>
      </c>
      <c r="D581" s="20">
        <v>0.118871</v>
      </c>
      <c r="E581" s="20">
        <v>1.190474</v>
      </c>
      <c r="F581" s="10" t="str">
        <f t="shared" si="9"/>
        <v>Not_significant</v>
      </c>
      <c r="G581" t="str">
        <f>Table22[[#This Row],[gene_name]]</f>
        <v>PFN1</v>
      </c>
      <c r="H581" s="45" t="e">
        <f>IF(F581="Significant",Table22[[#This Row],[Student''s T-test Difference C2_vs_GFP]],NA())</f>
        <v>#N/A</v>
      </c>
      <c r="I581" s="17">
        <f>IF(F581="Not_Significant",Table22[[#This Row],[Student''s T-test Difference C2_vs_GFP]],NA())</f>
        <v>1.190474</v>
      </c>
    </row>
    <row r="582" spans="1:9" x14ac:dyDescent="0.2">
      <c r="A582" t="s">
        <v>2817</v>
      </c>
      <c r="B582" s="44" t="s">
        <v>2818</v>
      </c>
      <c r="C582" t="s">
        <v>2819</v>
      </c>
      <c r="D582" s="20">
        <v>0.73058599999999996</v>
      </c>
      <c r="E582" s="20">
        <v>1.1888970000000001</v>
      </c>
      <c r="F582" s="10" t="str">
        <f t="shared" si="9"/>
        <v>Not_significant</v>
      </c>
      <c r="G582" t="str">
        <f>Table22[[#This Row],[gene_name]]</f>
        <v>WARS</v>
      </c>
      <c r="H582" s="46" t="e">
        <f>IF(F582="Significant",Table22[[#This Row],[Student''s T-test Difference C2_vs_GFP]],NA())</f>
        <v>#N/A</v>
      </c>
      <c r="I582" s="47">
        <f>IF(F582="Not_Significant",Table22[[#This Row],[Student''s T-test Difference C2_vs_GFP]],NA())</f>
        <v>1.1888970000000001</v>
      </c>
    </row>
    <row r="583" spans="1:9" x14ac:dyDescent="0.2">
      <c r="A583" t="s">
        <v>2820</v>
      </c>
      <c r="B583" s="44" t="s">
        <v>2821</v>
      </c>
      <c r="C583" t="s">
        <v>2822</v>
      </c>
      <c r="D583" s="20">
        <v>0.58183499999999999</v>
      </c>
      <c r="E583" s="20">
        <v>1.1888879999999999</v>
      </c>
      <c r="F583" s="10" t="str">
        <f t="shared" si="9"/>
        <v>Not_significant</v>
      </c>
      <c r="G583" t="str">
        <f>Table22[[#This Row],[gene_name]]</f>
        <v>RPL6</v>
      </c>
      <c r="H583" s="45" t="e">
        <f>IF(F583="Significant",Table22[[#This Row],[Student''s T-test Difference C2_vs_GFP]],NA())</f>
        <v>#N/A</v>
      </c>
      <c r="I583" s="17">
        <f>IF(F583="Not_Significant",Table22[[#This Row],[Student''s T-test Difference C2_vs_GFP]],NA())</f>
        <v>1.1888879999999999</v>
      </c>
    </row>
    <row r="584" spans="1:9" x14ac:dyDescent="0.2">
      <c r="A584" t="s">
        <v>2823</v>
      </c>
      <c r="B584" s="44" t="s">
        <v>2824</v>
      </c>
      <c r="C584" t="s">
        <v>2825</v>
      </c>
      <c r="D584" s="20">
        <v>0.43126100000000001</v>
      </c>
      <c r="E584" s="20">
        <v>1.1867019999999999</v>
      </c>
      <c r="F584" s="10" t="str">
        <f t="shared" si="9"/>
        <v>Not_significant</v>
      </c>
      <c r="G584" t="str">
        <f>Table22[[#This Row],[gene_name]]</f>
        <v>XRN2</v>
      </c>
      <c r="H584" s="45" t="e">
        <f>IF(F584="Significant",Table22[[#This Row],[Student''s T-test Difference C2_vs_GFP]],NA())</f>
        <v>#N/A</v>
      </c>
      <c r="I584" s="17">
        <f>IF(F584="Not_Significant",Table22[[#This Row],[Student''s T-test Difference C2_vs_GFP]],NA())</f>
        <v>1.1867019999999999</v>
      </c>
    </row>
    <row r="585" spans="1:9" x14ac:dyDescent="0.2">
      <c r="A585" t="s">
        <v>2826</v>
      </c>
      <c r="B585" s="44" t="s">
        <v>2827</v>
      </c>
      <c r="C585" t="s">
        <v>2828</v>
      </c>
      <c r="D585" s="20">
        <v>0.36577199999999999</v>
      </c>
      <c r="E585" s="20">
        <v>1.1819219999999999</v>
      </c>
      <c r="F585" s="10" t="str">
        <f t="shared" si="9"/>
        <v>Not_significant</v>
      </c>
      <c r="G585" t="str">
        <f>Table22[[#This Row],[gene_name]]</f>
        <v>AHCY</v>
      </c>
      <c r="H585" s="45" t="e">
        <f>IF(F585="Significant",Table22[[#This Row],[Student''s T-test Difference C2_vs_GFP]],NA())</f>
        <v>#N/A</v>
      </c>
      <c r="I585" s="17">
        <f>IF(F585="Not_Significant",Table22[[#This Row],[Student''s T-test Difference C2_vs_GFP]],NA())</f>
        <v>1.1819219999999999</v>
      </c>
    </row>
    <row r="586" spans="1:9" x14ac:dyDescent="0.2">
      <c r="A586" t="s">
        <v>2829</v>
      </c>
      <c r="B586" s="44" t="s">
        <v>2830</v>
      </c>
      <c r="C586" t="s">
        <v>2831</v>
      </c>
      <c r="D586" s="20">
        <v>0.724271</v>
      </c>
      <c r="E586" s="20">
        <v>1.1818979999999999</v>
      </c>
      <c r="F586" s="10" t="str">
        <f t="shared" si="9"/>
        <v>Not_significant</v>
      </c>
      <c r="G586" t="str">
        <f>Table22[[#This Row],[gene_name]]</f>
        <v>SLC2A1</v>
      </c>
      <c r="H586" s="46" t="e">
        <f>IF(F586="Significant",Table22[[#This Row],[Student''s T-test Difference C2_vs_GFP]],NA())</f>
        <v>#N/A</v>
      </c>
      <c r="I586" s="47">
        <f>IF(F586="Not_Significant",Table22[[#This Row],[Student''s T-test Difference C2_vs_GFP]],NA())</f>
        <v>1.1818979999999999</v>
      </c>
    </row>
    <row r="587" spans="1:9" x14ac:dyDescent="0.2">
      <c r="A587" t="s">
        <v>2832</v>
      </c>
      <c r="B587" s="44" t="s">
        <v>2833</v>
      </c>
      <c r="C587" t="s">
        <v>2834</v>
      </c>
      <c r="D587" s="20">
        <v>0.545153</v>
      </c>
      <c r="E587" s="20">
        <v>1.171951</v>
      </c>
      <c r="F587" s="10" t="str">
        <f t="shared" si="9"/>
        <v>Not_significant</v>
      </c>
      <c r="G587" t="str">
        <f>Table22[[#This Row],[gene_name]]</f>
        <v>IARS</v>
      </c>
      <c r="H587" s="45" t="e">
        <f>IF(F587="Significant",Table22[[#This Row],[Student''s T-test Difference C2_vs_GFP]],NA())</f>
        <v>#N/A</v>
      </c>
      <c r="I587" s="17">
        <f>IF(F587="Not_Significant",Table22[[#This Row],[Student''s T-test Difference C2_vs_GFP]],NA())</f>
        <v>1.171951</v>
      </c>
    </row>
    <row r="588" spans="1:9" x14ac:dyDescent="0.2">
      <c r="A588" t="s">
        <v>2835</v>
      </c>
      <c r="B588" s="44" t="s">
        <v>2836</v>
      </c>
      <c r="C588" t="s">
        <v>2837</v>
      </c>
      <c r="D588" s="20">
        <v>1.3014190000000001</v>
      </c>
      <c r="E588" s="20">
        <v>1.1712610000000001</v>
      </c>
      <c r="F588" s="10" t="str">
        <f t="shared" si="9"/>
        <v>Significant</v>
      </c>
      <c r="G588" t="str">
        <f>Table22[[#This Row],[gene_name]]</f>
        <v>COX15</v>
      </c>
      <c r="H588" s="46">
        <f>IF(F588="Significant",Table22[[#This Row],[Student''s T-test Difference C2_vs_GFP]],NA())</f>
        <v>1.1712610000000001</v>
      </c>
      <c r="I588" s="47" t="e">
        <f>IF(F588="Not_Significant",Table22[[#This Row],[Student''s T-test Difference C2_vs_GFP]],NA())</f>
        <v>#N/A</v>
      </c>
    </row>
    <row r="589" spans="1:9" x14ac:dyDescent="0.2">
      <c r="A589" t="s">
        <v>2838</v>
      </c>
      <c r="B589" s="44" t="s">
        <v>2839</v>
      </c>
      <c r="C589" t="s">
        <v>2840</v>
      </c>
      <c r="D589" s="20">
        <v>0.363485</v>
      </c>
      <c r="E589" s="20">
        <v>1.168868</v>
      </c>
      <c r="F589" s="10" t="str">
        <f t="shared" si="9"/>
        <v>Not_significant</v>
      </c>
      <c r="G589" t="str">
        <f>Table22[[#This Row],[gene_name]]</f>
        <v>POLR1A</v>
      </c>
      <c r="H589" s="46" t="e">
        <f>IF(F589="Significant",Table22[[#This Row],[Student''s T-test Difference C2_vs_GFP]],NA())</f>
        <v>#N/A</v>
      </c>
      <c r="I589" s="47">
        <f>IF(F589="Not_Significant",Table22[[#This Row],[Student''s T-test Difference C2_vs_GFP]],NA())</f>
        <v>1.168868</v>
      </c>
    </row>
    <row r="590" spans="1:9" x14ac:dyDescent="0.2">
      <c r="A590" t="s">
        <v>2841</v>
      </c>
      <c r="B590" s="44" t="s">
        <v>2842</v>
      </c>
      <c r="C590" t="s">
        <v>2843</v>
      </c>
      <c r="D590" s="20">
        <v>0.31804300000000002</v>
      </c>
      <c r="E590" s="20">
        <v>1.1686650000000001</v>
      </c>
      <c r="F590" s="10" t="str">
        <f t="shared" si="9"/>
        <v>Not_significant</v>
      </c>
      <c r="G590" t="str">
        <f>Table22[[#This Row],[gene_name]]</f>
        <v>SNRNP40</v>
      </c>
      <c r="H590" s="45" t="e">
        <f>IF(F590="Significant",Table22[[#This Row],[Student''s T-test Difference C2_vs_GFP]],NA())</f>
        <v>#N/A</v>
      </c>
      <c r="I590" s="17">
        <f>IF(F590="Not_Significant",Table22[[#This Row],[Student''s T-test Difference C2_vs_GFP]],NA())</f>
        <v>1.1686650000000001</v>
      </c>
    </row>
    <row r="591" spans="1:9" x14ac:dyDescent="0.2">
      <c r="A591" t="s">
        <v>2844</v>
      </c>
      <c r="B591" s="44" t="s">
        <v>2845</v>
      </c>
      <c r="C591" t="s">
        <v>2846</v>
      </c>
      <c r="D591" s="20">
        <v>0.65662200000000004</v>
      </c>
      <c r="E591" s="20">
        <v>1.1667460000000001</v>
      </c>
      <c r="F591" s="10" t="str">
        <f t="shared" si="9"/>
        <v>Not_significant</v>
      </c>
      <c r="G591" t="str">
        <f>Table22[[#This Row],[gene_name]]</f>
        <v>ANXA8</v>
      </c>
      <c r="H591" s="45" t="e">
        <f>IF(F591="Significant",Table22[[#This Row],[Student''s T-test Difference C2_vs_GFP]],NA())</f>
        <v>#N/A</v>
      </c>
      <c r="I591" s="17">
        <f>IF(F591="Not_Significant",Table22[[#This Row],[Student''s T-test Difference C2_vs_GFP]],NA())</f>
        <v>1.1667460000000001</v>
      </c>
    </row>
    <row r="592" spans="1:9" x14ac:dyDescent="0.2">
      <c r="A592" t="s">
        <v>177</v>
      </c>
      <c r="B592" s="44" t="s">
        <v>178</v>
      </c>
      <c r="C592" t="s">
        <v>179</v>
      </c>
      <c r="D592" s="20">
        <v>0.51307400000000003</v>
      </c>
      <c r="E592" s="20">
        <v>1.1656299999999999</v>
      </c>
      <c r="F592" s="10" t="str">
        <f t="shared" si="9"/>
        <v>Not_significant</v>
      </c>
      <c r="G592" t="str">
        <f>Table22[[#This Row],[gene_name]]</f>
        <v>CDK1</v>
      </c>
      <c r="H592" s="45" t="e">
        <f>IF(F592="Significant",Table22[[#This Row],[Student''s T-test Difference C2_vs_GFP]],NA())</f>
        <v>#N/A</v>
      </c>
      <c r="I592" s="17">
        <f>IF(F592="Not_Significant",Table22[[#This Row],[Student''s T-test Difference C2_vs_GFP]],NA())</f>
        <v>1.1656299999999999</v>
      </c>
    </row>
    <row r="593" spans="1:9" x14ac:dyDescent="0.2">
      <c r="A593" t="s">
        <v>2847</v>
      </c>
      <c r="B593" s="44" t="s">
        <v>2848</v>
      </c>
      <c r="C593" t="s">
        <v>2849</v>
      </c>
      <c r="D593" s="20">
        <v>0.52390400000000004</v>
      </c>
      <c r="E593" s="20">
        <v>1.1652180000000001</v>
      </c>
      <c r="F593" s="10" t="str">
        <f t="shared" si="9"/>
        <v>Not_significant</v>
      </c>
      <c r="G593" t="str">
        <f>Table22[[#This Row],[gene_name]]</f>
        <v>POLR1C</v>
      </c>
      <c r="H593" s="46" t="e">
        <f>IF(F593="Significant",Table22[[#This Row],[Student''s T-test Difference C2_vs_GFP]],NA())</f>
        <v>#N/A</v>
      </c>
      <c r="I593" s="47">
        <f>IF(F593="Not_Significant",Table22[[#This Row],[Student''s T-test Difference C2_vs_GFP]],NA())</f>
        <v>1.1652180000000001</v>
      </c>
    </row>
    <row r="594" spans="1:9" x14ac:dyDescent="0.2">
      <c r="A594" t="s">
        <v>1017</v>
      </c>
      <c r="B594" s="44" t="s">
        <v>1018</v>
      </c>
      <c r="C594" t="s">
        <v>1019</v>
      </c>
      <c r="D594" s="20">
        <v>0.419296</v>
      </c>
      <c r="E594" s="20">
        <v>1.1633599999999999</v>
      </c>
      <c r="F594" s="10" t="str">
        <f t="shared" si="9"/>
        <v>Not_significant</v>
      </c>
      <c r="G594" t="str">
        <f>Table22[[#This Row],[gene_name]]</f>
        <v>KPNB1</v>
      </c>
      <c r="H594" s="45" t="e">
        <f>IF(F594="Significant",Table22[[#This Row],[Student''s T-test Difference C2_vs_GFP]],NA())</f>
        <v>#N/A</v>
      </c>
      <c r="I594" s="17">
        <f>IF(F594="Not_Significant",Table22[[#This Row],[Student''s T-test Difference C2_vs_GFP]],NA())</f>
        <v>1.1633599999999999</v>
      </c>
    </row>
    <row r="595" spans="1:9" x14ac:dyDescent="0.2">
      <c r="A595" t="s">
        <v>2850</v>
      </c>
      <c r="B595" s="44" t="s">
        <v>2851</v>
      </c>
      <c r="C595" t="s">
        <v>2852</v>
      </c>
      <c r="D595" s="20">
        <v>0.609935</v>
      </c>
      <c r="E595" s="20">
        <v>1.162998</v>
      </c>
      <c r="F595" s="10" t="str">
        <f t="shared" si="9"/>
        <v>Not_significant</v>
      </c>
      <c r="G595" t="str">
        <f>Table22[[#This Row],[gene_name]]</f>
        <v>CDC20</v>
      </c>
      <c r="H595" s="45" t="e">
        <f>IF(F595="Significant",Table22[[#This Row],[Student''s T-test Difference C2_vs_GFP]],NA())</f>
        <v>#N/A</v>
      </c>
      <c r="I595" s="17">
        <f>IF(F595="Not_Significant",Table22[[#This Row],[Student''s T-test Difference C2_vs_GFP]],NA())</f>
        <v>1.162998</v>
      </c>
    </row>
    <row r="596" spans="1:9" x14ac:dyDescent="0.2">
      <c r="A596" t="s">
        <v>2853</v>
      </c>
      <c r="B596" s="44" t="s">
        <v>2854</v>
      </c>
      <c r="C596" t="s">
        <v>2855</v>
      </c>
      <c r="D596" s="20">
        <v>2.078392</v>
      </c>
      <c r="E596" s="20">
        <v>1.1617900000000001</v>
      </c>
      <c r="F596" s="10" t="str">
        <f t="shared" si="9"/>
        <v>Significant</v>
      </c>
      <c r="G596" t="str">
        <f>Table22[[#This Row],[gene_name]]</f>
        <v>STAU1</v>
      </c>
      <c r="H596" s="45">
        <f>IF(F596="Significant",Table22[[#This Row],[Student''s T-test Difference C2_vs_GFP]],NA())</f>
        <v>1.1617900000000001</v>
      </c>
      <c r="I596" s="17" t="e">
        <f>IF(F596="Not_Significant",Table22[[#This Row],[Student''s T-test Difference C2_vs_GFP]],NA())</f>
        <v>#N/A</v>
      </c>
    </row>
    <row r="597" spans="1:9" x14ac:dyDescent="0.2">
      <c r="A597" t="s">
        <v>2856</v>
      </c>
      <c r="B597" s="44" t="s">
        <v>2857</v>
      </c>
      <c r="C597" t="s">
        <v>2858</v>
      </c>
      <c r="D597" s="20">
        <v>0.775779</v>
      </c>
      <c r="E597" s="20">
        <v>1.159583</v>
      </c>
      <c r="F597" s="10" t="str">
        <f t="shared" si="9"/>
        <v>Not_significant</v>
      </c>
      <c r="G597" t="str">
        <f>Table22[[#This Row],[gene_name]]</f>
        <v>UNC45A</v>
      </c>
      <c r="H597" s="46" t="e">
        <f>IF(F597="Significant",Table22[[#This Row],[Student''s T-test Difference C2_vs_GFP]],NA())</f>
        <v>#N/A</v>
      </c>
      <c r="I597" s="47">
        <f>IF(F597="Not_Significant",Table22[[#This Row],[Student''s T-test Difference C2_vs_GFP]],NA())</f>
        <v>1.159583</v>
      </c>
    </row>
    <row r="598" spans="1:9" x14ac:dyDescent="0.2">
      <c r="A598" t="s">
        <v>2859</v>
      </c>
      <c r="B598" s="44" t="s">
        <v>2860</v>
      </c>
      <c r="C598" t="s">
        <v>2861</v>
      </c>
      <c r="D598" s="20">
        <v>0.41938500000000001</v>
      </c>
      <c r="E598" s="20">
        <v>1.1586890000000001</v>
      </c>
      <c r="F598" s="10" t="str">
        <f t="shared" si="9"/>
        <v>Not_significant</v>
      </c>
      <c r="G598" t="str">
        <f>Table22[[#This Row],[gene_name]]</f>
        <v>PRDX3</v>
      </c>
      <c r="H598" s="46" t="e">
        <f>IF(F598="Significant",Table22[[#This Row],[Student''s T-test Difference C2_vs_GFP]],NA())</f>
        <v>#N/A</v>
      </c>
      <c r="I598" s="47">
        <f>IF(F598="Not_Significant",Table22[[#This Row],[Student''s T-test Difference C2_vs_GFP]],NA())</f>
        <v>1.1586890000000001</v>
      </c>
    </row>
    <row r="599" spans="1:9" x14ac:dyDescent="0.2">
      <c r="A599" t="s">
        <v>2862</v>
      </c>
      <c r="B599" s="44" t="s">
        <v>2863</v>
      </c>
      <c r="C599" t="s">
        <v>2864</v>
      </c>
      <c r="D599" s="20">
        <v>0.267316</v>
      </c>
      <c r="E599" s="20">
        <v>1.158374</v>
      </c>
      <c r="F599" s="10" t="str">
        <f t="shared" si="9"/>
        <v>Not_significant</v>
      </c>
      <c r="G599" t="str">
        <f>Table22[[#This Row],[gene_name]]</f>
        <v>RHOC</v>
      </c>
      <c r="H599" s="46" t="e">
        <f>IF(F599="Significant",Table22[[#This Row],[Student''s T-test Difference C2_vs_GFP]],NA())</f>
        <v>#N/A</v>
      </c>
      <c r="I599" s="47">
        <f>IF(F599="Not_Significant",Table22[[#This Row],[Student''s T-test Difference C2_vs_GFP]],NA())</f>
        <v>1.158374</v>
      </c>
    </row>
    <row r="600" spans="1:9" x14ac:dyDescent="0.2">
      <c r="A600" t="s">
        <v>597</v>
      </c>
      <c r="B600" s="44" t="s">
        <v>598</v>
      </c>
      <c r="C600" t="s">
        <v>599</v>
      </c>
      <c r="D600" s="20">
        <v>0.42104599999999998</v>
      </c>
      <c r="E600" s="20">
        <v>1.157238</v>
      </c>
      <c r="F600" s="10" t="str">
        <f t="shared" si="9"/>
        <v>Not_significant</v>
      </c>
      <c r="G600" t="str">
        <f>Table22[[#This Row],[gene_name]]</f>
        <v>CCT5</v>
      </c>
      <c r="H600" s="45" t="e">
        <f>IF(F600="Significant",Table22[[#This Row],[Student''s T-test Difference C2_vs_GFP]],NA())</f>
        <v>#N/A</v>
      </c>
      <c r="I600" s="17">
        <f>IF(F600="Not_Significant",Table22[[#This Row],[Student''s T-test Difference C2_vs_GFP]],NA())</f>
        <v>1.157238</v>
      </c>
    </row>
    <row r="601" spans="1:9" x14ac:dyDescent="0.2">
      <c r="A601" t="s">
        <v>2865</v>
      </c>
      <c r="B601" s="44" t="s">
        <v>2866</v>
      </c>
      <c r="C601" t="s">
        <v>2867</v>
      </c>
      <c r="D601" s="20">
        <v>0.42313499999999998</v>
      </c>
      <c r="E601" s="20">
        <v>1.154202</v>
      </c>
      <c r="F601" s="10" t="str">
        <f t="shared" si="9"/>
        <v>Not_significant</v>
      </c>
      <c r="G601" t="str">
        <f>Table22[[#This Row],[gene_name]]</f>
        <v>SFXN4</v>
      </c>
      <c r="H601" s="46" t="e">
        <f>IF(F601="Significant",Table22[[#This Row],[Student''s T-test Difference C2_vs_GFP]],NA())</f>
        <v>#N/A</v>
      </c>
      <c r="I601" s="47">
        <f>IF(F601="Not_Significant",Table22[[#This Row],[Student''s T-test Difference C2_vs_GFP]],NA())</f>
        <v>1.154202</v>
      </c>
    </row>
    <row r="602" spans="1:9" x14ac:dyDescent="0.2">
      <c r="A602" t="s">
        <v>2868</v>
      </c>
      <c r="B602" s="44" t="s">
        <v>2869</v>
      </c>
      <c r="C602" t="s">
        <v>2870</v>
      </c>
      <c r="D602" s="20">
        <v>0.39805200000000002</v>
      </c>
      <c r="E602" s="20">
        <v>1.1540980000000001</v>
      </c>
      <c r="F602" s="10" t="str">
        <f t="shared" si="9"/>
        <v>Not_significant</v>
      </c>
      <c r="G602" t="str">
        <f>Table22[[#This Row],[gene_name]]</f>
        <v>TRIP6</v>
      </c>
      <c r="H602" s="46" t="e">
        <f>IF(F602="Significant",Table22[[#This Row],[Student''s T-test Difference C2_vs_GFP]],NA())</f>
        <v>#N/A</v>
      </c>
      <c r="I602" s="47">
        <f>IF(F602="Not_Significant",Table22[[#This Row],[Student''s T-test Difference C2_vs_GFP]],NA())</f>
        <v>1.1540980000000001</v>
      </c>
    </row>
    <row r="603" spans="1:9" x14ac:dyDescent="0.2">
      <c r="A603" t="s">
        <v>2871</v>
      </c>
      <c r="B603" s="44" t="s">
        <v>2872</v>
      </c>
      <c r="C603" t="s">
        <v>2873</v>
      </c>
      <c r="D603" s="20">
        <v>0.903895</v>
      </c>
      <c r="E603" s="20">
        <v>1.1536040000000001</v>
      </c>
      <c r="F603" s="10" t="str">
        <f t="shared" si="9"/>
        <v>Not_significant</v>
      </c>
      <c r="G603" t="str">
        <f>Table22[[#This Row],[gene_name]]</f>
        <v>TRABD</v>
      </c>
      <c r="H603" s="46" t="e">
        <f>IF(F603="Significant",Table22[[#This Row],[Student''s T-test Difference C2_vs_GFP]],NA())</f>
        <v>#N/A</v>
      </c>
      <c r="I603" s="47">
        <f>IF(F603="Not_Significant",Table22[[#This Row],[Student''s T-test Difference C2_vs_GFP]],NA())</f>
        <v>1.1536040000000001</v>
      </c>
    </row>
    <row r="604" spans="1:9" x14ac:dyDescent="0.2">
      <c r="A604" t="s">
        <v>2874</v>
      </c>
      <c r="B604" s="44" t="s">
        <v>2875</v>
      </c>
      <c r="C604" t="s">
        <v>2876</v>
      </c>
      <c r="D604" s="20">
        <v>0.737896</v>
      </c>
      <c r="E604" s="20">
        <v>1.1526400000000001</v>
      </c>
      <c r="F604" s="10" t="str">
        <f t="shared" si="9"/>
        <v>Not_significant</v>
      </c>
      <c r="G604" t="str">
        <f>Table22[[#This Row],[gene_name]]</f>
        <v>NDUFS7</v>
      </c>
      <c r="H604" s="46" t="e">
        <f>IF(F604="Significant",Table22[[#This Row],[Student''s T-test Difference C2_vs_GFP]],NA())</f>
        <v>#N/A</v>
      </c>
      <c r="I604" s="47">
        <f>IF(F604="Not_Significant",Table22[[#This Row],[Student''s T-test Difference C2_vs_GFP]],NA())</f>
        <v>1.1526400000000001</v>
      </c>
    </row>
    <row r="605" spans="1:9" x14ac:dyDescent="0.2">
      <c r="A605" t="s">
        <v>2877</v>
      </c>
      <c r="B605" s="44" t="s">
        <v>2878</v>
      </c>
      <c r="C605" t="s">
        <v>2879</v>
      </c>
      <c r="D605" s="20">
        <v>0.71400399999999997</v>
      </c>
      <c r="E605" s="20">
        <v>1.149972</v>
      </c>
      <c r="F605" s="10" t="str">
        <f t="shared" si="9"/>
        <v>Not_significant</v>
      </c>
      <c r="G605" t="str">
        <f>Table22[[#This Row],[gene_name]]</f>
        <v>TUBA1A</v>
      </c>
      <c r="H605" s="45" t="e">
        <f>IF(F605="Significant",Table22[[#This Row],[Student''s T-test Difference C2_vs_GFP]],NA())</f>
        <v>#N/A</v>
      </c>
      <c r="I605" s="17">
        <f>IF(F605="Not_Significant",Table22[[#This Row],[Student''s T-test Difference C2_vs_GFP]],NA())</f>
        <v>1.149972</v>
      </c>
    </row>
    <row r="606" spans="1:9" x14ac:dyDescent="0.2">
      <c r="A606" t="s">
        <v>2880</v>
      </c>
      <c r="B606" s="44" t="s">
        <v>2881</v>
      </c>
      <c r="C606" t="s">
        <v>2882</v>
      </c>
      <c r="D606" s="20">
        <v>0.37319000000000002</v>
      </c>
      <c r="E606" s="20">
        <v>1.1488050000000001</v>
      </c>
      <c r="F606" s="10" t="str">
        <f t="shared" si="9"/>
        <v>Not_significant</v>
      </c>
      <c r="G606" t="str">
        <f>Table22[[#This Row],[gene_name]]</f>
        <v>TKT</v>
      </c>
      <c r="H606" s="45" t="e">
        <f>IF(F606="Significant",Table22[[#This Row],[Student''s T-test Difference C2_vs_GFP]],NA())</f>
        <v>#N/A</v>
      </c>
      <c r="I606" s="17">
        <f>IF(F606="Not_Significant",Table22[[#This Row],[Student''s T-test Difference C2_vs_GFP]],NA())</f>
        <v>1.1488050000000001</v>
      </c>
    </row>
    <row r="607" spans="1:9" x14ac:dyDescent="0.2">
      <c r="A607" t="s">
        <v>2883</v>
      </c>
      <c r="B607" s="44" t="s">
        <v>2884</v>
      </c>
      <c r="C607" t="s">
        <v>2885</v>
      </c>
      <c r="D607" s="20">
        <v>0.314355</v>
      </c>
      <c r="E607" s="20">
        <v>1.147661</v>
      </c>
      <c r="F607" s="10" t="str">
        <f t="shared" si="9"/>
        <v>Not_significant</v>
      </c>
      <c r="G607" t="str">
        <f>Table22[[#This Row],[gene_name]]</f>
        <v>ITPK1</v>
      </c>
      <c r="H607" s="46" t="e">
        <f>IF(F607="Significant",Table22[[#This Row],[Student''s T-test Difference C2_vs_GFP]],NA())</f>
        <v>#N/A</v>
      </c>
      <c r="I607" s="47">
        <f>IF(F607="Not_Significant",Table22[[#This Row],[Student''s T-test Difference C2_vs_GFP]],NA())</f>
        <v>1.147661</v>
      </c>
    </row>
    <row r="608" spans="1:9" x14ac:dyDescent="0.2">
      <c r="A608" t="s">
        <v>621</v>
      </c>
      <c r="B608" s="44" t="s">
        <v>622</v>
      </c>
      <c r="C608" t="s">
        <v>623</v>
      </c>
      <c r="D608" s="20">
        <v>0.41413499999999998</v>
      </c>
      <c r="E608" s="20">
        <v>1.14659</v>
      </c>
      <c r="F608" s="10" t="str">
        <f t="shared" si="9"/>
        <v>Not_significant</v>
      </c>
      <c r="G608" t="str">
        <f>Table22[[#This Row],[gene_name]]</f>
        <v>CCT8</v>
      </c>
      <c r="H608" s="45" t="e">
        <f>IF(F608="Significant",Table22[[#This Row],[Student''s T-test Difference C2_vs_GFP]],NA())</f>
        <v>#N/A</v>
      </c>
      <c r="I608" s="17">
        <f>IF(F608="Not_Significant",Table22[[#This Row],[Student''s T-test Difference C2_vs_GFP]],NA())</f>
        <v>1.14659</v>
      </c>
    </row>
    <row r="609" spans="1:9" x14ac:dyDescent="0.2">
      <c r="A609" t="s">
        <v>2886</v>
      </c>
      <c r="B609" s="44" t="s">
        <v>2887</v>
      </c>
      <c r="C609" t="s">
        <v>2888</v>
      </c>
      <c r="D609" s="20">
        <v>0.23713400000000001</v>
      </c>
      <c r="E609" s="20">
        <v>1.145087</v>
      </c>
      <c r="F609" s="10" t="str">
        <f t="shared" si="9"/>
        <v>Not_significant</v>
      </c>
      <c r="G609" t="str">
        <f>Table22[[#This Row],[gene_name]]</f>
        <v>PLRG1</v>
      </c>
      <c r="H609" s="46" t="e">
        <f>IF(F609="Significant",Table22[[#This Row],[Student''s T-test Difference C2_vs_GFP]],NA())</f>
        <v>#N/A</v>
      </c>
      <c r="I609" s="47">
        <f>IF(F609="Not_Significant",Table22[[#This Row],[Student''s T-test Difference C2_vs_GFP]],NA())</f>
        <v>1.145087</v>
      </c>
    </row>
    <row r="610" spans="1:9" x14ac:dyDescent="0.2">
      <c r="A610" t="s">
        <v>2889</v>
      </c>
      <c r="B610" s="44" t="s">
        <v>2890</v>
      </c>
      <c r="C610" t="s">
        <v>2891</v>
      </c>
      <c r="D610" s="20">
        <v>0.63739999999999997</v>
      </c>
      <c r="E610" s="20">
        <v>1.142549</v>
      </c>
      <c r="F610" s="10" t="str">
        <f t="shared" si="9"/>
        <v>Not_significant</v>
      </c>
      <c r="G610" t="str">
        <f>Table22[[#This Row],[gene_name]]</f>
        <v>DNAJC9</v>
      </c>
      <c r="H610" s="46" t="e">
        <f>IF(F610="Significant",Table22[[#This Row],[Student''s T-test Difference C2_vs_GFP]],NA())</f>
        <v>#N/A</v>
      </c>
      <c r="I610" s="47">
        <f>IF(F610="Not_Significant",Table22[[#This Row],[Student''s T-test Difference C2_vs_GFP]],NA())</f>
        <v>1.142549</v>
      </c>
    </row>
    <row r="611" spans="1:9" x14ac:dyDescent="0.2">
      <c r="A611" t="s">
        <v>324</v>
      </c>
      <c r="B611" s="44" t="s">
        <v>325</v>
      </c>
      <c r="C611" t="s">
        <v>326</v>
      </c>
      <c r="D611" s="20">
        <v>0.57419500000000001</v>
      </c>
      <c r="E611" s="20">
        <v>1.1416029999999999</v>
      </c>
      <c r="F611" s="10" t="str">
        <f t="shared" si="9"/>
        <v>Not_significant</v>
      </c>
      <c r="G611" t="str">
        <f>Table22[[#This Row],[gene_name]]</f>
        <v>TCP1</v>
      </c>
      <c r="H611" s="45" t="e">
        <f>IF(F611="Significant",Table22[[#This Row],[Student''s T-test Difference C2_vs_GFP]],NA())</f>
        <v>#N/A</v>
      </c>
      <c r="I611" s="17">
        <f>IF(F611="Not_Significant",Table22[[#This Row],[Student''s T-test Difference C2_vs_GFP]],NA())</f>
        <v>1.1416029999999999</v>
      </c>
    </row>
    <row r="612" spans="1:9" x14ac:dyDescent="0.2">
      <c r="A612" t="s">
        <v>2892</v>
      </c>
      <c r="B612" s="44" t="s">
        <v>2893</v>
      </c>
      <c r="C612" t="s">
        <v>2894</v>
      </c>
      <c r="D612" s="20">
        <v>2.0796239999999999</v>
      </c>
      <c r="E612" s="20">
        <v>1.1411819999999999</v>
      </c>
      <c r="F612" s="10" t="str">
        <f t="shared" si="9"/>
        <v>Significant</v>
      </c>
      <c r="G612" t="str">
        <f>Table22[[#This Row],[gene_name]]</f>
        <v>ATAD3A</v>
      </c>
      <c r="H612" s="45">
        <f>IF(F612="Significant",Table22[[#This Row],[Student''s T-test Difference C2_vs_GFP]],NA())</f>
        <v>1.1411819999999999</v>
      </c>
      <c r="I612" s="17" t="e">
        <f>IF(F612="Not_Significant",Table22[[#This Row],[Student''s T-test Difference C2_vs_GFP]],NA())</f>
        <v>#N/A</v>
      </c>
    </row>
    <row r="613" spans="1:9" x14ac:dyDescent="0.2">
      <c r="A613" t="s">
        <v>2895</v>
      </c>
      <c r="B613" s="44" t="s">
        <v>2896</v>
      </c>
      <c r="C613" s="48" t="s">
        <v>2897</v>
      </c>
      <c r="D613" s="20">
        <v>1.2848930000000001</v>
      </c>
      <c r="E613" s="20">
        <v>1.1405590000000001</v>
      </c>
      <c r="F613" s="10" t="str">
        <f t="shared" si="9"/>
        <v>Not_significant</v>
      </c>
      <c r="G613" t="str">
        <f>Table22[[#This Row],[gene_name]]</f>
        <v>sept10</v>
      </c>
      <c r="H613" s="46" t="e">
        <f>IF(F613="Significant",Table22[[#This Row],[Student''s T-test Difference C2_vs_GFP]],NA())</f>
        <v>#N/A</v>
      </c>
      <c r="I613" s="47">
        <f>IF(F613="Not_Significant",Table22[[#This Row],[Student''s T-test Difference C2_vs_GFP]],NA())</f>
        <v>1.1405590000000001</v>
      </c>
    </row>
    <row r="614" spans="1:9" x14ac:dyDescent="0.2">
      <c r="A614" t="s">
        <v>2898</v>
      </c>
      <c r="B614" s="44" t="s">
        <v>2899</v>
      </c>
      <c r="C614" t="s">
        <v>2900</v>
      </c>
      <c r="D614" s="20">
        <v>0.20480899999999999</v>
      </c>
      <c r="E614" s="20">
        <v>1.138725</v>
      </c>
      <c r="F614" s="10" t="str">
        <f t="shared" si="9"/>
        <v>Not_significant</v>
      </c>
      <c r="G614" t="str">
        <f>Table22[[#This Row],[gene_name]]</f>
        <v>GNB2</v>
      </c>
      <c r="H614" s="46" t="e">
        <f>IF(F614="Significant",Table22[[#This Row],[Student''s T-test Difference C2_vs_GFP]],NA())</f>
        <v>#N/A</v>
      </c>
      <c r="I614" s="47">
        <f>IF(F614="Not_Significant",Table22[[#This Row],[Student''s T-test Difference C2_vs_GFP]],NA())</f>
        <v>1.138725</v>
      </c>
    </row>
    <row r="615" spans="1:9" x14ac:dyDescent="0.2">
      <c r="A615" t="s">
        <v>2901</v>
      </c>
      <c r="B615" s="44" t="s">
        <v>2902</v>
      </c>
      <c r="C615" t="s">
        <v>2903</v>
      </c>
      <c r="D615" s="20">
        <v>0.38762400000000002</v>
      </c>
      <c r="E615" s="20">
        <v>1.13788</v>
      </c>
      <c r="F615" s="10" t="str">
        <f t="shared" si="9"/>
        <v>Not_significant</v>
      </c>
      <c r="G615" t="str">
        <f>Table22[[#This Row],[gene_name]]</f>
        <v>NOSIP</v>
      </c>
      <c r="H615" s="45" t="e">
        <f>IF(F615="Significant",Table22[[#This Row],[Student''s T-test Difference C2_vs_GFP]],NA())</f>
        <v>#N/A</v>
      </c>
      <c r="I615" s="17">
        <f>IF(F615="Not_Significant",Table22[[#This Row],[Student''s T-test Difference C2_vs_GFP]],NA())</f>
        <v>1.13788</v>
      </c>
    </row>
    <row r="616" spans="1:9" x14ac:dyDescent="0.2">
      <c r="A616" t="s">
        <v>2904</v>
      </c>
      <c r="B616" s="44" t="s">
        <v>2905</v>
      </c>
      <c r="C616" t="s">
        <v>2906</v>
      </c>
      <c r="D616" s="20">
        <v>0.43955699999999998</v>
      </c>
      <c r="E616" s="20">
        <v>1.1374569999999999</v>
      </c>
      <c r="F616" s="10" t="str">
        <f t="shared" si="9"/>
        <v>Not_significant</v>
      </c>
      <c r="G616" t="str">
        <f>Table22[[#This Row],[gene_name]]</f>
        <v>COPA</v>
      </c>
      <c r="H616" s="45" t="e">
        <f>IF(F616="Significant",Table22[[#This Row],[Student''s T-test Difference C2_vs_GFP]],NA())</f>
        <v>#N/A</v>
      </c>
      <c r="I616" s="17">
        <f>IF(F616="Not_Significant",Table22[[#This Row],[Student''s T-test Difference C2_vs_GFP]],NA())</f>
        <v>1.1374569999999999</v>
      </c>
    </row>
    <row r="617" spans="1:9" x14ac:dyDescent="0.2">
      <c r="A617" t="s">
        <v>2907</v>
      </c>
      <c r="B617" s="44" t="s">
        <v>2908</v>
      </c>
      <c r="C617" t="s">
        <v>2909</v>
      </c>
      <c r="D617" s="20">
        <v>0.49787900000000002</v>
      </c>
      <c r="E617" s="20">
        <v>1.1330789999999999</v>
      </c>
      <c r="F617" s="10" t="str">
        <f t="shared" si="9"/>
        <v>Not_significant</v>
      </c>
      <c r="G617" t="str">
        <f>Table22[[#This Row],[gene_name]]</f>
        <v>AHCTF1</v>
      </c>
      <c r="H617" s="46" t="e">
        <f>IF(F617="Significant",Table22[[#This Row],[Student''s T-test Difference C2_vs_GFP]],NA())</f>
        <v>#N/A</v>
      </c>
      <c r="I617" s="47">
        <f>IF(F617="Not_Significant",Table22[[#This Row],[Student''s T-test Difference C2_vs_GFP]],NA())</f>
        <v>1.1330789999999999</v>
      </c>
    </row>
    <row r="618" spans="1:9" x14ac:dyDescent="0.2">
      <c r="A618" t="s">
        <v>2910</v>
      </c>
      <c r="B618" s="44" t="s">
        <v>2911</v>
      </c>
      <c r="C618" t="s">
        <v>2912</v>
      </c>
      <c r="D618" s="20">
        <v>0.68887699999999996</v>
      </c>
      <c r="E618" s="20">
        <v>1.1294230000000001</v>
      </c>
      <c r="F618" s="10" t="str">
        <f t="shared" si="9"/>
        <v>Not_significant</v>
      </c>
      <c r="G618" t="str">
        <f>Table22[[#This Row],[gene_name]]</f>
        <v>DDX52</v>
      </c>
      <c r="H618" s="46" t="e">
        <f>IF(F618="Significant",Table22[[#This Row],[Student''s T-test Difference C2_vs_GFP]],NA())</f>
        <v>#N/A</v>
      </c>
      <c r="I618" s="47">
        <f>IF(F618="Not_Significant",Table22[[#This Row],[Student''s T-test Difference C2_vs_GFP]],NA())</f>
        <v>1.1294230000000001</v>
      </c>
    </row>
    <row r="619" spans="1:9" x14ac:dyDescent="0.2">
      <c r="A619" t="s">
        <v>2913</v>
      </c>
      <c r="B619" s="44" t="s">
        <v>2914</v>
      </c>
      <c r="C619" t="s">
        <v>2915</v>
      </c>
      <c r="D619" s="20">
        <v>0.37416300000000002</v>
      </c>
      <c r="E619" s="20">
        <v>1.129073</v>
      </c>
      <c r="F619" s="10" t="str">
        <f t="shared" si="9"/>
        <v>Not_significant</v>
      </c>
      <c r="G619" t="str">
        <f>Table22[[#This Row],[gene_name]]</f>
        <v>SF3B1</v>
      </c>
      <c r="H619" s="45" t="e">
        <f>IF(F619="Significant",Table22[[#This Row],[Student''s T-test Difference C2_vs_GFP]],NA())</f>
        <v>#N/A</v>
      </c>
      <c r="I619" s="17">
        <f>IF(F619="Not_Significant",Table22[[#This Row],[Student''s T-test Difference C2_vs_GFP]],NA())</f>
        <v>1.129073</v>
      </c>
    </row>
    <row r="620" spans="1:9" x14ac:dyDescent="0.2">
      <c r="A620" t="s">
        <v>2916</v>
      </c>
      <c r="B620" s="44" t="s">
        <v>2917</v>
      </c>
      <c r="C620" t="s">
        <v>2918</v>
      </c>
      <c r="D620" s="20">
        <v>0.44380700000000001</v>
      </c>
      <c r="E620" s="20">
        <v>1.1275170000000001</v>
      </c>
      <c r="F620" s="10" t="str">
        <f t="shared" si="9"/>
        <v>Not_significant</v>
      </c>
      <c r="G620" t="str">
        <f>Table22[[#This Row],[gene_name]]</f>
        <v>TRIM26</v>
      </c>
      <c r="H620" s="46" t="e">
        <f>IF(F620="Significant",Table22[[#This Row],[Student''s T-test Difference C2_vs_GFP]],NA())</f>
        <v>#N/A</v>
      </c>
      <c r="I620" s="47">
        <f>IF(F620="Not_Significant",Table22[[#This Row],[Student''s T-test Difference C2_vs_GFP]],NA())</f>
        <v>1.1275170000000001</v>
      </c>
    </row>
    <row r="621" spans="1:9" x14ac:dyDescent="0.2">
      <c r="A621" t="s">
        <v>2919</v>
      </c>
      <c r="B621" s="44" t="s">
        <v>2920</v>
      </c>
      <c r="C621" t="s">
        <v>2921</v>
      </c>
      <c r="D621" s="20">
        <v>1.002437</v>
      </c>
      <c r="E621" s="20">
        <v>1.12524</v>
      </c>
      <c r="F621" s="10" t="str">
        <f t="shared" si="9"/>
        <v>Not_significant</v>
      </c>
      <c r="G621" t="str">
        <f>Table22[[#This Row],[gene_name]]</f>
        <v>NOP16</v>
      </c>
      <c r="H621" s="46" t="e">
        <f>IF(F621="Significant",Table22[[#This Row],[Student''s T-test Difference C2_vs_GFP]],NA())</f>
        <v>#N/A</v>
      </c>
      <c r="I621" s="47">
        <f>IF(F621="Not_Significant",Table22[[#This Row],[Student''s T-test Difference C2_vs_GFP]],NA())</f>
        <v>1.12524</v>
      </c>
    </row>
    <row r="622" spans="1:9" x14ac:dyDescent="0.2">
      <c r="A622" t="s">
        <v>2922</v>
      </c>
      <c r="B622" s="44" t="s">
        <v>2923</v>
      </c>
      <c r="C622" t="s">
        <v>2924</v>
      </c>
      <c r="D622" s="20">
        <v>0.66908999999999996</v>
      </c>
      <c r="E622" s="20">
        <v>1.123208</v>
      </c>
      <c r="F622" s="10" t="str">
        <f t="shared" si="9"/>
        <v>Not_significant</v>
      </c>
      <c r="G622" t="str">
        <f>Table22[[#This Row],[gene_name]]</f>
        <v>SLC25A13</v>
      </c>
      <c r="H622" s="45" t="e">
        <f>IF(F622="Significant",Table22[[#This Row],[Student''s T-test Difference C2_vs_GFP]],NA())</f>
        <v>#N/A</v>
      </c>
      <c r="I622" s="17">
        <f>IF(F622="Not_Significant",Table22[[#This Row],[Student''s T-test Difference C2_vs_GFP]],NA())</f>
        <v>1.123208</v>
      </c>
    </row>
    <row r="623" spans="1:9" x14ac:dyDescent="0.2">
      <c r="A623" t="s">
        <v>2925</v>
      </c>
      <c r="B623" s="44" t="s">
        <v>2926</v>
      </c>
      <c r="C623" t="s">
        <v>2927</v>
      </c>
      <c r="D623" s="20">
        <v>1.0671790000000001</v>
      </c>
      <c r="E623" s="20">
        <v>1.1209629999999999</v>
      </c>
      <c r="F623" s="10" t="str">
        <f t="shared" si="9"/>
        <v>Not_significant</v>
      </c>
      <c r="G623" t="str">
        <f>Table22[[#This Row],[gene_name]]</f>
        <v>EGFR</v>
      </c>
      <c r="H623" s="45" t="e">
        <f>IF(F623="Significant",Table22[[#This Row],[Student''s T-test Difference C2_vs_GFP]],NA())</f>
        <v>#N/A</v>
      </c>
      <c r="I623" s="17">
        <f>IF(F623="Not_Significant",Table22[[#This Row],[Student''s T-test Difference C2_vs_GFP]],NA())</f>
        <v>1.1209629999999999</v>
      </c>
    </row>
    <row r="624" spans="1:9" x14ac:dyDescent="0.2">
      <c r="A624" t="s">
        <v>78</v>
      </c>
      <c r="B624" s="44" t="s">
        <v>79</v>
      </c>
      <c r="C624" t="s">
        <v>80</v>
      </c>
      <c r="D624" s="20">
        <v>0.42351499999999997</v>
      </c>
      <c r="E624" s="20">
        <v>1.1208750000000001</v>
      </c>
      <c r="F624" s="10" t="str">
        <f t="shared" si="9"/>
        <v>Not_significant</v>
      </c>
      <c r="G624" t="str">
        <f>Table22[[#This Row],[gene_name]]</f>
        <v>GMDS</v>
      </c>
      <c r="H624" s="46" t="e">
        <f>IF(F624="Significant",Table22[[#This Row],[Student''s T-test Difference C2_vs_GFP]],NA())</f>
        <v>#N/A</v>
      </c>
      <c r="I624" s="47">
        <f>IF(F624="Not_Significant",Table22[[#This Row],[Student''s T-test Difference C2_vs_GFP]],NA())</f>
        <v>1.1208750000000001</v>
      </c>
    </row>
    <row r="625" spans="1:9" x14ac:dyDescent="0.2">
      <c r="A625" t="s">
        <v>2928</v>
      </c>
      <c r="B625" s="44" t="s">
        <v>2929</v>
      </c>
      <c r="C625" t="s">
        <v>2930</v>
      </c>
      <c r="D625" s="20">
        <v>0.81626500000000002</v>
      </c>
      <c r="E625" s="20">
        <v>1.1200749999999999</v>
      </c>
      <c r="F625" s="10" t="str">
        <f t="shared" si="9"/>
        <v>Not_significant</v>
      </c>
      <c r="G625" t="str">
        <f>Table22[[#This Row],[gene_name]]</f>
        <v>SNX18</v>
      </c>
      <c r="H625" s="45" t="e">
        <f>IF(F625="Significant",Table22[[#This Row],[Student''s T-test Difference C2_vs_GFP]],NA())</f>
        <v>#N/A</v>
      </c>
      <c r="I625" s="17">
        <f>IF(F625="Not_Significant",Table22[[#This Row],[Student''s T-test Difference C2_vs_GFP]],NA())</f>
        <v>1.1200749999999999</v>
      </c>
    </row>
    <row r="626" spans="1:9" x14ac:dyDescent="0.2">
      <c r="A626" t="s">
        <v>2931</v>
      </c>
      <c r="B626" s="44" t="s">
        <v>2932</v>
      </c>
      <c r="C626" t="s">
        <v>2933</v>
      </c>
      <c r="D626" s="20">
        <v>0.25562299999999999</v>
      </c>
      <c r="E626" s="20">
        <v>1.120039</v>
      </c>
      <c r="F626" s="10" t="str">
        <f t="shared" si="9"/>
        <v>Not_significant</v>
      </c>
      <c r="G626" t="str">
        <f>Table22[[#This Row],[gene_name]]</f>
        <v>POLR1B</v>
      </c>
      <c r="H626" s="46" t="e">
        <f>IF(F626="Significant",Table22[[#This Row],[Student''s T-test Difference C2_vs_GFP]],NA())</f>
        <v>#N/A</v>
      </c>
      <c r="I626" s="47">
        <f>IF(F626="Not_Significant",Table22[[#This Row],[Student''s T-test Difference C2_vs_GFP]],NA())</f>
        <v>1.120039</v>
      </c>
    </row>
    <row r="627" spans="1:9" x14ac:dyDescent="0.2">
      <c r="A627" t="s">
        <v>123</v>
      </c>
      <c r="B627" s="44" t="s">
        <v>124</v>
      </c>
      <c r="C627" t="s">
        <v>125</v>
      </c>
      <c r="D627" s="20">
        <v>0.13381399999999999</v>
      </c>
      <c r="E627" s="20">
        <v>1.119262</v>
      </c>
      <c r="F627" s="10" t="str">
        <f t="shared" si="9"/>
        <v>Not_significant</v>
      </c>
      <c r="G627" t="str">
        <f>Table22[[#This Row],[gene_name]]</f>
        <v>PGK1</v>
      </c>
      <c r="H627" s="45" t="e">
        <f>IF(F627="Significant",Table22[[#This Row],[Student''s T-test Difference C2_vs_GFP]],NA())</f>
        <v>#N/A</v>
      </c>
      <c r="I627" s="17">
        <f>IF(F627="Not_Significant",Table22[[#This Row],[Student''s T-test Difference C2_vs_GFP]],NA())</f>
        <v>1.119262</v>
      </c>
    </row>
    <row r="628" spans="1:9" x14ac:dyDescent="0.2">
      <c r="A628" t="s">
        <v>2934</v>
      </c>
      <c r="B628" s="44" t="s">
        <v>2935</v>
      </c>
      <c r="C628" t="s">
        <v>2936</v>
      </c>
      <c r="D628" s="20">
        <v>0.26900000000000002</v>
      </c>
      <c r="E628" s="20">
        <v>1.117418</v>
      </c>
      <c r="F628" s="10" t="str">
        <f t="shared" si="9"/>
        <v>Not_significant</v>
      </c>
      <c r="G628" t="str">
        <f>Table22[[#This Row],[gene_name]]</f>
        <v>RANBP1</v>
      </c>
      <c r="H628" s="46" t="e">
        <f>IF(F628="Significant",Table22[[#This Row],[Student''s T-test Difference C2_vs_GFP]],NA())</f>
        <v>#N/A</v>
      </c>
      <c r="I628" s="47">
        <f>IF(F628="Not_Significant",Table22[[#This Row],[Student''s T-test Difference C2_vs_GFP]],NA())</f>
        <v>1.117418</v>
      </c>
    </row>
    <row r="629" spans="1:9" x14ac:dyDescent="0.2">
      <c r="A629" t="s">
        <v>534</v>
      </c>
      <c r="B629" s="44" t="s">
        <v>535</v>
      </c>
      <c r="C629" t="s">
        <v>536</v>
      </c>
      <c r="D629" s="20">
        <v>0.22128300000000001</v>
      </c>
      <c r="E629" s="20">
        <v>1.115869</v>
      </c>
      <c r="F629" s="10" t="str">
        <f t="shared" si="9"/>
        <v>Not_significant</v>
      </c>
      <c r="G629" t="str">
        <f>Table22[[#This Row],[gene_name]]</f>
        <v>CCT6A</v>
      </c>
      <c r="H629" s="45" t="e">
        <f>IF(F629="Significant",Table22[[#This Row],[Student''s T-test Difference C2_vs_GFP]],NA())</f>
        <v>#N/A</v>
      </c>
      <c r="I629" s="17">
        <f>IF(F629="Not_Significant",Table22[[#This Row],[Student''s T-test Difference C2_vs_GFP]],NA())</f>
        <v>1.115869</v>
      </c>
    </row>
    <row r="630" spans="1:9" x14ac:dyDescent="0.2">
      <c r="A630" t="s">
        <v>2937</v>
      </c>
      <c r="B630" s="44" t="s">
        <v>2938</v>
      </c>
      <c r="C630" t="s">
        <v>2939</v>
      </c>
      <c r="D630" s="20">
        <v>0.73357399999999995</v>
      </c>
      <c r="E630" s="20">
        <v>1.113189</v>
      </c>
      <c r="F630" s="10" t="str">
        <f t="shared" si="9"/>
        <v>Not_significant</v>
      </c>
      <c r="G630" t="str">
        <f>Table22[[#This Row],[gene_name]]</f>
        <v>ABCE1</v>
      </c>
      <c r="H630" s="45" t="e">
        <f>IF(F630="Significant",Table22[[#This Row],[Student''s T-test Difference C2_vs_GFP]],NA())</f>
        <v>#N/A</v>
      </c>
      <c r="I630" s="17">
        <f>IF(F630="Not_Significant",Table22[[#This Row],[Student''s T-test Difference C2_vs_GFP]],NA())</f>
        <v>1.113189</v>
      </c>
    </row>
    <row r="631" spans="1:9" x14ac:dyDescent="0.2">
      <c r="A631" t="s">
        <v>705</v>
      </c>
      <c r="B631" s="44" t="s">
        <v>706</v>
      </c>
      <c r="C631" t="s">
        <v>707</v>
      </c>
      <c r="D631" s="20">
        <v>0.72150400000000003</v>
      </c>
      <c r="E631" s="20">
        <v>1.112484</v>
      </c>
      <c r="F631" s="10" t="str">
        <f t="shared" si="9"/>
        <v>Not_significant</v>
      </c>
      <c r="G631" t="str">
        <f>Table22[[#This Row],[gene_name]]</f>
        <v>RAB14</v>
      </c>
      <c r="H631" s="45" t="e">
        <f>IF(F631="Significant",Table22[[#This Row],[Student''s T-test Difference C2_vs_GFP]],NA())</f>
        <v>#N/A</v>
      </c>
      <c r="I631" s="17">
        <f>IF(F631="Not_Significant",Table22[[#This Row],[Student''s T-test Difference C2_vs_GFP]],NA())</f>
        <v>1.112484</v>
      </c>
    </row>
    <row r="632" spans="1:9" x14ac:dyDescent="0.2">
      <c r="A632" t="s">
        <v>2940</v>
      </c>
      <c r="B632" s="44" t="s">
        <v>2941</v>
      </c>
      <c r="C632" t="s">
        <v>2942</v>
      </c>
      <c r="D632" s="20">
        <v>0.37165599999999999</v>
      </c>
      <c r="E632" s="20">
        <v>1.1107480000000001</v>
      </c>
      <c r="F632" s="10" t="str">
        <f t="shared" si="9"/>
        <v>Not_significant</v>
      </c>
      <c r="G632" t="str">
        <f>Table22[[#This Row],[gene_name]]</f>
        <v>TJP2</v>
      </c>
      <c r="H632" s="45" t="e">
        <f>IF(F632="Significant",Table22[[#This Row],[Student''s T-test Difference C2_vs_GFP]],NA())</f>
        <v>#N/A</v>
      </c>
      <c r="I632" s="17">
        <f>IF(F632="Not_Significant",Table22[[#This Row],[Student''s T-test Difference C2_vs_GFP]],NA())</f>
        <v>1.1107480000000001</v>
      </c>
    </row>
    <row r="633" spans="1:9" x14ac:dyDescent="0.2">
      <c r="A633" t="s">
        <v>2943</v>
      </c>
      <c r="B633" s="44" t="s">
        <v>2944</v>
      </c>
      <c r="C633" t="s">
        <v>2945</v>
      </c>
      <c r="D633" s="20">
        <v>0.72112200000000004</v>
      </c>
      <c r="E633" s="20">
        <v>1.1063799999999999</v>
      </c>
      <c r="F633" s="10" t="str">
        <f t="shared" si="9"/>
        <v>Not_significant</v>
      </c>
      <c r="G633" t="str">
        <f>Table22[[#This Row],[gene_name]]</f>
        <v>SNRNP70</v>
      </c>
      <c r="H633" s="46" t="e">
        <f>IF(F633="Significant",Table22[[#This Row],[Student''s T-test Difference C2_vs_GFP]],NA())</f>
        <v>#N/A</v>
      </c>
      <c r="I633" s="47">
        <f>IF(F633="Not_Significant",Table22[[#This Row],[Student''s T-test Difference C2_vs_GFP]],NA())</f>
        <v>1.1063799999999999</v>
      </c>
    </row>
    <row r="634" spans="1:9" x14ac:dyDescent="0.2">
      <c r="A634" t="s">
        <v>2946</v>
      </c>
      <c r="B634" s="44" t="s">
        <v>2947</v>
      </c>
      <c r="C634" t="s">
        <v>2948</v>
      </c>
      <c r="D634" s="20">
        <v>0.19786100000000001</v>
      </c>
      <c r="E634" s="20">
        <v>1.1040810000000001</v>
      </c>
      <c r="F634" s="10" t="str">
        <f t="shared" si="9"/>
        <v>Not_significant</v>
      </c>
      <c r="G634" t="str">
        <f>Table22[[#This Row],[gene_name]]</f>
        <v>SMARCA1</v>
      </c>
      <c r="H634" s="46" t="e">
        <f>IF(F634="Significant",Table22[[#This Row],[Student''s T-test Difference C2_vs_GFP]],NA())</f>
        <v>#N/A</v>
      </c>
      <c r="I634" s="47">
        <f>IF(F634="Not_Significant",Table22[[#This Row],[Student''s T-test Difference C2_vs_GFP]],NA())</f>
        <v>1.1040810000000001</v>
      </c>
    </row>
    <row r="635" spans="1:9" x14ac:dyDescent="0.2">
      <c r="A635" t="s">
        <v>2949</v>
      </c>
      <c r="B635" s="44" t="s">
        <v>2950</v>
      </c>
      <c r="C635" t="s">
        <v>2951</v>
      </c>
      <c r="D635" s="20">
        <v>0.18595400000000001</v>
      </c>
      <c r="E635" s="20">
        <v>1.1024830000000001</v>
      </c>
      <c r="F635" s="10" t="str">
        <f t="shared" si="9"/>
        <v>Not_significant</v>
      </c>
      <c r="G635" t="str">
        <f>Table22[[#This Row],[gene_name]]</f>
        <v>EPPK1</v>
      </c>
      <c r="H635" s="45" t="e">
        <f>IF(F635="Significant",Table22[[#This Row],[Student''s T-test Difference C2_vs_GFP]],NA())</f>
        <v>#N/A</v>
      </c>
      <c r="I635" s="17">
        <f>IF(F635="Not_Significant",Table22[[#This Row],[Student''s T-test Difference C2_vs_GFP]],NA())</f>
        <v>1.1024830000000001</v>
      </c>
    </row>
    <row r="636" spans="1:9" x14ac:dyDescent="0.2">
      <c r="A636" t="s">
        <v>2952</v>
      </c>
      <c r="B636" s="44" t="s">
        <v>2953</v>
      </c>
      <c r="C636" t="s">
        <v>2954</v>
      </c>
      <c r="D636" s="20">
        <v>0.32314399999999999</v>
      </c>
      <c r="E636" s="20">
        <v>1.1007260000000001</v>
      </c>
      <c r="F636" s="10" t="str">
        <f t="shared" si="9"/>
        <v>Not_significant</v>
      </c>
      <c r="G636" t="str">
        <f>Table22[[#This Row],[gene_name]]</f>
        <v>RBM10</v>
      </c>
      <c r="H636" s="46" t="e">
        <f>IF(F636="Significant",Table22[[#This Row],[Student''s T-test Difference C2_vs_GFP]],NA())</f>
        <v>#N/A</v>
      </c>
      <c r="I636" s="47">
        <f>IF(F636="Not_Significant",Table22[[#This Row],[Student''s T-test Difference C2_vs_GFP]],NA())</f>
        <v>1.1007260000000001</v>
      </c>
    </row>
    <row r="637" spans="1:9" x14ac:dyDescent="0.2">
      <c r="A637" t="s">
        <v>2955</v>
      </c>
      <c r="B637" s="44" t="s">
        <v>2956</v>
      </c>
      <c r="C637" t="s">
        <v>2957</v>
      </c>
      <c r="D637" s="20">
        <v>0.513818</v>
      </c>
      <c r="E637" s="20">
        <v>1.1003750000000001</v>
      </c>
      <c r="F637" s="10" t="str">
        <f t="shared" si="9"/>
        <v>Not_significant</v>
      </c>
      <c r="G637" t="str">
        <f>Table22[[#This Row],[gene_name]]</f>
        <v>PRPF4</v>
      </c>
      <c r="H637" s="45" t="e">
        <f>IF(F637="Significant",Table22[[#This Row],[Student''s T-test Difference C2_vs_GFP]],NA())</f>
        <v>#N/A</v>
      </c>
      <c r="I637" s="17">
        <f>IF(F637="Not_Significant",Table22[[#This Row],[Student''s T-test Difference C2_vs_GFP]],NA())</f>
        <v>1.1003750000000001</v>
      </c>
    </row>
    <row r="638" spans="1:9" x14ac:dyDescent="0.2">
      <c r="A638" t="s">
        <v>2958</v>
      </c>
      <c r="B638" s="44" t="s">
        <v>2959</v>
      </c>
      <c r="C638" t="s">
        <v>2960</v>
      </c>
      <c r="D638" s="20">
        <v>0.59040700000000002</v>
      </c>
      <c r="E638" s="20">
        <v>1.0990310000000001</v>
      </c>
      <c r="F638" s="10" t="str">
        <f t="shared" si="9"/>
        <v>Not_significant</v>
      </c>
      <c r="G638" t="str">
        <f>Table22[[#This Row],[gene_name]]</f>
        <v>MRPL11</v>
      </c>
      <c r="H638" s="46" t="e">
        <f>IF(F638="Significant",Table22[[#This Row],[Student''s T-test Difference C2_vs_GFP]],NA())</f>
        <v>#N/A</v>
      </c>
      <c r="I638" s="47">
        <f>IF(F638="Not_Significant",Table22[[#This Row],[Student''s T-test Difference C2_vs_GFP]],NA())</f>
        <v>1.0990310000000001</v>
      </c>
    </row>
    <row r="639" spans="1:9" x14ac:dyDescent="0.2">
      <c r="A639" t="s">
        <v>2961</v>
      </c>
      <c r="B639" s="44" t="s">
        <v>2962</v>
      </c>
      <c r="C639" t="s">
        <v>2963</v>
      </c>
      <c r="D639" s="20">
        <v>0.30861499999999997</v>
      </c>
      <c r="E639" s="20">
        <v>1.098533</v>
      </c>
      <c r="F639" s="10" t="str">
        <f t="shared" si="9"/>
        <v>Not_significant</v>
      </c>
      <c r="G639" t="str">
        <f>Table22[[#This Row],[gene_name]]</f>
        <v>HP1BP3</v>
      </c>
      <c r="H639" s="46" t="e">
        <f>IF(F639="Significant",Table22[[#This Row],[Student''s T-test Difference C2_vs_GFP]],NA())</f>
        <v>#N/A</v>
      </c>
      <c r="I639" s="47">
        <f>IF(F639="Not_Significant",Table22[[#This Row],[Student''s T-test Difference C2_vs_GFP]],NA())</f>
        <v>1.098533</v>
      </c>
    </row>
    <row r="640" spans="1:9" x14ac:dyDescent="0.2">
      <c r="A640" t="s">
        <v>2964</v>
      </c>
      <c r="B640" s="44" t="s">
        <v>2965</v>
      </c>
      <c r="C640" t="s">
        <v>2966</v>
      </c>
      <c r="D640" s="20">
        <v>2.5485009999999999</v>
      </c>
      <c r="E640" s="20">
        <v>1.097227</v>
      </c>
      <c r="F640" s="10" t="str">
        <f t="shared" si="9"/>
        <v>Significant</v>
      </c>
      <c r="G640" t="str">
        <f>Table22[[#This Row],[gene_name]]</f>
        <v>SDC4</v>
      </c>
      <c r="H640" s="45">
        <f>IF(F640="Significant",Table22[[#This Row],[Student''s T-test Difference C2_vs_GFP]],NA())</f>
        <v>1.097227</v>
      </c>
      <c r="I640" s="17" t="e">
        <f>IF(F640="Not_Significant",Table22[[#This Row],[Student''s T-test Difference C2_vs_GFP]],NA())</f>
        <v>#N/A</v>
      </c>
    </row>
    <row r="641" spans="1:9" x14ac:dyDescent="0.2">
      <c r="A641" t="s">
        <v>2967</v>
      </c>
      <c r="B641" s="44" t="s">
        <v>2968</v>
      </c>
      <c r="C641" t="s">
        <v>2969</v>
      </c>
      <c r="D641" s="20">
        <v>0.403748</v>
      </c>
      <c r="E641" s="20">
        <v>1.0962229999999999</v>
      </c>
      <c r="F641" s="10" t="str">
        <f t="shared" si="9"/>
        <v>Not_significant</v>
      </c>
      <c r="G641" t="str">
        <f>Table22[[#This Row],[gene_name]]</f>
        <v>PBK</v>
      </c>
      <c r="H641" s="46" t="e">
        <f>IF(F641="Significant",Table22[[#This Row],[Student''s T-test Difference C2_vs_GFP]],NA())</f>
        <v>#N/A</v>
      </c>
      <c r="I641" s="47">
        <f>IF(F641="Not_Significant",Table22[[#This Row],[Student''s T-test Difference C2_vs_GFP]],NA())</f>
        <v>1.0962229999999999</v>
      </c>
    </row>
    <row r="642" spans="1:9" x14ac:dyDescent="0.2">
      <c r="A642" t="s">
        <v>150</v>
      </c>
      <c r="B642" s="44" t="s">
        <v>151</v>
      </c>
      <c r="C642" t="s">
        <v>152</v>
      </c>
      <c r="D642" s="20">
        <v>0.31057400000000002</v>
      </c>
      <c r="E642" s="20">
        <v>1.094924</v>
      </c>
      <c r="F642" s="10" t="str">
        <f t="shared" ref="F642:F705" si="10">IF((AND((OR(E642&gt;=$K$3,E642&lt;=$L$3)),D642&gt;=1.3)), "Significant", "Not_significant")</f>
        <v>Not_significant</v>
      </c>
      <c r="G642" t="str">
        <f>Table22[[#This Row],[gene_name]]</f>
        <v>HSPB1</v>
      </c>
      <c r="H642" s="45" t="e">
        <f>IF(F642="Significant",Table22[[#This Row],[Student''s T-test Difference C2_vs_GFP]],NA())</f>
        <v>#N/A</v>
      </c>
      <c r="I642" s="17">
        <f>IF(F642="Not_Significant",Table22[[#This Row],[Student''s T-test Difference C2_vs_GFP]],NA())</f>
        <v>1.094924</v>
      </c>
    </row>
    <row r="643" spans="1:9" x14ac:dyDescent="0.2">
      <c r="A643" t="s">
        <v>2970</v>
      </c>
      <c r="B643" s="44" t="s">
        <v>2971</v>
      </c>
      <c r="C643" t="s">
        <v>2972</v>
      </c>
      <c r="D643" s="20">
        <v>0.81743699999999997</v>
      </c>
      <c r="E643" s="20">
        <v>1.094598</v>
      </c>
      <c r="F643" s="10" t="str">
        <f t="shared" si="10"/>
        <v>Not_significant</v>
      </c>
      <c r="G643" t="str">
        <f>Table22[[#This Row],[gene_name]]</f>
        <v>HSPA2</v>
      </c>
      <c r="H643" s="45" t="e">
        <f>IF(F643="Significant",Table22[[#This Row],[Student''s T-test Difference C2_vs_GFP]],NA())</f>
        <v>#N/A</v>
      </c>
      <c r="I643" s="17">
        <f>IF(F643="Not_Significant",Table22[[#This Row],[Student''s T-test Difference C2_vs_GFP]],NA())</f>
        <v>1.094598</v>
      </c>
    </row>
    <row r="644" spans="1:9" x14ac:dyDescent="0.2">
      <c r="A644" t="s">
        <v>2973</v>
      </c>
      <c r="B644" s="44" t="s">
        <v>2974</v>
      </c>
      <c r="C644" t="s">
        <v>2975</v>
      </c>
      <c r="D644" s="20">
        <v>0.340082</v>
      </c>
      <c r="E644" s="20">
        <v>1.091291</v>
      </c>
      <c r="F644" s="10" t="str">
        <f t="shared" si="10"/>
        <v>Not_significant</v>
      </c>
      <c r="G644" t="str">
        <f>Table22[[#This Row],[gene_name]]</f>
        <v>PRPF8</v>
      </c>
      <c r="H644" s="45" t="e">
        <f>IF(F644="Significant",Table22[[#This Row],[Student''s T-test Difference C2_vs_GFP]],NA())</f>
        <v>#N/A</v>
      </c>
      <c r="I644" s="17">
        <f>IF(F644="Not_Significant",Table22[[#This Row],[Student''s T-test Difference C2_vs_GFP]],NA())</f>
        <v>1.091291</v>
      </c>
    </row>
    <row r="645" spans="1:9" x14ac:dyDescent="0.2">
      <c r="A645" t="s">
        <v>2976</v>
      </c>
      <c r="B645" s="44" t="s">
        <v>2977</v>
      </c>
      <c r="C645" t="s">
        <v>2978</v>
      </c>
      <c r="D645" s="20">
        <v>0.438525</v>
      </c>
      <c r="E645" s="20">
        <v>1.0894740000000001</v>
      </c>
      <c r="F645" s="10" t="str">
        <f t="shared" si="10"/>
        <v>Not_significant</v>
      </c>
      <c r="G645" t="str">
        <f>Table22[[#This Row],[gene_name]]</f>
        <v>SNRPD2</v>
      </c>
      <c r="H645" s="45" t="e">
        <f>IF(F645="Significant",Table22[[#This Row],[Student''s T-test Difference C2_vs_GFP]],NA())</f>
        <v>#N/A</v>
      </c>
      <c r="I645" s="17">
        <f>IF(F645="Not_Significant",Table22[[#This Row],[Student''s T-test Difference C2_vs_GFP]],NA())</f>
        <v>1.0894740000000001</v>
      </c>
    </row>
    <row r="646" spans="1:9" x14ac:dyDescent="0.2">
      <c r="A646" t="s">
        <v>2979</v>
      </c>
      <c r="B646" s="44" t="s">
        <v>2980</v>
      </c>
      <c r="C646" t="s">
        <v>2981</v>
      </c>
      <c r="D646" s="20">
        <v>0.97745199999999999</v>
      </c>
      <c r="E646" s="20">
        <v>1.089186</v>
      </c>
      <c r="F646" s="10" t="str">
        <f t="shared" si="10"/>
        <v>Not_significant</v>
      </c>
      <c r="G646" t="str">
        <f>Table22[[#This Row],[gene_name]]</f>
        <v>CSDE1</v>
      </c>
      <c r="H646" s="45" t="e">
        <f>IF(F646="Significant",Table22[[#This Row],[Student''s T-test Difference C2_vs_GFP]],NA())</f>
        <v>#N/A</v>
      </c>
      <c r="I646" s="17">
        <f>IF(F646="Not_Significant",Table22[[#This Row],[Student''s T-test Difference C2_vs_GFP]],NA())</f>
        <v>1.089186</v>
      </c>
    </row>
    <row r="647" spans="1:9" x14ac:dyDescent="0.2">
      <c r="A647" t="s">
        <v>249</v>
      </c>
      <c r="B647" s="44" t="s">
        <v>250</v>
      </c>
      <c r="C647" t="s">
        <v>251</v>
      </c>
      <c r="D647" s="20">
        <v>1.4518009999999999</v>
      </c>
      <c r="E647" s="20">
        <v>1.0872980000000001</v>
      </c>
      <c r="F647" s="10" t="str">
        <f t="shared" si="10"/>
        <v>Significant</v>
      </c>
      <c r="G647" t="str">
        <f>Table22[[#This Row],[gene_name]]</f>
        <v>HSPA8</v>
      </c>
      <c r="H647" s="45">
        <f>IF(F647="Significant",Table22[[#This Row],[Student''s T-test Difference C2_vs_GFP]],NA())</f>
        <v>1.0872980000000001</v>
      </c>
      <c r="I647" s="17" t="e">
        <f>IF(F647="Not_Significant",Table22[[#This Row],[Student''s T-test Difference C2_vs_GFP]],NA())</f>
        <v>#N/A</v>
      </c>
    </row>
    <row r="648" spans="1:9" x14ac:dyDescent="0.2">
      <c r="A648" t="s">
        <v>2982</v>
      </c>
      <c r="B648" s="44" t="s">
        <v>2983</v>
      </c>
      <c r="C648" t="s">
        <v>2984</v>
      </c>
      <c r="D648" s="20">
        <v>0.85844200000000004</v>
      </c>
      <c r="E648" s="20">
        <v>1.0841670000000001</v>
      </c>
      <c r="F648" s="10" t="str">
        <f t="shared" si="10"/>
        <v>Not_significant</v>
      </c>
      <c r="G648" t="str">
        <f>Table22[[#This Row],[gene_name]]</f>
        <v>HSD17B12</v>
      </c>
      <c r="H648" s="46" t="e">
        <f>IF(F648="Significant",Table22[[#This Row],[Student''s T-test Difference C2_vs_GFP]],NA())</f>
        <v>#N/A</v>
      </c>
      <c r="I648" s="47">
        <f>IF(F648="Not_Significant",Table22[[#This Row],[Student''s T-test Difference C2_vs_GFP]],NA())</f>
        <v>1.0841670000000001</v>
      </c>
    </row>
    <row r="649" spans="1:9" x14ac:dyDescent="0.2">
      <c r="A649" t="s">
        <v>2985</v>
      </c>
      <c r="B649" s="44" t="s">
        <v>2986</v>
      </c>
      <c r="C649" t="s">
        <v>2987</v>
      </c>
      <c r="D649" s="20">
        <v>0.62768800000000002</v>
      </c>
      <c r="E649" s="20">
        <v>1.0840289999999999</v>
      </c>
      <c r="F649" s="10" t="str">
        <f t="shared" si="10"/>
        <v>Not_significant</v>
      </c>
      <c r="G649" t="str">
        <f>Table22[[#This Row],[gene_name]]</f>
        <v>PPP1R18</v>
      </c>
      <c r="H649" s="46" t="e">
        <f>IF(F649="Significant",Table22[[#This Row],[Student''s T-test Difference C2_vs_GFP]],NA())</f>
        <v>#N/A</v>
      </c>
      <c r="I649" s="47">
        <f>IF(F649="Not_Significant",Table22[[#This Row],[Student''s T-test Difference C2_vs_GFP]],NA())</f>
        <v>1.0840289999999999</v>
      </c>
    </row>
    <row r="650" spans="1:9" x14ac:dyDescent="0.2">
      <c r="A650" t="s">
        <v>81</v>
      </c>
      <c r="B650" s="44" t="s">
        <v>82</v>
      </c>
      <c r="C650" t="s">
        <v>83</v>
      </c>
      <c r="D650" s="20">
        <v>0.498332</v>
      </c>
      <c r="E650" s="20">
        <v>1.083102</v>
      </c>
      <c r="F650" s="10" t="str">
        <f t="shared" si="10"/>
        <v>Not_significant</v>
      </c>
      <c r="G650" t="str">
        <f>Table22[[#This Row],[gene_name]]</f>
        <v>CTNND1</v>
      </c>
      <c r="H650" s="45" t="e">
        <f>IF(F650="Significant",Table22[[#This Row],[Student''s T-test Difference C2_vs_GFP]],NA())</f>
        <v>#N/A</v>
      </c>
      <c r="I650" s="17">
        <f>IF(F650="Not_Significant",Table22[[#This Row],[Student''s T-test Difference C2_vs_GFP]],NA())</f>
        <v>1.083102</v>
      </c>
    </row>
    <row r="651" spans="1:9" x14ac:dyDescent="0.2">
      <c r="A651" t="s">
        <v>624</v>
      </c>
      <c r="B651" s="44" t="s">
        <v>625</v>
      </c>
      <c r="C651" t="s">
        <v>626</v>
      </c>
      <c r="D651" s="20">
        <v>0.39042900000000003</v>
      </c>
      <c r="E651" s="20">
        <v>1.0830169999999999</v>
      </c>
      <c r="F651" s="10" t="str">
        <f t="shared" si="10"/>
        <v>Not_significant</v>
      </c>
      <c r="G651" t="str">
        <f>Table22[[#This Row],[gene_name]]</f>
        <v>CCT4</v>
      </c>
      <c r="H651" s="45" t="e">
        <f>IF(F651="Significant",Table22[[#This Row],[Student''s T-test Difference C2_vs_GFP]],NA())</f>
        <v>#N/A</v>
      </c>
      <c r="I651" s="17">
        <f>IF(F651="Not_Significant",Table22[[#This Row],[Student''s T-test Difference C2_vs_GFP]],NA())</f>
        <v>1.0830169999999999</v>
      </c>
    </row>
    <row r="652" spans="1:9" x14ac:dyDescent="0.2">
      <c r="A652" t="s">
        <v>2988</v>
      </c>
      <c r="B652" s="44" t="s">
        <v>2989</v>
      </c>
      <c r="C652" t="s">
        <v>2990</v>
      </c>
      <c r="D652" s="20">
        <v>0.71617900000000001</v>
      </c>
      <c r="E652" s="20">
        <v>1.082954</v>
      </c>
      <c r="F652" s="10" t="str">
        <f t="shared" si="10"/>
        <v>Not_significant</v>
      </c>
      <c r="G652" t="str">
        <f>Table22[[#This Row],[gene_name]]</f>
        <v>CSNK1E</v>
      </c>
      <c r="H652" s="46" t="e">
        <f>IF(F652="Significant",Table22[[#This Row],[Student''s T-test Difference C2_vs_GFP]],NA())</f>
        <v>#N/A</v>
      </c>
      <c r="I652" s="47">
        <f>IF(F652="Not_Significant",Table22[[#This Row],[Student''s T-test Difference C2_vs_GFP]],NA())</f>
        <v>1.082954</v>
      </c>
    </row>
    <row r="653" spans="1:9" x14ac:dyDescent="0.2">
      <c r="A653" t="s">
        <v>168</v>
      </c>
      <c r="B653" s="44" t="s">
        <v>2991</v>
      </c>
      <c r="C653" t="s">
        <v>170</v>
      </c>
      <c r="D653" s="20">
        <v>1.0988549999999999</v>
      </c>
      <c r="E653" s="20">
        <v>1.0821700000000001</v>
      </c>
      <c r="F653" s="10" t="str">
        <f t="shared" si="10"/>
        <v>Not_significant</v>
      </c>
      <c r="G653" t="str">
        <f>Table22[[#This Row],[gene_name]]</f>
        <v>SLC25A5</v>
      </c>
      <c r="H653" s="45" t="e">
        <f>IF(F653="Significant",Table22[[#This Row],[Student''s T-test Difference C2_vs_GFP]],NA())</f>
        <v>#N/A</v>
      </c>
      <c r="I653" s="17">
        <f>IF(F653="Not_Significant",Table22[[#This Row],[Student''s T-test Difference C2_vs_GFP]],NA())</f>
        <v>1.0821700000000001</v>
      </c>
    </row>
    <row r="654" spans="1:9" x14ac:dyDescent="0.2">
      <c r="A654" t="s">
        <v>2992</v>
      </c>
      <c r="B654" s="44" t="s">
        <v>2993</v>
      </c>
      <c r="C654" t="s">
        <v>2994</v>
      </c>
      <c r="D654" s="20">
        <v>0.33779300000000001</v>
      </c>
      <c r="E654" s="20">
        <v>1.081062</v>
      </c>
      <c r="F654" s="10" t="str">
        <f t="shared" si="10"/>
        <v>Not_significant</v>
      </c>
      <c r="G654" t="str">
        <f>Table22[[#This Row],[gene_name]]</f>
        <v>CDH3</v>
      </c>
      <c r="H654" s="45" t="e">
        <f>IF(F654="Significant",Table22[[#This Row],[Student''s T-test Difference C2_vs_GFP]],NA())</f>
        <v>#N/A</v>
      </c>
      <c r="I654" s="17">
        <f>IF(F654="Not_Significant",Table22[[#This Row],[Student''s T-test Difference C2_vs_GFP]],NA())</f>
        <v>1.081062</v>
      </c>
    </row>
    <row r="655" spans="1:9" x14ac:dyDescent="0.2">
      <c r="A655" t="s">
        <v>2995</v>
      </c>
      <c r="B655" s="44" t="s">
        <v>2996</v>
      </c>
      <c r="C655" t="s">
        <v>2997</v>
      </c>
      <c r="D655" s="20">
        <v>0.30639</v>
      </c>
      <c r="E655" s="20">
        <v>1.078981</v>
      </c>
      <c r="F655" s="10" t="str">
        <f t="shared" si="10"/>
        <v>Not_significant</v>
      </c>
      <c r="G655" t="str">
        <f>Table22[[#This Row],[gene_name]]</f>
        <v>SEC23A</v>
      </c>
      <c r="H655" s="46" t="e">
        <f>IF(F655="Significant",Table22[[#This Row],[Student''s T-test Difference C2_vs_GFP]],NA())</f>
        <v>#N/A</v>
      </c>
      <c r="I655" s="47">
        <f>IF(F655="Not_Significant",Table22[[#This Row],[Student''s T-test Difference C2_vs_GFP]],NA())</f>
        <v>1.078981</v>
      </c>
    </row>
    <row r="656" spans="1:9" x14ac:dyDescent="0.2">
      <c r="A656" t="s">
        <v>2998</v>
      </c>
      <c r="B656" s="44" t="s">
        <v>2999</v>
      </c>
      <c r="C656" t="s">
        <v>3000</v>
      </c>
      <c r="D656" s="20">
        <v>0.37911600000000001</v>
      </c>
      <c r="E656" s="20">
        <v>1.0784670000000001</v>
      </c>
      <c r="F656" s="10" t="str">
        <f t="shared" si="10"/>
        <v>Not_significant</v>
      </c>
      <c r="G656" t="str">
        <f>Table22[[#This Row],[gene_name]]</f>
        <v>PRPF31</v>
      </c>
      <c r="H656" s="46" t="e">
        <f>IF(F656="Significant",Table22[[#This Row],[Student''s T-test Difference C2_vs_GFP]],NA())</f>
        <v>#N/A</v>
      </c>
      <c r="I656" s="47">
        <f>IF(F656="Not_Significant",Table22[[#This Row],[Student''s T-test Difference C2_vs_GFP]],NA())</f>
        <v>1.0784670000000001</v>
      </c>
    </row>
    <row r="657" spans="1:9" x14ac:dyDescent="0.2">
      <c r="A657" t="s">
        <v>3001</v>
      </c>
      <c r="B657" s="44" t="s">
        <v>3002</v>
      </c>
      <c r="C657" t="s">
        <v>3003</v>
      </c>
      <c r="D657" s="20">
        <v>0.34329799999999999</v>
      </c>
      <c r="E657" s="20">
        <v>1.0755950000000001</v>
      </c>
      <c r="F657" s="10" t="str">
        <f t="shared" si="10"/>
        <v>Not_significant</v>
      </c>
      <c r="G657" t="str">
        <f>Table22[[#This Row],[gene_name]]</f>
        <v>ITIH2</v>
      </c>
      <c r="H657" s="46" t="e">
        <f>IF(F657="Significant",Table22[[#This Row],[Student''s T-test Difference C2_vs_GFP]],NA())</f>
        <v>#N/A</v>
      </c>
      <c r="I657" s="47">
        <f>IF(F657="Not_Significant",Table22[[#This Row],[Student''s T-test Difference C2_vs_GFP]],NA())</f>
        <v>1.0755950000000001</v>
      </c>
    </row>
    <row r="658" spans="1:9" x14ac:dyDescent="0.2">
      <c r="A658" t="s">
        <v>3004</v>
      </c>
      <c r="B658" s="44" t="s">
        <v>3005</v>
      </c>
      <c r="C658" t="s">
        <v>3006</v>
      </c>
      <c r="D658" s="20">
        <v>0.52144000000000001</v>
      </c>
      <c r="E658" s="20">
        <v>1.0752539999999999</v>
      </c>
      <c r="F658" s="10" t="str">
        <f t="shared" si="10"/>
        <v>Not_significant</v>
      </c>
      <c r="G658" t="str">
        <f>Table22[[#This Row],[gene_name]]</f>
        <v>ACTR1A</v>
      </c>
      <c r="H658" s="46" t="e">
        <f>IF(F658="Significant",Table22[[#This Row],[Student''s T-test Difference C2_vs_GFP]],NA())</f>
        <v>#N/A</v>
      </c>
      <c r="I658" s="47">
        <f>IF(F658="Not_Significant",Table22[[#This Row],[Student''s T-test Difference C2_vs_GFP]],NA())</f>
        <v>1.0752539999999999</v>
      </c>
    </row>
    <row r="659" spans="1:9" x14ac:dyDescent="0.2">
      <c r="A659" t="s">
        <v>564</v>
      </c>
      <c r="B659" s="44" t="s">
        <v>565</v>
      </c>
      <c r="C659" t="s">
        <v>566</v>
      </c>
      <c r="D659" s="20">
        <v>0.38888899999999998</v>
      </c>
      <c r="E659" s="20">
        <v>1.072824</v>
      </c>
      <c r="F659" s="10" t="str">
        <f t="shared" si="10"/>
        <v>Not_significant</v>
      </c>
      <c r="G659" t="str">
        <f>Table22[[#This Row],[gene_name]]</f>
        <v>RANGAP1</v>
      </c>
      <c r="H659" s="45" t="e">
        <f>IF(F659="Significant",Table22[[#This Row],[Student''s T-test Difference C2_vs_GFP]],NA())</f>
        <v>#N/A</v>
      </c>
      <c r="I659" s="17">
        <f>IF(F659="Not_Significant",Table22[[#This Row],[Student''s T-test Difference C2_vs_GFP]],NA())</f>
        <v>1.072824</v>
      </c>
    </row>
    <row r="660" spans="1:9" x14ac:dyDescent="0.2">
      <c r="A660" t="s">
        <v>3007</v>
      </c>
      <c r="B660" s="44" t="s">
        <v>3008</v>
      </c>
      <c r="C660" t="s">
        <v>3009</v>
      </c>
      <c r="D660" s="20">
        <v>0.32936799999999999</v>
      </c>
      <c r="E660" s="20">
        <v>1.06762</v>
      </c>
      <c r="F660" s="10" t="str">
        <f t="shared" si="10"/>
        <v>Not_significant</v>
      </c>
      <c r="G660" t="str">
        <f>Table22[[#This Row],[gene_name]]</f>
        <v>PELP1</v>
      </c>
      <c r="H660" s="46" t="e">
        <f>IF(F660="Significant",Table22[[#This Row],[Student''s T-test Difference C2_vs_GFP]],NA())</f>
        <v>#N/A</v>
      </c>
      <c r="I660" s="47">
        <f>IF(F660="Not_Significant",Table22[[#This Row],[Student''s T-test Difference C2_vs_GFP]],NA())</f>
        <v>1.06762</v>
      </c>
    </row>
    <row r="661" spans="1:9" x14ac:dyDescent="0.2">
      <c r="A661" t="s">
        <v>3010</v>
      </c>
      <c r="B661" s="44" t="s">
        <v>3011</v>
      </c>
      <c r="C661" t="s">
        <v>3012</v>
      </c>
      <c r="D661" s="20">
        <v>1.4692229999999999</v>
      </c>
      <c r="E661" s="20">
        <v>1.0671349999999999</v>
      </c>
      <c r="F661" s="10" t="str">
        <f t="shared" si="10"/>
        <v>Significant</v>
      </c>
      <c r="G661" t="str">
        <f>Table22[[#This Row],[gene_name]]</f>
        <v>SLC25A10</v>
      </c>
      <c r="H661" s="46">
        <f>IF(F661="Significant",Table22[[#This Row],[Student''s T-test Difference C2_vs_GFP]],NA())</f>
        <v>1.0671349999999999</v>
      </c>
      <c r="I661" s="47" t="e">
        <f>IF(F661="Not_Significant",Table22[[#This Row],[Student''s T-test Difference C2_vs_GFP]],NA())</f>
        <v>#N/A</v>
      </c>
    </row>
    <row r="662" spans="1:9" x14ac:dyDescent="0.2">
      <c r="A662" t="s">
        <v>3013</v>
      </c>
      <c r="B662" s="44" t="s">
        <v>3014</v>
      </c>
      <c r="C662" t="s">
        <v>3015</v>
      </c>
      <c r="D662" s="20">
        <v>1.6506099999999999</v>
      </c>
      <c r="E662" s="20">
        <v>1.0658209999999999</v>
      </c>
      <c r="F662" s="10" t="str">
        <f t="shared" si="10"/>
        <v>Significant</v>
      </c>
      <c r="G662" t="str">
        <f>Table22[[#This Row],[gene_name]]</f>
        <v>YEATS4</v>
      </c>
      <c r="H662" s="46">
        <f>IF(F662="Significant",Table22[[#This Row],[Student''s T-test Difference C2_vs_GFP]],NA())</f>
        <v>1.0658209999999999</v>
      </c>
      <c r="I662" s="47" t="e">
        <f>IF(F662="Not_Significant",Table22[[#This Row],[Student''s T-test Difference C2_vs_GFP]],NA())</f>
        <v>#N/A</v>
      </c>
    </row>
    <row r="663" spans="1:9" x14ac:dyDescent="0.2">
      <c r="A663" t="s">
        <v>3016</v>
      </c>
      <c r="B663" s="44" t="s">
        <v>3017</v>
      </c>
      <c r="C663" t="s">
        <v>3018</v>
      </c>
      <c r="D663" s="20">
        <v>0.189802</v>
      </c>
      <c r="E663" s="20">
        <v>1.0649690000000001</v>
      </c>
      <c r="F663" s="10" t="str">
        <f t="shared" si="10"/>
        <v>Not_significant</v>
      </c>
      <c r="G663" t="str">
        <f>Table22[[#This Row],[gene_name]]</f>
        <v>STIP1</v>
      </c>
      <c r="H663" s="45" t="e">
        <f>IF(F663="Significant",Table22[[#This Row],[Student''s T-test Difference C2_vs_GFP]],NA())</f>
        <v>#N/A</v>
      </c>
      <c r="I663" s="17">
        <f>IF(F663="Not_Significant",Table22[[#This Row],[Student''s T-test Difference C2_vs_GFP]],NA())</f>
        <v>1.0649690000000001</v>
      </c>
    </row>
    <row r="664" spans="1:9" x14ac:dyDescent="0.2">
      <c r="A664" t="s">
        <v>3019</v>
      </c>
      <c r="B664" s="44" t="s">
        <v>3020</v>
      </c>
      <c r="C664" t="s">
        <v>3021</v>
      </c>
      <c r="D664" s="20">
        <v>0.48350399999999999</v>
      </c>
      <c r="E664" s="20">
        <v>1.0649059999999999</v>
      </c>
      <c r="F664" s="10" t="str">
        <f t="shared" si="10"/>
        <v>Not_significant</v>
      </c>
      <c r="G664" t="str">
        <f>Table22[[#This Row],[gene_name]]</f>
        <v>HNRNPL</v>
      </c>
      <c r="H664" s="45" t="e">
        <f>IF(F664="Significant",Table22[[#This Row],[Student''s T-test Difference C2_vs_GFP]],NA())</f>
        <v>#N/A</v>
      </c>
      <c r="I664" s="17">
        <f>IF(F664="Not_Significant",Table22[[#This Row],[Student''s T-test Difference C2_vs_GFP]],NA())</f>
        <v>1.0649059999999999</v>
      </c>
    </row>
    <row r="665" spans="1:9" x14ac:dyDescent="0.2">
      <c r="A665" t="s">
        <v>3022</v>
      </c>
      <c r="B665" s="44" t="s">
        <v>3023</v>
      </c>
      <c r="C665" t="s">
        <v>3024</v>
      </c>
      <c r="D665" s="20">
        <v>0.28208800000000001</v>
      </c>
      <c r="E665" s="20">
        <v>1.0640689999999999</v>
      </c>
      <c r="F665" s="10" t="str">
        <f t="shared" si="10"/>
        <v>Not_significant</v>
      </c>
      <c r="G665" t="str">
        <f>Table22[[#This Row],[gene_name]]</f>
        <v>TRIM14</v>
      </c>
      <c r="H665" s="46" t="e">
        <f>IF(F665="Significant",Table22[[#This Row],[Student''s T-test Difference C2_vs_GFP]],NA())</f>
        <v>#N/A</v>
      </c>
      <c r="I665" s="47">
        <f>IF(F665="Not_Significant",Table22[[#This Row],[Student''s T-test Difference C2_vs_GFP]],NA())</f>
        <v>1.0640689999999999</v>
      </c>
    </row>
    <row r="666" spans="1:9" x14ac:dyDescent="0.2">
      <c r="A666" t="s">
        <v>3025</v>
      </c>
      <c r="B666" s="44" t="s">
        <v>3026</v>
      </c>
      <c r="C666" s="48" t="s">
        <v>3027</v>
      </c>
      <c r="D666" s="20">
        <v>0.20271400000000001</v>
      </c>
      <c r="E666" s="20">
        <v>1.063242</v>
      </c>
      <c r="F666" s="10" t="str">
        <f t="shared" si="10"/>
        <v>Not_significant</v>
      </c>
      <c r="G666" t="str">
        <f>Table22[[#This Row],[gene_name]]</f>
        <v>HMGB2</v>
      </c>
      <c r="H666" s="46" t="e">
        <f>IF(F666="Significant",Table22[[#This Row],[Student''s T-test Difference C2_vs_GFP]],NA())</f>
        <v>#N/A</v>
      </c>
      <c r="I666" s="47">
        <f>IF(F666="Not_Significant",Table22[[#This Row],[Student''s T-test Difference C2_vs_GFP]],NA())</f>
        <v>1.063242</v>
      </c>
    </row>
    <row r="667" spans="1:9" x14ac:dyDescent="0.2">
      <c r="A667" t="s">
        <v>3028</v>
      </c>
      <c r="B667" s="44" t="s">
        <v>3029</v>
      </c>
      <c r="C667" t="s">
        <v>3030</v>
      </c>
      <c r="D667" s="20">
        <v>0.29686299999999999</v>
      </c>
      <c r="E667" s="20">
        <v>1.062298</v>
      </c>
      <c r="F667" s="10" t="str">
        <f t="shared" si="10"/>
        <v>Not_significant</v>
      </c>
      <c r="G667" t="str">
        <f>Table22[[#This Row],[gene_name]]</f>
        <v>TBL3</v>
      </c>
      <c r="H667" s="45" t="e">
        <f>IF(F667="Significant",Table22[[#This Row],[Student''s T-test Difference C2_vs_GFP]],NA())</f>
        <v>#N/A</v>
      </c>
      <c r="I667" s="17">
        <f>IF(F667="Not_Significant",Table22[[#This Row],[Student''s T-test Difference C2_vs_GFP]],NA())</f>
        <v>1.062298</v>
      </c>
    </row>
    <row r="668" spans="1:9" x14ac:dyDescent="0.2">
      <c r="A668" t="s">
        <v>3031</v>
      </c>
      <c r="B668" s="44" t="s">
        <v>3032</v>
      </c>
      <c r="C668" t="s">
        <v>3033</v>
      </c>
      <c r="D668" s="20">
        <v>0.66637599999999997</v>
      </c>
      <c r="E668" s="20">
        <v>1.0615589999999999</v>
      </c>
      <c r="F668" s="10" t="str">
        <f t="shared" si="10"/>
        <v>Not_significant</v>
      </c>
      <c r="G668" t="str">
        <f>Table22[[#This Row],[gene_name]]</f>
        <v>RPL4</v>
      </c>
      <c r="H668" s="45" t="e">
        <f>IF(F668="Significant",Table22[[#This Row],[Student''s T-test Difference C2_vs_GFP]],NA())</f>
        <v>#N/A</v>
      </c>
      <c r="I668" s="17">
        <f>IF(F668="Not_Significant",Table22[[#This Row],[Student''s T-test Difference C2_vs_GFP]],NA())</f>
        <v>1.0615589999999999</v>
      </c>
    </row>
    <row r="669" spans="1:9" x14ac:dyDescent="0.2">
      <c r="A669" t="s">
        <v>3034</v>
      </c>
      <c r="B669" s="44" t="s">
        <v>3035</v>
      </c>
      <c r="C669" t="s">
        <v>3036</v>
      </c>
      <c r="D669" s="20">
        <v>0.20409099999999999</v>
      </c>
      <c r="E669" s="20">
        <v>1.0565960000000001</v>
      </c>
      <c r="F669" s="10" t="str">
        <f t="shared" si="10"/>
        <v>Not_significant</v>
      </c>
      <c r="G669" t="str">
        <f>Table22[[#This Row],[gene_name]]</f>
        <v>RAB7A</v>
      </c>
      <c r="H669" s="45" t="e">
        <f>IF(F669="Significant",Table22[[#This Row],[Student''s T-test Difference C2_vs_GFP]],NA())</f>
        <v>#N/A</v>
      </c>
      <c r="I669" s="17">
        <f>IF(F669="Not_Significant",Table22[[#This Row],[Student''s T-test Difference C2_vs_GFP]],NA())</f>
        <v>1.0565960000000001</v>
      </c>
    </row>
    <row r="670" spans="1:9" x14ac:dyDescent="0.2">
      <c r="A670" t="s">
        <v>1182</v>
      </c>
      <c r="B670" s="44" t="s">
        <v>1183</v>
      </c>
      <c r="C670" t="s">
        <v>1184</v>
      </c>
      <c r="D670" s="20">
        <v>0.56442199999999998</v>
      </c>
      <c r="E670" s="20">
        <v>1.0521</v>
      </c>
      <c r="F670" s="10" t="str">
        <f t="shared" si="10"/>
        <v>Not_significant</v>
      </c>
      <c r="G670" t="str">
        <f>Table22[[#This Row],[gene_name]]</f>
        <v>CCT7</v>
      </c>
      <c r="H670" s="45" t="e">
        <f>IF(F670="Significant",Table22[[#This Row],[Student''s T-test Difference C2_vs_GFP]],NA())</f>
        <v>#N/A</v>
      </c>
      <c r="I670" s="17">
        <f>IF(F670="Not_Significant",Table22[[#This Row],[Student''s T-test Difference C2_vs_GFP]],NA())</f>
        <v>1.0521</v>
      </c>
    </row>
    <row r="671" spans="1:9" x14ac:dyDescent="0.2">
      <c r="A671" t="s">
        <v>3037</v>
      </c>
      <c r="B671" s="44" t="s">
        <v>3038</v>
      </c>
      <c r="C671" t="s">
        <v>3039</v>
      </c>
      <c r="D671" s="20">
        <v>0.65285099999999996</v>
      </c>
      <c r="E671" s="20">
        <v>1.0515620000000001</v>
      </c>
      <c r="F671" s="10" t="str">
        <f t="shared" si="10"/>
        <v>Not_significant</v>
      </c>
      <c r="G671" t="str">
        <f>Table22[[#This Row],[gene_name]]</f>
        <v>TBC1D2</v>
      </c>
      <c r="H671" s="46" t="e">
        <f>IF(F671="Significant",Table22[[#This Row],[Student''s T-test Difference C2_vs_GFP]],NA())</f>
        <v>#N/A</v>
      </c>
      <c r="I671" s="47">
        <f>IF(F671="Not_Significant",Table22[[#This Row],[Student''s T-test Difference C2_vs_GFP]],NA())</f>
        <v>1.0515620000000001</v>
      </c>
    </row>
    <row r="672" spans="1:9" x14ac:dyDescent="0.2">
      <c r="A672" t="s">
        <v>3040</v>
      </c>
      <c r="B672" s="44" t="s">
        <v>3041</v>
      </c>
      <c r="C672" t="s">
        <v>3042</v>
      </c>
      <c r="D672" s="20">
        <v>0.48697699999999999</v>
      </c>
      <c r="E672" s="20">
        <v>1.0512189999999999</v>
      </c>
      <c r="F672" s="10" t="str">
        <f t="shared" si="10"/>
        <v>Not_significant</v>
      </c>
      <c r="G672" t="str">
        <f>Table22[[#This Row],[gene_name]]</f>
        <v>SLC1A5</v>
      </c>
      <c r="H672" s="46" t="e">
        <f>IF(F672="Significant",Table22[[#This Row],[Student''s T-test Difference C2_vs_GFP]],NA())</f>
        <v>#N/A</v>
      </c>
      <c r="I672" s="47">
        <f>IF(F672="Not_Significant",Table22[[#This Row],[Student''s T-test Difference C2_vs_GFP]],NA())</f>
        <v>1.0512189999999999</v>
      </c>
    </row>
    <row r="673" spans="1:9" x14ac:dyDescent="0.2">
      <c r="A673" t="s">
        <v>3043</v>
      </c>
      <c r="B673" s="44" t="s">
        <v>3044</v>
      </c>
      <c r="C673" t="s">
        <v>3045</v>
      </c>
      <c r="D673" s="20">
        <v>0.35928500000000002</v>
      </c>
      <c r="E673" s="20">
        <v>1.0504640000000001</v>
      </c>
      <c r="F673" s="10" t="str">
        <f t="shared" si="10"/>
        <v>Not_significant</v>
      </c>
      <c r="G673" t="str">
        <f>Table22[[#This Row],[gene_name]]</f>
        <v>TIPRL</v>
      </c>
      <c r="H673" s="46" t="e">
        <f>IF(F673="Significant",Table22[[#This Row],[Student''s T-test Difference C2_vs_GFP]],NA())</f>
        <v>#N/A</v>
      </c>
      <c r="I673" s="47">
        <f>IF(F673="Not_Significant",Table22[[#This Row],[Student''s T-test Difference C2_vs_GFP]],NA())</f>
        <v>1.0504640000000001</v>
      </c>
    </row>
    <row r="674" spans="1:9" x14ac:dyDescent="0.2">
      <c r="A674" t="s">
        <v>48</v>
      </c>
      <c r="B674" s="44" t="s">
        <v>49</v>
      </c>
      <c r="C674" t="s">
        <v>50</v>
      </c>
      <c r="D674" s="20">
        <v>0.25803999999999999</v>
      </c>
      <c r="E674" s="20">
        <v>1.047356</v>
      </c>
      <c r="F674" s="10" t="str">
        <f t="shared" si="10"/>
        <v>Not_significant</v>
      </c>
      <c r="G674" t="str">
        <f>Table22[[#This Row],[gene_name]]</f>
        <v>PHGDH</v>
      </c>
      <c r="H674" s="45" t="e">
        <f>IF(F674="Significant",Table22[[#This Row],[Student''s T-test Difference C2_vs_GFP]],NA())</f>
        <v>#N/A</v>
      </c>
      <c r="I674" s="17">
        <f>IF(F674="Not_Significant",Table22[[#This Row],[Student''s T-test Difference C2_vs_GFP]],NA())</f>
        <v>1.047356</v>
      </c>
    </row>
    <row r="675" spans="1:9" x14ac:dyDescent="0.2">
      <c r="A675" t="s">
        <v>3046</v>
      </c>
      <c r="B675" s="44" t="s">
        <v>3047</v>
      </c>
      <c r="C675" t="s">
        <v>3048</v>
      </c>
      <c r="D675" s="20">
        <v>0.22170400000000001</v>
      </c>
      <c r="E675" s="20">
        <v>1.0469919999999999</v>
      </c>
      <c r="F675" s="10" t="str">
        <f t="shared" si="10"/>
        <v>Not_significant</v>
      </c>
      <c r="G675" t="str">
        <f>Table22[[#This Row],[gene_name]]</f>
        <v>TAP1</v>
      </c>
      <c r="H675" s="46" t="e">
        <f>IF(F675="Significant",Table22[[#This Row],[Student''s T-test Difference C2_vs_GFP]],NA())</f>
        <v>#N/A</v>
      </c>
      <c r="I675" s="47">
        <f>IF(F675="Not_Significant",Table22[[#This Row],[Student''s T-test Difference C2_vs_GFP]],NA())</f>
        <v>1.0469919999999999</v>
      </c>
    </row>
    <row r="676" spans="1:9" x14ac:dyDescent="0.2">
      <c r="A676" t="s">
        <v>3049</v>
      </c>
      <c r="B676" s="44" t="s">
        <v>3050</v>
      </c>
      <c r="C676" t="s">
        <v>3051</v>
      </c>
      <c r="D676" s="20">
        <v>1.0338039999999999</v>
      </c>
      <c r="E676" s="20">
        <v>1.0453170000000001</v>
      </c>
      <c r="F676" s="10" t="str">
        <f t="shared" si="10"/>
        <v>Not_significant</v>
      </c>
      <c r="G676" t="str">
        <f>Table22[[#This Row],[gene_name]]</f>
        <v>LAMC2</v>
      </c>
      <c r="H676" s="45" t="e">
        <f>IF(F676="Significant",Table22[[#This Row],[Student''s T-test Difference C2_vs_GFP]],NA())</f>
        <v>#N/A</v>
      </c>
      <c r="I676" s="17">
        <f>IF(F676="Not_Significant",Table22[[#This Row],[Student''s T-test Difference C2_vs_GFP]],NA())</f>
        <v>1.0453170000000001</v>
      </c>
    </row>
    <row r="677" spans="1:9" x14ac:dyDescent="0.2">
      <c r="A677" t="s">
        <v>3052</v>
      </c>
      <c r="B677" s="44" t="s">
        <v>3053</v>
      </c>
      <c r="C677" t="s">
        <v>3054</v>
      </c>
      <c r="D677" s="20">
        <v>0.65591500000000003</v>
      </c>
      <c r="E677" s="20">
        <v>1.04301</v>
      </c>
      <c r="F677" s="10" t="str">
        <f t="shared" si="10"/>
        <v>Not_significant</v>
      </c>
      <c r="G677" t="str">
        <f>Table22[[#This Row],[gene_name]]</f>
        <v>NT5E</v>
      </c>
      <c r="H677" s="45" t="e">
        <f>IF(F677="Significant",Table22[[#This Row],[Student''s T-test Difference C2_vs_GFP]],NA())</f>
        <v>#N/A</v>
      </c>
      <c r="I677" s="17">
        <f>IF(F677="Not_Significant",Table22[[#This Row],[Student''s T-test Difference C2_vs_GFP]],NA())</f>
        <v>1.04301</v>
      </c>
    </row>
    <row r="678" spans="1:9" x14ac:dyDescent="0.2">
      <c r="A678" t="s">
        <v>3055</v>
      </c>
      <c r="B678" s="44" t="s">
        <v>3056</v>
      </c>
      <c r="C678" t="s">
        <v>3057</v>
      </c>
      <c r="D678" s="20">
        <v>0.98515600000000003</v>
      </c>
      <c r="E678" s="20">
        <v>1.041998</v>
      </c>
      <c r="F678" s="10" t="str">
        <f t="shared" si="10"/>
        <v>Not_significant</v>
      </c>
      <c r="G678" t="str">
        <f>Table22[[#This Row],[gene_name]]</f>
        <v>PSMB3</v>
      </c>
      <c r="H678" s="45" t="e">
        <f>IF(F678="Significant",Table22[[#This Row],[Student''s T-test Difference C2_vs_GFP]],NA())</f>
        <v>#N/A</v>
      </c>
      <c r="I678" s="17">
        <f>IF(F678="Not_Significant",Table22[[#This Row],[Student''s T-test Difference C2_vs_GFP]],NA())</f>
        <v>1.041998</v>
      </c>
    </row>
    <row r="679" spans="1:9" x14ac:dyDescent="0.2">
      <c r="A679" t="s">
        <v>3058</v>
      </c>
      <c r="B679" s="44" t="s">
        <v>3059</v>
      </c>
      <c r="C679" t="s">
        <v>3060</v>
      </c>
      <c r="D679" s="20">
        <v>0.47550500000000001</v>
      </c>
      <c r="E679" s="20">
        <v>1.03922</v>
      </c>
      <c r="F679" s="10" t="str">
        <f t="shared" si="10"/>
        <v>Not_significant</v>
      </c>
      <c r="G679" t="str">
        <f>Table22[[#This Row],[gene_name]]</f>
        <v>SRRT</v>
      </c>
      <c r="H679" s="46" t="e">
        <f>IF(F679="Significant",Table22[[#This Row],[Student''s T-test Difference C2_vs_GFP]],NA())</f>
        <v>#N/A</v>
      </c>
      <c r="I679" s="47">
        <f>IF(F679="Not_Significant",Table22[[#This Row],[Student''s T-test Difference C2_vs_GFP]],NA())</f>
        <v>1.03922</v>
      </c>
    </row>
    <row r="680" spans="1:9" x14ac:dyDescent="0.2">
      <c r="A680" t="s">
        <v>3061</v>
      </c>
      <c r="B680" s="44" t="s">
        <v>3062</v>
      </c>
      <c r="C680" t="s">
        <v>3063</v>
      </c>
      <c r="D680" s="20">
        <v>0.32514799999999999</v>
      </c>
      <c r="E680" s="20">
        <v>1.0362499999999999</v>
      </c>
      <c r="F680" s="10" t="str">
        <f t="shared" si="10"/>
        <v>Not_significant</v>
      </c>
      <c r="G680" t="str">
        <f>Table22[[#This Row],[gene_name]]</f>
        <v>RBMS1</v>
      </c>
      <c r="H680" s="46" t="e">
        <f>IF(F680="Significant",Table22[[#This Row],[Student''s T-test Difference C2_vs_GFP]],NA())</f>
        <v>#N/A</v>
      </c>
      <c r="I680" s="47">
        <f>IF(F680="Not_Significant",Table22[[#This Row],[Student''s T-test Difference C2_vs_GFP]],NA())</f>
        <v>1.0362499999999999</v>
      </c>
    </row>
    <row r="681" spans="1:9" x14ac:dyDescent="0.2">
      <c r="A681" t="s">
        <v>3064</v>
      </c>
      <c r="B681" s="44" t="s">
        <v>3065</v>
      </c>
      <c r="C681" t="s">
        <v>3066</v>
      </c>
      <c r="D681" s="20">
        <v>0.56742999999999999</v>
      </c>
      <c r="E681" s="20">
        <v>1.034878</v>
      </c>
      <c r="F681" s="10" t="str">
        <f t="shared" si="10"/>
        <v>Not_significant</v>
      </c>
      <c r="G681" t="str">
        <f>Table22[[#This Row],[gene_name]]</f>
        <v>NAMPT</v>
      </c>
      <c r="H681" s="45" t="e">
        <f>IF(F681="Significant",Table22[[#This Row],[Student''s T-test Difference C2_vs_GFP]],NA())</f>
        <v>#N/A</v>
      </c>
      <c r="I681" s="17">
        <f>IF(F681="Not_Significant",Table22[[#This Row],[Student''s T-test Difference C2_vs_GFP]],NA())</f>
        <v>1.034878</v>
      </c>
    </row>
    <row r="682" spans="1:9" x14ac:dyDescent="0.2">
      <c r="A682" t="s">
        <v>3067</v>
      </c>
      <c r="B682" s="44" t="s">
        <v>3068</v>
      </c>
      <c r="C682" t="s">
        <v>3069</v>
      </c>
      <c r="D682" s="20">
        <v>0.197407</v>
      </c>
      <c r="E682" s="20">
        <v>1.0345569999999999</v>
      </c>
      <c r="F682" s="10" t="str">
        <f t="shared" si="10"/>
        <v>Not_significant</v>
      </c>
      <c r="G682" t="str">
        <f>Table22[[#This Row],[gene_name]]</f>
        <v>SNRPA</v>
      </c>
      <c r="H682" s="46" t="e">
        <f>IF(F682="Significant",Table22[[#This Row],[Student''s T-test Difference C2_vs_GFP]],NA())</f>
        <v>#N/A</v>
      </c>
      <c r="I682" s="47">
        <f>IF(F682="Not_Significant",Table22[[#This Row],[Student''s T-test Difference C2_vs_GFP]],NA())</f>
        <v>1.0345569999999999</v>
      </c>
    </row>
    <row r="683" spans="1:9" x14ac:dyDescent="0.2">
      <c r="A683" t="s">
        <v>3070</v>
      </c>
      <c r="B683" s="44" t="s">
        <v>3071</v>
      </c>
      <c r="C683" t="s">
        <v>3072</v>
      </c>
      <c r="D683" s="20">
        <v>0.72742799999999996</v>
      </c>
      <c r="E683" s="20">
        <v>1.0338750000000001</v>
      </c>
      <c r="F683" s="10" t="str">
        <f t="shared" si="10"/>
        <v>Not_significant</v>
      </c>
      <c r="G683" t="str">
        <f>Table22[[#This Row],[gene_name]]</f>
        <v>TUBA4A</v>
      </c>
      <c r="H683" s="45" t="e">
        <f>IF(F683="Significant",Table22[[#This Row],[Student''s T-test Difference C2_vs_GFP]],NA())</f>
        <v>#N/A</v>
      </c>
      <c r="I683" s="17">
        <f>IF(F683="Not_Significant",Table22[[#This Row],[Student''s T-test Difference C2_vs_GFP]],NA())</f>
        <v>1.0338750000000001</v>
      </c>
    </row>
    <row r="684" spans="1:9" x14ac:dyDescent="0.2">
      <c r="A684" t="s">
        <v>3073</v>
      </c>
      <c r="B684" s="44" t="s">
        <v>3074</v>
      </c>
      <c r="C684" t="s">
        <v>3075</v>
      </c>
      <c r="D684" s="20">
        <v>0.65749899999999994</v>
      </c>
      <c r="E684" s="20">
        <v>1.029406</v>
      </c>
      <c r="F684" s="10" t="str">
        <f t="shared" si="10"/>
        <v>Not_significant</v>
      </c>
      <c r="G684" t="str">
        <f>Table22[[#This Row],[gene_name]]</f>
        <v>PPFIBP1</v>
      </c>
      <c r="H684" s="46" t="e">
        <f>IF(F684="Significant",Table22[[#This Row],[Student''s T-test Difference C2_vs_GFP]],NA())</f>
        <v>#N/A</v>
      </c>
      <c r="I684" s="47">
        <f>IF(F684="Not_Significant",Table22[[#This Row],[Student''s T-test Difference C2_vs_GFP]],NA())</f>
        <v>1.029406</v>
      </c>
    </row>
    <row r="685" spans="1:9" x14ac:dyDescent="0.2">
      <c r="A685" t="s">
        <v>3076</v>
      </c>
      <c r="B685" s="44" t="s">
        <v>3077</v>
      </c>
      <c r="C685" t="s">
        <v>3078</v>
      </c>
      <c r="D685" s="20">
        <v>0.28284399999999998</v>
      </c>
      <c r="E685" s="20">
        <v>1.0279609999999999</v>
      </c>
      <c r="F685" s="10" t="str">
        <f t="shared" si="10"/>
        <v>Not_significant</v>
      </c>
      <c r="G685" t="str">
        <f>Table22[[#This Row],[gene_name]]</f>
        <v>CYCS</v>
      </c>
      <c r="H685" s="46" t="e">
        <f>IF(F685="Significant",Table22[[#This Row],[Student''s T-test Difference C2_vs_GFP]],NA())</f>
        <v>#N/A</v>
      </c>
      <c r="I685" s="47">
        <f>IF(F685="Not_Significant",Table22[[#This Row],[Student''s T-test Difference C2_vs_GFP]],NA())</f>
        <v>1.0279609999999999</v>
      </c>
    </row>
    <row r="686" spans="1:9" x14ac:dyDescent="0.2">
      <c r="A686" t="s">
        <v>3079</v>
      </c>
      <c r="B686" s="44" t="s">
        <v>3080</v>
      </c>
      <c r="C686" t="s">
        <v>3081</v>
      </c>
      <c r="D686" s="20">
        <v>0.13891300000000001</v>
      </c>
      <c r="E686" s="20">
        <v>1.027301</v>
      </c>
      <c r="F686" s="10" t="str">
        <f t="shared" si="10"/>
        <v>Not_significant</v>
      </c>
      <c r="G686" t="str">
        <f>Table22[[#This Row],[gene_name]]</f>
        <v>DDX46</v>
      </c>
      <c r="H686" s="45" t="e">
        <f>IF(F686="Significant",Table22[[#This Row],[Student''s T-test Difference C2_vs_GFP]],NA())</f>
        <v>#N/A</v>
      </c>
      <c r="I686" s="17">
        <f>IF(F686="Not_Significant",Table22[[#This Row],[Student''s T-test Difference C2_vs_GFP]],NA())</f>
        <v>1.027301</v>
      </c>
    </row>
    <row r="687" spans="1:9" x14ac:dyDescent="0.2">
      <c r="A687" t="s">
        <v>3082</v>
      </c>
      <c r="B687" s="44" t="s">
        <v>3083</v>
      </c>
      <c r="C687" t="s">
        <v>3084</v>
      </c>
      <c r="D687" s="20">
        <v>0.367147</v>
      </c>
      <c r="E687" s="20">
        <v>1.019962</v>
      </c>
      <c r="F687" s="10" t="str">
        <f t="shared" si="10"/>
        <v>Not_significant</v>
      </c>
      <c r="G687" t="str">
        <f>Table22[[#This Row],[gene_name]]</f>
        <v>LSM6</v>
      </c>
      <c r="H687" s="46" t="e">
        <f>IF(F687="Significant",Table22[[#This Row],[Student''s T-test Difference C2_vs_GFP]],NA())</f>
        <v>#N/A</v>
      </c>
      <c r="I687" s="47">
        <f>IF(F687="Not_Significant",Table22[[#This Row],[Student''s T-test Difference C2_vs_GFP]],NA())</f>
        <v>1.019962</v>
      </c>
    </row>
    <row r="688" spans="1:9" x14ac:dyDescent="0.2">
      <c r="A688" t="s">
        <v>3085</v>
      </c>
      <c r="B688" s="44" t="s">
        <v>3086</v>
      </c>
      <c r="C688" t="s">
        <v>3087</v>
      </c>
      <c r="D688" s="20">
        <v>0.93027899999999997</v>
      </c>
      <c r="E688" s="20">
        <v>1.017285</v>
      </c>
      <c r="F688" s="10" t="str">
        <f t="shared" si="10"/>
        <v>Not_significant</v>
      </c>
      <c r="G688" t="str">
        <f>Table22[[#This Row],[gene_name]]</f>
        <v>BCLAF1</v>
      </c>
      <c r="H688" s="46" t="e">
        <f>IF(F688="Significant",Table22[[#This Row],[Student''s T-test Difference C2_vs_GFP]],NA())</f>
        <v>#N/A</v>
      </c>
      <c r="I688" s="47">
        <f>IF(F688="Not_Significant",Table22[[#This Row],[Student''s T-test Difference C2_vs_GFP]],NA())</f>
        <v>1.017285</v>
      </c>
    </row>
    <row r="689" spans="1:9" x14ac:dyDescent="0.2">
      <c r="A689" t="s">
        <v>468</v>
      </c>
      <c r="B689" s="44" t="s">
        <v>469</v>
      </c>
      <c r="C689" t="s">
        <v>470</v>
      </c>
      <c r="D689" s="20">
        <v>1.382342</v>
      </c>
      <c r="E689" s="20">
        <v>1.0145059999999999</v>
      </c>
      <c r="F689" s="10" t="str">
        <f t="shared" si="10"/>
        <v>Significant</v>
      </c>
      <c r="G689" t="str">
        <f>Table22[[#This Row],[gene_name]]</f>
        <v>SDHA</v>
      </c>
      <c r="H689" s="45">
        <f>IF(F689="Significant",Table22[[#This Row],[Student''s T-test Difference C2_vs_GFP]],NA())</f>
        <v>1.0145059999999999</v>
      </c>
      <c r="I689" s="17" t="e">
        <f>IF(F689="Not_Significant",Table22[[#This Row],[Student''s T-test Difference C2_vs_GFP]],NA())</f>
        <v>#N/A</v>
      </c>
    </row>
    <row r="690" spans="1:9" x14ac:dyDescent="0.2">
      <c r="A690" t="s">
        <v>3088</v>
      </c>
      <c r="B690" s="44" t="s">
        <v>3089</v>
      </c>
      <c r="C690" t="s">
        <v>3090</v>
      </c>
      <c r="D690" s="20">
        <v>0.42542200000000002</v>
      </c>
      <c r="E690" s="20">
        <v>1.013004</v>
      </c>
      <c r="F690" s="10" t="str">
        <f t="shared" si="10"/>
        <v>Not_significant</v>
      </c>
      <c r="G690" t="str">
        <f>Table22[[#This Row],[gene_name]]</f>
        <v>SNRPF</v>
      </c>
      <c r="H690" s="46" t="e">
        <f>IF(F690="Significant",Table22[[#This Row],[Student''s T-test Difference C2_vs_GFP]],NA())</f>
        <v>#N/A</v>
      </c>
      <c r="I690" s="47">
        <f>IF(F690="Not_Significant",Table22[[#This Row],[Student''s T-test Difference C2_vs_GFP]],NA())</f>
        <v>1.013004</v>
      </c>
    </row>
    <row r="691" spans="1:9" x14ac:dyDescent="0.2">
      <c r="A691" t="s">
        <v>3091</v>
      </c>
      <c r="B691" s="44" t="s">
        <v>3092</v>
      </c>
      <c r="C691" t="s">
        <v>3093</v>
      </c>
      <c r="D691" s="20">
        <v>0.23388300000000001</v>
      </c>
      <c r="E691" s="20">
        <v>1.0126489999999999</v>
      </c>
      <c r="F691" s="10" t="str">
        <f t="shared" si="10"/>
        <v>Not_significant</v>
      </c>
      <c r="G691" t="str">
        <f>Table22[[#This Row],[gene_name]]</f>
        <v>SAFB2</v>
      </c>
      <c r="H691" s="45" t="e">
        <f>IF(F691="Significant",Table22[[#This Row],[Student''s T-test Difference C2_vs_GFP]],NA())</f>
        <v>#N/A</v>
      </c>
      <c r="I691" s="17">
        <f>IF(F691="Not_Significant",Table22[[#This Row],[Student''s T-test Difference C2_vs_GFP]],NA())</f>
        <v>1.0126489999999999</v>
      </c>
    </row>
    <row r="692" spans="1:9" x14ac:dyDescent="0.2">
      <c r="A692" t="s">
        <v>3094</v>
      </c>
      <c r="B692" s="44" t="s">
        <v>3095</v>
      </c>
      <c r="C692" t="s">
        <v>3096</v>
      </c>
      <c r="D692" s="20">
        <v>0.25333800000000001</v>
      </c>
      <c r="E692" s="20">
        <v>1.0116579999999999</v>
      </c>
      <c r="F692" s="10" t="str">
        <f t="shared" si="10"/>
        <v>Not_significant</v>
      </c>
      <c r="G692" t="str">
        <f>Table22[[#This Row],[gene_name]]</f>
        <v>YIPF5</v>
      </c>
      <c r="H692" s="46" t="e">
        <f>IF(F692="Significant",Table22[[#This Row],[Student''s T-test Difference C2_vs_GFP]],NA())</f>
        <v>#N/A</v>
      </c>
      <c r="I692" s="47">
        <f>IF(F692="Not_Significant",Table22[[#This Row],[Student''s T-test Difference C2_vs_GFP]],NA())</f>
        <v>1.0116579999999999</v>
      </c>
    </row>
    <row r="693" spans="1:9" x14ac:dyDescent="0.2">
      <c r="A693" t="s">
        <v>3097</v>
      </c>
      <c r="B693" s="44" t="s">
        <v>3098</v>
      </c>
      <c r="C693" t="s">
        <v>3099</v>
      </c>
      <c r="D693" s="20">
        <v>1.016173</v>
      </c>
      <c r="E693" s="20">
        <v>1.0058279999999999</v>
      </c>
      <c r="F693" s="10" t="str">
        <f t="shared" si="10"/>
        <v>Not_significant</v>
      </c>
      <c r="G693" t="str">
        <f>Table22[[#This Row],[gene_name]]</f>
        <v>CTPS2</v>
      </c>
      <c r="H693" s="46" t="e">
        <f>IF(F693="Significant",Table22[[#This Row],[Student''s T-test Difference C2_vs_GFP]],NA())</f>
        <v>#N/A</v>
      </c>
      <c r="I693" s="47">
        <f>IF(F693="Not_Significant",Table22[[#This Row],[Student''s T-test Difference C2_vs_GFP]],NA())</f>
        <v>1.0058279999999999</v>
      </c>
    </row>
    <row r="694" spans="1:9" x14ac:dyDescent="0.2">
      <c r="A694" t="s">
        <v>3100</v>
      </c>
      <c r="B694" s="44" t="s">
        <v>3101</v>
      </c>
      <c r="C694" t="s">
        <v>3102</v>
      </c>
      <c r="D694" s="20">
        <v>0.22126899999999999</v>
      </c>
      <c r="E694" s="20">
        <v>0.99983699999999998</v>
      </c>
      <c r="F694" s="10" t="str">
        <f t="shared" si="10"/>
        <v>Not_significant</v>
      </c>
      <c r="G694" t="str">
        <f>Table22[[#This Row],[gene_name]]</f>
        <v>KIF4A</v>
      </c>
      <c r="H694" s="45" t="e">
        <f>IF(F694="Significant",Table22[[#This Row],[Student''s T-test Difference C2_vs_GFP]],NA())</f>
        <v>#N/A</v>
      </c>
      <c r="I694" s="17">
        <f>IF(F694="Not_Significant",Table22[[#This Row],[Student''s T-test Difference C2_vs_GFP]],NA())</f>
        <v>0.99983699999999998</v>
      </c>
    </row>
    <row r="695" spans="1:9" x14ac:dyDescent="0.2">
      <c r="A695" t="s">
        <v>3103</v>
      </c>
      <c r="B695" s="44" t="s">
        <v>3104</v>
      </c>
      <c r="C695" t="s">
        <v>3105</v>
      </c>
      <c r="D695" s="20">
        <v>0.440579</v>
      </c>
      <c r="E695" s="20">
        <v>0.99958599999999997</v>
      </c>
      <c r="F695" s="10" t="str">
        <f t="shared" si="10"/>
        <v>Not_significant</v>
      </c>
      <c r="G695" t="str">
        <f>Table22[[#This Row],[gene_name]]</f>
        <v>SNRNP200</v>
      </c>
      <c r="H695" s="45" t="e">
        <f>IF(F695="Significant",Table22[[#This Row],[Student''s T-test Difference C2_vs_GFP]],NA())</f>
        <v>#N/A</v>
      </c>
      <c r="I695" s="17">
        <f>IF(F695="Not_Significant",Table22[[#This Row],[Student''s T-test Difference C2_vs_GFP]],NA())</f>
        <v>0.99958599999999997</v>
      </c>
    </row>
    <row r="696" spans="1:9" x14ac:dyDescent="0.2">
      <c r="A696" t="s">
        <v>3106</v>
      </c>
      <c r="B696" s="44" t="s">
        <v>3107</v>
      </c>
      <c r="C696" t="s">
        <v>3108</v>
      </c>
      <c r="D696" s="20">
        <v>2.0285069999999998</v>
      </c>
      <c r="E696" s="20">
        <v>0.99770999999999999</v>
      </c>
      <c r="F696" s="10" t="str">
        <f t="shared" si="10"/>
        <v>Significant</v>
      </c>
      <c r="G696" t="str">
        <f>Table22[[#This Row],[gene_name]]</f>
        <v>GLYR1</v>
      </c>
      <c r="H696" s="46">
        <f>IF(F696="Significant",Table22[[#This Row],[Student''s T-test Difference C2_vs_GFP]],NA())</f>
        <v>0.99770999999999999</v>
      </c>
      <c r="I696" s="47" t="e">
        <f>IF(F696="Not_Significant",Table22[[#This Row],[Student''s T-test Difference C2_vs_GFP]],NA())</f>
        <v>#N/A</v>
      </c>
    </row>
    <row r="697" spans="1:9" x14ac:dyDescent="0.2">
      <c r="A697" t="s">
        <v>819</v>
      </c>
      <c r="B697" s="44" t="s">
        <v>820</v>
      </c>
      <c r="C697" t="s">
        <v>821</v>
      </c>
      <c r="D697" s="20">
        <v>1.3975329999999999</v>
      </c>
      <c r="E697" s="20">
        <v>0.99601099999999998</v>
      </c>
      <c r="F697" s="10" t="str">
        <f t="shared" si="10"/>
        <v>Significant</v>
      </c>
      <c r="G697" t="str">
        <f>Table22[[#This Row],[gene_name]]</f>
        <v>RPL31</v>
      </c>
      <c r="H697" s="45">
        <f>IF(F697="Significant",Table22[[#This Row],[Student''s T-test Difference C2_vs_GFP]],NA())</f>
        <v>0.99601099999999998</v>
      </c>
      <c r="I697" s="17" t="e">
        <f>IF(F697="Not_Significant",Table22[[#This Row],[Student''s T-test Difference C2_vs_GFP]],NA())</f>
        <v>#N/A</v>
      </c>
    </row>
    <row r="698" spans="1:9" x14ac:dyDescent="0.2">
      <c r="A698" t="s">
        <v>3109</v>
      </c>
      <c r="B698" s="44" t="s">
        <v>3110</v>
      </c>
      <c r="C698" t="s">
        <v>3111</v>
      </c>
      <c r="D698" s="20">
        <v>0.30890000000000001</v>
      </c>
      <c r="E698" s="20">
        <v>0.99591499999999999</v>
      </c>
      <c r="F698" s="10" t="str">
        <f t="shared" si="10"/>
        <v>Not_significant</v>
      </c>
      <c r="G698" t="str">
        <f>Table22[[#This Row],[gene_name]]</f>
        <v>CDCA5</v>
      </c>
      <c r="H698" s="46" t="e">
        <f>IF(F698="Significant",Table22[[#This Row],[Student''s T-test Difference C2_vs_GFP]],NA())</f>
        <v>#N/A</v>
      </c>
      <c r="I698" s="47">
        <f>IF(F698="Not_Significant",Table22[[#This Row],[Student''s T-test Difference C2_vs_GFP]],NA())</f>
        <v>0.99591499999999999</v>
      </c>
    </row>
    <row r="699" spans="1:9" x14ac:dyDescent="0.2">
      <c r="A699" t="s">
        <v>3112</v>
      </c>
      <c r="B699" s="44" t="s">
        <v>3113</v>
      </c>
      <c r="C699" t="s">
        <v>3114</v>
      </c>
      <c r="D699" s="20">
        <v>0.61189199999999999</v>
      </c>
      <c r="E699" s="20">
        <v>0.99472300000000002</v>
      </c>
      <c r="F699" s="10" t="str">
        <f t="shared" si="10"/>
        <v>Not_significant</v>
      </c>
      <c r="G699" t="str">
        <f>Table22[[#This Row],[gene_name]]</f>
        <v>FXR2</v>
      </c>
      <c r="H699" s="45" t="e">
        <f>IF(F699="Significant",Table22[[#This Row],[Student''s T-test Difference C2_vs_GFP]],NA())</f>
        <v>#N/A</v>
      </c>
      <c r="I699" s="17">
        <f>IF(F699="Not_Significant",Table22[[#This Row],[Student''s T-test Difference C2_vs_GFP]],NA())</f>
        <v>0.99472300000000002</v>
      </c>
    </row>
    <row r="700" spans="1:9" x14ac:dyDescent="0.2">
      <c r="A700" t="s">
        <v>3115</v>
      </c>
      <c r="B700" s="44" t="s">
        <v>3116</v>
      </c>
      <c r="C700" t="s">
        <v>3117</v>
      </c>
      <c r="D700" s="20">
        <v>0.26563599999999998</v>
      </c>
      <c r="E700" s="20">
        <v>0.99313700000000005</v>
      </c>
      <c r="F700" s="10" t="str">
        <f t="shared" si="10"/>
        <v>Not_significant</v>
      </c>
      <c r="G700" t="str">
        <f>Table22[[#This Row],[gene_name]]</f>
        <v>RPRD1B</v>
      </c>
      <c r="H700" s="46" t="e">
        <f>IF(F700="Significant",Table22[[#This Row],[Student''s T-test Difference C2_vs_GFP]],NA())</f>
        <v>#N/A</v>
      </c>
      <c r="I700" s="47">
        <f>IF(F700="Not_Significant",Table22[[#This Row],[Student''s T-test Difference C2_vs_GFP]],NA())</f>
        <v>0.99313700000000005</v>
      </c>
    </row>
    <row r="701" spans="1:9" x14ac:dyDescent="0.2">
      <c r="A701" t="s">
        <v>615</v>
      </c>
      <c r="B701" s="44" t="s">
        <v>616</v>
      </c>
      <c r="C701" t="s">
        <v>617</v>
      </c>
      <c r="D701" s="20">
        <v>0.62392599999999998</v>
      </c>
      <c r="E701" s="20">
        <v>0.99045000000000005</v>
      </c>
      <c r="F701" s="10" t="str">
        <f t="shared" si="10"/>
        <v>Not_significant</v>
      </c>
      <c r="G701" t="str">
        <f>Table22[[#This Row],[gene_name]]</f>
        <v>GMPS</v>
      </c>
      <c r="H701" s="45" t="e">
        <f>IF(F701="Significant",Table22[[#This Row],[Student''s T-test Difference C2_vs_GFP]],NA())</f>
        <v>#N/A</v>
      </c>
      <c r="I701" s="17">
        <f>IF(F701="Not_Significant",Table22[[#This Row],[Student''s T-test Difference C2_vs_GFP]],NA())</f>
        <v>0.99045000000000005</v>
      </c>
    </row>
    <row r="702" spans="1:9" x14ac:dyDescent="0.2">
      <c r="A702" t="s">
        <v>3118</v>
      </c>
      <c r="B702" s="44" t="s">
        <v>3119</v>
      </c>
      <c r="C702" t="s">
        <v>3120</v>
      </c>
      <c r="D702" s="20">
        <v>0.48885800000000001</v>
      </c>
      <c r="E702" s="20">
        <v>0.98575199999999996</v>
      </c>
      <c r="F702" s="10" t="str">
        <f t="shared" si="10"/>
        <v>Not_significant</v>
      </c>
      <c r="G702" t="str">
        <f>Table22[[#This Row],[gene_name]]</f>
        <v>SNX33</v>
      </c>
      <c r="H702" s="45" t="e">
        <f>IF(F702="Significant",Table22[[#This Row],[Student''s T-test Difference C2_vs_GFP]],NA())</f>
        <v>#N/A</v>
      </c>
      <c r="I702" s="17">
        <f>IF(F702="Not_Significant",Table22[[#This Row],[Student''s T-test Difference C2_vs_GFP]],NA())</f>
        <v>0.98575199999999996</v>
      </c>
    </row>
    <row r="703" spans="1:9" x14ac:dyDescent="0.2">
      <c r="A703" t="s">
        <v>3121</v>
      </c>
      <c r="B703" s="44" t="s">
        <v>3122</v>
      </c>
      <c r="C703" t="s">
        <v>3123</v>
      </c>
      <c r="D703" s="20">
        <v>0.54227300000000001</v>
      </c>
      <c r="E703" s="20">
        <v>0.98430899999999999</v>
      </c>
      <c r="F703" s="10" t="str">
        <f t="shared" si="10"/>
        <v>Not_significant</v>
      </c>
      <c r="G703" t="str">
        <f>Table22[[#This Row],[gene_name]]</f>
        <v>PDLIM7</v>
      </c>
      <c r="H703" s="46" t="e">
        <f>IF(F703="Significant",Table22[[#This Row],[Student''s T-test Difference C2_vs_GFP]],NA())</f>
        <v>#N/A</v>
      </c>
      <c r="I703" s="47">
        <f>IF(F703="Not_Significant",Table22[[#This Row],[Student''s T-test Difference C2_vs_GFP]],NA())</f>
        <v>0.98430899999999999</v>
      </c>
    </row>
    <row r="704" spans="1:9" x14ac:dyDescent="0.2">
      <c r="A704" t="s">
        <v>3124</v>
      </c>
      <c r="B704" s="44" t="s">
        <v>3125</v>
      </c>
      <c r="C704" t="s">
        <v>3126</v>
      </c>
      <c r="D704" s="20">
        <v>0.36313800000000002</v>
      </c>
      <c r="E704" s="20">
        <v>0.97507999999999995</v>
      </c>
      <c r="F704" s="10" t="str">
        <f t="shared" si="10"/>
        <v>Not_significant</v>
      </c>
      <c r="G704" t="str">
        <f>Table22[[#This Row],[gene_name]]</f>
        <v>ACTL6A</v>
      </c>
      <c r="H704" s="45" t="e">
        <f>IF(F704="Significant",Table22[[#This Row],[Student''s T-test Difference C2_vs_GFP]],NA())</f>
        <v>#N/A</v>
      </c>
      <c r="I704" s="17">
        <f>IF(F704="Not_Significant",Table22[[#This Row],[Student''s T-test Difference C2_vs_GFP]],NA())</f>
        <v>0.97507999999999995</v>
      </c>
    </row>
    <row r="705" spans="1:9" x14ac:dyDescent="0.2">
      <c r="A705" t="s">
        <v>3127</v>
      </c>
      <c r="B705" s="44" t="s">
        <v>3128</v>
      </c>
      <c r="C705" t="s">
        <v>3129</v>
      </c>
      <c r="D705" s="20">
        <v>0.86929599999999996</v>
      </c>
      <c r="E705" s="20">
        <v>0.974472</v>
      </c>
      <c r="F705" s="10" t="str">
        <f t="shared" si="10"/>
        <v>Not_significant</v>
      </c>
      <c r="G705" t="str">
        <f>Table22[[#This Row],[gene_name]]</f>
        <v>LAMB3</v>
      </c>
      <c r="H705" s="45" t="e">
        <f>IF(F705="Significant",Table22[[#This Row],[Student''s T-test Difference C2_vs_GFP]],NA())</f>
        <v>#N/A</v>
      </c>
      <c r="I705" s="17">
        <f>IF(F705="Not_Significant",Table22[[#This Row],[Student''s T-test Difference C2_vs_GFP]],NA())</f>
        <v>0.974472</v>
      </c>
    </row>
    <row r="706" spans="1:9" x14ac:dyDescent="0.2">
      <c r="A706" t="s">
        <v>75</v>
      </c>
      <c r="B706" s="44" t="s">
        <v>3130</v>
      </c>
      <c r="C706" t="s">
        <v>77</v>
      </c>
      <c r="D706" s="20">
        <v>1.607164</v>
      </c>
      <c r="E706" s="20">
        <v>0.97335300000000002</v>
      </c>
      <c r="F706" s="10" t="str">
        <f t="shared" ref="F706:F769" si="11">IF((AND((OR(E706&gt;=$K$3,E706&lt;=$L$3)),D706&gt;=1.3)), "Significant", "Not_significant")</f>
        <v>Significant</v>
      </c>
      <c r="G706" t="str">
        <f>Table22[[#This Row],[gene_name]]</f>
        <v>OPA1</v>
      </c>
      <c r="H706" s="45">
        <f>IF(F706="Significant",Table22[[#This Row],[Student''s T-test Difference C2_vs_GFP]],NA())</f>
        <v>0.97335300000000002</v>
      </c>
      <c r="I706" s="17" t="e">
        <f>IF(F706="Not_Significant",Table22[[#This Row],[Student''s T-test Difference C2_vs_GFP]],NA())</f>
        <v>#N/A</v>
      </c>
    </row>
    <row r="707" spans="1:9" x14ac:dyDescent="0.2">
      <c r="A707" t="s">
        <v>3131</v>
      </c>
      <c r="B707" s="44" t="s">
        <v>3132</v>
      </c>
      <c r="C707" t="s">
        <v>3133</v>
      </c>
      <c r="D707" s="20">
        <v>0.328704</v>
      </c>
      <c r="E707" s="20">
        <v>0.97259200000000001</v>
      </c>
      <c r="F707" s="10" t="str">
        <f t="shared" si="11"/>
        <v>Not_significant</v>
      </c>
      <c r="G707" t="str">
        <f>Table22[[#This Row],[gene_name]]</f>
        <v>UBLCP1</v>
      </c>
      <c r="H707" s="46" t="e">
        <f>IF(F707="Significant",Table22[[#This Row],[Student''s T-test Difference C2_vs_GFP]],NA())</f>
        <v>#N/A</v>
      </c>
      <c r="I707" s="47">
        <f>IF(F707="Not_Significant",Table22[[#This Row],[Student''s T-test Difference C2_vs_GFP]],NA())</f>
        <v>0.97259200000000001</v>
      </c>
    </row>
    <row r="708" spans="1:9" x14ac:dyDescent="0.2">
      <c r="A708" t="s">
        <v>3134</v>
      </c>
      <c r="B708" s="44" t="s">
        <v>3135</v>
      </c>
      <c r="C708" s="48" t="s">
        <v>3136</v>
      </c>
      <c r="D708" s="20">
        <v>0.42965300000000001</v>
      </c>
      <c r="E708" s="20">
        <v>0.97006400000000004</v>
      </c>
      <c r="F708" s="10" t="str">
        <f t="shared" si="11"/>
        <v>Not_significant</v>
      </c>
      <c r="G708" t="str">
        <f>Table22[[#This Row],[gene_name]]</f>
        <v>NUP133</v>
      </c>
      <c r="H708" s="46" t="e">
        <f>IF(F708="Significant",Table22[[#This Row],[Student''s T-test Difference C2_vs_GFP]],NA())</f>
        <v>#N/A</v>
      </c>
      <c r="I708" s="47">
        <f>IF(F708="Not_Significant",Table22[[#This Row],[Student''s T-test Difference C2_vs_GFP]],NA())</f>
        <v>0.97006400000000004</v>
      </c>
    </row>
    <row r="709" spans="1:9" x14ac:dyDescent="0.2">
      <c r="A709" t="s">
        <v>3137</v>
      </c>
      <c r="B709" s="44" t="s">
        <v>3138</v>
      </c>
      <c r="C709" t="s">
        <v>3139</v>
      </c>
      <c r="D709" s="20">
        <v>0.71495299999999995</v>
      </c>
      <c r="E709" s="20">
        <v>0.96976799999999996</v>
      </c>
      <c r="F709" s="10" t="str">
        <f t="shared" si="11"/>
        <v>Not_significant</v>
      </c>
      <c r="G709" t="str">
        <f>Table22[[#This Row],[gene_name]]</f>
        <v>SLC27A4</v>
      </c>
      <c r="H709" s="46" t="e">
        <f>IF(F709="Significant",Table22[[#This Row],[Student''s T-test Difference C2_vs_GFP]],NA())</f>
        <v>#N/A</v>
      </c>
      <c r="I709" s="47">
        <f>IF(F709="Not_Significant",Table22[[#This Row],[Student''s T-test Difference C2_vs_GFP]],NA())</f>
        <v>0.96976799999999996</v>
      </c>
    </row>
    <row r="710" spans="1:9" x14ac:dyDescent="0.2">
      <c r="A710" t="s">
        <v>3140</v>
      </c>
      <c r="B710" s="44" t="s">
        <v>3141</v>
      </c>
      <c r="C710" t="s">
        <v>3142</v>
      </c>
      <c r="D710" s="20">
        <v>0.89526600000000001</v>
      </c>
      <c r="E710" s="20">
        <v>0.96952799999999995</v>
      </c>
      <c r="F710" s="10" t="str">
        <f t="shared" si="11"/>
        <v>Not_significant</v>
      </c>
      <c r="G710" t="str">
        <f>Table22[[#This Row],[gene_name]]</f>
        <v>GRWD1</v>
      </c>
      <c r="H710" s="46" t="e">
        <f>IF(F710="Significant",Table22[[#This Row],[Student''s T-test Difference C2_vs_GFP]],NA())</f>
        <v>#N/A</v>
      </c>
      <c r="I710" s="47">
        <f>IF(F710="Not_Significant",Table22[[#This Row],[Student''s T-test Difference C2_vs_GFP]],NA())</f>
        <v>0.96952799999999995</v>
      </c>
    </row>
    <row r="711" spans="1:9" x14ac:dyDescent="0.2">
      <c r="A711" t="s">
        <v>3143</v>
      </c>
      <c r="B711" s="44" t="s">
        <v>3144</v>
      </c>
      <c r="C711" t="s">
        <v>3145</v>
      </c>
      <c r="D711" s="20">
        <v>0.41719499999999998</v>
      </c>
      <c r="E711" s="20">
        <v>0.96802500000000002</v>
      </c>
      <c r="F711" s="10" t="str">
        <f t="shared" si="11"/>
        <v>Not_significant</v>
      </c>
      <c r="G711" t="str">
        <f>Table22[[#This Row],[gene_name]]</f>
        <v>FCF1</v>
      </c>
      <c r="H711" s="46" t="e">
        <f>IF(F711="Significant",Table22[[#This Row],[Student''s T-test Difference C2_vs_GFP]],NA())</f>
        <v>#N/A</v>
      </c>
      <c r="I711" s="47">
        <f>IF(F711="Not_Significant",Table22[[#This Row],[Student''s T-test Difference C2_vs_GFP]],NA())</f>
        <v>0.96802500000000002</v>
      </c>
    </row>
    <row r="712" spans="1:9" x14ac:dyDescent="0.2">
      <c r="A712" t="s">
        <v>3146</v>
      </c>
      <c r="B712" s="44" t="s">
        <v>3147</v>
      </c>
      <c r="C712" t="s">
        <v>3148</v>
      </c>
      <c r="D712" s="20">
        <v>0.43848799999999999</v>
      </c>
      <c r="E712" s="20">
        <v>0.96565800000000002</v>
      </c>
      <c r="F712" s="10" t="str">
        <f t="shared" si="11"/>
        <v>Not_significant</v>
      </c>
      <c r="G712" t="str">
        <f>Table22[[#This Row],[gene_name]]</f>
        <v>XRCC5</v>
      </c>
      <c r="H712" s="45" t="e">
        <f>IF(F712="Significant",Table22[[#This Row],[Student''s T-test Difference C2_vs_GFP]],NA())</f>
        <v>#N/A</v>
      </c>
      <c r="I712" s="17">
        <f>IF(F712="Not_Significant",Table22[[#This Row],[Student''s T-test Difference C2_vs_GFP]],NA())</f>
        <v>0.96565800000000002</v>
      </c>
    </row>
    <row r="713" spans="1:9" x14ac:dyDescent="0.2">
      <c r="A713" t="s">
        <v>3149</v>
      </c>
      <c r="B713" s="44" t="s">
        <v>3150</v>
      </c>
      <c r="C713" t="s">
        <v>3151</v>
      </c>
      <c r="D713" s="20">
        <v>0.39524500000000001</v>
      </c>
      <c r="E713" s="20">
        <v>0.96496300000000002</v>
      </c>
      <c r="F713" s="10" t="str">
        <f t="shared" si="11"/>
        <v>Not_significant</v>
      </c>
      <c r="G713" t="str">
        <f>Table22[[#This Row],[gene_name]]</f>
        <v>DDX39B</v>
      </c>
      <c r="H713" s="45" t="e">
        <f>IF(F713="Significant",Table22[[#This Row],[Student''s T-test Difference C2_vs_GFP]],NA())</f>
        <v>#N/A</v>
      </c>
      <c r="I713" s="17">
        <f>IF(F713="Not_Significant",Table22[[#This Row],[Student''s T-test Difference C2_vs_GFP]],NA())</f>
        <v>0.96496300000000002</v>
      </c>
    </row>
    <row r="714" spans="1:9" x14ac:dyDescent="0.2">
      <c r="A714" t="s">
        <v>3152</v>
      </c>
      <c r="B714" s="44" t="s">
        <v>3153</v>
      </c>
      <c r="C714" t="s">
        <v>3154</v>
      </c>
      <c r="D714" s="20">
        <v>0.28293000000000001</v>
      </c>
      <c r="E714" s="20">
        <v>0.96353200000000006</v>
      </c>
      <c r="F714" s="10" t="str">
        <f t="shared" si="11"/>
        <v>Not_significant</v>
      </c>
      <c r="G714" t="str">
        <f>Table22[[#This Row],[gene_name]]</f>
        <v>RBM34</v>
      </c>
      <c r="H714" s="46" t="e">
        <f>IF(F714="Significant",Table22[[#This Row],[Student''s T-test Difference C2_vs_GFP]],NA())</f>
        <v>#N/A</v>
      </c>
      <c r="I714" s="47">
        <f>IF(F714="Not_Significant",Table22[[#This Row],[Student''s T-test Difference C2_vs_GFP]],NA())</f>
        <v>0.96353200000000006</v>
      </c>
    </row>
    <row r="715" spans="1:9" x14ac:dyDescent="0.2">
      <c r="A715" t="s">
        <v>435</v>
      </c>
      <c r="B715" s="44" t="s">
        <v>436</v>
      </c>
      <c r="C715" t="s">
        <v>437</v>
      </c>
      <c r="D715" s="20">
        <v>0.83966300000000005</v>
      </c>
      <c r="E715" s="20">
        <v>0.96144399999999997</v>
      </c>
      <c r="F715" s="10" t="str">
        <f t="shared" si="11"/>
        <v>Not_significant</v>
      </c>
      <c r="G715" t="str">
        <f>Table22[[#This Row],[gene_name]]</f>
        <v>MAPK1</v>
      </c>
      <c r="H715" s="45" t="e">
        <f>IF(F715="Significant",Table22[[#This Row],[Student''s T-test Difference C2_vs_GFP]],NA())</f>
        <v>#N/A</v>
      </c>
      <c r="I715" s="17">
        <f>IF(F715="Not_Significant",Table22[[#This Row],[Student''s T-test Difference C2_vs_GFP]],NA())</f>
        <v>0.96144399999999997</v>
      </c>
    </row>
    <row r="716" spans="1:9" x14ac:dyDescent="0.2">
      <c r="A716" t="s">
        <v>3155</v>
      </c>
      <c r="B716" s="44" t="s">
        <v>3156</v>
      </c>
      <c r="C716" t="s">
        <v>3157</v>
      </c>
      <c r="D716" s="20">
        <v>0.27044000000000001</v>
      </c>
      <c r="E716" s="20">
        <v>0.96097399999999999</v>
      </c>
      <c r="F716" s="10" t="str">
        <f t="shared" si="11"/>
        <v>Not_significant</v>
      </c>
      <c r="G716" t="str">
        <f>Table22[[#This Row],[gene_name]]</f>
        <v>CWC25</v>
      </c>
      <c r="H716" s="46" t="e">
        <f>IF(F716="Significant",Table22[[#This Row],[Student''s T-test Difference C2_vs_GFP]],NA())</f>
        <v>#N/A</v>
      </c>
      <c r="I716" s="47">
        <f>IF(F716="Not_Significant",Table22[[#This Row],[Student''s T-test Difference C2_vs_GFP]],NA())</f>
        <v>0.96097399999999999</v>
      </c>
    </row>
    <row r="717" spans="1:9" x14ac:dyDescent="0.2">
      <c r="A717" t="s">
        <v>3158</v>
      </c>
      <c r="B717" s="44" t="s">
        <v>3159</v>
      </c>
      <c r="C717" t="s">
        <v>3160</v>
      </c>
      <c r="D717" s="20">
        <v>0.209845</v>
      </c>
      <c r="E717" s="20">
        <v>0.96066499999999999</v>
      </c>
      <c r="F717" s="10" t="str">
        <f t="shared" si="11"/>
        <v>Not_significant</v>
      </c>
      <c r="G717" t="str">
        <f>Table22[[#This Row],[gene_name]]</f>
        <v>SRSF2</v>
      </c>
      <c r="H717" s="46" t="e">
        <f>IF(F717="Significant",Table22[[#This Row],[Student''s T-test Difference C2_vs_GFP]],NA())</f>
        <v>#N/A</v>
      </c>
      <c r="I717" s="47">
        <f>IF(F717="Not_Significant",Table22[[#This Row],[Student''s T-test Difference C2_vs_GFP]],NA())</f>
        <v>0.96066499999999999</v>
      </c>
    </row>
    <row r="718" spans="1:9" x14ac:dyDescent="0.2">
      <c r="A718" t="s">
        <v>3161</v>
      </c>
      <c r="B718" s="44" t="s">
        <v>3162</v>
      </c>
      <c r="C718" t="s">
        <v>3163</v>
      </c>
      <c r="D718" s="20">
        <v>0.47467599999999999</v>
      </c>
      <c r="E718" s="20">
        <v>0.95891999999999999</v>
      </c>
      <c r="F718" s="10" t="str">
        <f t="shared" si="11"/>
        <v>Not_significant</v>
      </c>
      <c r="G718" t="str">
        <f>Table22[[#This Row],[gene_name]]</f>
        <v>PMPCB</v>
      </c>
      <c r="H718" s="46" t="e">
        <f>IF(F718="Significant",Table22[[#This Row],[Student''s T-test Difference C2_vs_GFP]],NA())</f>
        <v>#N/A</v>
      </c>
      <c r="I718" s="47">
        <f>IF(F718="Not_Significant",Table22[[#This Row],[Student''s T-test Difference C2_vs_GFP]],NA())</f>
        <v>0.95891999999999999</v>
      </c>
    </row>
    <row r="719" spans="1:9" x14ac:dyDescent="0.2">
      <c r="A719" t="s">
        <v>3164</v>
      </c>
      <c r="B719" s="44" t="s">
        <v>3165</v>
      </c>
      <c r="C719" t="s">
        <v>3166</v>
      </c>
      <c r="D719" s="20">
        <v>0.93362299999999998</v>
      </c>
      <c r="E719" s="20">
        <v>0.95890600000000004</v>
      </c>
      <c r="F719" s="10" t="str">
        <f t="shared" si="11"/>
        <v>Not_significant</v>
      </c>
      <c r="G719" t="str">
        <f>Table22[[#This Row],[gene_name]]</f>
        <v>GSN</v>
      </c>
      <c r="H719" s="45" t="e">
        <f>IF(F719="Significant",Table22[[#This Row],[Student''s T-test Difference C2_vs_GFP]],NA())</f>
        <v>#N/A</v>
      </c>
      <c r="I719" s="17">
        <f>IF(F719="Not_Significant",Table22[[#This Row],[Student''s T-test Difference C2_vs_GFP]],NA())</f>
        <v>0.95890600000000004</v>
      </c>
    </row>
    <row r="720" spans="1:9" x14ac:dyDescent="0.2">
      <c r="A720" t="s">
        <v>3167</v>
      </c>
      <c r="B720" s="44" t="s">
        <v>3168</v>
      </c>
      <c r="C720" t="s">
        <v>3169</v>
      </c>
      <c r="D720" s="20">
        <v>1.1422410000000001</v>
      </c>
      <c r="E720" s="20">
        <v>0.95778200000000002</v>
      </c>
      <c r="F720" s="10" t="str">
        <f t="shared" si="11"/>
        <v>Not_significant</v>
      </c>
      <c r="G720" t="str">
        <f>Table22[[#This Row],[gene_name]]</f>
        <v>RPL35A</v>
      </c>
      <c r="H720" s="46" t="e">
        <f>IF(F720="Significant",Table22[[#This Row],[Student''s T-test Difference C2_vs_GFP]],NA())</f>
        <v>#N/A</v>
      </c>
      <c r="I720" s="47">
        <f>IF(F720="Not_Significant",Table22[[#This Row],[Student''s T-test Difference C2_vs_GFP]],NA())</f>
        <v>0.95778200000000002</v>
      </c>
    </row>
    <row r="721" spans="1:9" x14ac:dyDescent="0.2">
      <c r="A721" t="s">
        <v>3170</v>
      </c>
      <c r="B721" s="44" t="s">
        <v>3171</v>
      </c>
      <c r="C721" t="s">
        <v>3172</v>
      </c>
      <c r="D721" s="20">
        <v>0.45074900000000001</v>
      </c>
      <c r="E721" s="20">
        <v>0.957148</v>
      </c>
      <c r="F721" s="10" t="str">
        <f t="shared" si="11"/>
        <v>Not_significant</v>
      </c>
      <c r="G721" t="str">
        <f>Table22[[#This Row],[gene_name]]</f>
        <v>TMA16</v>
      </c>
      <c r="H721" s="46" t="e">
        <f>IF(F721="Significant",Table22[[#This Row],[Student''s T-test Difference C2_vs_GFP]],NA())</f>
        <v>#N/A</v>
      </c>
      <c r="I721" s="47">
        <f>IF(F721="Not_Significant",Table22[[#This Row],[Student''s T-test Difference C2_vs_GFP]],NA())</f>
        <v>0.957148</v>
      </c>
    </row>
    <row r="722" spans="1:9" x14ac:dyDescent="0.2">
      <c r="A722" t="s">
        <v>480</v>
      </c>
      <c r="B722" s="44" t="s">
        <v>481</v>
      </c>
      <c r="C722" t="s">
        <v>482</v>
      </c>
      <c r="D722" s="20">
        <v>0.65327400000000002</v>
      </c>
      <c r="E722" s="20">
        <v>0.95710799999999996</v>
      </c>
      <c r="F722" s="10" t="str">
        <f t="shared" si="11"/>
        <v>Not_significant</v>
      </c>
      <c r="G722" t="str">
        <f>Table22[[#This Row],[gene_name]]</f>
        <v>UQCRC1</v>
      </c>
      <c r="H722" s="45" t="e">
        <f>IF(F722="Significant",Table22[[#This Row],[Student''s T-test Difference C2_vs_GFP]],NA())</f>
        <v>#N/A</v>
      </c>
      <c r="I722" s="17">
        <f>IF(F722="Not_Significant",Table22[[#This Row],[Student''s T-test Difference C2_vs_GFP]],NA())</f>
        <v>0.95710799999999996</v>
      </c>
    </row>
    <row r="723" spans="1:9" x14ac:dyDescent="0.2">
      <c r="A723" t="s">
        <v>3173</v>
      </c>
      <c r="B723" s="44" t="s">
        <v>3174</v>
      </c>
      <c r="C723" t="s">
        <v>3175</v>
      </c>
      <c r="D723" s="20">
        <v>0.235677</v>
      </c>
      <c r="E723" s="20">
        <v>0.95400799999999997</v>
      </c>
      <c r="F723" s="10" t="str">
        <f t="shared" si="11"/>
        <v>Not_significant</v>
      </c>
      <c r="G723" t="str">
        <f>Table22[[#This Row],[gene_name]]</f>
        <v>ANXA11</v>
      </c>
      <c r="H723" s="46" t="e">
        <f>IF(F723="Significant",Table22[[#This Row],[Student''s T-test Difference C2_vs_GFP]],NA())</f>
        <v>#N/A</v>
      </c>
      <c r="I723" s="47">
        <f>IF(F723="Not_Significant",Table22[[#This Row],[Student''s T-test Difference C2_vs_GFP]],NA())</f>
        <v>0.95400799999999997</v>
      </c>
    </row>
    <row r="724" spans="1:9" x14ac:dyDescent="0.2">
      <c r="A724" t="s">
        <v>3176</v>
      </c>
      <c r="B724" s="44" t="s">
        <v>3177</v>
      </c>
      <c r="C724" t="s">
        <v>3178</v>
      </c>
      <c r="D724" s="20">
        <v>0.14369599999999999</v>
      </c>
      <c r="E724" s="20">
        <v>0.95195799999999997</v>
      </c>
      <c r="F724" s="10" t="str">
        <f t="shared" si="11"/>
        <v>Not_significant</v>
      </c>
      <c r="G724" t="str">
        <f>Table22[[#This Row],[gene_name]]</f>
        <v>FGFBP1</v>
      </c>
      <c r="H724" s="46" t="e">
        <f>IF(F724="Significant",Table22[[#This Row],[Student''s T-test Difference C2_vs_GFP]],NA())</f>
        <v>#N/A</v>
      </c>
      <c r="I724" s="47">
        <f>IF(F724="Not_Significant",Table22[[#This Row],[Student''s T-test Difference C2_vs_GFP]],NA())</f>
        <v>0.95195799999999997</v>
      </c>
    </row>
    <row r="725" spans="1:9" x14ac:dyDescent="0.2">
      <c r="A725" t="s">
        <v>3179</v>
      </c>
      <c r="B725" s="44" t="s">
        <v>3180</v>
      </c>
      <c r="C725" t="s">
        <v>3181</v>
      </c>
      <c r="D725" s="20">
        <v>0.37417099999999998</v>
      </c>
      <c r="E725" s="20">
        <v>0.94971700000000003</v>
      </c>
      <c r="F725" s="10" t="str">
        <f t="shared" si="11"/>
        <v>Not_significant</v>
      </c>
      <c r="G725" t="str">
        <f>Table22[[#This Row],[gene_name]]</f>
        <v>GTF2I</v>
      </c>
      <c r="H725" s="45" t="e">
        <f>IF(F725="Significant",Table22[[#This Row],[Student''s T-test Difference C2_vs_GFP]],NA())</f>
        <v>#N/A</v>
      </c>
      <c r="I725" s="17">
        <f>IF(F725="Not_Significant",Table22[[#This Row],[Student''s T-test Difference C2_vs_GFP]],NA())</f>
        <v>0.94971700000000003</v>
      </c>
    </row>
    <row r="726" spans="1:9" x14ac:dyDescent="0.2">
      <c r="A726" t="s">
        <v>3182</v>
      </c>
      <c r="B726" s="44" t="s">
        <v>3183</v>
      </c>
      <c r="C726" t="s">
        <v>3184</v>
      </c>
      <c r="D726" s="20">
        <v>0.50757099999999999</v>
      </c>
      <c r="E726" s="20">
        <v>0.948654</v>
      </c>
      <c r="F726" s="10" t="str">
        <f t="shared" si="11"/>
        <v>Not_significant</v>
      </c>
      <c r="G726" t="str">
        <f>Table22[[#This Row],[gene_name]]</f>
        <v>DDX21</v>
      </c>
      <c r="H726" s="45" t="e">
        <f>IF(F726="Significant",Table22[[#This Row],[Student''s T-test Difference C2_vs_GFP]],NA())</f>
        <v>#N/A</v>
      </c>
      <c r="I726" s="17">
        <f>IF(F726="Not_Significant",Table22[[#This Row],[Student''s T-test Difference C2_vs_GFP]],NA())</f>
        <v>0.948654</v>
      </c>
    </row>
    <row r="727" spans="1:9" x14ac:dyDescent="0.2">
      <c r="A727" t="s">
        <v>3185</v>
      </c>
      <c r="B727" s="44" t="s">
        <v>3186</v>
      </c>
      <c r="C727" t="s">
        <v>3187</v>
      </c>
      <c r="D727" s="20">
        <v>0.32828200000000002</v>
      </c>
      <c r="E727" s="20">
        <v>0.94657500000000006</v>
      </c>
      <c r="F727" s="10" t="str">
        <f t="shared" si="11"/>
        <v>Not_significant</v>
      </c>
      <c r="G727" t="str">
        <f>Table22[[#This Row],[gene_name]]</f>
        <v>SAP30BP</v>
      </c>
      <c r="H727" s="46" t="e">
        <f>IF(F727="Significant",Table22[[#This Row],[Student''s T-test Difference C2_vs_GFP]],NA())</f>
        <v>#N/A</v>
      </c>
      <c r="I727" s="47">
        <f>IF(F727="Not_Significant",Table22[[#This Row],[Student''s T-test Difference C2_vs_GFP]],NA())</f>
        <v>0.94657500000000006</v>
      </c>
    </row>
    <row r="728" spans="1:9" x14ac:dyDescent="0.2">
      <c r="A728" t="s">
        <v>603</v>
      </c>
      <c r="B728" s="44" t="s">
        <v>3188</v>
      </c>
      <c r="C728" t="s">
        <v>605</v>
      </c>
      <c r="D728" s="20">
        <v>0.27585199999999999</v>
      </c>
      <c r="E728" s="20">
        <v>0.94656200000000001</v>
      </c>
      <c r="F728" s="10" t="str">
        <f t="shared" si="11"/>
        <v>Not_significant</v>
      </c>
      <c r="G728" t="str">
        <f>Table22[[#This Row],[gene_name]]</f>
        <v>FASN</v>
      </c>
      <c r="H728" s="45" t="e">
        <f>IF(F728="Significant",Table22[[#This Row],[Student''s T-test Difference C2_vs_GFP]],NA())</f>
        <v>#N/A</v>
      </c>
      <c r="I728" s="17">
        <f>IF(F728="Not_Significant",Table22[[#This Row],[Student''s T-test Difference C2_vs_GFP]],NA())</f>
        <v>0.94656200000000001</v>
      </c>
    </row>
    <row r="729" spans="1:9" x14ac:dyDescent="0.2">
      <c r="A729" t="s">
        <v>3189</v>
      </c>
      <c r="B729" s="44" t="s">
        <v>3190</v>
      </c>
      <c r="C729" t="s">
        <v>3191</v>
      </c>
      <c r="D729" s="20">
        <v>0.68496999999999997</v>
      </c>
      <c r="E729" s="20">
        <v>0.94575500000000001</v>
      </c>
      <c r="F729" s="10" t="str">
        <f t="shared" si="11"/>
        <v>Not_significant</v>
      </c>
      <c r="G729" t="str">
        <f>Table22[[#This Row],[gene_name]]</f>
        <v>DDX27</v>
      </c>
      <c r="H729" s="45" t="e">
        <f>IF(F729="Significant",Table22[[#This Row],[Student''s T-test Difference C2_vs_GFP]],NA())</f>
        <v>#N/A</v>
      </c>
      <c r="I729" s="17">
        <f>IF(F729="Not_Significant",Table22[[#This Row],[Student''s T-test Difference C2_vs_GFP]],NA())</f>
        <v>0.94575500000000001</v>
      </c>
    </row>
    <row r="730" spans="1:9" x14ac:dyDescent="0.2">
      <c r="A730" t="s">
        <v>3192</v>
      </c>
      <c r="B730" s="44" t="s">
        <v>3193</v>
      </c>
      <c r="C730" t="s">
        <v>3194</v>
      </c>
      <c r="D730" s="20">
        <v>0.75311600000000001</v>
      </c>
      <c r="E730" s="20">
        <v>0.94449099999999997</v>
      </c>
      <c r="F730" s="10" t="str">
        <f t="shared" si="11"/>
        <v>Not_significant</v>
      </c>
      <c r="G730" t="str">
        <f>Table22[[#This Row],[gene_name]]</f>
        <v>PLOD3</v>
      </c>
      <c r="H730" s="45" t="e">
        <f>IF(F730="Significant",Table22[[#This Row],[Student''s T-test Difference C2_vs_GFP]],NA())</f>
        <v>#N/A</v>
      </c>
      <c r="I730" s="17">
        <f>IF(F730="Not_Significant",Table22[[#This Row],[Student''s T-test Difference C2_vs_GFP]],NA())</f>
        <v>0.94449099999999997</v>
      </c>
    </row>
    <row r="731" spans="1:9" x14ac:dyDescent="0.2">
      <c r="A731" t="s">
        <v>3195</v>
      </c>
      <c r="B731" s="44" t="s">
        <v>3196</v>
      </c>
      <c r="C731" t="s">
        <v>3197</v>
      </c>
      <c r="D731" s="20">
        <v>2.6528619999999998</v>
      </c>
      <c r="E731" s="20">
        <v>0.93593099999999996</v>
      </c>
      <c r="F731" s="10" t="str">
        <f t="shared" si="11"/>
        <v>Significant</v>
      </c>
      <c r="G731" t="str">
        <f>Table22[[#This Row],[gene_name]]</f>
        <v>ZC3HAV1</v>
      </c>
      <c r="H731" s="45">
        <f>IF(F731="Significant",Table22[[#This Row],[Student''s T-test Difference C2_vs_GFP]],NA())</f>
        <v>0.93593099999999996</v>
      </c>
      <c r="I731" s="17" t="e">
        <f>IF(F731="Not_Significant",Table22[[#This Row],[Student''s T-test Difference C2_vs_GFP]],NA())</f>
        <v>#N/A</v>
      </c>
    </row>
    <row r="732" spans="1:9" x14ac:dyDescent="0.2">
      <c r="A732" t="s">
        <v>3198</v>
      </c>
      <c r="B732" s="44" t="s">
        <v>3199</v>
      </c>
      <c r="C732" t="s">
        <v>3200</v>
      </c>
      <c r="D732" s="20">
        <v>0.17064799999999999</v>
      </c>
      <c r="E732" s="20">
        <v>0.93483099999999997</v>
      </c>
      <c r="F732" s="10" t="str">
        <f t="shared" si="11"/>
        <v>Not_significant</v>
      </c>
      <c r="G732" t="str">
        <f>Table22[[#This Row],[gene_name]]</f>
        <v>SYNE2</v>
      </c>
      <c r="H732" s="46" t="e">
        <f>IF(F732="Significant",Table22[[#This Row],[Student''s T-test Difference C2_vs_GFP]],NA())</f>
        <v>#N/A</v>
      </c>
      <c r="I732" s="47">
        <f>IF(F732="Not_Significant",Table22[[#This Row],[Student''s T-test Difference C2_vs_GFP]],NA())</f>
        <v>0.93483099999999997</v>
      </c>
    </row>
    <row r="733" spans="1:9" x14ac:dyDescent="0.2">
      <c r="A733" t="s">
        <v>474</v>
      </c>
      <c r="B733" s="44" t="s">
        <v>475</v>
      </c>
      <c r="C733" t="s">
        <v>476</v>
      </c>
      <c r="D733" s="20">
        <v>0.77842299999999998</v>
      </c>
      <c r="E733" s="20">
        <v>0.93124899999999999</v>
      </c>
      <c r="F733" s="10" t="str">
        <f t="shared" si="11"/>
        <v>Not_significant</v>
      </c>
      <c r="G733" t="str">
        <f>Table22[[#This Row],[gene_name]]</f>
        <v>MAT2A</v>
      </c>
      <c r="H733" s="45" t="e">
        <f>IF(F733="Significant",Table22[[#This Row],[Student''s T-test Difference C2_vs_GFP]],NA())</f>
        <v>#N/A</v>
      </c>
      <c r="I733" s="17">
        <f>IF(F733="Not_Significant",Table22[[#This Row],[Student''s T-test Difference C2_vs_GFP]],NA())</f>
        <v>0.93124899999999999</v>
      </c>
    </row>
    <row r="734" spans="1:9" x14ac:dyDescent="0.2">
      <c r="A734" t="s">
        <v>3201</v>
      </c>
      <c r="B734" s="44" t="s">
        <v>3202</v>
      </c>
      <c r="C734" t="s">
        <v>3203</v>
      </c>
      <c r="D734" s="20">
        <v>0.29122799999999999</v>
      </c>
      <c r="E734" s="20">
        <v>0.92725999999999997</v>
      </c>
      <c r="F734" s="10" t="str">
        <f t="shared" si="11"/>
        <v>Not_significant</v>
      </c>
      <c r="G734" t="str">
        <f>Table22[[#This Row],[gene_name]]</f>
        <v>CYP1B1</v>
      </c>
      <c r="H734" s="46" t="e">
        <f>IF(F734="Significant",Table22[[#This Row],[Student''s T-test Difference C2_vs_GFP]],NA())</f>
        <v>#N/A</v>
      </c>
      <c r="I734" s="47">
        <f>IF(F734="Not_Significant",Table22[[#This Row],[Student''s T-test Difference C2_vs_GFP]],NA())</f>
        <v>0.92725999999999997</v>
      </c>
    </row>
    <row r="735" spans="1:9" x14ac:dyDescent="0.2">
      <c r="A735" t="s">
        <v>1089</v>
      </c>
      <c r="B735" s="44" t="s">
        <v>1090</v>
      </c>
      <c r="C735" t="s">
        <v>1091</v>
      </c>
      <c r="D735" s="20">
        <v>0.14180799999999999</v>
      </c>
      <c r="E735" s="20">
        <v>0.92468099999999998</v>
      </c>
      <c r="F735" s="10" t="str">
        <f t="shared" si="11"/>
        <v>Not_significant</v>
      </c>
      <c r="G735" t="str">
        <f>Table22[[#This Row],[gene_name]]</f>
        <v>CARM1</v>
      </c>
      <c r="H735" s="46" t="e">
        <f>IF(F735="Significant",Table22[[#This Row],[Student''s T-test Difference C2_vs_GFP]],NA())</f>
        <v>#N/A</v>
      </c>
      <c r="I735" s="47">
        <f>IF(F735="Not_Significant",Table22[[#This Row],[Student''s T-test Difference C2_vs_GFP]],NA())</f>
        <v>0.92468099999999998</v>
      </c>
    </row>
    <row r="736" spans="1:9" x14ac:dyDescent="0.2">
      <c r="A736" t="s">
        <v>3204</v>
      </c>
      <c r="B736" s="44" t="s">
        <v>3205</v>
      </c>
      <c r="C736" t="s">
        <v>3206</v>
      </c>
      <c r="D736" s="20">
        <v>0.27495599999999998</v>
      </c>
      <c r="E736" s="20">
        <v>0.92331600000000003</v>
      </c>
      <c r="F736" s="10" t="str">
        <f t="shared" si="11"/>
        <v>Not_significant</v>
      </c>
      <c r="G736" t="str">
        <f>Table22[[#This Row],[gene_name]]</f>
        <v>CREB1</v>
      </c>
      <c r="H736" s="46" t="e">
        <f>IF(F736="Significant",Table22[[#This Row],[Student''s T-test Difference C2_vs_GFP]],NA())</f>
        <v>#N/A</v>
      </c>
      <c r="I736" s="47">
        <f>IF(F736="Not_Significant",Table22[[#This Row],[Student''s T-test Difference C2_vs_GFP]],NA())</f>
        <v>0.92331600000000003</v>
      </c>
    </row>
    <row r="737" spans="1:9" x14ac:dyDescent="0.2">
      <c r="A737" t="s">
        <v>3207</v>
      </c>
      <c r="B737" s="44" t="s">
        <v>3208</v>
      </c>
      <c r="C737" t="s">
        <v>3209</v>
      </c>
      <c r="D737" s="20">
        <v>0.30501099999999998</v>
      </c>
      <c r="E737" s="20">
        <v>0.92204399999999997</v>
      </c>
      <c r="F737" s="10" t="str">
        <f t="shared" si="11"/>
        <v>Not_significant</v>
      </c>
      <c r="G737" t="str">
        <f>Table22[[#This Row],[gene_name]]</f>
        <v>FGB</v>
      </c>
      <c r="H737" s="46" t="e">
        <f>IF(F737="Significant",Table22[[#This Row],[Student''s T-test Difference C2_vs_GFP]],NA())</f>
        <v>#N/A</v>
      </c>
      <c r="I737" s="47">
        <f>IF(F737="Not_Significant",Table22[[#This Row],[Student''s T-test Difference C2_vs_GFP]],NA())</f>
        <v>0.92204399999999997</v>
      </c>
    </row>
    <row r="738" spans="1:9" x14ac:dyDescent="0.2">
      <c r="A738" t="s">
        <v>3210</v>
      </c>
      <c r="B738" s="44" t="s">
        <v>3211</v>
      </c>
      <c r="C738" t="s">
        <v>3212</v>
      </c>
      <c r="D738" s="20">
        <v>0.24760499999999999</v>
      </c>
      <c r="E738" s="20">
        <v>0.92056300000000002</v>
      </c>
      <c r="F738" s="10" t="str">
        <f t="shared" si="11"/>
        <v>Not_significant</v>
      </c>
      <c r="G738" t="str">
        <f>Table22[[#This Row],[gene_name]]</f>
        <v>S100A14</v>
      </c>
      <c r="H738" s="46" t="e">
        <f>IF(F738="Significant",Table22[[#This Row],[Student''s T-test Difference C2_vs_GFP]],NA())</f>
        <v>#N/A</v>
      </c>
      <c r="I738" s="47">
        <f>IF(F738="Not_Significant",Table22[[#This Row],[Student''s T-test Difference C2_vs_GFP]],NA())</f>
        <v>0.92056300000000002</v>
      </c>
    </row>
    <row r="739" spans="1:9" x14ac:dyDescent="0.2">
      <c r="A739" t="s">
        <v>3213</v>
      </c>
      <c r="B739" s="44" t="s">
        <v>3214</v>
      </c>
      <c r="C739" t="s">
        <v>3215</v>
      </c>
      <c r="D739" s="20">
        <v>0.48823800000000001</v>
      </c>
      <c r="E739" s="20">
        <v>0.91991100000000003</v>
      </c>
      <c r="F739" s="10" t="str">
        <f t="shared" si="11"/>
        <v>Not_significant</v>
      </c>
      <c r="G739" t="str">
        <f>Table22[[#This Row],[gene_name]]</f>
        <v>IBA57</v>
      </c>
      <c r="H739" s="46" t="e">
        <f>IF(F739="Significant",Table22[[#This Row],[Student''s T-test Difference C2_vs_GFP]],NA())</f>
        <v>#N/A</v>
      </c>
      <c r="I739" s="47">
        <f>IF(F739="Not_Significant",Table22[[#This Row],[Student''s T-test Difference C2_vs_GFP]],NA())</f>
        <v>0.91991100000000003</v>
      </c>
    </row>
    <row r="740" spans="1:9" x14ac:dyDescent="0.2">
      <c r="A740" t="s">
        <v>870</v>
      </c>
      <c r="B740" s="44" t="s">
        <v>871</v>
      </c>
      <c r="C740" t="s">
        <v>872</v>
      </c>
      <c r="D740" s="20">
        <v>0.69826200000000005</v>
      </c>
      <c r="E740" s="20">
        <v>0.91845699999999997</v>
      </c>
      <c r="F740" s="10" t="str">
        <f t="shared" si="11"/>
        <v>Not_significant</v>
      </c>
      <c r="G740" t="str">
        <f>Table22[[#This Row],[gene_name]]</f>
        <v>TUBB4B</v>
      </c>
      <c r="H740" s="45" t="e">
        <f>IF(F740="Significant",Table22[[#This Row],[Student''s T-test Difference C2_vs_GFP]],NA())</f>
        <v>#N/A</v>
      </c>
      <c r="I740" s="17">
        <f>IF(F740="Not_Significant",Table22[[#This Row],[Student''s T-test Difference C2_vs_GFP]],NA())</f>
        <v>0.91845699999999997</v>
      </c>
    </row>
    <row r="741" spans="1:9" x14ac:dyDescent="0.2">
      <c r="A741" t="s">
        <v>906</v>
      </c>
      <c r="B741" s="44" t="s">
        <v>3216</v>
      </c>
      <c r="C741" t="s">
        <v>908</v>
      </c>
      <c r="D741" s="20">
        <v>0.194435</v>
      </c>
      <c r="E741" s="20">
        <v>0.91500999999999999</v>
      </c>
      <c r="F741" s="10" t="str">
        <f t="shared" si="11"/>
        <v>Not_significant</v>
      </c>
      <c r="G741" t="str">
        <f>Table22[[#This Row],[gene_name]]</f>
        <v>FABP5</v>
      </c>
      <c r="H741" s="46" t="e">
        <f>IF(F741="Significant",Table22[[#This Row],[Student''s T-test Difference C2_vs_GFP]],NA())</f>
        <v>#N/A</v>
      </c>
      <c r="I741" s="47">
        <f>IF(F741="Not_Significant",Table22[[#This Row],[Student''s T-test Difference C2_vs_GFP]],NA())</f>
        <v>0.91500999999999999</v>
      </c>
    </row>
    <row r="742" spans="1:9" x14ac:dyDescent="0.2">
      <c r="A742" t="s">
        <v>3217</v>
      </c>
      <c r="B742" s="44" t="s">
        <v>3218</v>
      </c>
      <c r="C742" t="s">
        <v>3219</v>
      </c>
      <c r="D742" s="20">
        <v>0.91752299999999998</v>
      </c>
      <c r="E742" s="20">
        <v>0.91229099999999996</v>
      </c>
      <c r="F742" s="10" t="str">
        <f t="shared" si="11"/>
        <v>Not_significant</v>
      </c>
      <c r="G742" t="str">
        <f>Table22[[#This Row],[gene_name]]</f>
        <v>FIP1L1</v>
      </c>
      <c r="H742" s="46" t="e">
        <f>IF(F742="Significant",Table22[[#This Row],[Student''s T-test Difference C2_vs_GFP]],NA())</f>
        <v>#N/A</v>
      </c>
      <c r="I742" s="47">
        <f>IF(F742="Not_Significant",Table22[[#This Row],[Student''s T-test Difference C2_vs_GFP]],NA())</f>
        <v>0.91229099999999996</v>
      </c>
    </row>
    <row r="743" spans="1:9" x14ac:dyDescent="0.2">
      <c r="A743" t="s">
        <v>342</v>
      </c>
      <c r="B743" s="44" t="s">
        <v>343</v>
      </c>
      <c r="C743" t="s">
        <v>344</v>
      </c>
      <c r="D743" s="20">
        <v>0.34733199999999997</v>
      </c>
      <c r="E743" s="20">
        <v>0.91103199999999995</v>
      </c>
      <c r="F743" s="10" t="str">
        <f t="shared" si="11"/>
        <v>Not_significant</v>
      </c>
      <c r="G743" t="str">
        <f>Table22[[#This Row],[gene_name]]</f>
        <v>FLNA</v>
      </c>
      <c r="H743" s="45" t="e">
        <f>IF(F743="Significant",Table22[[#This Row],[Student''s T-test Difference C2_vs_GFP]],NA())</f>
        <v>#N/A</v>
      </c>
      <c r="I743" s="17">
        <f>IF(F743="Not_Significant",Table22[[#This Row],[Student''s T-test Difference C2_vs_GFP]],NA())</f>
        <v>0.91103199999999995</v>
      </c>
    </row>
    <row r="744" spans="1:9" x14ac:dyDescent="0.2">
      <c r="A744" t="s">
        <v>1140</v>
      </c>
      <c r="B744" s="44" t="s">
        <v>1141</v>
      </c>
      <c r="C744" t="s">
        <v>1142</v>
      </c>
      <c r="D744" s="20">
        <v>0.62364200000000003</v>
      </c>
      <c r="E744" s="20">
        <v>0.910165</v>
      </c>
      <c r="F744" s="10" t="str">
        <f t="shared" si="11"/>
        <v>Not_significant</v>
      </c>
      <c r="G744" t="str">
        <f>Table22[[#This Row],[gene_name]]</f>
        <v>KHSRP</v>
      </c>
      <c r="H744" s="45" t="e">
        <f>IF(F744="Significant",Table22[[#This Row],[Student''s T-test Difference C2_vs_GFP]],NA())</f>
        <v>#N/A</v>
      </c>
      <c r="I744" s="17">
        <f>IF(F744="Not_Significant",Table22[[#This Row],[Student''s T-test Difference C2_vs_GFP]],NA())</f>
        <v>0.910165</v>
      </c>
    </row>
    <row r="745" spans="1:9" x14ac:dyDescent="0.2">
      <c r="A745" t="s">
        <v>3220</v>
      </c>
      <c r="B745" s="44" t="s">
        <v>3221</v>
      </c>
      <c r="C745" t="s">
        <v>3222</v>
      </c>
      <c r="D745" s="20">
        <v>0.72116400000000003</v>
      </c>
      <c r="E745" s="20">
        <v>0.908416</v>
      </c>
      <c r="F745" s="10" t="str">
        <f t="shared" si="11"/>
        <v>Not_significant</v>
      </c>
      <c r="G745" t="str">
        <f>Table22[[#This Row],[gene_name]]</f>
        <v>RPL29</v>
      </c>
      <c r="H745" s="46" t="e">
        <f>IF(F745="Significant",Table22[[#This Row],[Student''s T-test Difference C2_vs_GFP]],NA())</f>
        <v>#N/A</v>
      </c>
      <c r="I745" s="47">
        <f>IF(F745="Not_Significant",Table22[[#This Row],[Student''s T-test Difference C2_vs_GFP]],NA())</f>
        <v>0.908416</v>
      </c>
    </row>
    <row r="746" spans="1:9" x14ac:dyDescent="0.2">
      <c r="A746" t="s">
        <v>3223</v>
      </c>
      <c r="B746" s="44" t="s">
        <v>3224</v>
      </c>
      <c r="C746" t="s">
        <v>3225</v>
      </c>
      <c r="D746" s="20">
        <v>0.39693299999999998</v>
      </c>
      <c r="E746" s="20">
        <v>0.90792499999999998</v>
      </c>
      <c r="F746" s="10" t="str">
        <f t="shared" si="11"/>
        <v>Not_significant</v>
      </c>
      <c r="G746" t="str">
        <f>Table22[[#This Row],[gene_name]]</f>
        <v>CANX</v>
      </c>
      <c r="H746" s="46" t="e">
        <f>IF(F746="Significant",Table22[[#This Row],[Student''s T-test Difference C2_vs_GFP]],NA())</f>
        <v>#N/A</v>
      </c>
      <c r="I746" s="47">
        <f>IF(F746="Not_Significant",Table22[[#This Row],[Student''s T-test Difference C2_vs_GFP]],NA())</f>
        <v>0.90792499999999998</v>
      </c>
    </row>
    <row r="747" spans="1:9" x14ac:dyDescent="0.2">
      <c r="A747" t="s">
        <v>606</v>
      </c>
      <c r="B747" s="44" t="s">
        <v>607</v>
      </c>
      <c r="C747" t="s">
        <v>608</v>
      </c>
      <c r="D747" s="20">
        <v>0.28243400000000002</v>
      </c>
      <c r="E747" s="20">
        <v>0.90666000000000002</v>
      </c>
      <c r="F747" s="10" t="str">
        <f t="shared" si="11"/>
        <v>Not_significant</v>
      </c>
      <c r="G747" t="str">
        <f>Table22[[#This Row],[gene_name]]</f>
        <v>CCT3</v>
      </c>
      <c r="H747" s="45" t="e">
        <f>IF(F747="Significant",Table22[[#This Row],[Student''s T-test Difference C2_vs_GFP]],NA())</f>
        <v>#N/A</v>
      </c>
      <c r="I747" s="17">
        <f>IF(F747="Not_Significant",Table22[[#This Row],[Student''s T-test Difference C2_vs_GFP]],NA())</f>
        <v>0.90666000000000002</v>
      </c>
    </row>
    <row r="748" spans="1:9" x14ac:dyDescent="0.2">
      <c r="A748" t="s">
        <v>3226</v>
      </c>
      <c r="B748" s="44" t="s">
        <v>3227</v>
      </c>
      <c r="C748" t="s">
        <v>3228</v>
      </c>
      <c r="D748" s="20">
        <v>0.55552500000000005</v>
      </c>
      <c r="E748" s="20">
        <v>0.90253000000000005</v>
      </c>
      <c r="F748" s="10" t="str">
        <f t="shared" si="11"/>
        <v>Not_significant</v>
      </c>
      <c r="G748" t="str">
        <f>Table22[[#This Row],[gene_name]]</f>
        <v>NLE1</v>
      </c>
      <c r="H748" s="46" t="e">
        <f>IF(F748="Significant",Table22[[#This Row],[Student''s T-test Difference C2_vs_GFP]],NA())</f>
        <v>#N/A</v>
      </c>
      <c r="I748" s="47">
        <f>IF(F748="Not_Significant",Table22[[#This Row],[Student''s T-test Difference C2_vs_GFP]],NA())</f>
        <v>0.90253000000000005</v>
      </c>
    </row>
    <row r="749" spans="1:9" x14ac:dyDescent="0.2">
      <c r="A749" t="s">
        <v>1158</v>
      </c>
      <c r="B749" s="44" t="s">
        <v>1159</v>
      </c>
      <c r="C749" t="s">
        <v>1160</v>
      </c>
      <c r="D749" s="20">
        <v>0.50543099999999996</v>
      </c>
      <c r="E749" s="20">
        <v>0.90220100000000003</v>
      </c>
      <c r="F749" s="10" t="str">
        <f t="shared" si="11"/>
        <v>Not_significant</v>
      </c>
      <c r="G749" t="str">
        <f>Table22[[#This Row],[gene_name]]</f>
        <v>NEDD4L</v>
      </c>
      <c r="H749" s="46" t="e">
        <f>IF(F749="Significant",Table22[[#This Row],[Student''s T-test Difference C2_vs_GFP]],NA())</f>
        <v>#N/A</v>
      </c>
      <c r="I749" s="47">
        <f>IF(F749="Not_Significant",Table22[[#This Row],[Student''s T-test Difference C2_vs_GFP]],NA())</f>
        <v>0.90220100000000003</v>
      </c>
    </row>
    <row r="750" spans="1:9" x14ac:dyDescent="0.2">
      <c r="A750" t="s">
        <v>3229</v>
      </c>
      <c r="B750" s="44" t="s">
        <v>3230</v>
      </c>
      <c r="C750" t="s">
        <v>3231</v>
      </c>
      <c r="D750" s="20">
        <v>0.35928399999999999</v>
      </c>
      <c r="E750" s="20">
        <v>0.90184399999999998</v>
      </c>
      <c r="F750" s="10" t="str">
        <f t="shared" si="11"/>
        <v>Not_significant</v>
      </c>
      <c r="G750" t="str">
        <f>Table22[[#This Row],[gene_name]]</f>
        <v>CDK9</v>
      </c>
      <c r="H750" s="46" t="e">
        <f>IF(F750="Significant",Table22[[#This Row],[Student''s T-test Difference C2_vs_GFP]],NA())</f>
        <v>#N/A</v>
      </c>
      <c r="I750" s="47">
        <f>IF(F750="Not_Significant",Table22[[#This Row],[Student''s T-test Difference C2_vs_GFP]],NA())</f>
        <v>0.90184399999999998</v>
      </c>
    </row>
    <row r="751" spans="1:9" x14ac:dyDescent="0.2">
      <c r="A751" t="s">
        <v>3232</v>
      </c>
      <c r="B751" s="44" t="s">
        <v>3233</v>
      </c>
      <c r="C751" t="s">
        <v>3234</v>
      </c>
      <c r="D751" s="20">
        <v>0.30810199999999999</v>
      </c>
      <c r="E751" s="20">
        <v>0.89740399999999998</v>
      </c>
      <c r="F751" s="10" t="str">
        <f t="shared" si="11"/>
        <v>Not_significant</v>
      </c>
      <c r="G751" t="str">
        <f>Table22[[#This Row],[gene_name]]</f>
        <v>REXO4</v>
      </c>
      <c r="H751" s="46" t="e">
        <f>IF(F751="Significant",Table22[[#This Row],[Student''s T-test Difference C2_vs_GFP]],NA())</f>
        <v>#N/A</v>
      </c>
      <c r="I751" s="47">
        <f>IF(F751="Not_Significant",Table22[[#This Row],[Student''s T-test Difference C2_vs_GFP]],NA())</f>
        <v>0.89740399999999998</v>
      </c>
    </row>
    <row r="752" spans="1:9" x14ac:dyDescent="0.2">
      <c r="A752" t="s">
        <v>147</v>
      </c>
      <c r="B752" s="44" t="s">
        <v>148</v>
      </c>
      <c r="C752" t="s">
        <v>149</v>
      </c>
      <c r="D752" s="20">
        <v>0.12757399999999999</v>
      </c>
      <c r="E752" s="20">
        <v>0.895339</v>
      </c>
      <c r="F752" s="10" t="str">
        <f t="shared" si="11"/>
        <v>Not_significant</v>
      </c>
      <c r="G752" t="str">
        <f>Table22[[#This Row],[gene_name]]</f>
        <v>GAPDH</v>
      </c>
      <c r="H752" s="45" t="e">
        <f>IF(F752="Significant",Table22[[#This Row],[Student''s T-test Difference C2_vs_GFP]],NA())</f>
        <v>#N/A</v>
      </c>
      <c r="I752" s="17">
        <f>IF(F752="Not_Significant",Table22[[#This Row],[Student''s T-test Difference C2_vs_GFP]],NA())</f>
        <v>0.895339</v>
      </c>
    </row>
    <row r="753" spans="1:9" x14ac:dyDescent="0.2">
      <c r="A753" t="s">
        <v>264</v>
      </c>
      <c r="B753" s="44" t="s">
        <v>265</v>
      </c>
      <c r="C753" t="s">
        <v>266</v>
      </c>
      <c r="D753" s="20">
        <v>0.56054700000000002</v>
      </c>
      <c r="E753" s="46">
        <v>0.89514099999999996</v>
      </c>
      <c r="F753" s="10" t="str">
        <f t="shared" si="11"/>
        <v>Not_significant</v>
      </c>
      <c r="G753" t="str">
        <f>Table22[[#This Row],[gene_name]]</f>
        <v>PCNA</v>
      </c>
      <c r="H753" s="30" t="e">
        <f>IF(F753="Significant",Table22[[#This Row],[Student''s T-test Difference C2_vs_GFP]],NA())</f>
        <v>#N/A</v>
      </c>
      <c r="I753" s="17">
        <f>IF(F753="Not_Significant",Table22[[#This Row],[Student''s T-test Difference C2_vs_GFP]],NA())</f>
        <v>0.89514099999999996</v>
      </c>
    </row>
    <row r="754" spans="1:9" x14ac:dyDescent="0.2">
      <c r="A754" t="s">
        <v>3235</v>
      </c>
      <c r="B754" s="44" t="s">
        <v>3236</v>
      </c>
      <c r="C754" t="s">
        <v>3237</v>
      </c>
      <c r="D754" s="20">
        <v>0.64576800000000001</v>
      </c>
      <c r="E754" s="46">
        <v>0.89272099999999999</v>
      </c>
      <c r="F754" s="10" t="str">
        <f t="shared" si="11"/>
        <v>Not_significant</v>
      </c>
      <c r="G754" t="str">
        <f>Table22[[#This Row],[gene_name]]</f>
        <v>FAM83B</v>
      </c>
      <c r="H754" s="20" t="e">
        <f>IF(F754="Significant",Table22[[#This Row],[Student''s T-test Difference C2_vs_GFP]],NA())</f>
        <v>#N/A</v>
      </c>
      <c r="I754" s="47">
        <f>IF(F754="Not_Significant",Table22[[#This Row],[Student''s T-test Difference C2_vs_GFP]],NA())</f>
        <v>0.89272099999999999</v>
      </c>
    </row>
    <row r="755" spans="1:9" x14ac:dyDescent="0.2">
      <c r="A755" t="s">
        <v>3238</v>
      </c>
      <c r="B755" s="44" t="s">
        <v>3239</v>
      </c>
      <c r="C755" t="s">
        <v>3240</v>
      </c>
      <c r="D755" s="20">
        <v>0.36965900000000002</v>
      </c>
      <c r="E755" s="46">
        <v>0.89246700000000001</v>
      </c>
      <c r="F755" s="10" t="str">
        <f t="shared" si="11"/>
        <v>Not_significant</v>
      </c>
      <c r="G755" t="str">
        <f>Table22[[#This Row],[gene_name]]</f>
        <v>NLRP2</v>
      </c>
      <c r="H755" s="20" t="e">
        <f>IF(F755="Significant",Table22[[#This Row],[Student''s T-test Difference C2_vs_GFP]],NA())</f>
        <v>#N/A</v>
      </c>
      <c r="I755" s="47">
        <f>IF(F755="Not_Significant",Table22[[#This Row],[Student''s T-test Difference C2_vs_GFP]],NA())</f>
        <v>0.89246700000000001</v>
      </c>
    </row>
    <row r="756" spans="1:9" x14ac:dyDescent="0.2">
      <c r="A756" t="s">
        <v>3241</v>
      </c>
      <c r="B756" s="44" t="s">
        <v>3242</v>
      </c>
      <c r="C756" s="48" t="s">
        <v>3243</v>
      </c>
      <c r="D756" s="20">
        <v>0.32827400000000001</v>
      </c>
      <c r="E756" s="46">
        <v>0.89068899999999995</v>
      </c>
      <c r="F756" s="10" t="str">
        <f t="shared" si="11"/>
        <v>Not_significant</v>
      </c>
      <c r="G756" t="str">
        <f>Table22[[#This Row],[gene_name]]</f>
        <v>POLR2E</v>
      </c>
      <c r="H756" s="20" t="e">
        <f>IF(F756="Significant",Table22[[#This Row],[Student''s T-test Difference C2_vs_GFP]],NA())</f>
        <v>#N/A</v>
      </c>
      <c r="I756" s="47">
        <f>IF(F756="Not_Significant",Table22[[#This Row],[Student''s T-test Difference C2_vs_GFP]],NA())</f>
        <v>0.89068899999999995</v>
      </c>
    </row>
    <row r="757" spans="1:9" x14ac:dyDescent="0.2">
      <c r="A757" t="s">
        <v>3244</v>
      </c>
      <c r="B757" s="44" t="s">
        <v>3245</v>
      </c>
      <c r="C757" s="48" t="s">
        <v>3246</v>
      </c>
      <c r="D757" s="20">
        <v>0.16245299999999999</v>
      </c>
      <c r="E757" s="46">
        <v>0.88920699999999997</v>
      </c>
      <c r="F757" s="10" t="str">
        <f t="shared" si="11"/>
        <v>Not_significant</v>
      </c>
      <c r="G757" t="str">
        <f>Table22[[#This Row],[gene_name]]</f>
        <v>PPME1</v>
      </c>
      <c r="H757" s="20" t="e">
        <f>IF(F757="Significant",Table22[[#This Row],[Student''s T-test Difference C2_vs_GFP]],NA())</f>
        <v>#N/A</v>
      </c>
      <c r="I757" s="47">
        <f>IF(F757="Not_Significant",Table22[[#This Row],[Student''s T-test Difference C2_vs_GFP]],NA())</f>
        <v>0.88920699999999997</v>
      </c>
    </row>
    <row r="758" spans="1:9" x14ac:dyDescent="0.2">
      <c r="A758" t="s">
        <v>3247</v>
      </c>
      <c r="B758" s="44" t="s">
        <v>3248</v>
      </c>
      <c r="C758" t="s">
        <v>3249</v>
      </c>
      <c r="D758" s="20">
        <v>0.5948</v>
      </c>
      <c r="E758" s="46">
        <v>0.88861400000000001</v>
      </c>
      <c r="F758" s="10" t="str">
        <f t="shared" si="11"/>
        <v>Not_significant</v>
      </c>
      <c r="G758" t="str">
        <f>Table22[[#This Row],[gene_name]]</f>
        <v>RPL36A</v>
      </c>
      <c r="H758" s="20" t="e">
        <f>IF(F758="Significant",Table22[[#This Row],[Student''s T-test Difference C2_vs_GFP]],NA())</f>
        <v>#N/A</v>
      </c>
      <c r="I758" s="47">
        <f>IF(F758="Not_Significant",Table22[[#This Row],[Student''s T-test Difference C2_vs_GFP]],NA())</f>
        <v>0.88861400000000001</v>
      </c>
    </row>
    <row r="759" spans="1:9" x14ac:dyDescent="0.2">
      <c r="A759" t="s">
        <v>258</v>
      </c>
      <c r="B759" s="44" t="s">
        <v>3250</v>
      </c>
      <c r="C759" t="s">
        <v>260</v>
      </c>
      <c r="D759" s="20">
        <v>0.32527699999999998</v>
      </c>
      <c r="E759" s="46">
        <v>0.88792700000000002</v>
      </c>
      <c r="F759" s="10" t="str">
        <f t="shared" si="11"/>
        <v>Not_significant</v>
      </c>
      <c r="G759" t="str">
        <f>Table22[[#This Row],[gene_name]]</f>
        <v>MTHFD1</v>
      </c>
      <c r="H759" s="30" t="e">
        <f>IF(F759="Significant",Table22[[#This Row],[Student''s T-test Difference C2_vs_GFP]],NA())</f>
        <v>#N/A</v>
      </c>
      <c r="I759" s="17">
        <f>IF(F759="Not_Significant",Table22[[#This Row],[Student''s T-test Difference C2_vs_GFP]],NA())</f>
        <v>0.88792700000000002</v>
      </c>
    </row>
    <row r="760" spans="1:9" x14ac:dyDescent="0.2">
      <c r="A760" t="s">
        <v>3251</v>
      </c>
      <c r="B760" s="44" t="s">
        <v>3252</v>
      </c>
      <c r="C760" t="s">
        <v>3253</v>
      </c>
      <c r="D760" s="20">
        <v>0.43676300000000001</v>
      </c>
      <c r="E760" s="46">
        <v>0.88644900000000004</v>
      </c>
      <c r="F760" s="10" t="str">
        <f t="shared" si="11"/>
        <v>Not_significant</v>
      </c>
      <c r="G760" t="str">
        <f>Table22[[#This Row],[gene_name]]</f>
        <v>ILF3</v>
      </c>
      <c r="H760" s="30" t="e">
        <f>IF(F760="Significant",Table22[[#This Row],[Student''s T-test Difference C2_vs_GFP]],NA())</f>
        <v>#N/A</v>
      </c>
      <c r="I760" s="17">
        <f>IF(F760="Not_Significant",Table22[[#This Row],[Student''s T-test Difference C2_vs_GFP]],NA())</f>
        <v>0.88644900000000004</v>
      </c>
    </row>
    <row r="761" spans="1:9" x14ac:dyDescent="0.2">
      <c r="A761" t="s">
        <v>3254</v>
      </c>
      <c r="B761" s="44" t="s">
        <v>3255</v>
      </c>
      <c r="C761" t="s">
        <v>3256</v>
      </c>
      <c r="D761" s="20">
        <v>0.96557700000000002</v>
      </c>
      <c r="E761" s="46">
        <v>0.88375000000000004</v>
      </c>
      <c r="F761" s="10" t="str">
        <f t="shared" si="11"/>
        <v>Not_significant</v>
      </c>
      <c r="G761" t="str">
        <f>Table22[[#This Row],[gene_name]]</f>
        <v>CMAS</v>
      </c>
      <c r="H761" s="20" t="e">
        <f>IF(F761="Significant",Table22[[#This Row],[Student''s T-test Difference C2_vs_GFP]],NA())</f>
        <v>#N/A</v>
      </c>
      <c r="I761" s="47">
        <f>IF(F761="Not_Significant",Table22[[#This Row],[Student''s T-test Difference C2_vs_GFP]],NA())</f>
        <v>0.88375000000000004</v>
      </c>
    </row>
    <row r="762" spans="1:9" x14ac:dyDescent="0.2">
      <c r="A762" t="s">
        <v>465</v>
      </c>
      <c r="B762" s="44" t="s">
        <v>466</v>
      </c>
      <c r="C762" t="s">
        <v>467</v>
      </c>
      <c r="D762" s="20">
        <v>0.207208</v>
      </c>
      <c r="E762" s="46">
        <v>0.88184099999999999</v>
      </c>
      <c r="F762" s="10" t="str">
        <f t="shared" si="11"/>
        <v>Not_significant</v>
      </c>
      <c r="G762" t="str">
        <f>Table22[[#This Row],[gene_name]]</f>
        <v>LCN1</v>
      </c>
      <c r="H762" s="20" t="e">
        <f>IF(F762="Significant",Table22[[#This Row],[Student''s T-test Difference C2_vs_GFP]],NA())</f>
        <v>#N/A</v>
      </c>
      <c r="I762" s="47">
        <f>IF(F762="Not_Significant",Table22[[#This Row],[Student''s T-test Difference C2_vs_GFP]],NA())</f>
        <v>0.88184099999999999</v>
      </c>
    </row>
    <row r="763" spans="1:9" x14ac:dyDescent="0.2">
      <c r="A763" t="s">
        <v>3257</v>
      </c>
      <c r="B763" s="44" t="s">
        <v>3258</v>
      </c>
      <c r="C763" t="s">
        <v>3259</v>
      </c>
      <c r="D763" s="20">
        <v>0.44355299999999998</v>
      </c>
      <c r="E763" s="46">
        <v>0.88048099999999996</v>
      </c>
      <c r="F763" s="10" t="str">
        <f t="shared" si="11"/>
        <v>Not_significant</v>
      </c>
      <c r="G763" t="str">
        <f>Table22[[#This Row],[gene_name]]</f>
        <v>LSG1</v>
      </c>
      <c r="H763" s="20" t="e">
        <f>IF(F763="Significant",Table22[[#This Row],[Student''s T-test Difference C2_vs_GFP]],NA())</f>
        <v>#N/A</v>
      </c>
      <c r="I763" s="47">
        <f>IF(F763="Not_Significant",Table22[[#This Row],[Student''s T-test Difference C2_vs_GFP]],NA())</f>
        <v>0.88048099999999996</v>
      </c>
    </row>
    <row r="764" spans="1:9" x14ac:dyDescent="0.2">
      <c r="A764" t="s">
        <v>255</v>
      </c>
      <c r="B764" s="44" t="s">
        <v>256</v>
      </c>
      <c r="C764" t="s">
        <v>257</v>
      </c>
      <c r="D764" s="20">
        <v>0.213867</v>
      </c>
      <c r="E764" s="46">
        <v>0.87670800000000004</v>
      </c>
      <c r="F764" s="10" t="str">
        <f t="shared" si="11"/>
        <v>Not_significant</v>
      </c>
      <c r="G764" t="str">
        <f>Table22[[#This Row],[gene_name]]</f>
        <v>G6PD</v>
      </c>
      <c r="H764" s="30" t="e">
        <f>IF(F764="Significant",Table22[[#This Row],[Student''s T-test Difference C2_vs_GFP]],NA())</f>
        <v>#N/A</v>
      </c>
      <c r="I764" s="17">
        <f>IF(F764="Not_Significant",Table22[[#This Row],[Student''s T-test Difference C2_vs_GFP]],NA())</f>
        <v>0.87670800000000004</v>
      </c>
    </row>
    <row r="765" spans="1:9" x14ac:dyDescent="0.2">
      <c r="A765" t="s">
        <v>3260</v>
      </c>
      <c r="B765" s="44" t="s">
        <v>3261</v>
      </c>
      <c r="C765" t="s">
        <v>3262</v>
      </c>
      <c r="D765" s="20">
        <v>0.36017100000000002</v>
      </c>
      <c r="E765" s="46">
        <v>0.876166</v>
      </c>
      <c r="F765" s="10" t="str">
        <f t="shared" si="11"/>
        <v>Not_significant</v>
      </c>
      <c r="G765" t="str">
        <f>Table22[[#This Row],[gene_name]]</f>
        <v>CTNNA1</v>
      </c>
      <c r="H765" s="30" t="e">
        <f>IF(F765="Significant",Table22[[#This Row],[Student''s T-test Difference C2_vs_GFP]],NA())</f>
        <v>#N/A</v>
      </c>
      <c r="I765" s="17">
        <f>IF(F765="Not_Significant",Table22[[#This Row],[Student''s T-test Difference C2_vs_GFP]],NA())</f>
        <v>0.876166</v>
      </c>
    </row>
    <row r="766" spans="1:9" x14ac:dyDescent="0.2">
      <c r="A766" t="s">
        <v>3263</v>
      </c>
      <c r="B766" s="44" t="s">
        <v>3264</v>
      </c>
      <c r="C766" t="s">
        <v>3265</v>
      </c>
      <c r="D766" s="20">
        <v>0.45267600000000002</v>
      </c>
      <c r="E766" s="46">
        <v>0.87523899999999999</v>
      </c>
      <c r="F766" s="10" t="str">
        <f t="shared" si="11"/>
        <v>Not_significant</v>
      </c>
      <c r="G766" t="str">
        <f>Table22[[#This Row],[gene_name]]</f>
        <v>MRPL23</v>
      </c>
      <c r="H766" s="20" t="e">
        <f>IF(F766="Significant",Table22[[#This Row],[Student''s T-test Difference C2_vs_GFP]],NA())</f>
        <v>#N/A</v>
      </c>
      <c r="I766" s="47">
        <f>IF(F766="Not_Significant",Table22[[#This Row],[Student''s T-test Difference C2_vs_GFP]],NA())</f>
        <v>0.87523899999999999</v>
      </c>
    </row>
    <row r="767" spans="1:9" x14ac:dyDescent="0.2">
      <c r="A767" t="s">
        <v>3266</v>
      </c>
      <c r="B767" s="44" t="s">
        <v>3267</v>
      </c>
      <c r="C767" t="s">
        <v>3268</v>
      </c>
      <c r="D767" s="20">
        <v>0.35456599999999999</v>
      </c>
      <c r="E767" s="46">
        <v>0.87435600000000002</v>
      </c>
      <c r="F767" s="10" t="str">
        <f t="shared" si="11"/>
        <v>Not_significant</v>
      </c>
      <c r="G767" t="str">
        <f>Table22[[#This Row],[gene_name]]</f>
        <v>GNL3</v>
      </c>
      <c r="H767" s="20" t="e">
        <f>IF(F767="Significant",Table22[[#This Row],[Student''s T-test Difference C2_vs_GFP]],NA())</f>
        <v>#N/A</v>
      </c>
      <c r="I767" s="47">
        <f>IF(F767="Not_Significant",Table22[[#This Row],[Student''s T-test Difference C2_vs_GFP]],NA())</f>
        <v>0.87435600000000002</v>
      </c>
    </row>
    <row r="768" spans="1:9" x14ac:dyDescent="0.2">
      <c r="A768" t="s">
        <v>273</v>
      </c>
      <c r="B768" s="44" t="s">
        <v>3269</v>
      </c>
      <c r="C768" t="s">
        <v>275</v>
      </c>
      <c r="D768" s="20">
        <v>1.0411900000000001</v>
      </c>
      <c r="E768" s="46">
        <v>0.871479</v>
      </c>
      <c r="F768" s="10" t="str">
        <f t="shared" si="11"/>
        <v>Not_significant</v>
      </c>
      <c r="G768" t="str">
        <f>Table22[[#This Row],[gene_name]]</f>
        <v>SLC25A6</v>
      </c>
      <c r="H768" s="30" t="e">
        <f>IF(F768="Significant",Table22[[#This Row],[Student''s T-test Difference C2_vs_GFP]],NA())</f>
        <v>#N/A</v>
      </c>
      <c r="I768" s="17">
        <f>IF(F768="Not_Significant",Table22[[#This Row],[Student''s T-test Difference C2_vs_GFP]],NA())</f>
        <v>0.871479</v>
      </c>
    </row>
    <row r="769" spans="1:9" x14ac:dyDescent="0.2">
      <c r="A769" t="s">
        <v>3270</v>
      </c>
      <c r="B769" s="44" t="s">
        <v>3271</v>
      </c>
      <c r="C769" t="s">
        <v>3272</v>
      </c>
      <c r="D769" s="20">
        <v>0.33835799999999999</v>
      </c>
      <c r="E769" s="46">
        <v>0.87111899999999998</v>
      </c>
      <c r="F769" s="10" t="str">
        <f t="shared" si="11"/>
        <v>Not_significant</v>
      </c>
      <c r="G769" t="str">
        <f>Table22[[#This Row],[gene_name]]</f>
        <v>RRP7A</v>
      </c>
      <c r="H769" s="20" t="e">
        <f>IF(F769="Significant",Table22[[#This Row],[Student''s T-test Difference C2_vs_GFP]],NA())</f>
        <v>#N/A</v>
      </c>
      <c r="I769" s="47">
        <f>IF(F769="Not_Significant",Table22[[#This Row],[Student''s T-test Difference C2_vs_GFP]],NA())</f>
        <v>0.87111899999999998</v>
      </c>
    </row>
    <row r="770" spans="1:9" x14ac:dyDescent="0.2">
      <c r="A770" t="s">
        <v>3273</v>
      </c>
      <c r="B770" s="44" t="s">
        <v>3274</v>
      </c>
      <c r="C770" t="s">
        <v>3275</v>
      </c>
      <c r="D770" s="20">
        <v>0.20000200000000001</v>
      </c>
      <c r="E770" s="46">
        <v>0.87111400000000005</v>
      </c>
      <c r="F770" s="10" t="str">
        <f t="shared" ref="F770:F833" si="12">IF((AND((OR(E770&gt;=$K$3,E770&lt;=$L$3)),D770&gt;=1.3)), "Significant", "Not_significant")</f>
        <v>Not_significant</v>
      </c>
      <c r="G770" t="str">
        <f>Table22[[#This Row],[gene_name]]</f>
        <v>TARS</v>
      </c>
      <c r="H770" s="20" t="e">
        <f>IF(F770="Significant",Table22[[#This Row],[Student''s T-test Difference C2_vs_GFP]],NA())</f>
        <v>#N/A</v>
      </c>
      <c r="I770" s="47">
        <f>IF(F770="Not_Significant",Table22[[#This Row],[Student''s T-test Difference C2_vs_GFP]],NA())</f>
        <v>0.87111400000000005</v>
      </c>
    </row>
    <row r="771" spans="1:9" x14ac:dyDescent="0.2">
      <c r="A771" t="s">
        <v>3276</v>
      </c>
      <c r="B771" s="44" t="s">
        <v>3277</v>
      </c>
      <c r="C771" t="s">
        <v>3278</v>
      </c>
      <c r="D771" s="20">
        <v>0.46389200000000003</v>
      </c>
      <c r="E771" s="46">
        <v>0.86798500000000001</v>
      </c>
      <c r="F771" s="10" t="str">
        <f t="shared" si="12"/>
        <v>Not_significant</v>
      </c>
      <c r="G771" t="str">
        <f>Table22[[#This Row],[gene_name]]</f>
        <v>PRRC2C</v>
      </c>
      <c r="H771" s="30" t="e">
        <f>IF(F771="Significant",Table22[[#This Row],[Student''s T-test Difference C2_vs_GFP]],NA())</f>
        <v>#N/A</v>
      </c>
      <c r="I771" s="17">
        <f>IF(F771="Not_Significant",Table22[[#This Row],[Student''s T-test Difference C2_vs_GFP]],NA())</f>
        <v>0.86798500000000001</v>
      </c>
    </row>
    <row r="772" spans="1:9" x14ac:dyDescent="0.2">
      <c r="A772" t="s">
        <v>3279</v>
      </c>
      <c r="B772" s="44" t="s">
        <v>3280</v>
      </c>
      <c r="C772" t="s">
        <v>3281</v>
      </c>
      <c r="D772" s="20">
        <v>0.94845500000000005</v>
      </c>
      <c r="E772" s="46">
        <v>0.86524599999999996</v>
      </c>
      <c r="F772" s="10" t="str">
        <f t="shared" si="12"/>
        <v>Not_significant</v>
      </c>
      <c r="G772" t="str">
        <f>Table22[[#This Row],[gene_name]]</f>
        <v>NKRF</v>
      </c>
      <c r="H772" s="20" t="e">
        <f>IF(F772="Significant",Table22[[#This Row],[Student''s T-test Difference C2_vs_GFP]],NA())</f>
        <v>#N/A</v>
      </c>
      <c r="I772" s="47">
        <f>IF(F772="Not_Significant",Table22[[#This Row],[Student''s T-test Difference C2_vs_GFP]],NA())</f>
        <v>0.86524599999999996</v>
      </c>
    </row>
    <row r="773" spans="1:9" x14ac:dyDescent="0.2">
      <c r="A773" t="s">
        <v>3282</v>
      </c>
      <c r="B773" s="44" t="s">
        <v>3283</v>
      </c>
      <c r="C773" t="s">
        <v>3284</v>
      </c>
      <c r="D773" s="20">
        <v>0.39093600000000001</v>
      </c>
      <c r="E773" s="46">
        <v>0.86345000000000005</v>
      </c>
      <c r="F773" s="10" t="str">
        <f t="shared" si="12"/>
        <v>Not_significant</v>
      </c>
      <c r="G773" t="str">
        <f>Table22[[#This Row],[gene_name]]</f>
        <v>SUN1</v>
      </c>
      <c r="H773" s="30" t="e">
        <f>IF(F773="Significant",Table22[[#This Row],[Student''s T-test Difference C2_vs_GFP]],NA())</f>
        <v>#N/A</v>
      </c>
      <c r="I773" s="17">
        <f>IF(F773="Not_Significant",Table22[[#This Row],[Student''s T-test Difference C2_vs_GFP]],NA())</f>
        <v>0.86345000000000005</v>
      </c>
    </row>
    <row r="774" spans="1:9" x14ac:dyDescent="0.2">
      <c r="A774" t="s">
        <v>3285</v>
      </c>
      <c r="B774" s="44" t="s">
        <v>3286</v>
      </c>
      <c r="C774" t="s">
        <v>3287</v>
      </c>
      <c r="D774" s="20">
        <v>0.48278799999999999</v>
      </c>
      <c r="E774" s="46">
        <v>0.86319900000000005</v>
      </c>
      <c r="F774" s="10" t="str">
        <f t="shared" si="12"/>
        <v>Not_significant</v>
      </c>
      <c r="G774" t="str">
        <f>Table22[[#This Row],[gene_name]]</f>
        <v>FAM83H</v>
      </c>
      <c r="H774" s="30" t="e">
        <f>IF(F774="Significant",Table22[[#This Row],[Student''s T-test Difference C2_vs_GFP]],NA())</f>
        <v>#N/A</v>
      </c>
      <c r="I774" s="17">
        <f>IF(F774="Not_Significant",Table22[[#This Row],[Student''s T-test Difference C2_vs_GFP]],NA())</f>
        <v>0.86319900000000005</v>
      </c>
    </row>
    <row r="775" spans="1:9" x14ac:dyDescent="0.2">
      <c r="A775" t="s">
        <v>3288</v>
      </c>
      <c r="B775" s="44" t="s">
        <v>3289</v>
      </c>
      <c r="C775" t="s">
        <v>3290</v>
      </c>
      <c r="D775" s="20">
        <v>0.37033700000000003</v>
      </c>
      <c r="E775" s="46">
        <v>0.86226899999999995</v>
      </c>
      <c r="F775" s="10" t="str">
        <f t="shared" si="12"/>
        <v>Not_significant</v>
      </c>
      <c r="G775" t="str">
        <f>Table22[[#This Row],[gene_name]]</f>
        <v>LLGL1</v>
      </c>
      <c r="H775" s="20" t="e">
        <f>IF(F775="Significant",Table22[[#This Row],[Student''s T-test Difference C2_vs_GFP]],NA())</f>
        <v>#N/A</v>
      </c>
      <c r="I775" s="47">
        <f>IF(F775="Not_Significant",Table22[[#This Row],[Student''s T-test Difference C2_vs_GFP]],NA())</f>
        <v>0.86226899999999995</v>
      </c>
    </row>
    <row r="776" spans="1:9" x14ac:dyDescent="0.2">
      <c r="A776" t="s">
        <v>3291</v>
      </c>
      <c r="B776" s="44" t="s">
        <v>3292</v>
      </c>
      <c r="C776" t="s">
        <v>3293</v>
      </c>
      <c r="D776" s="20">
        <v>0.37343999999999999</v>
      </c>
      <c r="E776" s="46">
        <v>0.86168999999999996</v>
      </c>
      <c r="F776" s="10" t="str">
        <f t="shared" si="12"/>
        <v>Not_significant</v>
      </c>
      <c r="G776" t="str">
        <f>Table22[[#This Row],[gene_name]]</f>
        <v>LSM2</v>
      </c>
      <c r="H776" s="20" t="e">
        <f>IF(F776="Significant",Table22[[#This Row],[Student''s T-test Difference C2_vs_GFP]],NA())</f>
        <v>#N/A</v>
      </c>
      <c r="I776" s="47">
        <f>IF(F776="Not_Significant",Table22[[#This Row],[Student''s T-test Difference C2_vs_GFP]],NA())</f>
        <v>0.86168999999999996</v>
      </c>
    </row>
    <row r="777" spans="1:9" x14ac:dyDescent="0.2">
      <c r="A777" t="s">
        <v>3294</v>
      </c>
      <c r="B777" s="44" t="s">
        <v>3295</v>
      </c>
      <c r="C777" t="s">
        <v>3296</v>
      </c>
      <c r="D777" s="20">
        <v>0.40472000000000002</v>
      </c>
      <c r="E777" s="46">
        <v>0.85974200000000001</v>
      </c>
      <c r="F777" s="10" t="str">
        <f t="shared" si="12"/>
        <v>Not_significant</v>
      </c>
      <c r="G777" t="str">
        <f>Table22[[#This Row],[gene_name]]</f>
        <v>SNRPB2</v>
      </c>
      <c r="H777" s="30" t="e">
        <f>IF(F777="Significant",Table22[[#This Row],[Student''s T-test Difference C2_vs_GFP]],NA())</f>
        <v>#N/A</v>
      </c>
      <c r="I777" s="17">
        <f>IF(F777="Not_Significant",Table22[[#This Row],[Student''s T-test Difference C2_vs_GFP]],NA())</f>
        <v>0.85974200000000001</v>
      </c>
    </row>
    <row r="778" spans="1:9" x14ac:dyDescent="0.2">
      <c r="A778" t="s">
        <v>3297</v>
      </c>
      <c r="B778" s="44" t="s">
        <v>3298</v>
      </c>
      <c r="C778" t="s">
        <v>3299</v>
      </c>
      <c r="D778" s="20">
        <v>0.63981399999999999</v>
      </c>
      <c r="E778" s="46">
        <v>0.85891099999999998</v>
      </c>
      <c r="F778" s="10" t="str">
        <f t="shared" si="12"/>
        <v>Not_significant</v>
      </c>
      <c r="G778" t="str">
        <f>Table22[[#This Row],[gene_name]]</f>
        <v>VAPB</v>
      </c>
      <c r="H778" s="30" t="e">
        <f>IF(F778="Significant",Table22[[#This Row],[Student''s T-test Difference C2_vs_GFP]],NA())</f>
        <v>#N/A</v>
      </c>
      <c r="I778" s="17">
        <f>IF(F778="Not_Significant",Table22[[#This Row],[Student''s T-test Difference C2_vs_GFP]],NA())</f>
        <v>0.85891099999999998</v>
      </c>
    </row>
    <row r="779" spans="1:9" x14ac:dyDescent="0.2">
      <c r="A779" t="s">
        <v>3300</v>
      </c>
      <c r="B779" s="44" t="s">
        <v>3301</v>
      </c>
      <c r="C779" t="s">
        <v>3302</v>
      </c>
      <c r="D779" s="20">
        <v>0.46564</v>
      </c>
      <c r="E779" s="46">
        <v>0.85872800000000005</v>
      </c>
      <c r="F779" s="10" t="str">
        <f t="shared" si="12"/>
        <v>Not_significant</v>
      </c>
      <c r="G779" t="str">
        <f>Table22[[#This Row],[gene_name]]</f>
        <v>RPL19</v>
      </c>
      <c r="H779" s="20" t="e">
        <f>IF(F779="Significant",Table22[[#This Row],[Student''s T-test Difference C2_vs_GFP]],NA())</f>
        <v>#N/A</v>
      </c>
      <c r="I779" s="47">
        <f>IF(F779="Not_Significant",Table22[[#This Row],[Student''s T-test Difference C2_vs_GFP]],NA())</f>
        <v>0.85872800000000005</v>
      </c>
    </row>
    <row r="780" spans="1:9" x14ac:dyDescent="0.2">
      <c r="A780" t="s">
        <v>3303</v>
      </c>
      <c r="B780" s="44" t="s">
        <v>3304</v>
      </c>
      <c r="C780" t="s">
        <v>3305</v>
      </c>
      <c r="D780" s="20">
        <v>0.392231</v>
      </c>
      <c r="E780" s="46">
        <v>0.856105</v>
      </c>
      <c r="F780" s="10" t="str">
        <f t="shared" si="12"/>
        <v>Not_significant</v>
      </c>
      <c r="G780" t="str">
        <f>Table22[[#This Row],[gene_name]]</f>
        <v>LYAR</v>
      </c>
      <c r="H780" s="20" t="e">
        <f>IF(F780="Significant",Table22[[#This Row],[Student''s T-test Difference C2_vs_GFP]],NA())</f>
        <v>#N/A</v>
      </c>
      <c r="I780" s="47">
        <f>IF(F780="Not_Significant",Table22[[#This Row],[Student''s T-test Difference C2_vs_GFP]],NA())</f>
        <v>0.856105</v>
      </c>
    </row>
    <row r="781" spans="1:9" x14ac:dyDescent="0.2">
      <c r="A781" t="s">
        <v>3306</v>
      </c>
      <c r="B781" s="44" t="s">
        <v>3307</v>
      </c>
      <c r="C781" t="s">
        <v>3308</v>
      </c>
      <c r="D781" s="20">
        <v>0.340586</v>
      </c>
      <c r="E781" s="46">
        <v>0.85519599999999996</v>
      </c>
      <c r="F781" s="10" t="str">
        <f t="shared" si="12"/>
        <v>Not_significant</v>
      </c>
      <c r="G781" t="str">
        <f>Table22[[#This Row],[gene_name]]</f>
        <v>HSPA14</v>
      </c>
      <c r="H781" s="20" t="e">
        <f>IF(F781="Significant",Table22[[#This Row],[Student''s T-test Difference C2_vs_GFP]],NA())</f>
        <v>#N/A</v>
      </c>
      <c r="I781" s="47">
        <f>IF(F781="Not_Significant",Table22[[#This Row],[Student''s T-test Difference C2_vs_GFP]],NA())</f>
        <v>0.85519599999999996</v>
      </c>
    </row>
    <row r="782" spans="1:9" x14ac:dyDescent="0.2">
      <c r="A782" t="s">
        <v>3309</v>
      </c>
      <c r="B782" s="44" t="s">
        <v>3310</v>
      </c>
      <c r="C782" t="s">
        <v>3311</v>
      </c>
      <c r="D782" s="20">
        <v>0.45178600000000002</v>
      </c>
      <c r="E782" s="46">
        <v>0.85333199999999998</v>
      </c>
      <c r="F782" s="10" t="str">
        <f t="shared" si="12"/>
        <v>Not_significant</v>
      </c>
      <c r="G782" t="str">
        <f>Table22[[#This Row],[gene_name]]</f>
        <v>MFAP1</v>
      </c>
      <c r="H782" s="20" t="e">
        <f>IF(F782="Significant",Table22[[#This Row],[Student''s T-test Difference C2_vs_GFP]],NA())</f>
        <v>#N/A</v>
      </c>
      <c r="I782" s="47">
        <f>IF(F782="Not_Significant",Table22[[#This Row],[Student''s T-test Difference C2_vs_GFP]],NA())</f>
        <v>0.85333199999999998</v>
      </c>
    </row>
    <row r="783" spans="1:9" x14ac:dyDescent="0.2">
      <c r="A783" t="s">
        <v>570</v>
      </c>
      <c r="B783" s="44" t="s">
        <v>571</v>
      </c>
      <c r="C783" t="s">
        <v>572</v>
      </c>
      <c r="D783" s="20">
        <v>0.68648900000000002</v>
      </c>
      <c r="E783" s="46">
        <v>0.84948400000000002</v>
      </c>
      <c r="F783" s="10" t="str">
        <f t="shared" si="12"/>
        <v>Not_significant</v>
      </c>
      <c r="G783" t="str">
        <f>Table22[[#This Row],[gene_name]]</f>
        <v>MAP2K3</v>
      </c>
      <c r="H783" s="20" t="e">
        <f>IF(F783="Significant",Table22[[#This Row],[Student''s T-test Difference C2_vs_GFP]],NA())</f>
        <v>#N/A</v>
      </c>
      <c r="I783" s="47">
        <f>IF(F783="Not_Significant",Table22[[#This Row],[Student''s T-test Difference C2_vs_GFP]],NA())</f>
        <v>0.84948400000000002</v>
      </c>
    </row>
    <row r="784" spans="1:9" x14ac:dyDescent="0.2">
      <c r="A784" t="s">
        <v>843</v>
      </c>
      <c r="B784" s="44" t="s">
        <v>844</v>
      </c>
      <c r="C784" t="s">
        <v>845</v>
      </c>
      <c r="D784" s="20">
        <v>0.65918699999999997</v>
      </c>
      <c r="E784" s="46">
        <v>0.84930399999999995</v>
      </c>
      <c r="F784" s="10" t="str">
        <f t="shared" si="12"/>
        <v>Not_significant</v>
      </c>
      <c r="G784" t="str">
        <f>Table22[[#This Row],[gene_name]]</f>
        <v>PPP2R2A</v>
      </c>
      <c r="H784" s="20" t="e">
        <f>IF(F784="Significant",Table22[[#This Row],[Student''s T-test Difference C2_vs_GFP]],NA())</f>
        <v>#N/A</v>
      </c>
      <c r="I784" s="47">
        <f>IF(F784="Not_Significant",Table22[[#This Row],[Student''s T-test Difference C2_vs_GFP]],NA())</f>
        <v>0.84930399999999995</v>
      </c>
    </row>
    <row r="785" spans="1:9" x14ac:dyDescent="0.2">
      <c r="A785" t="s">
        <v>282</v>
      </c>
      <c r="B785" s="44" t="s">
        <v>283</v>
      </c>
      <c r="C785" t="s">
        <v>284</v>
      </c>
      <c r="D785" s="20">
        <v>0.38367000000000001</v>
      </c>
      <c r="E785" s="46">
        <v>0.84708600000000001</v>
      </c>
      <c r="F785" s="10" t="str">
        <f t="shared" si="12"/>
        <v>Not_significant</v>
      </c>
      <c r="G785" t="str">
        <f>Table22[[#This Row],[gene_name]]</f>
        <v>EEF2</v>
      </c>
      <c r="H785" s="30" t="e">
        <f>IF(F785="Significant",Table22[[#This Row],[Student''s T-test Difference C2_vs_GFP]],NA())</f>
        <v>#N/A</v>
      </c>
      <c r="I785" s="17">
        <f>IF(F785="Not_Significant",Table22[[#This Row],[Student''s T-test Difference C2_vs_GFP]],NA())</f>
        <v>0.84708600000000001</v>
      </c>
    </row>
    <row r="786" spans="1:9" x14ac:dyDescent="0.2">
      <c r="A786" t="s">
        <v>507</v>
      </c>
      <c r="B786" s="44" t="s">
        <v>508</v>
      </c>
      <c r="C786" t="s">
        <v>509</v>
      </c>
      <c r="D786" s="20">
        <v>0.60417900000000002</v>
      </c>
      <c r="E786" s="46">
        <v>0.84603499999999998</v>
      </c>
      <c r="F786" s="10" t="str">
        <f t="shared" si="12"/>
        <v>Not_significant</v>
      </c>
      <c r="G786" t="str">
        <f>Table22[[#This Row],[gene_name]]</f>
        <v>HSPA4</v>
      </c>
      <c r="H786" s="30" t="e">
        <f>IF(F786="Significant",Table22[[#This Row],[Student''s T-test Difference C2_vs_GFP]],NA())</f>
        <v>#N/A</v>
      </c>
      <c r="I786" s="17">
        <f>IF(F786="Not_Significant",Table22[[#This Row],[Student''s T-test Difference C2_vs_GFP]],NA())</f>
        <v>0.84603499999999998</v>
      </c>
    </row>
    <row r="787" spans="1:9" x14ac:dyDescent="0.2">
      <c r="A787" t="s">
        <v>3312</v>
      </c>
      <c r="B787" s="44" t="s">
        <v>3313</v>
      </c>
      <c r="C787" t="s">
        <v>3314</v>
      </c>
      <c r="D787" s="20">
        <v>0.86309899999999995</v>
      </c>
      <c r="E787" s="46">
        <v>0.84601499999999996</v>
      </c>
      <c r="F787" s="10" t="str">
        <f t="shared" si="12"/>
        <v>Not_significant</v>
      </c>
      <c r="G787" t="str">
        <f>Table22[[#This Row],[gene_name]]</f>
        <v>UTP11</v>
      </c>
      <c r="H787" s="20" t="e">
        <f>IF(F787="Significant",Table22[[#This Row],[Student''s T-test Difference C2_vs_GFP]],NA())</f>
        <v>#N/A</v>
      </c>
      <c r="I787" s="47">
        <f>IF(F787="Not_Significant",Table22[[#This Row],[Student''s T-test Difference C2_vs_GFP]],NA())</f>
        <v>0.84601499999999996</v>
      </c>
    </row>
    <row r="788" spans="1:9" x14ac:dyDescent="0.2">
      <c r="A788" t="s">
        <v>3315</v>
      </c>
      <c r="B788" s="44" t="s">
        <v>3316</v>
      </c>
      <c r="C788" t="s">
        <v>3317</v>
      </c>
      <c r="D788" s="20">
        <v>1.1920850000000001</v>
      </c>
      <c r="E788" s="46">
        <v>0.845665</v>
      </c>
      <c r="F788" s="10" t="str">
        <f t="shared" si="12"/>
        <v>Not_significant</v>
      </c>
      <c r="G788" t="str">
        <f>Table22[[#This Row],[gene_name]]</f>
        <v>UQCRFS1</v>
      </c>
      <c r="H788" s="20" t="e">
        <f>IF(F788="Significant",Table22[[#This Row],[Student''s T-test Difference C2_vs_GFP]],NA())</f>
        <v>#N/A</v>
      </c>
      <c r="I788" s="47">
        <f>IF(F788="Not_Significant",Table22[[#This Row],[Student''s T-test Difference C2_vs_GFP]],NA())</f>
        <v>0.845665</v>
      </c>
    </row>
    <row r="789" spans="1:9" x14ac:dyDescent="0.2">
      <c r="A789" t="s">
        <v>3318</v>
      </c>
      <c r="B789" s="44" t="s">
        <v>3319</v>
      </c>
      <c r="C789" t="s">
        <v>3320</v>
      </c>
      <c r="D789" s="20">
        <v>1.688539</v>
      </c>
      <c r="E789" s="46">
        <v>0.84503399999999995</v>
      </c>
      <c r="F789" s="10" t="str">
        <f t="shared" si="12"/>
        <v>Significant</v>
      </c>
      <c r="G789" t="str">
        <f>Table22[[#This Row],[gene_name]]</f>
        <v>THBS1</v>
      </c>
      <c r="H789" s="30">
        <f>IF(F789="Significant",Table22[[#This Row],[Student''s T-test Difference C2_vs_GFP]],NA())</f>
        <v>0.84503399999999995</v>
      </c>
      <c r="I789" s="17" t="e">
        <f>IF(F789="Not_Significant",Table22[[#This Row],[Student''s T-test Difference C2_vs_GFP]],NA())</f>
        <v>#N/A</v>
      </c>
    </row>
    <row r="790" spans="1:9" x14ac:dyDescent="0.2">
      <c r="A790" t="s">
        <v>3321</v>
      </c>
      <c r="B790" s="44" t="s">
        <v>3322</v>
      </c>
      <c r="C790" t="s">
        <v>3323</v>
      </c>
      <c r="D790" s="20">
        <v>1.120941</v>
      </c>
      <c r="E790" s="46">
        <v>0.84240899999999996</v>
      </c>
      <c r="F790" s="10" t="str">
        <f t="shared" si="12"/>
        <v>Not_significant</v>
      </c>
      <c r="G790" t="str">
        <f>Table22[[#This Row],[gene_name]]</f>
        <v>HOMER3</v>
      </c>
      <c r="H790" s="20" t="e">
        <f>IF(F790="Significant",Table22[[#This Row],[Student''s T-test Difference C2_vs_GFP]],NA())</f>
        <v>#N/A</v>
      </c>
      <c r="I790" s="47">
        <f>IF(F790="Not_Significant",Table22[[#This Row],[Student''s T-test Difference C2_vs_GFP]],NA())</f>
        <v>0.84240899999999996</v>
      </c>
    </row>
    <row r="791" spans="1:9" x14ac:dyDescent="0.2">
      <c r="A791" t="s">
        <v>3324</v>
      </c>
      <c r="B791" s="44" t="s">
        <v>3325</v>
      </c>
      <c r="C791" t="s">
        <v>3326</v>
      </c>
      <c r="D791" s="20">
        <v>0.24415300000000001</v>
      </c>
      <c r="E791" s="46">
        <v>0.83982900000000005</v>
      </c>
      <c r="F791" s="10" t="str">
        <f t="shared" si="12"/>
        <v>Not_significant</v>
      </c>
      <c r="G791" t="str">
        <f>Table22[[#This Row],[gene_name]]</f>
        <v>RPF2</v>
      </c>
      <c r="H791" s="20" t="e">
        <f>IF(F791="Significant",Table22[[#This Row],[Student''s T-test Difference C2_vs_GFP]],NA())</f>
        <v>#N/A</v>
      </c>
      <c r="I791" s="47">
        <f>IF(F791="Not_Significant",Table22[[#This Row],[Student''s T-test Difference C2_vs_GFP]],NA())</f>
        <v>0.83982900000000005</v>
      </c>
    </row>
    <row r="792" spans="1:9" x14ac:dyDescent="0.2">
      <c r="A792" t="s">
        <v>3327</v>
      </c>
      <c r="B792" s="44" t="s">
        <v>3328</v>
      </c>
      <c r="C792" t="s">
        <v>3329</v>
      </c>
      <c r="D792" s="20">
        <v>1.113745</v>
      </c>
      <c r="E792" s="46">
        <v>0.83961600000000003</v>
      </c>
      <c r="F792" s="10" t="str">
        <f t="shared" si="12"/>
        <v>Not_significant</v>
      </c>
      <c r="G792" t="str">
        <f>Table22[[#This Row],[gene_name]]</f>
        <v>SF3A2</v>
      </c>
      <c r="H792" s="20" t="e">
        <f>IF(F792="Significant",Table22[[#This Row],[Student''s T-test Difference C2_vs_GFP]],NA())</f>
        <v>#N/A</v>
      </c>
      <c r="I792" s="47">
        <f>IF(F792="Not_Significant",Table22[[#This Row],[Student''s T-test Difference C2_vs_GFP]],NA())</f>
        <v>0.83961600000000003</v>
      </c>
    </row>
    <row r="793" spans="1:9" x14ac:dyDescent="0.2">
      <c r="A793" t="s">
        <v>3330</v>
      </c>
      <c r="B793" s="44" t="s">
        <v>3331</v>
      </c>
      <c r="C793" t="s">
        <v>3332</v>
      </c>
      <c r="D793" s="20">
        <v>0.47885699999999998</v>
      </c>
      <c r="E793" s="46">
        <v>0.83751299999999995</v>
      </c>
      <c r="F793" s="10" t="str">
        <f t="shared" si="12"/>
        <v>Not_significant</v>
      </c>
      <c r="G793" t="str">
        <f>Table22[[#This Row],[gene_name]]</f>
        <v>LAD1</v>
      </c>
      <c r="H793" s="30" t="e">
        <f>IF(F793="Significant",Table22[[#This Row],[Student''s T-test Difference C2_vs_GFP]],NA())</f>
        <v>#N/A</v>
      </c>
      <c r="I793" s="17">
        <f>IF(F793="Not_Significant",Table22[[#This Row],[Student''s T-test Difference C2_vs_GFP]],NA())</f>
        <v>0.83751299999999995</v>
      </c>
    </row>
    <row r="794" spans="1:9" x14ac:dyDescent="0.2">
      <c r="A794" t="s">
        <v>3333</v>
      </c>
      <c r="B794" s="44" t="s">
        <v>3334</v>
      </c>
      <c r="C794" t="s">
        <v>3335</v>
      </c>
      <c r="D794" s="20">
        <v>0.81761600000000001</v>
      </c>
      <c r="E794" s="46">
        <v>0.83494900000000005</v>
      </c>
      <c r="F794" s="10" t="str">
        <f t="shared" si="12"/>
        <v>Not_significant</v>
      </c>
      <c r="G794" t="str">
        <f>Table22[[#This Row],[gene_name]]</f>
        <v>A2M</v>
      </c>
      <c r="H794" s="30" t="e">
        <f>IF(F794="Significant",Table22[[#This Row],[Student''s T-test Difference C2_vs_GFP]],NA())</f>
        <v>#N/A</v>
      </c>
      <c r="I794" s="17">
        <f>IF(F794="Not_Significant",Table22[[#This Row],[Student''s T-test Difference C2_vs_GFP]],NA())</f>
        <v>0.83494900000000005</v>
      </c>
    </row>
    <row r="795" spans="1:9" x14ac:dyDescent="0.2">
      <c r="A795" t="s">
        <v>582</v>
      </c>
      <c r="B795" s="44" t="s">
        <v>583</v>
      </c>
      <c r="C795" t="s">
        <v>584</v>
      </c>
      <c r="D795" s="20">
        <v>0.31779600000000002</v>
      </c>
      <c r="E795" s="46">
        <v>0.83470900000000003</v>
      </c>
      <c r="F795" s="10" t="str">
        <f t="shared" si="12"/>
        <v>Not_significant</v>
      </c>
      <c r="G795" t="str">
        <f>Table22[[#This Row],[gene_name]]</f>
        <v>IQGAP1</v>
      </c>
      <c r="H795" s="30" t="e">
        <f>IF(F795="Significant",Table22[[#This Row],[Student''s T-test Difference C2_vs_GFP]],NA())</f>
        <v>#N/A</v>
      </c>
      <c r="I795" s="17">
        <f>IF(F795="Not_Significant",Table22[[#This Row],[Student''s T-test Difference C2_vs_GFP]],NA())</f>
        <v>0.83470900000000003</v>
      </c>
    </row>
    <row r="796" spans="1:9" x14ac:dyDescent="0.2">
      <c r="A796" t="s">
        <v>3336</v>
      </c>
      <c r="B796" s="44" t="s">
        <v>3337</v>
      </c>
      <c r="C796" t="s">
        <v>3338</v>
      </c>
      <c r="D796" s="20">
        <v>0.13575599999999999</v>
      </c>
      <c r="E796" s="46">
        <v>0.83454499999999998</v>
      </c>
      <c r="F796" s="10" t="str">
        <f t="shared" si="12"/>
        <v>Not_significant</v>
      </c>
      <c r="G796" t="str">
        <f>Table22[[#This Row],[gene_name]]</f>
        <v>KEAP1</v>
      </c>
      <c r="H796" s="30" t="e">
        <f>IF(F796="Significant",Table22[[#This Row],[Student''s T-test Difference C2_vs_GFP]],NA())</f>
        <v>#N/A</v>
      </c>
      <c r="I796" s="17">
        <f>IF(F796="Not_Significant",Table22[[#This Row],[Student''s T-test Difference C2_vs_GFP]],NA())</f>
        <v>0.83454499999999998</v>
      </c>
    </row>
    <row r="797" spans="1:9" x14ac:dyDescent="0.2">
      <c r="A797" t="s">
        <v>3339</v>
      </c>
      <c r="B797" s="44" t="s">
        <v>3340</v>
      </c>
      <c r="C797" t="s">
        <v>3341</v>
      </c>
      <c r="D797" s="20">
        <v>0.40263399999999999</v>
      </c>
      <c r="E797" s="46">
        <v>0.83451299999999995</v>
      </c>
      <c r="F797" s="10" t="str">
        <f t="shared" si="12"/>
        <v>Not_significant</v>
      </c>
      <c r="G797" t="str">
        <f>Table22[[#This Row],[gene_name]]</f>
        <v>IFRD1</v>
      </c>
      <c r="H797" s="20" t="e">
        <f>IF(F797="Significant",Table22[[#This Row],[Student''s T-test Difference C2_vs_GFP]],NA())</f>
        <v>#N/A</v>
      </c>
      <c r="I797" s="47">
        <f>IF(F797="Not_Significant",Table22[[#This Row],[Student''s T-test Difference C2_vs_GFP]],NA())</f>
        <v>0.83451299999999995</v>
      </c>
    </row>
    <row r="798" spans="1:9" x14ac:dyDescent="0.2">
      <c r="A798" t="s">
        <v>3342</v>
      </c>
      <c r="B798" s="44" t="s">
        <v>3343</v>
      </c>
      <c r="C798" t="s">
        <v>3344</v>
      </c>
      <c r="D798" s="20">
        <v>0.10129299999999999</v>
      </c>
      <c r="E798" s="46">
        <v>0.83224699999999996</v>
      </c>
      <c r="F798" s="10" t="str">
        <f t="shared" si="12"/>
        <v>Not_significant</v>
      </c>
      <c r="G798" t="str">
        <f>Table22[[#This Row],[gene_name]]</f>
        <v>GSTP1</v>
      </c>
      <c r="H798" s="30" t="e">
        <f>IF(F798="Significant",Table22[[#This Row],[Student''s T-test Difference C2_vs_GFP]],NA())</f>
        <v>#N/A</v>
      </c>
      <c r="I798" s="17">
        <f>IF(F798="Not_Significant",Table22[[#This Row],[Student''s T-test Difference C2_vs_GFP]],NA())</f>
        <v>0.83224699999999996</v>
      </c>
    </row>
    <row r="799" spans="1:9" x14ac:dyDescent="0.2">
      <c r="A799" t="s">
        <v>186</v>
      </c>
      <c r="B799" s="44" t="s">
        <v>187</v>
      </c>
      <c r="C799" t="s">
        <v>188</v>
      </c>
      <c r="D799" s="20">
        <v>0.21266099999999999</v>
      </c>
      <c r="E799" s="46">
        <v>0.83082199999999995</v>
      </c>
      <c r="F799" s="10" t="str">
        <f t="shared" si="12"/>
        <v>Not_significant</v>
      </c>
      <c r="G799" t="str">
        <f>Table22[[#This Row],[gene_name]]</f>
        <v>ENO1</v>
      </c>
      <c r="H799" s="30" t="e">
        <f>IF(F799="Significant",Table22[[#This Row],[Student''s T-test Difference C2_vs_GFP]],NA())</f>
        <v>#N/A</v>
      </c>
      <c r="I799" s="17">
        <f>IF(F799="Not_Significant",Table22[[#This Row],[Student''s T-test Difference C2_vs_GFP]],NA())</f>
        <v>0.83082199999999995</v>
      </c>
    </row>
    <row r="800" spans="1:9" x14ac:dyDescent="0.2">
      <c r="A800" t="s">
        <v>3345</v>
      </c>
      <c r="B800" s="44" t="s">
        <v>3346</v>
      </c>
      <c r="C800" t="s">
        <v>3347</v>
      </c>
      <c r="D800" s="20">
        <v>0.11748699999999999</v>
      </c>
      <c r="E800" s="46">
        <v>0.82843199999999995</v>
      </c>
      <c r="F800" s="10" t="str">
        <f t="shared" si="12"/>
        <v>Not_significant</v>
      </c>
      <c r="G800" t="str">
        <f>Table22[[#This Row],[gene_name]]</f>
        <v>PRRC2A</v>
      </c>
      <c r="H800" s="30" t="e">
        <f>IF(F800="Significant",Table22[[#This Row],[Student''s T-test Difference C2_vs_GFP]],NA())</f>
        <v>#N/A</v>
      </c>
      <c r="I800" s="17">
        <f>IF(F800="Not_Significant",Table22[[#This Row],[Student''s T-test Difference C2_vs_GFP]],NA())</f>
        <v>0.82843199999999995</v>
      </c>
    </row>
    <row r="801" spans="1:9" x14ac:dyDescent="0.2">
      <c r="A801" t="s">
        <v>3348</v>
      </c>
      <c r="B801" s="44" t="s">
        <v>3349</v>
      </c>
      <c r="C801" t="s">
        <v>3350</v>
      </c>
      <c r="D801" s="20">
        <v>0.546987</v>
      </c>
      <c r="E801" s="46">
        <v>0.82774499999999995</v>
      </c>
      <c r="F801" s="10" t="str">
        <f t="shared" si="12"/>
        <v>Not_significant</v>
      </c>
      <c r="G801" t="str">
        <f>Table22[[#This Row],[gene_name]]</f>
        <v>WDR12</v>
      </c>
      <c r="H801" s="20" t="e">
        <f>IF(F801="Significant",Table22[[#This Row],[Student''s T-test Difference C2_vs_GFP]],NA())</f>
        <v>#N/A</v>
      </c>
      <c r="I801" s="47">
        <f>IF(F801="Not_Significant",Table22[[#This Row],[Student''s T-test Difference C2_vs_GFP]],NA())</f>
        <v>0.82774499999999995</v>
      </c>
    </row>
    <row r="802" spans="1:9" x14ac:dyDescent="0.2">
      <c r="A802" t="s">
        <v>3351</v>
      </c>
      <c r="B802" s="44" t="s">
        <v>3352</v>
      </c>
      <c r="C802" t="s">
        <v>3353</v>
      </c>
      <c r="D802" s="20">
        <v>0.49133500000000002</v>
      </c>
      <c r="E802" s="46">
        <v>0.82169899999999996</v>
      </c>
      <c r="F802" s="10" t="str">
        <f t="shared" si="12"/>
        <v>Not_significant</v>
      </c>
      <c r="G802" t="str">
        <f>Table22[[#This Row],[gene_name]]</f>
        <v>SERPINB5</v>
      </c>
      <c r="H802" s="30" t="e">
        <f>IF(F802="Significant",Table22[[#This Row],[Student''s T-test Difference C2_vs_GFP]],NA())</f>
        <v>#N/A</v>
      </c>
      <c r="I802" s="17">
        <f>IF(F802="Not_Significant",Table22[[#This Row],[Student''s T-test Difference C2_vs_GFP]],NA())</f>
        <v>0.82169899999999996</v>
      </c>
    </row>
    <row r="803" spans="1:9" x14ac:dyDescent="0.2">
      <c r="A803" t="s">
        <v>3354</v>
      </c>
      <c r="B803" s="44" t="s">
        <v>3355</v>
      </c>
      <c r="C803" t="s">
        <v>3356</v>
      </c>
      <c r="D803" s="20">
        <v>0.123194</v>
      </c>
      <c r="E803" s="46">
        <v>0.82121599999999995</v>
      </c>
      <c r="F803" s="10" t="str">
        <f t="shared" si="12"/>
        <v>Not_significant</v>
      </c>
      <c r="G803" t="str">
        <f>Table22[[#This Row],[gene_name]]</f>
        <v>ARCN1</v>
      </c>
      <c r="H803" s="20" t="e">
        <f>IF(F803="Significant",Table22[[#This Row],[Student''s T-test Difference C2_vs_GFP]],NA())</f>
        <v>#N/A</v>
      </c>
      <c r="I803" s="47">
        <f>IF(F803="Not_Significant",Table22[[#This Row],[Student''s T-test Difference C2_vs_GFP]],NA())</f>
        <v>0.82121599999999995</v>
      </c>
    </row>
    <row r="804" spans="1:9" x14ac:dyDescent="0.2">
      <c r="A804" t="s">
        <v>3357</v>
      </c>
      <c r="B804" s="44" t="s">
        <v>3358</v>
      </c>
      <c r="C804" t="s">
        <v>3359</v>
      </c>
      <c r="D804" s="20">
        <v>0.48358299999999999</v>
      </c>
      <c r="E804" s="46">
        <v>0.81533299999999997</v>
      </c>
      <c r="F804" s="10" t="str">
        <f t="shared" si="12"/>
        <v>Not_significant</v>
      </c>
      <c r="G804" t="str">
        <f>Table22[[#This Row],[gene_name]]</f>
        <v>SAE1</v>
      </c>
      <c r="H804" s="20" t="e">
        <f>IF(F804="Significant",Table22[[#This Row],[Student''s T-test Difference C2_vs_GFP]],NA())</f>
        <v>#N/A</v>
      </c>
      <c r="I804" s="47">
        <f>IF(F804="Not_Significant",Table22[[#This Row],[Student''s T-test Difference C2_vs_GFP]],NA())</f>
        <v>0.81533299999999997</v>
      </c>
    </row>
    <row r="805" spans="1:9" x14ac:dyDescent="0.2">
      <c r="A805" t="s">
        <v>3360</v>
      </c>
      <c r="B805" s="44" t="s">
        <v>3361</v>
      </c>
      <c r="C805" t="s">
        <v>3362</v>
      </c>
      <c r="D805" s="20">
        <v>0.54399399999999998</v>
      </c>
      <c r="E805" s="46">
        <v>0.81446099999999999</v>
      </c>
      <c r="F805" s="10" t="str">
        <f t="shared" si="12"/>
        <v>Not_significant</v>
      </c>
      <c r="G805" t="str">
        <f>Table22[[#This Row],[gene_name]]</f>
        <v>CC2D1A</v>
      </c>
      <c r="H805" s="20" t="e">
        <f>IF(F805="Significant",Table22[[#This Row],[Student''s T-test Difference C2_vs_GFP]],NA())</f>
        <v>#N/A</v>
      </c>
      <c r="I805" s="47">
        <f>IF(F805="Not_Significant",Table22[[#This Row],[Student''s T-test Difference C2_vs_GFP]],NA())</f>
        <v>0.81446099999999999</v>
      </c>
    </row>
    <row r="806" spans="1:9" x14ac:dyDescent="0.2">
      <c r="A806" t="s">
        <v>3363</v>
      </c>
      <c r="B806" s="44" t="s">
        <v>3364</v>
      </c>
      <c r="C806" t="s">
        <v>3365</v>
      </c>
      <c r="D806" s="20">
        <v>0.57245400000000002</v>
      </c>
      <c r="E806" s="46">
        <v>0.81367299999999998</v>
      </c>
      <c r="F806" s="10" t="str">
        <f t="shared" si="12"/>
        <v>Not_significant</v>
      </c>
      <c r="G806" t="str">
        <f>Table22[[#This Row],[gene_name]]</f>
        <v>WDR46</v>
      </c>
      <c r="H806" s="20" t="e">
        <f>IF(F806="Significant",Table22[[#This Row],[Student''s T-test Difference C2_vs_GFP]],NA())</f>
        <v>#N/A</v>
      </c>
      <c r="I806" s="47">
        <f>IF(F806="Not_Significant",Table22[[#This Row],[Student''s T-test Difference C2_vs_GFP]],NA())</f>
        <v>0.81367299999999998</v>
      </c>
    </row>
    <row r="807" spans="1:9" x14ac:dyDescent="0.2">
      <c r="A807" t="s">
        <v>1014</v>
      </c>
      <c r="B807" s="44" t="s">
        <v>1015</v>
      </c>
      <c r="C807" t="s">
        <v>1016</v>
      </c>
      <c r="D807" s="20">
        <v>0.445247</v>
      </c>
      <c r="E807" s="46">
        <v>0.81180799999999997</v>
      </c>
      <c r="F807" s="10" t="str">
        <f t="shared" si="12"/>
        <v>Not_significant</v>
      </c>
      <c r="G807" t="str">
        <f>Table22[[#This Row],[gene_name]]</f>
        <v>LASP1</v>
      </c>
      <c r="H807" s="30" t="e">
        <f>IF(F807="Significant",Table22[[#This Row],[Student''s T-test Difference C2_vs_GFP]],NA())</f>
        <v>#N/A</v>
      </c>
      <c r="I807" s="17">
        <f>IF(F807="Not_Significant",Table22[[#This Row],[Student''s T-test Difference C2_vs_GFP]],NA())</f>
        <v>0.81180799999999997</v>
      </c>
    </row>
    <row r="808" spans="1:9" x14ac:dyDescent="0.2">
      <c r="A808" t="s">
        <v>3366</v>
      </c>
      <c r="B808" s="44" t="s">
        <v>3367</v>
      </c>
      <c r="C808" t="s">
        <v>3368</v>
      </c>
      <c r="D808" s="20">
        <v>1.140123</v>
      </c>
      <c r="E808" s="46">
        <v>0.81033200000000005</v>
      </c>
      <c r="F808" s="10" t="str">
        <f t="shared" si="12"/>
        <v>Not_significant</v>
      </c>
      <c r="G808" t="str">
        <f>Table22[[#This Row],[gene_name]]</f>
        <v>KIFC1</v>
      </c>
      <c r="H808" s="20" t="e">
        <f>IF(F808="Significant",Table22[[#This Row],[Student''s T-test Difference C2_vs_GFP]],NA())</f>
        <v>#N/A</v>
      </c>
      <c r="I808" s="47">
        <f>IF(F808="Not_Significant",Table22[[#This Row],[Student''s T-test Difference C2_vs_GFP]],NA())</f>
        <v>0.81033200000000005</v>
      </c>
    </row>
    <row r="809" spans="1:9" x14ac:dyDescent="0.2">
      <c r="A809" t="s">
        <v>384</v>
      </c>
      <c r="B809" s="44" t="s">
        <v>385</v>
      </c>
      <c r="C809" t="s">
        <v>386</v>
      </c>
      <c r="D809" s="20">
        <v>0.72232799999999997</v>
      </c>
      <c r="E809" s="46">
        <v>0.81015999999999999</v>
      </c>
      <c r="F809" s="10" t="str">
        <f t="shared" si="12"/>
        <v>Not_significant</v>
      </c>
      <c r="G809" t="str">
        <f>Table22[[#This Row],[gene_name]]</f>
        <v>RPS12</v>
      </c>
      <c r="H809" s="20" t="e">
        <f>IF(F809="Significant",Table22[[#This Row],[Student''s T-test Difference C2_vs_GFP]],NA())</f>
        <v>#N/A</v>
      </c>
      <c r="I809" s="47">
        <f>IF(F809="Not_Significant",Table22[[#This Row],[Student''s T-test Difference C2_vs_GFP]],NA())</f>
        <v>0.81015999999999999</v>
      </c>
    </row>
    <row r="810" spans="1:9" x14ac:dyDescent="0.2">
      <c r="A810" t="s">
        <v>3369</v>
      </c>
      <c r="B810" s="44" t="s">
        <v>3370</v>
      </c>
      <c r="C810" t="s">
        <v>3371</v>
      </c>
      <c r="D810" s="20">
        <v>0.57568900000000001</v>
      </c>
      <c r="E810" s="46">
        <v>0.80788000000000004</v>
      </c>
      <c r="F810" s="10" t="str">
        <f t="shared" si="12"/>
        <v>Not_significant</v>
      </c>
      <c r="G810" t="str">
        <f>Table22[[#This Row],[gene_name]]</f>
        <v>NAT10</v>
      </c>
      <c r="H810" s="30" t="e">
        <f>IF(F810="Significant",Table22[[#This Row],[Student''s T-test Difference C2_vs_GFP]],NA())</f>
        <v>#N/A</v>
      </c>
      <c r="I810" s="17">
        <f>IF(F810="Not_Significant",Table22[[#This Row],[Student''s T-test Difference C2_vs_GFP]],NA())</f>
        <v>0.80788000000000004</v>
      </c>
    </row>
    <row r="811" spans="1:9" x14ac:dyDescent="0.2">
      <c r="A811" t="s">
        <v>3372</v>
      </c>
      <c r="B811" s="44" t="s">
        <v>3373</v>
      </c>
      <c r="C811" t="s">
        <v>3374</v>
      </c>
      <c r="D811" s="20">
        <v>0.13312499999999999</v>
      </c>
      <c r="E811" s="46">
        <v>0.80725999999999998</v>
      </c>
      <c r="F811" s="10" t="str">
        <f t="shared" si="12"/>
        <v>Not_significant</v>
      </c>
      <c r="G811" t="str">
        <f>Table22[[#This Row],[gene_name]]</f>
        <v>RP9</v>
      </c>
      <c r="H811" s="20" t="e">
        <f>IF(F811="Significant",Table22[[#This Row],[Student''s T-test Difference C2_vs_GFP]],NA())</f>
        <v>#N/A</v>
      </c>
      <c r="I811" s="47">
        <f>IF(F811="Not_Significant",Table22[[#This Row],[Student''s T-test Difference C2_vs_GFP]],NA())</f>
        <v>0.80725999999999998</v>
      </c>
    </row>
    <row r="812" spans="1:9" x14ac:dyDescent="0.2">
      <c r="A812" t="s">
        <v>3375</v>
      </c>
      <c r="B812" s="44" t="s">
        <v>3376</v>
      </c>
      <c r="C812" t="s">
        <v>3377</v>
      </c>
      <c r="D812" s="20">
        <v>0.30380699999999999</v>
      </c>
      <c r="E812" s="46">
        <v>0.80527099999999996</v>
      </c>
      <c r="F812" s="10" t="str">
        <f t="shared" si="12"/>
        <v>Not_significant</v>
      </c>
      <c r="G812" t="str">
        <f>Table22[[#This Row],[gene_name]]</f>
        <v>HADHA</v>
      </c>
      <c r="H812" s="30" t="e">
        <f>IF(F812="Significant",Table22[[#This Row],[Student''s T-test Difference C2_vs_GFP]],NA())</f>
        <v>#N/A</v>
      </c>
      <c r="I812" s="17">
        <f>IF(F812="Not_Significant",Table22[[#This Row],[Student''s T-test Difference C2_vs_GFP]],NA())</f>
        <v>0.80527099999999996</v>
      </c>
    </row>
    <row r="813" spans="1:9" x14ac:dyDescent="0.2">
      <c r="A813" t="s">
        <v>3378</v>
      </c>
      <c r="B813" s="44" t="s">
        <v>3379</v>
      </c>
      <c r="C813" t="s">
        <v>3380</v>
      </c>
      <c r="D813" s="20">
        <v>1.0079130000000001</v>
      </c>
      <c r="E813" s="46">
        <v>0.80454599999999998</v>
      </c>
      <c r="F813" s="10" t="str">
        <f t="shared" si="12"/>
        <v>Not_significant</v>
      </c>
      <c r="G813" t="str">
        <f>Table22[[#This Row],[gene_name]]</f>
        <v>ERLIN2</v>
      </c>
      <c r="H813" s="20" t="e">
        <f>IF(F813="Significant",Table22[[#This Row],[Student''s T-test Difference C2_vs_GFP]],NA())</f>
        <v>#N/A</v>
      </c>
      <c r="I813" s="47">
        <f>IF(F813="Not_Significant",Table22[[#This Row],[Student''s T-test Difference C2_vs_GFP]],NA())</f>
        <v>0.80454599999999998</v>
      </c>
    </row>
    <row r="814" spans="1:9" x14ac:dyDescent="0.2">
      <c r="A814" t="s">
        <v>3381</v>
      </c>
      <c r="B814" s="44" t="s">
        <v>3382</v>
      </c>
      <c r="C814" t="s">
        <v>3383</v>
      </c>
      <c r="D814" s="20">
        <v>0.301288</v>
      </c>
      <c r="E814" s="46">
        <v>0.80441799999999997</v>
      </c>
      <c r="F814" s="10" t="str">
        <f t="shared" si="12"/>
        <v>Not_significant</v>
      </c>
      <c r="G814" t="str">
        <f>Table22[[#This Row],[gene_name]]</f>
        <v>SAFB</v>
      </c>
      <c r="H814" s="30" t="e">
        <f>IF(F814="Significant",Table22[[#This Row],[Student''s T-test Difference C2_vs_GFP]],NA())</f>
        <v>#N/A</v>
      </c>
      <c r="I814" s="17">
        <f>IF(F814="Not_Significant",Table22[[#This Row],[Student''s T-test Difference C2_vs_GFP]],NA())</f>
        <v>0.80441799999999997</v>
      </c>
    </row>
    <row r="815" spans="1:9" x14ac:dyDescent="0.2">
      <c r="A815" t="s">
        <v>3384</v>
      </c>
      <c r="B815" s="44" t="s">
        <v>3385</v>
      </c>
      <c r="C815" t="s">
        <v>3386</v>
      </c>
      <c r="D815" s="20">
        <v>0.33221899999999999</v>
      </c>
      <c r="E815" s="46">
        <v>0.80375600000000003</v>
      </c>
      <c r="F815" s="10" t="str">
        <f t="shared" si="12"/>
        <v>Not_significant</v>
      </c>
      <c r="G815" t="str">
        <f>Table22[[#This Row],[gene_name]]</f>
        <v>PCYT1A</v>
      </c>
      <c r="H815" s="20" t="e">
        <f>IF(F815="Significant",Table22[[#This Row],[Student''s T-test Difference C2_vs_GFP]],NA())</f>
        <v>#N/A</v>
      </c>
      <c r="I815" s="47">
        <f>IF(F815="Not_Significant",Table22[[#This Row],[Student''s T-test Difference C2_vs_GFP]],NA())</f>
        <v>0.80375600000000003</v>
      </c>
    </row>
    <row r="816" spans="1:9" x14ac:dyDescent="0.2">
      <c r="A816" t="s">
        <v>3387</v>
      </c>
      <c r="B816" s="44" t="s">
        <v>3388</v>
      </c>
      <c r="C816" t="s">
        <v>3389</v>
      </c>
      <c r="D816" s="20">
        <v>0.29427999999999999</v>
      </c>
      <c r="E816" s="46">
        <v>0.80132599999999998</v>
      </c>
      <c r="F816" s="10" t="str">
        <f t="shared" si="12"/>
        <v>Not_significant</v>
      </c>
      <c r="G816" t="str">
        <f>Table22[[#This Row],[gene_name]]</f>
        <v>FN1</v>
      </c>
      <c r="H816" s="30" t="e">
        <f>IF(F816="Significant",Table22[[#This Row],[Student''s T-test Difference C2_vs_GFP]],NA())</f>
        <v>#N/A</v>
      </c>
      <c r="I816" s="17">
        <f>IF(F816="Not_Significant",Table22[[#This Row],[Student''s T-test Difference C2_vs_GFP]],NA())</f>
        <v>0.80132599999999998</v>
      </c>
    </row>
    <row r="817" spans="1:9" x14ac:dyDescent="0.2">
      <c r="A817" t="s">
        <v>3390</v>
      </c>
      <c r="B817" s="44" t="s">
        <v>3391</v>
      </c>
      <c r="C817" t="s">
        <v>3392</v>
      </c>
      <c r="D817" s="20">
        <v>0.88832299999999997</v>
      </c>
      <c r="E817" s="46">
        <v>0.801176</v>
      </c>
      <c r="F817" s="10" t="str">
        <f t="shared" si="12"/>
        <v>Not_significant</v>
      </c>
      <c r="G817" t="str">
        <f>Table22[[#This Row],[gene_name]]</f>
        <v>GEMIN4</v>
      </c>
      <c r="H817" s="20" t="e">
        <f>IF(F817="Significant",Table22[[#This Row],[Student''s T-test Difference C2_vs_GFP]],NA())</f>
        <v>#N/A</v>
      </c>
      <c r="I817" s="47">
        <f>IF(F817="Not_Significant",Table22[[#This Row],[Student''s T-test Difference C2_vs_GFP]],NA())</f>
        <v>0.801176</v>
      </c>
    </row>
    <row r="818" spans="1:9" x14ac:dyDescent="0.2">
      <c r="A818" t="s">
        <v>3393</v>
      </c>
      <c r="B818" s="44" t="s">
        <v>3394</v>
      </c>
      <c r="C818" t="s">
        <v>3395</v>
      </c>
      <c r="D818" s="20">
        <v>0.18101900000000001</v>
      </c>
      <c r="E818" s="46">
        <v>0.799898</v>
      </c>
      <c r="F818" s="10" t="str">
        <f t="shared" si="12"/>
        <v>Not_significant</v>
      </c>
      <c r="G818" t="str">
        <f>Table22[[#This Row],[gene_name]]</f>
        <v>VPS35</v>
      </c>
      <c r="H818" s="20" t="e">
        <f>IF(F818="Significant",Table22[[#This Row],[Student''s T-test Difference C2_vs_GFP]],NA())</f>
        <v>#N/A</v>
      </c>
      <c r="I818" s="47">
        <f>IF(F818="Not_Significant",Table22[[#This Row],[Student''s T-test Difference C2_vs_GFP]],NA())</f>
        <v>0.799898</v>
      </c>
    </row>
    <row r="819" spans="1:9" x14ac:dyDescent="0.2">
      <c r="A819" t="s">
        <v>3396</v>
      </c>
      <c r="B819" s="44" t="s">
        <v>3397</v>
      </c>
      <c r="C819" t="s">
        <v>3398</v>
      </c>
      <c r="D819" s="20">
        <v>0.67823800000000001</v>
      </c>
      <c r="E819" s="46">
        <v>0.79981199999999997</v>
      </c>
      <c r="F819" s="10" t="str">
        <f t="shared" si="12"/>
        <v>Not_significant</v>
      </c>
      <c r="G819" t="str">
        <f>Table22[[#This Row],[gene_name]]</f>
        <v>EXOSC10</v>
      </c>
      <c r="H819" s="20" t="e">
        <f>IF(F819="Significant",Table22[[#This Row],[Student''s T-test Difference C2_vs_GFP]],NA())</f>
        <v>#N/A</v>
      </c>
      <c r="I819" s="47">
        <f>IF(F819="Not_Significant",Table22[[#This Row],[Student''s T-test Difference C2_vs_GFP]],NA())</f>
        <v>0.79981199999999997</v>
      </c>
    </row>
    <row r="820" spans="1:9" x14ac:dyDescent="0.2">
      <c r="A820" t="s">
        <v>3399</v>
      </c>
      <c r="B820" s="44" t="s">
        <v>3400</v>
      </c>
      <c r="C820" t="s">
        <v>3401</v>
      </c>
      <c r="D820" s="20">
        <v>0.55039099999999996</v>
      </c>
      <c r="E820" s="46">
        <v>0.79963200000000001</v>
      </c>
      <c r="F820" s="10" t="str">
        <f t="shared" si="12"/>
        <v>Not_significant</v>
      </c>
      <c r="G820" t="str">
        <f>Table22[[#This Row],[gene_name]]</f>
        <v>PSMB5</v>
      </c>
      <c r="H820" s="30" t="e">
        <f>IF(F820="Significant",Table22[[#This Row],[Student''s T-test Difference C2_vs_GFP]],NA())</f>
        <v>#N/A</v>
      </c>
      <c r="I820" s="17">
        <f>IF(F820="Not_Significant",Table22[[#This Row],[Student''s T-test Difference C2_vs_GFP]],NA())</f>
        <v>0.79963200000000001</v>
      </c>
    </row>
    <row r="821" spans="1:9" x14ac:dyDescent="0.2">
      <c r="A821" t="s">
        <v>3402</v>
      </c>
      <c r="B821" s="44" t="s">
        <v>3403</v>
      </c>
      <c r="C821" t="s">
        <v>3404</v>
      </c>
      <c r="D821" s="20">
        <v>0.70137899999999997</v>
      </c>
      <c r="E821" s="46">
        <v>0.79738600000000004</v>
      </c>
      <c r="F821" s="10" t="str">
        <f t="shared" si="12"/>
        <v>Not_significant</v>
      </c>
      <c r="G821" t="str">
        <f>Table22[[#This Row],[gene_name]]</f>
        <v>YRDC</v>
      </c>
      <c r="H821" s="20" t="e">
        <f>IF(F821="Significant",Table22[[#This Row],[Student''s T-test Difference C2_vs_GFP]],NA())</f>
        <v>#N/A</v>
      </c>
      <c r="I821" s="47">
        <f>IF(F821="Not_Significant",Table22[[#This Row],[Student''s T-test Difference C2_vs_GFP]],NA())</f>
        <v>0.79738600000000004</v>
      </c>
    </row>
    <row r="822" spans="1:9" x14ac:dyDescent="0.2">
      <c r="A822" t="s">
        <v>3405</v>
      </c>
      <c r="B822" s="44" t="s">
        <v>3406</v>
      </c>
      <c r="C822" t="s">
        <v>3407</v>
      </c>
      <c r="D822" s="20">
        <v>1.436364</v>
      </c>
      <c r="E822" s="46">
        <v>0.79635599999999995</v>
      </c>
      <c r="F822" s="10" t="str">
        <f t="shared" si="12"/>
        <v>Significant</v>
      </c>
      <c r="G822" t="str">
        <f>Table22[[#This Row],[gene_name]]</f>
        <v>MYO1D</v>
      </c>
      <c r="H822" s="30">
        <f>IF(F822="Significant",Table22[[#This Row],[Student''s T-test Difference C2_vs_GFP]],NA())</f>
        <v>0.79635599999999995</v>
      </c>
      <c r="I822" s="17" t="e">
        <f>IF(F822="Not_Significant",Table22[[#This Row],[Student''s T-test Difference C2_vs_GFP]],NA())</f>
        <v>#N/A</v>
      </c>
    </row>
    <row r="823" spans="1:9" x14ac:dyDescent="0.2">
      <c r="A823" t="s">
        <v>3408</v>
      </c>
      <c r="B823" s="44" t="s">
        <v>3409</v>
      </c>
      <c r="C823" t="s">
        <v>3410</v>
      </c>
      <c r="D823" s="20">
        <v>0.37796999999999997</v>
      </c>
      <c r="E823" s="46">
        <v>0.79622800000000005</v>
      </c>
      <c r="F823" s="10" t="str">
        <f t="shared" si="12"/>
        <v>Not_significant</v>
      </c>
      <c r="G823" t="str">
        <f>Table22[[#This Row],[gene_name]]</f>
        <v>UBE2A</v>
      </c>
      <c r="H823" s="20" t="e">
        <f>IF(F823="Significant",Table22[[#This Row],[Student''s T-test Difference C2_vs_GFP]],NA())</f>
        <v>#N/A</v>
      </c>
      <c r="I823" s="47">
        <f>IF(F823="Not_Significant",Table22[[#This Row],[Student''s T-test Difference C2_vs_GFP]],NA())</f>
        <v>0.79622800000000005</v>
      </c>
    </row>
    <row r="824" spans="1:9" x14ac:dyDescent="0.2">
      <c r="A824" t="s">
        <v>3411</v>
      </c>
      <c r="B824" s="44" t="s">
        <v>3412</v>
      </c>
      <c r="C824" s="48" t="s">
        <v>3413</v>
      </c>
      <c r="D824" s="20">
        <v>0.69347899999999996</v>
      </c>
      <c r="E824" s="46">
        <v>0.79571999999999998</v>
      </c>
      <c r="F824" s="10" t="str">
        <f t="shared" si="12"/>
        <v>Not_significant</v>
      </c>
      <c r="G824" t="str">
        <f>Table22[[#This Row],[gene_name]]</f>
        <v>CCAR2</v>
      </c>
      <c r="H824" s="30" t="e">
        <f>IF(F824="Significant",Table22[[#This Row],[Student''s T-test Difference C2_vs_GFP]],NA())</f>
        <v>#N/A</v>
      </c>
      <c r="I824" s="17">
        <f>IF(F824="Not_Significant",Table22[[#This Row],[Student''s T-test Difference C2_vs_GFP]],NA())</f>
        <v>0.79571999999999998</v>
      </c>
    </row>
    <row r="825" spans="1:9" x14ac:dyDescent="0.2">
      <c r="A825" t="s">
        <v>3414</v>
      </c>
      <c r="B825" s="44" t="s">
        <v>3415</v>
      </c>
      <c r="C825" t="s">
        <v>3416</v>
      </c>
      <c r="D825" s="20">
        <v>0.42838199999999999</v>
      </c>
      <c r="E825" s="46">
        <v>0.79561800000000005</v>
      </c>
      <c r="F825" s="10" t="str">
        <f t="shared" si="12"/>
        <v>Not_significant</v>
      </c>
      <c r="G825" t="str">
        <f>Table22[[#This Row],[gene_name]]</f>
        <v>PRKDC</v>
      </c>
      <c r="H825" s="30" t="e">
        <f>IF(F825="Significant",Table22[[#This Row],[Student''s T-test Difference C2_vs_GFP]],NA())</f>
        <v>#N/A</v>
      </c>
      <c r="I825" s="17">
        <f>IF(F825="Not_Significant",Table22[[#This Row],[Student''s T-test Difference C2_vs_GFP]],NA())</f>
        <v>0.79561800000000005</v>
      </c>
    </row>
    <row r="826" spans="1:9" x14ac:dyDescent="0.2">
      <c r="A826" t="s">
        <v>3417</v>
      </c>
      <c r="B826" s="44" t="s">
        <v>3418</v>
      </c>
      <c r="C826" t="s">
        <v>3419</v>
      </c>
      <c r="D826" s="20">
        <v>0.95554600000000001</v>
      </c>
      <c r="E826" s="46">
        <v>0.79415199999999997</v>
      </c>
      <c r="F826" s="10" t="str">
        <f t="shared" si="12"/>
        <v>Not_significant</v>
      </c>
      <c r="G826" t="str">
        <f>Table22[[#This Row],[gene_name]]</f>
        <v>CORO1B</v>
      </c>
      <c r="H826" s="20" t="e">
        <f>IF(F826="Significant",Table22[[#This Row],[Student''s T-test Difference C2_vs_GFP]],NA())</f>
        <v>#N/A</v>
      </c>
      <c r="I826" s="47">
        <f>IF(F826="Not_Significant",Table22[[#This Row],[Student''s T-test Difference C2_vs_GFP]],NA())</f>
        <v>0.79415199999999997</v>
      </c>
    </row>
    <row r="827" spans="1:9" x14ac:dyDescent="0.2">
      <c r="A827" t="s">
        <v>171</v>
      </c>
      <c r="B827" s="44" t="s">
        <v>172</v>
      </c>
      <c r="C827" t="s">
        <v>173</v>
      </c>
      <c r="D827" s="20">
        <v>0.39424100000000001</v>
      </c>
      <c r="E827" s="46">
        <v>0.78983400000000004</v>
      </c>
      <c r="F827" s="10" t="str">
        <f t="shared" si="12"/>
        <v>Not_significant</v>
      </c>
      <c r="G827" t="str">
        <f>Table22[[#This Row],[gene_name]]</f>
        <v>RPLP2</v>
      </c>
      <c r="H827" s="30" t="e">
        <f>IF(F827="Significant",Table22[[#This Row],[Student''s T-test Difference C2_vs_GFP]],NA())</f>
        <v>#N/A</v>
      </c>
      <c r="I827" s="17">
        <f>IF(F827="Not_Significant",Table22[[#This Row],[Student''s T-test Difference C2_vs_GFP]],NA())</f>
        <v>0.78983400000000004</v>
      </c>
    </row>
    <row r="828" spans="1:9" x14ac:dyDescent="0.2">
      <c r="A828" t="s">
        <v>3420</v>
      </c>
      <c r="B828" s="44" t="s">
        <v>3421</v>
      </c>
      <c r="C828" t="s">
        <v>3422</v>
      </c>
      <c r="D828" s="20">
        <v>0.33477299999999999</v>
      </c>
      <c r="E828" s="46">
        <v>0.78917899999999996</v>
      </c>
      <c r="F828" s="10" t="str">
        <f t="shared" si="12"/>
        <v>Not_significant</v>
      </c>
      <c r="G828" t="str">
        <f>Table22[[#This Row],[gene_name]]</f>
        <v>PSMB7</v>
      </c>
      <c r="H828" s="20" t="e">
        <f>IF(F828="Significant",Table22[[#This Row],[Student''s T-test Difference C2_vs_GFP]],NA())</f>
        <v>#N/A</v>
      </c>
      <c r="I828" s="47">
        <f>IF(F828="Not_Significant",Table22[[#This Row],[Student''s T-test Difference C2_vs_GFP]],NA())</f>
        <v>0.78917899999999996</v>
      </c>
    </row>
    <row r="829" spans="1:9" x14ac:dyDescent="0.2">
      <c r="A829" t="s">
        <v>3423</v>
      </c>
      <c r="B829" s="44" t="s">
        <v>3424</v>
      </c>
      <c r="C829" t="s">
        <v>3425</v>
      </c>
      <c r="D829" s="20">
        <v>0.26723999999999998</v>
      </c>
      <c r="E829" s="46">
        <v>0.78711200000000003</v>
      </c>
      <c r="F829" s="10" t="str">
        <f t="shared" si="12"/>
        <v>Not_significant</v>
      </c>
      <c r="G829" t="str">
        <f>Table22[[#This Row],[gene_name]]</f>
        <v>RRP1</v>
      </c>
      <c r="H829" s="30" t="e">
        <f>IF(F829="Significant",Table22[[#This Row],[Student''s T-test Difference C2_vs_GFP]],NA())</f>
        <v>#N/A</v>
      </c>
      <c r="I829" s="17">
        <f>IF(F829="Not_Significant",Table22[[#This Row],[Student''s T-test Difference C2_vs_GFP]],NA())</f>
        <v>0.78711200000000003</v>
      </c>
    </row>
    <row r="830" spans="1:9" x14ac:dyDescent="0.2">
      <c r="A830" t="s">
        <v>3426</v>
      </c>
      <c r="B830" s="44" t="s">
        <v>3427</v>
      </c>
      <c r="C830" t="s">
        <v>3428</v>
      </c>
      <c r="D830" s="20">
        <v>0.33567200000000003</v>
      </c>
      <c r="E830" s="46">
        <v>0.78423200000000004</v>
      </c>
      <c r="F830" s="10" t="str">
        <f t="shared" si="12"/>
        <v>Not_significant</v>
      </c>
      <c r="G830" t="str">
        <f>Table22[[#This Row],[gene_name]]</f>
        <v>DNPEP</v>
      </c>
      <c r="H830" s="20" t="e">
        <f>IF(F830="Significant",Table22[[#This Row],[Student''s T-test Difference C2_vs_GFP]],NA())</f>
        <v>#N/A</v>
      </c>
      <c r="I830" s="47">
        <f>IF(F830="Not_Significant",Table22[[#This Row],[Student''s T-test Difference C2_vs_GFP]],NA())</f>
        <v>0.78423200000000004</v>
      </c>
    </row>
    <row r="831" spans="1:9" x14ac:dyDescent="0.2">
      <c r="A831" t="s">
        <v>3429</v>
      </c>
      <c r="B831" s="44" t="s">
        <v>3430</v>
      </c>
      <c r="C831" t="s">
        <v>3431</v>
      </c>
      <c r="D831" s="20">
        <v>0.389735</v>
      </c>
      <c r="E831" s="46">
        <v>0.78293100000000004</v>
      </c>
      <c r="F831" s="10" t="str">
        <f t="shared" si="12"/>
        <v>Not_significant</v>
      </c>
      <c r="G831" t="str">
        <f>Table22[[#This Row],[gene_name]]</f>
        <v>RPL18</v>
      </c>
      <c r="H831" s="30" t="e">
        <f>IF(F831="Significant",Table22[[#This Row],[Student''s T-test Difference C2_vs_GFP]],NA())</f>
        <v>#N/A</v>
      </c>
      <c r="I831" s="17">
        <f>IF(F831="Not_Significant",Table22[[#This Row],[Student''s T-test Difference C2_vs_GFP]],NA())</f>
        <v>0.78293100000000004</v>
      </c>
    </row>
    <row r="832" spans="1:9" x14ac:dyDescent="0.2">
      <c r="A832" t="s">
        <v>3432</v>
      </c>
      <c r="B832" s="44" t="s">
        <v>3433</v>
      </c>
      <c r="C832" t="s">
        <v>3434</v>
      </c>
      <c r="D832" s="20">
        <v>0.26222600000000001</v>
      </c>
      <c r="E832" s="46">
        <v>0.78134700000000001</v>
      </c>
      <c r="F832" s="10" t="str">
        <f t="shared" si="12"/>
        <v>Not_significant</v>
      </c>
      <c r="G832" t="str">
        <f>Table22[[#This Row],[gene_name]]</f>
        <v>CDC42</v>
      </c>
      <c r="H832" s="20" t="e">
        <f>IF(F832="Significant",Table22[[#This Row],[Student''s T-test Difference C2_vs_GFP]],NA())</f>
        <v>#N/A</v>
      </c>
      <c r="I832" s="47">
        <f>IF(F832="Not_Significant",Table22[[#This Row],[Student''s T-test Difference C2_vs_GFP]],NA())</f>
        <v>0.78134700000000001</v>
      </c>
    </row>
    <row r="833" spans="1:9" x14ac:dyDescent="0.2">
      <c r="A833" t="s">
        <v>3435</v>
      </c>
      <c r="B833" s="44" t="s">
        <v>3436</v>
      </c>
      <c r="C833" t="s">
        <v>3437</v>
      </c>
      <c r="D833" s="20">
        <v>0.300236</v>
      </c>
      <c r="E833" s="46">
        <v>0.780609</v>
      </c>
      <c r="F833" s="10" t="str">
        <f t="shared" si="12"/>
        <v>Not_significant</v>
      </c>
      <c r="G833" t="str">
        <f>Table22[[#This Row],[gene_name]]</f>
        <v>CSTF1</v>
      </c>
      <c r="H833" s="30" t="e">
        <f>IF(F833="Significant",Table22[[#This Row],[Student''s T-test Difference C2_vs_GFP]],NA())</f>
        <v>#N/A</v>
      </c>
      <c r="I833" s="17">
        <f>IF(F833="Not_Significant",Table22[[#This Row],[Student''s T-test Difference C2_vs_GFP]],NA())</f>
        <v>0.780609</v>
      </c>
    </row>
    <row r="834" spans="1:9" x14ac:dyDescent="0.2">
      <c r="A834" t="s">
        <v>3438</v>
      </c>
      <c r="B834" s="44" t="s">
        <v>3439</v>
      </c>
      <c r="C834" t="s">
        <v>3440</v>
      </c>
      <c r="D834" s="20">
        <v>0.39552199999999998</v>
      </c>
      <c r="E834" s="46">
        <v>0.77987600000000001</v>
      </c>
      <c r="F834" s="10" t="str">
        <f t="shared" ref="F834:F897" si="13">IF((AND((OR(E834&gt;=$K$3,E834&lt;=$L$3)),D834&gt;=1.3)), "Significant", "Not_significant")</f>
        <v>Not_significant</v>
      </c>
      <c r="G834" t="str">
        <f>Table22[[#This Row],[gene_name]]</f>
        <v>DYNLL2</v>
      </c>
      <c r="H834" s="20" t="e">
        <f>IF(F834="Significant",Table22[[#This Row],[Student''s T-test Difference C2_vs_GFP]],NA())</f>
        <v>#N/A</v>
      </c>
      <c r="I834" s="47">
        <f>IF(F834="Not_Significant",Table22[[#This Row],[Student''s T-test Difference C2_vs_GFP]],NA())</f>
        <v>0.77987600000000001</v>
      </c>
    </row>
    <row r="835" spans="1:9" x14ac:dyDescent="0.2">
      <c r="A835" t="s">
        <v>3441</v>
      </c>
      <c r="B835" s="44" t="s">
        <v>3442</v>
      </c>
      <c r="C835" t="s">
        <v>3443</v>
      </c>
      <c r="D835" s="20">
        <v>1.17194</v>
      </c>
      <c r="E835" s="46">
        <v>0.77667200000000003</v>
      </c>
      <c r="F835" s="10" t="str">
        <f t="shared" si="13"/>
        <v>Not_significant</v>
      </c>
      <c r="G835" t="str">
        <f>Table22[[#This Row],[gene_name]]</f>
        <v>CISD1</v>
      </c>
      <c r="H835" s="20" t="e">
        <f>IF(F835="Significant",Table22[[#This Row],[Student''s T-test Difference C2_vs_GFP]],NA())</f>
        <v>#N/A</v>
      </c>
      <c r="I835" s="47">
        <f>IF(F835="Not_Significant",Table22[[#This Row],[Student''s T-test Difference C2_vs_GFP]],NA())</f>
        <v>0.77667200000000003</v>
      </c>
    </row>
    <row r="836" spans="1:9" x14ac:dyDescent="0.2">
      <c r="A836" t="s">
        <v>3444</v>
      </c>
      <c r="B836" s="44" t="s">
        <v>3445</v>
      </c>
      <c r="C836" t="s">
        <v>3446</v>
      </c>
      <c r="D836" s="20">
        <v>0.39901599999999998</v>
      </c>
      <c r="E836" s="46">
        <v>0.77257399999999998</v>
      </c>
      <c r="F836" s="10" t="str">
        <f t="shared" si="13"/>
        <v>Not_significant</v>
      </c>
      <c r="G836" t="str">
        <f>Table22[[#This Row],[gene_name]]</f>
        <v>NOLC1</v>
      </c>
      <c r="H836" s="20" t="e">
        <f>IF(F836="Significant",Table22[[#This Row],[Student''s T-test Difference C2_vs_GFP]],NA())</f>
        <v>#N/A</v>
      </c>
      <c r="I836" s="47">
        <f>IF(F836="Not_Significant",Table22[[#This Row],[Student''s T-test Difference C2_vs_GFP]],NA())</f>
        <v>0.77257399999999998</v>
      </c>
    </row>
    <row r="837" spans="1:9" x14ac:dyDescent="0.2">
      <c r="A837" t="s">
        <v>3447</v>
      </c>
      <c r="B837" s="44" t="s">
        <v>3448</v>
      </c>
      <c r="C837" t="s">
        <v>3449</v>
      </c>
      <c r="D837" s="20">
        <v>0.20059199999999999</v>
      </c>
      <c r="E837" s="46">
        <v>0.77146999999999999</v>
      </c>
      <c r="F837" s="10" t="str">
        <f t="shared" si="13"/>
        <v>Not_significant</v>
      </c>
      <c r="G837" t="str">
        <f>Table22[[#This Row],[gene_name]]</f>
        <v>NCOA5</v>
      </c>
      <c r="H837" s="20" t="e">
        <f>IF(F837="Significant",Table22[[#This Row],[Student''s T-test Difference C2_vs_GFP]],NA())</f>
        <v>#N/A</v>
      </c>
      <c r="I837" s="47">
        <f>IF(F837="Not_Significant",Table22[[#This Row],[Student''s T-test Difference C2_vs_GFP]],NA())</f>
        <v>0.77146999999999999</v>
      </c>
    </row>
    <row r="838" spans="1:9" x14ac:dyDescent="0.2">
      <c r="A838" t="s">
        <v>3450</v>
      </c>
      <c r="B838" s="44" t="s">
        <v>3451</v>
      </c>
      <c r="C838" t="s">
        <v>3452</v>
      </c>
      <c r="D838" s="20">
        <v>0.34384300000000001</v>
      </c>
      <c r="E838" s="46">
        <v>0.76944400000000002</v>
      </c>
      <c r="F838" s="10" t="str">
        <f t="shared" si="13"/>
        <v>Not_significant</v>
      </c>
      <c r="G838" t="str">
        <f>Table22[[#This Row],[gene_name]]</f>
        <v>EHD2</v>
      </c>
      <c r="H838" s="20" t="e">
        <f>IF(F838="Significant",Table22[[#This Row],[Student''s T-test Difference C2_vs_GFP]],NA())</f>
        <v>#N/A</v>
      </c>
      <c r="I838" s="47">
        <f>IF(F838="Not_Significant",Table22[[#This Row],[Student''s T-test Difference C2_vs_GFP]],NA())</f>
        <v>0.76944400000000002</v>
      </c>
    </row>
    <row r="839" spans="1:9" x14ac:dyDescent="0.2">
      <c r="A839" t="s">
        <v>3453</v>
      </c>
      <c r="B839" s="44" t="s">
        <v>3454</v>
      </c>
      <c r="C839" t="s">
        <v>3455</v>
      </c>
      <c r="D839" s="20">
        <v>0.42960599999999999</v>
      </c>
      <c r="E839" s="46">
        <v>0.76854199999999995</v>
      </c>
      <c r="F839" s="10" t="str">
        <f t="shared" si="13"/>
        <v>Not_significant</v>
      </c>
      <c r="G839" t="str">
        <f>Table22[[#This Row],[gene_name]]</f>
        <v>TMEM214</v>
      </c>
      <c r="H839" s="20" t="e">
        <f>IF(F839="Significant",Table22[[#This Row],[Student''s T-test Difference C2_vs_GFP]],NA())</f>
        <v>#N/A</v>
      </c>
      <c r="I839" s="47">
        <f>IF(F839="Not_Significant",Table22[[#This Row],[Student''s T-test Difference C2_vs_GFP]],NA())</f>
        <v>0.76854199999999995</v>
      </c>
    </row>
    <row r="840" spans="1:9" x14ac:dyDescent="0.2">
      <c r="A840" t="s">
        <v>3456</v>
      </c>
      <c r="B840" s="44" t="s">
        <v>3457</v>
      </c>
      <c r="C840" t="s">
        <v>3458</v>
      </c>
      <c r="D840" s="20">
        <v>0.16999800000000001</v>
      </c>
      <c r="E840" s="46">
        <v>0.76696200000000003</v>
      </c>
      <c r="F840" s="10" t="str">
        <f t="shared" si="13"/>
        <v>Not_significant</v>
      </c>
      <c r="G840" t="str">
        <f>Table22[[#This Row],[gene_name]]</f>
        <v>LUC7L2</v>
      </c>
      <c r="H840" s="30" t="e">
        <f>IF(F840="Significant",Table22[[#This Row],[Student''s T-test Difference C2_vs_GFP]],NA())</f>
        <v>#N/A</v>
      </c>
      <c r="I840" s="17">
        <f>IF(F840="Not_Significant",Table22[[#This Row],[Student''s T-test Difference C2_vs_GFP]],NA())</f>
        <v>0.76696200000000003</v>
      </c>
    </row>
    <row r="841" spans="1:9" x14ac:dyDescent="0.2">
      <c r="A841" t="s">
        <v>348</v>
      </c>
      <c r="B841" s="44" t="s">
        <v>3459</v>
      </c>
      <c r="C841" t="s">
        <v>350</v>
      </c>
      <c r="D841" s="20">
        <v>0.20159299999999999</v>
      </c>
      <c r="E841" s="46">
        <v>0.76693</v>
      </c>
      <c r="F841" s="10" t="str">
        <f t="shared" si="13"/>
        <v>Not_significant</v>
      </c>
      <c r="G841" t="str">
        <f>Table22[[#This Row],[gene_name]]</f>
        <v>PAICS</v>
      </c>
      <c r="H841" s="20" t="e">
        <f>IF(F841="Significant",Table22[[#This Row],[Student''s T-test Difference C2_vs_GFP]],NA())</f>
        <v>#N/A</v>
      </c>
      <c r="I841" s="47">
        <f>IF(F841="Not_Significant",Table22[[#This Row],[Student''s T-test Difference C2_vs_GFP]],NA())</f>
        <v>0.76693</v>
      </c>
    </row>
    <row r="842" spans="1:9" x14ac:dyDescent="0.2">
      <c r="A842" t="s">
        <v>1074</v>
      </c>
      <c r="B842" s="44" t="s">
        <v>3460</v>
      </c>
      <c r="C842" t="s">
        <v>3461</v>
      </c>
      <c r="D842" s="20">
        <v>0.23058200000000001</v>
      </c>
      <c r="E842" s="46">
        <v>0.76650099999999999</v>
      </c>
      <c r="F842" s="10" t="str">
        <f t="shared" si="13"/>
        <v>Not_significant</v>
      </c>
      <c r="G842" t="str">
        <f>Table22[[#This Row],[gene_name]]</f>
        <v>CAVIN1</v>
      </c>
      <c r="H842" s="30" t="e">
        <f>IF(F842="Significant",Table22[[#This Row],[Student''s T-test Difference C2_vs_GFP]],NA())</f>
        <v>#N/A</v>
      </c>
      <c r="I842" s="17">
        <f>IF(F842="Not_Significant",Table22[[#This Row],[Student''s T-test Difference C2_vs_GFP]],NA())</f>
        <v>0.76650099999999999</v>
      </c>
    </row>
    <row r="843" spans="1:9" x14ac:dyDescent="0.2">
      <c r="A843" t="s">
        <v>3462</v>
      </c>
      <c r="B843" s="44" t="s">
        <v>3463</v>
      </c>
      <c r="C843" t="s">
        <v>3464</v>
      </c>
      <c r="D843" s="20">
        <v>0.78875499999999998</v>
      </c>
      <c r="E843" s="46">
        <v>0.76636899999999997</v>
      </c>
      <c r="F843" s="10" t="str">
        <f t="shared" si="13"/>
        <v>Not_significant</v>
      </c>
      <c r="G843" t="str">
        <f>Table22[[#This Row],[gene_name]]</f>
        <v>FUBP3</v>
      </c>
      <c r="H843" s="30" t="e">
        <f>IF(F843="Significant",Table22[[#This Row],[Student''s T-test Difference C2_vs_GFP]],NA())</f>
        <v>#N/A</v>
      </c>
      <c r="I843" s="17">
        <f>IF(F843="Not_Significant",Table22[[#This Row],[Student''s T-test Difference C2_vs_GFP]],NA())</f>
        <v>0.76636899999999997</v>
      </c>
    </row>
    <row r="844" spans="1:9" x14ac:dyDescent="0.2">
      <c r="A844" t="s">
        <v>3465</v>
      </c>
      <c r="B844" s="44" t="s">
        <v>3466</v>
      </c>
      <c r="C844" t="s">
        <v>3467</v>
      </c>
      <c r="D844" s="20">
        <v>0.31301600000000002</v>
      </c>
      <c r="E844" s="46">
        <v>0.76577600000000001</v>
      </c>
      <c r="F844" s="10" t="str">
        <f t="shared" si="13"/>
        <v>Not_significant</v>
      </c>
      <c r="G844" t="str">
        <f>Table22[[#This Row],[gene_name]]</f>
        <v>SLIRP</v>
      </c>
      <c r="H844" s="20" t="e">
        <f>IF(F844="Significant",Table22[[#This Row],[Student''s T-test Difference C2_vs_GFP]],NA())</f>
        <v>#N/A</v>
      </c>
      <c r="I844" s="47">
        <f>IF(F844="Not_Significant",Table22[[#This Row],[Student''s T-test Difference C2_vs_GFP]],NA())</f>
        <v>0.76577600000000001</v>
      </c>
    </row>
    <row r="845" spans="1:9" x14ac:dyDescent="0.2">
      <c r="A845" t="s">
        <v>3468</v>
      </c>
      <c r="B845" s="44" t="s">
        <v>3469</v>
      </c>
      <c r="C845" t="s">
        <v>3470</v>
      </c>
      <c r="D845" s="20">
        <v>0.90576999999999996</v>
      </c>
      <c r="E845" s="46">
        <v>0.763957</v>
      </c>
      <c r="F845" s="10" t="str">
        <f t="shared" si="13"/>
        <v>Not_significant</v>
      </c>
      <c r="G845" t="str">
        <f>Table22[[#This Row],[gene_name]]</f>
        <v>SARG</v>
      </c>
      <c r="H845" s="30" t="e">
        <f>IF(F845="Significant",Table22[[#This Row],[Student''s T-test Difference C2_vs_GFP]],NA())</f>
        <v>#N/A</v>
      </c>
      <c r="I845" s="17">
        <f>IF(F845="Not_Significant",Table22[[#This Row],[Student''s T-test Difference C2_vs_GFP]],NA())</f>
        <v>0.763957</v>
      </c>
    </row>
    <row r="846" spans="1:9" x14ac:dyDescent="0.2">
      <c r="A846" t="s">
        <v>3471</v>
      </c>
      <c r="B846" s="44" t="s">
        <v>3472</v>
      </c>
      <c r="C846" t="s">
        <v>3473</v>
      </c>
      <c r="D846" s="20">
        <v>0.33676099999999998</v>
      </c>
      <c r="E846" s="46">
        <v>0.76388900000000004</v>
      </c>
      <c r="F846" s="10" t="str">
        <f t="shared" si="13"/>
        <v>Not_significant</v>
      </c>
      <c r="G846" t="str">
        <f>Table22[[#This Row],[gene_name]]</f>
        <v>STAT1</v>
      </c>
      <c r="H846" s="20" t="e">
        <f>IF(F846="Significant",Table22[[#This Row],[Student''s T-test Difference C2_vs_GFP]],NA())</f>
        <v>#N/A</v>
      </c>
      <c r="I846" s="47">
        <f>IF(F846="Not_Significant",Table22[[#This Row],[Student''s T-test Difference C2_vs_GFP]],NA())</f>
        <v>0.76388900000000004</v>
      </c>
    </row>
    <row r="847" spans="1:9" x14ac:dyDescent="0.2">
      <c r="A847" t="s">
        <v>3474</v>
      </c>
      <c r="B847" s="44" t="s">
        <v>3475</v>
      </c>
      <c r="C847" t="s">
        <v>3476</v>
      </c>
      <c r="D847" s="20">
        <v>0.25579000000000002</v>
      </c>
      <c r="E847" s="46">
        <v>0.76388400000000001</v>
      </c>
      <c r="F847" s="10" t="str">
        <f t="shared" si="13"/>
        <v>Not_significant</v>
      </c>
      <c r="G847" t="str">
        <f>Table22[[#This Row],[gene_name]]</f>
        <v>PRPF40A</v>
      </c>
      <c r="H847" s="20" t="e">
        <f>IF(F847="Significant",Table22[[#This Row],[Student''s T-test Difference C2_vs_GFP]],NA())</f>
        <v>#N/A</v>
      </c>
      <c r="I847" s="47">
        <f>IF(F847="Not_Significant",Table22[[#This Row],[Student''s T-test Difference C2_vs_GFP]],NA())</f>
        <v>0.76388400000000001</v>
      </c>
    </row>
    <row r="848" spans="1:9" x14ac:dyDescent="0.2">
      <c r="A848" t="s">
        <v>3477</v>
      </c>
      <c r="B848" s="44" t="s">
        <v>3478</v>
      </c>
      <c r="C848" t="s">
        <v>3479</v>
      </c>
      <c r="D848" s="20">
        <v>0.67266000000000004</v>
      </c>
      <c r="E848" s="46">
        <v>0.76139000000000001</v>
      </c>
      <c r="F848" s="10" t="str">
        <f t="shared" si="13"/>
        <v>Not_significant</v>
      </c>
      <c r="G848" t="str">
        <f>Table22[[#This Row],[gene_name]]</f>
        <v>RPL36</v>
      </c>
      <c r="H848" s="20" t="e">
        <f>IF(F848="Significant",Table22[[#This Row],[Student''s T-test Difference C2_vs_GFP]],NA())</f>
        <v>#N/A</v>
      </c>
      <c r="I848" s="47">
        <f>IF(F848="Not_Significant",Table22[[#This Row],[Student''s T-test Difference C2_vs_GFP]],NA())</f>
        <v>0.76139000000000001</v>
      </c>
    </row>
    <row r="849" spans="1:9" x14ac:dyDescent="0.2">
      <c r="A849" t="s">
        <v>3480</v>
      </c>
      <c r="B849" s="44" t="s">
        <v>3481</v>
      </c>
      <c r="C849" t="s">
        <v>3482</v>
      </c>
      <c r="D849" s="20">
        <v>0.73314400000000002</v>
      </c>
      <c r="E849" s="46">
        <v>0.75794600000000001</v>
      </c>
      <c r="F849" s="10" t="str">
        <f t="shared" si="13"/>
        <v>Not_significant</v>
      </c>
      <c r="G849" t="str">
        <f>Table22[[#This Row],[gene_name]]</f>
        <v>ARHGEF2</v>
      </c>
      <c r="H849" s="30" t="e">
        <f>IF(F849="Significant",Table22[[#This Row],[Student''s T-test Difference C2_vs_GFP]],NA())</f>
        <v>#N/A</v>
      </c>
      <c r="I849" s="17">
        <f>IF(F849="Not_Significant",Table22[[#This Row],[Student''s T-test Difference C2_vs_GFP]],NA())</f>
        <v>0.75794600000000001</v>
      </c>
    </row>
    <row r="850" spans="1:9" x14ac:dyDescent="0.2">
      <c r="A850" t="s">
        <v>3483</v>
      </c>
      <c r="B850" s="44" t="s">
        <v>3484</v>
      </c>
      <c r="C850" t="s">
        <v>3485</v>
      </c>
      <c r="D850" s="20">
        <v>0.60979000000000005</v>
      </c>
      <c r="E850" s="46">
        <v>0.75697000000000003</v>
      </c>
      <c r="F850" s="10" t="str">
        <f t="shared" si="13"/>
        <v>Not_significant</v>
      </c>
      <c r="G850" t="str">
        <f>Table22[[#This Row],[gene_name]]</f>
        <v>CPSF3</v>
      </c>
      <c r="H850" s="20" t="e">
        <f>IF(F850="Significant",Table22[[#This Row],[Student''s T-test Difference C2_vs_GFP]],NA())</f>
        <v>#N/A</v>
      </c>
      <c r="I850" s="47">
        <f>IF(F850="Not_Significant",Table22[[#This Row],[Student''s T-test Difference C2_vs_GFP]],NA())</f>
        <v>0.75697000000000003</v>
      </c>
    </row>
    <row r="851" spans="1:9" x14ac:dyDescent="0.2">
      <c r="A851" t="s">
        <v>3486</v>
      </c>
      <c r="B851" s="44" t="s">
        <v>3487</v>
      </c>
      <c r="C851" t="s">
        <v>3488</v>
      </c>
      <c r="D851" s="20">
        <v>0.39353900000000003</v>
      </c>
      <c r="E851" s="46">
        <v>0.75623099999999999</v>
      </c>
      <c r="F851" s="10" t="str">
        <f t="shared" si="13"/>
        <v>Not_significant</v>
      </c>
      <c r="G851" t="str">
        <f>Table22[[#This Row],[gene_name]]</f>
        <v>MYBBP1A</v>
      </c>
      <c r="H851" s="30" t="e">
        <f>IF(F851="Significant",Table22[[#This Row],[Student''s T-test Difference C2_vs_GFP]],NA())</f>
        <v>#N/A</v>
      </c>
      <c r="I851" s="17">
        <f>IF(F851="Not_Significant",Table22[[#This Row],[Student''s T-test Difference C2_vs_GFP]],NA())</f>
        <v>0.75623099999999999</v>
      </c>
    </row>
    <row r="852" spans="1:9" x14ac:dyDescent="0.2">
      <c r="A852" t="s">
        <v>336</v>
      </c>
      <c r="B852" s="44" t="s">
        <v>337</v>
      </c>
      <c r="C852" t="s">
        <v>338</v>
      </c>
      <c r="D852" s="20">
        <v>0.69811599999999996</v>
      </c>
      <c r="E852" s="46">
        <v>0.75555499999999998</v>
      </c>
      <c r="F852" s="10" t="str">
        <f t="shared" si="13"/>
        <v>Not_significant</v>
      </c>
      <c r="G852" t="str">
        <f>Table22[[#This Row],[gene_name]]</f>
        <v>NCL</v>
      </c>
      <c r="H852" s="30" t="e">
        <f>IF(F852="Significant",Table22[[#This Row],[Student''s T-test Difference C2_vs_GFP]],NA())</f>
        <v>#N/A</v>
      </c>
      <c r="I852" s="17">
        <f>IF(F852="Not_Significant",Table22[[#This Row],[Student''s T-test Difference C2_vs_GFP]],NA())</f>
        <v>0.75555499999999998</v>
      </c>
    </row>
    <row r="853" spans="1:9" x14ac:dyDescent="0.2">
      <c r="A853" t="s">
        <v>3489</v>
      </c>
      <c r="B853" s="44" t="s">
        <v>3490</v>
      </c>
      <c r="C853" t="s">
        <v>3491</v>
      </c>
      <c r="D853" s="20">
        <v>0.35321399999999997</v>
      </c>
      <c r="E853" s="46">
        <v>0.75444999999999995</v>
      </c>
      <c r="F853" s="10" t="str">
        <f t="shared" si="13"/>
        <v>Not_significant</v>
      </c>
      <c r="G853" t="str">
        <f>Table22[[#This Row],[gene_name]]</f>
        <v>DKC1</v>
      </c>
      <c r="H853" s="30" t="e">
        <f>IF(F853="Significant",Table22[[#This Row],[Student''s T-test Difference C2_vs_GFP]],NA())</f>
        <v>#N/A</v>
      </c>
      <c r="I853" s="17">
        <f>IF(F853="Not_Significant",Table22[[#This Row],[Student''s T-test Difference C2_vs_GFP]],NA())</f>
        <v>0.75444999999999995</v>
      </c>
    </row>
    <row r="854" spans="1:9" x14ac:dyDescent="0.2">
      <c r="A854" t="s">
        <v>3492</v>
      </c>
      <c r="B854" s="44" t="s">
        <v>3493</v>
      </c>
      <c r="C854" t="s">
        <v>3494</v>
      </c>
      <c r="D854" s="20">
        <v>0.26245800000000002</v>
      </c>
      <c r="E854" s="46">
        <v>0.75392800000000004</v>
      </c>
      <c r="F854" s="10" t="str">
        <f t="shared" si="13"/>
        <v>Not_significant</v>
      </c>
      <c r="G854" t="str">
        <f>Table22[[#This Row],[gene_name]]</f>
        <v>ACIN1</v>
      </c>
      <c r="H854" s="30" t="e">
        <f>IF(F854="Significant",Table22[[#This Row],[Student''s T-test Difference C2_vs_GFP]],NA())</f>
        <v>#N/A</v>
      </c>
      <c r="I854" s="17">
        <f>IF(F854="Not_Significant",Table22[[#This Row],[Student''s T-test Difference C2_vs_GFP]],NA())</f>
        <v>0.75392800000000004</v>
      </c>
    </row>
    <row r="855" spans="1:9" x14ac:dyDescent="0.2">
      <c r="A855" t="s">
        <v>504</v>
      </c>
      <c r="B855" s="44" t="s">
        <v>505</v>
      </c>
      <c r="C855" t="s">
        <v>506</v>
      </c>
      <c r="D855" s="20">
        <v>0.27640300000000001</v>
      </c>
      <c r="E855" s="46">
        <v>0.75381200000000004</v>
      </c>
      <c r="F855" s="10" t="str">
        <f t="shared" si="13"/>
        <v>Not_significant</v>
      </c>
      <c r="G855" t="str">
        <f>Table22[[#This Row],[gene_name]]</f>
        <v>MCM5</v>
      </c>
      <c r="H855" s="30" t="e">
        <f>IF(F855="Significant",Table22[[#This Row],[Student''s T-test Difference C2_vs_GFP]],NA())</f>
        <v>#N/A</v>
      </c>
      <c r="I855" s="17">
        <f>IF(F855="Not_Significant",Table22[[#This Row],[Student''s T-test Difference C2_vs_GFP]],NA())</f>
        <v>0.75381200000000004</v>
      </c>
    </row>
    <row r="856" spans="1:9" x14ac:dyDescent="0.2">
      <c r="A856" t="s">
        <v>375</v>
      </c>
      <c r="B856" s="44" t="s">
        <v>376</v>
      </c>
      <c r="C856" t="s">
        <v>377</v>
      </c>
      <c r="D856" s="20">
        <v>0.45725399999999999</v>
      </c>
      <c r="E856" s="46">
        <v>0.74085199999999996</v>
      </c>
      <c r="F856" s="10" t="str">
        <f t="shared" si="13"/>
        <v>Not_significant</v>
      </c>
      <c r="G856" t="str">
        <f>Table22[[#This Row],[gene_name]]</f>
        <v>ACP1</v>
      </c>
      <c r="H856" s="20" t="e">
        <f>IF(F856="Significant",Table22[[#This Row],[Student''s T-test Difference C2_vs_GFP]],NA())</f>
        <v>#N/A</v>
      </c>
      <c r="I856" s="47">
        <f>IF(F856="Not_Significant",Table22[[#This Row],[Student''s T-test Difference C2_vs_GFP]],NA())</f>
        <v>0.74085199999999996</v>
      </c>
    </row>
    <row r="857" spans="1:9" x14ac:dyDescent="0.2">
      <c r="A857" t="s">
        <v>3495</v>
      </c>
      <c r="B857" s="44" t="s">
        <v>3496</v>
      </c>
      <c r="C857" t="s">
        <v>3497</v>
      </c>
      <c r="D857" s="20">
        <v>0.47009600000000001</v>
      </c>
      <c r="E857" s="46">
        <v>0.73891899999999999</v>
      </c>
      <c r="F857" s="10" t="str">
        <f t="shared" si="13"/>
        <v>Not_significant</v>
      </c>
      <c r="G857" t="str">
        <f>Table22[[#This Row],[gene_name]]</f>
        <v>ATP2C1</v>
      </c>
      <c r="H857" s="20" t="e">
        <f>IF(F857="Significant",Table22[[#This Row],[Student''s T-test Difference C2_vs_GFP]],NA())</f>
        <v>#N/A</v>
      </c>
      <c r="I857" s="47">
        <f>IF(F857="Not_Significant",Table22[[#This Row],[Student''s T-test Difference C2_vs_GFP]],NA())</f>
        <v>0.73891899999999999</v>
      </c>
    </row>
    <row r="858" spans="1:9" x14ac:dyDescent="0.2">
      <c r="A858" t="s">
        <v>3498</v>
      </c>
      <c r="B858" s="44" t="s">
        <v>3499</v>
      </c>
      <c r="C858" t="s">
        <v>3500</v>
      </c>
      <c r="D858" s="20">
        <v>0.26389099999999999</v>
      </c>
      <c r="E858" s="46">
        <v>0.73806499999999997</v>
      </c>
      <c r="F858" s="10" t="str">
        <f t="shared" si="13"/>
        <v>Not_significant</v>
      </c>
      <c r="G858" t="str">
        <f>Table22[[#This Row],[gene_name]]</f>
        <v>DIDO1</v>
      </c>
      <c r="H858" s="20" t="e">
        <f>IF(F858="Significant",Table22[[#This Row],[Student''s T-test Difference C2_vs_GFP]],NA())</f>
        <v>#N/A</v>
      </c>
      <c r="I858" s="47">
        <f>IF(F858="Not_Significant",Table22[[#This Row],[Student''s T-test Difference C2_vs_GFP]],NA())</f>
        <v>0.73806499999999997</v>
      </c>
    </row>
    <row r="859" spans="1:9" x14ac:dyDescent="0.2">
      <c r="A859" t="s">
        <v>3501</v>
      </c>
      <c r="B859" s="44" t="s">
        <v>3502</v>
      </c>
      <c r="C859" t="s">
        <v>3503</v>
      </c>
      <c r="D859" s="20">
        <v>0.241816</v>
      </c>
      <c r="E859" s="46">
        <v>0.73602999999999996</v>
      </c>
      <c r="F859" s="10" t="str">
        <f t="shared" si="13"/>
        <v>Not_significant</v>
      </c>
      <c r="G859" t="str">
        <f>Table22[[#This Row],[gene_name]]</f>
        <v>FAM207A</v>
      </c>
      <c r="H859" s="20" t="e">
        <f>IF(F859="Significant",Table22[[#This Row],[Student''s T-test Difference C2_vs_GFP]],NA())</f>
        <v>#N/A</v>
      </c>
      <c r="I859" s="47">
        <f>IF(F859="Not_Significant",Table22[[#This Row],[Student''s T-test Difference C2_vs_GFP]],NA())</f>
        <v>0.73602999999999996</v>
      </c>
    </row>
    <row r="860" spans="1:9" x14ac:dyDescent="0.2">
      <c r="A860" t="s">
        <v>3504</v>
      </c>
      <c r="B860" s="44" t="s">
        <v>3505</v>
      </c>
      <c r="C860" s="48" t="s">
        <v>3506</v>
      </c>
      <c r="D860" s="20">
        <v>0.28158899999999998</v>
      </c>
      <c r="E860" s="46">
        <v>0.73566900000000002</v>
      </c>
      <c r="F860" s="10" t="str">
        <f t="shared" si="13"/>
        <v>Not_significant</v>
      </c>
      <c r="G860" t="str">
        <f>Table22[[#This Row],[gene_name]]</f>
        <v>EIF5A</v>
      </c>
      <c r="H860" s="20" t="e">
        <f>IF(F860="Significant",Table22[[#This Row],[Student''s T-test Difference C2_vs_GFP]],NA())</f>
        <v>#N/A</v>
      </c>
      <c r="I860" s="47">
        <f>IF(F860="Not_Significant",Table22[[#This Row],[Student''s T-test Difference C2_vs_GFP]],NA())</f>
        <v>0.73566900000000002</v>
      </c>
    </row>
    <row r="861" spans="1:9" x14ac:dyDescent="0.2">
      <c r="A861" t="s">
        <v>3507</v>
      </c>
      <c r="B861" s="44" t="s">
        <v>3508</v>
      </c>
      <c r="C861" t="s">
        <v>3509</v>
      </c>
      <c r="D861" s="20">
        <v>0.50249200000000005</v>
      </c>
      <c r="E861" s="46">
        <v>0.73381099999999999</v>
      </c>
      <c r="F861" s="10" t="str">
        <f t="shared" si="13"/>
        <v>Not_significant</v>
      </c>
      <c r="G861" t="str">
        <f>Table22[[#This Row],[gene_name]]</f>
        <v>RBM4</v>
      </c>
      <c r="H861" s="20" t="e">
        <f>IF(F861="Significant",Table22[[#This Row],[Student''s T-test Difference C2_vs_GFP]],NA())</f>
        <v>#N/A</v>
      </c>
      <c r="I861" s="47">
        <f>IF(F861="Not_Significant",Table22[[#This Row],[Student''s T-test Difference C2_vs_GFP]],NA())</f>
        <v>0.73381099999999999</v>
      </c>
    </row>
    <row r="862" spans="1:9" x14ac:dyDescent="0.2">
      <c r="A862" t="s">
        <v>3510</v>
      </c>
      <c r="B862" s="44" t="s">
        <v>3511</v>
      </c>
      <c r="C862" t="s">
        <v>3512</v>
      </c>
      <c r="D862" s="20">
        <v>1.379505</v>
      </c>
      <c r="E862" s="46">
        <v>0.73319100000000004</v>
      </c>
      <c r="F862" s="10" t="str">
        <f t="shared" si="13"/>
        <v>Significant</v>
      </c>
      <c r="G862" t="str">
        <f>Table22[[#This Row],[gene_name]]</f>
        <v>COL18A1</v>
      </c>
      <c r="H862" s="30">
        <f>IF(F862="Significant",Table22[[#This Row],[Student''s T-test Difference C2_vs_GFP]],NA())</f>
        <v>0.73319100000000004</v>
      </c>
      <c r="I862" s="17" t="e">
        <f>IF(F862="Not_Significant",Table22[[#This Row],[Student''s T-test Difference C2_vs_GFP]],NA())</f>
        <v>#N/A</v>
      </c>
    </row>
    <row r="863" spans="1:9" x14ac:dyDescent="0.2">
      <c r="A863" t="s">
        <v>3513</v>
      </c>
      <c r="B863" s="44" t="s">
        <v>3514</v>
      </c>
      <c r="C863" t="s">
        <v>3515</v>
      </c>
      <c r="D863" s="20">
        <v>0.15850700000000001</v>
      </c>
      <c r="E863" s="46">
        <v>0.73136999999999996</v>
      </c>
      <c r="F863" s="10" t="str">
        <f t="shared" si="13"/>
        <v>Not_significant</v>
      </c>
      <c r="G863" t="str">
        <f>Table22[[#This Row],[gene_name]]</f>
        <v>TJP1</v>
      </c>
      <c r="H863" s="30" t="e">
        <f>IF(F863="Significant",Table22[[#This Row],[Student''s T-test Difference C2_vs_GFP]],NA())</f>
        <v>#N/A</v>
      </c>
      <c r="I863" s="17">
        <f>IF(F863="Not_Significant",Table22[[#This Row],[Student''s T-test Difference C2_vs_GFP]],NA())</f>
        <v>0.73136999999999996</v>
      </c>
    </row>
    <row r="864" spans="1:9" x14ac:dyDescent="0.2">
      <c r="A864" t="s">
        <v>3516</v>
      </c>
      <c r="B864" s="44" t="s">
        <v>3517</v>
      </c>
      <c r="C864" t="s">
        <v>3518</v>
      </c>
      <c r="D864" s="20">
        <v>0.443942</v>
      </c>
      <c r="E864" s="46">
        <v>0.72643400000000002</v>
      </c>
      <c r="F864" s="10" t="str">
        <f t="shared" si="13"/>
        <v>Not_significant</v>
      </c>
      <c r="G864" t="str">
        <f>Table22[[#This Row],[gene_name]]</f>
        <v>PCMT1</v>
      </c>
      <c r="H864" s="30" t="e">
        <f>IF(F864="Significant",Table22[[#This Row],[Student''s T-test Difference C2_vs_GFP]],NA())</f>
        <v>#N/A</v>
      </c>
      <c r="I864" s="17">
        <f>IF(F864="Not_Significant",Table22[[#This Row],[Student''s T-test Difference C2_vs_GFP]],NA())</f>
        <v>0.72643400000000002</v>
      </c>
    </row>
    <row r="865" spans="1:9" x14ac:dyDescent="0.2">
      <c r="A865" t="s">
        <v>939</v>
      </c>
      <c r="B865" s="44" t="s">
        <v>940</v>
      </c>
      <c r="C865" t="s">
        <v>941</v>
      </c>
      <c r="D865" s="20">
        <v>0.44673299999999999</v>
      </c>
      <c r="E865" s="46">
        <v>0.72625600000000001</v>
      </c>
      <c r="F865" s="10" t="str">
        <f t="shared" si="13"/>
        <v>Not_significant</v>
      </c>
      <c r="G865" t="str">
        <f>Table22[[#This Row],[gene_name]]</f>
        <v>CKAP4</v>
      </c>
      <c r="H865" s="30" t="e">
        <f>IF(F865="Significant",Table22[[#This Row],[Student''s T-test Difference C2_vs_GFP]],NA())</f>
        <v>#N/A</v>
      </c>
      <c r="I865" s="17">
        <f>IF(F865="Not_Significant",Table22[[#This Row],[Student''s T-test Difference C2_vs_GFP]],NA())</f>
        <v>0.72625600000000001</v>
      </c>
    </row>
    <row r="866" spans="1:9" x14ac:dyDescent="0.2">
      <c r="A866" t="s">
        <v>3519</v>
      </c>
      <c r="B866" s="44" t="s">
        <v>3520</v>
      </c>
      <c r="C866" t="s">
        <v>3521</v>
      </c>
      <c r="D866" s="20">
        <v>0.59387000000000001</v>
      </c>
      <c r="E866" s="46">
        <v>0.72426199999999996</v>
      </c>
      <c r="F866" s="10" t="str">
        <f t="shared" si="13"/>
        <v>Not_significant</v>
      </c>
      <c r="G866" t="str">
        <f>Table22[[#This Row],[gene_name]]</f>
        <v>KPNA2</v>
      </c>
      <c r="H866" s="30" t="e">
        <f>IF(F866="Significant",Table22[[#This Row],[Student''s T-test Difference C2_vs_GFP]],NA())</f>
        <v>#N/A</v>
      </c>
      <c r="I866" s="17">
        <f>IF(F866="Not_Significant",Table22[[#This Row],[Student''s T-test Difference C2_vs_GFP]],NA())</f>
        <v>0.72426199999999996</v>
      </c>
    </row>
    <row r="867" spans="1:9" x14ac:dyDescent="0.2">
      <c r="A867" t="s">
        <v>3522</v>
      </c>
      <c r="B867" s="44" t="s">
        <v>3523</v>
      </c>
      <c r="C867" t="s">
        <v>3524</v>
      </c>
      <c r="D867" s="20">
        <v>0.19966400000000001</v>
      </c>
      <c r="E867" s="46">
        <v>0.72316599999999998</v>
      </c>
      <c r="F867" s="10" t="str">
        <f t="shared" si="13"/>
        <v>Not_significant</v>
      </c>
      <c r="G867" t="str">
        <f>Table22[[#This Row],[gene_name]]</f>
        <v>UBE2V1</v>
      </c>
      <c r="H867" s="20" t="e">
        <f>IF(F867="Significant",Table22[[#This Row],[Student''s T-test Difference C2_vs_GFP]],NA())</f>
        <v>#N/A</v>
      </c>
      <c r="I867" s="47">
        <f>IF(F867="Not_Significant",Table22[[#This Row],[Student''s T-test Difference C2_vs_GFP]],NA())</f>
        <v>0.72316599999999998</v>
      </c>
    </row>
    <row r="868" spans="1:9" x14ac:dyDescent="0.2">
      <c r="A868" t="s">
        <v>3525</v>
      </c>
      <c r="B868" s="44" t="s">
        <v>3526</v>
      </c>
      <c r="C868" t="s">
        <v>3527</v>
      </c>
      <c r="D868" s="20">
        <v>0.91799200000000003</v>
      </c>
      <c r="E868" s="46">
        <v>0.72032099999999999</v>
      </c>
      <c r="F868" s="10" t="str">
        <f t="shared" si="13"/>
        <v>Not_significant</v>
      </c>
      <c r="G868" t="str">
        <f>Table22[[#This Row],[gene_name]]</f>
        <v>BYSL</v>
      </c>
      <c r="H868" s="20" t="e">
        <f>IF(F868="Significant",Table22[[#This Row],[Student''s T-test Difference C2_vs_GFP]],NA())</f>
        <v>#N/A</v>
      </c>
      <c r="I868" s="47">
        <f>IF(F868="Not_Significant",Table22[[#This Row],[Student''s T-test Difference C2_vs_GFP]],NA())</f>
        <v>0.72032099999999999</v>
      </c>
    </row>
    <row r="869" spans="1:9" x14ac:dyDescent="0.2">
      <c r="A869" t="s">
        <v>3528</v>
      </c>
      <c r="B869" s="44" t="s">
        <v>3529</v>
      </c>
      <c r="C869" t="s">
        <v>3530</v>
      </c>
      <c r="D869" s="20">
        <v>0.42809599999999998</v>
      </c>
      <c r="E869" s="46">
        <v>0.72025399999999995</v>
      </c>
      <c r="F869" s="10" t="str">
        <f t="shared" si="13"/>
        <v>Not_significant</v>
      </c>
      <c r="G869" t="str">
        <f>Table22[[#This Row],[gene_name]]</f>
        <v>CDC5L</v>
      </c>
      <c r="H869" s="30" t="e">
        <f>IF(F869="Significant",Table22[[#This Row],[Student''s T-test Difference C2_vs_GFP]],NA())</f>
        <v>#N/A</v>
      </c>
      <c r="I869" s="17">
        <f>IF(F869="Not_Significant",Table22[[#This Row],[Student''s T-test Difference C2_vs_GFP]],NA())</f>
        <v>0.72025399999999995</v>
      </c>
    </row>
    <row r="870" spans="1:9" x14ac:dyDescent="0.2">
      <c r="A870" t="s">
        <v>402</v>
      </c>
      <c r="B870" s="44" t="s">
        <v>403</v>
      </c>
      <c r="C870" t="s">
        <v>404</v>
      </c>
      <c r="D870" s="20">
        <v>0.49115599999999998</v>
      </c>
      <c r="E870" s="46">
        <v>0.71979700000000002</v>
      </c>
      <c r="F870" s="10" t="str">
        <f t="shared" si="13"/>
        <v>Not_significant</v>
      </c>
      <c r="G870" t="str">
        <f>Table22[[#This Row],[gene_name]]</f>
        <v>RPL13</v>
      </c>
      <c r="H870" s="30" t="e">
        <f>IF(F870="Significant",Table22[[#This Row],[Student''s T-test Difference C2_vs_GFP]],NA())</f>
        <v>#N/A</v>
      </c>
      <c r="I870" s="17">
        <f>IF(F870="Not_Significant",Table22[[#This Row],[Student''s T-test Difference C2_vs_GFP]],NA())</f>
        <v>0.71979700000000002</v>
      </c>
    </row>
    <row r="871" spans="1:9" x14ac:dyDescent="0.2">
      <c r="A871" t="s">
        <v>3531</v>
      </c>
      <c r="B871" s="44" t="s">
        <v>3532</v>
      </c>
      <c r="C871" t="s">
        <v>3533</v>
      </c>
      <c r="D871" s="20">
        <v>0.28290900000000002</v>
      </c>
      <c r="E871" s="46">
        <v>0.71909000000000001</v>
      </c>
      <c r="F871" s="10" t="str">
        <f t="shared" si="13"/>
        <v>Not_significant</v>
      </c>
      <c r="G871" t="str">
        <f>Table22[[#This Row],[gene_name]]</f>
        <v>THOC6</v>
      </c>
      <c r="H871" s="20" t="e">
        <f>IF(F871="Significant",Table22[[#This Row],[Student''s T-test Difference C2_vs_GFP]],NA())</f>
        <v>#N/A</v>
      </c>
      <c r="I871" s="47">
        <f>IF(F871="Not_Significant",Table22[[#This Row],[Student''s T-test Difference C2_vs_GFP]],NA())</f>
        <v>0.71909000000000001</v>
      </c>
    </row>
    <row r="872" spans="1:9" x14ac:dyDescent="0.2">
      <c r="A872" t="s">
        <v>3534</v>
      </c>
      <c r="B872" s="44" t="s">
        <v>3535</v>
      </c>
      <c r="C872" t="s">
        <v>3536</v>
      </c>
      <c r="D872" s="20">
        <v>0.52409300000000003</v>
      </c>
      <c r="E872" s="46">
        <v>0.71650800000000003</v>
      </c>
      <c r="F872" s="10" t="str">
        <f t="shared" si="13"/>
        <v>Not_significant</v>
      </c>
      <c r="G872" t="str">
        <f>Table22[[#This Row],[gene_name]]</f>
        <v>GNG12</v>
      </c>
      <c r="H872" s="20" t="e">
        <f>IF(F872="Significant",Table22[[#This Row],[Student''s T-test Difference C2_vs_GFP]],NA())</f>
        <v>#N/A</v>
      </c>
      <c r="I872" s="47">
        <f>IF(F872="Not_Significant",Table22[[#This Row],[Student''s T-test Difference C2_vs_GFP]],NA())</f>
        <v>0.71650800000000003</v>
      </c>
    </row>
    <row r="873" spans="1:9" x14ac:dyDescent="0.2">
      <c r="A873" t="s">
        <v>1179</v>
      </c>
      <c r="B873" s="44" t="s">
        <v>1180</v>
      </c>
      <c r="C873" t="s">
        <v>1181</v>
      </c>
      <c r="D873" s="20">
        <v>0.71292100000000003</v>
      </c>
      <c r="E873" s="46">
        <v>0.71641600000000005</v>
      </c>
      <c r="F873" s="10" t="str">
        <f t="shared" si="13"/>
        <v>Not_significant</v>
      </c>
      <c r="G873" t="str">
        <f>Table22[[#This Row],[gene_name]]</f>
        <v>TSG101</v>
      </c>
      <c r="H873" s="30" t="e">
        <f>IF(F873="Significant",Table22[[#This Row],[Student''s T-test Difference C2_vs_GFP]],NA())</f>
        <v>#N/A</v>
      </c>
      <c r="I873" s="17">
        <f>IF(F873="Not_Significant",Table22[[#This Row],[Student''s T-test Difference C2_vs_GFP]],NA())</f>
        <v>0.71641600000000005</v>
      </c>
    </row>
    <row r="874" spans="1:9" x14ac:dyDescent="0.2">
      <c r="A874" t="s">
        <v>3537</v>
      </c>
      <c r="B874" s="44" t="s">
        <v>3538</v>
      </c>
      <c r="C874" t="s">
        <v>3539</v>
      </c>
      <c r="D874" s="20">
        <v>0.14286599999999999</v>
      </c>
      <c r="E874" s="46">
        <v>0.71603099999999997</v>
      </c>
      <c r="F874" s="10" t="str">
        <f t="shared" si="13"/>
        <v>Not_significant</v>
      </c>
      <c r="G874" t="str">
        <f>Table22[[#This Row],[gene_name]]</f>
        <v>NSFL1C</v>
      </c>
      <c r="H874" s="20" t="e">
        <f>IF(F874="Significant",Table22[[#This Row],[Student''s T-test Difference C2_vs_GFP]],NA())</f>
        <v>#N/A</v>
      </c>
      <c r="I874" s="47">
        <f>IF(F874="Not_Significant",Table22[[#This Row],[Student''s T-test Difference C2_vs_GFP]],NA())</f>
        <v>0.71603099999999997</v>
      </c>
    </row>
    <row r="875" spans="1:9" x14ac:dyDescent="0.2">
      <c r="A875" t="s">
        <v>3540</v>
      </c>
      <c r="B875" s="44" t="s">
        <v>3541</v>
      </c>
      <c r="C875" t="s">
        <v>3542</v>
      </c>
      <c r="D875" s="20">
        <v>0.50951800000000003</v>
      </c>
      <c r="E875" s="46">
        <v>0.715889</v>
      </c>
      <c r="F875" s="10" t="str">
        <f t="shared" si="13"/>
        <v>Not_significant</v>
      </c>
      <c r="G875" t="str">
        <f>Table22[[#This Row],[gene_name]]</f>
        <v>RSL1D1</v>
      </c>
      <c r="H875" s="20" t="e">
        <f>IF(F875="Significant",Table22[[#This Row],[Student''s T-test Difference C2_vs_GFP]],NA())</f>
        <v>#N/A</v>
      </c>
      <c r="I875" s="47">
        <f>IF(F875="Not_Significant",Table22[[#This Row],[Student''s T-test Difference C2_vs_GFP]],NA())</f>
        <v>0.715889</v>
      </c>
    </row>
    <row r="876" spans="1:9" x14ac:dyDescent="0.2">
      <c r="A876" t="s">
        <v>3543</v>
      </c>
      <c r="B876" s="44" t="s">
        <v>3544</v>
      </c>
      <c r="C876" t="s">
        <v>3545</v>
      </c>
      <c r="D876" s="20">
        <v>0.36008800000000002</v>
      </c>
      <c r="E876" s="46">
        <v>0.71539600000000003</v>
      </c>
      <c r="F876" s="10" t="str">
        <f t="shared" si="13"/>
        <v>Not_significant</v>
      </c>
      <c r="G876" t="str">
        <f>Table22[[#This Row],[gene_name]]</f>
        <v>CDC73</v>
      </c>
      <c r="H876" s="20" t="e">
        <f>IF(F876="Significant",Table22[[#This Row],[Student''s T-test Difference C2_vs_GFP]],NA())</f>
        <v>#N/A</v>
      </c>
      <c r="I876" s="47">
        <f>IF(F876="Not_Significant",Table22[[#This Row],[Student''s T-test Difference C2_vs_GFP]],NA())</f>
        <v>0.71539600000000003</v>
      </c>
    </row>
    <row r="877" spans="1:9" x14ac:dyDescent="0.2">
      <c r="A877" t="s">
        <v>3546</v>
      </c>
      <c r="B877" s="44" t="s">
        <v>3547</v>
      </c>
      <c r="C877" t="s">
        <v>3548</v>
      </c>
      <c r="D877" s="20">
        <v>0.30806299999999998</v>
      </c>
      <c r="E877" s="46">
        <v>0.71528199999999997</v>
      </c>
      <c r="F877" s="10" t="str">
        <f t="shared" si="13"/>
        <v>Not_significant</v>
      </c>
      <c r="G877" t="str">
        <f>Table22[[#This Row],[gene_name]]</f>
        <v>WDR18</v>
      </c>
      <c r="H877" s="20" t="e">
        <f>IF(F877="Significant",Table22[[#This Row],[Student''s T-test Difference C2_vs_GFP]],NA())</f>
        <v>#N/A</v>
      </c>
      <c r="I877" s="47">
        <f>IF(F877="Not_Significant",Table22[[#This Row],[Student''s T-test Difference C2_vs_GFP]],NA())</f>
        <v>0.71528199999999997</v>
      </c>
    </row>
    <row r="878" spans="1:9" x14ac:dyDescent="0.2">
      <c r="A878" t="s">
        <v>3549</v>
      </c>
      <c r="B878" s="44" t="s">
        <v>3550</v>
      </c>
      <c r="C878" t="s">
        <v>3551</v>
      </c>
      <c r="D878" s="20">
        <v>0.120819</v>
      </c>
      <c r="E878" s="46">
        <v>0.71487199999999995</v>
      </c>
      <c r="F878" s="10" t="str">
        <f t="shared" si="13"/>
        <v>Not_significant</v>
      </c>
      <c r="G878" t="str">
        <f>Table22[[#This Row],[gene_name]]</f>
        <v>SUPT16H</v>
      </c>
      <c r="H878" s="30" t="e">
        <f>IF(F878="Significant",Table22[[#This Row],[Student''s T-test Difference C2_vs_GFP]],NA())</f>
        <v>#N/A</v>
      </c>
      <c r="I878" s="17">
        <f>IF(F878="Not_Significant",Table22[[#This Row],[Student''s T-test Difference C2_vs_GFP]],NA())</f>
        <v>0.71487199999999995</v>
      </c>
    </row>
    <row r="879" spans="1:9" x14ac:dyDescent="0.2">
      <c r="A879" t="s">
        <v>3552</v>
      </c>
      <c r="B879" s="44" t="s">
        <v>3553</v>
      </c>
      <c r="C879" t="s">
        <v>3554</v>
      </c>
      <c r="D879" s="20">
        <v>0.62939900000000004</v>
      </c>
      <c r="E879" s="46">
        <v>0.71467099999999995</v>
      </c>
      <c r="F879" s="10" t="str">
        <f t="shared" si="13"/>
        <v>Not_significant</v>
      </c>
      <c r="G879" t="str">
        <f>Table22[[#This Row],[gene_name]]</f>
        <v>FAM83D</v>
      </c>
      <c r="H879" s="30" t="e">
        <f>IF(F879="Significant",Table22[[#This Row],[Student''s T-test Difference C2_vs_GFP]],NA())</f>
        <v>#N/A</v>
      </c>
      <c r="I879" s="17">
        <f>IF(F879="Not_Significant",Table22[[#This Row],[Student''s T-test Difference C2_vs_GFP]],NA())</f>
        <v>0.71467099999999995</v>
      </c>
    </row>
    <row r="880" spans="1:9" x14ac:dyDescent="0.2">
      <c r="A880" t="s">
        <v>888</v>
      </c>
      <c r="B880" s="44" t="s">
        <v>889</v>
      </c>
      <c r="C880" t="s">
        <v>890</v>
      </c>
      <c r="D880" s="20">
        <v>1.5314540000000001</v>
      </c>
      <c r="E880" s="46">
        <v>0.71435899999999997</v>
      </c>
      <c r="F880" s="10" t="str">
        <f t="shared" si="13"/>
        <v>Significant</v>
      </c>
      <c r="G880" t="str">
        <f>Table22[[#This Row],[gene_name]]</f>
        <v>SLC25A3</v>
      </c>
      <c r="H880" s="30">
        <f>IF(F880="Significant",Table22[[#This Row],[Student''s T-test Difference C2_vs_GFP]],NA())</f>
        <v>0.71435899999999997</v>
      </c>
      <c r="I880" s="17" t="e">
        <f>IF(F880="Not_Significant",Table22[[#This Row],[Student''s T-test Difference C2_vs_GFP]],NA())</f>
        <v>#N/A</v>
      </c>
    </row>
    <row r="881" spans="1:9" x14ac:dyDescent="0.2">
      <c r="A881" t="s">
        <v>3555</v>
      </c>
      <c r="B881" s="44" t="s">
        <v>3556</v>
      </c>
      <c r="C881" t="s">
        <v>3557</v>
      </c>
      <c r="D881" s="20">
        <v>0.25740099999999999</v>
      </c>
      <c r="E881" s="46">
        <v>0.71189100000000005</v>
      </c>
      <c r="F881" s="10" t="str">
        <f t="shared" si="13"/>
        <v>Not_significant</v>
      </c>
      <c r="G881" t="str">
        <f>Table22[[#This Row],[gene_name]]</f>
        <v>ALYREF</v>
      </c>
      <c r="H881" s="30" t="e">
        <f>IF(F881="Significant",Table22[[#This Row],[Student''s T-test Difference C2_vs_GFP]],NA())</f>
        <v>#N/A</v>
      </c>
      <c r="I881" s="17">
        <f>IF(F881="Not_Significant",Table22[[#This Row],[Student''s T-test Difference C2_vs_GFP]],NA())</f>
        <v>0.71189100000000005</v>
      </c>
    </row>
    <row r="882" spans="1:9" x14ac:dyDescent="0.2">
      <c r="A882" t="s">
        <v>3558</v>
      </c>
      <c r="B882" s="44" t="s">
        <v>3559</v>
      </c>
      <c r="C882" t="s">
        <v>3560</v>
      </c>
      <c r="D882" s="20">
        <v>0.340943</v>
      </c>
      <c r="E882" s="46">
        <v>0.71134900000000001</v>
      </c>
      <c r="F882" s="10" t="str">
        <f t="shared" si="13"/>
        <v>Not_significant</v>
      </c>
      <c r="G882" t="str">
        <f>Table22[[#This Row],[gene_name]]</f>
        <v>RUVBL1</v>
      </c>
      <c r="H882" s="30" t="e">
        <f>IF(F882="Significant",Table22[[#This Row],[Student''s T-test Difference C2_vs_GFP]],NA())</f>
        <v>#N/A</v>
      </c>
      <c r="I882" s="17">
        <f>IF(F882="Not_Significant",Table22[[#This Row],[Student''s T-test Difference C2_vs_GFP]],NA())</f>
        <v>0.71134900000000001</v>
      </c>
    </row>
    <row r="883" spans="1:9" x14ac:dyDescent="0.2">
      <c r="A883" t="s">
        <v>3561</v>
      </c>
      <c r="B883" s="44" t="s">
        <v>3562</v>
      </c>
      <c r="C883" t="s">
        <v>3563</v>
      </c>
      <c r="D883" s="20">
        <v>0.87798500000000002</v>
      </c>
      <c r="E883" s="46">
        <v>0.71040199999999998</v>
      </c>
      <c r="F883" s="10" t="str">
        <f t="shared" si="13"/>
        <v>Not_significant</v>
      </c>
      <c r="G883" t="str">
        <f>Table22[[#This Row],[gene_name]]</f>
        <v>UTP14A</v>
      </c>
      <c r="H883" s="20" t="e">
        <f>IF(F883="Significant",Table22[[#This Row],[Student''s T-test Difference C2_vs_GFP]],NA())</f>
        <v>#N/A</v>
      </c>
      <c r="I883" s="47">
        <f>IF(F883="Not_Significant",Table22[[#This Row],[Student''s T-test Difference C2_vs_GFP]],NA())</f>
        <v>0.71040199999999998</v>
      </c>
    </row>
    <row r="884" spans="1:9" x14ac:dyDescent="0.2">
      <c r="A884" t="s">
        <v>3564</v>
      </c>
      <c r="B884" s="44" t="s">
        <v>3565</v>
      </c>
      <c r="C884" s="48" t="s">
        <v>3566</v>
      </c>
      <c r="D884" s="20">
        <v>0.26739499999999999</v>
      </c>
      <c r="E884" s="46">
        <v>0.71034399999999998</v>
      </c>
      <c r="F884" s="10" t="str">
        <f t="shared" si="13"/>
        <v>Not_significant</v>
      </c>
      <c r="G884" t="str">
        <f>Table22[[#This Row],[gene_name]]</f>
        <v>URB1</v>
      </c>
      <c r="H884" s="20" t="e">
        <f>IF(F884="Significant",Table22[[#This Row],[Student''s T-test Difference C2_vs_GFP]],NA())</f>
        <v>#N/A</v>
      </c>
      <c r="I884" s="47">
        <f>IF(F884="Not_Significant",Table22[[#This Row],[Student''s T-test Difference C2_vs_GFP]],NA())</f>
        <v>0.71034399999999998</v>
      </c>
    </row>
    <row r="885" spans="1:9" x14ac:dyDescent="0.2">
      <c r="A885" t="s">
        <v>429</v>
      </c>
      <c r="B885" s="44" t="s">
        <v>430</v>
      </c>
      <c r="C885" t="s">
        <v>431</v>
      </c>
      <c r="D885" s="20">
        <v>0.34653899999999999</v>
      </c>
      <c r="E885" s="46">
        <v>0.70942300000000003</v>
      </c>
      <c r="F885" s="10" t="str">
        <f t="shared" si="13"/>
        <v>Not_significant</v>
      </c>
      <c r="G885" t="str">
        <f>Table22[[#This Row],[gene_name]]</f>
        <v>PSMB4</v>
      </c>
      <c r="H885" s="30" t="e">
        <f>IF(F885="Significant",Table22[[#This Row],[Student''s T-test Difference C2_vs_GFP]],NA())</f>
        <v>#N/A</v>
      </c>
      <c r="I885" s="17">
        <f>IF(F885="Not_Significant",Table22[[#This Row],[Student''s T-test Difference C2_vs_GFP]],NA())</f>
        <v>0.70942300000000003</v>
      </c>
    </row>
    <row r="886" spans="1:9" x14ac:dyDescent="0.2">
      <c r="A886" t="s">
        <v>1293</v>
      </c>
      <c r="B886" s="44" t="s">
        <v>1294</v>
      </c>
      <c r="C886" t="s">
        <v>1295</v>
      </c>
      <c r="D886" s="20">
        <v>0.35228900000000002</v>
      </c>
      <c r="E886" s="46">
        <v>0.70807299999999995</v>
      </c>
      <c r="F886" s="10" t="str">
        <f t="shared" si="13"/>
        <v>Not_significant</v>
      </c>
      <c r="G886" t="str">
        <f>Table22[[#This Row],[gene_name]]</f>
        <v>RUVBL2</v>
      </c>
      <c r="H886" s="30" t="e">
        <f>IF(F886="Significant",Table22[[#This Row],[Student''s T-test Difference C2_vs_GFP]],NA())</f>
        <v>#N/A</v>
      </c>
      <c r="I886" s="17">
        <f>IF(F886="Not_Significant",Table22[[#This Row],[Student''s T-test Difference C2_vs_GFP]],NA())</f>
        <v>0.70807299999999995</v>
      </c>
    </row>
    <row r="887" spans="1:9" x14ac:dyDescent="0.2">
      <c r="A887" t="s">
        <v>591</v>
      </c>
      <c r="B887" s="44" t="s">
        <v>592</v>
      </c>
      <c r="C887" t="s">
        <v>593</v>
      </c>
      <c r="D887" s="20">
        <v>0.25647999999999999</v>
      </c>
      <c r="E887" s="46">
        <v>0.70595699999999995</v>
      </c>
      <c r="F887" s="10" t="str">
        <f t="shared" si="13"/>
        <v>Not_significant</v>
      </c>
      <c r="G887" t="str">
        <f>Table22[[#This Row],[gene_name]]</f>
        <v>LGALS7</v>
      </c>
      <c r="H887" s="20" t="e">
        <f>IF(F887="Significant",Table22[[#This Row],[Student''s T-test Difference C2_vs_GFP]],NA())</f>
        <v>#N/A</v>
      </c>
      <c r="I887" s="47">
        <f>IF(F887="Not_Significant",Table22[[#This Row],[Student''s T-test Difference C2_vs_GFP]],NA())</f>
        <v>0.70595699999999995</v>
      </c>
    </row>
    <row r="888" spans="1:9" x14ac:dyDescent="0.2">
      <c r="A888" t="s">
        <v>3567</v>
      </c>
      <c r="B888" s="44" t="s">
        <v>3568</v>
      </c>
      <c r="C888" t="s">
        <v>3569</v>
      </c>
      <c r="D888" s="20">
        <v>0.51117999999999997</v>
      </c>
      <c r="E888" s="46">
        <v>0.70559799999999995</v>
      </c>
      <c r="F888" s="10" t="str">
        <f t="shared" si="13"/>
        <v>Not_significant</v>
      </c>
      <c r="G888" t="str">
        <f>Table22[[#This Row],[gene_name]]</f>
        <v>HBA1</v>
      </c>
      <c r="H888" s="30" t="e">
        <f>IF(F888="Significant",Table22[[#This Row],[Student''s T-test Difference C2_vs_GFP]],NA())</f>
        <v>#N/A</v>
      </c>
      <c r="I888" s="17">
        <f>IF(F888="Not_Significant",Table22[[#This Row],[Student''s T-test Difference C2_vs_GFP]],NA())</f>
        <v>0.70559799999999995</v>
      </c>
    </row>
    <row r="889" spans="1:9" x14ac:dyDescent="0.2">
      <c r="A889" t="s">
        <v>462</v>
      </c>
      <c r="B889" s="44" t="s">
        <v>463</v>
      </c>
      <c r="C889" t="s">
        <v>464</v>
      </c>
      <c r="D889" s="20">
        <v>0.65462500000000001</v>
      </c>
      <c r="E889" s="46">
        <v>0.70430999999999999</v>
      </c>
      <c r="F889" s="10" t="str">
        <f t="shared" si="13"/>
        <v>Not_significant</v>
      </c>
      <c r="G889" t="str">
        <f>Table22[[#This Row],[gene_name]]</f>
        <v>SERPINB1</v>
      </c>
      <c r="H889" s="30" t="e">
        <f>IF(F889="Significant",Table22[[#This Row],[Student''s T-test Difference C2_vs_GFP]],NA())</f>
        <v>#N/A</v>
      </c>
      <c r="I889" s="17">
        <f>IF(F889="Not_Significant",Table22[[#This Row],[Student''s T-test Difference C2_vs_GFP]],NA())</f>
        <v>0.70430999999999999</v>
      </c>
    </row>
    <row r="890" spans="1:9" x14ac:dyDescent="0.2">
      <c r="A890" t="s">
        <v>3570</v>
      </c>
      <c r="B890" s="44" t="s">
        <v>3571</v>
      </c>
      <c r="C890" t="s">
        <v>3572</v>
      </c>
      <c r="D890" s="20">
        <v>0.27705000000000002</v>
      </c>
      <c r="E890" s="46">
        <v>0.70203899999999997</v>
      </c>
      <c r="F890" s="10" t="str">
        <f t="shared" si="13"/>
        <v>Not_significant</v>
      </c>
      <c r="G890" t="str">
        <f>Table22[[#This Row],[gene_name]]</f>
        <v>TOP1</v>
      </c>
      <c r="H890" s="30" t="e">
        <f>IF(F890="Significant",Table22[[#This Row],[Student''s T-test Difference C2_vs_GFP]],NA())</f>
        <v>#N/A</v>
      </c>
      <c r="I890" s="17">
        <f>IF(F890="Not_Significant",Table22[[#This Row],[Student''s T-test Difference C2_vs_GFP]],NA())</f>
        <v>0.70203899999999997</v>
      </c>
    </row>
    <row r="891" spans="1:9" x14ac:dyDescent="0.2">
      <c r="A891" t="s">
        <v>3573</v>
      </c>
      <c r="B891" s="44" t="s">
        <v>3574</v>
      </c>
      <c r="C891" t="s">
        <v>3575</v>
      </c>
      <c r="D891" s="20">
        <v>0.37465399999999999</v>
      </c>
      <c r="E891" s="46">
        <v>0.70103700000000002</v>
      </c>
      <c r="F891" s="10" t="str">
        <f t="shared" si="13"/>
        <v>Not_significant</v>
      </c>
      <c r="G891" t="str">
        <f>Table22[[#This Row],[gene_name]]</f>
        <v>NME2</v>
      </c>
      <c r="H891" s="30" t="e">
        <f>IF(F891="Significant",Table22[[#This Row],[Student''s T-test Difference C2_vs_GFP]],NA())</f>
        <v>#N/A</v>
      </c>
      <c r="I891" s="17">
        <f>IF(F891="Not_Significant",Table22[[#This Row],[Student''s T-test Difference C2_vs_GFP]],NA())</f>
        <v>0.70103700000000002</v>
      </c>
    </row>
    <row r="892" spans="1:9" x14ac:dyDescent="0.2">
      <c r="A892" t="s">
        <v>45</v>
      </c>
      <c r="B892" s="44" t="s">
        <v>46</v>
      </c>
      <c r="C892" t="s">
        <v>47</v>
      </c>
      <c r="D892" s="20">
        <v>0.38203100000000001</v>
      </c>
      <c r="E892" s="46">
        <v>0.69865600000000005</v>
      </c>
      <c r="F892" s="10" t="str">
        <f t="shared" si="13"/>
        <v>Not_significant</v>
      </c>
      <c r="G892" t="str">
        <f>Table22[[#This Row],[gene_name]]</f>
        <v>DHX15</v>
      </c>
      <c r="H892" s="30" t="e">
        <f>IF(F892="Significant",Table22[[#This Row],[Student''s T-test Difference C2_vs_GFP]],NA())</f>
        <v>#N/A</v>
      </c>
      <c r="I892" s="17">
        <f>IF(F892="Not_Significant",Table22[[#This Row],[Student''s T-test Difference C2_vs_GFP]],NA())</f>
        <v>0.69865600000000005</v>
      </c>
    </row>
    <row r="893" spans="1:9" x14ac:dyDescent="0.2">
      <c r="A893" t="s">
        <v>3576</v>
      </c>
      <c r="B893" s="44" t="s">
        <v>3577</v>
      </c>
      <c r="C893" t="s">
        <v>3578</v>
      </c>
      <c r="D893" s="20">
        <v>0.44183699999999998</v>
      </c>
      <c r="E893" s="46">
        <v>0.69613199999999997</v>
      </c>
      <c r="F893" s="10" t="str">
        <f t="shared" si="13"/>
        <v>Not_significant</v>
      </c>
      <c r="G893" t="str">
        <f>Table22[[#This Row],[gene_name]]</f>
        <v>WDR74</v>
      </c>
      <c r="H893" s="30" t="e">
        <f>IF(F893="Significant",Table22[[#This Row],[Student''s T-test Difference C2_vs_GFP]],NA())</f>
        <v>#N/A</v>
      </c>
      <c r="I893" s="17">
        <f>IF(F893="Not_Significant",Table22[[#This Row],[Student''s T-test Difference C2_vs_GFP]],NA())</f>
        <v>0.69613199999999997</v>
      </c>
    </row>
    <row r="894" spans="1:9" x14ac:dyDescent="0.2">
      <c r="A894" t="s">
        <v>3579</v>
      </c>
      <c r="B894" s="44" t="s">
        <v>3580</v>
      </c>
      <c r="C894" t="s">
        <v>3581</v>
      </c>
      <c r="D894" s="20">
        <v>0.187833</v>
      </c>
      <c r="E894" s="46">
        <v>0.69491499999999995</v>
      </c>
      <c r="F894" s="10" t="str">
        <f t="shared" si="13"/>
        <v>Not_significant</v>
      </c>
      <c r="G894" t="str">
        <f>Table22[[#This Row],[gene_name]]</f>
        <v>IPO5</v>
      </c>
      <c r="H894" s="30" t="e">
        <f>IF(F894="Significant",Table22[[#This Row],[Student''s T-test Difference C2_vs_GFP]],NA())</f>
        <v>#N/A</v>
      </c>
      <c r="I894" s="17">
        <f>IF(F894="Not_Significant",Table22[[#This Row],[Student''s T-test Difference C2_vs_GFP]],NA())</f>
        <v>0.69491499999999995</v>
      </c>
    </row>
    <row r="895" spans="1:9" x14ac:dyDescent="0.2">
      <c r="A895" t="s">
        <v>3582</v>
      </c>
      <c r="B895" s="44" t="s">
        <v>3583</v>
      </c>
      <c r="C895" t="s">
        <v>3584</v>
      </c>
      <c r="D895" s="20">
        <v>0.33776099999999998</v>
      </c>
      <c r="E895" s="46">
        <v>0.69139700000000004</v>
      </c>
      <c r="F895" s="10" t="str">
        <f t="shared" si="13"/>
        <v>Not_significant</v>
      </c>
      <c r="G895" t="str">
        <f>Table22[[#This Row],[gene_name]]</f>
        <v>HNRNPUL2</v>
      </c>
      <c r="H895" s="30" t="e">
        <f>IF(F895="Significant",Table22[[#This Row],[Student''s T-test Difference C2_vs_GFP]],NA())</f>
        <v>#N/A</v>
      </c>
      <c r="I895" s="17">
        <f>IF(F895="Not_Significant",Table22[[#This Row],[Student''s T-test Difference C2_vs_GFP]],NA())</f>
        <v>0.69139700000000004</v>
      </c>
    </row>
    <row r="896" spans="1:9" x14ac:dyDescent="0.2">
      <c r="A896" t="s">
        <v>132</v>
      </c>
      <c r="B896" s="44" t="s">
        <v>3585</v>
      </c>
      <c r="C896" t="s">
        <v>134</v>
      </c>
      <c r="D896" s="20">
        <v>0.218361</v>
      </c>
      <c r="E896" s="46">
        <v>0.69123199999999996</v>
      </c>
      <c r="F896" s="10" t="str">
        <f t="shared" si="13"/>
        <v>Not_significant</v>
      </c>
      <c r="G896" t="str">
        <f>Table22[[#This Row],[gene_name]]</f>
        <v>IGHA1</v>
      </c>
      <c r="H896" s="20" t="e">
        <f>IF(F896="Significant",Table22[[#This Row],[Student''s T-test Difference C2_vs_GFP]],NA())</f>
        <v>#N/A</v>
      </c>
      <c r="I896" s="47">
        <f>IF(F896="Not_Significant",Table22[[#This Row],[Student''s T-test Difference C2_vs_GFP]],NA())</f>
        <v>0.69123199999999996</v>
      </c>
    </row>
    <row r="897" spans="1:9" x14ac:dyDescent="0.2">
      <c r="A897" t="s">
        <v>3586</v>
      </c>
      <c r="B897" s="44" t="s">
        <v>3587</v>
      </c>
      <c r="C897" t="s">
        <v>3588</v>
      </c>
      <c r="D897" s="20">
        <v>0.344113</v>
      </c>
      <c r="E897" s="46">
        <v>0.69120599999999999</v>
      </c>
      <c r="F897" s="10" t="str">
        <f t="shared" si="13"/>
        <v>Not_significant</v>
      </c>
      <c r="G897" t="str">
        <f>Table22[[#This Row],[gene_name]]</f>
        <v>SUPT5H</v>
      </c>
      <c r="H897" s="20" t="e">
        <f>IF(F897="Significant",Table22[[#This Row],[Student''s T-test Difference C2_vs_GFP]],NA())</f>
        <v>#N/A</v>
      </c>
      <c r="I897" s="47">
        <f>IF(F897="Not_Significant",Table22[[#This Row],[Student''s T-test Difference C2_vs_GFP]],NA())</f>
        <v>0.69120599999999999</v>
      </c>
    </row>
    <row r="898" spans="1:9" x14ac:dyDescent="0.2">
      <c r="A898" t="s">
        <v>3589</v>
      </c>
      <c r="B898" s="44" t="s">
        <v>3590</v>
      </c>
      <c r="C898" t="s">
        <v>3591</v>
      </c>
      <c r="D898" s="20">
        <v>0.11955</v>
      </c>
      <c r="E898" s="46">
        <v>0.68917700000000004</v>
      </c>
      <c r="F898" s="10" t="str">
        <f t="shared" ref="F898:F961" si="14">IF((AND((OR(E898&gt;=$K$3,E898&lt;=$L$3)),D898&gt;=1.3)), "Significant", "Not_significant")</f>
        <v>Not_significant</v>
      </c>
      <c r="G898" t="str">
        <f>Table22[[#This Row],[gene_name]]</f>
        <v>EIF3L</v>
      </c>
      <c r="H898" s="30" t="e">
        <f>IF(F898="Significant",Table22[[#This Row],[Student''s T-test Difference C2_vs_GFP]],NA())</f>
        <v>#N/A</v>
      </c>
      <c r="I898" s="17">
        <f>IF(F898="Not_Significant",Table22[[#This Row],[Student''s T-test Difference C2_vs_GFP]],NA())</f>
        <v>0.68917700000000004</v>
      </c>
    </row>
    <row r="899" spans="1:9" x14ac:dyDescent="0.2">
      <c r="A899" t="s">
        <v>3592</v>
      </c>
      <c r="B899" s="44" t="s">
        <v>3593</v>
      </c>
      <c r="C899" t="s">
        <v>3594</v>
      </c>
      <c r="D899" s="20">
        <v>0.41861700000000002</v>
      </c>
      <c r="E899" s="46">
        <v>0.68852100000000005</v>
      </c>
      <c r="F899" s="10" t="str">
        <f t="shared" si="14"/>
        <v>Not_significant</v>
      </c>
      <c r="G899" t="str">
        <f>Table22[[#This Row],[gene_name]]</f>
        <v>RTFDC1</v>
      </c>
      <c r="H899" s="20" t="e">
        <f>IF(F899="Significant",Table22[[#This Row],[Student''s T-test Difference C2_vs_GFP]],NA())</f>
        <v>#N/A</v>
      </c>
      <c r="I899" s="47">
        <f>IF(F899="Not_Significant",Table22[[#This Row],[Student''s T-test Difference C2_vs_GFP]],NA())</f>
        <v>0.68852100000000005</v>
      </c>
    </row>
    <row r="900" spans="1:9" x14ac:dyDescent="0.2">
      <c r="A900" t="s">
        <v>3595</v>
      </c>
      <c r="B900" s="44" t="s">
        <v>3596</v>
      </c>
      <c r="C900" t="s">
        <v>3597</v>
      </c>
      <c r="D900" s="20">
        <v>0.529721</v>
      </c>
      <c r="E900" s="46">
        <v>0.68635900000000005</v>
      </c>
      <c r="F900" s="10" t="str">
        <f t="shared" si="14"/>
        <v>Not_significant</v>
      </c>
      <c r="G900" t="str">
        <f>Table22[[#This Row],[gene_name]]</f>
        <v>BOP1</v>
      </c>
      <c r="H900" s="30" t="e">
        <f>IF(F900="Significant",Table22[[#This Row],[Student''s T-test Difference C2_vs_GFP]],NA())</f>
        <v>#N/A</v>
      </c>
      <c r="I900" s="17">
        <f>IF(F900="Not_Significant",Table22[[#This Row],[Student''s T-test Difference C2_vs_GFP]],NA())</f>
        <v>0.68635900000000005</v>
      </c>
    </row>
    <row r="901" spans="1:9" x14ac:dyDescent="0.2">
      <c r="A901" t="s">
        <v>3598</v>
      </c>
      <c r="B901" s="44" t="s">
        <v>3599</v>
      </c>
      <c r="C901" t="s">
        <v>3600</v>
      </c>
      <c r="D901" s="20">
        <v>0.32017699999999999</v>
      </c>
      <c r="E901" s="46">
        <v>0.68510000000000004</v>
      </c>
      <c r="F901" s="10" t="str">
        <f t="shared" si="14"/>
        <v>Not_significant</v>
      </c>
      <c r="G901" t="str">
        <f>Table22[[#This Row],[gene_name]]</f>
        <v>NSA2</v>
      </c>
      <c r="H901" s="20" t="e">
        <f>IF(F901="Significant",Table22[[#This Row],[Student''s T-test Difference C2_vs_GFP]],NA())</f>
        <v>#N/A</v>
      </c>
      <c r="I901" s="47">
        <f>IF(F901="Not_Significant",Table22[[#This Row],[Student''s T-test Difference C2_vs_GFP]],NA())</f>
        <v>0.68510000000000004</v>
      </c>
    </row>
    <row r="902" spans="1:9" x14ac:dyDescent="0.2">
      <c r="A902" t="s">
        <v>3601</v>
      </c>
      <c r="B902" s="44" t="s">
        <v>3602</v>
      </c>
      <c r="C902" t="s">
        <v>3603</v>
      </c>
      <c r="D902" s="20">
        <v>0.82299199999999995</v>
      </c>
      <c r="E902" s="46">
        <v>0.68346399999999996</v>
      </c>
      <c r="F902" s="10" t="str">
        <f t="shared" si="14"/>
        <v>Not_significant</v>
      </c>
      <c r="G902" t="str">
        <f>Table22[[#This Row],[gene_name]]</f>
        <v>KRR1</v>
      </c>
      <c r="H902" s="20" t="e">
        <f>IF(F902="Significant",Table22[[#This Row],[Student''s T-test Difference C2_vs_GFP]],NA())</f>
        <v>#N/A</v>
      </c>
      <c r="I902" s="47">
        <f>IF(F902="Not_Significant",Table22[[#This Row],[Student''s T-test Difference C2_vs_GFP]],NA())</f>
        <v>0.68346399999999996</v>
      </c>
    </row>
    <row r="903" spans="1:9" x14ac:dyDescent="0.2">
      <c r="A903" t="s">
        <v>3604</v>
      </c>
      <c r="B903" s="44" t="s">
        <v>3605</v>
      </c>
      <c r="C903" t="s">
        <v>3606</v>
      </c>
      <c r="D903" s="20">
        <v>0.115234</v>
      </c>
      <c r="E903" s="46">
        <v>0.68082399999999998</v>
      </c>
      <c r="F903" s="10" t="str">
        <f t="shared" si="14"/>
        <v>Not_significant</v>
      </c>
      <c r="G903" t="str">
        <f>Table22[[#This Row],[gene_name]]</f>
        <v>TACSTD2</v>
      </c>
      <c r="H903" s="20" t="e">
        <f>IF(F903="Significant",Table22[[#This Row],[Student''s T-test Difference C2_vs_GFP]],NA())</f>
        <v>#N/A</v>
      </c>
      <c r="I903" s="47">
        <f>IF(F903="Not_Significant",Table22[[#This Row],[Student''s T-test Difference C2_vs_GFP]],NA())</f>
        <v>0.68082399999999998</v>
      </c>
    </row>
    <row r="904" spans="1:9" x14ac:dyDescent="0.2">
      <c r="A904" t="s">
        <v>1053</v>
      </c>
      <c r="B904" s="44" t="s">
        <v>1054</v>
      </c>
      <c r="C904" t="s">
        <v>1055</v>
      </c>
      <c r="D904" s="20">
        <v>0.33383099999999999</v>
      </c>
      <c r="E904" s="46">
        <v>0.68066400000000005</v>
      </c>
      <c r="F904" s="10" t="str">
        <f t="shared" si="14"/>
        <v>Not_significant</v>
      </c>
      <c r="G904" t="str">
        <f>Table22[[#This Row],[gene_name]]</f>
        <v>RBBP7</v>
      </c>
      <c r="H904" s="30" t="e">
        <f>IF(F904="Significant",Table22[[#This Row],[Student''s T-test Difference C2_vs_GFP]],NA())</f>
        <v>#N/A</v>
      </c>
      <c r="I904" s="17">
        <f>IF(F904="Not_Significant",Table22[[#This Row],[Student''s T-test Difference C2_vs_GFP]],NA())</f>
        <v>0.68066400000000005</v>
      </c>
    </row>
    <row r="905" spans="1:9" x14ac:dyDescent="0.2">
      <c r="A905" t="s">
        <v>3607</v>
      </c>
      <c r="B905" s="44" t="s">
        <v>3608</v>
      </c>
      <c r="C905" t="s">
        <v>3609</v>
      </c>
      <c r="D905" s="20">
        <v>0.271617</v>
      </c>
      <c r="E905" s="46">
        <v>0.68004900000000001</v>
      </c>
      <c r="F905" s="10" t="str">
        <f t="shared" si="14"/>
        <v>Not_significant</v>
      </c>
      <c r="G905" t="str">
        <f>Table22[[#This Row],[gene_name]]</f>
        <v>RPL32</v>
      </c>
      <c r="H905" s="20" t="e">
        <f>IF(F905="Significant",Table22[[#This Row],[Student''s T-test Difference C2_vs_GFP]],NA())</f>
        <v>#N/A</v>
      </c>
      <c r="I905" s="47">
        <f>IF(F905="Not_Significant",Table22[[#This Row],[Student''s T-test Difference C2_vs_GFP]],NA())</f>
        <v>0.68004900000000001</v>
      </c>
    </row>
    <row r="906" spans="1:9" x14ac:dyDescent="0.2">
      <c r="A906" t="s">
        <v>1194</v>
      </c>
      <c r="B906" s="44" t="s">
        <v>1195</v>
      </c>
      <c r="C906" t="s">
        <v>1196</v>
      </c>
      <c r="D906" s="20">
        <v>6.9503999999999996E-2</v>
      </c>
      <c r="E906" s="46">
        <v>0.67847000000000002</v>
      </c>
      <c r="F906" s="10" t="str">
        <f t="shared" si="14"/>
        <v>Not_significant</v>
      </c>
      <c r="G906" t="str">
        <f>Table22[[#This Row],[gene_name]]</f>
        <v>ERP44</v>
      </c>
      <c r="H906" s="20" t="e">
        <f>IF(F906="Significant",Table22[[#This Row],[Student''s T-test Difference C2_vs_GFP]],NA())</f>
        <v>#N/A</v>
      </c>
      <c r="I906" s="47">
        <f>IF(F906="Not_Significant",Table22[[#This Row],[Student''s T-test Difference C2_vs_GFP]],NA())</f>
        <v>0.67847000000000002</v>
      </c>
    </row>
    <row r="907" spans="1:9" x14ac:dyDescent="0.2">
      <c r="A907" t="s">
        <v>3610</v>
      </c>
      <c r="B907" s="44" t="s">
        <v>3611</v>
      </c>
      <c r="C907" t="s">
        <v>3612</v>
      </c>
      <c r="D907" s="20">
        <v>0.20913899999999999</v>
      </c>
      <c r="E907" s="46">
        <v>0.67810099999999995</v>
      </c>
      <c r="F907" s="10" t="str">
        <f t="shared" si="14"/>
        <v>Not_significant</v>
      </c>
      <c r="G907" t="str">
        <f>Table22[[#This Row],[gene_name]]</f>
        <v>PES1</v>
      </c>
      <c r="H907" s="30" t="e">
        <f>IF(F907="Significant",Table22[[#This Row],[Student''s T-test Difference C2_vs_GFP]],NA())</f>
        <v>#N/A</v>
      </c>
      <c r="I907" s="17">
        <f>IF(F907="Not_Significant",Table22[[#This Row],[Student''s T-test Difference C2_vs_GFP]],NA())</f>
        <v>0.67810099999999995</v>
      </c>
    </row>
    <row r="908" spans="1:9" x14ac:dyDescent="0.2">
      <c r="A908" t="s">
        <v>288</v>
      </c>
      <c r="B908" s="44" t="s">
        <v>289</v>
      </c>
      <c r="C908" t="s">
        <v>290</v>
      </c>
      <c r="D908" s="20">
        <v>0.30609599999999998</v>
      </c>
      <c r="E908" s="46">
        <v>0.67247900000000005</v>
      </c>
      <c r="F908" s="10" t="str">
        <f t="shared" si="14"/>
        <v>Not_significant</v>
      </c>
      <c r="G908" t="str">
        <f>Table22[[#This Row],[gene_name]]</f>
        <v>PLS3</v>
      </c>
      <c r="H908" s="30" t="e">
        <f>IF(F908="Significant",Table22[[#This Row],[Student''s T-test Difference C2_vs_GFP]],NA())</f>
        <v>#N/A</v>
      </c>
      <c r="I908" s="17">
        <f>IF(F908="Not_Significant",Table22[[#This Row],[Student''s T-test Difference C2_vs_GFP]],NA())</f>
        <v>0.67247900000000005</v>
      </c>
    </row>
    <row r="909" spans="1:9" x14ac:dyDescent="0.2">
      <c r="A909" t="s">
        <v>3613</v>
      </c>
      <c r="B909" s="44" t="s">
        <v>3614</v>
      </c>
      <c r="C909" t="s">
        <v>3615</v>
      </c>
      <c r="D909" s="20">
        <v>0.32808799999999999</v>
      </c>
      <c r="E909" s="46">
        <v>0.671759</v>
      </c>
      <c r="F909" s="10" t="str">
        <f t="shared" si="14"/>
        <v>Not_significant</v>
      </c>
      <c r="G909" t="str">
        <f>Table22[[#This Row],[gene_name]]</f>
        <v>CDCA8</v>
      </c>
      <c r="H909" s="20" t="e">
        <f>IF(F909="Significant",Table22[[#This Row],[Student''s T-test Difference C2_vs_GFP]],NA())</f>
        <v>#N/A</v>
      </c>
      <c r="I909" s="47">
        <f>IF(F909="Not_Significant",Table22[[#This Row],[Student''s T-test Difference C2_vs_GFP]],NA())</f>
        <v>0.671759</v>
      </c>
    </row>
    <row r="910" spans="1:9" x14ac:dyDescent="0.2">
      <c r="A910" t="s">
        <v>3616</v>
      </c>
      <c r="B910" s="44" t="s">
        <v>3617</v>
      </c>
      <c r="C910" t="s">
        <v>3618</v>
      </c>
      <c r="D910" s="20">
        <v>0.38550400000000001</v>
      </c>
      <c r="E910" s="46">
        <v>0.67163099999999998</v>
      </c>
      <c r="F910" s="10" t="str">
        <f t="shared" si="14"/>
        <v>Not_significant</v>
      </c>
      <c r="G910" t="str">
        <f>Table22[[#This Row],[gene_name]]</f>
        <v>SRPRA</v>
      </c>
      <c r="H910" s="20" t="e">
        <f>IF(F910="Significant",Table22[[#This Row],[Student''s T-test Difference C2_vs_GFP]],NA())</f>
        <v>#N/A</v>
      </c>
      <c r="I910" s="47">
        <f>IF(F910="Not_Significant",Table22[[#This Row],[Student''s T-test Difference C2_vs_GFP]],NA())</f>
        <v>0.67163099999999998</v>
      </c>
    </row>
    <row r="911" spans="1:9" x14ac:dyDescent="0.2">
      <c r="A911" t="s">
        <v>3619</v>
      </c>
      <c r="B911" s="44" t="s">
        <v>3620</v>
      </c>
      <c r="C911" t="s">
        <v>3621</v>
      </c>
      <c r="D911" s="20">
        <v>0.47627799999999998</v>
      </c>
      <c r="E911" s="46">
        <v>0.67098199999999997</v>
      </c>
      <c r="F911" s="10" t="str">
        <f t="shared" si="14"/>
        <v>Not_significant</v>
      </c>
      <c r="G911" t="str">
        <f>Table22[[#This Row],[gene_name]]</f>
        <v>RPL13A</v>
      </c>
      <c r="H911" s="20" t="e">
        <f>IF(F911="Significant",Table22[[#This Row],[Student''s T-test Difference C2_vs_GFP]],NA())</f>
        <v>#N/A</v>
      </c>
      <c r="I911" s="47">
        <f>IF(F911="Not_Significant",Table22[[#This Row],[Student''s T-test Difference C2_vs_GFP]],NA())</f>
        <v>0.67098199999999997</v>
      </c>
    </row>
    <row r="912" spans="1:9" x14ac:dyDescent="0.2">
      <c r="A912" t="s">
        <v>540</v>
      </c>
      <c r="B912" s="44" t="s">
        <v>541</v>
      </c>
      <c r="C912" t="s">
        <v>542</v>
      </c>
      <c r="D912" s="20">
        <v>0.77996900000000002</v>
      </c>
      <c r="E912" s="46">
        <v>0.67000999999999999</v>
      </c>
      <c r="F912" s="10" t="str">
        <f t="shared" si="14"/>
        <v>Not_significant</v>
      </c>
      <c r="G912" t="str">
        <f>Table22[[#This Row],[gene_name]]</f>
        <v>CSK</v>
      </c>
      <c r="H912" s="20" t="e">
        <f>IF(F912="Significant",Table22[[#This Row],[Student''s T-test Difference C2_vs_GFP]],NA())</f>
        <v>#N/A</v>
      </c>
      <c r="I912" s="47">
        <f>IF(F912="Not_Significant",Table22[[#This Row],[Student''s T-test Difference C2_vs_GFP]],NA())</f>
        <v>0.67000999999999999</v>
      </c>
    </row>
    <row r="913" spans="1:9" x14ac:dyDescent="0.2">
      <c r="A913" t="s">
        <v>3622</v>
      </c>
      <c r="B913" s="44" t="s">
        <v>3623</v>
      </c>
      <c r="C913" t="s">
        <v>3624</v>
      </c>
      <c r="D913" s="20">
        <v>0.34128799999999998</v>
      </c>
      <c r="E913" s="46">
        <v>0.66738399999999998</v>
      </c>
      <c r="F913" s="10" t="str">
        <f t="shared" si="14"/>
        <v>Not_significant</v>
      </c>
      <c r="G913" t="str">
        <f>Table22[[#This Row],[gene_name]]</f>
        <v>UEVLD</v>
      </c>
      <c r="H913" s="20" t="e">
        <f>IF(F913="Significant",Table22[[#This Row],[Student''s T-test Difference C2_vs_GFP]],NA())</f>
        <v>#N/A</v>
      </c>
      <c r="I913" s="47">
        <f>IF(F913="Not_Significant",Table22[[#This Row],[Student''s T-test Difference C2_vs_GFP]],NA())</f>
        <v>0.66738399999999998</v>
      </c>
    </row>
    <row r="914" spans="1:9" x14ac:dyDescent="0.2">
      <c r="A914" t="s">
        <v>816</v>
      </c>
      <c r="B914" s="44" t="s">
        <v>817</v>
      </c>
      <c r="C914" t="s">
        <v>818</v>
      </c>
      <c r="D914" s="20">
        <v>1.3674310000000001</v>
      </c>
      <c r="E914" s="46">
        <v>0.66678599999999999</v>
      </c>
      <c r="F914" s="10" t="str">
        <f t="shared" si="14"/>
        <v>Significant</v>
      </c>
      <c r="G914" t="str">
        <f>Table22[[#This Row],[gene_name]]</f>
        <v>RPL30</v>
      </c>
      <c r="H914" s="20">
        <f>IF(F914="Significant",Table22[[#This Row],[Student''s T-test Difference C2_vs_GFP]],NA())</f>
        <v>0.66678599999999999</v>
      </c>
      <c r="I914" s="47" t="e">
        <f>IF(F914="Not_Significant",Table22[[#This Row],[Student''s T-test Difference C2_vs_GFP]],NA())</f>
        <v>#N/A</v>
      </c>
    </row>
    <row r="915" spans="1:9" x14ac:dyDescent="0.2">
      <c r="A915" t="s">
        <v>3625</v>
      </c>
      <c r="B915" s="44" t="s">
        <v>3626</v>
      </c>
      <c r="C915" t="s">
        <v>3627</v>
      </c>
      <c r="D915" s="20">
        <v>0.99936000000000003</v>
      </c>
      <c r="E915" s="46">
        <v>0.666408</v>
      </c>
      <c r="F915" s="10" t="str">
        <f t="shared" si="14"/>
        <v>Not_significant</v>
      </c>
      <c r="G915" t="str">
        <f>Table22[[#This Row],[gene_name]]</f>
        <v>ANLN</v>
      </c>
      <c r="H915" s="30" t="e">
        <f>IF(F915="Significant",Table22[[#This Row],[Student''s T-test Difference C2_vs_GFP]],NA())</f>
        <v>#N/A</v>
      </c>
      <c r="I915" s="17">
        <f>IF(F915="Not_Significant",Table22[[#This Row],[Student''s T-test Difference C2_vs_GFP]],NA())</f>
        <v>0.666408</v>
      </c>
    </row>
    <row r="916" spans="1:9" x14ac:dyDescent="0.2">
      <c r="A916" t="s">
        <v>3628</v>
      </c>
      <c r="B916" s="44" t="s">
        <v>3629</v>
      </c>
      <c r="C916" t="s">
        <v>3630</v>
      </c>
      <c r="D916" s="20">
        <v>0.25464100000000001</v>
      </c>
      <c r="E916" s="46">
        <v>0.66566700000000001</v>
      </c>
      <c r="F916" s="10" t="str">
        <f t="shared" si="14"/>
        <v>Not_significant</v>
      </c>
      <c r="G916" t="str">
        <f>Table22[[#This Row],[gene_name]]</f>
        <v>C3</v>
      </c>
      <c r="H916" s="20" t="e">
        <f>IF(F916="Significant",Table22[[#This Row],[Student''s T-test Difference C2_vs_GFP]],NA())</f>
        <v>#N/A</v>
      </c>
      <c r="I916" s="47">
        <f>IF(F916="Not_Significant",Table22[[#This Row],[Student''s T-test Difference C2_vs_GFP]],NA())</f>
        <v>0.66566700000000001</v>
      </c>
    </row>
    <row r="917" spans="1:9" x14ac:dyDescent="0.2">
      <c r="A917" t="s">
        <v>3631</v>
      </c>
      <c r="B917" s="44" t="s">
        <v>3632</v>
      </c>
      <c r="C917" t="s">
        <v>3633</v>
      </c>
      <c r="D917" s="20">
        <v>0.26947100000000002</v>
      </c>
      <c r="E917" s="46">
        <v>0.66336300000000004</v>
      </c>
      <c r="F917" s="10" t="str">
        <f t="shared" si="14"/>
        <v>Not_significant</v>
      </c>
      <c r="G917" t="str">
        <f>Table22[[#This Row],[gene_name]]</f>
        <v>EXOSC9</v>
      </c>
      <c r="H917" s="20" t="e">
        <f>IF(F917="Significant",Table22[[#This Row],[Student''s T-test Difference C2_vs_GFP]],NA())</f>
        <v>#N/A</v>
      </c>
      <c r="I917" s="47">
        <f>IF(F917="Not_Significant",Table22[[#This Row],[Student''s T-test Difference C2_vs_GFP]],NA())</f>
        <v>0.66336300000000004</v>
      </c>
    </row>
    <row r="918" spans="1:9" x14ac:dyDescent="0.2">
      <c r="A918" t="s">
        <v>3634</v>
      </c>
      <c r="B918" s="44" t="s">
        <v>3635</v>
      </c>
      <c r="C918" t="s">
        <v>3636</v>
      </c>
      <c r="D918" s="20">
        <v>0.55700300000000003</v>
      </c>
      <c r="E918" s="46">
        <v>0.66333399999999998</v>
      </c>
      <c r="F918" s="10" t="str">
        <f t="shared" si="14"/>
        <v>Not_significant</v>
      </c>
      <c r="G918" t="str">
        <f>Table22[[#This Row],[gene_name]]</f>
        <v>SLC1A3</v>
      </c>
      <c r="H918" s="20" t="e">
        <f>IF(F918="Significant",Table22[[#This Row],[Student''s T-test Difference C2_vs_GFP]],NA())</f>
        <v>#N/A</v>
      </c>
      <c r="I918" s="47">
        <f>IF(F918="Not_Significant",Table22[[#This Row],[Student''s T-test Difference C2_vs_GFP]],NA())</f>
        <v>0.66333399999999998</v>
      </c>
    </row>
    <row r="919" spans="1:9" x14ac:dyDescent="0.2">
      <c r="A919" t="s">
        <v>993</v>
      </c>
      <c r="B919" s="44" t="s">
        <v>994</v>
      </c>
      <c r="C919" t="s">
        <v>995</v>
      </c>
      <c r="D919" s="20">
        <v>0.23564399999999999</v>
      </c>
      <c r="E919" s="46">
        <v>0.66293400000000002</v>
      </c>
      <c r="F919" s="10" t="str">
        <f t="shared" si="14"/>
        <v>Not_significant</v>
      </c>
      <c r="G919" t="str">
        <f>Table22[[#This Row],[gene_name]]</f>
        <v>UBAP2L</v>
      </c>
      <c r="H919" s="30" t="e">
        <f>IF(F919="Significant",Table22[[#This Row],[Student''s T-test Difference C2_vs_GFP]],NA())</f>
        <v>#N/A</v>
      </c>
      <c r="I919" s="17">
        <f>IF(F919="Not_Significant",Table22[[#This Row],[Student''s T-test Difference C2_vs_GFP]],NA())</f>
        <v>0.66293400000000002</v>
      </c>
    </row>
    <row r="920" spans="1:9" x14ac:dyDescent="0.2">
      <c r="A920" t="s">
        <v>798</v>
      </c>
      <c r="B920" s="44" t="s">
        <v>799</v>
      </c>
      <c r="C920" t="s">
        <v>800</v>
      </c>
      <c r="D920" s="20">
        <v>0.41481099999999999</v>
      </c>
      <c r="E920" s="46">
        <v>0.66075399999999995</v>
      </c>
      <c r="F920" s="10" t="str">
        <f t="shared" si="14"/>
        <v>Not_significant</v>
      </c>
      <c r="G920" t="str">
        <f>Table22[[#This Row],[gene_name]]</f>
        <v>RAN</v>
      </c>
      <c r="H920" s="30" t="e">
        <f>IF(F920="Significant",Table22[[#This Row],[Student''s T-test Difference C2_vs_GFP]],NA())</f>
        <v>#N/A</v>
      </c>
      <c r="I920" s="17">
        <f>IF(F920="Not_Significant",Table22[[#This Row],[Student''s T-test Difference C2_vs_GFP]],NA())</f>
        <v>0.66075399999999995</v>
      </c>
    </row>
    <row r="921" spans="1:9" x14ac:dyDescent="0.2">
      <c r="A921" t="s">
        <v>699</v>
      </c>
      <c r="B921" s="44" t="s">
        <v>700</v>
      </c>
      <c r="C921" t="s">
        <v>701</v>
      </c>
      <c r="D921" s="20">
        <v>1.417252</v>
      </c>
      <c r="E921" s="46">
        <v>0.66054199999999996</v>
      </c>
      <c r="F921" s="10" t="str">
        <f t="shared" si="14"/>
        <v>Significant</v>
      </c>
      <c r="G921" t="str">
        <f>Table22[[#This Row],[gene_name]]</f>
        <v>UBE2D3</v>
      </c>
      <c r="H921" s="20">
        <f>IF(F921="Significant",Table22[[#This Row],[Student''s T-test Difference C2_vs_GFP]],NA())</f>
        <v>0.66054199999999996</v>
      </c>
      <c r="I921" s="47" t="e">
        <f>IF(F921="Not_Significant",Table22[[#This Row],[Student''s T-test Difference C2_vs_GFP]],NA())</f>
        <v>#N/A</v>
      </c>
    </row>
    <row r="922" spans="1:9" x14ac:dyDescent="0.2">
      <c r="A922" t="s">
        <v>447</v>
      </c>
      <c r="B922" s="44" t="s">
        <v>448</v>
      </c>
      <c r="C922" t="s">
        <v>449</v>
      </c>
      <c r="D922" s="20">
        <v>0.17352200000000001</v>
      </c>
      <c r="E922" s="46">
        <v>0.66</v>
      </c>
      <c r="F922" s="10" t="str">
        <f t="shared" si="14"/>
        <v>Not_significant</v>
      </c>
      <c r="G922" t="str">
        <f>Table22[[#This Row],[gene_name]]</f>
        <v>EEF1D</v>
      </c>
      <c r="H922" s="30" t="e">
        <f>IF(F922="Significant",Table22[[#This Row],[Student''s T-test Difference C2_vs_GFP]],NA())</f>
        <v>#N/A</v>
      </c>
      <c r="I922" s="17">
        <f>IF(F922="Not_Significant",Table22[[#This Row],[Student''s T-test Difference C2_vs_GFP]],NA())</f>
        <v>0.66</v>
      </c>
    </row>
    <row r="923" spans="1:9" x14ac:dyDescent="0.2">
      <c r="A923" t="s">
        <v>1152</v>
      </c>
      <c r="B923" s="44" t="s">
        <v>1153</v>
      </c>
      <c r="C923" t="s">
        <v>1154</v>
      </c>
      <c r="D923" s="20">
        <v>0.38183899999999998</v>
      </c>
      <c r="E923" s="46">
        <v>0.65850500000000001</v>
      </c>
      <c r="F923" s="10" t="str">
        <f t="shared" si="14"/>
        <v>Not_significant</v>
      </c>
      <c r="G923" t="str">
        <f>Table22[[#This Row],[gene_name]]</f>
        <v>PDLIM5</v>
      </c>
      <c r="H923" s="20" t="e">
        <f>IF(F923="Significant",Table22[[#This Row],[Student''s T-test Difference C2_vs_GFP]],NA())</f>
        <v>#N/A</v>
      </c>
      <c r="I923" s="47">
        <f>IF(F923="Not_Significant",Table22[[#This Row],[Student''s T-test Difference C2_vs_GFP]],NA())</f>
        <v>0.65850500000000001</v>
      </c>
    </row>
    <row r="924" spans="1:9" x14ac:dyDescent="0.2">
      <c r="A924" t="s">
        <v>3637</v>
      </c>
      <c r="B924" s="44" t="s">
        <v>3638</v>
      </c>
      <c r="C924" t="s">
        <v>3639</v>
      </c>
      <c r="D924" s="20">
        <v>0.14172299999999999</v>
      </c>
      <c r="E924" s="46">
        <v>0.65743099999999999</v>
      </c>
      <c r="F924" s="10" t="str">
        <f t="shared" si="14"/>
        <v>Not_significant</v>
      </c>
      <c r="G924" t="str">
        <f>Table22[[#This Row],[gene_name]]</f>
        <v>SRSF11</v>
      </c>
      <c r="H924" s="20" t="e">
        <f>IF(F924="Significant",Table22[[#This Row],[Student''s T-test Difference C2_vs_GFP]],NA())</f>
        <v>#N/A</v>
      </c>
      <c r="I924" s="47">
        <f>IF(F924="Not_Significant",Table22[[#This Row],[Student''s T-test Difference C2_vs_GFP]],NA())</f>
        <v>0.65743099999999999</v>
      </c>
    </row>
    <row r="925" spans="1:9" x14ac:dyDescent="0.2">
      <c r="A925" t="s">
        <v>3640</v>
      </c>
      <c r="B925" s="44" t="s">
        <v>3641</v>
      </c>
      <c r="C925" t="s">
        <v>3642</v>
      </c>
      <c r="D925" s="20">
        <v>0.43381599999999998</v>
      </c>
      <c r="E925" s="46">
        <v>0.65666400000000003</v>
      </c>
      <c r="F925" s="10" t="str">
        <f t="shared" si="14"/>
        <v>Not_significant</v>
      </c>
      <c r="G925" t="str">
        <f>Table22[[#This Row],[gene_name]]</f>
        <v>UBE2NL</v>
      </c>
      <c r="H925" s="20" t="e">
        <f>IF(F925="Significant",Table22[[#This Row],[Student''s T-test Difference C2_vs_GFP]],NA())</f>
        <v>#N/A</v>
      </c>
      <c r="I925" s="47">
        <f>IF(F925="Not_Significant",Table22[[#This Row],[Student''s T-test Difference C2_vs_GFP]],NA())</f>
        <v>0.65666400000000003</v>
      </c>
    </row>
    <row r="926" spans="1:9" x14ac:dyDescent="0.2">
      <c r="A926" t="s">
        <v>3643</v>
      </c>
      <c r="B926" s="44" t="s">
        <v>3644</v>
      </c>
      <c r="C926" t="s">
        <v>3645</v>
      </c>
      <c r="D926" s="20">
        <v>0.39274500000000001</v>
      </c>
      <c r="E926" s="46">
        <v>0.65481400000000001</v>
      </c>
      <c r="F926" s="10" t="str">
        <f t="shared" si="14"/>
        <v>Not_significant</v>
      </c>
      <c r="G926" t="str">
        <f>Table22[[#This Row],[gene_name]]</f>
        <v>XAB2</v>
      </c>
      <c r="H926" s="20" t="e">
        <f>IF(F926="Significant",Table22[[#This Row],[Student''s T-test Difference C2_vs_GFP]],NA())</f>
        <v>#N/A</v>
      </c>
      <c r="I926" s="47">
        <f>IF(F926="Not_Significant",Table22[[#This Row],[Student''s T-test Difference C2_vs_GFP]],NA())</f>
        <v>0.65481400000000001</v>
      </c>
    </row>
    <row r="927" spans="1:9" x14ac:dyDescent="0.2">
      <c r="A927" t="s">
        <v>3646</v>
      </c>
      <c r="B927" s="44" t="s">
        <v>3647</v>
      </c>
      <c r="C927" t="s">
        <v>3648</v>
      </c>
      <c r="D927" s="20">
        <v>0.46060699999999999</v>
      </c>
      <c r="E927" s="46">
        <v>0.654586</v>
      </c>
      <c r="F927" s="10" t="str">
        <f t="shared" si="14"/>
        <v>Not_significant</v>
      </c>
      <c r="G927" t="str">
        <f>Table22[[#This Row],[gene_name]]</f>
        <v>CNP</v>
      </c>
      <c r="H927" s="30" t="e">
        <f>IF(F927="Significant",Table22[[#This Row],[Student''s T-test Difference C2_vs_GFP]],NA())</f>
        <v>#N/A</v>
      </c>
      <c r="I927" s="17">
        <f>IF(F927="Not_Significant",Table22[[#This Row],[Student''s T-test Difference C2_vs_GFP]],NA())</f>
        <v>0.654586</v>
      </c>
    </row>
    <row r="928" spans="1:9" x14ac:dyDescent="0.2">
      <c r="A928" t="s">
        <v>510</v>
      </c>
      <c r="B928" s="44" t="s">
        <v>511</v>
      </c>
      <c r="C928" t="s">
        <v>512</v>
      </c>
      <c r="D928" s="20">
        <v>0.43807000000000001</v>
      </c>
      <c r="E928" s="46">
        <v>0.65401299999999996</v>
      </c>
      <c r="F928" s="10" t="str">
        <f t="shared" si="14"/>
        <v>Not_significant</v>
      </c>
      <c r="G928" t="str">
        <f>Table22[[#This Row],[gene_name]]</f>
        <v>PFN2</v>
      </c>
      <c r="H928" s="20" t="e">
        <f>IF(F928="Significant",Table22[[#This Row],[Student''s T-test Difference C2_vs_GFP]],NA())</f>
        <v>#N/A</v>
      </c>
      <c r="I928" s="47">
        <f>IF(F928="Not_Significant",Table22[[#This Row],[Student''s T-test Difference C2_vs_GFP]],NA())</f>
        <v>0.65401299999999996</v>
      </c>
    </row>
    <row r="929" spans="1:9" x14ac:dyDescent="0.2">
      <c r="A929" t="s">
        <v>3649</v>
      </c>
      <c r="B929" s="44" t="s">
        <v>3650</v>
      </c>
      <c r="C929" t="s">
        <v>3651</v>
      </c>
      <c r="D929" s="20">
        <v>1.9774860000000001</v>
      </c>
      <c r="E929" s="46">
        <v>0.65356999999999998</v>
      </c>
      <c r="F929" s="10" t="str">
        <f t="shared" si="14"/>
        <v>Significant</v>
      </c>
      <c r="G929" t="str">
        <f>Table22[[#This Row],[gene_name]]</f>
        <v>SERPINB2</v>
      </c>
      <c r="H929" s="30">
        <f>IF(F929="Significant",Table22[[#This Row],[Student''s T-test Difference C2_vs_GFP]],NA())</f>
        <v>0.65356999999999998</v>
      </c>
      <c r="I929" s="17" t="e">
        <f>IF(F929="Not_Significant",Table22[[#This Row],[Student''s T-test Difference C2_vs_GFP]],NA())</f>
        <v>#N/A</v>
      </c>
    </row>
    <row r="930" spans="1:9" x14ac:dyDescent="0.2">
      <c r="A930" t="s">
        <v>3652</v>
      </c>
      <c r="B930" s="44" t="s">
        <v>3653</v>
      </c>
      <c r="C930" t="s">
        <v>3654</v>
      </c>
      <c r="D930" s="20">
        <v>0.16544700000000001</v>
      </c>
      <c r="E930" s="46">
        <v>0.65340399999999998</v>
      </c>
      <c r="F930" s="10" t="str">
        <f t="shared" si="14"/>
        <v>Not_significant</v>
      </c>
      <c r="G930" t="str">
        <f>Table22[[#This Row],[gene_name]]</f>
        <v>ARF6</v>
      </c>
      <c r="H930" s="20" t="e">
        <f>IF(F930="Significant",Table22[[#This Row],[Student''s T-test Difference C2_vs_GFP]],NA())</f>
        <v>#N/A</v>
      </c>
      <c r="I930" s="47">
        <f>IF(F930="Not_Significant",Table22[[#This Row],[Student''s T-test Difference C2_vs_GFP]],NA())</f>
        <v>0.65340399999999998</v>
      </c>
    </row>
    <row r="931" spans="1:9" x14ac:dyDescent="0.2">
      <c r="A931" t="s">
        <v>3655</v>
      </c>
      <c r="B931" s="44" t="s">
        <v>3656</v>
      </c>
      <c r="C931" t="s">
        <v>3657</v>
      </c>
      <c r="D931" s="20">
        <v>0.64954900000000004</v>
      </c>
      <c r="E931" s="46">
        <v>0.65254900000000005</v>
      </c>
      <c r="F931" s="10" t="str">
        <f t="shared" si="14"/>
        <v>Not_significant</v>
      </c>
      <c r="G931" t="str">
        <f>Table22[[#This Row],[gene_name]]</f>
        <v>USP11</v>
      </c>
      <c r="H931" s="20" t="e">
        <f>IF(F931="Significant",Table22[[#This Row],[Student''s T-test Difference C2_vs_GFP]],NA())</f>
        <v>#N/A</v>
      </c>
      <c r="I931" s="47">
        <f>IF(F931="Not_Significant",Table22[[#This Row],[Student''s T-test Difference C2_vs_GFP]],NA())</f>
        <v>0.65254900000000005</v>
      </c>
    </row>
    <row r="932" spans="1:9" x14ac:dyDescent="0.2">
      <c r="A932" t="s">
        <v>567</v>
      </c>
      <c r="B932" s="44" t="s">
        <v>568</v>
      </c>
      <c r="C932" t="s">
        <v>569</v>
      </c>
      <c r="D932" s="20">
        <v>0.35206999999999999</v>
      </c>
      <c r="E932" s="46">
        <v>0.65228200000000003</v>
      </c>
      <c r="F932" s="10" t="str">
        <f t="shared" si="14"/>
        <v>Not_significant</v>
      </c>
      <c r="G932" t="str">
        <f>Table22[[#This Row],[gene_name]]</f>
        <v>CRKL</v>
      </c>
      <c r="H932" s="30" t="e">
        <f>IF(F932="Significant",Table22[[#This Row],[Student''s T-test Difference C2_vs_GFP]],NA())</f>
        <v>#N/A</v>
      </c>
      <c r="I932" s="17">
        <f>IF(F932="Not_Significant",Table22[[#This Row],[Student''s T-test Difference C2_vs_GFP]],NA())</f>
        <v>0.65228200000000003</v>
      </c>
    </row>
    <row r="933" spans="1:9" x14ac:dyDescent="0.2">
      <c r="A933" t="s">
        <v>3658</v>
      </c>
      <c r="B933" s="44" t="s">
        <v>3659</v>
      </c>
      <c r="C933" t="s">
        <v>3660</v>
      </c>
      <c r="D933" s="20">
        <v>0.41761300000000001</v>
      </c>
      <c r="E933" s="46">
        <v>0.65125299999999997</v>
      </c>
      <c r="F933" s="10" t="str">
        <f t="shared" si="14"/>
        <v>Not_significant</v>
      </c>
      <c r="G933" t="str">
        <f>Table22[[#This Row],[gene_name]]</f>
        <v>EFTUD2</v>
      </c>
      <c r="H933" s="30" t="e">
        <f>IF(F933="Significant",Table22[[#This Row],[Student''s T-test Difference C2_vs_GFP]],NA())</f>
        <v>#N/A</v>
      </c>
      <c r="I933" s="17">
        <f>IF(F933="Not_Significant",Table22[[#This Row],[Student''s T-test Difference C2_vs_GFP]],NA())</f>
        <v>0.65125299999999997</v>
      </c>
    </row>
    <row r="934" spans="1:9" x14ac:dyDescent="0.2">
      <c r="A934" t="s">
        <v>492</v>
      </c>
      <c r="B934" s="44" t="s">
        <v>3661</v>
      </c>
      <c r="C934" t="s">
        <v>494</v>
      </c>
      <c r="D934" s="20">
        <v>0.113692</v>
      </c>
      <c r="E934" s="46">
        <v>0.65105500000000005</v>
      </c>
      <c r="F934" s="10" t="str">
        <f t="shared" si="14"/>
        <v>Not_significant</v>
      </c>
      <c r="G934" t="str">
        <f>Table22[[#This Row],[gene_name]]</f>
        <v>S100A11</v>
      </c>
      <c r="H934" s="20" t="e">
        <f>IF(F934="Significant",Table22[[#This Row],[Student''s T-test Difference C2_vs_GFP]],NA())</f>
        <v>#N/A</v>
      </c>
      <c r="I934" s="47">
        <f>IF(F934="Not_Significant",Table22[[#This Row],[Student''s T-test Difference C2_vs_GFP]],NA())</f>
        <v>0.65105500000000005</v>
      </c>
    </row>
    <row r="935" spans="1:9" x14ac:dyDescent="0.2">
      <c r="A935" t="s">
        <v>3662</v>
      </c>
      <c r="B935" s="44" t="s">
        <v>3663</v>
      </c>
      <c r="C935" t="s">
        <v>3664</v>
      </c>
      <c r="D935" s="20">
        <v>0.60553500000000005</v>
      </c>
      <c r="E935" s="46">
        <v>0.64812899999999996</v>
      </c>
      <c r="F935" s="10" t="str">
        <f t="shared" si="14"/>
        <v>Not_significant</v>
      </c>
      <c r="G935" t="str">
        <f>Table22[[#This Row],[gene_name]]</f>
        <v>SH3GL1</v>
      </c>
      <c r="H935" s="30" t="e">
        <f>IF(F935="Significant",Table22[[#This Row],[Student''s T-test Difference C2_vs_GFP]],NA())</f>
        <v>#N/A</v>
      </c>
      <c r="I935" s="17">
        <f>IF(F935="Not_Significant",Table22[[#This Row],[Student''s T-test Difference C2_vs_GFP]],NA())</f>
        <v>0.64812899999999996</v>
      </c>
    </row>
    <row r="936" spans="1:9" x14ac:dyDescent="0.2">
      <c r="A936" t="s">
        <v>609</v>
      </c>
      <c r="B936" s="44" t="s">
        <v>610</v>
      </c>
      <c r="C936" t="s">
        <v>611</v>
      </c>
      <c r="D936" s="20">
        <v>0.42251899999999998</v>
      </c>
      <c r="E936" s="46">
        <v>0.64741199999999999</v>
      </c>
      <c r="F936" s="10" t="str">
        <f t="shared" si="14"/>
        <v>Not_significant</v>
      </c>
      <c r="G936" t="str">
        <f>Table22[[#This Row],[gene_name]]</f>
        <v>TUFM</v>
      </c>
      <c r="H936" s="30" t="e">
        <f>IF(F936="Significant",Table22[[#This Row],[Student''s T-test Difference C2_vs_GFP]],NA())</f>
        <v>#N/A</v>
      </c>
      <c r="I936" s="17">
        <f>IF(F936="Not_Significant",Table22[[#This Row],[Student''s T-test Difference C2_vs_GFP]],NA())</f>
        <v>0.64741199999999999</v>
      </c>
    </row>
    <row r="937" spans="1:9" x14ac:dyDescent="0.2">
      <c r="A937" t="s">
        <v>3665</v>
      </c>
      <c r="B937" s="44" t="s">
        <v>3666</v>
      </c>
      <c r="C937" t="s">
        <v>3667</v>
      </c>
      <c r="D937" s="20">
        <v>0.40346700000000002</v>
      </c>
      <c r="E937" s="46">
        <v>0.64577399999999996</v>
      </c>
      <c r="F937" s="10" t="str">
        <f t="shared" si="14"/>
        <v>Not_significant</v>
      </c>
      <c r="G937" t="str">
        <f>Table22[[#This Row],[gene_name]]</f>
        <v>NCBP2</v>
      </c>
      <c r="H937" s="20" t="e">
        <f>IF(F937="Significant",Table22[[#This Row],[Student''s T-test Difference C2_vs_GFP]],NA())</f>
        <v>#N/A</v>
      </c>
      <c r="I937" s="47">
        <f>IF(F937="Not_Significant",Table22[[#This Row],[Student''s T-test Difference C2_vs_GFP]],NA())</f>
        <v>0.64577399999999996</v>
      </c>
    </row>
    <row r="938" spans="1:9" x14ac:dyDescent="0.2">
      <c r="A938" t="s">
        <v>315</v>
      </c>
      <c r="B938" s="44" t="s">
        <v>316</v>
      </c>
      <c r="C938" t="s">
        <v>317</v>
      </c>
      <c r="D938" s="20">
        <v>0.71708700000000003</v>
      </c>
      <c r="E938" s="46">
        <v>0.64399799999999996</v>
      </c>
      <c r="F938" s="10" t="str">
        <f t="shared" si="14"/>
        <v>Not_significant</v>
      </c>
      <c r="G938" t="str">
        <f>Table22[[#This Row],[gene_name]]</f>
        <v>CTPS1</v>
      </c>
      <c r="H938" s="30" t="e">
        <f>IF(F938="Significant",Table22[[#This Row],[Student''s T-test Difference C2_vs_GFP]],NA())</f>
        <v>#N/A</v>
      </c>
      <c r="I938" s="17">
        <f>IF(F938="Not_Significant",Table22[[#This Row],[Student''s T-test Difference C2_vs_GFP]],NA())</f>
        <v>0.64399799999999996</v>
      </c>
    </row>
    <row r="939" spans="1:9" x14ac:dyDescent="0.2">
      <c r="A939" t="s">
        <v>1308</v>
      </c>
      <c r="B939" s="44" t="s">
        <v>1309</v>
      </c>
      <c r="C939" t="s">
        <v>1310</v>
      </c>
      <c r="D939" s="20">
        <v>0.54707099999999997</v>
      </c>
      <c r="E939" s="46">
        <v>0.64327000000000001</v>
      </c>
      <c r="F939" s="10" t="str">
        <f t="shared" si="14"/>
        <v>Not_significant</v>
      </c>
      <c r="G939" t="str">
        <f>Table22[[#This Row],[gene_name]]</f>
        <v>STRAP</v>
      </c>
      <c r="H939" s="30" t="e">
        <f>IF(F939="Significant",Table22[[#This Row],[Student''s T-test Difference C2_vs_GFP]],NA())</f>
        <v>#N/A</v>
      </c>
      <c r="I939" s="17">
        <f>IF(F939="Not_Significant",Table22[[#This Row],[Student''s T-test Difference C2_vs_GFP]],NA())</f>
        <v>0.64327000000000001</v>
      </c>
    </row>
    <row r="940" spans="1:9" x14ac:dyDescent="0.2">
      <c r="A940" t="s">
        <v>633</v>
      </c>
      <c r="B940" s="44" t="s">
        <v>634</v>
      </c>
      <c r="C940" t="s">
        <v>635</v>
      </c>
      <c r="D940" s="20">
        <v>0.37828000000000001</v>
      </c>
      <c r="E940" s="46">
        <v>0.63664299999999996</v>
      </c>
      <c r="F940" s="10" t="str">
        <f t="shared" si="14"/>
        <v>Not_significant</v>
      </c>
      <c r="G940" t="str">
        <f>Table22[[#This Row],[gene_name]]</f>
        <v>HDGF</v>
      </c>
      <c r="H940" s="20" t="e">
        <f>IF(F940="Significant",Table22[[#This Row],[Student''s T-test Difference C2_vs_GFP]],NA())</f>
        <v>#N/A</v>
      </c>
      <c r="I940" s="47">
        <f>IF(F940="Not_Significant",Table22[[#This Row],[Student''s T-test Difference C2_vs_GFP]],NA())</f>
        <v>0.63664299999999996</v>
      </c>
    </row>
    <row r="941" spans="1:9" x14ac:dyDescent="0.2">
      <c r="A941" t="s">
        <v>3668</v>
      </c>
      <c r="B941" s="44" t="s">
        <v>3669</v>
      </c>
      <c r="C941" t="s">
        <v>3670</v>
      </c>
      <c r="D941" s="20">
        <v>0.24084800000000001</v>
      </c>
      <c r="E941" s="46">
        <v>0.63340799999999997</v>
      </c>
      <c r="F941" s="10" t="str">
        <f t="shared" si="14"/>
        <v>Not_significant</v>
      </c>
      <c r="G941" t="str">
        <f>Table22[[#This Row],[gene_name]]</f>
        <v>SMARCA5</v>
      </c>
      <c r="H941" s="30" t="e">
        <f>IF(F941="Significant",Table22[[#This Row],[Student''s T-test Difference C2_vs_GFP]],NA())</f>
        <v>#N/A</v>
      </c>
      <c r="I941" s="17">
        <f>IF(F941="Not_Significant",Table22[[#This Row],[Student''s T-test Difference C2_vs_GFP]],NA())</f>
        <v>0.63340799999999997</v>
      </c>
    </row>
    <row r="942" spans="1:9" x14ac:dyDescent="0.2">
      <c r="A942" t="s">
        <v>996</v>
      </c>
      <c r="B942" s="44" t="s">
        <v>997</v>
      </c>
      <c r="C942" t="s">
        <v>998</v>
      </c>
      <c r="D942" s="20">
        <v>0.291522</v>
      </c>
      <c r="E942" s="46">
        <v>0.63326400000000005</v>
      </c>
      <c r="F942" s="10" t="str">
        <f t="shared" si="14"/>
        <v>Not_significant</v>
      </c>
      <c r="G942" t="str">
        <f>Table22[[#This Row],[gene_name]]</f>
        <v>CTTN</v>
      </c>
      <c r="H942" s="30" t="e">
        <f>IF(F942="Significant",Table22[[#This Row],[Student''s T-test Difference C2_vs_GFP]],NA())</f>
        <v>#N/A</v>
      </c>
      <c r="I942" s="17">
        <f>IF(F942="Not_Significant",Table22[[#This Row],[Student''s T-test Difference C2_vs_GFP]],NA())</f>
        <v>0.63326400000000005</v>
      </c>
    </row>
    <row r="943" spans="1:9" x14ac:dyDescent="0.2">
      <c r="A943" t="s">
        <v>3671</v>
      </c>
      <c r="B943" s="44" t="s">
        <v>3672</v>
      </c>
      <c r="C943" t="s">
        <v>3673</v>
      </c>
      <c r="D943" s="20">
        <v>0.62492700000000001</v>
      </c>
      <c r="E943" s="46">
        <v>0.63213900000000001</v>
      </c>
      <c r="F943" s="10" t="str">
        <f t="shared" si="14"/>
        <v>Not_significant</v>
      </c>
      <c r="G943" t="str">
        <f>Table22[[#This Row],[gene_name]]</f>
        <v>FTSJ3</v>
      </c>
      <c r="H943" s="20" t="e">
        <f>IF(F943="Significant",Table22[[#This Row],[Student''s T-test Difference C2_vs_GFP]],NA())</f>
        <v>#N/A</v>
      </c>
      <c r="I943" s="47">
        <f>IF(F943="Not_Significant",Table22[[#This Row],[Student''s T-test Difference C2_vs_GFP]],NA())</f>
        <v>0.63213900000000001</v>
      </c>
    </row>
    <row r="944" spans="1:9" x14ac:dyDescent="0.2">
      <c r="A944" t="s">
        <v>3674</v>
      </c>
      <c r="B944" s="44" t="s">
        <v>3675</v>
      </c>
      <c r="C944" t="s">
        <v>3676</v>
      </c>
      <c r="D944" s="20">
        <v>0.178616</v>
      </c>
      <c r="E944" s="46">
        <v>0.63136300000000001</v>
      </c>
      <c r="F944" s="10" t="str">
        <f t="shared" si="14"/>
        <v>Not_significant</v>
      </c>
      <c r="G944" t="str">
        <f>Table22[[#This Row],[gene_name]]</f>
        <v>URB2</v>
      </c>
      <c r="H944" s="20" t="e">
        <f>IF(F944="Significant",Table22[[#This Row],[Student''s T-test Difference C2_vs_GFP]],NA())</f>
        <v>#N/A</v>
      </c>
      <c r="I944" s="47">
        <f>IF(F944="Not_Significant",Table22[[#This Row],[Student''s T-test Difference C2_vs_GFP]],NA())</f>
        <v>0.63136300000000001</v>
      </c>
    </row>
    <row r="945" spans="1:9" x14ac:dyDescent="0.2">
      <c r="A945" t="s">
        <v>414</v>
      </c>
      <c r="B945" s="44" t="s">
        <v>415</v>
      </c>
      <c r="C945" t="s">
        <v>416</v>
      </c>
      <c r="D945" s="20">
        <v>0.21859999999999999</v>
      </c>
      <c r="E945" s="46">
        <v>0.63085800000000003</v>
      </c>
      <c r="F945" s="10" t="str">
        <f t="shared" si="14"/>
        <v>Not_significant</v>
      </c>
      <c r="G945" t="str">
        <f>Table22[[#This Row],[gene_name]]</f>
        <v>EEF1G</v>
      </c>
      <c r="H945" s="30" t="e">
        <f>IF(F945="Significant",Table22[[#This Row],[Student''s T-test Difference C2_vs_GFP]],NA())</f>
        <v>#N/A</v>
      </c>
      <c r="I945" s="17">
        <f>IF(F945="Not_Significant",Table22[[#This Row],[Student''s T-test Difference C2_vs_GFP]],NA())</f>
        <v>0.63085800000000003</v>
      </c>
    </row>
    <row r="946" spans="1:9" x14ac:dyDescent="0.2">
      <c r="A946" t="s">
        <v>3677</v>
      </c>
      <c r="B946" s="44" t="s">
        <v>3678</v>
      </c>
      <c r="C946" t="s">
        <v>3679</v>
      </c>
      <c r="D946" s="20">
        <v>0.27941199999999999</v>
      </c>
      <c r="E946" s="46">
        <v>0.63043099999999996</v>
      </c>
      <c r="F946" s="10" t="str">
        <f t="shared" si="14"/>
        <v>Not_significant</v>
      </c>
      <c r="G946" t="str">
        <f>Table22[[#This Row],[gene_name]]</f>
        <v>LPCAT2</v>
      </c>
      <c r="H946" s="20" t="e">
        <f>IF(F946="Significant",Table22[[#This Row],[Student''s T-test Difference C2_vs_GFP]],NA())</f>
        <v>#N/A</v>
      </c>
      <c r="I946" s="47">
        <f>IF(F946="Not_Significant",Table22[[#This Row],[Student''s T-test Difference C2_vs_GFP]],NA())</f>
        <v>0.63043099999999996</v>
      </c>
    </row>
    <row r="947" spans="1:9" x14ac:dyDescent="0.2">
      <c r="A947" t="s">
        <v>3680</v>
      </c>
      <c r="B947" s="44" t="s">
        <v>3681</v>
      </c>
      <c r="C947" t="s">
        <v>3682</v>
      </c>
      <c r="D947" s="20">
        <v>0.34928700000000001</v>
      </c>
      <c r="E947" s="46">
        <v>0.62701300000000004</v>
      </c>
      <c r="F947" s="10" t="str">
        <f t="shared" si="14"/>
        <v>Not_significant</v>
      </c>
      <c r="G947" t="str">
        <f>Table22[[#This Row],[gene_name]]</f>
        <v>ASCC3</v>
      </c>
      <c r="H947" s="20" t="e">
        <f>IF(F947="Significant",Table22[[#This Row],[Student''s T-test Difference C2_vs_GFP]],NA())</f>
        <v>#N/A</v>
      </c>
      <c r="I947" s="47">
        <f>IF(F947="Not_Significant",Table22[[#This Row],[Student''s T-test Difference C2_vs_GFP]],NA())</f>
        <v>0.62701300000000004</v>
      </c>
    </row>
    <row r="948" spans="1:9" x14ac:dyDescent="0.2">
      <c r="A948" t="s">
        <v>3683</v>
      </c>
      <c r="B948" s="44" t="s">
        <v>3684</v>
      </c>
      <c r="C948" t="s">
        <v>3685</v>
      </c>
      <c r="D948" s="20">
        <v>0.27493000000000001</v>
      </c>
      <c r="E948" s="46">
        <v>0.62642200000000003</v>
      </c>
      <c r="F948" s="10" t="str">
        <f t="shared" si="14"/>
        <v>Not_significant</v>
      </c>
      <c r="G948" t="str">
        <f>Table22[[#This Row],[gene_name]]</f>
        <v>EDC4</v>
      </c>
      <c r="H948" s="20" t="e">
        <f>IF(F948="Significant",Table22[[#This Row],[Student''s T-test Difference C2_vs_GFP]],NA())</f>
        <v>#N/A</v>
      </c>
      <c r="I948" s="47">
        <f>IF(F948="Not_Significant",Table22[[#This Row],[Student''s T-test Difference C2_vs_GFP]],NA())</f>
        <v>0.62642200000000003</v>
      </c>
    </row>
    <row r="949" spans="1:9" x14ac:dyDescent="0.2">
      <c r="A949" t="s">
        <v>3686</v>
      </c>
      <c r="B949" s="44" t="s">
        <v>3687</v>
      </c>
      <c r="C949" t="s">
        <v>3688</v>
      </c>
      <c r="D949" s="20">
        <v>0.13069600000000001</v>
      </c>
      <c r="E949" s="46">
        <v>0.62543099999999996</v>
      </c>
      <c r="F949" s="10" t="str">
        <f t="shared" si="14"/>
        <v>Not_significant</v>
      </c>
      <c r="G949" t="str">
        <f>Table22[[#This Row],[gene_name]]</f>
        <v>TUBB2A</v>
      </c>
      <c r="H949" s="30" t="e">
        <f>IF(F949="Significant",Table22[[#This Row],[Student''s T-test Difference C2_vs_GFP]],NA())</f>
        <v>#N/A</v>
      </c>
      <c r="I949" s="17">
        <f>IF(F949="Not_Significant",Table22[[#This Row],[Student''s T-test Difference C2_vs_GFP]],NA())</f>
        <v>0.62543099999999996</v>
      </c>
    </row>
    <row r="950" spans="1:9" x14ac:dyDescent="0.2">
      <c r="A950" t="s">
        <v>3689</v>
      </c>
      <c r="B950" s="44" t="s">
        <v>3690</v>
      </c>
      <c r="C950" t="s">
        <v>3691</v>
      </c>
      <c r="D950" s="20">
        <v>0.10327500000000001</v>
      </c>
      <c r="E950" s="46">
        <v>0.62419899999999995</v>
      </c>
      <c r="F950" s="10" t="str">
        <f t="shared" si="14"/>
        <v>Not_significant</v>
      </c>
      <c r="G950" t="str">
        <f>Table22[[#This Row],[gene_name]]</f>
        <v>KIF20A</v>
      </c>
      <c r="H950" s="20" t="e">
        <f>IF(F950="Significant",Table22[[#This Row],[Student''s T-test Difference C2_vs_GFP]],NA())</f>
        <v>#N/A</v>
      </c>
      <c r="I950" s="47">
        <f>IF(F950="Not_Significant",Table22[[#This Row],[Student''s T-test Difference C2_vs_GFP]],NA())</f>
        <v>0.62419899999999995</v>
      </c>
    </row>
    <row r="951" spans="1:9" x14ac:dyDescent="0.2">
      <c r="A951" t="s">
        <v>3692</v>
      </c>
      <c r="B951" s="44" t="s">
        <v>3693</v>
      </c>
      <c r="C951" t="s">
        <v>3694</v>
      </c>
      <c r="D951" s="20">
        <v>0.166431</v>
      </c>
      <c r="E951" s="46">
        <v>0.62407500000000005</v>
      </c>
      <c r="F951" s="10" t="str">
        <f t="shared" si="14"/>
        <v>Not_significant</v>
      </c>
      <c r="G951" t="str">
        <f>Table22[[#This Row],[gene_name]]</f>
        <v>PPA1</v>
      </c>
      <c r="H951" s="30" t="e">
        <f>IF(F951="Significant",Table22[[#This Row],[Student''s T-test Difference C2_vs_GFP]],NA())</f>
        <v>#N/A</v>
      </c>
      <c r="I951" s="17">
        <f>IF(F951="Not_Significant",Table22[[#This Row],[Student''s T-test Difference C2_vs_GFP]],NA())</f>
        <v>0.62407500000000005</v>
      </c>
    </row>
    <row r="952" spans="1:9" x14ac:dyDescent="0.2">
      <c r="A952" t="s">
        <v>723</v>
      </c>
      <c r="B952" s="44" t="s">
        <v>724</v>
      </c>
      <c r="C952" t="s">
        <v>725</v>
      </c>
      <c r="D952" s="20">
        <v>0.373552</v>
      </c>
      <c r="E952" s="46">
        <v>0.62398200000000004</v>
      </c>
      <c r="F952" s="10" t="str">
        <f t="shared" si="14"/>
        <v>Not_significant</v>
      </c>
      <c r="G952" t="str">
        <f>Table22[[#This Row],[gene_name]]</f>
        <v>PSME3</v>
      </c>
      <c r="H952" s="20" t="e">
        <f>IF(F952="Significant",Table22[[#This Row],[Student''s T-test Difference C2_vs_GFP]],NA())</f>
        <v>#N/A</v>
      </c>
      <c r="I952" s="47">
        <f>IF(F952="Not_Significant",Table22[[#This Row],[Student''s T-test Difference C2_vs_GFP]],NA())</f>
        <v>0.62398200000000004</v>
      </c>
    </row>
    <row r="953" spans="1:9" x14ac:dyDescent="0.2">
      <c r="A953" t="s">
        <v>525</v>
      </c>
      <c r="B953" s="44" t="s">
        <v>526</v>
      </c>
      <c r="C953" t="s">
        <v>527</v>
      </c>
      <c r="D953" s="20">
        <v>0.206257</v>
      </c>
      <c r="E953" s="46">
        <v>0.62280199999999997</v>
      </c>
      <c r="F953" s="10" t="str">
        <f t="shared" si="14"/>
        <v>Not_significant</v>
      </c>
      <c r="G953" t="str">
        <f>Table22[[#This Row],[gene_name]]</f>
        <v>TAGLN2</v>
      </c>
      <c r="H953" s="30" t="e">
        <f>IF(F953="Significant",Table22[[#This Row],[Student''s T-test Difference C2_vs_GFP]],NA())</f>
        <v>#N/A</v>
      </c>
      <c r="I953" s="17">
        <f>IF(F953="Not_Significant",Table22[[#This Row],[Student''s T-test Difference C2_vs_GFP]],NA())</f>
        <v>0.62280199999999997</v>
      </c>
    </row>
    <row r="954" spans="1:9" x14ac:dyDescent="0.2">
      <c r="A954" t="s">
        <v>3695</v>
      </c>
      <c r="B954" s="44" t="s">
        <v>3696</v>
      </c>
      <c r="C954" t="s">
        <v>3697</v>
      </c>
      <c r="D954" s="20">
        <v>0.23793900000000001</v>
      </c>
      <c r="E954" s="46">
        <v>0.62124599999999996</v>
      </c>
      <c r="F954" s="10" t="str">
        <f t="shared" si="14"/>
        <v>Not_significant</v>
      </c>
      <c r="G954" t="str">
        <f>Table22[[#This Row],[gene_name]]</f>
        <v>KDM2A</v>
      </c>
      <c r="H954" s="30" t="e">
        <f>IF(F954="Significant",Table22[[#This Row],[Student''s T-test Difference C2_vs_GFP]],NA())</f>
        <v>#N/A</v>
      </c>
      <c r="I954" s="17">
        <f>IF(F954="Not_Significant",Table22[[#This Row],[Student''s T-test Difference C2_vs_GFP]],NA())</f>
        <v>0.62124599999999996</v>
      </c>
    </row>
    <row r="955" spans="1:9" x14ac:dyDescent="0.2">
      <c r="A955" t="s">
        <v>3698</v>
      </c>
      <c r="B955" s="44" t="s">
        <v>3699</v>
      </c>
      <c r="C955" t="s">
        <v>3700</v>
      </c>
      <c r="D955" s="20">
        <v>0.38191000000000003</v>
      </c>
      <c r="E955" s="46">
        <v>0.62013700000000005</v>
      </c>
      <c r="F955" s="10" t="str">
        <f t="shared" si="14"/>
        <v>Not_significant</v>
      </c>
      <c r="G955" t="str">
        <f>Table22[[#This Row],[gene_name]]</f>
        <v>KDM1A</v>
      </c>
      <c r="H955" s="20" t="e">
        <f>IF(F955="Significant",Table22[[#This Row],[Student''s T-test Difference C2_vs_GFP]],NA())</f>
        <v>#N/A</v>
      </c>
      <c r="I955" s="47">
        <f>IF(F955="Not_Significant",Table22[[#This Row],[Student''s T-test Difference C2_vs_GFP]],NA())</f>
        <v>0.62013700000000005</v>
      </c>
    </row>
    <row r="956" spans="1:9" x14ac:dyDescent="0.2">
      <c r="A956" t="s">
        <v>3701</v>
      </c>
      <c r="B956" s="44" t="s">
        <v>3702</v>
      </c>
      <c r="C956" t="s">
        <v>3703</v>
      </c>
      <c r="D956" s="20">
        <v>0.68059999999999998</v>
      </c>
      <c r="E956" s="46">
        <v>0.616614</v>
      </c>
      <c r="F956" s="10" t="str">
        <f t="shared" si="14"/>
        <v>Not_significant</v>
      </c>
      <c r="G956" t="str">
        <f>Table22[[#This Row],[gene_name]]</f>
        <v>AGPAT5</v>
      </c>
      <c r="H956" s="20" t="e">
        <f>IF(F956="Significant",Table22[[#This Row],[Student''s T-test Difference C2_vs_GFP]],NA())</f>
        <v>#N/A</v>
      </c>
      <c r="I956" s="47">
        <f>IF(F956="Not_Significant",Table22[[#This Row],[Student''s T-test Difference C2_vs_GFP]],NA())</f>
        <v>0.616614</v>
      </c>
    </row>
    <row r="957" spans="1:9" x14ac:dyDescent="0.2">
      <c r="A957" t="s">
        <v>3704</v>
      </c>
      <c r="B957" s="44" t="s">
        <v>3705</v>
      </c>
      <c r="C957" t="s">
        <v>3706</v>
      </c>
      <c r="D957" s="20">
        <v>0.31038900000000003</v>
      </c>
      <c r="E957" s="46">
        <v>0.61659900000000001</v>
      </c>
      <c r="F957" s="10" t="str">
        <f t="shared" si="14"/>
        <v>Not_significant</v>
      </c>
      <c r="G957" t="str">
        <f>Table22[[#This Row],[gene_name]]</f>
        <v>CMSS1</v>
      </c>
      <c r="H957" s="20" t="e">
        <f>IF(F957="Significant",Table22[[#This Row],[Student''s T-test Difference C2_vs_GFP]],NA())</f>
        <v>#N/A</v>
      </c>
      <c r="I957" s="47">
        <f>IF(F957="Not_Significant",Table22[[#This Row],[Student''s T-test Difference C2_vs_GFP]],NA())</f>
        <v>0.61659900000000001</v>
      </c>
    </row>
    <row r="958" spans="1:9" x14ac:dyDescent="0.2">
      <c r="A958" t="s">
        <v>3707</v>
      </c>
      <c r="B958" s="44" t="s">
        <v>3708</v>
      </c>
      <c r="C958" t="s">
        <v>3709</v>
      </c>
      <c r="D958" s="20">
        <v>1.2051829999999999</v>
      </c>
      <c r="E958" s="46">
        <v>0.61558299999999999</v>
      </c>
      <c r="F958" s="10" t="str">
        <f t="shared" si="14"/>
        <v>Not_significant</v>
      </c>
      <c r="G958" t="str">
        <f>Table22[[#This Row],[gene_name]]</f>
        <v>UTP18</v>
      </c>
      <c r="H958" s="30" t="e">
        <f>IF(F958="Significant",Table22[[#This Row],[Student''s T-test Difference C2_vs_GFP]],NA())</f>
        <v>#N/A</v>
      </c>
      <c r="I958" s="17">
        <f>IF(F958="Not_Significant",Table22[[#This Row],[Student''s T-test Difference C2_vs_GFP]],NA())</f>
        <v>0.61558299999999999</v>
      </c>
    </row>
    <row r="959" spans="1:9" x14ac:dyDescent="0.2">
      <c r="A959" t="s">
        <v>1023</v>
      </c>
      <c r="B959" s="44" t="s">
        <v>1024</v>
      </c>
      <c r="C959" t="s">
        <v>1025</v>
      </c>
      <c r="D959" s="20">
        <v>0.263733</v>
      </c>
      <c r="E959" s="46">
        <v>0.61499499999999996</v>
      </c>
      <c r="F959" s="10" t="str">
        <f t="shared" si="14"/>
        <v>Not_significant</v>
      </c>
      <c r="G959" t="str">
        <f>Table22[[#This Row],[gene_name]]</f>
        <v>PLEC</v>
      </c>
      <c r="H959" s="30" t="e">
        <f>IF(F959="Significant",Table22[[#This Row],[Student''s T-test Difference C2_vs_GFP]],NA())</f>
        <v>#N/A</v>
      </c>
      <c r="I959" s="17">
        <f>IF(F959="Not_Significant",Table22[[#This Row],[Student''s T-test Difference C2_vs_GFP]],NA())</f>
        <v>0.61499499999999996</v>
      </c>
    </row>
    <row r="960" spans="1:9" x14ac:dyDescent="0.2">
      <c r="A960" t="s">
        <v>93</v>
      </c>
      <c r="B960" s="44" t="s">
        <v>94</v>
      </c>
      <c r="C960" t="s">
        <v>95</v>
      </c>
      <c r="D960" s="20">
        <v>0.210089</v>
      </c>
      <c r="E960" s="46">
        <v>0.61057600000000001</v>
      </c>
      <c r="F960" s="10" t="str">
        <f t="shared" si="14"/>
        <v>Not_significant</v>
      </c>
      <c r="G960" t="str">
        <f>Table22[[#This Row],[gene_name]]</f>
        <v>FLNB</v>
      </c>
      <c r="H960" s="30" t="e">
        <f>IF(F960="Significant",Table22[[#This Row],[Student''s T-test Difference C2_vs_GFP]],NA())</f>
        <v>#N/A</v>
      </c>
      <c r="I960" s="17">
        <f>IF(F960="Not_Significant",Table22[[#This Row],[Student''s T-test Difference C2_vs_GFP]],NA())</f>
        <v>0.61057600000000001</v>
      </c>
    </row>
    <row r="961" spans="1:9" x14ac:dyDescent="0.2">
      <c r="A961" t="s">
        <v>3710</v>
      </c>
      <c r="B961" s="44" t="s">
        <v>3711</v>
      </c>
      <c r="C961" t="s">
        <v>3712</v>
      </c>
      <c r="D961" s="20">
        <v>0.16991400000000001</v>
      </c>
      <c r="E961" s="46">
        <v>0.61051100000000003</v>
      </c>
      <c r="F961" s="10" t="str">
        <f t="shared" si="14"/>
        <v>Not_significant</v>
      </c>
      <c r="G961" t="str">
        <f>Table22[[#This Row],[gene_name]]</f>
        <v>BTF3</v>
      </c>
      <c r="H961" s="20" t="e">
        <f>IF(F961="Significant",Table22[[#This Row],[Student''s T-test Difference C2_vs_GFP]],NA())</f>
        <v>#N/A</v>
      </c>
      <c r="I961" s="47">
        <f>IF(F961="Not_Significant",Table22[[#This Row],[Student''s T-test Difference C2_vs_GFP]],NA())</f>
        <v>0.61051100000000003</v>
      </c>
    </row>
    <row r="962" spans="1:9" x14ac:dyDescent="0.2">
      <c r="A962" t="s">
        <v>1236</v>
      </c>
      <c r="B962" s="44" t="s">
        <v>1237</v>
      </c>
      <c r="C962" t="s">
        <v>1238</v>
      </c>
      <c r="D962" s="20">
        <v>0.36110199999999998</v>
      </c>
      <c r="E962" s="46">
        <v>0.60903099999999999</v>
      </c>
      <c r="F962" s="10" t="str">
        <f t="shared" ref="F962:F1025" si="15">IF((AND((OR(E962&gt;=$K$3,E962&lt;=$L$3)),D962&gt;=1.3)), "Significant", "Not_significant")</f>
        <v>Not_significant</v>
      </c>
      <c r="G962" t="str">
        <f>Table22[[#This Row],[gene_name]]</f>
        <v>FARSB</v>
      </c>
      <c r="H962" s="30" t="e">
        <f>IF(F962="Significant",Table22[[#This Row],[Student''s T-test Difference C2_vs_GFP]],NA())</f>
        <v>#N/A</v>
      </c>
      <c r="I962" s="17">
        <f>IF(F962="Not_Significant",Table22[[#This Row],[Student''s T-test Difference C2_vs_GFP]],NA())</f>
        <v>0.60903099999999999</v>
      </c>
    </row>
    <row r="963" spans="1:9" x14ac:dyDescent="0.2">
      <c r="A963" t="s">
        <v>3713</v>
      </c>
      <c r="B963" s="44" t="s">
        <v>3714</v>
      </c>
      <c r="C963" t="s">
        <v>3715</v>
      </c>
      <c r="D963" s="20">
        <v>0.25798300000000002</v>
      </c>
      <c r="E963" s="46">
        <v>0.608464</v>
      </c>
      <c r="F963" s="10" t="str">
        <f t="shared" si="15"/>
        <v>Not_significant</v>
      </c>
      <c r="G963" t="str">
        <f>Table22[[#This Row],[gene_name]]</f>
        <v>LMNB2</v>
      </c>
      <c r="H963" s="30" t="e">
        <f>IF(F963="Significant",Table22[[#This Row],[Student''s T-test Difference C2_vs_GFP]],NA())</f>
        <v>#N/A</v>
      </c>
      <c r="I963" s="17">
        <f>IF(F963="Not_Significant",Table22[[#This Row],[Student''s T-test Difference C2_vs_GFP]],NA())</f>
        <v>0.608464</v>
      </c>
    </row>
    <row r="964" spans="1:9" x14ac:dyDescent="0.2">
      <c r="A964" t="s">
        <v>3716</v>
      </c>
      <c r="B964" s="44" t="s">
        <v>3717</v>
      </c>
      <c r="C964" t="s">
        <v>3718</v>
      </c>
      <c r="D964" s="20">
        <v>0.272677</v>
      </c>
      <c r="E964" s="46">
        <v>0.60750099999999996</v>
      </c>
      <c r="F964" s="10" t="str">
        <f t="shared" si="15"/>
        <v>Not_significant</v>
      </c>
      <c r="G964" t="str">
        <f>Table22[[#This Row],[gene_name]]</f>
        <v>RBM39</v>
      </c>
      <c r="H964" s="30" t="e">
        <f>IF(F964="Significant",Table22[[#This Row],[Student''s T-test Difference C2_vs_GFP]],NA())</f>
        <v>#N/A</v>
      </c>
      <c r="I964" s="17">
        <f>IF(F964="Not_Significant",Table22[[#This Row],[Student''s T-test Difference C2_vs_GFP]],NA())</f>
        <v>0.60750099999999996</v>
      </c>
    </row>
    <row r="965" spans="1:9" x14ac:dyDescent="0.2">
      <c r="A965" t="s">
        <v>765</v>
      </c>
      <c r="B965" s="44" t="s">
        <v>766</v>
      </c>
      <c r="C965" t="s">
        <v>767</v>
      </c>
      <c r="D965" s="20">
        <v>0.812585</v>
      </c>
      <c r="E965" s="46">
        <v>0.60649399999999998</v>
      </c>
      <c r="F965" s="10" t="str">
        <f t="shared" si="15"/>
        <v>Not_significant</v>
      </c>
      <c r="G965" t="str">
        <f>Table22[[#This Row],[gene_name]]</f>
        <v>RPS14</v>
      </c>
      <c r="H965" s="30" t="e">
        <f>IF(F965="Significant",Table22[[#This Row],[Student''s T-test Difference C2_vs_GFP]],NA())</f>
        <v>#N/A</v>
      </c>
      <c r="I965" s="17">
        <f>IF(F965="Not_Significant",Table22[[#This Row],[Student''s T-test Difference C2_vs_GFP]],NA())</f>
        <v>0.60649399999999998</v>
      </c>
    </row>
    <row r="966" spans="1:9" x14ac:dyDescent="0.2">
      <c r="A966" t="s">
        <v>3719</v>
      </c>
      <c r="B966" s="44" t="s">
        <v>3720</v>
      </c>
      <c r="C966" t="s">
        <v>3721</v>
      </c>
      <c r="D966" s="20">
        <v>6.6665000000000002E-2</v>
      </c>
      <c r="E966" s="46">
        <v>0.60502100000000003</v>
      </c>
      <c r="F966" s="10" t="str">
        <f t="shared" si="15"/>
        <v>Not_significant</v>
      </c>
      <c r="G966" t="str">
        <f>Table22[[#This Row],[gene_name]]</f>
        <v>ACBD5</v>
      </c>
      <c r="H966" s="30" t="e">
        <f>IF(F966="Significant",Table22[[#This Row],[Student''s T-test Difference C2_vs_GFP]],NA())</f>
        <v>#N/A</v>
      </c>
      <c r="I966" s="17">
        <f>IF(F966="Not_Significant",Table22[[#This Row],[Student''s T-test Difference C2_vs_GFP]],NA())</f>
        <v>0.60502100000000003</v>
      </c>
    </row>
    <row r="967" spans="1:9" x14ac:dyDescent="0.2">
      <c r="A967" t="s">
        <v>687</v>
      </c>
      <c r="B967" s="44" t="s">
        <v>688</v>
      </c>
      <c r="C967" t="s">
        <v>689</v>
      </c>
      <c r="D967" s="20">
        <v>0.176565</v>
      </c>
      <c r="E967" s="46">
        <v>0.60083699999999995</v>
      </c>
      <c r="F967" s="10" t="str">
        <f t="shared" si="15"/>
        <v>Not_significant</v>
      </c>
      <c r="G967" t="str">
        <f>Table22[[#This Row],[gene_name]]</f>
        <v>EIF4A1</v>
      </c>
      <c r="H967" s="30" t="e">
        <f>IF(F967="Significant",Table22[[#This Row],[Student''s T-test Difference C2_vs_GFP]],NA())</f>
        <v>#N/A</v>
      </c>
      <c r="I967" s="17">
        <f>IF(F967="Not_Significant",Table22[[#This Row],[Student''s T-test Difference C2_vs_GFP]],NA())</f>
        <v>0.60083699999999995</v>
      </c>
    </row>
    <row r="968" spans="1:9" x14ac:dyDescent="0.2">
      <c r="A968" t="s">
        <v>3722</v>
      </c>
      <c r="B968" s="44" t="s">
        <v>3723</v>
      </c>
      <c r="C968" t="s">
        <v>3724</v>
      </c>
      <c r="D968" s="20">
        <v>0.42880000000000001</v>
      </c>
      <c r="E968" s="46">
        <v>0.59989899999999996</v>
      </c>
      <c r="F968" s="10" t="str">
        <f t="shared" si="15"/>
        <v>Not_significant</v>
      </c>
      <c r="G968" t="str">
        <f>Table22[[#This Row],[gene_name]]</f>
        <v>UHRF1</v>
      </c>
      <c r="H968" s="20" t="e">
        <f>IF(F968="Significant",Table22[[#This Row],[Student''s T-test Difference C2_vs_GFP]],NA())</f>
        <v>#N/A</v>
      </c>
      <c r="I968" s="47">
        <f>IF(F968="Not_Significant",Table22[[#This Row],[Student''s T-test Difference C2_vs_GFP]],NA())</f>
        <v>0.59989899999999996</v>
      </c>
    </row>
    <row r="969" spans="1:9" x14ac:dyDescent="0.2">
      <c r="A969" t="s">
        <v>855</v>
      </c>
      <c r="B969" s="44" t="s">
        <v>3725</v>
      </c>
      <c r="C969" t="s">
        <v>3726</v>
      </c>
      <c r="D969" s="20">
        <v>0.415856</v>
      </c>
      <c r="E969" s="46">
        <v>0.59982100000000005</v>
      </c>
      <c r="F969" s="10" t="str">
        <f t="shared" si="15"/>
        <v>Not_significant</v>
      </c>
      <c r="G969" t="str">
        <f>Table22[[#This Row],[gene_name]]</f>
        <v>RACK1</v>
      </c>
      <c r="H969" s="30" t="e">
        <f>IF(F969="Significant",Table22[[#This Row],[Student''s T-test Difference C2_vs_GFP]],NA())</f>
        <v>#N/A</v>
      </c>
      <c r="I969" s="17">
        <f>IF(F969="Not_Significant",Table22[[#This Row],[Student''s T-test Difference C2_vs_GFP]],NA())</f>
        <v>0.59982100000000005</v>
      </c>
    </row>
    <row r="970" spans="1:9" x14ac:dyDescent="0.2">
      <c r="A970" t="s">
        <v>3727</v>
      </c>
      <c r="B970" s="44" t="s">
        <v>3728</v>
      </c>
      <c r="C970" t="s">
        <v>3729</v>
      </c>
      <c r="D970" s="20">
        <v>0.41899999999999998</v>
      </c>
      <c r="E970" s="46">
        <v>0.599526</v>
      </c>
      <c r="F970" s="10" t="str">
        <f t="shared" si="15"/>
        <v>Not_significant</v>
      </c>
      <c r="G970" t="str">
        <f>Table22[[#This Row],[gene_name]]</f>
        <v>DDX56</v>
      </c>
      <c r="H970" s="30" t="e">
        <f>IF(F970="Significant",Table22[[#This Row],[Student''s T-test Difference C2_vs_GFP]],NA())</f>
        <v>#N/A</v>
      </c>
      <c r="I970" s="17">
        <f>IF(F970="Not_Significant",Table22[[#This Row],[Student''s T-test Difference C2_vs_GFP]],NA())</f>
        <v>0.599526</v>
      </c>
    </row>
    <row r="971" spans="1:9" x14ac:dyDescent="0.2">
      <c r="A971" t="s">
        <v>3730</v>
      </c>
      <c r="B971" s="44" t="s">
        <v>3731</v>
      </c>
      <c r="C971" t="s">
        <v>3732</v>
      </c>
      <c r="D971" s="20">
        <v>0.37062800000000001</v>
      </c>
      <c r="E971" s="46">
        <v>0.59528400000000004</v>
      </c>
      <c r="F971" s="10" t="str">
        <f t="shared" si="15"/>
        <v>Not_significant</v>
      </c>
      <c r="G971" t="str">
        <f>Table22[[#This Row],[gene_name]]</f>
        <v>PSMB8</v>
      </c>
      <c r="H971" s="30" t="e">
        <f>IF(F971="Significant",Table22[[#This Row],[Student''s T-test Difference C2_vs_GFP]],NA())</f>
        <v>#N/A</v>
      </c>
      <c r="I971" s="17">
        <f>IF(F971="Not_Significant",Table22[[#This Row],[Student''s T-test Difference C2_vs_GFP]],NA())</f>
        <v>0.59528400000000004</v>
      </c>
    </row>
    <row r="972" spans="1:9" x14ac:dyDescent="0.2">
      <c r="A972" t="s">
        <v>144</v>
      </c>
      <c r="B972" s="44" t="s">
        <v>145</v>
      </c>
      <c r="C972" t="s">
        <v>146</v>
      </c>
      <c r="D972" s="20">
        <v>0.20576</v>
      </c>
      <c r="E972" s="46">
        <v>0.59504699999999999</v>
      </c>
      <c r="F972" s="10" t="str">
        <f t="shared" si="15"/>
        <v>Not_significant</v>
      </c>
      <c r="G972" t="str">
        <f>Table22[[#This Row],[gene_name]]</f>
        <v>ANXA1</v>
      </c>
      <c r="H972" s="30" t="e">
        <f>IF(F972="Significant",Table22[[#This Row],[Student''s T-test Difference C2_vs_GFP]],NA())</f>
        <v>#N/A</v>
      </c>
      <c r="I972" s="17">
        <f>IF(F972="Not_Significant",Table22[[#This Row],[Student''s T-test Difference C2_vs_GFP]],NA())</f>
        <v>0.59504699999999999</v>
      </c>
    </row>
    <row r="973" spans="1:9" x14ac:dyDescent="0.2">
      <c r="A973" t="s">
        <v>3733</v>
      </c>
      <c r="B973" s="44" t="s">
        <v>3734</v>
      </c>
      <c r="C973" t="s">
        <v>3735</v>
      </c>
      <c r="D973" s="20">
        <v>1.5008360000000001</v>
      </c>
      <c r="E973" s="46">
        <v>0.59416500000000005</v>
      </c>
      <c r="F973" s="10" t="str">
        <f t="shared" si="15"/>
        <v>Significant</v>
      </c>
      <c r="G973" t="str">
        <f>Table22[[#This Row],[gene_name]]</f>
        <v>UPP1</v>
      </c>
      <c r="H973" s="20">
        <f>IF(F973="Significant",Table22[[#This Row],[Student''s T-test Difference C2_vs_GFP]],NA())</f>
        <v>0.59416500000000005</v>
      </c>
      <c r="I973" s="47" t="e">
        <f>IF(F973="Not_Significant",Table22[[#This Row],[Student''s T-test Difference C2_vs_GFP]],NA())</f>
        <v>#N/A</v>
      </c>
    </row>
    <row r="974" spans="1:9" x14ac:dyDescent="0.2">
      <c r="A974" t="s">
        <v>3736</v>
      </c>
      <c r="B974" s="44" t="s">
        <v>3737</v>
      </c>
      <c r="C974" t="s">
        <v>3738</v>
      </c>
      <c r="D974" s="20">
        <v>0.14205200000000001</v>
      </c>
      <c r="E974" s="46">
        <v>0.58820600000000001</v>
      </c>
      <c r="F974" s="10" t="str">
        <f t="shared" si="15"/>
        <v>Not_significant</v>
      </c>
      <c r="G974" t="str">
        <f>Table22[[#This Row],[gene_name]]</f>
        <v>NRAS</v>
      </c>
      <c r="H974" s="20" t="e">
        <f>IF(F974="Significant",Table22[[#This Row],[Student''s T-test Difference C2_vs_GFP]],NA())</f>
        <v>#N/A</v>
      </c>
      <c r="I974" s="47">
        <f>IF(F974="Not_Significant",Table22[[#This Row],[Student''s T-test Difference C2_vs_GFP]],NA())</f>
        <v>0.58820600000000001</v>
      </c>
    </row>
    <row r="975" spans="1:9" x14ac:dyDescent="0.2">
      <c r="A975" t="s">
        <v>3739</v>
      </c>
      <c r="B975" s="44" t="s">
        <v>3740</v>
      </c>
      <c r="C975" t="s">
        <v>3741</v>
      </c>
      <c r="D975" s="20">
        <v>0.30870599999999998</v>
      </c>
      <c r="E975" s="46">
        <v>0.58522700000000005</v>
      </c>
      <c r="F975" s="10" t="str">
        <f t="shared" si="15"/>
        <v>Not_significant</v>
      </c>
      <c r="G975" t="str">
        <f>Table22[[#This Row],[gene_name]]</f>
        <v>MISP</v>
      </c>
      <c r="H975" s="30" t="e">
        <f>IF(F975="Significant",Table22[[#This Row],[Student''s T-test Difference C2_vs_GFP]],NA())</f>
        <v>#N/A</v>
      </c>
      <c r="I975" s="17">
        <f>IF(F975="Not_Significant",Table22[[#This Row],[Student''s T-test Difference C2_vs_GFP]],NA())</f>
        <v>0.58522700000000005</v>
      </c>
    </row>
    <row r="976" spans="1:9" x14ac:dyDescent="0.2">
      <c r="A976" t="s">
        <v>3742</v>
      </c>
      <c r="B976" s="44" t="s">
        <v>3743</v>
      </c>
      <c r="C976" t="s">
        <v>3744</v>
      </c>
      <c r="D976" s="20">
        <v>0.63681500000000002</v>
      </c>
      <c r="E976" s="46">
        <v>0.58465199999999995</v>
      </c>
      <c r="F976" s="10" t="str">
        <f t="shared" si="15"/>
        <v>Not_significant</v>
      </c>
      <c r="G976" t="str">
        <f>Table22[[#This Row],[gene_name]]</f>
        <v>UBE2L6</v>
      </c>
      <c r="H976" s="20" t="e">
        <f>IF(F976="Significant",Table22[[#This Row],[Student''s T-test Difference C2_vs_GFP]],NA())</f>
        <v>#N/A</v>
      </c>
      <c r="I976" s="47">
        <f>IF(F976="Not_Significant",Table22[[#This Row],[Student''s T-test Difference C2_vs_GFP]],NA())</f>
        <v>0.58465199999999995</v>
      </c>
    </row>
    <row r="977" spans="1:9" x14ac:dyDescent="0.2">
      <c r="A977" t="s">
        <v>3745</v>
      </c>
      <c r="B977" s="44" t="s">
        <v>3746</v>
      </c>
      <c r="C977" t="s">
        <v>3747</v>
      </c>
      <c r="D977" s="20">
        <v>0.38316099999999997</v>
      </c>
      <c r="E977" s="46">
        <v>0.58424699999999996</v>
      </c>
      <c r="F977" s="10" t="str">
        <f t="shared" si="15"/>
        <v>Not_significant</v>
      </c>
      <c r="G977" t="str">
        <f>Table22[[#This Row],[gene_name]]</f>
        <v>SERPINC1</v>
      </c>
      <c r="H977" s="20" t="e">
        <f>IF(F977="Significant",Table22[[#This Row],[Student''s T-test Difference C2_vs_GFP]],NA())</f>
        <v>#N/A</v>
      </c>
      <c r="I977" s="47">
        <f>IF(F977="Not_Significant",Table22[[#This Row],[Student''s T-test Difference C2_vs_GFP]],NA())</f>
        <v>0.58424699999999996</v>
      </c>
    </row>
    <row r="978" spans="1:9" x14ac:dyDescent="0.2">
      <c r="A978" t="s">
        <v>3748</v>
      </c>
      <c r="B978" s="44" t="s">
        <v>3749</v>
      </c>
      <c r="C978" t="s">
        <v>3750</v>
      </c>
      <c r="D978" s="20">
        <v>0.47798600000000002</v>
      </c>
      <c r="E978" s="46">
        <v>0.58365100000000003</v>
      </c>
      <c r="F978" s="10" t="str">
        <f t="shared" si="15"/>
        <v>Not_significant</v>
      </c>
      <c r="G978" t="str">
        <f>Table22[[#This Row],[gene_name]]</f>
        <v>ERAL1</v>
      </c>
      <c r="H978" s="20" t="e">
        <f>IF(F978="Significant",Table22[[#This Row],[Student''s T-test Difference C2_vs_GFP]],NA())</f>
        <v>#N/A</v>
      </c>
      <c r="I978" s="47">
        <f>IF(F978="Not_Significant",Table22[[#This Row],[Student''s T-test Difference C2_vs_GFP]],NA())</f>
        <v>0.58365100000000003</v>
      </c>
    </row>
    <row r="979" spans="1:9" x14ac:dyDescent="0.2">
      <c r="A979" t="s">
        <v>3751</v>
      </c>
      <c r="B979" s="44" t="s">
        <v>3752</v>
      </c>
      <c r="C979" t="s">
        <v>3753</v>
      </c>
      <c r="D979" s="20">
        <v>0.30494199999999999</v>
      </c>
      <c r="E979" s="46">
        <v>0.58349700000000004</v>
      </c>
      <c r="F979" s="10" t="str">
        <f t="shared" si="15"/>
        <v>Not_significant</v>
      </c>
      <c r="G979" t="str">
        <f>Table22[[#This Row],[gene_name]]</f>
        <v>RPA2</v>
      </c>
      <c r="H979" s="30" t="e">
        <f>IF(F979="Significant",Table22[[#This Row],[Student''s T-test Difference C2_vs_GFP]],NA())</f>
        <v>#N/A</v>
      </c>
      <c r="I979" s="17">
        <f>IF(F979="Not_Significant",Table22[[#This Row],[Student''s T-test Difference C2_vs_GFP]],NA())</f>
        <v>0.58349700000000004</v>
      </c>
    </row>
    <row r="980" spans="1:9" x14ac:dyDescent="0.2">
      <c r="A980" t="s">
        <v>3754</v>
      </c>
      <c r="B980" s="44" t="s">
        <v>3755</v>
      </c>
      <c r="C980" t="s">
        <v>3756</v>
      </c>
      <c r="D980" s="20">
        <v>0.32735799999999998</v>
      </c>
      <c r="E980" s="46">
        <v>0.58107900000000001</v>
      </c>
      <c r="F980" s="10" t="str">
        <f t="shared" si="15"/>
        <v>Not_significant</v>
      </c>
      <c r="G980" t="str">
        <f>Table22[[#This Row],[gene_name]]</f>
        <v>APRT</v>
      </c>
      <c r="H980" s="20" t="e">
        <f>IF(F980="Significant",Table22[[#This Row],[Student''s T-test Difference C2_vs_GFP]],NA())</f>
        <v>#N/A</v>
      </c>
      <c r="I980" s="47">
        <f>IF(F980="Not_Significant",Table22[[#This Row],[Student''s T-test Difference C2_vs_GFP]],NA())</f>
        <v>0.58107900000000001</v>
      </c>
    </row>
    <row r="981" spans="1:9" x14ac:dyDescent="0.2">
      <c r="A981" t="s">
        <v>3757</v>
      </c>
      <c r="B981" s="44" t="s">
        <v>3758</v>
      </c>
      <c r="C981" t="s">
        <v>3759</v>
      </c>
      <c r="D981" s="20">
        <v>0.159278</v>
      </c>
      <c r="E981" s="46">
        <v>0.58104100000000003</v>
      </c>
      <c r="F981" s="10" t="str">
        <f t="shared" si="15"/>
        <v>Not_significant</v>
      </c>
      <c r="G981" t="str">
        <f>Table22[[#This Row],[gene_name]]</f>
        <v>NXF1</v>
      </c>
      <c r="H981" s="20" t="e">
        <f>IF(F981="Significant",Table22[[#This Row],[Student''s T-test Difference C2_vs_GFP]],NA())</f>
        <v>#N/A</v>
      </c>
      <c r="I981" s="47">
        <f>IF(F981="Not_Significant",Table22[[#This Row],[Student''s T-test Difference C2_vs_GFP]],NA())</f>
        <v>0.58104100000000003</v>
      </c>
    </row>
    <row r="982" spans="1:9" x14ac:dyDescent="0.2">
      <c r="A982" t="s">
        <v>3760</v>
      </c>
      <c r="B982" s="44" t="s">
        <v>3761</v>
      </c>
      <c r="C982" t="s">
        <v>3762</v>
      </c>
      <c r="D982" s="20">
        <v>0.73419699999999999</v>
      </c>
      <c r="E982" s="46">
        <v>0.58031999999999995</v>
      </c>
      <c r="F982" s="10" t="str">
        <f t="shared" si="15"/>
        <v>Not_significant</v>
      </c>
      <c r="G982" t="str">
        <f>Table22[[#This Row],[gene_name]]</f>
        <v>SRSF6</v>
      </c>
      <c r="H982" s="30" t="e">
        <f>IF(F982="Significant",Table22[[#This Row],[Student''s T-test Difference C2_vs_GFP]],NA())</f>
        <v>#N/A</v>
      </c>
      <c r="I982" s="17">
        <f>IF(F982="Not_Significant",Table22[[#This Row],[Student''s T-test Difference C2_vs_GFP]],NA())</f>
        <v>0.58031999999999995</v>
      </c>
    </row>
    <row r="983" spans="1:9" x14ac:dyDescent="0.2">
      <c r="A983" t="s">
        <v>3763</v>
      </c>
      <c r="B983" s="44" t="s">
        <v>3764</v>
      </c>
      <c r="C983" t="s">
        <v>3765</v>
      </c>
      <c r="D983" s="20">
        <v>0.23277600000000001</v>
      </c>
      <c r="E983" s="46">
        <v>0.57978099999999999</v>
      </c>
      <c r="F983" s="10" t="str">
        <f t="shared" si="15"/>
        <v>Not_significant</v>
      </c>
      <c r="G983" t="str">
        <f>Table22[[#This Row],[gene_name]]</f>
        <v>HEATR1</v>
      </c>
      <c r="H983" s="30" t="e">
        <f>IF(F983="Significant",Table22[[#This Row],[Student''s T-test Difference C2_vs_GFP]],NA())</f>
        <v>#N/A</v>
      </c>
      <c r="I983" s="17">
        <f>IF(F983="Not_Significant",Table22[[#This Row],[Student''s T-test Difference C2_vs_GFP]],NA())</f>
        <v>0.57978099999999999</v>
      </c>
    </row>
    <row r="984" spans="1:9" x14ac:dyDescent="0.2">
      <c r="A984" t="s">
        <v>3766</v>
      </c>
      <c r="B984" s="44" t="s">
        <v>3767</v>
      </c>
      <c r="C984" t="s">
        <v>3768</v>
      </c>
      <c r="D984" s="20">
        <v>0.32912000000000002</v>
      </c>
      <c r="E984" s="46">
        <v>0.579731</v>
      </c>
      <c r="F984" s="10" t="str">
        <f t="shared" si="15"/>
        <v>Not_significant</v>
      </c>
      <c r="G984" t="str">
        <f>Table22[[#This Row],[gene_name]]</f>
        <v>TARDBP</v>
      </c>
      <c r="H984" s="20" t="e">
        <f>IF(F984="Significant",Table22[[#This Row],[Student''s T-test Difference C2_vs_GFP]],NA())</f>
        <v>#N/A</v>
      </c>
      <c r="I984" s="47">
        <f>IF(F984="Not_Significant",Table22[[#This Row],[Student''s T-test Difference C2_vs_GFP]],NA())</f>
        <v>0.579731</v>
      </c>
    </row>
    <row r="985" spans="1:9" x14ac:dyDescent="0.2">
      <c r="A985" t="s">
        <v>3769</v>
      </c>
      <c r="B985" s="44" t="s">
        <v>3770</v>
      </c>
      <c r="C985" t="s">
        <v>3771</v>
      </c>
      <c r="D985" s="20">
        <v>0.41009299999999999</v>
      </c>
      <c r="E985" s="46">
        <v>0.57813800000000004</v>
      </c>
      <c r="F985" s="10" t="str">
        <f t="shared" si="15"/>
        <v>Not_significant</v>
      </c>
      <c r="G985" t="str">
        <f>Table22[[#This Row],[gene_name]]</f>
        <v>IQCB1</v>
      </c>
      <c r="H985" s="20" t="e">
        <f>IF(F985="Significant",Table22[[#This Row],[Student''s T-test Difference C2_vs_GFP]],NA())</f>
        <v>#N/A</v>
      </c>
      <c r="I985" s="47">
        <f>IF(F985="Not_Significant",Table22[[#This Row],[Student''s T-test Difference C2_vs_GFP]],NA())</f>
        <v>0.57813800000000004</v>
      </c>
    </row>
    <row r="986" spans="1:9" x14ac:dyDescent="0.2">
      <c r="A986" t="s">
        <v>3772</v>
      </c>
      <c r="B986" s="44" t="s">
        <v>3773</v>
      </c>
      <c r="C986" t="s">
        <v>3774</v>
      </c>
      <c r="D986" s="20">
        <v>0.223077</v>
      </c>
      <c r="E986" s="46">
        <v>0.57408400000000004</v>
      </c>
      <c r="F986" s="10" t="str">
        <f t="shared" si="15"/>
        <v>Not_significant</v>
      </c>
      <c r="G986" t="str">
        <f>Table22[[#This Row],[gene_name]]</f>
        <v>CPSF7</v>
      </c>
      <c r="H986" s="20" t="e">
        <f>IF(F986="Significant",Table22[[#This Row],[Student''s T-test Difference C2_vs_GFP]],NA())</f>
        <v>#N/A</v>
      </c>
      <c r="I986" s="47">
        <f>IF(F986="Not_Significant",Table22[[#This Row],[Student''s T-test Difference C2_vs_GFP]],NA())</f>
        <v>0.57408400000000004</v>
      </c>
    </row>
    <row r="987" spans="1:9" x14ac:dyDescent="0.2">
      <c r="A987" t="s">
        <v>3775</v>
      </c>
      <c r="B987" s="44" t="s">
        <v>3776</v>
      </c>
      <c r="C987" t="s">
        <v>3777</v>
      </c>
      <c r="D987" s="20">
        <v>1.553612</v>
      </c>
      <c r="E987" s="46">
        <v>0.57352400000000003</v>
      </c>
      <c r="F987" s="10" t="str">
        <f t="shared" si="15"/>
        <v>Significant</v>
      </c>
      <c r="G987" t="str">
        <f>Table22[[#This Row],[gene_name]]</f>
        <v>RPLP0</v>
      </c>
      <c r="H987" s="30">
        <f>IF(F987="Significant",Table22[[#This Row],[Student''s T-test Difference C2_vs_GFP]],NA())</f>
        <v>0.57352400000000003</v>
      </c>
      <c r="I987" s="17" t="e">
        <f>IF(F987="Not_Significant",Table22[[#This Row],[Student''s T-test Difference C2_vs_GFP]],NA())</f>
        <v>#N/A</v>
      </c>
    </row>
    <row r="988" spans="1:9" x14ac:dyDescent="0.2">
      <c r="A988" t="s">
        <v>1185</v>
      </c>
      <c r="B988" s="44" t="s">
        <v>1186</v>
      </c>
      <c r="C988" t="s">
        <v>1187</v>
      </c>
      <c r="D988" s="20">
        <v>0.40662399999999999</v>
      </c>
      <c r="E988" s="46">
        <v>0.57334799999999997</v>
      </c>
      <c r="F988" s="10" t="str">
        <f t="shared" si="15"/>
        <v>Not_significant</v>
      </c>
      <c r="G988" t="str">
        <f>Table22[[#This Row],[gene_name]]</f>
        <v>PRMT1</v>
      </c>
      <c r="H988" s="20" t="e">
        <f>IF(F988="Significant",Table22[[#This Row],[Student''s T-test Difference C2_vs_GFP]],NA())</f>
        <v>#N/A</v>
      </c>
      <c r="I988" s="47">
        <f>IF(F988="Not_Significant",Table22[[#This Row],[Student''s T-test Difference C2_vs_GFP]],NA())</f>
        <v>0.57334799999999997</v>
      </c>
    </row>
    <row r="989" spans="1:9" x14ac:dyDescent="0.2">
      <c r="A989" t="s">
        <v>3778</v>
      </c>
      <c r="B989" s="44" t="s">
        <v>3779</v>
      </c>
      <c r="C989" t="s">
        <v>3780</v>
      </c>
      <c r="D989" s="20">
        <v>0.15285799999999999</v>
      </c>
      <c r="E989" s="46">
        <v>0.57285399999999997</v>
      </c>
      <c r="F989" s="10" t="str">
        <f t="shared" si="15"/>
        <v>Not_significant</v>
      </c>
      <c r="G989" t="str">
        <f>Table22[[#This Row],[gene_name]]</f>
        <v>NIPSNAP1</v>
      </c>
      <c r="H989" s="20" t="e">
        <f>IF(F989="Significant",Table22[[#This Row],[Student''s T-test Difference C2_vs_GFP]],NA())</f>
        <v>#N/A</v>
      </c>
      <c r="I989" s="47">
        <f>IF(F989="Not_Significant",Table22[[#This Row],[Student''s T-test Difference C2_vs_GFP]],NA())</f>
        <v>0.57285399999999997</v>
      </c>
    </row>
    <row r="990" spans="1:9" x14ac:dyDescent="0.2">
      <c r="A990" t="s">
        <v>3781</v>
      </c>
      <c r="B990" s="44" t="s">
        <v>3782</v>
      </c>
      <c r="C990" s="48" t="s">
        <v>3783</v>
      </c>
      <c r="D990" s="20">
        <v>0.53176800000000002</v>
      </c>
      <c r="E990" s="46">
        <v>0.57145900000000005</v>
      </c>
      <c r="F990" s="10" t="str">
        <f t="shared" si="15"/>
        <v>Not_significant</v>
      </c>
      <c r="G990" t="str">
        <f>Table22[[#This Row],[gene_name]]</f>
        <v>DSTN</v>
      </c>
      <c r="H990" s="20" t="e">
        <f>IF(F990="Significant",Table22[[#This Row],[Student''s T-test Difference C2_vs_GFP]],NA())</f>
        <v>#N/A</v>
      </c>
      <c r="I990" s="47">
        <f>IF(F990="Not_Significant",Table22[[#This Row],[Student''s T-test Difference C2_vs_GFP]],NA())</f>
        <v>0.57145900000000005</v>
      </c>
    </row>
    <row r="991" spans="1:9" x14ac:dyDescent="0.2">
      <c r="A991" t="s">
        <v>3784</v>
      </c>
      <c r="B991" s="44" t="s">
        <v>3785</v>
      </c>
      <c r="C991" t="s">
        <v>3786</v>
      </c>
      <c r="D991" s="20">
        <v>1.0863609999999999</v>
      </c>
      <c r="E991" s="46">
        <v>0.57015000000000005</v>
      </c>
      <c r="F991" s="10" t="str">
        <f t="shared" si="15"/>
        <v>Not_significant</v>
      </c>
      <c r="G991" t="str">
        <f>Table22[[#This Row],[gene_name]]</f>
        <v>RFC4</v>
      </c>
      <c r="H991" s="20" t="e">
        <f>IF(F991="Significant",Table22[[#This Row],[Student''s T-test Difference C2_vs_GFP]],NA())</f>
        <v>#N/A</v>
      </c>
      <c r="I991" s="47">
        <f>IF(F991="Not_Significant",Table22[[#This Row],[Student''s T-test Difference C2_vs_GFP]],NA())</f>
        <v>0.57015000000000005</v>
      </c>
    </row>
    <row r="992" spans="1:9" x14ac:dyDescent="0.2">
      <c r="A992" t="s">
        <v>573</v>
      </c>
      <c r="B992" s="44" t="s">
        <v>3787</v>
      </c>
      <c r="C992" t="s">
        <v>575</v>
      </c>
      <c r="D992" s="20">
        <v>0.61237299999999995</v>
      </c>
      <c r="E992" s="46">
        <v>0.56865399999999999</v>
      </c>
      <c r="F992" s="10" t="str">
        <f t="shared" si="15"/>
        <v>Not_significant</v>
      </c>
      <c r="G992" t="str">
        <f>Table22[[#This Row],[gene_name]]</f>
        <v>RPS5</v>
      </c>
      <c r="H992" s="30" t="e">
        <f>IF(F992="Significant",Table22[[#This Row],[Student''s T-test Difference C2_vs_GFP]],NA())</f>
        <v>#N/A</v>
      </c>
      <c r="I992" s="17">
        <f>IF(F992="Not_Significant",Table22[[#This Row],[Student''s T-test Difference C2_vs_GFP]],NA())</f>
        <v>0.56865399999999999</v>
      </c>
    </row>
    <row r="993" spans="1:9" x14ac:dyDescent="0.2">
      <c r="A993" t="s">
        <v>3788</v>
      </c>
      <c r="B993" s="44" t="s">
        <v>3789</v>
      </c>
      <c r="C993" t="s">
        <v>3790</v>
      </c>
      <c r="D993" s="20">
        <v>0.80908000000000002</v>
      </c>
      <c r="E993" s="46">
        <v>0.56833299999999998</v>
      </c>
      <c r="F993" s="10" t="str">
        <f t="shared" si="15"/>
        <v>Not_significant</v>
      </c>
      <c r="G993" t="str">
        <f>Table22[[#This Row],[gene_name]]</f>
        <v>RPL36AL</v>
      </c>
      <c r="H993" s="20" t="e">
        <f>IF(F993="Significant",Table22[[#This Row],[Student''s T-test Difference C2_vs_GFP]],NA())</f>
        <v>#N/A</v>
      </c>
      <c r="I993" s="47">
        <f>IF(F993="Not_Significant",Table22[[#This Row],[Student''s T-test Difference C2_vs_GFP]],NA())</f>
        <v>0.56833299999999998</v>
      </c>
    </row>
    <row r="994" spans="1:9" x14ac:dyDescent="0.2">
      <c r="A994" t="s">
        <v>3791</v>
      </c>
      <c r="B994" s="44" t="s">
        <v>3792</v>
      </c>
      <c r="C994" t="s">
        <v>3793</v>
      </c>
      <c r="D994" s="20">
        <v>0.33142700000000003</v>
      </c>
      <c r="E994" s="46">
        <v>0.56608099999999995</v>
      </c>
      <c r="F994" s="10" t="str">
        <f t="shared" si="15"/>
        <v>Not_significant</v>
      </c>
      <c r="G994" t="str">
        <f>Table22[[#This Row],[gene_name]]</f>
        <v>SRSF9</v>
      </c>
      <c r="H994" s="30" t="e">
        <f>IF(F994="Significant",Table22[[#This Row],[Student''s T-test Difference C2_vs_GFP]],NA())</f>
        <v>#N/A</v>
      </c>
      <c r="I994" s="17">
        <f>IF(F994="Not_Significant",Table22[[#This Row],[Student''s T-test Difference C2_vs_GFP]],NA())</f>
        <v>0.56608099999999995</v>
      </c>
    </row>
    <row r="995" spans="1:9" x14ac:dyDescent="0.2">
      <c r="A995" t="s">
        <v>3794</v>
      </c>
      <c r="B995" s="44" t="s">
        <v>3795</v>
      </c>
      <c r="C995" t="s">
        <v>3796</v>
      </c>
      <c r="D995" s="20">
        <v>0.30352200000000001</v>
      </c>
      <c r="E995" s="46">
        <v>0.56274500000000005</v>
      </c>
      <c r="F995" s="10" t="str">
        <f t="shared" si="15"/>
        <v>Not_significant</v>
      </c>
      <c r="G995" t="str">
        <f>Table22[[#This Row],[gene_name]]</f>
        <v>NSUN5</v>
      </c>
      <c r="H995" s="20" t="e">
        <f>IF(F995="Significant",Table22[[#This Row],[Student''s T-test Difference C2_vs_GFP]],NA())</f>
        <v>#N/A</v>
      </c>
      <c r="I995" s="47">
        <f>IF(F995="Not_Significant",Table22[[#This Row],[Student''s T-test Difference C2_vs_GFP]],NA())</f>
        <v>0.56274500000000005</v>
      </c>
    </row>
    <row r="996" spans="1:9" x14ac:dyDescent="0.2">
      <c r="A996" t="s">
        <v>3797</v>
      </c>
      <c r="B996" s="44" t="s">
        <v>3798</v>
      </c>
      <c r="C996" t="s">
        <v>3799</v>
      </c>
      <c r="D996" s="20">
        <v>0.34271200000000002</v>
      </c>
      <c r="E996" s="46">
        <v>0.56172</v>
      </c>
      <c r="F996" s="10" t="str">
        <f t="shared" si="15"/>
        <v>Not_significant</v>
      </c>
      <c r="G996" t="str">
        <f>Table22[[#This Row],[gene_name]]</f>
        <v>PPP1R9B</v>
      </c>
      <c r="H996" s="20" t="e">
        <f>IF(F996="Significant",Table22[[#This Row],[Student''s T-test Difference C2_vs_GFP]],NA())</f>
        <v>#N/A</v>
      </c>
      <c r="I996" s="47">
        <f>IF(F996="Not_Significant",Table22[[#This Row],[Student''s T-test Difference C2_vs_GFP]],NA())</f>
        <v>0.56172</v>
      </c>
    </row>
    <row r="997" spans="1:9" x14ac:dyDescent="0.2">
      <c r="A997" t="s">
        <v>3800</v>
      </c>
      <c r="B997" s="44" t="s">
        <v>3801</v>
      </c>
      <c r="C997" t="s">
        <v>3802</v>
      </c>
      <c r="D997" s="20">
        <v>0.328426</v>
      </c>
      <c r="E997" s="46">
        <v>0.55942899999999995</v>
      </c>
      <c r="F997" s="10" t="str">
        <f t="shared" si="15"/>
        <v>Not_significant</v>
      </c>
      <c r="G997" t="str">
        <f>Table22[[#This Row],[gene_name]]</f>
        <v>POLR2L</v>
      </c>
      <c r="H997" s="20" t="e">
        <f>IF(F997="Significant",Table22[[#This Row],[Student''s T-test Difference C2_vs_GFP]],NA())</f>
        <v>#N/A</v>
      </c>
      <c r="I997" s="47">
        <f>IF(F997="Not_Significant",Table22[[#This Row],[Student''s T-test Difference C2_vs_GFP]],NA())</f>
        <v>0.55942899999999995</v>
      </c>
    </row>
    <row r="998" spans="1:9" x14ac:dyDescent="0.2">
      <c r="A998" t="s">
        <v>3803</v>
      </c>
      <c r="B998" s="44" t="s">
        <v>3804</v>
      </c>
      <c r="C998" t="s">
        <v>3805</v>
      </c>
      <c r="D998" s="20">
        <v>0.67730699999999999</v>
      </c>
      <c r="E998" s="46">
        <v>0.556836</v>
      </c>
      <c r="F998" s="10" t="str">
        <f t="shared" si="15"/>
        <v>Not_significant</v>
      </c>
      <c r="G998" t="str">
        <f>Table22[[#This Row],[gene_name]]</f>
        <v>G3BP2</v>
      </c>
      <c r="H998" s="30" t="e">
        <f>IF(F998="Significant",Table22[[#This Row],[Student''s T-test Difference C2_vs_GFP]],NA())</f>
        <v>#N/A</v>
      </c>
      <c r="I998" s="17">
        <f>IF(F998="Not_Significant",Table22[[#This Row],[Student''s T-test Difference C2_vs_GFP]],NA())</f>
        <v>0.556836</v>
      </c>
    </row>
    <row r="999" spans="1:9" x14ac:dyDescent="0.2">
      <c r="A999" t="s">
        <v>3806</v>
      </c>
      <c r="B999" s="44" t="s">
        <v>3807</v>
      </c>
      <c r="C999" t="s">
        <v>3808</v>
      </c>
      <c r="D999" s="20">
        <v>0.25846000000000002</v>
      </c>
      <c r="E999" s="46">
        <v>0.55593000000000004</v>
      </c>
      <c r="F999" s="10" t="str">
        <f t="shared" si="15"/>
        <v>Not_significant</v>
      </c>
      <c r="G999" t="str">
        <f>Table22[[#This Row],[gene_name]]</f>
        <v>PRKCI</v>
      </c>
      <c r="H999" s="20" t="e">
        <f>IF(F999="Significant",Table22[[#This Row],[Student''s T-test Difference C2_vs_GFP]],NA())</f>
        <v>#N/A</v>
      </c>
      <c r="I999" s="47">
        <f>IF(F999="Not_Significant",Table22[[#This Row],[Student''s T-test Difference C2_vs_GFP]],NA())</f>
        <v>0.55593000000000004</v>
      </c>
    </row>
    <row r="1000" spans="1:9" x14ac:dyDescent="0.2">
      <c r="A1000" t="s">
        <v>3809</v>
      </c>
      <c r="B1000" s="44" t="s">
        <v>3810</v>
      </c>
      <c r="C1000" t="s">
        <v>3811</v>
      </c>
      <c r="D1000" s="20">
        <v>0.10763200000000001</v>
      </c>
      <c r="E1000" s="46">
        <v>0.55452900000000005</v>
      </c>
      <c r="F1000" s="10" t="str">
        <f t="shared" si="15"/>
        <v>Not_significant</v>
      </c>
      <c r="G1000" t="str">
        <f>Table22[[#This Row],[gene_name]]</f>
        <v>UTP15</v>
      </c>
      <c r="H1000" s="20" t="e">
        <f>IF(F1000="Significant",Table22[[#This Row],[Student''s T-test Difference C2_vs_GFP]],NA())</f>
        <v>#N/A</v>
      </c>
      <c r="I1000" s="47">
        <f>IF(F1000="Not_Significant",Table22[[#This Row],[Student''s T-test Difference C2_vs_GFP]],NA())</f>
        <v>0.55452900000000005</v>
      </c>
    </row>
    <row r="1001" spans="1:9" x14ac:dyDescent="0.2">
      <c r="A1001" t="s">
        <v>897</v>
      </c>
      <c r="B1001" s="44" t="s">
        <v>898</v>
      </c>
      <c r="C1001" t="s">
        <v>899</v>
      </c>
      <c r="D1001" s="20">
        <v>0.377193</v>
      </c>
      <c r="E1001" s="46">
        <v>0.55325000000000002</v>
      </c>
      <c r="F1001" s="10" t="str">
        <f t="shared" si="15"/>
        <v>Not_significant</v>
      </c>
      <c r="G1001" t="str">
        <f>Table22[[#This Row],[gene_name]]</f>
        <v>HNRNPU</v>
      </c>
      <c r="H1001" s="30" t="e">
        <f>IF(F1001="Significant",Table22[[#This Row],[Student''s T-test Difference C2_vs_GFP]],NA())</f>
        <v>#N/A</v>
      </c>
      <c r="I1001" s="17">
        <f>IF(F1001="Not_Significant",Table22[[#This Row],[Student''s T-test Difference C2_vs_GFP]],NA())</f>
        <v>0.55325000000000002</v>
      </c>
    </row>
    <row r="1002" spans="1:9" x14ac:dyDescent="0.2">
      <c r="A1002" t="s">
        <v>3812</v>
      </c>
      <c r="B1002" s="44" t="s">
        <v>3813</v>
      </c>
      <c r="C1002" t="s">
        <v>3814</v>
      </c>
      <c r="D1002" s="20">
        <v>0.478238</v>
      </c>
      <c r="E1002" s="46">
        <v>0.55320400000000003</v>
      </c>
      <c r="F1002" s="10" t="str">
        <f t="shared" si="15"/>
        <v>Not_significant</v>
      </c>
      <c r="G1002" t="str">
        <f>Table22[[#This Row],[gene_name]]</f>
        <v>RANBP2</v>
      </c>
      <c r="H1002" s="20" t="e">
        <f>IF(F1002="Significant",Table22[[#This Row],[Student''s T-test Difference C2_vs_GFP]],NA())</f>
        <v>#N/A</v>
      </c>
      <c r="I1002" s="47">
        <f>IF(F1002="Not_Significant",Table22[[#This Row],[Student''s T-test Difference C2_vs_GFP]],NA())</f>
        <v>0.55320400000000003</v>
      </c>
    </row>
    <row r="1003" spans="1:9" x14ac:dyDescent="0.2">
      <c r="A1003" t="s">
        <v>3815</v>
      </c>
      <c r="B1003" s="44" t="s">
        <v>3816</v>
      </c>
      <c r="C1003" t="s">
        <v>3817</v>
      </c>
      <c r="D1003" s="20">
        <v>0.196356</v>
      </c>
      <c r="E1003" s="46">
        <v>0.55164000000000002</v>
      </c>
      <c r="F1003" s="10" t="str">
        <f t="shared" si="15"/>
        <v>Not_significant</v>
      </c>
      <c r="G1003" t="str">
        <f>Table22[[#This Row],[gene_name]]</f>
        <v>CLNS1A</v>
      </c>
      <c r="H1003" s="20" t="e">
        <f>IF(F1003="Significant",Table22[[#This Row],[Student''s T-test Difference C2_vs_GFP]],NA())</f>
        <v>#N/A</v>
      </c>
      <c r="I1003" s="47">
        <f>IF(F1003="Not_Significant",Table22[[#This Row],[Student''s T-test Difference C2_vs_GFP]],NA())</f>
        <v>0.55164000000000002</v>
      </c>
    </row>
    <row r="1004" spans="1:9" x14ac:dyDescent="0.2">
      <c r="A1004" t="s">
        <v>3818</v>
      </c>
      <c r="B1004" s="44" t="s">
        <v>3819</v>
      </c>
      <c r="C1004" t="s">
        <v>3820</v>
      </c>
      <c r="D1004" s="20">
        <v>0.95907399999999998</v>
      </c>
      <c r="E1004" s="46">
        <v>0.54915499999999995</v>
      </c>
      <c r="F1004" s="10" t="str">
        <f t="shared" si="15"/>
        <v>Not_significant</v>
      </c>
      <c r="G1004" t="str">
        <f>Table22[[#This Row],[gene_name]]</f>
        <v>RPL26</v>
      </c>
      <c r="H1004" s="30" t="e">
        <f>IF(F1004="Significant",Table22[[#This Row],[Student''s T-test Difference C2_vs_GFP]],NA())</f>
        <v>#N/A</v>
      </c>
      <c r="I1004" s="17">
        <f>IF(F1004="Not_Significant",Table22[[#This Row],[Student''s T-test Difference C2_vs_GFP]],NA())</f>
        <v>0.54915499999999995</v>
      </c>
    </row>
    <row r="1005" spans="1:9" x14ac:dyDescent="0.2">
      <c r="A1005" t="s">
        <v>3821</v>
      </c>
      <c r="B1005" s="44" t="s">
        <v>3822</v>
      </c>
      <c r="C1005" t="s">
        <v>3823</v>
      </c>
      <c r="D1005" s="20">
        <v>0.36137999999999998</v>
      </c>
      <c r="E1005" s="46">
        <v>0.54915000000000003</v>
      </c>
      <c r="F1005" s="10" t="str">
        <f t="shared" si="15"/>
        <v>Not_significant</v>
      </c>
      <c r="G1005" t="str">
        <f>Table22[[#This Row],[gene_name]]</f>
        <v>RPL28</v>
      </c>
      <c r="H1005" s="20" t="e">
        <f>IF(F1005="Significant",Table22[[#This Row],[Student''s T-test Difference C2_vs_GFP]],NA())</f>
        <v>#N/A</v>
      </c>
      <c r="I1005" s="47">
        <f>IF(F1005="Not_Significant",Table22[[#This Row],[Student''s T-test Difference C2_vs_GFP]],NA())</f>
        <v>0.54915000000000003</v>
      </c>
    </row>
    <row r="1006" spans="1:9" x14ac:dyDescent="0.2">
      <c r="A1006" t="s">
        <v>3824</v>
      </c>
      <c r="B1006" s="44" t="s">
        <v>3825</v>
      </c>
      <c r="C1006" t="s">
        <v>3826</v>
      </c>
      <c r="D1006" s="20">
        <v>0.470862</v>
      </c>
      <c r="E1006" s="46">
        <v>0.54849300000000001</v>
      </c>
      <c r="F1006" s="10" t="str">
        <f t="shared" si="15"/>
        <v>Not_significant</v>
      </c>
      <c r="G1006" t="str">
        <f>Table22[[#This Row],[gene_name]]</f>
        <v>RPL7</v>
      </c>
      <c r="H1006" s="30" t="e">
        <f>IF(F1006="Significant",Table22[[#This Row],[Student''s T-test Difference C2_vs_GFP]],NA())</f>
        <v>#N/A</v>
      </c>
      <c r="I1006" s="17">
        <f>IF(F1006="Not_Significant",Table22[[#This Row],[Student''s T-test Difference C2_vs_GFP]],NA())</f>
        <v>0.54849300000000001</v>
      </c>
    </row>
    <row r="1007" spans="1:9" x14ac:dyDescent="0.2">
      <c r="A1007" t="s">
        <v>3827</v>
      </c>
      <c r="B1007" s="44" t="s">
        <v>3828</v>
      </c>
      <c r="C1007" t="s">
        <v>3829</v>
      </c>
      <c r="D1007" s="20">
        <v>1.439961</v>
      </c>
      <c r="E1007" s="46">
        <v>0.54650100000000001</v>
      </c>
      <c r="F1007" s="10" t="str">
        <f t="shared" si="15"/>
        <v>Significant</v>
      </c>
      <c r="G1007" t="str">
        <f>Table22[[#This Row],[gene_name]]</f>
        <v>RPL34</v>
      </c>
      <c r="H1007" s="20">
        <f>IF(F1007="Significant",Table22[[#This Row],[Student''s T-test Difference C2_vs_GFP]],NA())</f>
        <v>0.54650100000000001</v>
      </c>
      <c r="I1007" s="47" t="e">
        <f>IF(F1007="Not_Significant",Table22[[#This Row],[Student''s T-test Difference C2_vs_GFP]],NA())</f>
        <v>#N/A</v>
      </c>
    </row>
    <row r="1008" spans="1:9" x14ac:dyDescent="0.2">
      <c r="A1008" t="s">
        <v>3830</v>
      </c>
      <c r="B1008" s="44" t="s">
        <v>3831</v>
      </c>
      <c r="C1008" t="s">
        <v>3832</v>
      </c>
      <c r="D1008" s="20">
        <v>0.16052</v>
      </c>
      <c r="E1008" s="46">
        <v>0.54642999999999997</v>
      </c>
      <c r="F1008" s="10" t="str">
        <f t="shared" si="15"/>
        <v>Not_significant</v>
      </c>
      <c r="G1008" t="str">
        <f>Table22[[#This Row],[gene_name]]</f>
        <v>NOL7</v>
      </c>
      <c r="H1008" s="20" t="e">
        <f>IF(F1008="Significant",Table22[[#This Row],[Student''s T-test Difference C2_vs_GFP]],NA())</f>
        <v>#N/A</v>
      </c>
      <c r="I1008" s="47">
        <f>IF(F1008="Not_Significant",Table22[[#This Row],[Student''s T-test Difference C2_vs_GFP]],NA())</f>
        <v>0.54642999999999997</v>
      </c>
    </row>
    <row r="1009" spans="1:9" x14ac:dyDescent="0.2">
      <c r="A1009" t="s">
        <v>3833</v>
      </c>
      <c r="B1009" s="44" t="s">
        <v>3834</v>
      </c>
      <c r="C1009" s="48" t="s">
        <v>3835</v>
      </c>
      <c r="D1009" s="20">
        <v>0.19577600000000001</v>
      </c>
      <c r="E1009" s="46">
        <v>0.54613199999999995</v>
      </c>
      <c r="F1009" s="10" t="str">
        <f t="shared" si="15"/>
        <v>Not_significant</v>
      </c>
      <c r="G1009" t="str">
        <f>Table22[[#This Row],[gene_name]]</f>
        <v>PA2G4</v>
      </c>
      <c r="H1009" s="30" t="e">
        <f>IF(F1009="Significant",Table22[[#This Row],[Student''s T-test Difference C2_vs_GFP]],NA())</f>
        <v>#N/A</v>
      </c>
      <c r="I1009" s="17">
        <f>IF(F1009="Not_Significant",Table22[[#This Row],[Student''s T-test Difference C2_vs_GFP]],NA())</f>
        <v>0.54613199999999995</v>
      </c>
    </row>
    <row r="1010" spans="1:9" x14ac:dyDescent="0.2">
      <c r="A1010" t="s">
        <v>3836</v>
      </c>
      <c r="B1010" s="44" t="s">
        <v>3837</v>
      </c>
      <c r="C1010" t="s">
        <v>3838</v>
      </c>
      <c r="D1010" s="20">
        <v>0.208871</v>
      </c>
      <c r="E1010" s="46">
        <v>0.54591199999999995</v>
      </c>
      <c r="F1010" s="10" t="str">
        <f t="shared" si="15"/>
        <v>Not_significant</v>
      </c>
      <c r="G1010" t="str">
        <f>Table22[[#This Row],[gene_name]]</f>
        <v>XRCC6</v>
      </c>
      <c r="H1010" s="30" t="e">
        <f>IF(F1010="Significant",Table22[[#This Row],[Student''s T-test Difference C2_vs_GFP]],NA())</f>
        <v>#N/A</v>
      </c>
      <c r="I1010" s="17">
        <f>IF(F1010="Not_Significant",Table22[[#This Row],[Student''s T-test Difference C2_vs_GFP]],NA())</f>
        <v>0.54591199999999995</v>
      </c>
    </row>
    <row r="1011" spans="1:9" x14ac:dyDescent="0.2">
      <c r="A1011" t="s">
        <v>3839</v>
      </c>
      <c r="B1011" s="44" t="s">
        <v>3840</v>
      </c>
      <c r="C1011" t="s">
        <v>3841</v>
      </c>
      <c r="D1011" s="20">
        <v>1.2576620000000001</v>
      </c>
      <c r="E1011" s="46">
        <v>0.54514700000000005</v>
      </c>
      <c r="F1011" s="10" t="str">
        <f t="shared" si="15"/>
        <v>Not_significant</v>
      </c>
      <c r="G1011" t="str">
        <f>Table22[[#This Row],[gene_name]]</f>
        <v>RPS15</v>
      </c>
      <c r="H1011" s="20" t="e">
        <f>IF(F1011="Significant",Table22[[#This Row],[Student''s T-test Difference C2_vs_GFP]],NA())</f>
        <v>#N/A</v>
      </c>
      <c r="I1011" s="47">
        <f>IF(F1011="Not_Significant",Table22[[#This Row],[Student''s T-test Difference C2_vs_GFP]],NA())</f>
        <v>0.54514700000000005</v>
      </c>
    </row>
    <row r="1012" spans="1:9" x14ac:dyDescent="0.2">
      <c r="A1012" t="s">
        <v>3842</v>
      </c>
      <c r="B1012" s="44" t="s">
        <v>3843</v>
      </c>
      <c r="C1012" t="s">
        <v>3844</v>
      </c>
      <c r="D1012" s="20">
        <v>0.37908799999999998</v>
      </c>
      <c r="E1012" s="46">
        <v>0.542211</v>
      </c>
      <c r="F1012" s="10" t="str">
        <f t="shared" si="15"/>
        <v>Not_significant</v>
      </c>
      <c r="G1012" t="str">
        <f>Table22[[#This Row],[gene_name]]</f>
        <v>RCC1</v>
      </c>
      <c r="H1012" s="30" t="e">
        <f>IF(F1012="Significant",Table22[[#This Row],[Student''s T-test Difference C2_vs_GFP]],NA())</f>
        <v>#N/A</v>
      </c>
      <c r="I1012" s="17">
        <f>IF(F1012="Not_Significant",Table22[[#This Row],[Student''s T-test Difference C2_vs_GFP]],NA())</f>
        <v>0.542211</v>
      </c>
    </row>
    <row r="1013" spans="1:9" x14ac:dyDescent="0.2">
      <c r="A1013" t="s">
        <v>3845</v>
      </c>
      <c r="B1013" s="44" t="s">
        <v>3846</v>
      </c>
      <c r="C1013" t="s">
        <v>3847</v>
      </c>
      <c r="D1013" s="20">
        <v>0.72217900000000002</v>
      </c>
      <c r="E1013" s="46">
        <v>0.54157200000000005</v>
      </c>
      <c r="F1013" s="10" t="str">
        <f t="shared" si="15"/>
        <v>Not_significant</v>
      </c>
      <c r="G1013" t="str">
        <f>Table22[[#This Row],[gene_name]]</f>
        <v>RPL21</v>
      </c>
      <c r="H1013" s="20" t="e">
        <f>IF(F1013="Significant",Table22[[#This Row],[Student''s T-test Difference C2_vs_GFP]],NA())</f>
        <v>#N/A</v>
      </c>
      <c r="I1013" s="47">
        <f>IF(F1013="Not_Significant",Table22[[#This Row],[Student''s T-test Difference C2_vs_GFP]],NA())</f>
        <v>0.54157200000000005</v>
      </c>
    </row>
    <row r="1014" spans="1:9" x14ac:dyDescent="0.2">
      <c r="A1014" t="s">
        <v>3848</v>
      </c>
      <c r="B1014" s="44" t="s">
        <v>3849</v>
      </c>
      <c r="C1014" t="s">
        <v>3850</v>
      </c>
      <c r="D1014" s="20">
        <v>0.34536600000000001</v>
      </c>
      <c r="E1014" s="46">
        <v>0.54149099999999994</v>
      </c>
      <c r="F1014" s="10" t="str">
        <f t="shared" si="15"/>
        <v>Not_significant</v>
      </c>
      <c r="G1014" t="str">
        <f>Table22[[#This Row],[gene_name]]</f>
        <v>CCDC9B</v>
      </c>
      <c r="H1014" s="20" t="e">
        <f>IF(F1014="Significant",Table22[[#This Row],[Student''s T-test Difference C2_vs_GFP]],NA())</f>
        <v>#N/A</v>
      </c>
      <c r="I1014" s="47">
        <f>IF(F1014="Not_Significant",Table22[[#This Row],[Student''s T-test Difference C2_vs_GFP]],NA())</f>
        <v>0.54149099999999994</v>
      </c>
    </row>
    <row r="1015" spans="1:9" x14ac:dyDescent="0.2">
      <c r="A1015" t="s">
        <v>3851</v>
      </c>
      <c r="B1015" s="44" t="s">
        <v>3852</v>
      </c>
      <c r="C1015" t="s">
        <v>3853</v>
      </c>
      <c r="D1015" s="20">
        <v>0.333038</v>
      </c>
      <c r="E1015" s="46">
        <v>0.54139499999999996</v>
      </c>
      <c r="F1015" s="10" t="str">
        <f t="shared" si="15"/>
        <v>Not_significant</v>
      </c>
      <c r="G1015" t="str">
        <f>Table22[[#This Row],[gene_name]]</f>
        <v>TOP3B</v>
      </c>
      <c r="H1015" s="20" t="e">
        <f>IF(F1015="Significant",Table22[[#This Row],[Student''s T-test Difference C2_vs_GFP]],NA())</f>
        <v>#N/A</v>
      </c>
      <c r="I1015" s="47">
        <f>IF(F1015="Not_Significant",Table22[[#This Row],[Student''s T-test Difference C2_vs_GFP]],NA())</f>
        <v>0.54139499999999996</v>
      </c>
    </row>
    <row r="1016" spans="1:9" x14ac:dyDescent="0.2">
      <c r="A1016" t="s">
        <v>846</v>
      </c>
      <c r="B1016" s="44" t="s">
        <v>847</v>
      </c>
      <c r="C1016" t="s">
        <v>848</v>
      </c>
      <c r="D1016" s="20">
        <v>0.33996300000000002</v>
      </c>
      <c r="E1016" s="46">
        <v>0.54099299999999995</v>
      </c>
      <c r="F1016" s="10" t="str">
        <f t="shared" si="15"/>
        <v>Not_significant</v>
      </c>
      <c r="G1016" t="str">
        <f>Table22[[#This Row],[gene_name]]</f>
        <v>DYNLL1</v>
      </c>
      <c r="H1016" s="20" t="e">
        <f>IF(F1016="Significant",Table22[[#This Row],[Student''s T-test Difference C2_vs_GFP]],NA())</f>
        <v>#N/A</v>
      </c>
      <c r="I1016" s="47">
        <f>IF(F1016="Not_Significant",Table22[[#This Row],[Student''s T-test Difference C2_vs_GFP]],NA())</f>
        <v>0.54099299999999995</v>
      </c>
    </row>
    <row r="1017" spans="1:9" x14ac:dyDescent="0.2">
      <c r="A1017" t="s">
        <v>3854</v>
      </c>
      <c r="B1017" s="44" t="s">
        <v>3855</v>
      </c>
      <c r="C1017" t="s">
        <v>3856</v>
      </c>
      <c r="D1017" s="20">
        <v>0.38480300000000001</v>
      </c>
      <c r="E1017" s="46">
        <v>0.53974200000000006</v>
      </c>
      <c r="F1017" s="10" t="str">
        <f t="shared" si="15"/>
        <v>Not_significant</v>
      </c>
      <c r="G1017" t="str">
        <f>Table22[[#This Row],[gene_name]]</f>
        <v>RFC3</v>
      </c>
      <c r="H1017" s="20" t="e">
        <f>IF(F1017="Significant",Table22[[#This Row],[Student''s T-test Difference C2_vs_GFP]],NA())</f>
        <v>#N/A</v>
      </c>
      <c r="I1017" s="47">
        <f>IF(F1017="Not_Significant",Table22[[#This Row],[Student''s T-test Difference C2_vs_GFP]],NA())</f>
        <v>0.53974200000000006</v>
      </c>
    </row>
    <row r="1018" spans="1:9" x14ac:dyDescent="0.2">
      <c r="A1018" t="s">
        <v>3857</v>
      </c>
      <c r="B1018" s="44" t="s">
        <v>3858</v>
      </c>
      <c r="C1018" t="s">
        <v>3859</v>
      </c>
      <c r="D1018" s="20">
        <v>0.123972</v>
      </c>
      <c r="E1018" s="46">
        <v>0.53952</v>
      </c>
      <c r="F1018" s="10" t="str">
        <f t="shared" si="15"/>
        <v>Not_significant</v>
      </c>
      <c r="G1018" t="str">
        <f>Table22[[#This Row],[gene_name]]</f>
        <v>HSD17B10</v>
      </c>
      <c r="H1018" s="30" t="e">
        <f>IF(F1018="Significant",Table22[[#This Row],[Student''s T-test Difference C2_vs_GFP]],NA())</f>
        <v>#N/A</v>
      </c>
      <c r="I1018" s="17">
        <f>IF(F1018="Not_Significant",Table22[[#This Row],[Student''s T-test Difference C2_vs_GFP]],NA())</f>
        <v>0.53952</v>
      </c>
    </row>
    <row r="1019" spans="1:9" x14ac:dyDescent="0.2">
      <c r="A1019" t="s">
        <v>3860</v>
      </c>
      <c r="B1019" s="44" t="s">
        <v>3861</v>
      </c>
      <c r="C1019" t="s">
        <v>3862</v>
      </c>
      <c r="D1019" s="20">
        <v>0.39290399999999998</v>
      </c>
      <c r="E1019" s="46">
        <v>0.53867600000000004</v>
      </c>
      <c r="F1019" s="10" t="str">
        <f t="shared" si="15"/>
        <v>Not_significant</v>
      </c>
      <c r="G1019" t="str">
        <f>Table22[[#This Row],[gene_name]]</f>
        <v>HNRNPD</v>
      </c>
      <c r="H1019" s="30" t="e">
        <f>IF(F1019="Significant",Table22[[#This Row],[Student''s T-test Difference C2_vs_GFP]],NA())</f>
        <v>#N/A</v>
      </c>
      <c r="I1019" s="17">
        <f>IF(F1019="Not_Significant",Table22[[#This Row],[Student''s T-test Difference C2_vs_GFP]],NA())</f>
        <v>0.53867600000000004</v>
      </c>
    </row>
    <row r="1020" spans="1:9" x14ac:dyDescent="0.2">
      <c r="A1020" t="s">
        <v>630</v>
      </c>
      <c r="B1020" s="44" t="s">
        <v>631</v>
      </c>
      <c r="C1020" s="48" t="s">
        <v>632</v>
      </c>
      <c r="D1020" s="20">
        <v>0.43115999999999999</v>
      </c>
      <c r="E1020" s="46">
        <v>0.53678400000000004</v>
      </c>
      <c r="F1020" s="10" t="str">
        <f t="shared" si="15"/>
        <v>Not_significant</v>
      </c>
      <c r="G1020" t="str">
        <f>Table22[[#This Row],[gene_name]]</f>
        <v>PSMD7</v>
      </c>
      <c r="H1020" s="30" t="e">
        <f>IF(F1020="Significant",Table22[[#This Row],[Student''s T-test Difference C2_vs_GFP]],NA())</f>
        <v>#N/A</v>
      </c>
      <c r="I1020" s="17">
        <f>IF(F1020="Not_Significant",Table22[[#This Row],[Student''s T-test Difference C2_vs_GFP]],NA())</f>
        <v>0.53678400000000004</v>
      </c>
    </row>
    <row r="1021" spans="1:9" x14ac:dyDescent="0.2">
      <c r="A1021" t="s">
        <v>3863</v>
      </c>
      <c r="B1021" s="44" t="s">
        <v>3864</v>
      </c>
      <c r="C1021" t="s">
        <v>3865</v>
      </c>
      <c r="D1021" s="20">
        <v>0.168104</v>
      </c>
      <c r="E1021" s="46">
        <v>0.53550500000000001</v>
      </c>
      <c r="F1021" s="10" t="str">
        <f t="shared" si="15"/>
        <v>Not_significant</v>
      </c>
      <c r="G1021" t="str">
        <f>Table22[[#This Row],[gene_name]]</f>
        <v>RPS9</v>
      </c>
      <c r="H1021" s="30" t="e">
        <f>IF(F1021="Significant",Table22[[#This Row],[Student''s T-test Difference C2_vs_GFP]],NA())</f>
        <v>#N/A</v>
      </c>
      <c r="I1021" s="17">
        <f>IF(F1021="Not_Significant",Table22[[#This Row],[Student''s T-test Difference C2_vs_GFP]],NA())</f>
        <v>0.53550500000000001</v>
      </c>
    </row>
    <row r="1022" spans="1:9" x14ac:dyDescent="0.2">
      <c r="A1022" t="s">
        <v>3866</v>
      </c>
      <c r="B1022" s="44" t="s">
        <v>3867</v>
      </c>
      <c r="C1022" t="s">
        <v>3868</v>
      </c>
      <c r="D1022" s="20">
        <v>0.29375499999999999</v>
      </c>
      <c r="E1022" s="46">
        <v>0.53455900000000001</v>
      </c>
      <c r="F1022" s="10" t="str">
        <f t="shared" si="15"/>
        <v>Not_significant</v>
      </c>
      <c r="G1022" t="str">
        <f>Table22[[#This Row],[gene_name]]</f>
        <v>RPL5</v>
      </c>
      <c r="H1022" s="30" t="e">
        <f>IF(F1022="Significant",Table22[[#This Row],[Student''s T-test Difference C2_vs_GFP]],NA())</f>
        <v>#N/A</v>
      </c>
      <c r="I1022" s="17">
        <f>IF(F1022="Not_Significant",Table22[[#This Row],[Student''s T-test Difference C2_vs_GFP]],NA())</f>
        <v>0.53455900000000001</v>
      </c>
    </row>
    <row r="1023" spans="1:9" x14ac:dyDescent="0.2">
      <c r="A1023" t="s">
        <v>3869</v>
      </c>
      <c r="B1023" s="44" t="s">
        <v>3870</v>
      </c>
      <c r="C1023" t="s">
        <v>3871</v>
      </c>
      <c r="D1023" s="20">
        <v>0.18649199999999999</v>
      </c>
      <c r="E1023" s="46">
        <v>0.53286599999999995</v>
      </c>
      <c r="F1023" s="10" t="str">
        <f t="shared" si="15"/>
        <v>Not_significant</v>
      </c>
      <c r="G1023" t="str">
        <f>Table22[[#This Row],[gene_name]]</f>
        <v>DRG1</v>
      </c>
      <c r="H1023" s="30" t="e">
        <f>IF(F1023="Significant",Table22[[#This Row],[Student''s T-test Difference C2_vs_GFP]],NA())</f>
        <v>#N/A</v>
      </c>
      <c r="I1023" s="17">
        <f>IF(F1023="Not_Significant",Table22[[#This Row],[Student''s T-test Difference C2_vs_GFP]],NA())</f>
        <v>0.53286599999999995</v>
      </c>
    </row>
    <row r="1024" spans="1:9" x14ac:dyDescent="0.2">
      <c r="A1024" t="s">
        <v>3872</v>
      </c>
      <c r="B1024" s="44" t="s">
        <v>3873</v>
      </c>
      <c r="C1024" t="s">
        <v>3874</v>
      </c>
      <c r="D1024" s="20">
        <v>0.89278900000000005</v>
      </c>
      <c r="E1024" s="46">
        <v>0.53250399999999998</v>
      </c>
      <c r="F1024" s="10" t="str">
        <f t="shared" si="15"/>
        <v>Not_significant</v>
      </c>
      <c r="G1024" t="str">
        <f>Table22[[#This Row],[gene_name]]</f>
        <v>SMAD3</v>
      </c>
      <c r="H1024" s="20" t="e">
        <f>IF(F1024="Significant",Table22[[#This Row],[Student''s T-test Difference C2_vs_GFP]],NA())</f>
        <v>#N/A</v>
      </c>
      <c r="I1024" s="47">
        <f>IF(F1024="Not_Significant",Table22[[#This Row],[Student''s T-test Difference C2_vs_GFP]],NA())</f>
        <v>0.53250399999999998</v>
      </c>
    </row>
    <row r="1025" spans="1:9" x14ac:dyDescent="0.2">
      <c r="A1025" t="s">
        <v>225</v>
      </c>
      <c r="B1025" s="44" t="s">
        <v>226</v>
      </c>
      <c r="C1025" t="s">
        <v>227</v>
      </c>
      <c r="D1025" s="20">
        <v>0.18498899999999999</v>
      </c>
      <c r="E1025" s="46">
        <v>0.53235100000000002</v>
      </c>
      <c r="F1025" s="10" t="str">
        <f t="shared" si="15"/>
        <v>Not_significant</v>
      </c>
      <c r="G1025" t="str">
        <f>Table22[[#This Row],[gene_name]]</f>
        <v>RPSA</v>
      </c>
      <c r="H1025" s="30" t="e">
        <f>IF(F1025="Significant",Table22[[#This Row],[Student''s T-test Difference C2_vs_GFP]],NA())</f>
        <v>#N/A</v>
      </c>
      <c r="I1025" s="17">
        <f>IF(F1025="Not_Significant",Table22[[#This Row],[Student''s T-test Difference C2_vs_GFP]],NA())</f>
        <v>0.53235100000000002</v>
      </c>
    </row>
    <row r="1026" spans="1:9" x14ac:dyDescent="0.2">
      <c r="A1026" t="s">
        <v>3875</v>
      </c>
      <c r="B1026" s="44" t="s">
        <v>3876</v>
      </c>
      <c r="C1026" t="s">
        <v>3877</v>
      </c>
      <c r="D1026" s="20">
        <v>0.54920800000000003</v>
      </c>
      <c r="E1026" s="46">
        <v>0.53231399999999995</v>
      </c>
      <c r="F1026" s="10" t="str">
        <f t="shared" ref="F1026:F1089" si="16">IF((AND((OR(E1026&gt;=$K$3,E1026&lt;=$L$3)),D1026&gt;=1.3)), "Significant", "Not_significant")</f>
        <v>Not_significant</v>
      </c>
      <c r="G1026" t="str">
        <f>Table22[[#This Row],[gene_name]]</f>
        <v>ABCG2</v>
      </c>
      <c r="H1026" s="20" t="e">
        <f>IF(F1026="Significant",Table22[[#This Row],[Student''s T-test Difference C2_vs_GFP]],NA())</f>
        <v>#N/A</v>
      </c>
      <c r="I1026" s="47">
        <f>IF(F1026="Not_Significant",Table22[[#This Row],[Student''s T-test Difference C2_vs_GFP]],NA())</f>
        <v>0.53231399999999995</v>
      </c>
    </row>
    <row r="1027" spans="1:9" x14ac:dyDescent="0.2">
      <c r="A1027" t="s">
        <v>3878</v>
      </c>
      <c r="B1027" s="44" t="s">
        <v>3879</v>
      </c>
      <c r="C1027" t="s">
        <v>3880</v>
      </c>
      <c r="D1027" s="20">
        <v>0.11128300000000001</v>
      </c>
      <c r="E1027" s="46">
        <v>0.53218699999999997</v>
      </c>
      <c r="F1027" s="10" t="str">
        <f t="shared" si="16"/>
        <v>Not_significant</v>
      </c>
      <c r="G1027" t="str">
        <f>Table22[[#This Row],[gene_name]]</f>
        <v>U2SURP</v>
      </c>
      <c r="H1027" s="30" t="e">
        <f>IF(F1027="Significant",Table22[[#This Row],[Student''s T-test Difference C2_vs_GFP]],NA())</f>
        <v>#N/A</v>
      </c>
      <c r="I1027" s="17">
        <f>IF(F1027="Not_Significant",Table22[[#This Row],[Student''s T-test Difference C2_vs_GFP]],NA())</f>
        <v>0.53218699999999997</v>
      </c>
    </row>
    <row r="1028" spans="1:9" x14ac:dyDescent="0.2">
      <c r="A1028" t="s">
        <v>3881</v>
      </c>
      <c r="B1028" s="44" t="s">
        <v>3882</v>
      </c>
      <c r="C1028" t="s">
        <v>3883</v>
      </c>
      <c r="D1028" s="20">
        <v>0.20785100000000001</v>
      </c>
      <c r="E1028" s="46">
        <v>0.529528</v>
      </c>
      <c r="F1028" s="10" t="str">
        <f t="shared" si="16"/>
        <v>Not_significant</v>
      </c>
      <c r="G1028" t="str">
        <f>Table22[[#This Row],[gene_name]]</f>
        <v>PRNP</v>
      </c>
      <c r="H1028" s="20" t="e">
        <f>IF(F1028="Significant",Table22[[#This Row],[Student''s T-test Difference C2_vs_GFP]],NA())</f>
        <v>#N/A</v>
      </c>
      <c r="I1028" s="47">
        <f>IF(F1028="Not_Significant",Table22[[#This Row],[Student''s T-test Difference C2_vs_GFP]],NA())</f>
        <v>0.529528</v>
      </c>
    </row>
    <row r="1029" spans="1:9" x14ac:dyDescent="0.2">
      <c r="A1029" t="s">
        <v>3884</v>
      </c>
      <c r="B1029" s="44" t="s">
        <v>3885</v>
      </c>
      <c r="C1029" t="s">
        <v>3886</v>
      </c>
      <c r="D1029" s="20">
        <v>0.28934700000000002</v>
      </c>
      <c r="E1029" s="46">
        <v>0.52876800000000002</v>
      </c>
      <c r="F1029" s="10" t="str">
        <f t="shared" si="16"/>
        <v>Not_significant</v>
      </c>
      <c r="G1029" t="str">
        <f>Table22[[#This Row],[gene_name]]</f>
        <v>ESRP1</v>
      </c>
      <c r="H1029" s="20" t="e">
        <f>IF(F1029="Significant",Table22[[#This Row],[Student''s T-test Difference C2_vs_GFP]],NA())</f>
        <v>#N/A</v>
      </c>
      <c r="I1029" s="47">
        <f>IF(F1029="Not_Significant",Table22[[#This Row],[Student''s T-test Difference C2_vs_GFP]],NA())</f>
        <v>0.52876800000000002</v>
      </c>
    </row>
    <row r="1030" spans="1:9" x14ac:dyDescent="0.2">
      <c r="A1030" t="s">
        <v>744</v>
      </c>
      <c r="B1030" s="44" t="s">
        <v>745</v>
      </c>
      <c r="C1030" t="s">
        <v>746</v>
      </c>
      <c r="D1030" s="20">
        <v>0.41677999999999998</v>
      </c>
      <c r="E1030" s="46">
        <v>0.52871400000000002</v>
      </c>
      <c r="F1030" s="10" t="str">
        <f t="shared" si="16"/>
        <v>Not_significant</v>
      </c>
      <c r="G1030" t="str">
        <f>Table22[[#This Row],[gene_name]]</f>
        <v>PPP1CA</v>
      </c>
      <c r="H1030" s="30" t="e">
        <f>IF(F1030="Significant",Table22[[#This Row],[Student''s T-test Difference C2_vs_GFP]],NA())</f>
        <v>#N/A</v>
      </c>
      <c r="I1030" s="17">
        <f>IF(F1030="Not_Significant",Table22[[#This Row],[Student''s T-test Difference C2_vs_GFP]],NA())</f>
        <v>0.52871400000000002</v>
      </c>
    </row>
    <row r="1031" spans="1:9" x14ac:dyDescent="0.2">
      <c r="A1031" t="s">
        <v>3887</v>
      </c>
      <c r="B1031" s="44" t="s">
        <v>3888</v>
      </c>
      <c r="C1031" t="s">
        <v>3889</v>
      </c>
      <c r="D1031" s="20">
        <v>0.14629300000000001</v>
      </c>
      <c r="E1031" s="46">
        <v>0.52705599999999997</v>
      </c>
      <c r="F1031" s="10" t="str">
        <f t="shared" si="16"/>
        <v>Not_significant</v>
      </c>
      <c r="G1031" t="str">
        <f>Table22[[#This Row],[gene_name]]</f>
        <v>TUBB4A</v>
      </c>
      <c r="H1031" s="30" t="e">
        <f>IF(F1031="Significant",Table22[[#This Row],[Student''s T-test Difference C2_vs_GFP]],NA())</f>
        <v>#N/A</v>
      </c>
      <c r="I1031" s="17">
        <f>IF(F1031="Not_Significant",Table22[[#This Row],[Student''s T-test Difference C2_vs_GFP]],NA())</f>
        <v>0.52705599999999997</v>
      </c>
    </row>
    <row r="1032" spans="1:9" x14ac:dyDescent="0.2">
      <c r="A1032" t="s">
        <v>3890</v>
      </c>
      <c r="B1032" s="44" t="s">
        <v>3891</v>
      </c>
      <c r="C1032" t="s">
        <v>3892</v>
      </c>
      <c r="D1032" s="20">
        <v>0.544485</v>
      </c>
      <c r="E1032" s="46">
        <v>0.52598500000000004</v>
      </c>
      <c r="F1032" s="10" t="str">
        <f t="shared" si="16"/>
        <v>Not_significant</v>
      </c>
      <c r="G1032" t="str">
        <f>Table22[[#This Row],[gene_name]]</f>
        <v>ALDH7A1</v>
      </c>
      <c r="H1032" s="20" t="e">
        <f>IF(F1032="Significant",Table22[[#This Row],[Student''s T-test Difference C2_vs_GFP]],NA())</f>
        <v>#N/A</v>
      </c>
      <c r="I1032" s="47">
        <f>IF(F1032="Not_Significant",Table22[[#This Row],[Student''s T-test Difference C2_vs_GFP]],NA())</f>
        <v>0.52598500000000004</v>
      </c>
    </row>
    <row r="1033" spans="1:9" x14ac:dyDescent="0.2">
      <c r="A1033" t="s">
        <v>3893</v>
      </c>
      <c r="B1033" s="44" t="s">
        <v>3894</v>
      </c>
      <c r="C1033" t="s">
        <v>3895</v>
      </c>
      <c r="D1033" s="20">
        <v>0.194826</v>
      </c>
      <c r="E1033" s="46">
        <v>0.52565399999999995</v>
      </c>
      <c r="F1033" s="10" t="str">
        <f t="shared" si="16"/>
        <v>Not_significant</v>
      </c>
      <c r="G1033" t="str">
        <f>Table22[[#This Row],[gene_name]]</f>
        <v>KIAA1217</v>
      </c>
      <c r="H1033" s="20" t="e">
        <f>IF(F1033="Significant",Table22[[#This Row],[Student''s T-test Difference C2_vs_GFP]],NA())</f>
        <v>#N/A</v>
      </c>
      <c r="I1033" s="47">
        <f>IF(F1033="Not_Significant",Table22[[#This Row],[Student''s T-test Difference C2_vs_GFP]],NA())</f>
        <v>0.52565399999999995</v>
      </c>
    </row>
    <row r="1034" spans="1:9" x14ac:dyDescent="0.2">
      <c r="A1034" t="s">
        <v>3896</v>
      </c>
      <c r="B1034" s="44" t="s">
        <v>3897</v>
      </c>
      <c r="C1034" t="s">
        <v>3898</v>
      </c>
      <c r="D1034" s="20">
        <v>0.50369699999999995</v>
      </c>
      <c r="E1034" s="46">
        <v>0.525532</v>
      </c>
      <c r="F1034" s="10" t="str">
        <f t="shared" si="16"/>
        <v>Not_significant</v>
      </c>
      <c r="G1034" t="str">
        <f>Table22[[#This Row],[gene_name]]</f>
        <v>RNH1</v>
      </c>
      <c r="H1034" s="20" t="e">
        <f>IF(F1034="Significant",Table22[[#This Row],[Student''s T-test Difference C2_vs_GFP]],NA())</f>
        <v>#N/A</v>
      </c>
      <c r="I1034" s="47">
        <f>IF(F1034="Not_Significant",Table22[[#This Row],[Student''s T-test Difference C2_vs_GFP]],NA())</f>
        <v>0.525532</v>
      </c>
    </row>
    <row r="1035" spans="1:9" x14ac:dyDescent="0.2">
      <c r="A1035" t="s">
        <v>3899</v>
      </c>
      <c r="B1035" s="44" t="s">
        <v>3900</v>
      </c>
      <c r="C1035" t="s">
        <v>3901</v>
      </c>
      <c r="D1035" s="20">
        <v>0.34353800000000001</v>
      </c>
      <c r="E1035" s="46">
        <v>0.52437999999999996</v>
      </c>
      <c r="F1035" s="10" t="str">
        <f t="shared" si="16"/>
        <v>Not_significant</v>
      </c>
      <c r="G1035" t="str">
        <f>Table22[[#This Row],[gene_name]]</f>
        <v>DDX49</v>
      </c>
      <c r="H1035" s="20" t="e">
        <f>IF(F1035="Significant",Table22[[#This Row],[Student''s T-test Difference C2_vs_GFP]],NA())</f>
        <v>#N/A</v>
      </c>
      <c r="I1035" s="47">
        <f>IF(F1035="Not_Significant",Table22[[#This Row],[Student''s T-test Difference C2_vs_GFP]],NA())</f>
        <v>0.52437999999999996</v>
      </c>
    </row>
    <row r="1036" spans="1:9" x14ac:dyDescent="0.2">
      <c r="A1036" t="s">
        <v>3902</v>
      </c>
      <c r="B1036" s="44" t="s">
        <v>3903</v>
      </c>
      <c r="C1036" t="s">
        <v>3904</v>
      </c>
      <c r="D1036" s="20">
        <v>0.21595400000000001</v>
      </c>
      <c r="E1036" s="46">
        <v>0.52289099999999999</v>
      </c>
      <c r="F1036" s="10" t="str">
        <f t="shared" si="16"/>
        <v>Not_significant</v>
      </c>
      <c r="G1036" t="str">
        <f>Table22[[#This Row],[gene_name]]</f>
        <v>GGCT</v>
      </c>
      <c r="H1036" s="20" t="e">
        <f>IF(F1036="Significant",Table22[[#This Row],[Student''s T-test Difference C2_vs_GFP]],NA())</f>
        <v>#N/A</v>
      </c>
      <c r="I1036" s="47">
        <f>IF(F1036="Not_Significant",Table22[[#This Row],[Student''s T-test Difference C2_vs_GFP]],NA())</f>
        <v>0.52289099999999999</v>
      </c>
    </row>
    <row r="1037" spans="1:9" x14ac:dyDescent="0.2">
      <c r="A1037" t="s">
        <v>3905</v>
      </c>
      <c r="B1037" s="44" t="s">
        <v>3906</v>
      </c>
      <c r="C1037" t="s">
        <v>3907</v>
      </c>
      <c r="D1037" s="20">
        <v>0.25351000000000001</v>
      </c>
      <c r="E1037" s="46">
        <v>0.52214799999999995</v>
      </c>
      <c r="F1037" s="10" t="str">
        <f t="shared" si="16"/>
        <v>Not_significant</v>
      </c>
      <c r="G1037" t="str">
        <f>Table22[[#This Row],[gene_name]]</f>
        <v>TFAP2D</v>
      </c>
      <c r="H1037" s="20" t="e">
        <f>IF(F1037="Significant",Table22[[#This Row],[Student''s T-test Difference C2_vs_GFP]],NA())</f>
        <v>#N/A</v>
      </c>
      <c r="I1037" s="47">
        <f>IF(F1037="Not_Significant",Table22[[#This Row],[Student''s T-test Difference C2_vs_GFP]],NA())</f>
        <v>0.52214799999999995</v>
      </c>
    </row>
    <row r="1038" spans="1:9" x14ac:dyDescent="0.2">
      <c r="A1038" t="s">
        <v>3908</v>
      </c>
      <c r="B1038" s="44" t="s">
        <v>3909</v>
      </c>
      <c r="C1038" t="s">
        <v>3910</v>
      </c>
      <c r="D1038" s="20">
        <v>0.120029</v>
      </c>
      <c r="E1038" s="46">
        <v>0.52101299999999995</v>
      </c>
      <c r="F1038" s="10" t="str">
        <f t="shared" si="16"/>
        <v>Not_significant</v>
      </c>
      <c r="G1038" t="str">
        <f>Table22[[#This Row],[gene_name]]</f>
        <v>DAP3</v>
      </c>
      <c r="H1038" s="20" t="e">
        <f>IF(F1038="Significant",Table22[[#This Row],[Student''s T-test Difference C2_vs_GFP]],NA())</f>
        <v>#N/A</v>
      </c>
      <c r="I1038" s="47">
        <f>IF(F1038="Not_Significant",Table22[[#This Row],[Student''s T-test Difference C2_vs_GFP]],NA())</f>
        <v>0.52101299999999995</v>
      </c>
    </row>
    <row r="1039" spans="1:9" x14ac:dyDescent="0.2">
      <c r="A1039" t="s">
        <v>3911</v>
      </c>
      <c r="B1039" s="44" t="s">
        <v>3912</v>
      </c>
      <c r="C1039" t="s">
        <v>3913</v>
      </c>
      <c r="D1039" s="20">
        <v>0.175012</v>
      </c>
      <c r="E1039" s="46">
        <v>0.51902199999999998</v>
      </c>
      <c r="F1039" s="10" t="str">
        <f t="shared" si="16"/>
        <v>Not_significant</v>
      </c>
      <c r="G1039" t="str">
        <f>Table22[[#This Row],[gene_name]]</f>
        <v>PAK2</v>
      </c>
      <c r="H1039" s="20" t="e">
        <f>IF(F1039="Significant",Table22[[#This Row],[Student''s T-test Difference C2_vs_GFP]],NA())</f>
        <v>#N/A</v>
      </c>
      <c r="I1039" s="47">
        <f>IF(F1039="Not_Significant",Table22[[#This Row],[Student''s T-test Difference C2_vs_GFP]],NA())</f>
        <v>0.51902199999999998</v>
      </c>
    </row>
    <row r="1040" spans="1:9" x14ac:dyDescent="0.2">
      <c r="A1040" t="s">
        <v>3914</v>
      </c>
      <c r="B1040" s="44" t="s">
        <v>3915</v>
      </c>
      <c r="C1040" t="s">
        <v>3916</v>
      </c>
      <c r="D1040" s="20">
        <v>0.29970599999999997</v>
      </c>
      <c r="E1040" s="46">
        <v>0.51824700000000001</v>
      </c>
      <c r="F1040" s="10" t="str">
        <f t="shared" si="16"/>
        <v>Not_significant</v>
      </c>
      <c r="G1040" t="str">
        <f>Table22[[#This Row],[gene_name]]</f>
        <v>DHX30</v>
      </c>
      <c r="H1040" s="30" t="e">
        <f>IF(F1040="Significant",Table22[[#This Row],[Student''s T-test Difference C2_vs_GFP]],NA())</f>
        <v>#N/A</v>
      </c>
      <c r="I1040" s="17">
        <f>IF(F1040="Not_Significant",Table22[[#This Row],[Student''s T-test Difference C2_vs_GFP]],NA())</f>
        <v>0.51824700000000001</v>
      </c>
    </row>
    <row r="1041" spans="1:9" x14ac:dyDescent="0.2">
      <c r="A1041" t="s">
        <v>3917</v>
      </c>
      <c r="B1041" s="44" t="s">
        <v>3918</v>
      </c>
      <c r="C1041" t="s">
        <v>3919</v>
      </c>
      <c r="D1041" s="20">
        <v>0.81042800000000004</v>
      </c>
      <c r="E1041" s="46">
        <v>0.51580300000000001</v>
      </c>
      <c r="F1041" s="10" t="str">
        <f t="shared" si="16"/>
        <v>Not_significant</v>
      </c>
      <c r="G1041" t="str">
        <f>Table22[[#This Row],[gene_name]]</f>
        <v>PYCR2</v>
      </c>
      <c r="H1041" s="20" t="e">
        <f>IF(F1041="Significant",Table22[[#This Row],[Student''s T-test Difference C2_vs_GFP]],NA())</f>
        <v>#N/A</v>
      </c>
      <c r="I1041" s="47">
        <f>IF(F1041="Not_Significant",Table22[[#This Row],[Student''s T-test Difference C2_vs_GFP]],NA())</f>
        <v>0.51580300000000001</v>
      </c>
    </row>
    <row r="1042" spans="1:9" x14ac:dyDescent="0.2">
      <c r="A1042" t="s">
        <v>3920</v>
      </c>
      <c r="B1042" s="44" t="s">
        <v>3921</v>
      </c>
      <c r="C1042" t="s">
        <v>3922</v>
      </c>
      <c r="D1042" s="20">
        <v>0.58476399999999995</v>
      </c>
      <c r="E1042" s="46">
        <v>0.51366599999999996</v>
      </c>
      <c r="F1042" s="10" t="str">
        <f t="shared" si="16"/>
        <v>Not_significant</v>
      </c>
      <c r="G1042" t="str">
        <f>Table22[[#This Row],[gene_name]]</f>
        <v>RPS26</v>
      </c>
      <c r="H1042" s="20" t="e">
        <f>IF(F1042="Significant",Table22[[#This Row],[Student''s T-test Difference C2_vs_GFP]],NA())</f>
        <v>#N/A</v>
      </c>
      <c r="I1042" s="47">
        <f>IF(F1042="Not_Significant",Table22[[#This Row],[Student''s T-test Difference C2_vs_GFP]],NA())</f>
        <v>0.51366599999999996</v>
      </c>
    </row>
    <row r="1043" spans="1:9" x14ac:dyDescent="0.2">
      <c r="A1043" t="s">
        <v>3923</v>
      </c>
      <c r="B1043" s="44" t="s">
        <v>3924</v>
      </c>
      <c r="C1043" t="s">
        <v>3925</v>
      </c>
      <c r="D1043" s="20">
        <v>0.39107900000000001</v>
      </c>
      <c r="E1043" s="46">
        <v>0.51359399999999999</v>
      </c>
      <c r="F1043" s="10" t="str">
        <f t="shared" si="16"/>
        <v>Not_significant</v>
      </c>
      <c r="G1043" t="str">
        <f>Table22[[#This Row],[gene_name]]</f>
        <v>IFI16</v>
      </c>
      <c r="H1043" s="30" t="e">
        <f>IF(F1043="Significant",Table22[[#This Row],[Student''s T-test Difference C2_vs_GFP]],NA())</f>
        <v>#N/A</v>
      </c>
      <c r="I1043" s="17">
        <f>IF(F1043="Not_Significant",Table22[[#This Row],[Student''s T-test Difference C2_vs_GFP]],NA())</f>
        <v>0.51359399999999999</v>
      </c>
    </row>
    <row r="1044" spans="1:9" x14ac:dyDescent="0.2">
      <c r="A1044" t="s">
        <v>3926</v>
      </c>
      <c r="B1044" s="44" t="s">
        <v>3927</v>
      </c>
      <c r="C1044" t="s">
        <v>3928</v>
      </c>
      <c r="D1044" s="20">
        <v>0.21893399999999999</v>
      </c>
      <c r="E1044" s="46">
        <v>0.51329199999999997</v>
      </c>
      <c r="F1044" s="10" t="str">
        <f t="shared" si="16"/>
        <v>Not_significant</v>
      </c>
      <c r="G1044" t="str">
        <f>Table22[[#This Row],[gene_name]]</f>
        <v>AP2A1</v>
      </c>
      <c r="H1044" s="30" t="e">
        <f>IF(F1044="Significant",Table22[[#This Row],[Student''s T-test Difference C2_vs_GFP]],NA())</f>
        <v>#N/A</v>
      </c>
      <c r="I1044" s="17">
        <f>IF(F1044="Not_Significant",Table22[[#This Row],[Student''s T-test Difference C2_vs_GFP]],NA())</f>
        <v>0.51329199999999997</v>
      </c>
    </row>
    <row r="1045" spans="1:9" x14ac:dyDescent="0.2">
      <c r="A1045" t="s">
        <v>3929</v>
      </c>
      <c r="B1045" s="44" t="s">
        <v>3930</v>
      </c>
      <c r="C1045" t="s">
        <v>3931</v>
      </c>
      <c r="D1045" s="20">
        <v>7.2926000000000005E-2</v>
      </c>
      <c r="E1045" s="46">
        <v>0.51302000000000003</v>
      </c>
      <c r="F1045" s="10" t="str">
        <f t="shared" si="16"/>
        <v>Not_significant</v>
      </c>
      <c r="G1045" t="str">
        <f>Table22[[#This Row],[gene_name]]</f>
        <v>PPL</v>
      </c>
      <c r="H1045" s="30" t="e">
        <f>IF(F1045="Significant",Table22[[#This Row],[Student''s T-test Difference C2_vs_GFP]],NA())</f>
        <v>#N/A</v>
      </c>
      <c r="I1045" s="17">
        <f>IF(F1045="Not_Significant",Table22[[#This Row],[Student''s T-test Difference C2_vs_GFP]],NA())</f>
        <v>0.51302000000000003</v>
      </c>
    </row>
    <row r="1046" spans="1:9" x14ac:dyDescent="0.2">
      <c r="A1046" t="s">
        <v>813</v>
      </c>
      <c r="B1046" s="44" t="s">
        <v>814</v>
      </c>
      <c r="C1046" t="s">
        <v>815</v>
      </c>
      <c r="D1046" s="20">
        <v>0.95470900000000003</v>
      </c>
      <c r="E1046" s="46">
        <v>0.51269699999999996</v>
      </c>
      <c r="F1046" s="10" t="str">
        <f t="shared" si="16"/>
        <v>Not_significant</v>
      </c>
      <c r="G1046" t="str">
        <f>Table22[[#This Row],[gene_name]]</f>
        <v>RPS28</v>
      </c>
      <c r="H1046" s="20" t="e">
        <f>IF(F1046="Significant",Table22[[#This Row],[Student''s T-test Difference C2_vs_GFP]],NA())</f>
        <v>#N/A</v>
      </c>
      <c r="I1046" s="47">
        <f>IF(F1046="Not_Significant",Table22[[#This Row],[Student''s T-test Difference C2_vs_GFP]],NA())</f>
        <v>0.51269699999999996</v>
      </c>
    </row>
    <row r="1047" spans="1:9" x14ac:dyDescent="0.2">
      <c r="A1047" t="s">
        <v>363</v>
      </c>
      <c r="B1047" s="44" t="s">
        <v>364</v>
      </c>
      <c r="C1047" t="s">
        <v>365</v>
      </c>
      <c r="D1047" s="20">
        <v>0.88875000000000004</v>
      </c>
      <c r="E1047" s="46">
        <v>0.51146000000000003</v>
      </c>
      <c r="F1047" s="10" t="str">
        <f t="shared" si="16"/>
        <v>Not_significant</v>
      </c>
      <c r="G1047" t="str">
        <f>Table22[[#This Row],[gene_name]]</f>
        <v>RPS3</v>
      </c>
      <c r="H1047" s="30" t="e">
        <f>IF(F1047="Significant",Table22[[#This Row],[Student''s T-test Difference C2_vs_GFP]],NA())</f>
        <v>#N/A</v>
      </c>
      <c r="I1047" s="17">
        <f>IF(F1047="Not_Significant",Table22[[#This Row],[Student''s T-test Difference C2_vs_GFP]],NA())</f>
        <v>0.51146000000000003</v>
      </c>
    </row>
    <row r="1048" spans="1:9" x14ac:dyDescent="0.2">
      <c r="A1048" t="s">
        <v>3932</v>
      </c>
      <c r="B1048" s="44" t="s">
        <v>3933</v>
      </c>
      <c r="C1048" t="s">
        <v>3934</v>
      </c>
      <c r="D1048" s="20">
        <v>0.41036299999999998</v>
      </c>
      <c r="E1048" s="46">
        <v>0.51009199999999999</v>
      </c>
      <c r="F1048" s="10" t="str">
        <f t="shared" si="16"/>
        <v>Not_significant</v>
      </c>
      <c r="G1048" t="str">
        <f>Table22[[#This Row],[gene_name]]</f>
        <v>CRNKL1</v>
      </c>
      <c r="H1048" s="20" t="e">
        <f>IF(F1048="Significant",Table22[[#This Row],[Student''s T-test Difference C2_vs_GFP]],NA())</f>
        <v>#N/A</v>
      </c>
      <c r="I1048" s="47">
        <f>IF(F1048="Not_Significant",Table22[[#This Row],[Student''s T-test Difference C2_vs_GFP]],NA())</f>
        <v>0.51009199999999999</v>
      </c>
    </row>
    <row r="1049" spans="1:9" x14ac:dyDescent="0.2">
      <c r="A1049" t="s">
        <v>3935</v>
      </c>
      <c r="B1049" s="44" t="s">
        <v>3936</v>
      </c>
      <c r="C1049" t="s">
        <v>3937</v>
      </c>
      <c r="D1049" s="20">
        <v>8.1861000000000003E-2</v>
      </c>
      <c r="E1049" s="46">
        <v>0.50948000000000004</v>
      </c>
      <c r="F1049" s="10" t="str">
        <f t="shared" si="16"/>
        <v>Not_significant</v>
      </c>
      <c r="G1049" t="str">
        <f>Table22[[#This Row],[gene_name]]</f>
        <v>SNRPC</v>
      </c>
      <c r="H1049" s="20" t="e">
        <f>IF(F1049="Significant",Table22[[#This Row],[Student''s T-test Difference C2_vs_GFP]],NA())</f>
        <v>#N/A</v>
      </c>
      <c r="I1049" s="47">
        <f>IF(F1049="Not_Significant",Table22[[#This Row],[Student''s T-test Difference C2_vs_GFP]],NA())</f>
        <v>0.50948000000000004</v>
      </c>
    </row>
    <row r="1050" spans="1:9" x14ac:dyDescent="0.2">
      <c r="A1050" t="s">
        <v>3938</v>
      </c>
      <c r="B1050" s="44" t="s">
        <v>3939</v>
      </c>
      <c r="C1050" t="s">
        <v>3940</v>
      </c>
      <c r="D1050" s="20">
        <v>1.2632239999999999</v>
      </c>
      <c r="E1050" s="46">
        <v>0.50866599999999995</v>
      </c>
      <c r="F1050" s="10" t="str">
        <f t="shared" si="16"/>
        <v>Not_significant</v>
      </c>
      <c r="G1050" t="str">
        <f>Table22[[#This Row],[gene_name]]</f>
        <v>DDX1</v>
      </c>
      <c r="H1050" s="30" t="e">
        <f>IF(F1050="Significant",Table22[[#This Row],[Student''s T-test Difference C2_vs_GFP]],NA())</f>
        <v>#N/A</v>
      </c>
      <c r="I1050" s="17">
        <f>IF(F1050="Not_Significant",Table22[[#This Row],[Student''s T-test Difference C2_vs_GFP]],NA())</f>
        <v>0.50866599999999995</v>
      </c>
    </row>
    <row r="1051" spans="1:9" x14ac:dyDescent="0.2">
      <c r="A1051" t="s">
        <v>3941</v>
      </c>
      <c r="B1051" s="44" t="s">
        <v>3942</v>
      </c>
      <c r="C1051" t="s">
        <v>3943</v>
      </c>
      <c r="D1051" s="20">
        <v>0.334594</v>
      </c>
      <c r="E1051" s="46">
        <v>0.50441199999999997</v>
      </c>
      <c r="F1051" s="10" t="str">
        <f t="shared" si="16"/>
        <v>Not_significant</v>
      </c>
      <c r="G1051" t="str">
        <f>Table22[[#This Row],[gene_name]]</f>
        <v>VAPA</v>
      </c>
      <c r="H1051" s="30" t="e">
        <f>IF(F1051="Significant",Table22[[#This Row],[Student''s T-test Difference C2_vs_GFP]],NA())</f>
        <v>#N/A</v>
      </c>
      <c r="I1051" s="17">
        <f>IF(F1051="Not_Significant",Table22[[#This Row],[Student''s T-test Difference C2_vs_GFP]],NA())</f>
        <v>0.50441199999999997</v>
      </c>
    </row>
    <row r="1052" spans="1:9" x14ac:dyDescent="0.2">
      <c r="A1052" t="s">
        <v>3944</v>
      </c>
      <c r="B1052" s="44" t="s">
        <v>3945</v>
      </c>
      <c r="C1052" t="s">
        <v>3946</v>
      </c>
      <c r="D1052" s="20">
        <v>0.245666</v>
      </c>
      <c r="E1052" s="46">
        <v>0.50355899999999998</v>
      </c>
      <c r="F1052" s="10" t="str">
        <f t="shared" si="16"/>
        <v>Not_significant</v>
      </c>
      <c r="G1052" t="str">
        <f>Table22[[#This Row],[gene_name]]</f>
        <v>MKI67</v>
      </c>
      <c r="H1052" s="30" t="e">
        <f>IF(F1052="Significant",Table22[[#This Row],[Student''s T-test Difference C2_vs_GFP]],NA())</f>
        <v>#N/A</v>
      </c>
      <c r="I1052" s="17">
        <f>IF(F1052="Not_Significant",Table22[[#This Row],[Student''s T-test Difference C2_vs_GFP]],NA())</f>
        <v>0.50355899999999998</v>
      </c>
    </row>
    <row r="1053" spans="1:9" x14ac:dyDescent="0.2">
      <c r="A1053" t="s">
        <v>894</v>
      </c>
      <c r="B1053" s="44" t="s">
        <v>895</v>
      </c>
      <c r="C1053" t="s">
        <v>896</v>
      </c>
      <c r="D1053" s="20">
        <v>9.6097000000000002E-2</v>
      </c>
      <c r="E1053" s="46">
        <v>0.50141400000000003</v>
      </c>
      <c r="F1053" s="10" t="str">
        <f t="shared" si="16"/>
        <v>Not_significant</v>
      </c>
      <c r="G1053" t="str">
        <f>Table22[[#This Row],[gene_name]]</f>
        <v>CLTC</v>
      </c>
      <c r="H1053" s="30" t="e">
        <f>IF(F1053="Significant",Table22[[#This Row],[Student''s T-test Difference C2_vs_GFP]],NA())</f>
        <v>#N/A</v>
      </c>
      <c r="I1053" s="17">
        <f>IF(F1053="Not_Significant",Table22[[#This Row],[Student''s T-test Difference C2_vs_GFP]],NA())</f>
        <v>0.50141400000000003</v>
      </c>
    </row>
    <row r="1054" spans="1:9" x14ac:dyDescent="0.2">
      <c r="A1054" t="s">
        <v>3947</v>
      </c>
      <c r="B1054" s="44" t="s">
        <v>3948</v>
      </c>
      <c r="C1054" t="s">
        <v>3949</v>
      </c>
      <c r="D1054" s="20">
        <v>0.111403</v>
      </c>
      <c r="E1054" s="46">
        <v>0.50085500000000005</v>
      </c>
      <c r="F1054" s="10" t="str">
        <f t="shared" si="16"/>
        <v>Not_significant</v>
      </c>
      <c r="G1054" t="str">
        <f>Table22[[#This Row],[gene_name]]</f>
        <v>EZR</v>
      </c>
      <c r="H1054" s="30" t="e">
        <f>IF(F1054="Significant",Table22[[#This Row],[Student''s T-test Difference C2_vs_GFP]],NA())</f>
        <v>#N/A</v>
      </c>
      <c r="I1054" s="17">
        <f>IF(F1054="Not_Significant",Table22[[#This Row],[Student''s T-test Difference C2_vs_GFP]],NA())</f>
        <v>0.50085500000000005</v>
      </c>
    </row>
    <row r="1055" spans="1:9" x14ac:dyDescent="0.2">
      <c r="A1055" t="s">
        <v>3950</v>
      </c>
      <c r="B1055" s="44" t="s">
        <v>3951</v>
      </c>
      <c r="C1055" t="s">
        <v>3952</v>
      </c>
      <c r="D1055" s="20">
        <v>0.19467000000000001</v>
      </c>
      <c r="E1055" s="46">
        <v>0.49629200000000001</v>
      </c>
      <c r="F1055" s="10" t="str">
        <f t="shared" si="16"/>
        <v>Not_significant</v>
      </c>
      <c r="G1055" t="str">
        <f>Table22[[#This Row],[gene_name]]</f>
        <v>SMARCA4</v>
      </c>
      <c r="H1055" s="20" t="e">
        <f>IF(F1055="Significant",Table22[[#This Row],[Student''s T-test Difference C2_vs_GFP]],NA())</f>
        <v>#N/A</v>
      </c>
      <c r="I1055" s="47">
        <f>IF(F1055="Not_Significant",Table22[[#This Row],[Student''s T-test Difference C2_vs_GFP]],NA())</f>
        <v>0.49629200000000001</v>
      </c>
    </row>
    <row r="1056" spans="1:9" x14ac:dyDescent="0.2">
      <c r="A1056" t="s">
        <v>792</v>
      </c>
      <c r="B1056" s="44" t="s">
        <v>793</v>
      </c>
      <c r="C1056" t="s">
        <v>794</v>
      </c>
      <c r="D1056" s="20">
        <v>0.91283999999999998</v>
      </c>
      <c r="E1056" s="46">
        <v>0.49452499999999999</v>
      </c>
      <c r="F1056" s="10" t="str">
        <f t="shared" si="16"/>
        <v>Not_significant</v>
      </c>
      <c r="G1056" t="str">
        <f>Table22[[#This Row],[gene_name]]</f>
        <v>RPL23A</v>
      </c>
      <c r="H1056" s="30" t="e">
        <f>IF(F1056="Significant",Table22[[#This Row],[Student''s T-test Difference C2_vs_GFP]],NA())</f>
        <v>#N/A</v>
      </c>
      <c r="I1056" s="17">
        <f>IF(F1056="Not_Significant",Table22[[#This Row],[Student''s T-test Difference C2_vs_GFP]],NA())</f>
        <v>0.49452499999999999</v>
      </c>
    </row>
    <row r="1057" spans="1:9" x14ac:dyDescent="0.2">
      <c r="A1057" t="s">
        <v>3953</v>
      </c>
      <c r="B1057" s="44" t="s">
        <v>3954</v>
      </c>
      <c r="C1057" t="s">
        <v>3955</v>
      </c>
      <c r="D1057" s="20">
        <v>0.82771700000000004</v>
      </c>
      <c r="E1057" s="46">
        <v>0.49360199999999999</v>
      </c>
      <c r="F1057" s="10" t="str">
        <f t="shared" si="16"/>
        <v>Not_significant</v>
      </c>
      <c r="G1057" t="str">
        <f>Table22[[#This Row],[gene_name]]</f>
        <v>AK1</v>
      </c>
      <c r="H1057" s="20" t="e">
        <f>IF(F1057="Significant",Table22[[#This Row],[Student''s T-test Difference C2_vs_GFP]],NA())</f>
        <v>#N/A</v>
      </c>
      <c r="I1057" s="47">
        <f>IF(F1057="Not_Significant",Table22[[#This Row],[Student''s T-test Difference C2_vs_GFP]],NA())</f>
        <v>0.49360199999999999</v>
      </c>
    </row>
    <row r="1058" spans="1:9" x14ac:dyDescent="0.2">
      <c r="A1058" t="s">
        <v>858</v>
      </c>
      <c r="B1058" s="44" t="s">
        <v>859</v>
      </c>
      <c r="C1058" t="s">
        <v>860</v>
      </c>
      <c r="D1058" s="20">
        <v>0.63250899999999999</v>
      </c>
      <c r="E1058" s="46">
        <v>0.49313299999999999</v>
      </c>
      <c r="F1058" s="10" t="str">
        <f t="shared" si="16"/>
        <v>Not_significant</v>
      </c>
      <c r="G1058" t="str">
        <f>Table22[[#This Row],[gene_name]]</f>
        <v>YBX1</v>
      </c>
      <c r="H1058" s="30" t="e">
        <f>IF(F1058="Significant",Table22[[#This Row],[Student''s T-test Difference C2_vs_GFP]],NA())</f>
        <v>#N/A</v>
      </c>
      <c r="I1058" s="17">
        <f>IF(F1058="Not_Significant",Table22[[#This Row],[Student''s T-test Difference C2_vs_GFP]],NA())</f>
        <v>0.49313299999999999</v>
      </c>
    </row>
    <row r="1059" spans="1:9" x14ac:dyDescent="0.2">
      <c r="A1059" t="s">
        <v>3956</v>
      </c>
      <c r="B1059" s="44" t="s">
        <v>3957</v>
      </c>
      <c r="C1059" t="s">
        <v>3958</v>
      </c>
      <c r="D1059" s="20">
        <v>0.246642</v>
      </c>
      <c r="E1059" s="46">
        <v>0.49081599999999997</v>
      </c>
      <c r="F1059" s="10" t="str">
        <f t="shared" si="16"/>
        <v>Not_significant</v>
      </c>
      <c r="G1059" t="str">
        <f>Table22[[#This Row],[gene_name]]</f>
        <v>SRSF1</v>
      </c>
      <c r="H1059" s="30" t="e">
        <f>IF(F1059="Significant",Table22[[#This Row],[Student''s T-test Difference C2_vs_GFP]],NA())</f>
        <v>#N/A</v>
      </c>
      <c r="I1059" s="17">
        <f>IF(F1059="Not_Significant",Table22[[#This Row],[Student''s T-test Difference C2_vs_GFP]],NA())</f>
        <v>0.49081599999999997</v>
      </c>
    </row>
    <row r="1060" spans="1:9" x14ac:dyDescent="0.2">
      <c r="A1060" t="s">
        <v>3959</v>
      </c>
      <c r="B1060" s="44" t="s">
        <v>3960</v>
      </c>
      <c r="C1060" t="s">
        <v>3961</v>
      </c>
      <c r="D1060" s="20">
        <v>7.0749000000000006E-2</v>
      </c>
      <c r="E1060" s="46">
        <v>0.49064400000000002</v>
      </c>
      <c r="F1060" s="10" t="str">
        <f t="shared" si="16"/>
        <v>Not_significant</v>
      </c>
      <c r="G1060" t="str">
        <f>Table22[[#This Row],[gene_name]]</f>
        <v>SHMT2</v>
      </c>
      <c r="H1060" s="20" t="e">
        <f>IF(F1060="Significant",Table22[[#This Row],[Student''s T-test Difference C2_vs_GFP]],NA())</f>
        <v>#N/A</v>
      </c>
      <c r="I1060" s="47">
        <f>IF(F1060="Not_Significant",Table22[[#This Row],[Student''s T-test Difference C2_vs_GFP]],NA())</f>
        <v>0.49064400000000002</v>
      </c>
    </row>
    <row r="1061" spans="1:9" x14ac:dyDescent="0.2">
      <c r="A1061" t="s">
        <v>3962</v>
      </c>
      <c r="B1061" s="44" t="s">
        <v>3963</v>
      </c>
      <c r="C1061" t="s">
        <v>3964</v>
      </c>
      <c r="D1061" s="20">
        <v>0.29066700000000001</v>
      </c>
      <c r="E1061" s="46">
        <v>0.49011199999999999</v>
      </c>
      <c r="F1061" s="10" t="str">
        <f t="shared" si="16"/>
        <v>Not_significant</v>
      </c>
      <c r="G1061" t="str">
        <f>Table22[[#This Row],[gene_name]]</f>
        <v>ETFB</v>
      </c>
      <c r="H1061" s="20" t="e">
        <f>IF(F1061="Significant",Table22[[#This Row],[Student''s T-test Difference C2_vs_GFP]],NA())</f>
        <v>#N/A</v>
      </c>
      <c r="I1061" s="47">
        <f>IF(F1061="Not_Significant",Table22[[#This Row],[Student''s T-test Difference C2_vs_GFP]],NA())</f>
        <v>0.49011199999999999</v>
      </c>
    </row>
    <row r="1062" spans="1:9" x14ac:dyDescent="0.2">
      <c r="A1062" t="s">
        <v>3965</v>
      </c>
      <c r="B1062" s="44" t="s">
        <v>3966</v>
      </c>
      <c r="C1062" t="s">
        <v>3967</v>
      </c>
      <c r="D1062" s="20">
        <v>0.27362399999999998</v>
      </c>
      <c r="E1062" s="46">
        <v>0.49005900000000002</v>
      </c>
      <c r="F1062" s="10" t="str">
        <f t="shared" si="16"/>
        <v>Not_significant</v>
      </c>
      <c r="G1062" t="str">
        <f>Table22[[#This Row],[gene_name]]</f>
        <v>GART</v>
      </c>
      <c r="H1062" s="30" t="e">
        <f>IF(F1062="Significant",Table22[[#This Row],[Student''s T-test Difference C2_vs_GFP]],NA())</f>
        <v>#N/A</v>
      </c>
      <c r="I1062" s="17">
        <f>IF(F1062="Not_Significant",Table22[[#This Row],[Student''s T-test Difference C2_vs_GFP]],NA())</f>
        <v>0.49005900000000002</v>
      </c>
    </row>
    <row r="1063" spans="1:9" x14ac:dyDescent="0.2">
      <c r="A1063" t="s">
        <v>735</v>
      </c>
      <c r="B1063" s="44" t="s">
        <v>736</v>
      </c>
      <c r="C1063" t="s">
        <v>737</v>
      </c>
      <c r="D1063" s="20">
        <v>0.37095400000000001</v>
      </c>
      <c r="E1063" s="46">
        <v>0.48691800000000002</v>
      </c>
      <c r="F1063" s="10" t="str">
        <f t="shared" si="16"/>
        <v>Not_significant</v>
      </c>
      <c r="G1063" t="str">
        <f>Table22[[#This Row],[gene_name]]</f>
        <v>HNRNPK</v>
      </c>
      <c r="H1063" s="30" t="e">
        <f>IF(F1063="Significant",Table22[[#This Row],[Student''s T-test Difference C2_vs_GFP]],NA())</f>
        <v>#N/A</v>
      </c>
      <c r="I1063" s="17">
        <f>IF(F1063="Not_Significant",Table22[[#This Row],[Student''s T-test Difference C2_vs_GFP]],NA())</f>
        <v>0.48691800000000002</v>
      </c>
    </row>
    <row r="1064" spans="1:9" x14ac:dyDescent="0.2">
      <c r="A1064" t="s">
        <v>3968</v>
      </c>
      <c r="B1064" s="44" t="s">
        <v>3969</v>
      </c>
      <c r="C1064" t="s">
        <v>3970</v>
      </c>
      <c r="D1064" s="20">
        <v>0.96043599999999996</v>
      </c>
      <c r="E1064" s="46">
        <v>0.48633900000000002</v>
      </c>
      <c r="F1064" s="10" t="str">
        <f t="shared" si="16"/>
        <v>Not_significant</v>
      </c>
      <c r="G1064" t="str">
        <f>Table22[[#This Row],[gene_name]]</f>
        <v>BRD1</v>
      </c>
      <c r="H1064" s="20" t="e">
        <f>IF(F1064="Significant",Table22[[#This Row],[Student''s T-test Difference C2_vs_GFP]],NA())</f>
        <v>#N/A</v>
      </c>
      <c r="I1064" s="47">
        <f>IF(F1064="Not_Significant",Table22[[#This Row],[Student''s T-test Difference C2_vs_GFP]],NA())</f>
        <v>0.48633900000000002</v>
      </c>
    </row>
    <row r="1065" spans="1:9" x14ac:dyDescent="0.2">
      <c r="A1065" t="s">
        <v>3971</v>
      </c>
      <c r="B1065" s="44" t="s">
        <v>3972</v>
      </c>
      <c r="C1065" t="s">
        <v>3973</v>
      </c>
      <c r="D1065" s="20">
        <v>0.516787</v>
      </c>
      <c r="E1065" s="46">
        <v>0.48596</v>
      </c>
      <c r="F1065" s="10" t="str">
        <f t="shared" si="16"/>
        <v>Not_significant</v>
      </c>
      <c r="G1065" t="str">
        <f>Table22[[#This Row],[gene_name]]</f>
        <v>AAAS</v>
      </c>
      <c r="H1065" s="20" t="e">
        <f>IF(F1065="Significant",Table22[[#This Row],[Student''s T-test Difference C2_vs_GFP]],NA())</f>
        <v>#N/A</v>
      </c>
      <c r="I1065" s="47">
        <f>IF(F1065="Not_Significant",Table22[[#This Row],[Student''s T-test Difference C2_vs_GFP]],NA())</f>
        <v>0.48596</v>
      </c>
    </row>
    <row r="1066" spans="1:9" x14ac:dyDescent="0.2">
      <c r="A1066" t="s">
        <v>3974</v>
      </c>
      <c r="B1066" s="44" t="s">
        <v>3975</v>
      </c>
      <c r="C1066" t="s">
        <v>3976</v>
      </c>
      <c r="D1066" s="20">
        <v>0.31315999999999999</v>
      </c>
      <c r="E1066" s="46">
        <v>0.48371999999999998</v>
      </c>
      <c r="F1066" s="10" t="str">
        <f t="shared" si="16"/>
        <v>Not_significant</v>
      </c>
      <c r="G1066" t="str">
        <f>Table22[[#This Row],[gene_name]]</f>
        <v>PHF5A</v>
      </c>
      <c r="H1066" s="20" t="e">
        <f>IF(F1066="Significant",Table22[[#This Row],[Student''s T-test Difference C2_vs_GFP]],NA())</f>
        <v>#N/A</v>
      </c>
      <c r="I1066" s="47">
        <f>IF(F1066="Not_Significant",Table22[[#This Row],[Student''s T-test Difference C2_vs_GFP]],NA())</f>
        <v>0.48371999999999998</v>
      </c>
    </row>
    <row r="1067" spans="1:9" x14ac:dyDescent="0.2">
      <c r="A1067" t="s">
        <v>3977</v>
      </c>
      <c r="B1067" s="44" t="s">
        <v>3978</v>
      </c>
      <c r="C1067" t="s">
        <v>3979</v>
      </c>
      <c r="D1067" s="20">
        <v>0.54173300000000002</v>
      </c>
      <c r="E1067" s="46">
        <v>0.481875</v>
      </c>
      <c r="F1067" s="10" t="str">
        <f t="shared" si="16"/>
        <v>Not_significant</v>
      </c>
      <c r="G1067" t="str">
        <f>Table22[[#This Row],[gene_name]]</f>
        <v>PRPF19</v>
      </c>
      <c r="H1067" s="30" t="e">
        <f>IF(F1067="Significant",Table22[[#This Row],[Student''s T-test Difference C2_vs_GFP]],NA())</f>
        <v>#N/A</v>
      </c>
      <c r="I1067" s="17">
        <f>IF(F1067="Not_Significant",Table22[[#This Row],[Student''s T-test Difference C2_vs_GFP]],NA())</f>
        <v>0.481875</v>
      </c>
    </row>
    <row r="1068" spans="1:9" x14ac:dyDescent="0.2">
      <c r="A1068" t="s">
        <v>3980</v>
      </c>
      <c r="B1068" s="44" t="s">
        <v>3981</v>
      </c>
      <c r="C1068" t="s">
        <v>3982</v>
      </c>
      <c r="D1068" s="20">
        <v>0.57852999999999999</v>
      </c>
      <c r="E1068" s="46">
        <v>0.481124</v>
      </c>
      <c r="F1068" s="10" t="str">
        <f t="shared" si="16"/>
        <v>Not_significant</v>
      </c>
      <c r="G1068" t="str">
        <f>Table22[[#This Row],[gene_name]]</f>
        <v>EFHD2</v>
      </c>
      <c r="H1068" s="30" t="e">
        <f>IF(F1068="Significant",Table22[[#This Row],[Student''s T-test Difference C2_vs_GFP]],NA())</f>
        <v>#N/A</v>
      </c>
      <c r="I1068" s="17">
        <f>IF(F1068="Not_Significant",Table22[[#This Row],[Student''s T-test Difference C2_vs_GFP]],NA())</f>
        <v>0.481124</v>
      </c>
    </row>
    <row r="1069" spans="1:9" x14ac:dyDescent="0.2">
      <c r="A1069" t="s">
        <v>3983</v>
      </c>
      <c r="B1069" s="44" t="s">
        <v>3984</v>
      </c>
      <c r="C1069" t="s">
        <v>3985</v>
      </c>
      <c r="D1069" s="20">
        <v>0.97477899999999995</v>
      </c>
      <c r="E1069" s="46">
        <v>0.48083399999999998</v>
      </c>
      <c r="F1069" s="10" t="str">
        <f t="shared" si="16"/>
        <v>Not_significant</v>
      </c>
      <c r="G1069" t="str">
        <f>Table22[[#This Row],[gene_name]]</f>
        <v>MYO1E</v>
      </c>
      <c r="H1069" s="30" t="e">
        <f>IF(F1069="Significant",Table22[[#This Row],[Student''s T-test Difference C2_vs_GFP]],NA())</f>
        <v>#N/A</v>
      </c>
      <c r="I1069" s="17">
        <f>IF(F1069="Not_Significant",Table22[[#This Row],[Student''s T-test Difference C2_vs_GFP]],NA())</f>
        <v>0.48083399999999998</v>
      </c>
    </row>
    <row r="1070" spans="1:9" x14ac:dyDescent="0.2">
      <c r="A1070" t="s">
        <v>594</v>
      </c>
      <c r="B1070" s="44" t="s">
        <v>595</v>
      </c>
      <c r="C1070" t="s">
        <v>596</v>
      </c>
      <c r="D1070" s="20">
        <v>0.55291599999999996</v>
      </c>
      <c r="E1070" s="46">
        <v>0.47981800000000002</v>
      </c>
      <c r="F1070" s="10" t="str">
        <f t="shared" si="16"/>
        <v>Not_significant</v>
      </c>
      <c r="G1070" t="str">
        <f>Table22[[#This Row],[gene_name]]</f>
        <v>GCLM</v>
      </c>
      <c r="H1070" s="20" t="e">
        <f>IF(F1070="Significant",Table22[[#This Row],[Student''s T-test Difference C2_vs_GFP]],NA())</f>
        <v>#N/A</v>
      </c>
      <c r="I1070" s="47">
        <f>IF(F1070="Not_Significant",Table22[[#This Row],[Student''s T-test Difference C2_vs_GFP]],NA())</f>
        <v>0.47981800000000002</v>
      </c>
    </row>
    <row r="1071" spans="1:9" x14ac:dyDescent="0.2">
      <c r="A1071" t="s">
        <v>3986</v>
      </c>
      <c r="B1071" s="44" t="s">
        <v>3987</v>
      </c>
      <c r="C1071" t="s">
        <v>3988</v>
      </c>
      <c r="D1071" s="20">
        <v>0.191998</v>
      </c>
      <c r="E1071" s="46">
        <v>0.47940199999999999</v>
      </c>
      <c r="F1071" s="10" t="str">
        <f t="shared" si="16"/>
        <v>Not_significant</v>
      </c>
      <c r="G1071" t="str">
        <f>Table22[[#This Row],[gene_name]]</f>
        <v>SF3B4</v>
      </c>
      <c r="H1071" s="20" t="e">
        <f>IF(F1071="Significant",Table22[[#This Row],[Student''s T-test Difference C2_vs_GFP]],NA())</f>
        <v>#N/A</v>
      </c>
      <c r="I1071" s="47">
        <f>IF(F1071="Not_Significant",Table22[[#This Row],[Student''s T-test Difference C2_vs_GFP]],NA())</f>
        <v>0.47940199999999999</v>
      </c>
    </row>
    <row r="1072" spans="1:9" x14ac:dyDescent="0.2">
      <c r="A1072" t="s">
        <v>3989</v>
      </c>
      <c r="B1072" s="44" t="s">
        <v>3990</v>
      </c>
      <c r="C1072" t="s">
        <v>3991</v>
      </c>
      <c r="D1072" s="20">
        <v>0.38791100000000001</v>
      </c>
      <c r="E1072" s="46">
        <v>0.47892200000000001</v>
      </c>
      <c r="F1072" s="10" t="str">
        <f t="shared" si="16"/>
        <v>Not_significant</v>
      </c>
      <c r="G1072" t="str">
        <f>Table22[[#This Row],[gene_name]]</f>
        <v>AP2B1</v>
      </c>
      <c r="H1072" s="30" t="e">
        <f>IF(F1072="Significant",Table22[[#This Row],[Student''s T-test Difference C2_vs_GFP]],NA())</f>
        <v>#N/A</v>
      </c>
      <c r="I1072" s="17">
        <f>IF(F1072="Not_Significant",Table22[[#This Row],[Student''s T-test Difference C2_vs_GFP]],NA())</f>
        <v>0.47892200000000001</v>
      </c>
    </row>
    <row r="1073" spans="1:9" x14ac:dyDescent="0.2">
      <c r="A1073" t="s">
        <v>3992</v>
      </c>
      <c r="B1073" s="44" t="s">
        <v>3993</v>
      </c>
      <c r="C1073" t="s">
        <v>3994</v>
      </c>
      <c r="D1073" s="20">
        <v>0.13520699999999999</v>
      </c>
      <c r="E1073" s="46">
        <v>0.47775000000000001</v>
      </c>
      <c r="F1073" s="10" t="str">
        <f t="shared" si="16"/>
        <v>Not_significant</v>
      </c>
      <c r="G1073" t="str">
        <f>Table22[[#This Row],[gene_name]]</f>
        <v>LSM3</v>
      </c>
      <c r="H1073" s="20" t="e">
        <f>IF(F1073="Significant",Table22[[#This Row],[Student''s T-test Difference C2_vs_GFP]],NA())</f>
        <v>#N/A</v>
      </c>
      <c r="I1073" s="47">
        <f>IF(F1073="Not_Significant",Table22[[#This Row],[Student''s T-test Difference C2_vs_GFP]],NA())</f>
        <v>0.47775000000000001</v>
      </c>
    </row>
    <row r="1074" spans="1:9" x14ac:dyDescent="0.2">
      <c r="A1074" t="s">
        <v>3995</v>
      </c>
      <c r="B1074" s="44" t="s">
        <v>3996</v>
      </c>
      <c r="C1074" t="s">
        <v>3997</v>
      </c>
      <c r="D1074" s="20">
        <v>0.578426</v>
      </c>
      <c r="E1074" s="46">
        <v>0.474636</v>
      </c>
      <c r="F1074" s="10" t="str">
        <f t="shared" si="16"/>
        <v>Not_significant</v>
      </c>
      <c r="G1074" t="str">
        <f>Table22[[#This Row],[gene_name]]</f>
        <v>GTPBP4</v>
      </c>
      <c r="H1074" s="30" t="e">
        <f>IF(F1074="Significant",Table22[[#This Row],[Student''s T-test Difference C2_vs_GFP]],NA())</f>
        <v>#N/A</v>
      </c>
      <c r="I1074" s="17">
        <f>IF(F1074="Not_Significant",Table22[[#This Row],[Student''s T-test Difference C2_vs_GFP]],NA())</f>
        <v>0.474636</v>
      </c>
    </row>
    <row r="1075" spans="1:9" x14ac:dyDescent="0.2">
      <c r="A1075" t="s">
        <v>3998</v>
      </c>
      <c r="B1075" s="44" t="s">
        <v>3999</v>
      </c>
      <c r="C1075" t="s">
        <v>4000</v>
      </c>
      <c r="D1075" s="20">
        <v>0.38466600000000001</v>
      </c>
      <c r="E1075" s="46">
        <v>0.47387699999999999</v>
      </c>
      <c r="F1075" s="10" t="str">
        <f t="shared" si="16"/>
        <v>Not_significant</v>
      </c>
      <c r="G1075" t="str">
        <f>Table22[[#This Row],[gene_name]]</f>
        <v>YBX3</v>
      </c>
      <c r="H1075" s="30" t="e">
        <f>IF(F1075="Significant",Table22[[#This Row],[Student''s T-test Difference C2_vs_GFP]],NA())</f>
        <v>#N/A</v>
      </c>
      <c r="I1075" s="17">
        <f>IF(F1075="Not_Significant",Table22[[#This Row],[Student''s T-test Difference C2_vs_GFP]],NA())</f>
        <v>0.47387699999999999</v>
      </c>
    </row>
    <row r="1076" spans="1:9" x14ac:dyDescent="0.2">
      <c r="A1076" t="s">
        <v>4001</v>
      </c>
      <c r="B1076" s="44" t="s">
        <v>4002</v>
      </c>
      <c r="C1076" t="s">
        <v>4003</v>
      </c>
      <c r="D1076" s="20">
        <v>0.10154199999999999</v>
      </c>
      <c r="E1076" s="46">
        <v>0.47380299999999997</v>
      </c>
      <c r="F1076" s="10" t="str">
        <f t="shared" si="16"/>
        <v>Not_significant</v>
      </c>
      <c r="G1076" t="str">
        <f>Table22[[#This Row],[gene_name]]</f>
        <v>FKBP3</v>
      </c>
      <c r="H1076" s="20" t="e">
        <f>IF(F1076="Significant",Table22[[#This Row],[Student''s T-test Difference C2_vs_GFP]],NA())</f>
        <v>#N/A</v>
      </c>
      <c r="I1076" s="47">
        <f>IF(F1076="Not_Significant",Table22[[#This Row],[Student''s T-test Difference C2_vs_GFP]],NA())</f>
        <v>0.47380299999999997</v>
      </c>
    </row>
    <row r="1077" spans="1:9" x14ac:dyDescent="0.2">
      <c r="A1077" t="s">
        <v>4004</v>
      </c>
      <c r="B1077" s="44" t="s">
        <v>4005</v>
      </c>
      <c r="C1077" t="s">
        <v>4006</v>
      </c>
      <c r="D1077" s="20">
        <v>0.16763700000000001</v>
      </c>
      <c r="E1077" s="46">
        <v>0.47249600000000003</v>
      </c>
      <c r="F1077" s="10" t="str">
        <f t="shared" si="16"/>
        <v>Not_significant</v>
      </c>
      <c r="G1077" t="str">
        <f>Table22[[#This Row],[gene_name]]</f>
        <v>EIF2S1</v>
      </c>
      <c r="H1077" s="30" t="e">
        <f>IF(F1077="Significant",Table22[[#This Row],[Student''s T-test Difference C2_vs_GFP]],NA())</f>
        <v>#N/A</v>
      </c>
      <c r="I1077" s="17">
        <f>IF(F1077="Not_Significant",Table22[[#This Row],[Student''s T-test Difference C2_vs_GFP]],NA())</f>
        <v>0.47249600000000003</v>
      </c>
    </row>
    <row r="1078" spans="1:9" x14ac:dyDescent="0.2">
      <c r="A1078" t="s">
        <v>294</v>
      </c>
      <c r="B1078" s="44" t="s">
        <v>295</v>
      </c>
      <c r="C1078" t="s">
        <v>296</v>
      </c>
      <c r="D1078" s="20">
        <v>0.124681</v>
      </c>
      <c r="E1078" s="46">
        <v>0.471974</v>
      </c>
      <c r="F1078" s="10" t="str">
        <f t="shared" si="16"/>
        <v>Not_significant</v>
      </c>
      <c r="G1078" t="str">
        <f>Table22[[#This Row],[gene_name]]</f>
        <v>PKM</v>
      </c>
      <c r="H1078" s="30" t="e">
        <f>IF(F1078="Significant",Table22[[#This Row],[Student''s T-test Difference C2_vs_GFP]],NA())</f>
        <v>#N/A</v>
      </c>
      <c r="I1078" s="17">
        <f>IF(F1078="Not_Significant",Table22[[#This Row],[Student''s T-test Difference C2_vs_GFP]],NA())</f>
        <v>0.471974</v>
      </c>
    </row>
    <row r="1079" spans="1:9" x14ac:dyDescent="0.2">
      <c r="A1079" t="s">
        <v>828</v>
      </c>
      <c r="B1079" s="44" t="s">
        <v>829</v>
      </c>
      <c r="C1079" t="s">
        <v>830</v>
      </c>
      <c r="D1079" s="20">
        <v>0.54583499999999996</v>
      </c>
      <c r="E1079" s="46">
        <v>0.47169100000000003</v>
      </c>
      <c r="F1079" s="10" t="str">
        <f t="shared" si="16"/>
        <v>Not_significant</v>
      </c>
      <c r="G1079" t="str">
        <f>Table22[[#This Row],[gene_name]]</f>
        <v>RPL8</v>
      </c>
      <c r="H1079" s="30" t="e">
        <f>IF(F1079="Significant",Table22[[#This Row],[Student''s T-test Difference C2_vs_GFP]],NA())</f>
        <v>#N/A</v>
      </c>
      <c r="I1079" s="17">
        <f>IF(F1079="Not_Significant",Table22[[#This Row],[Student''s T-test Difference C2_vs_GFP]],NA())</f>
        <v>0.47169100000000003</v>
      </c>
    </row>
    <row r="1080" spans="1:9" x14ac:dyDescent="0.2">
      <c r="A1080" t="s">
        <v>4007</v>
      </c>
      <c r="B1080" s="44" t="s">
        <v>4008</v>
      </c>
      <c r="C1080" t="s">
        <v>4009</v>
      </c>
      <c r="D1080" s="20">
        <v>0.92733100000000002</v>
      </c>
      <c r="E1080" s="46">
        <v>0.469335</v>
      </c>
      <c r="F1080" s="10" t="str">
        <f t="shared" si="16"/>
        <v>Not_significant</v>
      </c>
      <c r="G1080" t="str">
        <f>Table22[[#This Row],[gene_name]]</f>
        <v>ATXN2L</v>
      </c>
      <c r="H1080" s="30" t="e">
        <f>IF(F1080="Significant",Table22[[#This Row],[Student''s T-test Difference C2_vs_GFP]],NA())</f>
        <v>#N/A</v>
      </c>
      <c r="I1080" s="17">
        <f>IF(F1080="Not_Significant",Table22[[#This Row],[Student''s T-test Difference C2_vs_GFP]],NA())</f>
        <v>0.469335</v>
      </c>
    </row>
    <row r="1081" spans="1:9" x14ac:dyDescent="0.2">
      <c r="A1081" t="s">
        <v>4010</v>
      </c>
      <c r="B1081" s="44" t="s">
        <v>4011</v>
      </c>
      <c r="C1081" t="s">
        <v>4012</v>
      </c>
      <c r="D1081" s="20">
        <v>0.260573</v>
      </c>
      <c r="E1081" s="46">
        <v>0.46856399999999998</v>
      </c>
      <c r="F1081" s="10" t="str">
        <f t="shared" si="16"/>
        <v>Not_significant</v>
      </c>
      <c r="G1081" t="str">
        <f>Table22[[#This Row],[gene_name]]</f>
        <v>RBM3</v>
      </c>
      <c r="H1081" s="20" t="e">
        <f>IF(F1081="Significant",Table22[[#This Row],[Student''s T-test Difference C2_vs_GFP]],NA())</f>
        <v>#N/A</v>
      </c>
      <c r="I1081" s="47">
        <f>IF(F1081="Not_Significant",Table22[[#This Row],[Student''s T-test Difference C2_vs_GFP]],NA())</f>
        <v>0.46856399999999998</v>
      </c>
    </row>
    <row r="1082" spans="1:9" x14ac:dyDescent="0.2">
      <c r="A1082" t="s">
        <v>4013</v>
      </c>
      <c r="B1082" s="44" t="s">
        <v>4014</v>
      </c>
      <c r="C1082" t="s">
        <v>4015</v>
      </c>
      <c r="D1082" s="20">
        <v>0.84105799999999997</v>
      </c>
      <c r="E1082" s="46">
        <v>0.46713100000000002</v>
      </c>
      <c r="F1082" s="10" t="str">
        <f t="shared" si="16"/>
        <v>Not_significant</v>
      </c>
      <c r="G1082" t="str">
        <f>Table22[[#This Row],[gene_name]]</f>
        <v>WDR36</v>
      </c>
      <c r="H1082" s="30" t="e">
        <f>IF(F1082="Significant",Table22[[#This Row],[Student''s T-test Difference C2_vs_GFP]],NA())</f>
        <v>#N/A</v>
      </c>
      <c r="I1082" s="17">
        <f>IF(F1082="Not_Significant",Table22[[#This Row],[Student''s T-test Difference C2_vs_GFP]],NA())</f>
        <v>0.46713100000000002</v>
      </c>
    </row>
    <row r="1083" spans="1:9" x14ac:dyDescent="0.2">
      <c r="A1083" t="s">
        <v>1035</v>
      </c>
      <c r="B1083" s="44" t="s">
        <v>1036</v>
      </c>
      <c r="C1083" s="48" t="s">
        <v>1037</v>
      </c>
      <c r="D1083" s="20">
        <v>0.16395999999999999</v>
      </c>
      <c r="E1083" s="46">
        <v>0.46622200000000003</v>
      </c>
      <c r="F1083" s="10" t="str">
        <f t="shared" si="16"/>
        <v>Not_significant</v>
      </c>
      <c r="G1083" t="str">
        <f>Table22[[#This Row],[gene_name]]</f>
        <v>CNN3</v>
      </c>
      <c r="H1083" s="20" t="e">
        <f>IF(F1083="Significant",Table22[[#This Row],[Student''s T-test Difference C2_vs_GFP]],NA())</f>
        <v>#N/A</v>
      </c>
      <c r="I1083" s="47">
        <f>IF(F1083="Not_Significant",Table22[[#This Row],[Student''s T-test Difference C2_vs_GFP]],NA())</f>
        <v>0.46622200000000003</v>
      </c>
    </row>
    <row r="1084" spans="1:9" x14ac:dyDescent="0.2">
      <c r="A1084" t="s">
        <v>4016</v>
      </c>
      <c r="B1084" s="44" t="s">
        <v>4017</v>
      </c>
      <c r="C1084" t="s">
        <v>4018</v>
      </c>
      <c r="D1084" s="20">
        <v>0.28273199999999998</v>
      </c>
      <c r="E1084" s="46">
        <v>0.46487400000000001</v>
      </c>
      <c r="F1084" s="10" t="str">
        <f t="shared" si="16"/>
        <v>Not_significant</v>
      </c>
      <c r="G1084" t="str">
        <f>Table22[[#This Row],[gene_name]]</f>
        <v>CSRP1</v>
      </c>
      <c r="H1084" s="20" t="e">
        <f>IF(F1084="Significant",Table22[[#This Row],[Student''s T-test Difference C2_vs_GFP]],NA())</f>
        <v>#N/A</v>
      </c>
      <c r="I1084" s="47">
        <f>IF(F1084="Not_Significant",Table22[[#This Row],[Student''s T-test Difference C2_vs_GFP]],NA())</f>
        <v>0.46487400000000001</v>
      </c>
    </row>
    <row r="1085" spans="1:9" x14ac:dyDescent="0.2">
      <c r="A1085" t="s">
        <v>4019</v>
      </c>
      <c r="B1085" s="44" t="s">
        <v>4020</v>
      </c>
      <c r="C1085" t="s">
        <v>4021</v>
      </c>
      <c r="D1085" s="20">
        <v>9.6511E-2</v>
      </c>
      <c r="E1085" s="46">
        <v>0.46458199999999999</v>
      </c>
      <c r="F1085" s="10" t="str">
        <f t="shared" si="16"/>
        <v>Not_significant</v>
      </c>
      <c r="G1085" t="str">
        <f>Table22[[#This Row],[gene_name]]</f>
        <v>EIF3K</v>
      </c>
      <c r="H1085" s="20" t="e">
        <f>IF(F1085="Significant",Table22[[#This Row],[Student''s T-test Difference C2_vs_GFP]],NA())</f>
        <v>#N/A</v>
      </c>
      <c r="I1085" s="47">
        <f>IF(F1085="Not_Significant",Table22[[#This Row],[Student''s T-test Difference C2_vs_GFP]],NA())</f>
        <v>0.46458199999999999</v>
      </c>
    </row>
    <row r="1086" spans="1:9" x14ac:dyDescent="0.2">
      <c r="A1086" t="s">
        <v>4022</v>
      </c>
      <c r="B1086" s="44" t="s">
        <v>4023</v>
      </c>
      <c r="C1086" t="s">
        <v>4024</v>
      </c>
      <c r="D1086" s="20">
        <v>1.0229649999999999</v>
      </c>
      <c r="E1086" s="46">
        <v>0.46454099999999998</v>
      </c>
      <c r="F1086" s="10" t="str">
        <f t="shared" si="16"/>
        <v>Not_significant</v>
      </c>
      <c r="G1086" t="str">
        <f>Table22[[#This Row],[gene_name]]</f>
        <v>PGAM5</v>
      </c>
      <c r="H1086" s="30" t="e">
        <f>IF(F1086="Significant",Table22[[#This Row],[Student''s T-test Difference C2_vs_GFP]],NA())</f>
        <v>#N/A</v>
      </c>
      <c r="I1086" s="17">
        <f>IF(F1086="Not_Significant",Table22[[#This Row],[Student''s T-test Difference C2_vs_GFP]],NA())</f>
        <v>0.46454099999999998</v>
      </c>
    </row>
    <row r="1087" spans="1:9" x14ac:dyDescent="0.2">
      <c r="A1087" t="s">
        <v>4025</v>
      </c>
      <c r="B1087" s="44" t="s">
        <v>4026</v>
      </c>
      <c r="C1087" t="s">
        <v>4027</v>
      </c>
      <c r="D1087" s="20">
        <v>0.29861199999999999</v>
      </c>
      <c r="E1087" s="46">
        <v>0.46418799999999999</v>
      </c>
      <c r="F1087" s="10" t="str">
        <f t="shared" si="16"/>
        <v>Not_significant</v>
      </c>
      <c r="G1087" t="str">
        <f>Table22[[#This Row],[gene_name]]</f>
        <v>MRTO4</v>
      </c>
      <c r="H1087" s="20" t="e">
        <f>IF(F1087="Significant",Table22[[#This Row],[Student''s T-test Difference C2_vs_GFP]],NA())</f>
        <v>#N/A</v>
      </c>
      <c r="I1087" s="47">
        <f>IF(F1087="Not_Significant",Table22[[#This Row],[Student''s T-test Difference C2_vs_GFP]],NA())</f>
        <v>0.46418799999999999</v>
      </c>
    </row>
    <row r="1088" spans="1:9" x14ac:dyDescent="0.2">
      <c r="A1088" t="s">
        <v>4028</v>
      </c>
      <c r="B1088" s="44" t="s">
        <v>4029</v>
      </c>
      <c r="C1088" t="s">
        <v>4030</v>
      </c>
      <c r="D1088" s="20">
        <v>0.14948400000000001</v>
      </c>
      <c r="E1088" s="46">
        <v>0.46191599999999999</v>
      </c>
      <c r="F1088" s="10" t="str">
        <f t="shared" si="16"/>
        <v>Not_significant</v>
      </c>
      <c r="G1088" t="str">
        <f>Table22[[#This Row],[gene_name]]</f>
        <v>DNMT1</v>
      </c>
      <c r="H1088" s="20" t="e">
        <f>IF(F1088="Significant",Table22[[#This Row],[Student''s T-test Difference C2_vs_GFP]],NA())</f>
        <v>#N/A</v>
      </c>
      <c r="I1088" s="47">
        <f>IF(F1088="Not_Significant",Table22[[#This Row],[Student''s T-test Difference C2_vs_GFP]],NA())</f>
        <v>0.46191599999999999</v>
      </c>
    </row>
    <row r="1089" spans="1:9" x14ac:dyDescent="0.2">
      <c r="A1089" t="s">
        <v>4031</v>
      </c>
      <c r="B1089" s="44" t="s">
        <v>4032</v>
      </c>
      <c r="C1089" t="s">
        <v>4033</v>
      </c>
      <c r="D1089" s="20">
        <v>0.51523699999999995</v>
      </c>
      <c r="E1089" s="46">
        <v>0.461426</v>
      </c>
      <c r="F1089" s="10" t="str">
        <f t="shared" si="16"/>
        <v>Not_significant</v>
      </c>
      <c r="G1089" t="str">
        <f>Table22[[#This Row],[gene_name]]</f>
        <v>ATP5PO</v>
      </c>
      <c r="H1089" s="30" t="e">
        <f>IF(F1089="Significant",Table22[[#This Row],[Student''s T-test Difference C2_vs_GFP]],NA())</f>
        <v>#N/A</v>
      </c>
      <c r="I1089" s="17">
        <f>IF(F1089="Not_Significant",Table22[[#This Row],[Student''s T-test Difference C2_vs_GFP]],NA())</f>
        <v>0.461426</v>
      </c>
    </row>
    <row r="1090" spans="1:9" x14ac:dyDescent="0.2">
      <c r="A1090" t="s">
        <v>4034</v>
      </c>
      <c r="B1090" s="44" t="s">
        <v>4035</v>
      </c>
      <c r="C1090" t="s">
        <v>4036</v>
      </c>
      <c r="D1090" s="20">
        <v>0.438106</v>
      </c>
      <c r="E1090" s="46">
        <v>0.46068199999999998</v>
      </c>
      <c r="F1090" s="10" t="str">
        <f t="shared" ref="F1090:F1153" si="17">IF((AND((OR(E1090&gt;=$K$3,E1090&lt;=$L$3)),D1090&gt;=1.3)), "Significant", "Not_significant")</f>
        <v>Not_significant</v>
      </c>
      <c r="G1090" t="str">
        <f>Table22[[#This Row],[gene_name]]</f>
        <v>DEK</v>
      </c>
      <c r="H1090" s="30" t="e">
        <f>IF(F1090="Significant",Table22[[#This Row],[Student''s T-test Difference C2_vs_GFP]],NA())</f>
        <v>#N/A</v>
      </c>
      <c r="I1090" s="17">
        <f>IF(F1090="Not_Significant",Table22[[#This Row],[Student''s T-test Difference C2_vs_GFP]],NA())</f>
        <v>0.46068199999999998</v>
      </c>
    </row>
    <row r="1091" spans="1:9" x14ac:dyDescent="0.2">
      <c r="A1091" t="s">
        <v>4037</v>
      </c>
      <c r="B1091" s="44" t="s">
        <v>4038</v>
      </c>
      <c r="C1091" t="s">
        <v>4039</v>
      </c>
      <c r="D1091" s="20">
        <v>0.41667300000000002</v>
      </c>
      <c r="E1091" s="46">
        <v>0.46060499999999999</v>
      </c>
      <c r="F1091" s="10" t="str">
        <f t="shared" si="17"/>
        <v>Not_significant</v>
      </c>
      <c r="G1091" t="str">
        <f>Table22[[#This Row],[gene_name]]</f>
        <v>RPL39</v>
      </c>
      <c r="H1091" s="20" t="e">
        <f>IF(F1091="Significant",Table22[[#This Row],[Student''s T-test Difference C2_vs_GFP]],NA())</f>
        <v>#N/A</v>
      </c>
      <c r="I1091" s="47">
        <f>IF(F1091="Not_Significant",Table22[[#This Row],[Student''s T-test Difference C2_vs_GFP]],NA())</f>
        <v>0.46060499999999999</v>
      </c>
    </row>
    <row r="1092" spans="1:9" x14ac:dyDescent="0.2">
      <c r="A1092" t="s">
        <v>450</v>
      </c>
      <c r="B1092" s="44" t="s">
        <v>451</v>
      </c>
      <c r="C1092" t="s">
        <v>452</v>
      </c>
      <c r="D1092" s="20">
        <v>0.97428800000000004</v>
      </c>
      <c r="E1092" s="46">
        <v>0.46057199999999998</v>
      </c>
      <c r="F1092" s="10" t="str">
        <f t="shared" si="17"/>
        <v>Not_significant</v>
      </c>
      <c r="G1092" t="str">
        <f>Table22[[#This Row],[gene_name]]</f>
        <v>RPL12</v>
      </c>
      <c r="H1092" s="30" t="e">
        <f>IF(F1092="Significant",Table22[[#This Row],[Student''s T-test Difference C2_vs_GFP]],NA())</f>
        <v>#N/A</v>
      </c>
      <c r="I1092" s="17">
        <f>IF(F1092="Not_Significant",Table22[[#This Row],[Student''s T-test Difference C2_vs_GFP]],NA())</f>
        <v>0.46057199999999998</v>
      </c>
    </row>
    <row r="1093" spans="1:9" x14ac:dyDescent="0.2">
      <c r="A1093" t="s">
        <v>4040</v>
      </c>
      <c r="B1093" s="44" t="s">
        <v>4041</v>
      </c>
      <c r="C1093" t="s">
        <v>4042</v>
      </c>
      <c r="D1093" s="20">
        <v>0.32620500000000002</v>
      </c>
      <c r="E1093" s="46">
        <v>0.460088</v>
      </c>
      <c r="F1093" s="10" t="str">
        <f t="shared" si="17"/>
        <v>Not_significant</v>
      </c>
      <c r="G1093" t="str">
        <f>Table22[[#This Row],[gene_name]]</f>
        <v>COLGALT1</v>
      </c>
      <c r="H1093" s="30" t="e">
        <f>IF(F1093="Significant",Table22[[#This Row],[Student''s T-test Difference C2_vs_GFP]],NA())</f>
        <v>#N/A</v>
      </c>
      <c r="I1093" s="17">
        <f>IF(F1093="Not_Significant",Table22[[#This Row],[Student''s T-test Difference C2_vs_GFP]],NA())</f>
        <v>0.460088</v>
      </c>
    </row>
    <row r="1094" spans="1:9" x14ac:dyDescent="0.2">
      <c r="A1094" t="s">
        <v>4043</v>
      </c>
      <c r="B1094" s="44" t="s">
        <v>4044</v>
      </c>
      <c r="C1094" t="s">
        <v>4045</v>
      </c>
      <c r="D1094" s="20">
        <v>0.16472600000000001</v>
      </c>
      <c r="E1094" s="46">
        <v>0.460088</v>
      </c>
      <c r="F1094" s="10" t="str">
        <f t="shared" si="17"/>
        <v>Not_significant</v>
      </c>
      <c r="G1094" t="str">
        <f>Table22[[#This Row],[gene_name]]</f>
        <v>EPS8L2</v>
      </c>
      <c r="H1094" s="20" t="e">
        <f>IF(F1094="Significant",Table22[[#This Row],[Student''s T-test Difference C2_vs_GFP]],NA())</f>
        <v>#N/A</v>
      </c>
      <c r="I1094" s="47">
        <f>IF(F1094="Not_Significant",Table22[[#This Row],[Student''s T-test Difference C2_vs_GFP]],NA())</f>
        <v>0.460088</v>
      </c>
    </row>
    <row r="1095" spans="1:9" x14ac:dyDescent="0.2">
      <c r="A1095" t="s">
        <v>546</v>
      </c>
      <c r="B1095" s="44" t="s">
        <v>547</v>
      </c>
      <c r="C1095" t="s">
        <v>548</v>
      </c>
      <c r="D1095" s="20">
        <v>0.47480800000000001</v>
      </c>
      <c r="E1095" s="46">
        <v>0.45922800000000003</v>
      </c>
      <c r="F1095" s="10" t="str">
        <f t="shared" si="17"/>
        <v>Not_significant</v>
      </c>
      <c r="G1095" t="str">
        <f>Table22[[#This Row],[gene_name]]</f>
        <v>RPS27</v>
      </c>
      <c r="H1095" s="20" t="e">
        <f>IF(F1095="Significant",Table22[[#This Row],[Student''s T-test Difference C2_vs_GFP]],NA())</f>
        <v>#N/A</v>
      </c>
      <c r="I1095" s="47">
        <f>IF(F1095="Not_Significant",Table22[[#This Row],[Student''s T-test Difference C2_vs_GFP]],NA())</f>
        <v>0.45922800000000003</v>
      </c>
    </row>
    <row r="1096" spans="1:9" x14ac:dyDescent="0.2">
      <c r="A1096" t="s">
        <v>1284</v>
      </c>
      <c r="B1096" s="44" t="s">
        <v>1285</v>
      </c>
      <c r="C1096" t="s">
        <v>1286</v>
      </c>
      <c r="D1096" s="20">
        <v>0.25282399999999999</v>
      </c>
      <c r="E1096" s="46">
        <v>0.45649000000000001</v>
      </c>
      <c r="F1096" s="10" t="str">
        <f t="shared" si="17"/>
        <v>Not_significant</v>
      </c>
      <c r="G1096" t="str">
        <f>Table22[[#This Row],[gene_name]]</f>
        <v>CORO1C</v>
      </c>
      <c r="H1096" s="30" t="e">
        <f>IF(F1096="Significant",Table22[[#This Row],[Student''s T-test Difference C2_vs_GFP]],NA())</f>
        <v>#N/A</v>
      </c>
      <c r="I1096" s="17">
        <f>IF(F1096="Not_Significant",Table22[[#This Row],[Student''s T-test Difference C2_vs_GFP]],NA())</f>
        <v>0.45649000000000001</v>
      </c>
    </row>
    <row r="1097" spans="1:9" x14ac:dyDescent="0.2">
      <c r="A1097" t="s">
        <v>459</v>
      </c>
      <c r="B1097" s="44" t="s">
        <v>460</v>
      </c>
      <c r="C1097" t="s">
        <v>461</v>
      </c>
      <c r="D1097" s="20">
        <v>0.23214399999999999</v>
      </c>
      <c r="E1097" s="46">
        <v>0.45568399999999998</v>
      </c>
      <c r="F1097" s="10" t="str">
        <f t="shared" si="17"/>
        <v>Not_significant</v>
      </c>
      <c r="G1097" t="str">
        <f>Table22[[#This Row],[gene_name]]</f>
        <v>PPP2R1A</v>
      </c>
      <c r="H1097" s="30" t="e">
        <f>IF(F1097="Significant",Table22[[#This Row],[Student''s T-test Difference C2_vs_GFP]],NA())</f>
        <v>#N/A</v>
      </c>
      <c r="I1097" s="17">
        <f>IF(F1097="Not_Significant",Table22[[#This Row],[Student''s T-test Difference C2_vs_GFP]],NA())</f>
        <v>0.45568399999999998</v>
      </c>
    </row>
    <row r="1098" spans="1:9" x14ac:dyDescent="0.2">
      <c r="A1098" t="s">
        <v>4046</v>
      </c>
      <c r="B1098" s="44" t="s">
        <v>4047</v>
      </c>
      <c r="C1098" t="s">
        <v>4048</v>
      </c>
      <c r="D1098" s="20">
        <v>0.15498400000000001</v>
      </c>
      <c r="E1098" s="46">
        <v>0.45527800000000002</v>
      </c>
      <c r="F1098" s="10" t="str">
        <f t="shared" si="17"/>
        <v>Not_significant</v>
      </c>
      <c r="G1098" t="str">
        <f>Table22[[#This Row],[gene_name]]</f>
        <v>UBE2I</v>
      </c>
      <c r="H1098" s="20" t="e">
        <f>IF(F1098="Significant",Table22[[#This Row],[Student''s T-test Difference C2_vs_GFP]],NA())</f>
        <v>#N/A</v>
      </c>
      <c r="I1098" s="47">
        <f>IF(F1098="Not_Significant",Table22[[#This Row],[Student''s T-test Difference C2_vs_GFP]],NA())</f>
        <v>0.45527800000000002</v>
      </c>
    </row>
    <row r="1099" spans="1:9" x14ac:dyDescent="0.2">
      <c r="A1099" t="s">
        <v>807</v>
      </c>
      <c r="B1099" s="44" t="s">
        <v>808</v>
      </c>
      <c r="C1099" t="s">
        <v>809</v>
      </c>
      <c r="D1099" s="20">
        <v>1.10114</v>
      </c>
      <c r="E1099" s="46">
        <v>0.45405800000000002</v>
      </c>
      <c r="F1099" s="10" t="str">
        <f t="shared" si="17"/>
        <v>Not_significant</v>
      </c>
      <c r="G1099" t="str">
        <f>Table22[[#This Row],[gene_name]]</f>
        <v>RPS25</v>
      </c>
      <c r="H1099" s="20" t="e">
        <f>IF(F1099="Significant",Table22[[#This Row],[Student''s T-test Difference C2_vs_GFP]],NA())</f>
        <v>#N/A</v>
      </c>
      <c r="I1099" s="47">
        <f>IF(F1099="Not_Significant",Table22[[#This Row],[Student''s T-test Difference C2_vs_GFP]],NA())</f>
        <v>0.45405800000000002</v>
      </c>
    </row>
    <row r="1100" spans="1:9" x14ac:dyDescent="0.2">
      <c r="A1100" t="s">
        <v>4049</v>
      </c>
      <c r="B1100" s="44" t="s">
        <v>4050</v>
      </c>
      <c r="C1100" t="s">
        <v>4051</v>
      </c>
      <c r="D1100" s="20">
        <v>0.325102</v>
      </c>
      <c r="E1100" s="46">
        <v>0.45399400000000001</v>
      </c>
      <c r="F1100" s="10" t="str">
        <f t="shared" si="17"/>
        <v>Not_significant</v>
      </c>
      <c r="G1100" t="str">
        <f>Table22[[#This Row],[gene_name]]</f>
        <v>LIMA1</v>
      </c>
      <c r="H1100" s="30" t="e">
        <f>IF(F1100="Significant",Table22[[#This Row],[Student''s T-test Difference C2_vs_GFP]],NA())</f>
        <v>#N/A</v>
      </c>
      <c r="I1100" s="17">
        <f>IF(F1100="Not_Significant",Table22[[#This Row],[Student''s T-test Difference C2_vs_GFP]],NA())</f>
        <v>0.45399400000000001</v>
      </c>
    </row>
    <row r="1101" spans="1:9" x14ac:dyDescent="0.2">
      <c r="A1101" t="s">
        <v>783</v>
      </c>
      <c r="B1101" s="44" t="s">
        <v>784</v>
      </c>
      <c r="C1101" t="s">
        <v>785</v>
      </c>
      <c r="D1101" s="20">
        <v>0.34074900000000002</v>
      </c>
      <c r="E1101" s="46">
        <v>0.45093100000000003</v>
      </c>
      <c r="F1101" s="10" t="str">
        <f t="shared" si="17"/>
        <v>Not_significant</v>
      </c>
      <c r="G1101" t="str">
        <f>Table22[[#This Row],[gene_name]]</f>
        <v>RPL7A</v>
      </c>
      <c r="H1101" s="30" t="e">
        <f>IF(F1101="Significant",Table22[[#This Row],[Student''s T-test Difference C2_vs_GFP]],NA())</f>
        <v>#N/A</v>
      </c>
      <c r="I1101" s="17">
        <f>IF(F1101="Not_Significant",Table22[[#This Row],[Student''s T-test Difference C2_vs_GFP]],NA())</f>
        <v>0.45093100000000003</v>
      </c>
    </row>
    <row r="1102" spans="1:9" x14ac:dyDescent="0.2">
      <c r="A1102" t="s">
        <v>4052</v>
      </c>
      <c r="B1102" s="44" t="s">
        <v>4053</v>
      </c>
      <c r="C1102" t="s">
        <v>4054</v>
      </c>
      <c r="D1102" s="20">
        <v>0.12796099999999999</v>
      </c>
      <c r="E1102" s="46">
        <v>0.449681</v>
      </c>
      <c r="F1102" s="10" t="str">
        <f t="shared" si="17"/>
        <v>Not_significant</v>
      </c>
      <c r="G1102" t="str">
        <f>Table22[[#This Row],[gene_name]]</f>
        <v>EIF3I</v>
      </c>
      <c r="H1102" s="30" t="e">
        <f>IF(F1102="Significant",Table22[[#This Row],[Student''s T-test Difference C2_vs_GFP]],NA())</f>
        <v>#N/A</v>
      </c>
      <c r="I1102" s="17">
        <f>IF(F1102="Not_Significant",Table22[[#This Row],[Student''s T-test Difference C2_vs_GFP]],NA())</f>
        <v>0.449681</v>
      </c>
    </row>
    <row r="1103" spans="1:9" x14ac:dyDescent="0.2">
      <c r="A1103" t="s">
        <v>4055</v>
      </c>
      <c r="B1103" s="44" t="s">
        <v>4056</v>
      </c>
      <c r="C1103" t="s">
        <v>4057</v>
      </c>
      <c r="D1103" s="20">
        <v>0.50000800000000001</v>
      </c>
      <c r="E1103" s="46">
        <v>0.44549699999999998</v>
      </c>
      <c r="F1103" s="10" t="str">
        <f t="shared" si="17"/>
        <v>Not_significant</v>
      </c>
      <c r="G1103" t="str">
        <f>Table22[[#This Row],[gene_name]]</f>
        <v>NOP2</v>
      </c>
      <c r="H1103" s="30" t="e">
        <f>IF(F1103="Significant",Table22[[#This Row],[Student''s T-test Difference C2_vs_GFP]],NA())</f>
        <v>#N/A</v>
      </c>
      <c r="I1103" s="17">
        <f>IF(F1103="Not_Significant",Table22[[#This Row],[Student''s T-test Difference C2_vs_GFP]],NA())</f>
        <v>0.44549699999999998</v>
      </c>
    </row>
    <row r="1104" spans="1:9" x14ac:dyDescent="0.2">
      <c r="A1104" t="s">
        <v>345</v>
      </c>
      <c r="B1104" s="44" t="s">
        <v>346</v>
      </c>
      <c r="C1104" t="s">
        <v>347</v>
      </c>
      <c r="D1104" s="20">
        <v>1.9058729999999999</v>
      </c>
      <c r="E1104" s="46">
        <v>0.44494600000000001</v>
      </c>
      <c r="F1104" s="10" t="str">
        <f t="shared" si="17"/>
        <v>Significant</v>
      </c>
      <c r="G1104" t="str">
        <f>Table22[[#This Row],[gene_name]]</f>
        <v>SDHB</v>
      </c>
      <c r="H1104" s="20">
        <f>IF(F1104="Significant",Table22[[#This Row],[Student''s T-test Difference C2_vs_GFP]],NA())</f>
        <v>0.44494600000000001</v>
      </c>
      <c r="I1104" s="47" t="e">
        <f>IF(F1104="Not_Significant",Table22[[#This Row],[Student''s T-test Difference C2_vs_GFP]],NA())</f>
        <v>#N/A</v>
      </c>
    </row>
    <row r="1105" spans="1:9" x14ac:dyDescent="0.2">
      <c r="A1105" t="s">
        <v>4058</v>
      </c>
      <c r="B1105" s="44" t="s">
        <v>4059</v>
      </c>
      <c r="C1105" t="s">
        <v>4060</v>
      </c>
      <c r="D1105" s="20">
        <v>0.28284399999999998</v>
      </c>
      <c r="E1105" s="46">
        <v>0.44416099999999997</v>
      </c>
      <c r="F1105" s="10" t="str">
        <f t="shared" si="17"/>
        <v>Not_significant</v>
      </c>
      <c r="G1105" t="str">
        <f>Table22[[#This Row],[gene_name]]</f>
        <v>RBMX</v>
      </c>
      <c r="H1105" s="30" t="e">
        <f>IF(F1105="Significant",Table22[[#This Row],[Student''s T-test Difference C2_vs_GFP]],NA())</f>
        <v>#N/A</v>
      </c>
      <c r="I1105" s="17">
        <f>IF(F1105="Not_Significant",Table22[[#This Row],[Student''s T-test Difference C2_vs_GFP]],NA())</f>
        <v>0.44416099999999997</v>
      </c>
    </row>
    <row r="1106" spans="1:9" x14ac:dyDescent="0.2">
      <c r="A1106" t="s">
        <v>4061</v>
      </c>
      <c r="B1106" s="44" t="s">
        <v>4062</v>
      </c>
      <c r="C1106" t="s">
        <v>4063</v>
      </c>
      <c r="D1106" s="20">
        <v>0.177816</v>
      </c>
      <c r="E1106" s="46">
        <v>0.44313599999999997</v>
      </c>
      <c r="F1106" s="10" t="str">
        <f t="shared" si="17"/>
        <v>Not_significant</v>
      </c>
      <c r="G1106" t="str">
        <f>Table22[[#This Row],[gene_name]]</f>
        <v>TRIM28</v>
      </c>
      <c r="H1106" s="20" t="e">
        <f>IF(F1106="Significant",Table22[[#This Row],[Student''s T-test Difference C2_vs_GFP]],NA())</f>
        <v>#N/A</v>
      </c>
      <c r="I1106" s="47">
        <f>IF(F1106="Not_Significant",Table22[[#This Row],[Student''s T-test Difference C2_vs_GFP]],NA())</f>
        <v>0.44313599999999997</v>
      </c>
    </row>
    <row r="1107" spans="1:9" x14ac:dyDescent="0.2">
      <c r="A1107" t="s">
        <v>369</v>
      </c>
      <c r="B1107" s="44" t="s">
        <v>370</v>
      </c>
      <c r="C1107" t="s">
        <v>371</v>
      </c>
      <c r="D1107" s="20">
        <v>7.9631999999999994E-2</v>
      </c>
      <c r="E1107" s="46">
        <v>0.44140699999999999</v>
      </c>
      <c r="F1107" s="10" t="str">
        <f t="shared" si="17"/>
        <v>Not_significant</v>
      </c>
      <c r="G1107" t="str">
        <f>Table22[[#This Row],[gene_name]]</f>
        <v>EIF4B</v>
      </c>
      <c r="H1107" s="20" t="e">
        <f>IF(F1107="Significant",Table22[[#This Row],[Student''s T-test Difference C2_vs_GFP]],NA())</f>
        <v>#N/A</v>
      </c>
      <c r="I1107" s="47">
        <f>IF(F1107="Not_Significant",Table22[[#This Row],[Student''s T-test Difference C2_vs_GFP]],NA())</f>
        <v>0.44140699999999999</v>
      </c>
    </row>
    <row r="1108" spans="1:9" x14ac:dyDescent="0.2">
      <c r="A1108" t="s">
        <v>1029</v>
      </c>
      <c r="B1108" s="44" t="s">
        <v>1030</v>
      </c>
      <c r="C1108" t="s">
        <v>1031</v>
      </c>
      <c r="D1108" s="20">
        <v>0.52534099999999995</v>
      </c>
      <c r="E1108" s="46">
        <v>0.44126799999999999</v>
      </c>
      <c r="F1108" s="10" t="str">
        <f t="shared" si="17"/>
        <v>Not_significant</v>
      </c>
      <c r="G1108" t="str">
        <f>Table22[[#This Row],[gene_name]]</f>
        <v>PCBP1</v>
      </c>
      <c r="H1108" s="30" t="e">
        <f>IF(F1108="Significant",Table22[[#This Row],[Student''s T-test Difference C2_vs_GFP]],NA())</f>
        <v>#N/A</v>
      </c>
      <c r="I1108" s="17">
        <f>IF(F1108="Not_Significant",Table22[[#This Row],[Student''s T-test Difference C2_vs_GFP]],NA())</f>
        <v>0.44126799999999999</v>
      </c>
    </row>
    <row r="1109" spans="1:9" x14ac:dyDescent="0.2">
      <c r="A1109" t="s">
        <v>801</v>
      </c>
      <c r="B1109" s="44" t="s">
        <v>802</v>
      </c>
      <c r="C1109" t="s">
        <v>803</v>
      </c>
      <c r="D1109" s="20">
        <v>0.65850799999999998</v>
      </c>
      <c r="E1109" s="46">
        <v>0.44016300000000003</v>
      </c>
      <c r="F1109" s="10" t="str">
        <f t="shared" si="17"/>
        <v>Not_significant</v>
      </c>
      <c r="G1109" t="str">
        <f>Table22[[#This Row],[gene_name]]</f>
        <v>RPL23</v>
      </c>
      <c r="H1109" s="30" t="e">
        <f>IF(F1109="Significant",Table22[[#This Row],[Student''s T-test Difference C2_vs_GFP]],NA())</f>
        <v>#N/A</v>
      </c>
      <c r="I1109" s="17">
        <f>IF(F1109="Not_Significant",Table22[[#This Row],[Student''s T-test Difference C2_vs_GFP]],NA())</f>
        <v>0.44016300000000003</v>
      </c>
    </row>
    <row r="1110" spans="1:9" x14ac:dyDescent="0.2">
      <c r="A1110" t="s">
        <v>4064</v>
      </c>
      <c r="B1110" s="44" t="s">
        <v>4065</v>
      </c>
      <c r="C1110" s="48" t="s">
        <v>4066</v>
      </c>
      <c r="D1110" s="20">
        <v>0.91816699999999996</v>
      </c>
      <c r="E1110" s="46">
        <v>0.438911</v>
      </c>
      <c r="F1110" s="10" t="str">
        <f t="shared" si="17"/>
        <v>Not_significant</v>
      </c>
      <c r="G1110" t="str">
        <f>Table22[[#This Row],[gene_name]]</f>
        <v>sept9</v>
      </c>
      <c r="H1110" s="30" t="e">
        <f>IF(F1110="Significant",Table22[[#This Row],[Student''s T-test Difference C2_vs_GFP]],NA())</f>
        <v>#N/A</v>
      </c>
      <c r="I1110" s="17">
        <f>IF(F1110="Not_Significant",Table22[[#This Row],[Student''s T-test Difference C2_vs_GFP]],NA())</f>
        <v>0.438911</v>
      </c>
    </row>
    <row r="1111" spans="1:9" x14ac:dyDescent="0.2">
      <c r="A1111" t="s">
        <v>777</v>
      </c>
      <c r="B1111" s="44" t="s">
        <v>778</v>
      </c>
      <c r="C1111" t="s">
        <v>779</v>
      </c>
      <c r="D1111" s="20">
        <v>1.2705580000000001</v>
      </c>
      <c r="E1111" s="46">
        <v>0.438417</v>
      </c>
      <c r="F1111" s="10" t="str">
        <f t="shared" si="17"/>
        <v>Not_significant</v>
      </c>
      <c r="G1111" t="str">
        <f>Table22[[#This Row],[gene_name]]</f>
        <v>RPS11</v>
      </c>
      <c r="H1111" s="30" t="e">
        <f>IF(F1111="Significant",Table22[[#This Row],[Student''s T-test Difference C2_vs_GFP]],NA())</f>
        <v>#N/A</v>
      </c>
      <c r="I1111" s="17">
        <f>IF(F1111="Not_Significant",Table22[[#This Row],[Student''s T-test Difference C2_vs_GFP]],NA())</f>
        <v>0.438417</v>
      </c>
    </row>
    <row r="1112" spans="1:9" x14ac:dyDescent="0.2">
      <c r="A1112" t="s">
        <v>4067</v>
      </c>
      <c r="B1112" s="44" t="s">
        <v>4068</v>
      </c>
      <c r="C1112" t="s">
        <v>4069</v>
      </c>
      <c r="D1112" s="20">
        <v>0.62337699999999996</v>
      </c>
      <c r="E1112" s="46">
        <v>0.43701099999999998</v>
      </c>
      <c r="F1112" s="10" t="str">
        <f t="shared" si="17"/>
        <v>Not_significant</v>
      </c>
      <c r="G1112" t="str">
        <f>Table22[[#This Row],[gene_name]]</f>
        <v>PPM1F</v>
      </c>
      <c r="H1112" s="20" t="e">
        <f>IF(F1112="Significant",Table22[[#This Row],[Student''s T-test Difference C2_vs_GFP]],NA())</f>
        <v>#N/A</v>
      </c>
      <c r="I1112" s="47">
        <f>IF(F1112="Not_Significant",Table22[[#This Row],[Student''s T-test Difference C2_vs_GFP]],NA())</f>
        <v>0.43701099999999998</v>
      </c>
    </row>
    <row r="1113" spans="1:9" x14ac:dyDescent="0.2">
      <c r="A1113" t="s">
        <v>4070</v>
      </c>
      <c r="B1113" s="44" t="s">
        <v>4071</v>
      </c>
      <c r="C1113" s="48" t="s">
        <v>4072</v>
      </c>
      <c r="D1113" s="20">
        <v>0.45114900000000002</v>
      </c>
      <c r="E1113" s="46">
        <v>0.43615100000000001</v>
      </c>
      <c r="F1113" s="10" t="str">
        <f t="shared" si="17"/>
        <v>Not_significant</v>
      </c>
      <c r="G1113" t="str">
        <f>Table22[[#This Row],[gene_name]]</f>
        <v>sept7</v>
      </c>
      <c r="H1113" s="30" t="e">
        <f>IF(F1113="Significant",Table22[[#This Row],[Student''s T-test Difference C2_vs_GFP]],NA())</f>
        <v>#N/A</v>
      </c>
      <c r="I1113" s="17">
        <f>IF(F1113="Not_Significant",Table22[[#This Row],[Student''s T-test Difference C2_vs_GFP]],NA())</f>
        <v>0.43615100000000001</v>
      </c>
    </row>
    <row r="1114" spans="1:9" x14ac:dyDescent="0.2">
      <c r="A1114" t="s">
        <v>4073</v>
      </c>
      <c r="B1114" s="44" t="s">
        <v>4074</v>
      </c>
      <c r="C1114" t="s">
        <v>4075</v>
      </c>
      <c r="D1114" s="20">
        <v>0.87730399999999997</v>
      </c>
      <c r="E1114" s="46">
        <v>0.43611</v>
      </c>
      <c r="F1114" s="10" t="str">
        <f t="shared" si="17"/>
        <v>Not_significant</v>
      </c>
      <c r="G1114" t="str">
        <f>Table22[[#This Row],[gene_name]]</f>
        <v>TCOF1</v>
      </c>
      <c r="H1114" s="30" t="e">
        <f>IF(F1114="Significant",Table22[[#This Row],[Student''s T-test Difference C2_vs_GFP]],NA())</f>
        <v>#N/A</v>
      </c>
      <c r="I1114" s="17">
        <f>IF(F1114="Not_Significant",Table22[[#This Row],[Student''s T-test Difference C2_vs_GFP]],NA())</f>
        <v>0.43611</v>
      </c>
    </row>
    <row r="1115" spans="1:9" x14ac:dyDescent="0.2">
      <c r="A1115" t="s">
        <v>771</v>
      </c>
      <c r="B1115" s="44" t="s">
        <v>772</v>
      </c>
      <c r="C1115" t="s">
        <v>773</v>
      </c>
      <c r="D1115" s="20">
        <v>0.56507600000000002</v>
      </c>
      <c r="E1115" s="46">
        <v>0.43538500000000002</v>
      </c>
      <c r="F1115" s="10" t="str">
        <f t="shared" si="17"/>
        <v>Not_significant</v>
      </c>
      <c r="G1115" t="str">
        <f>Table22[[#This Row],[gene_name]]</f>
        <v>RPS18</v>
      </c>
      <c r="H1115" s="30" t="e">
        <f>IF(F1115="Significant",Table22[[#This Row],[Student''s T-test Difference C2_vs_GFP]],NA())</f>
        <v>#N/A</v>
      </c>
      <c r="I1115" s="17">
        <f>IF(F1115="Not_Significant",Table22[[#This Row],[Student''s T-test Difference C2_vs_GFP]],NA())</f>
        <v>0.43538500000000002</v>
      </c>
    </row>
    <row r="1116" spans="1:9" x14ac:dyDescent="0.2">
      <c r="A1116" t="s">
        <v>831</v>
      </c>
      <c r="B1116" s="44" t="s">
        <v>4076</v>
      </c>
      <c r="C1116" t="s">
        <v>833</v>
      </c>
      <c r="D1116" s="20">
        <v>0.29366100000000001</v>
      </c>
      <c r="E1116" s="46">
        <v>0.43407200000000001</v>
      </c>
      <c r="F1116" s="10" t="str">
        <f t="shared" si="17"/>
        <v>Not_significant</v>
      </c>
      <c r="G1116" t="str">
        <f>Table22[[#This Row],[gene_name]]</f>
        <v>PPIA</v>
      </c>
      <c r="H1116" s="30" t="e">
        <f>IF(F1116="Significant",Table22[[#This Row],[Student''s T-test Difference C2_vs_GFP]],NA())</f>
        <v>#N/A</v>
      </c>
      <c r="I1116" s="17">
        <f>IF(F1116="Not_Significant",Table22[[#This Row],[Student''s T-test Difference C2_vs_GFP]],NA())</f>
        <v>0.43407200000000001</v>
      </c>
    </row>
    <row r="1117" spans="1:9" x14ac:dyDescent="0.2">
      <c r="A1117" t="s">
        <v>942</v>
      </c>
      <c r="B1117" s="44" t="s">
        <v>943</v>
      </c>
      <c r="C1117" t="s">
        <v>944</v>
      </c>
      <c r="D1117" s="20">
        <v>0.388791</v>
      </c>
      <c r="E1117" s="46">
        <v>0.43383699999999997</v>
      </c>
      <c r="F1117" s="10" t="str">
        <f t="shared" si="17"/>
        <v>Not_significant</v>
      </c>
      <c r="G1117" t="str">
        <f>Table22[[#This Row],[gene_name]]</f>
        <v>KHDRBS1</v>
      </c>
      <c r="H1117" s="30" t="e">
        <f>IF(F1117="Significant",Table22[[#This Row],[Student''s T-test Difference C2_vs_GFP]],NA())</f>
        <v>#N/A</v>
      </c>
      <c r="I1117" s="17">
        <f>IF(F1117="Not_Significant",Table22[[#This Row],[Student''s T-test Difference C2_vs_GFP]],NA())</f>
        <v>0.43383699999999997</v>
      </c>
    </row>
    <row r="1118" spans="1:9" x14ac:dyDescent="0.2">
      <c r="A1118" t="s">
        <v>4077</v>
      </c>
      <c r="B1118" s="44" t="s">
        <v>4078</v>
      </c>
      <c r="C1118" t="s">
        <v>4079</v>
      </c>
      <c r="D1118" s="20">
        <v>0.235957</v>
      </c>
      <c r="E1118" s="46">
        <v>0.43377599999999999</v>
      </c>
      <c r="F1118" s="10" t="str">
        <f t="shared" si="17"/>
        <v>Not_significant</v>
      </c>
      <c r="G1118" t="str">
        <f>Table22[[#This Row],[gene_name]]</f>
        <v>SF3B3</v>
      </c>
      <c r="H1118" s="30" t="e">
        <f>IF(F1118="Significant",Table22[[#This Row],[Student''s T-test Difference C2_vs_GFP]],NA())</f>
        <v>#N/A</v>
      </c>
      <c r="I1118" s="17">
        <f>IF(F1118="Not_Significant",Table22[[#This Row],[Student''s T-test Difference C2_vs_GFP]],NA())</f>
        <v>0.43377599999999999</v>
      </c>
    </row>
    <row r="1119" spans="1:9" x14ac:dyDescent="0.2">
      <c r="A1119" t="s">
        <v>4080</v>
      </c>
      <c r="B1119" s="44" t="s">
        <v>4081</v>
      </c>
      <c r="C1119" t="s">
        <v>4082</v>
      </c>
      <c r="D1119" s="20">
        <v>0.60958199999999996</v>
      </c>
      <c r="E1119" s="46">
        <v>0.433693</v>
      </c>
      <c r="F1119" s="10" t="str">
        <f t="shared" si="17"/>
        <v>Not_significant</v>
      </c>
      <c r="G1119" t="str">
        <f>Table22[[#This Row],[gene_name]]</f>
        <v>TPM2</v>
      </c>
      <c r="H1119" s="30" t="e">
        <f>IF(F1119="Significant",Table22[[#This Row],[Student''s T-test Difference C2_vs_GFP]],NA())</f>
        <v>#N/A</v>
      </c>
      <c r="I1119" s="17">
        <f>IF(F1119="Not_Significant",Table22[[#This Row],[Student''s T-test Difference C2_vs_GFP]],NA())</f>
        <v>0.433693</v>
      </c>
    </row>
    <row r="1120" spans="1:9" x14ac:dyDescent="0.2">
      <c r="A1120" t="s">
        <v>690</v>
      </c>
      <c r="B1120" s="44" t="s">
        <v>691</v>
      </c>
      <c r="C1120" t="s">
        <v>692</v>
      </c>
      <c r="D1120" s="20">
        <v>1.1367670000000001</v>
      </c>
      <c r="E1120" s="46">
        <v>0.43257899999999999</v>
      </c>
      <c r="F1120" s="10" t="str">
        <f t="shared" si="17"/>
        <v>Not_significant</v>
      </c>
      <c r="G1120" t="str">
        <f>Table22[[#This Row],[gene_name]]</f>
        <v>RPS20</v>
      </c>
      <c r="H1120" s="30" t="e">
        <f>IF(F1120="Significant",Table22[[#This Row],[Student''s T-test Difference C2_vs_GFP]],NA())</f>
        <v>#N/A</v>
      </c>
      <c r="I1120" s="17">
        <f>IF(F1120="Not_Significant",Table22[[#This Row],[Student''s T-test Difference C2_vs_GFP]],NA())</f>
        <v>0.43257899999999999</v>
      </c>
    </row>
    <row r="1121" spans="1:9" x14ac:dyDescent="0.2">
      <c r="A1121" t="s">
        <v>618</v>
      </c>
      <c r="B1121" s="44" t="s">
        <v>619</v>
      </c>
      <c r="C1121" t="s">
        <v>620</v>
      </c>
      <c r="D1121" s="20">
        <v>9.9984000000000003E-2</v>
      </c>
      <c r="E1121" s="46">
        <v>0.43228499999999997</v>
      </c>
      <c r="F1121" s="10" t="str">
        <f t="shared" si="17"/>
        <v>Not_significant</v>
      </c>
      <c r="G1121" t="str">
        <f>Table22[[#This Row],[gene_name]]</f>
        <v>SERPINH1</v>
      </c>
      <c r="H1121" s="30" t="e">
        <f>IF(F1121="Significant",Table22[[#This Row],[Student''s T-test Difference C2_vs_GFP]],NA())</f>
        <v>#N/A</v>
      </c>
      <c r="I1121" s="17">
        <f>IF(F1121="Not_Significant",Table22[[#This Row],[Student''s T-test Difference C2_vs_GFP]],NA())</f>
        <v>0.43228499999999997</v>
      </c>
    </row>
    <row r="1122" spans="1:9" x14ac:dyDescent="0.2">
      <c r="A1122" t="s">
        <v>4083</v>
      </c>
      <c r="B1122" s="44" t="s">
        <v>4084</v>
      </c>
      <c r="C1122" t="s">
        <v>4085</v>
      </c>
      <c r="D1122" s="20">
        <v>0.19464999999999999</v>
      </c>
      <c r="E1122" s="46">
        <v>0.42848999999999998</v>
      </c>
      <c r="F1122" s="10" t="str">
        <f t="shared" si="17"/>
        <v>Not_significant</v>
      </c>
      <c r="G1122" t="str">
        <f>Table22[[#This Row],[gene_name]]</f>
        <v>HNRNPR</v>
      </c>
      <c r="H1122" s="30" t="e">
        <f>IF(F1122="Significant",Table22[[#This Row],[Student''s T-test Difference C2_vs_GFP]],NA())</f>
        <v>#N/A</v>
      </c>
      <c r="I1122" s="17">
        <f>IF(F1122="Not_Significant",Table22[[#This Row],[Student''s T-test Difference C2_vs_GFP]],NA())</f>
        <v>0.42848999999999998</v>
      </c>
    </row>
    <row r="1123" spans="1:9" x14ac:dyDescent="0.2">
      <c r="A1123" t="s">
        <v>4086</v>
      </c>
      <c r="B1123" s="44" t="s">
        <v>4087</v>
      </c>
      <c r="C1123" t="s">
        <v>4088</v>
      </c>
      <c r="D1123" s="20">
        <v>0.49735400000000002</v>
      </c>
      <c r="E1123" s="46">
        <v>0.42691099999999998</v>
      </c>
      <c r="F1123" s="10" t="str">
        <f t="shared" si="17"/>
        <v>Not_significant</v>
      </c>
      <c r="G1123" t="str">
        <f>Table22[[#This Row],[gene_name]]</f>
        <v>KRT6A</v>
      </c>
      <c r="H1123" s="30" t="e">
        <f>IF(F1123="Significant",Table22[[#This Row],[Student''s T-test Difference C2_vs_GFP]],NA())</f>
        <v>#N/A</v>
      </c>
      <c r="I1123" s="17">
        <f>IF(F1123="Not_Significant",Table22[[#This Row],[Student''s T-test Difference C2_vs_GFP]],NA())</f>
        <v>0.42691099999999998</v>
      </c>
    </row>
    <row r="1124" spans="1:9" x14ac:dyDescent="0.2">
      <c r="A1124" t="s">
        <v>4089</v>
      </c>
      <c r="B1124" s="44" t="s">
        <v>4090</v>
      </c>
      <c r="C1124" t="s">
        <v>4091</v>
      </c>
      <c r="D1124" s="20">
        <v>0.15668699999999999</v>
      </c>
      <c r="E1124" s="46">
        <v>0.42436000000000001</v>
      </c>
      <c r="F1124" s="10" t="str">
        <f t="shared" si="17"/>
        <v>Not_significant</v>
      </c>
      <c r="G1124" t="str">
        <f>Table22[[#This Row],[gene_name]]</f>
        <v>CCDC110</v>
      </c>
      <c r="H1124" s="20" t="e">
        <f>IF(F1124="Significant",Table22[[#This Row],[Student''s T-test Difference C2_vs_GFP]],NA())</f>
        <v>#N/A</v>
      </c>
      <c r="I1124" s="47">
        <f>IF(F1124="Not_Significant",Table22[[#This Row],[Student''s T-test Difference C2_vs_GFP]],NA())</f>
        <v>0.42436000000000001</v>
      </c>
    </row>
    <row r="1125" spans="1:9" x14ac:dyDescent="0.2">
      <c r="A1125" t="s">
        <v>4092</v>
      </c>
      <c r="B1125" s="44" t="s">
        <v>4093</v>
      </c>
      <c r="C1125" t="s">
        <v>4094</v>
      </c>
      <c r="D1125" s="20">
        <v>0.29135499999999998</v>
      </c>
      <c r="E1125" s="46">
        <v>0.42346899999999998</v>
      </c>
      <c r="F1125" s="10" t="str">
        <f t="shared" si="17"/>
        <v>Not_significant</v>
      </c>
      <c r="G1125" t="str">
        <f>Table22[[#This Row],[gene_name]]</f>
        <v>DHX9</v>
      </c>
      <c r="H1125" s="30" t="e">
        <f>IF(F1125="Significant",Table22[[#This Row],[Student''s T-test Difference C2_vs_GFP]],NA())</f>
        <v>#N/A</v>
      </c>
      <c r="I1125" s="17">
        <f>IF(F1125="Not_Significant",Table22[[#This Row],[Student''s T-test Difference C2_vs_GFP]],NA())</f>
        <v>0.42346899999999998</v>
      </c>
    </row>
    <row r="1126" spans="1:9" x14ac:dyDescent="0.2">
      <c r="A1126" t="s">
        <v>4095</v>
      </c>
      <c r="B1126" s="44" t="s">
        <v>4096</v>
      </c>
      <c r="C1126" t="s">
        <v>4097</v>
      </c>
      <c r="D1126" s="20">
        <v>0.29822599999999999</v>
      </c>
      <c r="E1126" s="46">
        <v>0.42152000000000001</v>
      </c>
      <c r="F1126" s="10" t="str">
        <f t="shared" si="17"/>
        <v>Not_significant</v>
      </c>
      <c r="G1126" t="str">
        <f>Table22[[#This Row],[gene_name]]</f>
        <v>SRSF10</v>
      </c>
      <c r="H1126" s="20" t="e">
        <f>IF(F1126="Significant",Table22[[#This Row],[Student''s T-test Difference C2_vs_GFP]],NA())</f>
        <v>#N/A</v>
      </c>
      <c r="I1126" s="47">
        <f>IF(F1126="Not_Significant",Table22[[#This Row],[Student''s T-test Difference C2_vs_GFP]],NA())</f>
        <v>0.42152000000000001</v>
      </c>
    </row>
    <row r="1127" spans="1:9" x14ac:dyDescent="0.2">
      <c r="A1127" t="s">
        <v>4098</v>
      </c>
      <c r="B1127" s="44" t="s">
        <v>4099</v>
      </c>
      <c r="C1127" t="s">
        <v>4100</v>
      </c>
      <c r="D1127" s="20">
        <v>0.26069399999999998</v>
      </c>
      <c r="E1127" s="46">
        <v>0.41340399999999999</v>
      </c>
      <c r="F1127" s="10" t="str">
        <f t="shared" si="17"/>
        <v>Not_significant</v>
      </c>
      <c r="G1127" t="str">
        <f>Table22[[#This Row],[gene_name]]</f>
        <v>HNRNPH3</v>
      </c>
      <c r="H1127" s="30" t="e">
        <f>IF(F1127="Significant",Table22[[#This Row],[Student''s T-test Difference C2_vs_GFP]],NA())</f>
        <v>#N/A</v>
      </c>
      <c r="I1127" s="17">
        <f>IF(F1127="Not_Significant",Table22[[#This Row],[Student''s T-test Difference C2_vs_GFP]],NA())</f>
        <v>0.41340399999999999</v>
      </c>
    </row>
    <row r="1128" spans="1:9" x14ac:dyDescent="0.2">
      <c r="A1128" t="s">
        <v>4101</v>
      </c>
      <c r="B1128" s="44" t="s">
        <v>4102</v>
      </c>
      <c r="C1128" t="s">
        <v>4103</v>
      </c>
      <c r="D1128" s="20">
        <v>0.18590200000000001</v>
      </c>
      <c r="E1128" s="46">
        <v>0.412858</v>
      </c>
      <c r="F1128" s="10" t="str">
        <f t="shared" si="17"/>
        <v>Not_significant</v>
      </c>
      <c r="G1128" t="str">
        <f>Table22[[#This Row],[gene_name]]</f>
        <v>DARS2</v>
      </c>
      <c r="H1128" s="20" t="e">
        <f>IF(F1128="Significant",Table22[[#This Row],[Student''s T-test Difference C2_vs_GFP]],NA())</f>
        <v>#N/A</v>
      </c>
      <c r="I1128" s="47">
        <f>IF(F1128="Not_Significant",Table22[[#This Row],[Student''s T-test Difference C2_vs_GFP]],NA())</f>
        <v>0.412858</v>
      </c>
    </row>
    <row r="1129" spans="1:9" x14ac:dyDescent="0.2">
      <c r="A1129" t="s">
        <v>4104</v>
      </c>
      <c r="B1129" s="44" t="s">
        <v>4105</v>
      </c>
      <c r="C1129" t="s">
        <v>4106</v>
      </c>
      <c r="D1129" s="20">
        <v>0.735425</v>
      </c>
      <c r="E1129" s="46">
        <v>0.411881</v>
      </c>
      <c r="F1129" s="10" t="str">
        <f t="shared" si="17"/>
        <v>Not_significant</v>
      </c>
      <c r="G1129" t="str">
        <f>Table22[[#This Row],[gene_name]]</f>
        <v>EBNA1BP2</v>
      </c>
      <c r="H1129" s="30" t="e">
        <f>IF(F1129="Significant",Table22[[#This Row],[Student''s T-test Difference C2_vs_GFP]],NA())</f>
        <v>#N/A</v>
      </c>
      <c r="I1129" s="17">
        <f>IF(F1129="Not_Significant",Table22[[#This Row],[Student''s T-test Difference C2_vs_GFP]],NA())</f>
        <v>0.411881</v>
      </c>
    </row>
    <row r="1130" spans="1:9" x14ac:dyDescent="0.2">
      <c r="A1130" t="s">
        <v>4107</v>
      </c>
      <c r="B1130" s="44" t="s">
        <v>4108</v>
      </c>
      <c r="C1130" t="s">
        <v>4109</v>
      </c>
      <c r="D1130" s="20">
        <v>0.453154</v>
      </c>
      <c r="E1130" s="46">
        <v>0.41170699999999999</v>
      </c>
      <c r="F1130" s="10" t="str">
        <f t="shared" si="17"/>
        <v>Not_significant</v>
      </c>
      <c r="G1130" t="str">
        <f>Table22[[#This Row],[gene_name]]</f>
        <v>ZC3HAV1L</v>
      </c>
      <c r="H1130" s="20" t="e">
        <f>IF(F1130="Significant",Table22[[#This Row],[Student''s T-test Difference C2_vs_GFP]],NA())</f>
        <v>#N/A</v>
      </c>
      <c r="I1130" s="47">
        <f>IF(F1130="Not_Significant",Table22[[#This Row],[Student''s T-test Difference C2_vs_GFP]],NA())</f>
        <v>0.41170699999999999</v>
      </c>
    </row>
    <row r="1131" spans="1:9" x14ac:dyDescent="0.2">
      <c r="A1131" t="s">
        <v>4110</v>
      </c>
      <c r="B1131" s="44" t="s">
        <v>4111</v>
      </c>
      <c r="C1131" t="s">
        <v>4112</v>
      </c>
      <c r="D1131" s="20">
        <v>0.29812699999999998</v>
      </c>
      <c r="E1131" s="46">
        <v>0.41160799999999997</v>
      </c>
      <c r="F1131" s="10" t="str">
        <f t="shared" si="17"/>
        <v>Not_significant</v>
      </c>
      <c r="G1131" t="str">
        <f>Table22[[#This Row],[gene_name]]</f>
        <v>SMC1A</v>
      </c>
      <c r="H1131" s="20" t="e">
        <f>IF(F1131="Significant",Table22[[#This Row],[Student''s T-test Difference C2_vs_GFP]],NA())</f>
        <v>#N/A</v>
      </c>
      <c r="I1131" s="47">
        <f>IF(F1131="Not_Significant",Table22[[#This Row],[Student''s T-test Difference C2_vs_GFP]],NA())</f>
        <v>0.41160799999999997</v>
      </c>
    </row>
    <row r="1132" spans="1:9" x14ac:dyDescent="0.2">
      <c r="A1132" t="s">
        <v>4113</v>
      </c>
      <c r="B1132" s="44" t="s">
        <v>4114</v>
      </c>
      <c r="C1132" t="s">
        <v>4115</v>
      </c>
      <c r="D1132" s="20">
        <v>0.218391</v>
      </c>
      <c r="E1132" s="46">
        <v>0.41081800000000002</v>
      </c>
      <c r="F1132" s="10" t="str">
        <f t="shared" si="17"/>
        <v>Not_significant</v>
      </c>
      <c r="G1132" t="str">
        <f>Table22[[#This Row],[gene_name]]</f>
        <v>U2AF1</v>
      </c>
      <c r="H1132" s="20" t="e">
        <f>IF(F1132="Significant",Table22[[#This Row],[Student''s T-test Difference C2_vs_GFP]],NA())</f>
        <v>#N/A</v>
      </c>
      <c r="I1132" s="47">
        <f>IF(F1132="Not_Significant",Table22[[#This Row],[Student''s T-test Difference C2_vs_GFP]],NA())</f>
        <v>0.41081800000000002</v>
      </c>
    </row>
    <row r="1133" spans="1:9" x14ac:dyDescent="0.2">
      <c r="A1133" t="s">
        <v>4116</v>
      </c>
      <c r="B1133" s="44" t="s">
        <v>4117</v>
      </c>
      <c r="C1133" t="s">
        <v>4118</v>
      </c>
      <c r="D1133" s="20">
        <v>0.47248000000000001</v>
      </c>
      <c r="E1133" s="46">
        <v>0.40956300000000001</v>
      </c>
      <c r="F1133" s="10" t="str">
        <f t="shared" si="17"/>
        <v>Not_significant</v>
      </c>
      <c r="G1133" t="str">
        <f>Table22[[#This Row],[gene_name]]</f>
        <v>NOP56</v>
      </c>
      <c r="H1133" s="30" t="e">
        <f>IF(F1133="Significant",Table22[[#This Row],[Student''s T-test Difference C2_vs_GFP]],NA())</f>
        <v>#N/A</v>
      </c>
      <c r="I1133" s="17">
        <f>IF(F1133="Not_Significant",Table22[[#This Row],[Student''s T-test Difference C2_vs_GFP]],NA())</f>
        <v>0.40956300000000001</v>
      </c>
    </row>
    <row r="1134" spans="1:9" x14ac:dyDescent="0.2">
      <c r="A1134" t="s">
        <v>4119</v>
      </c>
      <c r="B1134" s="44" t="s">
        <v>4120</v>
      </c>
      <c r="C1134" t="s">
        <v>4121</v>
      </c>
      <c r="D1134" s="20">
        <v>0.13541900000000001</v>
      </c>
      <c r="E1134" s="46">
        <v>0.40806700000000001</v>
      </c>
      <c r="F1134" s="10" t="str">
        <f t="shared" si="17"/>
        <v>Not_significant</v>
      </c>
      <c r="G1134" t="str">
        <f>Table22[[#This Row],[gene_name]]</f>
        <v>CHTOP</v>
      </c>
      <c r="H1134" s="30" t="e">
        <f>IF(F1134="Significant",Table22[[#This Row],[Student''s T-test Difference C2_vs_GFP]],NA())</f>
        <v>#N/A</v>
      </c>
      <c r="I1134" s="17">
        <f>IF(F1134="Not_Significant",Table22[[#This Row],[Student''s T-test Difference C2_vs_GFP]],NA())</f>
        <v>0.40806700000000001</v>
      </c>
    </row>
    <row r="1135" spans="1:9" x14ac:dyDescent="0.2">
      <c r="A1135" t="s">
        <v>4122</v>
      </c>
      <c r="B1135" s="44" t="s">
        <v>4123</v>
      </c>
      <c r="C1135" t="s">
        <v>4124</v>
      </c>
      <c r="D1135" s="20">
        <v>0.38806600000000002</v>
      </c>
      <c r="E1135" s="46">
        <v>0.40775400000000001</v>
      </c>
      <c r="F1135" s="10" t="str">
        <f t="shared" si="17"/>
        <v>Not_significant</v>
      </c>
      <c r="G1135" t="str">
        <f>Table22[[#This Row],[gene_name]]</f>
        <v>ALPG</v>
      </c>
      <c r="H1135" s="30" t="e">
        <f>IF(F1135="Significant",Table22[[#This Row],[Student''s T-test Difference C2_vs_GFP]],NA())</f>
        <v>#N/A</v>
      </c>
      <c r="I1135" s="17">
        <f>IF(F1135="Not_Significant",Table22[[#This Row],[Student''s T-test Difference C2_vs_GFP]],NA())</f>
        <v>0.40775400000000001</v>
      </c>
    </row>
    <row r="1136" spans="1:9" x14ac:dyDescent="0.2">
      <c r="A1136" t="s">
        <v>4125</v>
      </c>
      <c r="B1136" s="44" t="s">
        <v>4126</v>
      </c>
      <c r="C1136" t="s">
        <v>4127</v>
      </c>
      <c r="D1136" s="20">
        <v>0.524648</v>
      </c>
      <c r="E1136" s="46">
        <v>0.40726600000000002</v>
      </c>
      <c r="F1136" s="10" t="str">
        <f t="shared" si="17"/>
        <v>Not_significant</v>
      </c>
      <c r="G1136" t="str">
        <f>Table22[[#This Row],[gene_name]]</f>
        <v>TFB1M</v>
      </c>
      <c r="H1136" s="20" t="e">
        <f>IF(F1136="Significant",Table22[[#This Row],[Student''s T-test Difference C2_vs_GFP]],NA())</f>
        <v>#N/A</v>
      </c>
      <c r="I1136" s="47">
        <f>IF(F1136="Not_Significant",Table22[[#This Row],[Student''s T-test Difference C2_vs_GFP]],NA())</f>
        <v>0.40726600000000002</v>
      </c>
    </row>
    <row r="1137" spans="1:9" x14ac:dyDescent="0.2">
      <c r="A1137" t="s">
        <v>804</v>
      </c>
      <c r="B1137" s="44" t="s">
        <v>805</v>
      </c>
      <c r="C1137" t="s">
        <v>806</v>
      </c>
      <c r="D1137" s="20">
        <v>0.93993700000000002</v>
      </c>
      <c r="E1137" s="46">
        <v>0.40723300000000001</v>
      </c>
      <c r="F1137" s="10" t="str">
        <f t="shared" si="17"/>
        <v>Not_significant</v>
      </c>
      <c r="G1137" t="str">
        <f>Table22[[#This Row],[gene_name]]</f>
        <v>RPS24</v>
      </c>
      <c r="H1137" s="20" t="e">
        <f>IF(F1137="Significant",Table22[[#This Row],[Student''s T-test Difference C2_vs_GFP]],NA())</f>
        <v>#N/A</v>
      </c>
      <c r="I1137" s="47">
        <f>IF(F1137="Not_Significant",Table22[[#This Row],[Student''s T-test Difference C2_vs_GFP]],NA())</f>
        <v>0.40723300000000001</v>
      </c>
    </row>
    <row r="1138" spans="1:9" x14ac:dyDescent="0.2">
      <c r="A1138" t="s">
        <v>4128</v>
      </c>
      <c r="B1138" s="44" t="s">
        <v>4129</v>
      </c>
      <c r="C1138" t="s">
        <v>4130</v>
      </c>
      <c r="D1138" s="20">
        <v>0.40800500000000001</v>
      </c>
      <c r="E1138" s="46">
        <v>0.40709200000000001</v>
      </c>
      <c r="F1138" s="10" t="str">
        <f t="shared" si="17"/>
        <v>Not_significant</v>
      </c>
      <c r="G1138" t="str">
        <f>Table22[[#This Row],[gene_name]]</f>
        <v>DDX18</v>
      </c>
      <c r="H1138" s="30" t="e">
        <f>IF(F1138="Significant",Table22[[#This Row],[Student''s T-test Difference C2_vs_GFP]],NA())</f>
        <v>#N/A</v>
      </c>
      <c r="I1138" s="17">
        <f>IF(F1138="Not_Significant",Table22[[#This Row],[Student''s T-test Difference C2_vs_GFP]],NA())</f>
        <v>0.40709200000000001</v>
      </c>
    </row>
    <row r="1139" spans="1:9" x14ac:dyDescent="0.2">
      <c r="A1139" t="s">
        <v>4131</v>
      </c>
      <c r="B1139" s="44" t="s">
        <v>4132</v>
      </c>
      <c r="C1139" t="s">
        <v>4133</v>
      </c>
      <c r="D1139" s="20">
        <v>0.180588</v>
      </c>
      <c r="E1139" s="46">
        <v>0.406084</v>
      </c>
      <c r="F1139" s="10" t="str">
        <f t="shared" si="17"/>
        <v>Not_significant</v>
      </c>
      <c r="G1139" t="str">
        <f>Table22[[#This Row],[gene_name]]</f>
        <v>RAD21</v>
      </c>
      <c r="H1139" s="20" t="e">
        <f>IF(F1139="Significant",Table22[[#This Row],[Student''s T-test Difference C2_vs_GFP]],NA())</f>
        <v>#N/A</v>
      </c>
      <c r="I1139" s="47">
        <f>IF(F1139="Not_Significant",Table22[[#This Row],[Student''s T-test Difference C2_vs_GFP]],NA())</f>
        <v>0.406084</v>
      </c>
    </row>
    <row r="1140" spans="1:9" x14ac:dyDescent="0.2">
      <c r="A1140" t="s">
        <v>1110</v>
      </c>
      <c r="B1140" s="44" t="s">
        <v>1111</v>
      </c>
      <c r="C1140" t="s">
        <v>1112</v>
      </c>
      <c r="D1140" s="20">
        <v>0.47595100000000001</v>
      </c>
      <c r="E1140" s="46">
        <v>0.40407300000000002</v>
      </c>
      <c r="F1140" s="10" t="str">
        <f t="shared" si="17"/>
        <v>Not_significant</v>
      </c>
      <c r="G1140" t="str">
        <f>Table22[[#This Row],[gene_name]]</f>
        <v>SERBP1</v>
      </c>
      <c r="H1140" s="30" t="e">
        <f>IF(F1140="Significant",Table22[[#This Row],[Student''s T-test Difference C2_vs_GFP]],NA())</f>
        <v>#N/A</v>
      </c>
      <c r="I1140" s="17">
        <f>IF(F1140="Not_Significant",Table22[[#This Row],[Student''s T-test Difference C2_vs_GFP]],NA())</f>
        <v>0.40407300000000002</v>
      </c>
    </row>
    <row r="1141" spans="1:9" x14ac:dyDescent="0.2">
      <c r="A1141" t="s">
        <v>4134</v>
      </c>
      <c r="B1141" s="44" t="s">
        <v>4135</v>
      </c>
      <c r="C1141" t="s">
        <v>4136</v>
      </c>
      <c r="D1141" s="20">
        <v>0.27260099999999998</v>
      </c>
      <c r="E1141" s="46">
        <v>0.40303</v>
      </c>
      <c r="F1141" s="10" t="str">
        <f t="shared" si="17"/>
        <v>Not_significant</v>
      </c>
      <c r="G1141" t="str">
        <f>Table22[[#This Row],[gene_name]]</f>
        <v>MATR3</v>
      </c>
      <c r="H1141" s="30" t="e">
        <f>IF(F1141="Significant",Table22[[#This Row],[Student''s T-test Difference C2_vs_GFP]],NA())</f>
        <v>#N/A</v>
      </c>
      <c r="I1141" s="17">
        <f>IF(F1141="Not_Significant",Table22[[#This Row],[Student''s T-test Difference C2_vs_GFP]],NA())</f>
        <v>0.40303</v>
      </c>
    </row>
    <row r="1142" spans="1:9" x14ac:dyDescent="0.2">
      <c r="A1142" t="s">
        <v>4137</v>
      </c>
      <c r="B1142" s="44" t="s">
        <v>4138</v>
      </c>
      <c r="C1142" t="s">
        <v>4139</v>
      </c>
      <c r="D1142" s="20">
        <v>0.243808</v>
      </c>
      <c r="E1142" s="46">
        <v>0.40172999999999998</v>
      </c>
      <c r="F1142" s="10" t="str">
        <f t="shared" si="17"/>
        <v>Not_significant</v>
      </c>
      <c r="G1142" t="str">
        <f>Table22[[#This Row],[gene_name]]</f>
        <v>APOBEC3D</v>
      </c>
      <c r="H1142" s="20" t="e">
        <f>IF(F1142="Significant",Table22[[#This Row],[Student''s T-test Difference C2_vs_GFP]],NA())</f>
        <v>#N/A</v>
      </c>
      <c r="I1142" s="47">
        <f>IF(F1142="Not_Significant",Table22[[#This Row],[Student''s T-test Difference C2_vs_GFP]],NA())</f>
        <v>0.40172999999999998</v>
      </c>
    </row>
    <row r="1143" spans="1:9" x14ac:dyDescent="0.2">
      <c r="A1143" t="s">
        <v>4140</v>
      </c>
      <c r="B1143" s="44" t="s">
        <v>4141</v>
      </c>
      <c r="C1143" t="s">
        <v>4142</v>
      </c>
      <c r="D1143" s="20">
        <v>0.497116</v>
      </c>
      <c r="E1143" s="46">
        <v>0.40094099999999999</v>
      </c>
      <c r="F1143" s="10" t="str">
        <f t="shared" si="17"/>
        <v>Not_significant</v>
      </c>
      <c r="G1143" t="str">
        <f>Table22[[#This Row],[gene_name]]</f>
        <v>RPL10</v>
      </c>
      <c r="H1143" s="30" t="e">
        <f>IF(F1143="Significant",Table22[[#This Row],[Student''s T-test Difference C2_vs_GFP]],NA())</f>
        <v>#N/A</v>
      </c>
      <c r="I1143" s="17">
        <f>IF(F1143="Not_Significant",Table22[[#This Row],[Student''s T-test Difference C2_vs_GFP]],NA())</f>
        <v>0.40094099999999999</v>
      </c>
    </row>
    <row r="1144" spans="1:9" x14ac:dyDescent="0.2">
      <c r="A1144" t="s">
        <v>4143</v>
      </c>
      <c r="B1144" s="44" t="s">
        <v>4144</v>
      </c>
      <c r="C1144" t="s">
        <v>4145</v>
      </c>
      <c r="D1144" s="20">
        <v>0.75060300000000002</v>
      </c>
      <c r="E1144" s="46">
        <v>0.40061999999999998</v>
      </c>
      <c r="F1144" s="10" t="str">
        <f t="shared" si="17"/>
        <v>Not_significant</v>
      </c>
      <c r="G1144" t="str">
        <f>Table22[[#This Row],[gene_name]]</f>
        <v>PNO1</v>
      </c>
      <c r="H1144" s="20" t="e">
        <f>IF(F1144="Significant",Table22[[#This Row],[Student''s T-test Difference C2_vs_GFP]],NA())</f>
        <v>#N/A</v>
      </c>
      <c r="I1144" s="47">
        <f>IF(F1144="Not_Significant",Table22[[#This Row],[Student''s T-test Difference C2_vs_GFP]],NA())</f>
        <v>0.40061999999999998</v>
      </c>
    </row>
    <row r="1145" spans="1:9" x14ac:dyDescent="0.2">
      <c r="A1145" t="s">
        <v>4146</v>
      </c>
      <c r="B1145" s="44" t="s">
        <v>4147</v>
      </c>
      <c r="C1145" t="s">
        <v>4148</v>
      </c>
      <c r="D1145" s="20">
        <v>0.34004200000000001</v>
      </c>
      <c r="E1145" s="46">
        <v>0.39946900000000002</v>
      </c>
      <c r="F1145" s="10" t="str">
        <f t="shared" si="17"/>
        <v>Not_significant</v>
      </c>
      <c r="G1145" t="str">
        <f>Table22[[#This Row],[gene_name]]</f>
        <v>DNAJC11</v>
      </c>
      <c r="H1145" s="20" t="e">
        <f>IF(F1145="Significant",Table22[[#This Row],[Student''s T-test Difference C2_vs_GFP]],NA())</f>
        <v>#N/A</v>
      </c>
      <c r="I1145" s="47">
        <f>IF(F1145="Not_Significant",Table22[[#This Row],[Student''s T-test Difference C2_vs_GFP]],NA())</f>
        <v>0.39946900000000002</v>
      </c>
    </row>
    <row r="1146" spans="1:9" x14ac:dyDescent="0.2">
      <c r="A1146" t="s">
        <v>4149</v>
      </c>
      <c r="B1146" s="44" t="s">
        <v>4150</v>
      </c>
      <c r="C1146" t="s">
        <v>4151</v>
      </c>
      <c r="D1146" s="20">
        <v>0.21072399999999999</v>
      </c>
      <c r="E1146" s="46">
        <v>0.39642100000000002</v>
      </c>
      <c r="F1146" s="10" t="str">
        <f t="shared" si="17"/>
        <v>Not_significant</v>
      </c>
      <c r="G1146" t="str">
        <f>Table22[[#This Row],[gene_name]]</f>
        <v>DSC3</v>
      </c>
      <c r="H1146" s="30" t="e">
        <f>IF(F1146="Significant",Table22[[#This Row],[Student''s T-test Difference C2_vs_GFP]],NA())</f>
        <v>#N/A</v>
      </c>
      <c r="I1146" s="17">
        <f>IF(F1146="Not_Significant",Table22[[#This Row],[Student''s T-test Difference C2_vs_GFP]],NA())</f>
        <v>0.39642100000000002</v>
      </c>
    </row>
    <row r="1147" spans="1:9" x14ac:dyDescent="0.2">
      <c r="A1147" t="s">
        <v>717</v>
      </c>
      <c r="B1147" s="44" t="s">
        <v>718</v>
      </c>
      <c r="C1147" t="s">
        <v>719</v>
      </c>
      <c r="D1147" s="20">
        <v>0.56328699999999998</v>
      </c>
      <c r="E1147" s="46">
        <v>0.39615400000000001</v>
      </c>
      <c r="F1147" s="10" t="str">
        <f t="shared" si="17"/>
        <v>Not_significant</v>
      </c>
      <c r="G1147" t="str">
        <f>Table22[[#This Row],[gene_name]]</f>
        <v>RPS3A</v>
      </c>
      <c r="H1147" s="30" t="e">
        <f>IF(F1147="Significant",Table22[[#This Row],[Student''s T-test Difference C2_vs_GFP]],NA())</f>
        <v>#N/A</v>
      </c>
      <c r="I1147" s="17">
        <f>IF(F1147="Not_Significant",Table22[[#This Row],[Student''s T-test Difference C2_vs_GFP]],NA())</f>
        <v>0.39615400000000001</v>
      </c>
    </row>
    <row r="1148" spans="1:9" x14ac:dyDescent="0.2">
      <c r="A1148" t="s">
        <v>42</v>
      </c>
      <c r="B1148" s="44" t="s">
        <v>43</v>
      </c>
      <c r="C1148" t="s">
        <v>44</v>
      </c>
      <c r="D1148" s="20">
        <v>0.20538400000000001</v>
      </c>
      <c r="E1148" s="46">
        <v>0.39303700000000003</v>
      </c>
      <c r="F1148" s="10" t="str">
        <f t="shared" si="17"/>
        <v>Not_significant</v>
      </c>
      <c r="G1148" t="str">
        <f>Table22[[#This Row],[gene_name]]</f>
        <v>EIF3D</v>
      </c>
      <c r="H1148" s="20" t="e">
        <f>IF(F1148="Significant",Table22[[#This Row],[Student''s T-test Difference C2_vs_GFP]],NA())</f>
        <v>#N/A</v>
      </c>
      <c r="I1148" s="47">
        <f>IF(F1148="Not_Significant",Table22[[#This Row],[Student''s T-test Difference C2_vs_GFP]],NA())</f>
        <v>0.39303700000000003</v>
      </c>
    </row>
    <row r="1149" spans="1:9" x14ac:dyDescent="0.2">
      <c r="A1149" t="s">
        <v>4152</v>
      </c>
      <c r="B1149" s="44" t="s">
        <v>4153</v>
      </c>
      <c r="C1149" t="s">
        <v>4154</v>
      </c>
      <c r="D1149" s="20">
        <v>0.112792</v>
      </c>
      <c r="E1149" s="46">
        <v>0.38879999999999998</v>
      </c>
      <c r="F1149" s="10" t="str">
        <f t="shared" si="17"/>
        <v>Not_significant</v>
      </c>
      <c r="G1149" t="str">
        <f>Table22[[#This Row],[gene_name]]</f>
        <v>GNAI2</v>
      </c>
      <c r="H1149" s="20" t="e">
        <f>IF(F1149="Significant",Table22[[#This Row],[Student''s T-test Difference C2_vs_GFP]],NA())</f>
        <v>#N/A</v>
      </c>
      <c r="I1149" s="47">
        <f>IF(F1149="Not_Significant",Table22[[#This Row],[Student''s T-test Difference C2_vs_GFP]],NA())</f>
        <v>0.38879999999999998</v>
      </c>
    </row>
    <row r="1150" spans="1:9" x14ac:dyDescent="0.2">
      <c r="A1150" t="s">
        <v>4155</v>
      </c>
      <c r="B1150" s="44" t="s">
        <v>4156</v>
      </c>
      <c r="C1150" t="s">
        <v>4157</v>
      </c>
      <c r="D1150" s="20">
        <v>0.14877499999999999</v>
      </c>
      <c r="E1150" s="46">
        <v>0.387882</v>
      </c>
      <c r="F1150" s="10" t="str">
        <f t="shared" si="17"/>
        <v>Not_significant</v>
      </c>
      <c r="G1150" t="str">
        <f>Table22[[#This Row],[gene_name]]</f>
        <v>LRRFIP2</v>
      </c>
      <c r="H1150" s="30" t="e">
        <f>IF(F1150="Significant",Table22[[#This Row],[Student''s T-test Difference C2_vs_GFP]],NA())</f>
        <v>#N/A</v>
      </c>
      <c r="I1150" s="17">
        <f>IF(F1150="Not_Significant",Table22[[#This Row],[Student''s T-test Difference C2_vs_GFP]],NA())</f>
        <v>0.387882</v>
      </c>
    </row>
    <row r="1151" spans="1:9" x14ac:dyDescent="0.2">
      <c r="A1151" t="s">
        <v>4158</v>
      </c>
      <c r="B1151" s="44" t="s">
        <v>4159</v>
      </c>
      <c r="C1151" t="s">
        <v>4160</v>
      </c>
      <c r="D1151" s="20">
        <v>0.223744</v>
      </c>
      <c r="E1151" s="46">
        <v>0.38666899999999998</v>
      </c>
      <c r="F1151" s="10" t="str">
        <f t="shared" si="17"/>
        <v>Not_significant</v>
      </c>
      <c r="G1151" t="str">
        <f>Table22[[#This Row],[gene_name]]</f>
        <v>TRIM29</v>
      </c>
      <c r="H1151" s="30" t="e">
        <f>IF(F1151="Significant",Table22[[#This Row],[Student''s T-test Difference C2_vs_GFP]],NA())</f>
        <v>#N/A</v>
      </c>
      <c r="I1151" s="17">
        <f>IF(F1151="Not_Significant",Table22[[#This Row],[Student''s T-test Difference C2_vs_GFP]],NA())</f>
        <v>0.38666899999999998</v>
      </c>
    </row>
    <row r="1152" spans="1:9" x14ac:dyDescent="0.2">
      <c r="A1152" t="s">
        <v>4161</v>
      </c>
      <c r="B1152" s="44" t="s">
        <v>4162</v>
      </c>
      <c r="C1152" t="s">
        <v>4163</v>
      </c>
      <c r="D1152" s="20">
        <v>7.7460000000000001E-2</v>
      </c>
      <c r="E1152" s="46">
        <v>0.38528299999999999</v>
      </c>
      <c r="F1152" s="10" t="str">
        <f t="shared" si="17"/>
        <v>Not_significant</v>
      </c>
      <c r="G1152" t="str">
        <f>Table22[[#This Row],[gene_name]]</f>
        <v>UBE2L3</v>
      </c>
      <c r="H1152" s="20" t="e">
        <f>IF(F1152="Significant",Table22[[#This Row],[Student''s T-test Difference C2_vs_GFP]],NA())</f>
        <v>#N/A</v>
      </c>
      <c r="I1152" s="47">
        <f>IF(F1152="Not_Significant",Table22[[#This Row],[Student''s T-test Difference C2_vs_GFP]],NA())</f>
        <v>0.38528299999999999</v>
      </c>
    </row>
    <row r="1153" spans="1:9" x14ac:dyDescent="0.2">
      <c r="A1153" t="s">
        <v>4164</v>
      </c>
      <c r="B1153" s="44" t="s">
        <v>4165</v>
      </c>
      <c r="C1153" s="48" t="s">
        <v>4166</v>
      </c>
      <c r="D1153" s="20">
        <v>0.35778100000000002</v>
      </c>
      <c r="E1153" s="46">
        <v>0.38417400000000002</v>
      </c>
      <c r="F1153" s="10" t="str">
        <f t="shared" si="17"/>
        <v>Not_significant</v>
      </c>
      <c r="G1153" t="str">
        <f>Table22[[#This Row],[gene_name]]</f>
        <v>sept2</v>
      </c>
      <c r="H1153" s="30" t="e">
        <f>IF(F1153="Significant",Table22[[#This Row],[Student''s T-test Difference C2_vs_GFP]],NA())</f>
        <v>#N/A</v>
      </c>
      <c r="I1153" s="17">
        <f>IF(F1153="Not_Significant",Table22[[#This Row],[Student''s T-test Difference C2_vs_GFP]],NA())</f>
        <v>0.38417400000000002</v>
      </c>
    </row>
    <row r="1154" spans="1:9" x14ac:dyDescent="0.2">
      <c r="A1154" t="s">
        <v>4167</v>
      </c>
      <c r="B1154" s="44" t="s">
        <v>4168</v>
      </c>
      <c r="C1154" t="s">
        <v>4169</v>
      </c>
      <c r="D1154" s="20">
        <v>0.60928899999999997</v>
      </c>
      <c r="E1154" s="46">
        <v>0.38351400000000002</v>
      </c>
      <c r="F1154" s="10" t="str">
        <f t="shared" ref="F1154:F1217" si="18">IF((AND((OR(E1154&gt;=$K$3,E1154&lt;=$L$3)),D1154&gt;=1.3)), "Significant", "Not_significant")</f>
        <v>Not_significant</v>
      </c>
      <c r="G1154" t="str">
        <f>Table22[[#This Row],[gene_name]]</f>
        <v>GPRC5A</v>
      </c>
      <c r="H1154" s="20" t="e">
        <f>IF(F1154="Significant",Table22[[#This Row],[Student''s T-test Difference C2_vs_GFP]],NA())</f>
        <v>#N/A</v>
      </c>
      <c r="I1154" s="47">
        <f>IF(F1154="Not_Significant",Table22[[#This Row],[Student''s T-test Difference C2_vs_GFP]],NA())</f>
        <v>0.38351400000000002</v>
      </c>
    </row>
    <row r="1155" spans="1:9" x14ac:dyDescent="0.2">
      <c r="A1155" t="s">
        <v>4170</v>
      </c>
      <c r="B1155" s="44" t="s">
        <v>4171</v>
      </c>
      <c r="C1155" t="s">
        <v>4172</v>
      </c>
      <c r="D1155" s="20">
        <v>0.30566100000000002</v>
      </c>
      <c r="E1155" s="46">
        <v>0.38217899999999999</v>
      </c>
      <c r="F1155" s="10" t="str">
        <f t="shared" si="18"/>
        <v>Not_significant</v>
      </c>
      <c r="G1155" t="str">
        <f>Table22[[#This Row],[gene_name]]</f>
        <v>NOP58</v>
      </c>
      <c r="H1155" s="30" t="e">
        <f>IF(F1155="Significant",Table22[[#This Row],[Student''s T-test Difference C2_vs_GFP]],NA())</f>
        <v>#N/A</v>
      </c>
      <c r="I1155" s="17">
        <f>IF(F1155="Not_Significant",Table22[[#This Row],[Student''s T-test Difference C2_vs_GFP]],NA())</f>
        <v>0.38217899999999999</v>
      </c>
    </row>
    <row r="1156" spans="1:9" x14ac:dyDescent="0.2">
      <c r="A1156" t="s">
        <v>4173</v>
      </c>
      <c r="B1156" s="44" t="s">
        <v>4174</v>
      </c>
      <c r="C1156" t="s">
        <v>4175</v>
      </c>
      <c r="D1156" s="20">
        <v>0.15981799999999999</v>
      </c>
      <c r="E1156" s="46">
        <v>0.382158</v>
      </c>
      <c r="F1156" s="10" t="str">
        <f t="shared" si="18"/>
        <v>Not_significant</v>
      </c>
      <c r="G1156" t="str">
        <f>Table22[[#This Row],[gene_name]]</f>
        <v>LTV1</v>
      </c>
      <c r="H1156" s="20" t="e">
        <f>IF(F1156="Significant",Table22[[#This Row],[Student''s T-test Difference C2_vs_GFP]],NA())</f>
        <v>#N/A</v>
      </c>
      <c r="I1156" s="47">
        <f>IF(F1156="Not_Significant",Table22[[#This Row],[Student''s T-test Difference C2_vs_GFP]],NA())</f>
        <v>0.382158</v>
      </c>
    </row>
    <row r="1157" spans="1:9" x14ac:dyDescent="0.2">
      <c r="A1157" t="s">
        <v>4176</v>
      </c>
      <c r="B1157" s="44" t="s">
        <v>4177</v>
      </c>
      <c r="C1157" t="s">
        <v>4178</v>
      </c>
      <c r="D1157" s="20">
        <v>0.42829600000000001</v>
      </c>
      <c r="E1157" s="46">
        <v>0.38144699999999998</v>
      </c>
      <c r="F1157" s="10" t="str">
        <f t="shared" si="18"/>
        <v>Not_significant</v>
      </c>
      <c r="G1157" t="str">
        <f>Table22[[#This Row],[gene_name]]</f>
        <v>BAIAP2L1</v>
      </c>
      <c r="H1157" s="20" t="e">
        <f>IF(F1157="Significant",Table22[[#This Row],[Student''s T-test Difference C2_vs_GFP]],NA())</f>
        <v>#N/A</v>
      </c>
      <c r="I1157" s="47">
        <f>IF(F1157="Not_Significant",Table22[[#This Row],[Student''s T-test Difference C2_vs_GFP]],NA())</f>
        <v>0.38144699999999998</v>
      </c>
    </row>
    <row r="1158" spans="1:9" x14ac:dyDescent="0.2">
      <c r="A1158" t="s">
        <v>4179</v>
      </c>
      <c r="B1158" s="44" t="s">
        <v>4180</v>
      </c>
      <c r="C1158" t="s">
        <v>4181</v>
      </c>
      <c r="D1158" s="20">
        <v>0.63438700000000003</v>
      </c>
      <c r="E1158" s="46">
        <v>0.37815700000000002</v>
      </c>
      <c r="F1158" s="10" t="str">
        <f t="shared" si="18"/>
        <v>Not_significant</v>
      </c>
      <c r="G1158" t="str">
        <f>Table22[[#This Row],[gene_name]]</f>
        <v>FLII</v>
      </c>
      <c r="H1158" s="30" t="e">
        <f>IF(F1158="Significant",Table22[[#This Row],[Student''s T-test Difference C2_vs_GFP]],NA())</f>
        <v>#N/A</v>
      </c>
      <c r="I1158" s="17">
        <f>IF(F1158="Not_Significant",Table22[[#This Row],[Student''s T-test Difference C2_vs_GFP]],NA())</f>
        <v>0.37815700000000002</v>
      </c>
    </row>
    <row r="1159" spans="1:9" x14ac:dyDescent="0.2">
      <c r="A1159" t="s">
        <v>4182</v>
      </c>
      <c r="B1159" s="44" t="s">
        <v>4183</v>
      </c>
      <c r="C1159" t="s">
        <v>4184</v>
      </c>
      <c r="D1159" s="20">
        <v>0.23360400000000001</v>
      </c>
      <c r="E1159" s="46">
        <v>0.37729299999999999</v>
      </c>
      <c r="F1159" s="10" t="str">
        <f t="shared" si="18"/>
        <v>Not_significant</v>
      </c>
      <c r="G1159" t="str">
        <f>Table22[[#This Row],[gene_name]]</f>
        <v>C1QTNF3</v>
      </c>
      <c r="H1159" s="20" t="e">
        <f>IF(F1159="Significant",Table22[[#This Row],[Student''s T-test Difference C2_vs_GFP]],NA())</f>
        <v>#N/A</v>
      </c>
      <c r="I1159" s="47">
        <f>IF(F1159="Not_Significant",Table22[[#This Row],[Student''s T-test Difference C2_vs_GFP]],NA())</f>
        <v>0.37729299999999999</v>
      </c>
    </row>
    <row r="1160" spans="1:9" x14ac:dyDescent="0.2">
      <c r="A1160" t="s">
        <v>408</v>
      </c>
      <c r="B1160" s="44" t="s">
        <v>409</v>
      </c>
      <c r="C1160" t="s">
        <v>410</v>
      </c>
      <c r="D1160" s="20">
        <v>0.34247899999999998</v>
      </c>
      <c r="E1160" s="46">
        <v>0.37609900000000002</v>
      </c>
      <c r="F1160" s="10" t="str">
        <f t="shared" si="18"/>
        <v>Not_significant</v>
      </c>
      <c r="G1160" t="str">
        <f>Table22[[#This Row],[gene_name]]</f>
        <v>PTBP1</v>
      </c>
      <c r="H1160" s="30" t="e">
        <f>IF(F1160="Significant",Table22[[#This Row],[Student''s T-test Difference C2_vs_GFP]],NA())</f>
        <v>#N/A</v>
      </c>
      <c r="I1160" s="17">
        <f>IF(F1160="Not_Significant",Table22[[#This Row],[Student''s T-test Difference C2_vs_GFP]],NA())</f>
        <v>0.37609900000000002</v>
      </c>
    </row>
    <row r="1161" spans="1:9" x14ac:dyDescent="0.2">
      <c r="A1161" t="s">
        <v>4185</v>
      </c>
      <c r="B1161" s="44" t="s">
        <v>4186</v>
      </c>
      <c r="C1161" t="s">
        <v>4187</v>
      </c>
      <c r="D1161" s="20">
        <v>0.63939199999999996</v>
      </c>
      <c r="E1161" s="46">
        <v>0.37567600000000001</v>
      </c>
      <c r="F1161" s="10" t="str">
        <f t="shared" si="18"/>
        <v>Not_significant</v>
      </c>
      <c r="G1161" t="str">
        <f>Table22[[#This Row],[gene_name]]</f>
        <v>DAPK3</v>
      </c>
      <c r="H1161" s="20" t="e">
        <f>IF(F1161="Significant",Table22[[#This Row],[Student''s T-test Difference C2_vs_GFP]],NA())</f>
        <v>#N/A</v>
      </c>
      <c r="I1161" s="47">
        <f>IF(F1161="Not_Significant",Table22[[#This Row],[Student''s T-test Difference C2_vs_GFP]],NA())</f>
        <v>0.37567600000000001</v>
      </c>
    </row>
    <row r="1162" spans="1:9" x14ac:dyDescent="0.2">
      <c r="A1162" t="s">
        <v>4188</v>
      </c>
      <c r="B1162" s="44" t="s">
        <v>4189</v>
      </c>
      <c r="C1162" t="s">
        <v>4190</v>
      </c>
      <c r="D1162" s="20">
        <v>0.239846</v>
      </c>
      <c r="E1162" s="46">
        <v>0.37435800000000002</v>
      </c>
      <c r="F1162" s="10" t="str">
        <f t="shared" si="18"/>
        <v>Not_significant</v>
      </c>
      <c r="G1162" t="str">
        <f>Table22[[#This Row],[gene_name]]</f>
        <v>RNPS1</v>
      </c>
      <c r="H1162" s="20" t="e">
        <f>IF(F1162="Significant",Table22[[#This Row],[Student''s T-test Difference C2_vs_GFP]],NA())</f>
        <v>#N/A</v>
      </c>
      <c r="I1162" s="47">
        <f>IF(F1162="Not_Significant",Table22[[#This Row],[Student''s T-test Difference C2_vs_GFP]],NA())</f>
        <v>0.37435800000000002</v>
      </c>
    </row>
    <row r="1163" spans="1:9" x14ac:dyDescent="0.2">
      <c r="A1163" t="s">
        <v>786</v>
      </c>
      <c r="B1163" s="44" t="s">
        <v>787</v>
      </c>
      <c r="C1163" t="s">
        <v>788</v>
      </c>
      <c r="D1163" s="20">
        <v>0.90231099999999997</v>
      </c>
      <c r="E1163" s="46">
        <v>0.37407699999999999</v>
      </c>
      <c r="F1163" s="10" t="str">
        <f t="shared" si="18"/>
        <v>Not_significant</v>
      </c>
      <c r="G1163" t="str">
        <f>Table22[[#This Row],[gene_name]]</f>
        <v>RPS4X</v>
      </c>
      <c r="H1163" s="30" t="e">
        <f>IF(F1163="Significant",Table22[[#This Row],[Student''s T-test Difference C2_vs_GFP]],NA())</f>
        <v>#N/A</v>
      </c>
      <c r="I1163" s="17">
        <f>IF(F1163="Not_Significant",Table22[[#This Row],[Student''s T-test Difference C2_vs_GFP]],NA())</f>
        <v>0.37407699999999999</v>
      </c>
    </row>
    <row r="1164" spans="1:9" x14ac:dyDescent="0.2">
      <c r="A1164" t="s">
        <v>4191</v>
      </c>
      <c r="B1164" s="44" t="s">
        <v>4192</v>
      </c>
      <c r="C1164" t="s">
        <v>4193</v>
      </c>
      <c r="D1164" s="20">
        <v>0.22367500000000001</v>
      </c>
      <c r="E1164" s="46">
        <v>0.37402999999999997</v>
      </c>
      <c r="F1164" s="10" t="str">
        <f t="shared" si="18"/>
        <v>Not_significant</v>
      </c>
      <c r="G1164" t="str">
        <f>Table22[[#This Row],[gene_name]]</f>
        <v>PLPBP</v>
      </c>
      <c r="H1164" s="20" t="e">
        <f>IF(F1164="Significant",Table22[[#This Row],[Student''s T-test Difference C2_vs_GFP]],NA())</f>
        <v>#N/A</v>
      </c>
      <c r="I1164" s="47">
        <f>IF(F1164="Not_Significant",Table22[[#This Row],[Student''s T-test Difference C2_vs_GFP]],NA())</f>
        <v>0.37402999999999997</v>
      </c>
    </row>
    <row r="1165" spans="1:9" x14ac:dyDescent="0.2">
      <c r="A1165" t="s">
        <v>852</v>
      </c>
      <c r="B1165" s="44" t="s">
        <v>853</v>
      </c>
      <c r="C1165" t="s">
        <v>854</v>
      </c>
      <c r="D1165" s="20">
        <v>0.152862</v>
      </c>
      <c r="E1165" s="46">
        <v>0.37174499999999999</v>
      </c>
      <c r="F1165" s="10" t="str">
        <f t="shared" si="18"/>
        <v>Not_significant</v>
      </c>
      <c r="G1165" t="str">
        <f>Table22[[#This Row],[gene_name]]</f>
        <v>RPS21</v>
      </c>
      <c r="H1165" s="20" t="e">
        <f>IF(F1165="Significant",Table22[[#This Row],[Student''s T-test Difference C2_vs_GFP]],NA())</f>
        <v>#N/A</v>
      </c>
      <c r="I1165" s="47">
        <f>IF(F1165="Not_Significant",Table22[[#This Row],[Student''s T-test Difference C2_vs_GFP]],NA())</f>
        <v>0.37174499999999999</v>
      </c>
    </row>
    <row r="1166" spans="1:9" x14ac:dyDescent="0.2">
      <c r="A1166" t="s">
        <v>4194</v>
      </c>
      <c r="B1166" s="44" t="s">
        <v>4195</v>
      </c>
      <c r="C1166" t="s">
        <v>4196</v>
      </c>
      <c r="D1166" s="20">
        <v>0.56176800000000005</v>
      </c>
      <c r="E1166" s="46">
        <v>0.37089800000000001</v>
      </c>
      <c r="F1166" s="10" t="str">
        <f t="shared" si="18"/>
        <v>Not_significant</v>
      </c>
      <c r="G1166" t="str">
        <f>Table22[[#This Row],[gene_name]]</f>
        <v>MYO5A</v>
      </c>
      <c r="H1166" s="30" t="e">
        <f>IF(F1166="Significant",Table22[[#This Row],[Student''s T-test Difference C2_vs_GFP]],NA())</f>
        <v>#N/A</v>
      </c>
      <c r="I1166" s="17">
        <f>IF(F1166="Not_Significant",Table22[[#This Row],[Student''s T-test Difference C2_vs_GFP]],NA())</f>
        <v>0.37089800000000001</v>
      </c>
    </row>
    <row r="1167" spans="1:9" x14ac:dyDescent="0.2">
      <c r="A1167" t="s">
        <v>4197</v>
      </c>
      <c r="B1167" s="44" t="s">
        <v>4198</v>
      </c>
      <c r="C1167" t="s">
        <v>4199</v>
      </c>
      <c r="D1167" s="20">
        <v>0.20585500000000001</v>
      </c>
      <c r="E1167" s="46">
        <v>0.36879400000000001</v>
      </c>
      <c r="F1167" s="10" t="str">
        <f t="shared" si="18"/>
        <v>Not_significant</v>
      </c>
      <c r="G1167" t="str">
        <f>Table22[[#This Row],[gene_name]]</f>
        <v>RBM8A</v>
      </c>
      <c r="H1167" s="30" t="e">
        <f>IF(F1167="Significant",Table22[[#This Row],[Student''s T-test Difference C2_vs_GFP]],NA())</f>
        <v>#N/A</v>
      </c>
      <c r="I1167" s="17">
        <f>IF(F1167="Not_Significant",Table22[[#This Row],[Student''s T-test Difference C2_vs_GFP]],NA())</f>
        <v>0.36879400000000001</v>
      </c>
    </row>
    <row r="1168" spans="1:9" x14ac:dyDescent="0.2">
      <c r="A1168" t="s">
        <v>4200</v>
      </c>
      <c r="B1168" s="44" t="s">
        <v>4201</v>
      </c>
      <c r="C1168" t="s">
        <v>4202</v>
      </c>
      <c r="D1168" s="20">
        <v>0.897258</v>
      </c>
      <c r="E1168" s="46">
        <v>0.36819200000000002</v>
      </c>
      <c r="F1168" s="10" t="str">
        <f t="shared" si="18"/>
        <v>Not_significant</v>
      </c>
      <c r="G1168" t="str">
        <f>Table22[[#This Row],[gene_name]]</f>
        <v>ISOC2</v>
      </c>
      <c r="H1168" s="20" t="e">
        <f>IF(F1168="Significant",Table22[[#This Row],[Student''s T-test Difference C2_vs_GFP]],NA())</f>
        <v>#N/A</v>
      </c>
      <c r="I1168" s="47">
        <f>IF(F1168="Not_Significant",Table22[[#This Row],[Student''s T-test Difference C2_vs_GFP]],NA())</f>
        <v>0.36819200000000002</v>
      </c>
    </row>
    <row r="1169" spans="1:9" x14ac:dyDescent="0.2">
      <c r="A1169" t="s">
        <v>4203</v>
      </c>
      <c r="B1169" s="44" t="s">
        <v>4204</v>
      </c>
      <c r="C1169" t="s">
        <v>4205</v>
      </c>
      <c r="D1169" s="20">
        <v>0.179893</v>
      </c>
      <c r="E1169" s="46">
        <v>0.36818400000000001</v>
      </c>
      <c r="F1169" s="10" t="str">
        <f t="shared" si="18"/>
        <v>Not_significant</v>
      </c>
      <c r="G1169" t="str">
        <f>Table22[[#This Row],[gene_name]]</f>
        <v>PYGB</v>
      </c>
      <c r="H1169" s="30" t="e">
        <f>IF(F1169="Significant",Table22[[#This Row],[Student''s T-test Difference C2_vs_GFP]],NA())</f>
        <v>#N/A</v>
      </c>
      <c r="I1169" s="17">
        <f>IF(F1169="Not_Significant",Table22[[#This Row],[Student''s T-test Difference C2_vs_GFP]],NA())</f>
        <v>0.36818400000000001</v>
      </c>
    </row>
    <row r="1170" spans="1:9" x14ac:dyDescent="0.2">
      <c r="A1170" t="s">
        <v>1278</v>
      </c>
      <c r="B1170" s="44" t="s">
        <v>1279</v>
      </c>
      <c r="C1170" t="s">
        <v>1280</v>
      </c>
      <c r="D1170" s="20">
        <v>0.23457500000000001</v>
      </c>
      <c r="E1170" s="46">
        <v>0.36579899999999999</v>
      </c>
      <c r="F1170" s="10" t="str">
        <f t="shared" si="18"/>
        <v>Not_significant</v>
      </c>
      <c r="G1170" t="str">
        <f>Table22[[#This Row],[gene_name]]</f>
        <v>DDX41</v>
      </c>
      <c r="H1170" s="20" t="e">
        <f>IF(F1170="Significant",Table22[[#This Row],[Student''s T-test Difference C2_vs_GFP]],NA())</f>
        <v>#N/A</v>
      </c>
      <c r="I1170" s="47">
        <f>IF(F1170="Not_Significant",Table22[[#This Row],[Student''s T-test Difference C2_vs_GFP]],NA())</f>
        <v>0.36579899999999999</v>
      </c>
    </row>
    <row r="1171" spans="1:9" x14ac:dyDescent="0.2">
      <c r="A1171" t="s">
        <v>4206</v>
      </c>
      <c r="B1171" s="44" t="s">
        <v>4207</v>
      </c>
      <c r="C1171" t="s">
        <v>4208</v>
      </c>
      <c r="D1171" s="20">
        <v>0.15861900000000001</v>
      </c>
      <c r="E1171" s="46">
        <v>0.36529200000000001</v>
      </c>
      <c r="F1171" s="10" t="str">
        <f t="shared" si="18"/>
        <v>Not_significant</v>
      </c>
      <c r="G1171" t="str">
        <f>Table22[[#This Row],[gene_name]]</f>
        <v>SAP18</v>
      </c>
      <c r="H1171" s="30" t="e">
        <f>IF(F1171="Significant",Table22[[#This Row],[Student''s T-test Difference C2_vs_GFP]],NA())</f>
        <v>#N/A</v>
      </c>
      <c r="I1171" s="17">
        <f>IF(F1171="Not_Significant",Table22[[#This Row],[Student''s T-test Difference C2_vs_GFP]],NA())</f>
        <v>0.36529200000000001</v>
      </c>
    </row>
    <row r="1172" spans="1:9" x14ac:dyDescent="0.2">
      <c r="A1172" t="s">
        <v>4209</v>
      </c>
      <c r="B1172" s="44" t="s">
        <v>4210</v>
      </c>
      <c r="C1172" t="s">
        <v>4211</v>
      </c>
      <c r="D1172" s="20">
        <v>0.116412</v>
      </c>
      <c r="E1172" s="46">
        <v>0.36521700000000001</v>
      </c>
      <c r="F1172" s="10" t="str">
        <f t="shared" si="18"/>
        <v>Not_significant</v>
      </c>
      <c r="G1172" t="str">
        <f>Table22[[#This Row],[gene_name]]</f>
        <v>NUDC</v>
      </c>
      <c r="H1172" s="20" t="e">
        <f>IF(F1172="Significant",Table22[[#This Row],[Student''s T-test Difference C2_vs_GFP]],NA())</f>
        <v>#N/A</v>
      </c>
      <c r="I1172" s="47">
        <f>IF(F1172="Not_Significant",Table22[[#This Row],[Student''s T-test Difference C2_vs_GFP]],NA())</f>
        <v>0.36521700000000001</v>
      </c>
    </row>
    <row r="1173" spans="1:9" x14ac:dyDescent="0.2">
      <c r="A1173" t="s">
        <v>4212</v>
      </c>
      <c r="B1173" s="44" t="s">
        <v>4213</v>
      </c>
      <c r="C1173" t="s">
        <v>4214</v>
      </c>
      <c r="D1173" s="20">
        <v>0.12998399999999999</v>
      </c>
      <c r="E1173" s="46">
        <v>0.36267300000000002</v>
      </c>
      <c r="F1173" s="10" t="str">
        <f t="shared" si="18"/>
        <v>Not_significant</v>
      </c>
      <c r="G1173" t="str">
        <f>Table22[[#This Row],[gene_name]]</f>
        <v>NACA</v>
      </c>
      <c r="H1173" s="30" t="e">
        <f>IF(F1173="Significant",Table22[[#This Row],[Student''s T-test Difference C2_vs_GFP]],NA())</f>
        <v>#N/A</v>
      </c>
      <c r="I1173" s="17">
        <f>IF(F1173="Not_Significant",Table22[[#This Row],[Student''s T-test Difference C2_vs_GFP]],NA())</f>
        <v>0.36267300000000002</v>
      </c>
    </row>
    <row r="1174" spans="1:9" x14ac:dyDescent="0.2">
      <c r="A1174" t="s">
        <v>4215</v>
      </c>
      <c r="B1174" s="44" t="s">
        <v>4216</v>
      </c>
      <c r="C1174" t="s">
        <v>4217</v>
      </c>
      <c r="D1174" s="20">
        <v>0.47884199999999999</v>
      </c>
      <c r="E1174" s="46">
        <v>0.36116500000000001</v>
      </c>
      <c r="F1174" s="10" t="str">
        <f t="shared" si="18"/>
        <v>Not_significant</v>
      </c>
      <c r="G1174" t="str">
        <f>Table22[[#This Row],[gene_name]]</f>
        <v>SSR4</v>
      </c>
      <c r="H1174" s="20" t="e">
        <f>IF(F1174="Significant",Table22[[#This Row],[Student''s T-test Difference C2_vs_GFP]],NA())</f>
        <v>#N/A</v>
      </c>
      <c r="I1174" s="47">
        <f>IF(F1174="Not_Significant",Table22[[#This Row],[Student''s T-test Difference C2_vs_GFP]],NA())</f>
        <v>0.36116500000000001</v>
      </c>
    </row>
    <row r="1175" spans="1:9" x14ac:dyDescent="0.2">
      <c r="A1175" t="s">
        <v>4218</v>
      </c>
      <c r="B1175" s="44" t="s">
        <v>4219</v>
      </c>
      <c r="C1175" t="s">
        <v>4220</v>
      </c>
      <c r="D1175" s="20">
        <v>0.647644</v>
      </c>
      <c r="E1175" s="46">
        <v>0.360848</v>
      </c>
      <c r="F1175" s="10" t="str">
        <f t="shared" si="18"/>
        <v>Not_significant</v>
      </c>
      <c r="G1175" t="str">
        <f>Table22[[#This Row],[gene_name]]</f>
        <v>ARPC3</v>
      </c>
      <c r="H1175" s="20" t="e">
        <f>IF(F1175="Significant",Table22[[#This Row],[Student''s T-test Difference C2_vs_GFP]],NA())</f>
        <v>#N/A</v>
      </c>
      <c r="I1175" s="47">
        <f>IF(F1175="Not_Significant",Table22[[#This Row],[Student''s T-test Difference C2_vs_GFP]],NA())</f>
        <v>0.360848</v>
      </c>
    </row>
    <row r="1176" spans="1:9" x14ac:dyDescent="0.2">
      <c r="A1176" t="s">
        <v>4221</v>
      </c>
      <c r="B1176" s="44" t="s">
        <v>4222</v>
      </c>
      <c r="C1176" t="s">
        <v>4223</v>
      </c>
      <c r="D1176" s="20">
        <v>0.27001399999999998</v>
      </c>
      <c r="E1176" s="46">
        <v>0.35594799999999999</v>
      </c>
      <c r="F1176" s="10" t="str">
        <f t="shared" si="18"/>
        <v>Not_significant</v>
      </c>
      <c r="G1176" t="str">
        <f>Table22[[#This Row],[gene_name]]</f>
        <v>PWP2</v>
      </c>
      <c r="H1176" s="30" t="e">
        <f>IF(F1176="Significant",Table22[[#This Row],[Student''s T-test Difference C2_vs_GFP]],NA())</f>
        <v>#N/A</v>
      </c>
      <c r="I1176" s="17">
        <f>IF(F1176="Not_Significant",Table22[[#This Row],[Student''s T-test Difference C2_vs_GFP]],NA())</f>
        <v>0.35594799999999999</v>
      </c>
    </row>
    <row r="1177" spans="1:9" x14ac:dyDescent="0.2">
      <c r="A1177" t="s">
        <v>4224</v>
      </c>
      <c r="B1177" s="44" t="s">
        <v>4225</v>
      </c>
      <c r="C1177" t="s">
        <v>4226</v>
      </c>
      <c r="D1177" s="20">
        <v>0.14817</v>
      </c>
      <c r="E1177" s="46">
        <v>0.35552600000000001</v>
      </c>
      <c r="F1177" s="10" t="str">
        <f t="shared" si="18"/>
        <v>Not_significant</v>
      </c>
      <c r="G1177" t="str">
        <f>Table22[[#This Row],[gene_name]]</f>
        <v>H2AFV</v>
      </c>
      <c r="H1177" s="30" t="e">
        <f>IF(F1177="Significant",Table22[[#This Row],[Student''s T-test Difference C2_vs_GFP]],NA())</f>
        <v>#N/A</v>
      </c>
      <c r="I1177" s="17">
        <f>IF(F1177="Not_Significant",Table22[[#This Row],[Student''s T-test Difference C2_vs_GFP]],NA())</f>
        <v>0.35552600000000001</v>
      </c>
    </row>
    <row r="1178" spans="1:9" x14ac:dyDescent="0.2">
      <c r="A1178" t="s">
        <v>4227</v>
      </c>
      <c r="B1178" s="44" t="s">
        <v>4228</v>
      </c>
      <c r="C1178" t="s">
        <v>4229</v>
      </c>
      <c r="D1178" s="20">
        <v>0.48873</v>
      </c>
      <c r="E1178" s="46">
        <v>0.35548800000000003</v>
      </c>
      <c r="F1178" s="10" t="str">
        <f t="shared" si="18"/>
        <v>Not_significant</v>
      </c>
      <c r="G1178" t="str">
        <f>Table22[[#This Row],[gene_name]]</f>
        <v>APOBEC3C</v>
      </c>
      <c r="H1178" s="20" t="e">
        <f>IF(F1178="Significant",Table22[[#This Row],[Student''s T-test Difference C2_vs_GFP]],NA())</f>
        <v>#N/A</v>
      </c>
      <c r="I1178" s="47">
        <f>IF(F1178="Not_Significant",Table22[[#This Row],[Student''s T-test Difference C2_vs_GFP]],NA())</f>
        <v>0.35548800000000003</v>
      </c>
    </row>
    <row r="1179" spans="1:9" x14ac:dyDescent="0.2">
      <c r="A1179" t="s">
        <v>4230</v>
      </c>
      <c r="B1179" s="44" t="s">
        <v>4231</v>
      </c>
      <c r="C1179" t="s">
        <v>4232</v>
      </c>
      <c r="D1179" s="20">
        <v>9.2274999999999996E-2</v>
      </c>
      <c r="E1179" s="46">
        <v>0.355186</v>
      </c>
      <c r="F1179" s="10" t="str">
        <f t="shared" si="18"/>
        <v>Not_significant</v>
      </c>
      <c r="G1179" t="str">
        <f>Table22[[#This Row],[gene_name]]</f>
        <v>HAT1</v>
      </c>
      <c r="H1179" s="30" t="e">
        <f>IF(F1179="Significant",Table22[[#This Row],[Student''s T-test Difference C2_vs_GFP]],NA())</f>
        <v>#N/A</v>
      </c>
      <c r="I1179" s="17">
        <f>IF(F1179="Not_Significant",Table22[[#This Row],[Student''s T-test Difference C2_vs_GFP]],NA())</f>
        <v>0.355186</v>
      </c>
    </row>
    <row r="1180" spans="1:9" x14ac:dyDescent="0.2">
      <c r="A1180" t="s">
        <v>4233</v>
      </c>
      <c r="B1180" s="44" t="s">
        <v>4234</v>
      </c>
      <c r="C1180" t="s">
        <v>4235</v>
      </c>
      <c r="D1180" s="20">
        <v>0.55078499999999997</v>
      </c>
      <c r="E1180" s="46">
        <v>0.35456799999999999</v>
      </c>
      <c r="F1180" s="10" t="str">
        <f t="shared" si="18"/>
        <v>Not_significant</v>
      </c>
      <c r="G1180" t="str">
        <f>Table22[[#This Row],[gene_name]]</f>
        <v>RPL18A</v>
      </c>
      <c r="H1180" s="20" t="e">
        <f>IF(F1180="Significant",Table22[[#This Row],[Student''s T-test Difference C2_vs_GFP]],NA())</f>
        <v>#N/A</v>
      </c>
      <c r="I1180" s="47">
        <f>IF(F1180="Not_Significant",Table22[[#This Row],[Student''s T-test Difference C2_vs_GFP]],NA())</f>
        <v>0.35456799999999999</v>
      </c>
    </row>
    <row r="1181" spans="1:9" x14ac:dyDescent="0.2">
      <c r="A1181" t="s">
        <v>822</v>
      </c>
      <c r="B1181" s="44" t="s">
        <v>823</v>
      </c>
      <c r="C1181" t="s">
        <v>824</v>
      </c>
      <c r="D1181" s="20">
        <v>0.44367600000000001</v>
      </c>
      <c r="E1181" s="46">
        <v>0.35307100000000002</v>
      </c>
      <c r="F1181" s="10" t="str">
        <f t="shared" si="18"/>
        <v>Not_significant</v>
      </c>
      <c r="G1181" t="str">
        <f>Table22[[#This Row],[gene_name]]</f>
        <v>RPL10A</v>
      </c>
      <c r="H1181" s="30" t="e">
        <f>IF(F1181="Significant",Table22[[#This Row],[Student''s T-test Difference C2_vs_GFP]],NA())</f>
        <v>#N/A</v>
      </c>
      <c r="I1181" s="17">
        <f>IF(F1181="Not_Significant",Table22[[#This Row],[Student''s T-test Difference C2_vs_GFP]],NA())</f>
        <v>0.35307100000000002</v>
      </c>
    </row>
    <row r="1182" spans="1:9" x14ac:dyDescent="0.2">
      <c r="A1182" t="s">
        <v>4236</v>
      </c>
      <c r="B1182" s="44" t="s">
        <v>4237</v>
      </c>
      <c r="C1182" t="s">
        <v>4238</v>
      </c>
      <c r="D1182" s="20">
        <v>0.23965900000000001</v>
      </c>
      <c r="E1182" s="46">
        <v>0.35147800000000001</v>
      </c>
      <c r="F1182" s="10" t="str">
        <f t="shared" si="18"/>
        <v>Not_significant</v>
      </c>
      <c r="G1182" t="str">
        <f>Table22[[#This Row],[gene_name]]</f>
        <v>RPL35</v>
      </c>
      <c r="H1182" s="20" t="e">
        <f>IF(F1182="Significant",Table22[[#This Row],[Student''s T-test Difference C2_vs_GFP]],NA())</f>
        <v>#N/A</v>
      </c>
      <c r="I1182" s="47">
        <f>IF(F1182="Not_Significant",Table22[[#This Row],[Student''s T-test Difference C2_vs_GFP]],NA())</f>
        <v>0.35147800000000001</v>
      </c>
    </row>
    <row r="1183" spans="1:9" x14ac:dyDescent="0.2">
      <c r="A1183" t="s">
        <v>4239</v>
      </c>
      <c r="B1183" s="44" t="s">
        <v>4240</v>
      </c>
      <c r="C1183" t="s">
        <v>4241</v>
      </c>
      <c r="D1183" s="20">
        <v>1.094258</v>
      </c>
      <c r="E1183" s="46">
        <v>0.35017100000000001</v>
      </c>
      <c r="F1183" s="10" t="str">
        <f t="shared" si="18"/>
        <v>Not_significant</v>
      </c>
      <c r="G1183" t="str">
        <f>Table22[[#This Row],[gene_name]]</f>
        <v>GNB1L</v>
      </c>
      <c r="H1183" s="20" t="e">
        <f>IF(F1183="Significant",Table22[[#This Row],[Student''s T-test Difference C2_vs_GFP]],NA())</f>
        <v>#N/A</v>
      </c>
      <c r="I1183" s="47">
        <f>IF(F1183="Not_Significant",Table22[[#This Row],[Student''s T-test Difference C2_vs_GFP]],NA())</f>
        <v>0.35017100000000001</v>
      </c>
    </row>
    <row r="1184" spans="1:9" x14ac:dyDescent="0.2">
      <c r="A1184" t="s">
        <v>4242</v>
      </c>
      <c r="B1184" s="44" t="s">
        <v>4243</v>
      </c>
      <c r="C1184" t="s">
        <v>4244</v>
      </c>
      <c r="D1184" s="20">
        <v>0.30947999999999998</v>
      </c>
      <c r="E1184" s="46">
        <v>0.34974</v>
      </c>
      <c r="F1184" s="10" t="str">
        <f t="shared" si="18"/>
        <v>Not_significant</v>
      </c>
      <c r="G1184" t="str">
        <f>Table22[[#This Row],[gene_name]]</f>
        <v>STARD7</v>
      </c>
      <c r="H1184" s="20" t="e">
        <f>IF(F1184="Significant",Table22[[#This Row],[Student''s T-test Difference C2_vs_GFP]],NA())</f>
        <v>#N/A</v>
      </c>
      <c r="I1184" s="47">
        <f>IF(F1184="Not_Significant",Table22[[#This Row],[Student''s T-test Difference C2_vs_GFP]],NA())</f>
        <v>0.34974</v>
      </c>
    </row>
    <row r="1185" spans="1:9" x14ac:dyDescent="0.2">
      <c r="A1185" t="s">
        <v>4245</v>
      </c>
      <c r="B1185" s="44" t="s">
        <v>4246</v>
      </c>
      <c r="C1185" t="s">
        <v>4247</v>
      </c>
      <c r="D1185" s="20">
        <v>0.16939299999999999</v>
      </c>
      <c r="E1185" s="46">
        <v>0.34949000000000002</v>
      </c>
      <c r="F1185" s="10" t="str">
        <f t="shared" si="18"/>
        <v>Not_significant</v>
      </c>
      <c r="G1185" t="str">
        <f>Table22[[#This Row],[gene_name]]</f>
        <v>NOC2L</v>
      </c>
      <c r="H1185" s="20" t="e">
        <f>IF(F1185="Significant",Table22[[#This Row],[Student''s T-test Difference C2_vs_GFP]],NA())</f>
        <v>#N/A</v>
      </c>
      <c r="I1185" s="47">
        <f>IF(F1185="Not_Significant",Table22[[#This Row],[Student''s T-test Difference C2_vs_GFP]],NA())</f>
        <v>0.34949000000000002</v>
      </c>
    </row>
    <row r="1186" spans="1:9" x14ac:dyDescent="0.2">
      <c r="A1186" t="s">
        <v>4248</v>
      </c>
      <c r="B1186" s="44" t="s">
        <v>4249</v>
      </c>
      <c r="C1186" t="s">
        <v>4250</v>
      </c>
      <c r="D1186" s="20">
        <v>1.1347640000000001</v>
      </c>
      <c r="E1186" s="46">
        <v>0.34622399999999998</v>
      </c>
      <c r="F1186" s="10" t="str">
        <f t="shared" si="18"/>
        <v>Not_significant</v>
      </c>
      <c r="G1186" t="str">
        <f>Table22[[#This Row],[gene_name]]</f>
        <v>NUFIP2</v>
      </c>
      <c r="H1186" s="30" t="e">
        <f>IF(F1186="Significant",Table22[[#This Row],[Student''s T-test Difference C2_vs_GFP]],NA())</f>
        <v>#N/A</v>
      </c>
      <c r="I1186" s="17">
        <f>IF(F1186="Not_Significant",Table22[[#This Row],[Student''s T-test Difference C2_vs_GFP]],NA())</f>
        <v>0.34622399999999998</v>
      </c>
    </row>
    <row r="1187" spans="1:9" x14ac:dyDescent="0.2">
      <c r="A1187" t="s">
        <v>189</v>
      </c>
      <c r="B1187" s="44" t="s">
        <v>190</v>
      </c>
      <c r="C1187" t="s">
        <v>191</v>
      </c>
      <c r="D1187" s="20">
        <v>0.307973</v>
      </c>
      <c r="E1187" s="46">
        <v>0.34515200000000001</v>
      </c>
      <c r="F1187" s="10" t="str">
        <f t="shared" si="18"/>
        <v>Not_significant</v>
      </c>
      <c r="G1187" t="str">
        <f>Table22[[#This Row],[gene_name]]</f>
        <v>NPM1</v>
      </c>
      <c r="H1187" s="30" t="e">
        <f>IF(F1187="Significant",Table22[[#This Row],[Student''s T-test Difference C2_vs_GFP]],NA())</f>
        <v>#N/A</v>
      </c>
      <c r="I1187" s="17">
        <f>IF(F1187="Not_Significant",Table22[[#This Row],[Student''s T-test Difference C2_vs_GFP]],NA())</f>
        <v>0.34515200000000001</v>
      </c>
    </row>
    <row r="1188" spans="1:9" x14ac:dyDescent="0.2">
      <c r="A1188" t="s">
        <v>1137</v>
      </c>
      <c r="B1188" s="44" t="s">
        <v>1138</v>
      </c>
      <c r="C1188" t="s">
        <v>1139</v>
      </c>
      <c r="D1188" s="20">
        <v>0.26875900000000003</v>
      </c>
      <c r="E1188" s="46">
        <v>0.34510099999999999</v>
      </c>
      <c r="F1188" s="10" t="str">
        <f t="shared" si="18"/>
        <v>Not_significant</v>
      </c>
      <c r="G1188" t="str">
        <f>Table22[[#This Row],[gene_name]]</f>
        <v>DDX17</v>
      </c>
      <c r="H1188" s="30" t="e">
        <f>IF(F1188="Significant",Table22[[#This Row],[Student''s T-test Difference C2_vs_GFP]],NA())</f>
        <v>#N/A</v>
      </c>
      <c r="I1188" s="17">
        <f>IF(F1188="Not_Significant",Table22[[#This Row],[Student''s T-test Difference C2_vs_GFP]],NA())</f>
        <v>0.34510099999999999</v>
      </c>
    </row>
    <row r="1189" spans="1:9" x14ac:dyDescent="0.2">
      <c r="A1189" t="s">
        <v>4251</v>
      </c>
      <c r="B1189" s="44" t="s">
        <v>4252</v>
      </c>
      <c r="C1189" t="s">
        <v>4253</v>
      </c>
      <c r="D1189" s="20">
        <v>0.41931400000000002</v>
      </c>
      <c r="E1189" s="46">
        <v>0.34450199999999997</v>
      </c>
      <c r="F1189" s="10" t="str">
        <f t="shared" si="18"/>
        <v>Not_significant</v>
      </c>
      <c r="G1189" t="str">
        <f>Table22[[#This Row],[gene_name]]</f>
        <v>PML</v>
      </c>
      <c r="H1189" s="30" t="e">
        <f>IF(F1189="Significant",Table22[[#This Row],[Student''s T-test Difference C2_vs_GFP]],NA())</f>
        <v>#N/A</v>
      </c>
      <c r="I1189" s="17">
        <f>IF(F1189="Not_Significant",Table22[[#This Row],[Student''s T-test Difference C2_vs_GFP]],NA())</f>
        <v>0.34450199999999997</v>
      </c>
    </row>
    <row r="1190" spans="1:9" x14ac:dyDescent="0.2">
      <c r="A1190" t="s">
        <v>4254</v>
      </c>
      <c r="B1190" s="44" t="s">
        <v>4255</v>
      </c>
      <c r="C1190" t="s">
        <v>4256</v>
      </c>
      <c r="D1190" s="20">
        <v>0.25558500000000001</v>
      </c>
      <c r="E1190" s="46">
        <v>0.34280699999999997</v>
      </c>
      <c r="F1190" s="10" t="str">
        <f t="shared" si="18"/>
        <v>Not_significant</v>
      </c>
      <c r="G1190" t="str">
        <f>Table22[[#This Row],[gene_name]]</f>
        <v>SRSF7</v>
      </c>
      <c r="H1190" s="30" t="e">
        <f>IF(F1190="Significant",Table22[[#This Row],[Student''s T-test Difference C2_vs_GFP]],NA())</f>
        <v>#N/A</v>
      </c>
      <c r="I1190" s="17">
        <f>IF(F1190="Not_Significant",Table22[[#This Row],[Student''s T-test Difference C2_vs_GFP]],NA())</f>
        <v>0.34280699999999997</v>
      </c>
    </row>
    <row r="1191" spans="1:9" x14ac:dyDescent="0.2">
      <c r="A1191" t="s">
        <v>309</v>
      </c>
      <c r="B1191" s="44" t="s">
        <v>310</v>
      </c>
      <c r="C1191" t="s">
        <v>311</v>
      </c>
      <c r="D1191" s="20">
        <v>0.103544</v>
      </c>
      <c r="E1191" s="46">
        <v>0.34188000000000002</v>
      </c>
      <c r="F1191" s="10" t="str">
        <f t="shared" si="18"/>
        <v>Not_significant</v>
      </c>
      <c r="G1191" t="str">
        <f>Table22[[#This Row],[gene_name]]</f>
        <v>RPS2</v>
      </c>
      <c r="H1191" s="30" t="e">
        <f>IF(F1191="Significant",Table22[[#This Row],[Student''s T-test Difference C2_vs_GFP]],NA())</f>
        <v>#N/A</v>
      </c>
      <c r="I1191" s="17">
        <f>IF(F1191="Not_Significant",Table22[[#This Row],[Student''s T-test Difference C2_vs_GFP]],NA())</f>
        <v>0.34188000000000002</v>
      </c>
    </row>
    <row r="1192" spans="1:9" x14ac:dyDescent="0.2">
      <c r="A1192" t="s">
        <v>4257</v>
      </c>
      <c r="B1192" s="44" t="s">
        <v>4258</v>
      </c>
      <c r="C1192" t="s">
        <v>4259</v>
      </c>
      <c r="D1192" s="20">
        <v>0.119023</v>
      </c>
      <c r="E1192" s="46">
        <v>0.34178199999999997</v>
      </c>
      <c r="F1192" s="10" t="str">
        <f t="shared" si="18"/>
        <v>Not_significant</v>
      </c>
      <c r="G1192" t="str">
        <f>Table22[[#This Row],[gene_name]]</f>
        <v>PUF60</v>
      </c>
      <c r="H1192" s="30" t="e">
        <f>IF(F1192="Significant",Table22[[#This Row],[Student''s T-test Difference C2_vs_GFP]],NA())</f>
        <v>#N/A</v>
      </c>
      <c r="I1192" s="17">
        <f>IF(F1192="Not_Significant",Table22[[#This Row],[Student''s T-test Difference C2_vs_GFP]],NA())</f>
        <v>0.34178199999999997</v>
      </c>
    </row>
    <row r="1193" spans="1:9" x14ac:dyDescent="0.2">
      <c r="A1193" t="s">
        <v>4260</v>
      </c>
      <c r="B1193" s="44" t="s">
        <v>4261</v>
      </c>
      <c r="C1193" t="s">
        <v>4262</v>
      </c>
      <c r="D1193" s="20">
        <v>0.29326000000000002</v>
      </c>
      <c r="E1193" s="46">
        <v>0.34153499999999998</v>
      </c>
      <c r="F1193" s="10" t="str">
        <f t="shared" si="18"/>
        <v>Not_significant</v>
      </c>
      <c r="G1193" t="str">
        <f>Table22[[#This Row],[gene_name]]</f>
        <v>SYNCRIP</v>
      </c>
      <c r="H1193" s="30" t="e">
        <f>IF(F1193="Significant",Table22[[#This Row],[Student''s T-test Difference C2_vs_GFP]],NA())</f>
        <v>#N/A</v>
      </c>
      <c r="I1193" s="17">
        <f>IF(F1193="Not_Significant",Table22[[#This Row],[Student''s T-test Difference C2_vs_GFP]],NA())</f>
        <v>0.34153499999999998</v>
      </c>
    </row>
    <row r="1194" spans="1:9" x14ac:dyDescent="0.2">
      <c r="A1194" t="s">
        <v>4263</v>
      </c>
      <c r="B1194" s="44" t="s">
        <v>4264</v>
      </c>
      <c r="C1194" t="s">
        <v>4265</v>
      </c>
      <c r="D1194" s="20">
        <v>0.31312099999999998</v>
      </c>
      <c r="E1194" s="46">
        <v>0.33992699999999998</v>
      </c>
      <c r="F1194" s="10" t="str">
        <f t="shared" si="18"/>
        <v>Not_significant</v>
      </c>
      <c r="G1194" t="str">
        <f>Table22[[#This Row],[gene_name]]</f>
        <v>HBE1</v>
      </c>
      <c r="H1194" s="20" t="e">
        <f>IF(F1194="Significant",Table22[[#This Row],[Student''s T-test Difference C2_vs_GFP]],NA())</f>
        <v>#N/A</v>
      </c>
      <c r="I1194" s="47">
        <f>IF(F1194="Not_Significant",Table22[[#This Row],[Student''s T-test Difference C2_vs_GFP]],NA())</f>
        <v>0.33992699999999998</v>
      </c>
    </row>
    <row r="1195" spans="1:9" x14ac:dyDescent="0.2">
      <c r="A1195" t="s">
        <v>4266</v>
      </c>
      <c r="B1195" s="44" t="s">
        <v>4267</v>
      </c>
      <c r="C1195" t="s">
        <v>4268</v>
      </c>
      <c r="D1195" s="20">
        <v>0.28462700000000002</v>
      </c>
      <c r="E1195" s="46">
        <v>0.338227</v>
      </c>
      <c r="F1195" s="10" t="str">
        <f t="shared" si="18"/>
        <v>Not_significant</v>
      </c>
      <c r="G1195" t="str">
        <f>Table22[[#This Row],[gene_name]]</f>
        <v>RRS1</v>
      </c>
      <c r="H1195" s="20" t="e">
        <f>IF(F1195="Significant",Table22[[#This Row],[Student''s T-test Difference C2_vs_GFP]],NA())</f>
        <v>#N/A</v>
      </c>
      <c r="I1195" s="47">
        <f>IF(F1195="Not_Significant",Table22[[#This Row],[Student''s T-test Difference C2_vs_GFP]],NA())</f>
        <v>0.338227</v>
      </c>
    </row>
    <row r="1196" spans="1:9" x14ac:dyDescent="0.2">
      <c r="A1196" t="s">
        <v>4269</v>
      </c>
      <c r="B1196" s="44" t="s">
        <v>4270</v>
      </c>
      <c r="C1196" t="s">
        <v>4271</v>
      </c>
      <c r="D1196" s="20">
        <v>0.280306</v>
      </c>
      <c r="E1196" s="46">
        <v>0.33726200000000001</v>
      </c>
      <c r="F1196" s="10" t="str">
        <f t="shared" si="18"/>
        <v>Not_significant</v>
      </c>
      <c r="G1196" t="str">
        <f>Table22[[#This Row],[gene_name]]</f>
        <v>COASY</v>
      </c>
      <c r="H1196" s="30" t="e">
        <f>IF(F1196="Significant",Table22[[#This Row],[Student''s T-test Difference C2_vs_GFP]],NA())</f>
        <v>#N/A</v>
      </c>
      <c r="I1196" s="17">
        <f>IF(F1196="Not_Significant",Table22[[#This Row],[Student''s T-test Difference C2_vs_GFP]],NA())</f>
        <v>0.33726200000000001</v>
      </c>
    </row>
    <row r="1197" spans="1:9" x14ac:dyDescent="0.2">
      <c r="A1197" t="s">
        <v>4272</v>
      </c>
      <c r="B1197" s="44" t="s">
        <v>4273</v>
      </c>
      <c r="C1197" t="s">
        <v>4274</v>
      </c>
      <c r="D1197" s="20">
        <v>0.177368</v>
      </c>
      <c r="E1197" s="46">
        <v>0.33700000000000002</v>
      </c>
      <c r="F1197" s="10" t="str">
        <f t="shared" si="18"/>
        <v>Not_significant</v>
      </c>
      <c r="G1197" t="str">
        <f>Table22[[#This Row],[gene_name]]</f>
        <v>H2AFX</v>
      </c>
      <c r="H1197" s="20" t="e">
        <f>IF(F1197="Significant",Table22[[#This Row],[Student''s T-test Difference C2_vs_GFP]],NA())</f>
        <v>#N/A</v>
      </c>
      <c r="I1197" s="47">
        <f>IF(F1197="Not_Significant",Table22[[#This Row],[Student''s T-test Difference C2_vs_GFP]],NA())</f>
        <v>0.33700000000000002</v>
      </c>
    </row>
    <row r="1198" spans="1:9" x14ac:dyDescent="0.2">
      <c r="A1198" t="s">
        <v>4275</v>
      </c>
      <c r="B1198" s="44" t="s">
        <v>4276</v>
      </c>
      <c r="C1198" t="s">
        <v>4277</v>
      </c>
      <c r="D1198" s="20">
        <v>7.8562000000000007E-2</v>
      </c>
      <c r="E1198" s="46">
        <v>0.33686100000000002</v>
      </c>
      <c r="F1198" s="10" t="str">
        <f t="shared" si="18"/>
        <v>Not_significant</v>
      </c>
      <c r="G1198" t="str">
        <f>Table22[[#This Row],[gene_name]]</f>
        <v>TOMM34</v>
      </c>
      <c r="H1198" s="30" t="e">
        <f>IF(F1198="Significant",Table22[[#This Row],[Student''s T-test Difference C2_vs_GFP]],NA())</f>
        <v>#N/A</v>
      </c>
      <c r="I1198" s="17">
        <f>IF(F1198="Not_Significant",Table22[[#This Row],[Student''s T-test Difference C2_vs_GFP]],NA())</f>
        <v>0.33686100000000002</v>
      </c>
    </row>
    <row r="1199" spans="1:9" x14ac:dyDescent="0.2">
      <c r="A1199" t="s">
        <v>4278</v>
      </c>
      <c r="B1199" s="44" t="s">
        <v>4279</v>
      </c>
      <c r="C1199" t="s">
        <v>4280</v>
      </c>
      <c r="D1199" s="20">
        <v>0.90837800000000002</v>
      </c>
      <c r="E1199" s="46">
        <v>0.33638000000000001</v>
      </c>
      <c r="F1199" s="10" t="str">
        <f t="shared" si="18"/>
        <v>Not_significant</v>
      </c>
      <c r="G1199" t="str">
        <f>Table22[[#This Row],[gene_name]]</f>
        <v>WDR75</v>
      </c>
      <c r="H1199" s="20" t="e">
        <f>IF(F1199="Significant",Table22[[#This Row],[Student''s T-test Difference C2_vs_GFP]],NA())</f>
        <v>#N/A</v>
      </c>
      <c r="I1199" s="47">
        <f>IF(F1199="Not_Significant",Table22[[#This Row],[Student''s T-test Difference C2_vs_GFP]],NA())</f>
        <v>0.33638000000000001</v>
      </c>
    </row>
    <row r="1200" spans="1:9" x14ac:dyDescent="0.2">
      <c r="A1200" t="s">
        <v>4281</v>
      </c>
      <c r="B1200" s="44" t="s">
        <v>4282</v>
      </c>
      <c r="C1200" t="s">
        <v>4283</v>
      </c>
      <c r="D1200" s="20">
        <v>0.17654900000000001</v>
      </c>
      <c r="E1200" s="46">
        <v>0.33433000000000002</v>
      </c>
      <c r="F1200" s="10" t="str">
        <f t="shared" si="18"/>
        <v>Not_significant</v>
      </c>
      <c r="G1200" t="str">
        <f>Table22[[#This Row],[gene_name]]</f>
        <v>ARGLU1</v>
      </c>
      <c r="H1200" s="20" t="e">
        <f>IF(F1200="Significant",Table22[[#This Row],[Student''s T-test Difference C2_vs_GFP]],NA())</f>
        <v>#N/A</v>
      </c>
      <c r="I1200" s="47">
        <f>IF(F1200="Not_Significant",Table22[[#This Row],[Student''s T-test Difference C2_vs_GFP]],NA())</f>
        <v>0.33433000000000002</v>
      </c>
    </row>
    <row r="1201" spans="1:9" x14ac:dyDescent="0.2">
      <c r="A1201" t="s">
        <v>4284</v>
      </c>
      <c r="B1201" s="44" t="s">
        <v>4285</v>
      </c>
      <c r="C1201" t="s">
        <v>4286</v>
      </c>
      <c r="D1201" s="20">
        <v>0.122812</v>
      </c>
      <c r="E1201" s="46">
        <v>0.33421499999999998</v>
      </c>
      <c r="F1201" s="10" t="str">
        <f t="shared" si="18"/>
        <v>Not_significant</v>
      </c>
      <c r="G1201" t="str">
        <f>Table22[[#This Row],[gene_name]]</f>
        <v>CAVIN3</v>
      </c>
      <c r="H1201" s="20" t="e">
        <f>IF(F1201="Significant",Table22[[#This Row],[Student''s T-test Difference C2_vs_GFP]],NA())</f>
        <v>#N/A</v>
      </c>
      <c r="I1201" s="47">
        <f>IF(F1201="Not_Significant",Table22[[#This Row],[Student''s T-test Difference C2_vs_GFP]],NA())</f>
        <v>0.33421499999999998</v>
      </c>
    </row>
    <row r="1202" spans="1:9" x14ac:dyDescent="0.2">
      <c r="A1202" t="s">
        <v>4287</v>
      </c>
      <c r="B1202" s="44" t="s">
        <v>4288</v>
      </c>
      <c r="C1202" t="s">
        <v>4289</v>
      </c>
      <c r="D1202" s="20">
        <v>0.299008</v>
      </c>
      <c r="E1202" s="46">
        <v>0.333843</v>
      </c>
      <c r="F1202" s="10" t="str">
        <f t="shared" si="18"/>
        <v>Not_significant</v>
      </c>
      <c r="G1202" t="str">
        <f>Table22[[#This Row],[gene_name]]</f>
        <v>IGF2BP2</v>
      </c>
      <c r="H1202" s="30" t="e">
        <f>IF(F1202="Significant",Table22[[#This Row],[Student''s T-test Difference C2_vs_GFP]],NA())</f>
        <v>#N/A</v>
      </c>
      <c r="I1202" s="17">
        <f>IF(F1202="Not_Significant",Table22[[#This Row],[Student''s T-test Difference C2_vs_GFP]],NA())</f>
        <v>0.333843</v>
      </c>
    </row>
    <row r="1203" spans="1:9" x14ac:dyDescent="0.2">
      <c r="A1203" t="s">
        <v>4290</v>
      </c>
      <c r="B1203" s="44" t="s">
        <v>4291</v>
      </c>
      <c r="C1203" t="s">
        <v>4292</v>
      </c>
      <c r="D1203" s="20">
        <v>0.259967</v>
      </c>
      <c r="E1203" s="46">
        <v>0.33314899999999997</v>
      </c>
      <c r="F1203" s="10" t="str">
        <f t="shared" si="18"/>
        <v>Not_significant</v>
      </c>
      <c r="G1203" t="str">
        <f>Table22[[#This Row],[gene_name]]</f>
        <v>CKAP5</v>
      </c>
      <c r="H1203" s="30" t="e">
        <f>IF(F1203="Significant",Table22[[#This Row],[Student''s T-test Difference C2_vs_GFP]],NA())</f>
        <v>#N/A</v>
      </c>
      <c r="I1203" s="17">
        <f>IF(F1203="Not_Significant",Table22[[#This Row],[Student''s T-test Difference C2_vs_GFP]],NA())</f>
        <v>0.33314899999999997</v>
      </c>
    </row>
    <row r="1204" spans="1:9" x14ac:dyDescent="0.2">
      <c r="A1204" t="s">
        <v>4293</v>
      </c>
      <c r="B1204" s="44" t="s">
        <v>4294</v>
      </c>
      <c r="C1204" s="49" t="s">
        <v>4295</v>
      </c>
      <c r="D1204" s="20">
        <v>0.24243000000000001</v>
      </c>
      <c r="E1204" s="46">
        <v>0.33302999999999999</v>
      </c>
      <c r="F1204" s="10" t="str">
        <f t="shared" si="18"/>
        <v>Not_significant</v>
      </c>
      <c r="G1204" t="str">
        <f>Table22[[#This Row],[gene_name]]</f>
        <v>MBD2</v>
      </c>
      <c r="H1204" s="20" t="e">
        <f>IF(F1204="Significant",Table22[[#This Row],[Student''s T-test Difference C2_vs_GFP]],NA())</f>
        <v>#N/A</v>
      </c>
      <c r="I1204" s="47">
        <f>IF(F1204="Not_Significant",Table22[[#This Row],[Student''s T-test Difference C2_vs_GFP]],NA())</f>
        <v>0.33302999999999999</v>
      </c>
    </row>
    <row r="1205" spans="1:9" x14ac:dyDescent="0.2">
      <c r="A1205" t="s">
        <v>4296</v>
      </c>
      <c r="B1205" s="44" t="s">
        <v>4297</v>
      </c>
      <c r="C1205" t="s">
        <v>4298</v>
      </c>
      <c r="D1205" s="20">
        <v>0.231269</v>
      </c>
      <c r="E1205" s="46">
        <v>0.33185900000000002</v>
      </c>
      <c r="F1205" s="10" t="str">
        <f t="shared" si="18"/>
        <v>Not_significant</v>
      </c>
      <c r="G1205" t="str">
        <f>Table22[[#This Row],[gene_name]]</f>
        <v>SNRPG</v>
      </c>
      <c r="H1205" s="20" t="e">
        <f>IF(F1205="Significant",Table22[[#This Row],[Student''s T-test Difference C2_vs_GFP]],NA())</f>
        <v>#N/A</v>
      </c>
      <c r="I1205" s="47">
        <f>IF(F1205="Not_Significant",Table22[[#This Row],[Student''s T-test Difference C2_vs_GFP]],NA())</f>
        <v>0.33185900000000002</v>
      </c>
    </row>
    <row r="1206" spans="1:9" x14ac:dyDescent="0.2">
      <c r="A1206" t="s">
        <v>4299</v>
      </c>
      <c r="B1206" s="44" t="s">
        <v>4300</v>
      </c>
      <c r="C1206" t="s">
        <v>4301</v>
      </c>
      <c r="D1206" s="20">
        <v>4.5512999999999998E-2</v>
      </c>
      <c r="E1206" s="46">
        <v>0.331569</v>
      </c>
      <c r="F1206" s="10" t="str">
        <f t="shared" si="18"/>
        <v>Not_significant</v>
      </c>
      <c r="G1206" t="str">
        <f>Table22[[#This Row],[gene_name]]</f>
        <v>DCAF7</v>
      </c>
      <c r="H1206" s="20" t="e">
        <f>IF(F1206="Significant",Table22[[#This Row],[Student''s T-test Difference C2_vs_GFP]],NA())</f>
        <v>#N/A</v>
      </c>
      <c r="I1206" s="47">
        <f>IF(F1206="Not_Significant",Table22[[#This Row],[Student''s T-test Difference C2_vs_GFP]],NA())</f>
        <v>0.331569</v>
      </c>
    </row>
    <row r="1207" spans="1:9" x14ac:dyDescent="0.2">
      <c r="A1207" t="s">
        <v>876</v>
      </c>
      <c r="B1207" s="44" t="s">
        <v>4302</v>
      </c>
      <c r="C1207" t="s">
        <v>878</v>
      </c>
      <c r="D1207" s="20">
        <v>0.32348199999999999</v>
      </c>
      <c r="E1207" s="46">
        <v>0.329733</v>
      </c>
      <c r="F1207" s="10" t="str">
        <f t="shared" si="18"/>
        <v>Not_significant</v>
      </c>
      <c r="G1207" t="str">
        <f>Table22[[#This Row],[gene_name]]</f>
        <v>DCD</v>
      </c>
      <c r="H1207" s="20" t="e">
        <f>IF(F1207="Significant",Table22[[#This Row],[Student''s T-test Difference C2_vs_GFP]],NA())</f>
        <v>#N/A</v>
      </c>
      <c r="I1207" s="47">
        <f>IF(F1207="Not_Significant",Table22[[#This Row],[Student''s T-test Difference C2_vs_GFP]],NA())</f>
        <v>0.329733</v>
      </c>
    </row>
    <row r="1208" spans="1:9" x14ac:dyDescent="0.2">
      <c r="A1208" t="s">
        <v>4303</v>
      </c>
      <c r="B1208" s="44" t="s">
        <v>4304</v>
      </c>
      <c r="C1208" t="s">
        <v>4305</v>
      </c>
      <c r="D1208" s="20">
        <v>0.32258500000000001</v>
      </c>
      <c r="E1208" s="46">
        <v>0.32965899999999998</v>
      </c>
      <c r="F1208" s="10" t="str">
        <f t="shared" si="18"/>
        <v>Not_significant</v>
      </c>
      <c r="G1208" t="str">
        <f>Table22[[#This Row],[gene_name]]</f>
        <v>TPM4</v>
      </c>
      <c r="H1208" s="30" t="e">
        <f>IF(F1208="Significant",Table22[[#This Row],[Student''s T-test Difference C2_vs_GFP]],NA())</f>
        <v>#N/A</v>
      </c>
      <c r="I1208" s="17">
        <f>IF(F1208="Not_Significant",Table22[[#This Row],[Student''s T-test Difference C2_vs_GFP]],NA())</f>
        <v>0.32965899999999998</v>
      </c>
    </row>
    <row r="1209" spans="1:9" x14ac:dyDescent="0.2">
      <c r="A1209" t="s">
        <v>4306</v>
      </c>
      <c r="B1209" s="44" t="s">
        <v>4307</v>
      </c>
      <c r="C1209" t="s">
        <v>4308</v>
      </c>
      <c r="D1209" s="20">
        <v>0.10670200000000001</v>
      </c>
      <c r="E1209" s="46">
        <v>0.32938800000000001</v>
      </c>
      <c r="F1209" s="10" t="str">
        <f t="shared" si="18"/>
        <v>Not_significant</v>
      </c>
      <c r="G1209" t="str">
        <f>Table22[[#This Row],[gene_name]]</f>
        <v>MYO5B</v>
      </c>
      <c r="H1209" s="20" t="e">
        <f>IF(F1209="Significant",Table22[[#This Row],[Student''s T-test Difference C2_vs_GFP]],NA())</f>
        <v>#N/A</v>
      </c>
      <c r="I1209" s="47">
        <f>IF(F1209="Not_Significant",Table22[[#This Row],[Student''s T-test Difference C2_vs_GFP]],NA())</f>
        <v>0.32938800000000001</v>
      </c>
    </row>
    <row r="1210" spans="1:9" x14ac:dyDescent="0.2">
      <c r="A1210" t="s">
        <v>501</v>
      </c>
      <c r="B1210" s="44" t="s">
        <v>502</v>
      </c>
      <c r="C1210" t="s">
        <v>503</v>
      </c>
      <c r="D1210" s="20">
        <v>0.193631</v>
      </c>
      <c r="E1210" s="46">
        <v>0.329345</v>
      </c>
      <c r="F1210" s="10" t="str">
        <f t="shared" si="18"/>
        <v>Not_significant</v>
      </c>
      <c r="G1210" t="str">
        <f>Table22[[#This Row],[gene_name]]</f>
        <v>KIF5B</v>
      </c>
      <c r="H1210" s="20" t="e">
        <f>IF(F1210="Significant",Table22[[#This Row],[Student''s T-test Difference C2_vs_GFP]],NA())</f>
        <v>#N/A</v>
      </c>
      <c r="I1210" s="47">
        <f>IF(F1210="Not_Significant",Table22[[#This Row],[Student''s T-test Difference C2_vs_GFP]],NA())</f>
        <v>0.329345</v>
      </c>
    </row>
    <row r="1211" spans="1:9" x14ac:dyDescent="0.2">
      <c r="A1211" t="s">
        <v>4309</v>
      </c>
      <c r="B1211" s="44" t="s">
        <v>4310</v>
      </c>
      <c r="C1211" t="s">
        <v>4311</v>
      </c>
      <c r="D1211" s="20">
        <v>0.485541</v>
      </c>
      <c r="E1211" s="46">
        <v>0.32782699999999998</v>
      </c>
      <c r="F1211" s="10" t="str">
        <f t="shared" si="18"/>
        <v>Not_significant</v>
      </c>
      <c r="G1211" t="str">
        <f>Table22[[#This Row],[gene_name]]</f>
        <v>EIF6</v>
      </c>
      <c r="H1211" s="30" t="e">
        <f>IF(F1211="Significant",Table22[[#This Row],[Student''s T-test Difference C2_vs_GFP]],NA())</f>
        <v>#N/A</v>
      </c>
      <c r="I1211" s="17">
        <f>IF(F1211="Not_Significant",Table22[[#This Row],[Student''s T-test Difference C2_vs_GFP]],NA())</f>
        <v>0.32782699999999998</v>
      </c>
    </row>
    <row r="1212" spans="1:9" x14ac:dyDescent="0.2">
      <c r="A1212" t="s">
        <v>4312</v>
      </c>
      <c r="B1212" s="44" t="s">
        <v>4313</v>
      </c>
      <c r="C1212" t="s">
        <v>4314</v>
      </c>
      <c r="D1212" s="20">
        <v>8.9735999999999996E-2</v>
      </c>
      <c r="E1212" s="46">
        <v>0.32739699999999999</v>
      </c>
      <c r="F1212" s="10" t="str">
        <f t="shared" si="18"/>
        <v>Not_significant</v>
      </c>
      <c r="G1212" t="str">
        <f>Table22[[#This Row],[gene_name]]</f>
        <v>PABPN1</v>
      </c>
      <c r="H1212" s="30" t="e">
        <f>IF(F1212="Significant",Table22[[#This Row],[Student''s T-test Difference C2_vs_GFP]],NA())</f>
        <v>#N/A</v>
      </c>
      <c r="I1212" s="17">
        <f>IF(F1212="Not_Significant",Table22[[#This Row],[Student''s T-test Difference C2_vs_GFP]],NA())</f>
        <v>0.32739699999999999</v>
      </c>
    </row>
    <row r="1213" spans="1:9" x14ac:dyDescent="0.2">
      <c r="A1213" t="s">
        <v>237</v>
      </c>
      <c r="B1213" s="44" t="s">
        <v>238</v>
      </c>
      <c r="C1213" t="s">
        <v>239</v>
      </c>
      <c r="D1213" s="20">
        <v>0.34817500000000001</v>
      </c>
      <c r="E1213" s="46">
        <v>0.32657700000000001</v>
      </c>
      <c r="F1213" s="10" t="str">
        <f t="shared" si="18"/>
        <v>Not_significant</v>
      </c>
      <c r="G1213" t="str">
        <f>Table22[[#This Row],[gene_name]]</f>
        <v>TXN</v>
      </c>
      <c r="H1213" s="30" t="e">
        <f>IF(F1213="Significant",Table22[[#This Row],[Student''s T-test Difference C2_vs_GFP]],NA())</f>
        <v>#N/A</v>
      </c>
      <c r="I1213" s="17">
        <f>IF(F1213="Not_Significant",Table22[[#This Row],[Student''s T-test Difference C2_vs_GFP]],NA())</f>
        <v>0.32657700000000001</v>
      </c>
    </row>
    <row r="1214" spans="1:9" x14ac:dyDescent="0.2">
      <c r="A1214" t="s">
        <v>4315</v>
      </c>
      <c r="B1214" s="44" t="s">
        <v>4316</v>
      </c>
      <c r="C1214" t="s">
        <v>4317</v>
      </c>
      <c r="D1214" s="20">
        <v>1.7612810000000001</v>
      </c>
      <c r="E1214" s="46">
        <v>0.32599</v>
      </c>
      <c r="F1214" s="10" t="str">
        <f t="shared" si="18"/>
        <v>Significant</v>
      </c>
      <c r="G1214" t="str">
        <f>Table22[[#This Row],[gene_name]]</f>
        <v>RRP8</v>
      </c>
      <c r="H1214" s="20">
        <f>IF(F1214="Significant",Table22[[#This Row],[Student''s T-test Difference C2_vs_GFP]],NA())</f>
        <v>0.32599</v>
      </c>
      <c r="I1214" s="47" t="e">
        <f>IF(F1214="Not_Significant",Table22[[#This Row],[Student''s T-test Difference C2_vs_GFP]],NA())</f>
        <v>#N/A</v>
      </c>
    </row>
    <row r="1215" spans="1:9" x14ac:dyDescent="0.2">
      <c r="A1215" t="s">
        <v>4318</v>
      </c>
      <c r="B1215" s="44" t="s">
        <v>4319</v>
      </c>
      <c r="C1215" t="s">
        <v>4320</v>
      </c>
      <c r="D1215" s="20">
        <v>9.8279000000000005E-2</v>
      </c>
      <c r="E1215" s="46">
        <v>0.32490799999999997</v>
      </c>
      <c r="F1215" s="10" t="str">
        <f t="shared" si="18"/>
        <v>Not_significant</v>
      </c>
      <c r="G1215" t="str">
        <f>Table22[[#This Row],[gene_name]]</f>
        <v>SNAP23</v>
      </c>
      <c r="H1215" s="20" t="e">
        <f>IF(F1215="Significant",Table22[[#This Row],[Student''s T-test Difference C2_vs_GFP]],NA())</f>
        <v>#N/A</v>
      </c>
      <c r="I1215" s="47">
        <f>IF(F1215="Not_Significant",Table22[[#This Row],[Student''s T-test Difference C2_vs_GFP]],NA())</f>
        <v>0.32490799999999997</v>
      </c>
    </row>
    <row r="1216" spans="1:9" x14ac:dyDescent="0.2">
      <c r="A1216" t="s">
        <v>4321</v>
      </c>
      <c r="B1216" s="44" t="s">
        <v>4322</v>
      </c>
      <c r="C1216" t="s">
        <v>4323</v>
      </c>
      <c r="D1216" s="20">
        <v>0.49758200000000002</v>
      </c>
      <c r="E1216" s="46">
        <v>0.32225500000000001</v>
      </c>
      <c r="F1216" s="10" t="str">
        <f t="shared" si="18"/>
        <v>Not_significant</v>
      </c>
      <c r="G1216" t="str">
        <f>Table22[[#This Row],[gene_name]]</f>
        <v>IMP3</v>
      </c>
      <c r="H1216" s="20" t="e">
        <f>IF(F1216="Significant",Table22[[#This Row],[Student''s T-test Difference C2_vs_GFP]],NA())</f>
        <v>#N/A</v>
      </c>
      <c r="I1216" s="47">
        <f>IF(F1216="Not_Significant",Table22[[#This Row],[Student''s T-test Difference C2_vs_GFP]],NA())</f>
        <v>0.32225500000000001</v>
      </c>
    </row>
    <row r="1217" spans="1:9" x14ac:dyDescent="0.2">
      <c r="A1217" t="s">
        <v>4324</v>
      </c>
      <c r="B1217" s="44" t="s">
        <v>4325</v>
      </c>
      <c r="C1217" t="s">
        <v>4326</v>
      </c>
      <c r="D1217" s="20">
        <v>0.353076</v>
      </c>
      <c r="E1217" s="46">
        <v>0.32216499999999998</v>
      </c>
      <c r="F1217" s="10" t="str">
        <f t="shared" si="18"/>
        <v>Not_significant</v>
      </c>
      <c r="G1217" t="str">
        <f>Table22[[#This Row],[gene_name]]</f>
        <v>SRP14</v>
      </c>
      <c r="H1217" s="20" t="e">
        <f>IF(F1217="Significant",Table22[[#This Row],[Student''s T-test Difference C2_vs_GFP]],NA())</f>
        <v>#N/A</v>
      </c>
      <c r="I1217" s="47">
        <f>IF(F1217="Not_Significant",Table22[[#This Row],[Student''s T-test Difference C2_vs_GFP]],NA())</f>
        <v>0.32216499999999998</v>
      </c>
    </row>
    <row r="1218" spans="1:9" x14ac:dyDescent="0.2">
      <c r="A1218" t="s">
        <v>4327</v>
      </c>
      <c r="B1218" s="44" t="s">
        <v>4328</v>
      </c>
      <c r="C1218" t="s">
        <v>4329</v>
      </c>
      <c r="D1218" s="20">
        <v>0.27404600000000001</v>
      </c>
      <c r="E1218" s="46">
        <v>0.32111800000000001</v>
      </c>
      <c r="F1218" s="10" t="str">
        <f t="shared" ref="F1218:F1281" si="19">IF((AND((OR(E1218&gt;=$K$3,E1218&lt;=$L$3)),D1218&gt;=1.3)), "Significant", "Not_significant")</f>
        <v>Not_significant</v>
      </c>
      <c r="G1218" t="str">
        <f>Table22[[#This Row],[gene_name]]</f>
        <v>SGPL1</v>
      </c>
      <c r="H1218" s="20" t="e">
        <f>IF(F1218="Significant",Table22[[#This Row],[Student''s T-test Difference C2_vs_GFP]],NA())</f>
        <v>#N/A</v>
      </c>
      <c r="I1218" s="47">
        <f>IF(F1218="Not_Significant",Table22[[#This Row],[Student''s T-test Difference C2_vs_GFP]],NA())</f>
        <v>0.32111800000000001</v>
      </c>
    </row>
    <row r="1219" spans="1:9" x14ac:dyDescent="0.2">
      <c r="A1219" t="s">
        <v>4330</v>
      </c>
      <c r="B1219" s="44" t="s">
        <v>4331</v>
      </c>
      <c r="C1219" t="s">
        <v>4332</v>
      </c>
      <c r="D1219" s="20">
        <v>0.113839</v>
      </c>
      <c r="E1219" s="46">
        <v>0.32061800000000001</v>
      </c>
      <c r="F1219" s="10" t="str">
        <f t="shared" si="19"/>
        <v>Not_significant</v>
      </c>
      <c r="G1219" t="str">
        <f>Table22[[#This Row],[gene_name]]</f>
        <v>TFCP2</v>
      </c>
      <c r="H1219" s="20" t="e">
        <f>IF(F1219="Significant",Table22[[#This Row],[Student''s T-test Difference C2_vs_GFP]],NA())</f>
        <v>#N/A</v>
      </c>
      <c r="I1219" s="47">
        <f>IF(F1219="Not_Significant",Table22[[#This Row],[Student''s T-test Difference C2_vs_GFP]],NA())</f>
        <v>0.32061800000000001</v>
      </c>
    </row>
    <row r="1220" spans="1:9" x14ac:dyDescent="0.2">
      <c r="A1220" t="s">
        <v>4333</v>
      </c>
      <c r="B1220" s="44" t="s">
        <v>4334</v>
      </c>
      <c r="C1220" t="s">
        <v>4335</v>
      </c>
      <c r="D1220" s="20">
        <v>0.15992200000000001</v>
      </c>
      <c r="E1220" s="46">
        <v>0.32020500000000002</v>
      </c>
      <c r="F1220" s="10" t="str">
        <f t="shared" si="19"/>
        <v>Not_significant</v>
      </c>
      <c r="G1220" t="str">
        <f>Table22[[#This Row],[gene_name]]</f>
        <v>CBFB</v>
      </c>
      <c r="H1220" s="20" t="e">
        <f>IF(F1220="Significant",Table22[[#This Row],[Student''s T-test Difference C2_vs_GFP]],NA())</f>
        <v>#N/A</v>
      </c>
      <c r="I1220" s="47">
        <f>IF(F1220="Not_Significant",Table22[[#This Row],[Student''s T-test Difference C2_vs_GFP]],NA())</f>
        <v>0.32020500000000002</v>
      </c>
    </row>
    <row r="1221" spans="1:9" x14ac:dyDescent="0.2">
      <c r="A1221" t="s">
        <v>330</v>
      </c>
      <c r="B1221" s="44" t="s">
        <v>331</v>
      </c>
      <c r="C1221" t="s">
        <v>332</v>
      </c>
      <c r="D1221" s="20">
        <v>1.5479419999999999</v>
      </c>
      <c r="E1221" s="46">
        <v>0.31809900000000002</v>
      </c>
      <c r="F1221" s="10" t="str">
        <f t="shared" si="19"/>
        <v>Significant</v>
      </c>
      <c r="G1221" t="str">
        <f>Table22[[#This Row],[gene_name]]</f>
        <v>RPL17</v>
      </c>
      <c r="H1221" s="30">
        <f>IF(F1221="Significant",Table22[[#This Row],[Student''s T-test Difference C2_vs_GFP]],NA())</f>
        <v>0.31809900000000002</v>
      </c>
      <c r="I1221" s="17" t="e">
        <f>IF(F1221="Not_Significant",Table22[[#This Row],[Student''s T-test Difference C2_vs_GFP]],NA())</f>
        <v>#N/A</v>
      </c>
    </row>
    <row r="1222" spans="1:9" x14ac:dyDescent="0.2">
      <c r="A1222" t="s">
        <v>4336</v>
      </c>
      <c r="B1222" s="44" t="s">
        <v>4337</v>
      </c>
      <c r="C1222" t="s">
        <v>4338</v>
      </c>
      <c r="D1222" s="20">
        <v>0.23896100000000001</v>
      </c>
      <c r="E1222" s="46">
        <v>0.317575</v>
      </c>
      <c r="F1222" s="10" t="str">
        <f t="shared" si="19"/>
        <v>Not_significant</v>
      </c>
      <c r="G1222" t="str">
        <f>Table22[[#This Row],[gene_name]]</f>
        <v>SF3A1</v>
      </c>
      <c r="H1222" s="30" t="e">
        <f>IF(F1222="Significant",Table22[[#This Row],[Student''s T-test Difference C2_vs_GFP]],NA())</f>
        <v>#N/A</v>
      </c>
      <c r="I1222" s="17">
        <f>IF(F1222="Not_Significant",Table22[[#This Row],[Student''s T-test Difference C2_vs_GFP]],NA())</f>
        <v>0.317575</v>
      </c>
    </row>
    <row r="1223" spans="1:9" x14ac:dyDescent="0.2">
      <c r="A1223" t="s">
        <v>318</v>
      </c>
      <c r="B1223" s="44" t="s">
        <v>319</v>
      </c>
      <c r="C1223" t="s">
        <v>320</v>
      </c>
      <c r="D1223" s="20">
        <v>0.22905700000000001</v>
      </c>
      <c r="E1223" s="46">
        <v>0.31610199999999999</v>
      </c>
      <c r="F1223" s="10" t="str">
        <f t="shared" si="19"/>
        <v>Not_significant</v>
      </c>
      <c r="G1223" t="str">
        <f>Table22[[#This Row],[gene_name]]</f>
        <v>DDX5</v>
      </c>
      <c r="H1223" s="30" t="e">
        <f>IF(F1223="Significant",Table22[[#This Row],[Student''s T-test Difference C2_vs_GFP]],NA())</f>
        <v>#N/A</v>
      </c>
      <c r="I1223" s="17">
        <f>IF(F1223="Not_Significant",Table22[[#This Row],[Student''s T-test Difference C2_vs_GFP]],NA())</f>
        <v>0.31610199999999999</v>
      </c>
    </row>
    <row r="1224" spans="1:9" x14ac:dyDescent="0.2">
      <c r="A1224" t="s">
        <v>63</v>
      </c>
      <c r="B1224" s="44" t="s">
        <v>64</v>
      </c>
      <c r="C1224" t="s">
        <v>65</v>
      </c>
      <c r="D1224" s="20">
        <v>0.23835300000000001</v>
      </c>
      <c r="E1224" s="46">
        <v>0.31551800000000002</v>
      </c>
      <c r="F1224" s="10" t="str">
        <f t="shared" si="19"/>
        <v>Not_significant</v>
      </c>
      <c r="G1224" t="str">
        <f>Table22[[#This Row],[gene_name]]</f>
        <v>BUB3</v>
      </c>
      <c r="H1224" s="30" t="e">
        <f>IF(F1224="Significant",Table22[[#This Row],[Student''s T-test Difference C2_vs_GFP]],NA())</f>
        <v>#N/A</v>
      </c>
      <c r="I1224" s="17">
        <f>IF(F1224="Not_Significant",Table22[[#This Row],[Student''s T-test Difference C2_vs_GFP]],NA())</f>
        <v>0.31551800000000002</v>
      </c>
    </row>
    <row r="1225" spans="1:9" x14ac:dyDescent="0.2">
      <c r="A1225" t="s">
        <v>4339</v>
      </c>
      <c r="B1225" s="44" t="s">
        <v>4340</v>
      </c>
      <c r="C1225" t="s">
        <v>4341</v>
      </c>
      <c r="D1225" s="20">
        <v>0.28992099999999998</v>
      </c>
      <c r="E1225" s="46">
        <v>0.31525300000000001</v>
      </c>
      <c r="F1225" s="10" t="str">
        <f t="shared" si="19"/>
        <v>Not_significant</v>
      </c>
      <c r="G1225" t="str">
        <f>Table22[[#This Row],[gene_name]]</f>
        <v>BOLA2</v>
      </c>
      <c r="H1225" s="20" t="e">
        <f>IF(F1225="Significant",Table22[[#This Row],[Student''s T-test Difference C2_vs_GFP]],NA())</f>
        <v>#N/A</v>
      </c>
      <c r="I1225" s="47">
        <f>IF(F1225="Not_Significant",Table22[[#This Row],[Student''s T-test Difference C2_vs_GFP]],NA())</f>
        <v>0.31525300000000001</v>
      </c>
    </row>
    <row r="1226" spans="1:9" x14ac:dyDescent="0.2">
      <c r="A1226" t="s">
        <v>4342</v>
      </c>
      <c r="B1226" s="44" t="s">
        <v>4343</v>
      </c>
      <c r="C1226" t="s">
        <v>4344</v>
      </c>
      <c r="D1226" s="20">
        <v>0.218112</v>
      </c>
      <c r="E1226" s="46">
        <v>0.31433699999999998</v>
      </c>
      <c r="F1226" s="10" t="str">
        <f t="shared" si="19"/>
        <v>Not_significant</v>
      </c>
      <c r="G1226" t="str">
        <f>Table22[[#This Row],[gene_name]]</f>
        <v>EIF4E</v>
      </c>
      <c r="H1226" s="20" t="e">
        <f>IF(F1226="Significant",Table22[[#This Row],[Student''s T-test Difference C2_vs_GFP]],NA())</f>
        <v>#N/A</v>
      </c>
      <c r="I1226" s="47">
        <f>IF(F1226="Not_Significant",Table22[[#This Row],[Student''s T-test Difference C2_vs_GFP]],NA())</f>
        <v>0.31433699999999998</v>
      </c>
    </row>
    <row r="1227" spans="1:9" x14ac:dyDescent="0.2">
      <c r="A1227" t="s">
        <v>4345</v>
      </c>
      <c r="B1227" s="44" t="s">
        <v>4346</v>
      </c>
      <c r="C1227" t="s">
        <v>4347</v>
      </c>
      <c r="D1227" s="20">
        <v>0.22766600000000001</v>
      </c>
      <c r="E1227" s="46">
        <v>0.31063099999999999</v>
      </c>
      <c r="F1227" s="10" t="str">
        <f t="shared" si="19"/>
        <v>Not_significant</v>
      </c>
      <c r="G1227" t="str">
        <f>Table22[[#This Row],[gene_name]]</f>
        <v>HNRNPA0</v>
      </c>
      <c r="H1227" s="30" t="e">
        <f>IF(F1227="Significant",Table22[[#This Row],[Student''s T-test Difference C2_vs_GFP]],NA())</f>
        <v>#N/A</v>
      </c>
      <c r="I1227" s="17">
        <f>IF(F1227="Not_Significant",Table22[[#This Row],[Student''s T-test Difference C2_vs_GFP]],NA())</f>
        <v>0.31063099999999999</v>
      </c>
    </row>
    <row r="1228" spans="1:9" x14ac:dyDescent="0.2">
      <c r="A1228" t="s">
        <v>4348</v>
      </c>
      <c r="B1228" s="44" t="s">
        <v>4349</v>
      </c>
      <c r="C1228" t="s">
        <v>4350</v>
      </c>
      <c r="D1228" s="20">
        <v>0.69781400000000005</v>
      </c>
      <c r="E1228" s="46">
        <v>0.30946099999999999</v>
      </c>
      <c r="F1228" s="10" t="str">
        <f t="shared" si="19"/>
        <v>Not_significant</v>
      </c>
      <c r="G1228" t="str">
        <f>Table22[[#This Row],[gene_name]]</f>
        <v>FAM98A</v>
      </c>
      <c r="H1228" s="30" t="e">
        <f>IF(F1228="Significant",Table22[[#This Row],[Student''s T-test Difference C2_vs_GFP]],NA())</f>
        <v>#N/A</v>
      </c>
      <c r="I1228" s="17">
        <f>IF(F1228="Not_Significant",Table22[[#This Row],[Student''s T-test Difference C2_vs_GFP]],NA())</f>
        <v>0.30946099999999999</v>
      </c>
    </row>
    <row r="1229" spans="1:9" x14ac:dyDescent="0.2">
      <c r="A1229" t="s">
        <v>1290</v>
      </c>
      <c r="B1229" s="44" t="s">
        <v>4351</v>
      </c>
      <c r="C1229" t="s">
        <v>4352</v>
      </c>
      <c r="D1229" s="20">
        <v>0.49721500000000002</v>
      </c>
      <c r="E1229" s="46">
        <v>0.30884899999999998</v>
      </c>
      <c r="F1229" s="10" t="str">
        <f t="shared" si="19"/>
        <v>Not_significant</v>
      </c>
      <c r="G1229" t="str">
        <f>Table22[[#This Row],[gene_name]]</f>
        <v>RTRAF</v>
      </c>
      <c r="H1229" s="30" t="e">
        <f>IF(F1229="Significant",Table22[[#This Row],[Student''s T-test Difference C2_vs_GFP]],NA())</f>
        <v>#N/A</v>
      </c>
      <c r="I1229" s="17">
        <f>IF(F1229="Not_Significant",Table22[[#This Row],[Student''s T-test Difference C2_vs_GFP]],NA())</f>
        <v>0.30884899999999998</v>
      </c>
    </row>
    <row r="1230" spans="1:9" x14ac:dyDescent="0.2">
      <c r="A1230" t="s">
        <v>4353</v>
      </c>
      <c r="B1230" s="44" t="s">
        <v>4354</v>
      </c>
      <c r="C1230" t="s">
        <v>4355</v>
      </c>
      <c r="D1230" s="20">
        <v>0.19003100000000001</v>
      </c>
      <c r="E1230" s="46">
        <v>0.30877900000000003</v>
      </c>
      <c r="F1230" s="10" t="str">
        <f t="shared" si="19"/>
        <v>Not_significant</v>
      </c>
      <c r="G1230" t="str">
        <f>Table22[[#This Row],[gene_name]]</f>
        <v>PSPC1</v>
      </c>
      <c r="H1230" s="30" t="e">
        <f>IF(F1230="Significant",Table22[[#This Row],[Student''s T-test Difference C2_vs_GFP]],NA())</f>
        <v>#N/A</v>
      </c>
      <c r="I1230" s="17">
        <f>IF(F1230="Not_Significant",Table22[[#This Row],[Student''s T-test Difference C2_vs_GFP]],NA())</f>
        <v>0.30877900000000003</v>
      </c>
    </row>
    <row r="1231" spans="1:9" x14ac:dyDescent="0.2">
      <c r="A1231" t="s">
        <v>4356</v>
      </c>
      <c r="B1231" s="44" t="s">
        <v>4357</v>
      </c>
      <c r="C1231" t="s">
        <v>4358</v>
      </c>
      <c r="D1231" s="20">
        <v>0.17377000000000001</v>
      </c>
      <c r="E1231" s="46">
        <v>0.30740499999999998</v>
      </c>
      <c r="F1231" s="10" t="str">
        <f t="shared" si="19"/>
        <v>Not_significant</v>
      </c>
      <c r="G1231" t="str">
        <f>Table22[[#This Row],[gene_name]]</f>
        <v>RRP12</v>
      </c>
      <c r="H1231" s="20" t="e">
        <f>IF(F1231="Significant",Table22[[#This Row],[Student''s T-test Difference C2_vs_GFP]],NA())</f>
        <v>#N/A</v>
      </c>
      <c r="I1231" s="47">
        <f>IF(F1231="Not_Significant",Table22[[#This Row],[Student''s T-test Difference C2_vs_GFP]],NA())</f>
        <v>0.30740499999999998</v>
      </c>
    </row>
    <row r="1232" spans="1:9" x14ac:dyDescent="0.2">
      <c r="A1232" t="s">
        <v>627</v>
      </c>
      <c r="B1232" s="44" t="s">
        <v>628</v>
      </c>
      <c r="C1232" t="s">
        <v>629</v>
      </c>
      <c r="D1232" s="20">
        <v>0.372836</v>
      </c>
      <c r="E1232" s="46">
        <v>0.30713400000000002</v>
      </c>
      <c r="F1232" s="10" t="str">
        <f t="shared" si="19"/>
        <v>Not_significant</v>
      </c>
      <c r="G1232" t="str">
        <f>Table22[[#This Row],[gene_name]]</f>
        <v>FXR1</v>
      </c>
      <c r="H1232" s="30" t="e">
        <f>IF(F1232="Significant",Table22[[#This Row],[Student''s T-test Difference C2_vs_GFP]],NA())</f>
        <v>#N/A</v>
      </c>
      <c r="I1232" s="17">
        <f>IF(F1232="Not_Significant",Table22[[#This Row],[Student''s T-test Difference C2_vs_GFP]],NA())</f>
        <v>0.30713400000000002</v>
      </c>
    </row>
    <row r="1233" spans="1:9" x14ac:dyDescent="0.2">
      <c r="A1233" t="s">
        <v>198</v>
      </c>
      <c r="B1233" s="44" t="s">
        <v>4359</v>
      </c>
      <c r="C1233" t="s">
        <v>200</v>
      </c>
      <c r="D1233" s="20">
        <v>5.6506000000000001E-2</v>
      </c>
      <c r="E1233" s="46">
        <v>0.30537900000000001</v>
      </c>
      <c r="F1233" s="10" t="str">
        <f t="shared" si="19"/>
        <v>Not_significant</v>
      </c>
      <c r="G1233" t="str">
        <f>Table22[[#This Row],[gene_name]]</f>
        <v>CTSD</v>
      </c>
      <c r="H1233" s="20" t="e">
        <f>IF(F1233="Significant",Table22[[#This Row],[Student''s T-test Difference C2_vs_GFP]],NA())</f>
        <v>#N/A</v>
      </c>
      <c r="I1233" s="47">
        <f>IF(F1233="Not_Significant",Table22[[#This Row],[Student''s T-test Difference C2_vs_GFP]],NA())</f>
        <v>0.30537900000000001</v>
      </c>
    </row>
    <row r="1234" spans="1:9" x14ac:dyDescent="0.2">
      <c r="A1234" t="s">
        <v>4360</v>
      </c>
      <c r="B1234" s="44" t="s">
        <v>4361</v>
      </c>
      <c r="C1234" t="s">
        <v>4362</v>
      </c>
      <c r="D1234" s="20">
        <v>0.32061600000000001</v>
      </c>
      <c r="E1234" s="46">
        <v>0.30280499999999999</v>
      </c>
      <c r="F1234" s="10" t="str">
        <f t="shared" si="19"/>
        <v>Not_significant</v>
      </c>
      <c r="G1234" t="str">
        <f>Table22[[#This Row],[gene_name]]</f>
        <v>KRT17</v>
      </c>
      <c r="H1234" s="30" t="e">
        <f>IF(F1234="Significant",Table22[[#This Row],[Student''s T-test Difference C2_vs_GFP]],NA())</f>
        <v>#N/A</v>
      </c>
      <c r="I1234" s="17">
        <f>IF(F1234="Not_Significant",Table22[[#This Row],[Student''s T-test Difference C2_vs_GFP]],NA())</f>
        <v>0.30280499999999999</v>
      </c>
    </row>
    <row r="1235" spans="1:9" x14ac:dyDescent="0.2">
      <c r="A1235" t="s">
        <v>4363</v>
      </c>
      <c r="B1235" s="44" t="s">
        <v>4364</v>
      </c>
      <c r="C1235" t="s">
        <v>4365</v>
      </c>
      <c r="D1235" s="20">
        <v>9.7741999999999996E-2</v>
      </c>
      <c r="E1235" s="46">
        <v>0.30229499999999998</v>
      </c>
      <c r="F1235" s="10" t="str">
        <f t="shared" si="19"/>
        <v>Not_significant</v>
      </c>
      <c r="G1235" t="str">
        <f>Table22[[#This Row],[gene_name]]</f>
        <v>APOBEC3F</v>
      </c>
      <c r="H1235" s="20" t="e">
        <f>IF(F1235="Significant",Table22[[#This Row],[Student''s T-test Difference C2_vs_GFP]],NA())</f>
        <v>#N/A</v>
      </c>
      <c r="I1235" s="47">
        <f>IF(F1235="Not_Significant",Table22[[#This Row],[Student''s T-test Difference C2_vs_GFP]],NA())</f>
        <v>0.30229499999999998</v>
      </c>
    </row>
    <row r="1236" spans="1:9" x14ac:dyDescent="0.2">
      <c r="A1236" t="s">
        <v>726</v>
      </c>
      <c r="B1236" s="44" t="s">
        <v>727</v>
      </c>
      <c r="C1236" t="s">
        <v>728</v>
      </c>
      <c r="D1236" s="20">
        <v>0.33746500000000001</v>
      </c>
      <c r="E1236" s="46">
        <v>0.30207699999999998</v>
      </c>
      <c r="F1236" s="10" t="str">
        <f t="shared" si="19"/>
        <v>Not_significant</v>
      </c>
      <c r="G1236" t="str">
        <f>Table22[[#This Row],[gene_name]]</f>
        <v>RPL15</v>
      </c>
      <c r="H1236" s="30" t="e">
        <f>IF(F1236="Significant",Table22[[#This Row],[Student''s T-test Difference C2_vs_GFP]],NA())</f>
        <v>#N/A</v>
      </c>
      <c r="I1236" s="17">
        <f>IF(F1236="Not_Significant",Table22[[#This Row],[Student''s T-test Difference C2_vs_GFP]],NA())</f>
        <v>0.30207699999999998</v>
      </c>
    </row>
    <row r="1237" spans="1:9" x14ac:dyDescent="0.2">
      <c r="A1237" t="s">
        <v>4366</v>
      </c>
      <c r="B1237" s="44" t="s">
        <v>4367</v>
      </c>
      <c r="C1237" t="s">
        <v>4368</v>
      </c>
      <c r="D1237" s="20">
        <v>0.36285800000000001</v>
      </c>
      <c r="E1237" s="46">
        <v>0.298568</v>
      </c>
      <c r="F1237" s="10" t="str">
        <f t="shared" si="19"/>
        <v>Not_significant</v>
      </c>
      <c r="G1237" t="str">
        <f>Table22[[#This Row],[gene_name]]</f>
        <v>FAU</v>
      </c>
      <c r="H1237" s="20" t="e">
        <f>IF(F1237="Significant",Table22[[#This Row],[Student''s T-test Difference C2_vs_GFP]],NA())</f>
        <v>#N/A</v>
      </c>
      <c r="I1237" s="47">
        <f>IF(F1237="Not_Significant",Table22[[#This Row],[Student''s T-test Difference C2_vs_GFP]],NA())</f>
        <v>0.298568</v>
      </c>
    </row>
    <row r="1238" spans="1:9" x14ac:dyDescent="0.2">
      <c r="A1238" t="s">
        <v>741</v>
      </c>
      <c r="B1238" s="44" t="s">
        <v>742</v>
      </c>
      <c r="C1238" t="s">
        <v>743</v>
      </c>
      <c r="D1238" s="20">
        <v>0.27430599999999999</v>
      </c>
      <c r="E1238" s="46">
        <v>0.298043</v>
      </c>
      <c r="F1238" s="10" t="str">
        <f t="shared" si="19"/>
        <v>Not_significant</v>
      </c>
      <c r="G1238" t="str">
        <f>Table22[[#This Row],[gene_name]]</f>
        <v>RPS7</v>
      </c>
      <c r="H1238" s="30" t="e">
        <f>IF(F1238="Significant",Table22[[#This Row],[Student''s T-test Difference C2_vs_GFP]],NA())</f>
        <v>#N/A</v>
      </c>
      <c r="I1238" s="17">
        <f>IF(F1238="Not_Significant",Table22[[#This Row],[Student''s T-test Difference C2_vs_GFP]],NA())</f>
        <v>0.298043</v>
      </c>
    </row>
    <row r="1239" spans="1:9" x14ac:dyDescent="0.2">
      <c r="A1239" t="s">
        <v>312</v>
      </c>
      <c r="B1239" s="44" t="s">
        <v>313</v>
      </c>
      <c r="C1239" t="s">
        <v>314</v>
      </c>
      <c r="D1239" s="20">
        <v>0.23103099999999999</v>
      </c>
      <c r="E1239" s="46">
        <v>0.29780899999999999</v>
      </c>
      <c r="F1239" s="10" t="str">
        <f t="shared" si="19"/>
        <v>Not_significant</v>
      </c>
      <c r="G1239" t="str">
        <f>Table22[[#This Row],[gene_name]]</f>
        <v>DSP</v>
      </c>
      <c r="H1239" s="30" t="e">
        <f>IF(F1239="Significant",Table22[[#This Row],[Student''s T-test Difference C2_vs_GFP]],NA())</f>
        <v>#N/A</v>
      </c>
      <c r="I1239" s="17">
        <f>IF(F1239="Not_Significant",Table22[[#This Row],[Student''s T-test Difference C2_vs_GFP]],NA())</f>
        <v>0.29780899999999999</v>
      </c>
    </row>
    <row r="1240" spans="1:9" x14ac:dyDescent="0.2">
      <c r="A1240" t="s">
        <v>945</v>
      </c>
      <c r="B1240" s="44" t="s">
        <v>4369</v>
      </c>
      <c r="C1240" t="s">
        <v>947</v>
      </c>
      <c r="D1240" s="20">
        <v>0.14069200000000001</v>
      </c>
      <c r="E1240" s="46">
        <v>0.29684700000000003</v>
      </c>
      <c r="F1240" s="10" t="str">
        <f t="shared" si="19"/>
        <v>Not_significant</v>
      </c>
      <c r="G1240" t="str">
        <f>Table22[[#This Row],[gene_name]]</f>
        <v>TGM3</v>
      </c>
      <c r="H1240" s="30" t="e">
        <f>IF(F1240="Significant",Table22[[#This Row],[Student''s T-test Difference C2_vs_GFP]],NA())</f>
        <v>#N/A</v>
      </c>
      <c r="I1240" s="17">
        <f>IF(F1240="Not_Significant",Table22[[#This Row],[Student''s T-test Difference C2_vs_GFP]],NA())</f>
        <v>0.29684700000000003</v>
      </c>
    </row>
    <row r="1241" spans="1:9" x14ac:dyDescent="0.2">
      <c r="A1241" t="s">
        <v>4370</v>
      </c>
      <c r="B1241" s="44" t="s">
        <v>4371</v>
      </c>
      <c r="C1241" t="s">
        <v>4372</v>
      </c>
      <c r="D1241" s="20">
        <v>0.33652300000000002</v>
      </c>
      <c r="E1241" s="46">
        <v>0.29620800000000003</v>
      </c>
      <c r="F1241" s="10" t="str">
        <f t="shared" si="19"/>
        <v>Not_significant</v>
      </c>
      <c r="G1241" t="str">
        <f>Table22[[#This Row],[gene_name]]</f>
        <v>HIST1H1B</v>
      </c>
      <c r="H1241" s="30" t="e">
        <f>IF(F1241="Significant",Table22[[#This Row],[Student''s T-test Difference C2_vs_GFP]],NA())</f>
        <v>#N/A</v>
      </c>
      <c r="I1241" s="17">
        <f>IF(F1241="Not_Significant",Table22[[#This Row],[Student''s T-test Difference C2_vs_GFP]],NA())</f>
        <v>0.29620800000000003</v>
      </c>
    </row>
    <row r="1242" spans="1:9" x14ac:dyDescent="0.2">
      <c r="A1242" t="s">
        <v>4373</v>
      </c>
      <c r="B1242" s="44" t="s">
        <v>4374</v>
      </c>
      <c r="C1242" t="s">
        <v>4375</v>
      </c>
      <c r="D1242" s="20">
        <v>0.31268800000000002</v>
      </c>
      <c r="E1242" s="46">
        <v>0.295018</v>
      </c>
      <c r="F1242" s="10" t="str">
        <f t="shared" si="19"/>
        <v>Not_significant</v>
      </c>
      <c r="G1242" t="str">
        <f>Table22[[#This Row],[gene_name]]</f>
        <v>HIST2H2AB</v>
      </c>
      <c r="H1242" s="20" t="e">
        <f>IF(F1242="Significant",Table22[[#This Row],[Student''s T-test Difference C2_vs_GFP]],NA())</f>
        <v>#N/A</v>
      </c>
      <c r="I1242" s="47">
        <f>IF(F1242="Not_Significant",Table22[[#This Row],[Student''s T-test Difference C2_vs_GFP]],NA())</f>
        <v>0.295018</v>
      </c>
    </row>
    <row r="1243" spans="1:9" x14ac:dyDescent="0.2">
      <c r="A1243" t="s">
        <v>4376</v>
      </c>
      <c r="B1243" s="44" t="s">
        <v>4377</v>
      </c>
      <c r="C1243" t="s">
        <v>4378</v>
      </c>
      <c r="D1243" s="20">
        <v>0.118853</v>
      </c>
      <c r="E1243" s="46">
        <v>0.28899200000000003</v>
      </c>
      <c r="F1243" s="10" t="str">
        <f t="shared" si="19"/>
        <v>Not_significant</v>
      </c>
      <c r="G1243" t="str">
        <f>Table22[[#This Row],[gene_name]]</f>
        <v>H1FX</v>
      </c>
      <c r="H1243" s="20" t="e">
        <f>IF(F1243="Significant",Table22[[#This Row],[Student''s T-test Difference C2_vs_GFP]],NA())</f>
        <v>#N/A</v>
      </c>
      <c r="I1243" s="47">
        <f>IF(F1243="Not_Significant",Table22[[#This Row],[Student''s T-test Difference C2_vs_GFP]],NA())</f>
        <v>0.28899200000000003</v>
      </c>
    </row>
    <row r="1244" spans="1:9" x14ac:dyDescent="0.2">
      <c r="A1244" t="s">
        <v>4379</v>
      </c>
      <c r="B1244" s="44" t="s">
        <v>4380</v>
      </c>
      <c r="C1244" t="s">
        <v>4381</v>
      </c>
      <c r="D1244" s="20">
        <v>0.28085900000000003</v>
      </c>
      <c r="E1244" s="46">
        <v>0.28791499999999998</v>
      </c>
      <c r="F1244" s="10" t="str">
        <f t="shared" si="19"/>
        <v>Not_significant</v>
      </c>
      <c r="G1244" t="str">
        <f>Table22[[#This Row],[gene_name]]</f>
        <v>HIST1H1E</v>
      </c>
      <c r="H1244" s="30" t="e">
        <f>IF(F1244="Significant",Table22[[#This Row],[Student''s T-test Difference C2_vs_GFP]],NA())</f>
        <v>#N/A</v>
      </c>
      <c r="I1244" s="17">
        <f>IF(F1244="Not_Significant",Table22[[#This Row],[Student''s T-test Difference C2_vs_GFP]],NA())</f>
        <v>0.28791499999999998</v>
      </c>
    </row>
    <row r="1245" spans="1:9" x14ac:dyDescent="0.2">
      <c r="A1245" t="s">
        <v>4382</v>
      </c>
      <c r="B1245" s="44" t="s">
        <v>4383</v>
      </c>
      <c r="C1245" t="s">
        <v>4384</v>
      </c>
      <c r="D1245" s="20">
        <v>0.108101</v>
      </c>
      <c r="E1245" s="46">
        <v>0.287549</v>
      </c>
      <c r="F1245" s="10" t="str">
        <f t="shared" si="19"/>
        <v>Not_significant</v>
      </c>
      <c r="G1245" t="str">
        <f>Table22[[#This Row],[gene_name]]</f>
        <v>GLUD1</v>
      </c>
      <c r="H1245" s="30" t="e">
        <f>IF(F1245="Significant",Table22[[#This Row],[Student''s T-test Difference C2_vs_GFP]],NA())</f>
        <v>#N/A</v>
      </c>
      <c r="I1245" s="17">
        <f>IF(F1245="Not_Significant",Table22[[#This Row],[Student''s T-test Difference C2_vs_GFP]],NA())</f>
        <v>0.287549</v>
      </c>
    </row>
    <row r="1246" spans="1:9" x14ac:dyDescent="0.2">
      <c r="A1246" t="s">
        <v>1188</v>
      </c>
      <c r="B1246" s="44" t="s">
        <v>1189</v>
      </c>
      <c r="C1246" t="s">
        <v>1190</v>
      </c>
      <c r="D1246" s="20">
        <v>0.28515699999999999</v>
      </c>
      <c r="E1246" s="46">
        <v>0.28601799999999999</v>
      </c>
      <c r="F1246" s="10" t="str">
        <f t="shared" si="19"/>
        <v>Not_significant</v>
      </c>
      <c r="G1246" t="str">
        <f>Table22[[#This Row],[gene_name]]</f>
        <v>PKP2</v>
      </c>
      <c r="H1246" s="30" t="e">
        <f>IF(F1246="Significant",Table22[[#This Row],[Student''s T-test Difference C2_vs_GFP]],NA())</f>
        <v>#N/A</v>
      </c>
      <c r="I1246" s="17">
        <f>IF(F1246="Not_Significant",Table22[[#This Row],[Student''s T-test Difference C2_vs_GFP]],NA())</f>
        <v>0.28601799999999999</v>
      </c>
    </row>
    <row r="1247" spans="1:9" x14ac:dyDescent="0.2">
      <c r="A1247" t="s">
        <v>4385</v>
      </c>
      <c r="B1247" s="44" t="s">
        <v>4386</v>
      </c>
      <c r="C1247" t="s">
        <v>4387</v>
      </c>
      <c r="D1247" s="20">
        <v>0.28059000000000001</v>
      </c>
      <c r="E1247" s="46">
        <v>0.285167</v>
      </c>
      <c r="F1247" s="10" t="str">
        <f t="shared" si="19"/>
        <v>Not_significant</v>
      </c>
      <c r="G1247" t="str">
        <f>Table22[[#This Row],[gene_name]]</f>
        <v>FAM120A</v>
      </c>
      <c r="H1247" s="30" t="e">
        <f>IF(F1247="Significant",Table22[[#This Row],[Student''s T-test Difference C2_vs_GFP]],NA())</f>
        <v>#N/A</v>
      </c>
      <c r="I1247" s="17">
        <f>IF(F1247="Not_Significant",Table22[[#This Row],[Student''s T-test Difference C2_vs_GFP]],NA())</f>
        <v>0.285167</v>
      </c>
    </row>
    <row r="1248" spans="1:9" x14ac:dyDescent="0.2">
      <c r="A1248" t="s">
        <v>4388</v>
      </c>
      <c r="B1248" s="44" t="s">
        <v>4389</v>
      </c>
      <c r="C1248" t="s">
        <v>4390</v>
      </c>
      <c r="D1248" s="20">
        <v>0.16197</v>
      </c>
      <c r="E1248" s="46">
        <v>0.28437400000000002</v>
      </c>
      <c r="F1248" s="10" t="str">
        <f t="shared" si="19"/>
        <v>Not_significant</v>
      </c>
      <c r="G1248" t="str">
        <f>Table22[[#This Row],[gene_name]]</f>
        <v>HSDL2</v>
      </c>
      <c r="H1248" s="20" t="e">
        <f>IF(F1248="Significant",Table22[[#This Row],[Student''s T-test Difference C2_vs_GFP]],NA())</f>
        <v>#N/A</v>
      </c>
      <c r="I1248" s="47">
        <f>IF(F1248="Not_Significant",Table22[[#This Row],[Student''s T-test Difference C2_vs_GFP]],NA())</f>
        <v>0.28437400000000002</v>
      </c>
    </row>
    <row r="1249" spans="1:9" x14ac:dyDescent="0.2">
      <c r="A1249" t="s">
        <v>4391</v>
      </c>
      <c r="B1249" s="44" t="s">
        <v>4392</v>
      </c>
      <c r="C1249" t="s">
        <v>4393</v>
      </c>
      <c r="D1249" s="20">
        <v>0.27294499999999999</v>
      </c>
      <c r="E1249" s="46">
        <v>0.28404000000000001</v>
      </c>
      <c r="F1249" s="10" t="str">
        <f t="shared" si="19"/>
        <v>Not_significant</v>
      </c>
      <c r="G1249" t="str">
        <f>Table22[[#This Row],[gene_name]]</f>
        <v>COL17A1</v>
      </c>
      <c r="H1249" s="20" t="e">
        <f>IF(F1249="Significant",Table22[[#This Row],[Student''s T-test Difference C2_vs_GFP]],NA())</f>
        <v>#N/A</v>
      </c>
      <c r="I1249" s="47">
        <f>IF(F1249="Not_Significant",Table22[[#This Row],[Student''s T-test Difference C2_vs_GFP]],NA())</f>
        <v>0.28404000000000001</v>
      </c>
    </row>
    <row r="1250" spans="1:9" x14ac:dyDescent="0.2">
      <c r="A1250" t="s">
        <v>4394</v>
      </c>
      <c r="B1250" s="44" t="s">
        <v>4395</v>
      </c>
      <c r="C1250" t="s">
        <v>4396</v>
      </c>
      <c r="D1250" s="20">
        <v>0.17494899999999999</v>
      </c>
      <c r="E1250" s="46">
        <v>0.28328900000000001</v>
      </c>
      <c r="F1250" s="10" t="str">
        <f t="shared" si="19"/>
        <v>Not_significant</v>
      </c>
      <c r="G1250" t="str">
        <f>Table22[[#This Row],[gene_name]]</f>
        <v>HNRNPA2B1</v>
      </c>
      <c r="H1250" s="30" t="e">
        <f>IF(F1250="Significant",Table22[[#This Row],[Student''s T-test Difference C2_vs_GFP]],NA())</f>
        <v>#N/A</v>
      </c>
      <c r="I1250" s="17">
        <f>IF(F1250="Not_Significant",Table22[[#This Row],[Student''s T-test Difference C2_vs_GFP]],NA())</f>
        <v>0.28328900000000001</v>
      </c>
    </row>
    <row r="1251" spans="1:9" x14ac:dyDescent="0.2">
      <c r="A1251" t="s">
        <v>4397</v>
      </c>
      <c r="B1251" s="44" t="s">
        <v>4398</v>
      </c>
      <c r="C1251" t="s">
        <v>4399</v>
      </c>
      <c r="D1251" s="20">
        <v>0.21862500000000001</v>
      </c>
      <c r="E1251" s="46">
        <v>0.282605</v>
      </c>
      <c r="F1251" s="10" t="str">
        <f t="shared" si="19"/>
        <v>Not_significant</v>
      </c>
      <c r="G1251" t="str">
        <f>Table22[[#This Row],[gene_name]]</f>
        <v>TRIM27</v>
      </c>
      <c r="H1251" s="20" t="e">
        <f>IF(F1251="Significant",Table22[[#This Row],[Student''s T-test Difference C2_vs_GFP]],NA())</f>
        <v>#N/A</v>
      </c>
      <c r="I1251" s="47">
        <f>IF(F1251="Not_Significant",Table22[[#This Row],[Student''s T-test Difference C2_vs_GFP]],NA())</f>
        <v>0.282605</v>
      </c>
    </row>
    <row r="1252" spans="1:9" x14ac:dyDescent="0.2">
      <c r="A1252" t="s">
        <v>978</v>
      </c>
      <c r="B1252" s="44" t="s">
        <v>979</v>
      </c>
      <c r="C1252" t="s">
        <v>980</v>
      </c>
      <c r="D1252" s="20">
        <v>0.70982800000000001</v>
      </c>
      <c r="E1252" s="46">
        <v>0.282441</v>
      </c>
      <c r="F1252" s="10" t="str">
        <f t="shared" si="19"/>
        <v>Not_significant</v>
      </c>
      <c r="G1252" t="str">
        <f>Table22[[#This Row],[gene_name]]</f>
        <v>PABPC4</v>
      </c>
      <c r="H1252" s="30" t="e">
        <f>IF(F1252="Significant",Table22[[#This Row],[Student''s T-test Difference C2_vs_GFP]],NA())</f>
        <v>#N/A</v>
      </c>
      <c r="I1252" s="17">
        <f>IF(F1252="Not_Significant",Table22[[#This Row],[Student''s T-test Difference C2_vs_GFP]],NA())</f>
        <v>0.282441</v>
      </c>
    </row>
    <row r="1253" spans="1:9" x14ac:dyDescent="0.2">
      <c r="A1253" t="s">
        <v>4400</v>
      </c>
      <c r="B1253" s="44" t="s">
        <v>4401</v>
      </c>
      <c r="C1253" t="s">
        <v>4402</v>
      </c>
      <c r="D1253" s="20">
        <v>0.142903</v>
      </c>
      <c r="E1253" s="46">
        <v>0.28212999999999999</v>
      </c>
      <c r="F1253" s="10" t="str">
        <f t="shared" si="19"/>
        <v>Not_significant</v>
      </c>
      <c r="G1253" t="str">
        <f>Table22[[#This Row],[gene_name]]</f>
        <v>EIF4G1</v>
      </c>
      <c r="H1253" s="30" t="e">
        <f>IF(F1253="Significant",Table22[[#This Row],[Student''s T-test Difference C2_vs_GFP]],NA())</f>
        <v>#N/A</v>
      </c>
      <c r="I1253" s="17">
        <f>IF(F1253="Not_Significant",Table22[[#This Row],[Student''s T-test Difference C2_vs_GFP]],NA())</f>
        <v>0.28212999999999999</v>
      </c>
    </row>
    <row r="1254" spans="1:9" x14ac:dyDescent="0.2">
      <c r="A1254" t="s">
        <v>291</v>
      </c>
      <c r="B1254" s="44" t="s">
        <v>292</v>
      </c>
      <c r="C1254" t="s">
        <v>293</v>
      </c>
      <c r="D1254" s="20">
        <v>7.4422000000000002E-2</v>
      </c>
      <c r="E1254" s="46">
        <v>0.280449</v>
      </c>
      <c r="F1254" s="10" t="str">
        <f t="shared" si="19"/>
        <v>Not_significant</v>
      </c>
      <c r="G1254" t="str">
        <f>Table22[[#This Row],[gene_name]]</f>
        <v>MIF</v>
      </c>
      <c r="H1254" s="20" t="e">
        <f>IF(F1254="Significant",Table22[[#This Row],[Student''s T-test Difference C2_vs_GFP]],NA())</f>
        <v>#N/A</v>
      </c>
      <c r="I1254" s="47">
        <f>IF(F1254="Not_Significant",Table22[[#This Row],[Student''s T-test Difference C2_vs_GFP]],NA())</f>
        <v>0.280449</v>
      </c>
    </row>
    <row r="1255" spans="1:9" x14ac:dyDescent="0.2">
      <c r="A1255" t="s">
        <v>4403</v>
      </c>
      <c r="B1255" s="44" t="s">
        <v>4404</v>
      </c>
      <c r="C1255" t="s">
        <v>4405</v>
      </c>
      <c r="D1255" s="20">
        <v>0.61138899999999996</v>
      </c>
      <c r="E1255" s="46">
        <v>0.280304</v>
      </c>
      <c r="F1255" s="10" t="str">
        <f t="shared" si="19"/>
        <v>Not_significant</v>
      </c>
      <c r="G1255" t="str">
        <f>Table22[[#This Row],[gene_name]]</f>
        <v>RPL27A</v>
      </c>
      <c r="H1255" s="20" t="e">
        <f>IF(F1255="Significant",Table22[[#This Row],[Student''s T-test Difference C2_vs_GFP]],NA())</f>
        <v>#N/A</v>
      </c>
      <c r="I1255" s="47">
        <f>IF(F1255="Not_Significant",Table22[[#This Row],[Student''s T-test Difference C2_vs_GFP]],NA())</f>
        <v>0.280304</v>
      </c>
    </row>
    <row r="1256" spans="1:9" x14ac:dyDescent="0.2">
      <c r="A1256" t="s">
        <v>4406</v>
      </c>
      <c r="B1256" s="44" t="s">
        <v>4407</v>
      </c>
      <c r="C1256" t="s">
        <v>4408</v>
      </c>
      <c r="D1256" s="20">
        <v>0.22611100000000001</v>
      </c>
      <c r="E1256" s="46">
        <v>0.27872799999999998</v>
      </c>
      <c r="F1256" s="10" t="str">
        <f t="shared" si="19"/>
        <v>Not_significant</v>
      </c>
      <c r="G1256" t="str">
        <f>Table22[[#This Row],[gene_name]]</f>
        <v>KRT5</v>
      </c>
      <c r="H1256" s="30" t="e">
        <f>IF(F1256="Significant",Table22[[#This Row],[Student''s T-test Difference C2_vs_GFP]],NA())</f>
        <v>#N/A</v>
      </c>
      <c r="I1256" s="17">
        <f>IF(F1256="Not_Significant",Table22[[#This Row],[Student''s T-test Difference C2_vs_GFP]],NA())</f>
        <v>0.27872799999999998</v>
      </c>
    </row>
    <row r="1257" spans="1:9" x14ac:dyDescent="0.2">
      <c r="A1257" t="s">
        <v>1077</v>
      </c>
      <c r="B1257" s="44" t="s">
        <v>1078</v>
      </c>
      <c r="C1257" t="s">
        <v>1079</v>
      </c>
      <c r="D1257" s="20">
        <v>0.17083300000000001</v>
      </c>
      <c r="E1257" s="46">
        <v>0.27806700000000001</v>
      </c>
      <c r="F1257" s="10" t="str">
        <f t="shared" si="19"/>
        <v>Not_significant</v>
      </c>
      <c r="G1257" t="str">
        <f>Table22[[#This Row],[gene_name]]</f>
        <v>MRPL14</v>
      </c>
      <c r="H1257" s="20" t="e">
        <f>IF(F1257="Significant",Table22[[#This Row],[Student''s T-test Difference C2_vs_GFP]],NA())</f>
        <v>#N/A</v>
      </c>
      <c r="I1257" s="47">
        <f>IF(F1257="Not_Significant",Table22[[#This Row],[Student''s T-test Difference C2_vs_GFP]],NA())</f>
        <v>0.27806700000000001</v>
      </c>
    </row>
    <row r="1258" spans="1:9" x14ac:dyDescent="0.2">
      <c r="A1258" t="s">
        <v>4409</v>
      </c>
      <c r="B1258" s="44" t="s">
        <v>4410</v>
      </c>
      <c r="C1258" t="s">
        <v>4411</v>
      </c>
      <c r="D1258" s="20">
        <v>0.12501300000000001</v>
      </c>
      <c r="E1258" s="46">
        <v>0.27688400000000002</v>
      </c>
      <c r="F1258" s="10" t="str">
        <f t="shared" si="19"/>
        <v>Not_significant</v>
      </c>
      <c r="G1258" t="str">
        <f>Table22[[#This Row],[gene_name]]</f>
        <v>EIF2S3</v>
      </c>
      <c r="H1258" s="30" t="e">
        <f>IF(F1258="Significant",Table22[[#This Row],[Student''s T-test Difference C2_vs_GFP]],NA())</f>
        <v>#N/A</v>
      </c>
      <c r="I1258" s="17">
        <f>IF(F1258="Not_Significant",Table22[[#This Row],[Student''s T-test Difference C2_vs_GFP]],NA())</f>
        <v>0.27688400000000002</v>
      </c>
    </row>
    <row r="1259" spans="1:9" x14ac:dyDescent="0.2">
      <c r="A1259" t="s">
        <v>4412</v>
      </c>
      <c r="B1259" s="44" t="s">
        <v>4413</v>
      </c>
      <c r="C1259" t="s">
        <v>4414</v>
      </c>
      <c r="D1259" s="20">
        <v>0.15762100000000001</v>
      </c>
      <c r="E1259" s="46">
        <v>0.27533999999999997</v>
      </c>
      <c r="F1259" s="10" t="str">
        <f t="shared" si="19"/>
        <v>Not_significant</v>
      </c>
      <c r="G1259" t="str">
        <f>Table22[[#This Row],[gene_name]]</f>
        <v>HMGA1</v>
      </c>
      <c r="H1259" s="20" t="e">
        <f>IF(F1259="Significant",Table22[[#This Row],[Student''s T-test Difference C2_vs_GFP]],NA())</f>
        <v>#N/A</v>
      </c>
      <c r="I1259" s="47">
        <f>IF(F1259="Not_Significant",Table22[[#This Row],[Student''s T-test Difference C2_vs_GFP]],NA())</f>
        <v>0.27533999999999997</v>
      </c>
    </row>
    <row r="1260" spans="1:9" x14ac:dyDescent="0.2">
      <c r="A1260" t="s">
        <v>4415</v>
      </c>
      <c r="B1260" s="44" t="s">
        <v>4416</v>
      </c>
      <c r="C1260" t="s">
        <v>4417</v>
      </c>
      <c r="D1260" s="20">
        <v>6.25E-2</v>
      </c>
      <c r="E1260" s="46">
        <v>0.275038</v>
      </c>
      <c r="F1260" s="10" t="str">
        <f t="shared" si="19"/>
        <v>Not_significant</v>
      </c>
      <c r="G1260" t="str">
        <f>Table22[[#This Row],[gene_name]]</f>
        <v>LAMA5</v>
      </c>
      <c r="H1260" s="30" t="e">
        <f>IF(F1260="Significant",Table22[[#This Row],[Student''s T-test Difference C2_vs_GFP]],NA())</f>
        <v>#N/A</v>
      </c>
      <c r="I1260" s="17">
        <f>IF(F1260="Not_Significant",Table22[[#This Row],[Student''s T-test Difference C2_vs_GFP]],NA())</f>
        <v>0.275038</v>
      </c>
    </row>
    <row r="1261" spans="1:9" x14ac:dyDescent="0.2">
      <c r="A1261" t="s">
        <v>1311</v>
      </c>
      <c r="B1261" s="44" t="s">
        <v>1312</v>
      </c>
      <c r="C1261" t="s">
        <v>1313</v>
      </c>
      <c r="D1261" s="20">
        <v>1.5306900000000001</v>
      </c>
      <c r="E1261" s="46">
        <v>0.27355200000000002</v>
      </c>
      <c r="F1261" s="10" t="str">
        <f t="shared" si="19"/>
        <v>Significant</v>
      </c>
      <c r="G1261" t="str">
        <f>Table22[[#This Row],[gene_name]]</f>
        <v>RTCB</v>
      </c>
      <c r="H1261" s="30">
        <f>IF(F1261="Significant",Table22[[#This Row],[Student''s T-test Difference C2_vs_GFP]],NA())</f>
        <v>0.27355200000000002</v>
      </c>
      <c r="I1261" s="17" t="e">
        <f>IF(F1261="Not_Significant",Table22[[#This Row],[Student''s T-test Difference C2_vs_GFP]],NA())</f>
        <v>#N/A</v>
      </c>
    </row>
    <row r="1262" spans="1:9" x14ac:dyDescent="0.2">
      <c r="A1262" t="s">
        <v>4418</v>
      </c>
      <c r="B1262" s="44" t="s">
        <v>4419</v>
      </c>
      <c r="C1262" t="s">
        <v>4420</v>
      </c>
      <c r="D1262" s="20">
        <v>0.16910500000000001</v>
      </c>
      <c r="E1262" s="46">
        <v>0.27125700000000003</v>
      </c>
      <c r="F1262" s="10" t="str">
        <f t="shared" si="19"/>
        <v>Not_significant</v>
      </c>
      <c r="G1262" t="str">
        <f>Table22[[#This Row],[gene_name]]</f>
        <v>ITGAM</v>
      </c>
      <c r="H1262" s="20" t="e">
        <f>IF(F1262="Significant",Table22[[#This Row],[Student''s T-test Difference C2_vs_GFP]],NA())</f>
        <v>#N/A</v>
      </c>
      <c r="I1262" s="47">
        <f>IF(F1262="Not_Significant",Table22[[#This Row],[Student''s T-test Difference C2_vs_GFP]],NA())</f>
        <v>0.27125700000000003</v>
      </c>
    </row>
    <row r="1263" spans="1:9" x14ac:dyDescent="0.2">
      <c r="A1263" t="s">
        <v>4421</v>
      </c>
      <c r="B1263" s="44" t="s">
        <v>4422</v>
      </c>
      <c r="C1263" t="s">
        <v>4423</v>
      </c>
      <c r="D1263" s="20">
        <v>0.37084499999999998</v>
      </c>
      <c r="E1263" s="46">
        <v>0.26989600000000002</v>
      </c>
      <c r="F1263" s="10" t="str">
        <f t="shared" si="19"/>
        <v>Not_significant</v>
      </c>
      <c r="G1263" t="str">
        <f>Table22[[#This Row],[gene_name]]</f>
        <v>RPL37A</v>
      </c>
      <c r="H1263" s="20" t="e">
        <f>IF(F1263="Significant",Table22[[#This Row],[Student''s T-test Difference C2_vs_GFP]],NA())</f>
        <v>#N/A</v>
      </c>
      <c r="I1263" s="47">
        <f>IF(F1263="Not_Significant",Table22[[#This Row],[Student''s T-test Difference C2_vs_GFP]],NA())</f>
        <v>0.26989600000000002</v>
      </c>
    </row>
    <row r="1264" spans="1:9" x14ac:dyDescent="0.2">
      <c r="A1264" t="s">
        <v>4424</v>
      </c>
      <c r="B1264" s="44" t="s">
        <v>4425</v>
      </c>
      <c r="C1264" t="s">
        <v>4426</v>
      </c>
      <c r="D1264" s="20">
        <v>0.2167</v>
      </c>
      <c r="E1264" s="46">
        <v>0.268569</v>
      </c>
      <c r="F1264" s="10" t="str">
        <f t="shared" si="19"/>
        <v>Not_significant</v>
      </c>
      <c r="G1264" t="str">
        <f>Table22[[#This Row],[gene_name]]</f>
        <v>NGDN</v>
      </c>
      <c r="H1264" s="20" t="e">
        <f>IF(F1264="Significant",Table22[[#This Row],[Student''s T-test Difference C2_vs_GFP]],NA())</f>
        <v>#N/A</v>
      </c>
      <c r="I1264" s="47">
        <f>IF(F1264="Not_Significant",Table22[[#This Row],[Student''s T-test Difference C2_vs_GFP]],NA())</f>
        <v>0.268569</v>
      </c>
    </row>
    <row r="1265" spans="1:9" x14ac:dyDescent="0.2">
      <c r="A1265" t="s">
        <v>4427</v>
      </c>
      <c r="B1265" s="44" t="s">
        <v>4428</v>
      </c>
      <c r="C1265" t="s">
        <v>4429</v>
      </c>
      <c r="D1265" s="20">
        <v>7.5624999999999998E-2</v>
      </c>
      <c r="E1265" s="46">
        <v>0.26352500000000001</v>
      </c>
      <c r="F1265" s="10" t="str">
        <f t="shared" si="19"/>
        <v>Not_significant</v>
      </c>
      <c r="G1265" t="str">
        <f>Table22[[#This Row],[gene_name]]</f>
        <v>SCD</v>
      </c>
      <c r="H1265" s="20" t="e">
        <f>IF(F1265="Significant",Table22[[#This Row],[Student''s T-test Difference C2_vs_GFP]],NA())</f>
        <v>#N/A</v>
      </c>
      <c r="I1265" s="47">
        <f>IF(F1265="Not_Significant",Table22[[#This Row],[Student''s T-test Difference C2_vs_GFP]],NA())</f>
        <v>0.26352500000000001</v>
      </c>
    </row>
    <row r="1266" spans="1:9" x14ac:dyDescent="0.2">
      <c r="A1266" t="s">
        <v>4430</v>
      </c>
      <c r="B1266" s="44" t="s">
        <v>4431</v>
      </c>
      <c r="C1266" t="s">
        <v>4432</v>
      </c>
      <c r="D1266" s="20">
        <v>0.129604</v>
      </c>
      <c r="E1266" s="46">
        <v>0.26161899999999999</v>
      </c>
      <c r="F1266" s="10" t="str">
        <f t="shared" si="19"/>
        <v>Not_significant</v>
      </c>
      <c r="G1266" t="str">
        <f>Table22[[#This Row],[gene_name]]</f>
        <v>NHP2</v>
      </c>
      <c r="H1266" s="20" t="e">
        <f>IF(F1266="Significant",Table22[[#This Row],[Student''s T-test Difference C2_vs_GFP]],NA())</f>
        <v>#N/A</v>
      </c>
      <c r="I1266" s="47">
        <f>IF(F1266="Not_Significant",Table22[[#This Row],[Student''s T-test Difference C2_vs_GFP]],NA())</f>
        <v>0.26161899999999999</v>
      </c>
    </row>
    <row r="1267" spans="1:9" x14ac:dyDescent="0.2">
      <c r="A1267" t="s">
        <v>4433</v>
      </c>
      <c r="B1267" s="44" t="s">
        <v>4434</v>
      </c>
      <c r="C1267" t="s">
        <v>4435</v>
      </c>
      <c r="D1267" s="20">
        <v>0.27480399999999999</v>
      </c>
      <c r="E1267" s="46">
        <v>0.26150200000000001</v>
      </c>
      <c r="F1267" s="10" t="str">
        <f t="shared" si="19"/>
        <v>Not_significant</v>
      </c>
      <c r="G1267" t="str">
        <f>Table22[[#This Row],[gene_name]]</f>
        <v>PKP3</v>
      </c>
      <c r="H1267" s="30" t="e">
        <f>IF(F1267="Significant",Table22[[#This Row],[Student''s T-test Difference C2_vs_GFP]],NA())</f>
        <v>#N/A</v>
      </c>
      <c r="I1267" s="17">
        <f>IF(F1267="Not_Significant",Table22[[#This Row],[Student''s T-test Difference C2_vs_GFP]],NA())</f>
        <v>0.26150200000000001</v>
      </c>
    </row>
    <row r="1268" spans="1:9" x14ac:dyDescent="0.2">
      <c r="A1268" t="s">
        <v>4436</v>
      </c>
      <c r="B1268" s="44" t="s">
        <v>4437</v>
      </c>
      <c r="C1268" t="s">
        <v>4438</v>
      </c>
      <c r="D1268" s="20">
        <v>0.114953</v>
      </c>
      <c r="E1268" s="46">
        <v>0.26040600000000003</v>
      </c>
      <c r="F1268" s="10" t="str">
        <f t="shared" si="19"/>
        <v>Not_significant</v>
      </c>
      <c r="G1268" t="str">
        <f>Table22[[#This Row],[gene_name]]</f>
        <v>MTAP</v>
      </c>
      <c r="H1268" s="20" t="e">
        <f>IF(F1268="Significant",Table22[[#This Row],[Student''s T-test Difference C2_vs_GFP]],NA())</f>
        <v>#N/A</v>
      </c>
      <c r="I1268" s="47">
        <f>IF(F1268="Not_Significant",Table22[[#This Row],[Student''s T-test Difference C2_vs_GFP]],NA())</f>
        <v>0.26040600000000003</v>
      </c>
    </row>
    <row r="1269" spans="1:9" x14ac:dyDescent="0.2">
      <c r="A1269" t="s">
        <v>231</v>
      </c>
      <c r="B1269" s="44" t="s">
        <v>4439</v>
      </c>
      <c r="C1269" t="s">
        <v>233</v>
      </c>
      <c r="D1269" s="20">
        <v>0.124902</v>
      </c>
      <c r="E1269" s="46">
        <v>0.260376</v>
      </c>
      <c r="F1269" s="10" t="str">
        <f t="shared" si="19"/>
        <v>Not_significant</v>
      </c>
      <c r="G1269" t="str">
        <f>Table22[[#This Row],[gene_name]]</f>
        <v>SNRPA1</v>
      </c>
      <c r="H1269" s="30" t="e">
        <f>IF(F1269="Significant",Table22[[#This Row],[Student''s T-test Difference C2_vs_GFP]],NA())</f>
        <v>#N/A</v>
      </c>
      <c r="I1269" s="17">
        <f>IF(F1269="Not_Significant",Table22[[#This Row],[Student''s T-test Difference C2_vs_GFP]],NA())</f>
        <v>0.260376</v>
      </c>
    </row>
    <row r="1270" spans="1:9" x14ac:dyDescent="0.2">
      <c r="A1270" t="s">
        <v>4440</v>
      </c>
      <c r="B1270" s="44" t="s">
        <v>4441</v>
      </c>
      <c r="C1270" t="s">
        <v>4442</v>
      </c>
      <c r="D1270" s="20">
        <v>0.10198500000000001</v>
      </c>
      <c r="E1270" s="46">
        <v>0.25946799999999998</v>
      </c>
      <c r="F1270" s="10" t="str">
        <f t="shared" si="19"/>
        <v>Not_significant</v>
      </c>
      <c r="G1270" t="str">
        <f>Table22[[#This Row],[gene_name]]</f>
        <v>GIPC1</v>
      </c>
      <c r="H1270" s="20" t="e">
        <f>IF(F1270="Significant",Table22[[#This Row],[Student''s T-test Difference C2_vs_GFP]],NA())</f>
        <v>#N/A</v>
      </c>
      <c r="I1270" s="47">
        <f>IF(F1270="Not_Significant",Table22[[#This Row],[Student''s T-test Difference C2_vs_GFP]],NA())</f>
        <v>0.25946799999999998</v>
      </c>
    </row>
    <row r="1271" spans="1:9" x14ac:dyDescent="0.2">
      <c r="A1271" t="s">
        <v>120</v>
      </c>
      <c r="B1271" s="44" t="s">
        <v>121</v>
      </c>
      <c r="C1271" t="s">
        <v>122</v>
      </c>
      <c r="D1271" s="20">
        <v>0.27302700000000002</v>
      </c>
      <c r="E1271" s="46">
        <v>0.25700800000000001</v>
      </c>
      <c r="F1271" s="10" t="str">
        <f t="shared" si="19"/>
        <v>Not_significant</v>
      </c>
      <c r="G1271" t="str">
        <f>Table22[[#This Row],[gene_name]]</f>
        <v>HPRT1</v>
      </c>
      <c r="H1271" s="30" t="e">
        <f>IF(F1271="Significant",Table22[[#This Row],[Student''s T-test Difference C2_vs_GFP]],NA())</f>
        <v>#N/A</v>
      </c>
      <c r="I1271" s="17">
        <f>IF(F1271="Not_Significant",Table22[[#This Row],[Student''s T-test Difference C2_vs_GFP]],NA())</f>
        <v>0.25700800000000001</v>
      </c>
    </row>
    <row r="1272" spans="1:9" x14ac:dyDescent="0.2">
      <c r="A1272" t="s">
        <v>531</v>
      </c>
      <c r="B1272" s="44" t="s">
        <v>532</v>
      </c>
      <c r="C1272" t="s">
        <v>533</v>
      </c>
      <c r="D1272" s="20">
        <v>0.17186199999999999</v>
      </c>
      <c r="E1272" s="46">
        <v>0.25385200000000002</v>
      </c>
      <c r="F1272" s="10" t="str">
        <f t="shared" si="19"/>
        <v>Not_significant</v>
      </c>
      <c r="G1272" t="str">
        <f>Table22[[#This Row],[gene_name]]</f>
        <v>RPS19</v>
      </c>
      <c r="H1272" s="30" t="e">
        <f>IF(F1272="Significant",Table22[[#This Row],[Student''s T-test Difference C2_vs_GFP]],NA())</f>
        <v>#N/A</v>
      </c>
      <c r="I1272" s="17">
        <f>IF(F1272="Not_Significant",Table22[[#This Row],[Student''s T-test Difference C2_vs_GFP]],NA())</f>
        <v>0.25385200000000002</v>
      </c>
    </row>
    <row r="1273" spans="1:9" x14ac:dyDescent="0.2">
      <c r="A1273" t="s">
        <v>759</v>
      </c>
      <c r="B1273" s="44" t="s">
        <v>760</v>
      </c>
      <c r="C1273" t="s">
        <v>761</v>
      </c>
      <c r="D1273" s="20">
        <v>0.45063599999999998</v>
      </c>
      <c r="E1273" s="46">
        <v>0.25339899999999999</v>
      </c>
      <c r="F1273" s="10" t="str">
        <f t="shared" si="19"/>
        <v>Not_significant</v>
      </c>
      <c r="G1273" t="str">
        <f>Table22[[#This Row],[gene_name]]</f>
        <v>RPS16</v>
      </c>
      <c r="H1273" s="30" t="e">
        <f>IF(F1273="Significant",Table22[[#This Row],[Student''s T-test Difference C2_vs_GFP]],NA())</f>
        <v>#N/A</v>
      </c>
      <c r="I1273" s="17">
        <f>IF(F1273="Not_Significant",Table22[[#This Row],[Student''s T-test Difference C2_vs_GFP]],NA())</f>
        <v>0.25339899999999999</v>
      </c>
    </row>
    <row r="1274" spans="1:9" x14ac:dyDescent="0.2">
      <c r="A1274" t="s">
        <v>4443</v>
      </c>
      <c r="B1274" s="44" t="s">
        <v>4444</v>
      </c>
      <c r="C1274" t="s">
        <v>4445</v>
      </c>
      <c r="D1274" s="20">
        <v>0.122248</v>
      </c>
      <c r="E1274" s="46">
        <v>0.25064399999999998</v>
      </c>
      <c r="F1274" s="10" t="str">
        <f t="shared" si="19"/>
        <v>Not_significant</v>
      </c>
      <c r="G1274" t="str">
        <f>Table22[[#This Row],[gene_name]]</f>
        <v>MVD</v>
      </c>
      <c r="H1274" s="20" t="e">
        <f>IF(F1274="Significant",Table22[[#This Row],[Student''s T-test Difference C2_vs_GFP]],NA())</f>
        <v>#N/A</v>
      </c>
      <c r="I1274" s="47">
        <f>IF(F1274="Not_Significant",Table22[[#This Row],[Student''s T-test Difference C2_vs_GFP]],NA())</f>
        <v>0.25064399999999998</v>
      </c>
    </row>
    <row r="1275" spans="1:9" x14ac:dyDescent="0.2">
      <c r="A1275" t="s">
        <v>4446</v>
      </c>
      <c r="B1275" s="44" t="s">
        <v>4447</v>
      </c>
      <c r="C1275" t="s">
        <v>4448</v>
      </c>
      <c r="D1275" s="20">
        <v>0.117662</v>
      </c>
      <c r="E1275" s="46">
        <v>0.25051200000000001</v>
      </c>
      <c r="F1275" s="10" t="str">
        <f t="shared" si="19"/>
        <v>Not_significant</v>
      </c>
      <c r="G1275" t="str">
        <f>Table22[[#This Row],[gene_name]]</f>
        <v>SPIN1</v>
      </c>
      <c r="H1275" s="20" t="e">
        <f>IF(F1275="Significant",Table22[[#This Row],[Student''s T-test Difference C2_vs_GFP]],NA())</f>
        <v>#N/A</v>
      </c>
      <c r="I1275" s="47">
        <f>IF(F1275="Not_Significant",Table22[[#This Row],[Student''s T-test Difference C2_vs_GFP]],NA())</f>
        <v>0.25051200000000001</v>
      </c>
    </row>
    <row r="1276" spans="1:9" x14ac:dyDescent="0.2">
      <c r="A1276" t="s">
        <v>879</v>
      </c>
      <c r="B1276" s="44" t="s">
        <v>880</v>
      </c>
      <c r="C1276" t="s">
        <v>881</v>
      </c>
      <c r="D1276" s="20">
        <v>0.62840099999999999</v>
      </c>
      <c r="E1276" s="46">
        <v>0.248173</v>
      </c>
      <c r="F1276" s="10" t="str">
        <f t="shared" si="19"/>
        <v>Not_significant</v>
      </c>
      <c r="G1276" t="str">
        <f>Table22[[#This Row],[gene_name]]</f>
        <v>RPL24</v>
      </c>
      <c r="H1276" s="20" t="e">
        <f>IF(F1276="Significant",Table22[[#This Row],[Student''s T-test Difference C2_vs_GFP]],NA())</f>
        <v>#N/A</v>
      </c>
      <c r="I1276" s="47">
        <f>IF(F1276="Not_Significant",Table22[[#This Row],[Student''s T-test Difference C2_vs_GFP]],NA())</f>
        <v>0.248173</v>
      </c>
    </row>
    <row r="1277" spans="1:9" x14ac:dyDescent="0.2">
      <c r="A1277" t="s">
        <v>1254</v>
      </c>
      <c r="B1277" s="44" t="s">
        <v>1255</v>
      </c>
      <c r="C1277" t="s">
        <v>1256</v>
      </c>
      <c r="D1277" s="20">
        <v>0.21904999999999999</v>
      </c>
      <c r="E1277" s="46">
        <v>0.246088</v>
      </c>
      <c r="F1277" s="10" t="str">
        <f t="shared" si="19"/>
        <v>Not_significant</v>
      </c>
      <c r="G1277" t="str">
        <f>Table22[[#This Row],[gene_name]]</f>
        <v>RCC2</v>
      </c>
      <c r="H1277" s="30" t="e">
        <f>IF(F1277="Significant",Table22[[#This Row],[Student''s T-test Difference C2_vs_GFP]],NA())</f>
        <v>#N/A</v>
      </c>
      <c r="I1277" s="17">
        <f>IF(F1277="Not_Significant",Table22[[#This Row],[Student''s T-test Difference C2_vs_GFP]],NA())</f>
        <v>0.246088</v>
      </c>
    </row>
    <row r="1278" spans="1:9" x14ac:dyDescent="0.2">
      <c r="A1278" t="s">
        <v>918</v>
      </c>
      <c r="B1278" s="44" t="s">
        <v>919</v>
      </c>
      <c r="C1278" t="s">
        <v>920</v>
      </c>
      <c r="D1278" s="20">
        <v>0.127494</v>
      </c>
      <c r="E1278" s="46">
        <v>0.24517800000000001</v>
      </c>
      <c r="F1278" s="10" t="str">
        <f t="shared" si="19"/>
        <v>Not_significant</v>
      </c>
      <c r="G1278" t="str">
        <f>Table22[[#This Row],[gene_name]]</f>
        <v>UBXN1</v>
      </c>
      <c r="H1278" s="20" t="e">
        <f>IF(F1278="Significant",Table22[[#This Row],[Student''s T-test Difference C2_vs_GFP]],NA())</f>
        <v>#N/A</v>
      </c>
      <c r="I1278" s="47">
        <f>IF(F1278="Not_Significant",Table22[[#This Row],[Student''s T-test Difference C2_vs_GFP]],NA())</f>
        <v>0.24517800000000001</v>
      </c>
    </row>
    <row r="1279" spans="1:9" x14ac:dyDescent="0.2">
      <c r="A1279" t="s">
        <v>4449</v>
      </c>
      <c r="B1279" s="44" t="s">
        <v>4450</v>
      </c>
      <c r="C1279" t="s">
        <v>4451</v>
      </c>
      <c r="D1279" s="20">
        <v>0.13724800000000001</v>
      </c>
      <c r="E1279" s="46">
        <v>0.24318400000000001</v>
      </c>
      <c r="F1279" s="10" t="str">
        <f t="shared" si="19"/>
        <v>Not_significant</v>
      </c>
      <c r="G1279" t="str">
        <f>Table22[[#This Row],[gene_name]]</f>
        <v>BRIX1</v>
      </c>
      <c r="H1279" s="30" t="e">
        <f>IF(F1279="Significant",Table22[[#This Row],[Student''s T-test Difference C2_vs_GFP]],NA())</f>
        <v>#N/A</v>
      </c>
      <c r="I1279" s="17">
        <f>IF(F1279="Not_Significant",Table22[[#This Row],[Student''s T-test Difference C2_vs_GFP]],NA())</f>
        <v>0.24318400000000001</v>
      </c>
    </row>
    <row r="1280" spans="1:9" x14ac:dyDescent="0.2">
      <c r="A1280" t="s">
        <v>4452</v>
      </c>
      <c r="B1280" s="44" t="s">
        <v>4453</v>
      </c>
      <c r="C1280" t="s">
        <v>4454</v>
      </c>
      <c r="D1280" s="20">
        <v>0.33979100000000001</v>
      </c>
      <c r="E1280" s="46">
        <v>0.23954300000000001</v>
      </c>
      <c r="F1280" s="10" t="str">
        <f t="shared" si="19"/>
        <v>Not_significant</v>
      </c>
      <c r="G1280" t="str">
        <f>Table22[[#This Row],[gene_name]]</f>
        <v>OASL</v>
      </c>
      <c r="H1280" s="30" t="e">
        <f>IF(F1280="Significant",Table22[[#This Row],[Student''s T-test Difference C2_vs_GFP]],NA())</f>
        <v>#N/A</v>
      </c>
      <c r="I1280" s="17">
        <f>IF(F1280="Not_Significant",Table22[[#This Row],[Student''s T-test Difference C2_vs_GFP]],NA())</f>
        <v>0.23954300000000001</v>
      </c>
    </row>
    <row r="1281" spans="1:9" x14ac:dyDescent="0.2">
      <c r="A1281" t="s">
        <v>4455</v>
      </c>
      <c r="B1281" s="44" t="s">
        <v>4456</v>
      </c>
      <c r="C1281" t="s">
        <v>4457</v>
      </c>
      <c r="D1281" s="20">
        <v>0.36977700000000002</v>
      </c>
      <c r="E1281" s="46">
        <v>0.23918200000000001</v>
      </c>
      <c r="F1281" s="10" t="str">
        <f t="shared" si="19"/>
        <v>Not_significant</v>
      </c>
      <c r="G1281" t="str">
        <f>Table22[[#This Row],[gene_name]]</f>
        <v>ABLIM1</v>
      </c>
      <c r="H1281" s="30" t="e">
        <f>IF(F1281="Significant",Table22[[#This Row],[Student''s T-test Difference C2_vs_GFP]],NA())</f>
        <v>#N/A</v>
      </c>
      <c r="I1281" s="17">
        <f>IF(F1281="Not_Significant",Table22[[#This Row],[Student''s T-test Difference C2_vs_GFP]],NA())</f>
        <v>0.23918200000000001</v>
      </c>
    </row>
    <row r="1282" spans="1:9" x14ac:dyDescent="0.2">
      <c r="A1282" t="s">
        <v>4458</v>
      </c>
      <c r="B1282" s="44" t="s">
        <v>4459</v>
      </c>
      <c r="C1282" t="s">
        <v>4460</v>
      </c>
      <c r="D1282" s="20">
        <v>0.14150299999999999</v>
      </c>
      <c r="E1282" s="46">
        <v>0.23744399999999999</v>
      </c>
      <c r="F1282" s="10" t="str">
        <f t="shared" ref="F1282:F1345" si="20">IF((AND((OR(E1282&gt;=$K$3,E1282&lt;=$L$3)),D1282&gt;=1.3)), "Significant", "Not_significant")</f>
        <v>Not_significant</v>
      </c>
      <c r="G1282" t="str">
        <f>Table22[[#This Row],[gene_name]]</f>
        <v>LRRC59</v>
      </c>
      <c r="H1282" s="30" t="e">
        <f>IF(F1282="Significant",Table22[[#This Row],[Student''s T-test Difference C2_vs_GFP]],NA())</f>
        <v>#N/A</v>
      </c>
      <c r="I1282" s="17">
        <f>IF(F1282="Not_Significant",Table22[[#This Row],[Student''s T-test Difference C2_vs_GFP]],NA())</f>
        <v>0.23744399999999999</v>
      </c>
    </row>
    <row r="1283" spans="1:9" x14ac:dyDescent="0.2">
      <c r="A1283" t="s">
        <v>576</v>
      </c>
      <c r="B1283" s="44" t="s">
        <v>577</v>
      </c>
      <c r="C1283" t="s">
        <v>578</v>
      </c>
      <c r="D1283" s="20">
        <v>0.224829</v>
      </c>
      <c r="E1283" s="46">
        <v>0.235542</v>
      </c>
      <c r="F1283" s="10" t="str">
        <f t="shared" si="20"/>
        <v>Not_significant</v>
      </c>
      <c r="G1283" t="str">
        <f>Table22[[#This Row],[gene_name]]</f>
        <v>RPS10</v>
      </c>
      <c r="H1283" s="30" t="e">
        <f>IF(F1283="Significant",Table22[[#This Row],[Student''s T-test Difference C2_vs_GFP]],NA())</f>
        <v>#N/A</v>
      </c>
      <c r="I1283" s="17">
        <f>IF(F1283="Not_Significant",Table22[[#This Row],[Student''s T-test Difference C2_vs_GFP]],NA())</f>
        <v>0.235542</v>
      </c>
    </row>
    <row r="1284" spans="1:9" x14ac:dyDescent="0.2">
      <c r="A1284" t="s">
        <v>4461</v>
      </c>
      <c r="B1284" s="44" t="s">
        <v>4462</v>
      </c>
      <c r="C1284" t="s">
        <v>4463</v>
      </c>
      <c r="D1284" s="20">
        <v>7.1341000000000002E-2</v>
      </c>
      <c r="E1284" s="46">
        <v>0.234653</v>
      </c>
      <c r="F1284" s="10" t="str">
        <f t="shared" si="20"/>
        <v>Not_significant</v>
      </c>
      <c r="G1284" t="str">
        <f>Table22[[#This Row],[gene_name]]</f>
        <v>NOL6</v>
      </c>
      <c r="H1284" s="20" t="e">
        <f>IF(F1284="Significant",Table22[[#This Row],[Student''s T-test Difference C2_vs_GFP]],NA())</f>
        <v>#N/A</v>
      </c>
      <c r="I1284" s="47">
        <f>IF(F1284="Not_Significant",Table22[[#This Row],[Student''s T-test Difference C2_vs_GFP]],NA())</f>
        <v>0.234653</v>
      </c>
    </row>
    <row r="1285" spans="1:9" x14ac:dyDescent="0.2">
      <c r="A1285" t="s">
        <v>4464</v>
      </c>
      <c r="B1285" s="44" t="s">
        <v>4465</v>
      </c>
      <c r="C1285" t="s">
        <v>4466</v>
      </c>
      <c r="D1285" s="20">
        <v>0.359543</v>
      </c>
      <c r="E1285" s="46">
        <v>0.23333300000000001</v>
      </c>
      <c r="F1285" s="10" t="str">
        <f t="shared" si="20"/>
        <v>Not_significant</v>
      </c>
      <c r="G1285" t="str">
        <f>Table22[[#This Row],[gene_name]]</f>
        <v>PURA</v>
      </c>
      <c r="H1285" s="30" t="e">
        <f>IF(F1285="Significant",Table22[[#This Row],[Student''s T-test Difference C2_vs_GFP]],NA())</f>
        <v>#N/A</v>
      </c>
      <c r="I1285" s="17">
        <f>IF(F1285="Not_Significant",Table22[[#This Row],[Student''s T-test Difference C2_vs_GFP]],NA())</f>
        <v>0.23333300000000001</v>
      </c>
    </row>
    <row r="1286" spans="1:9" x14ac:dyDescent="0.2">
      <c r="A1286" t="s">
        <v>4467</v>
      </c>
      <c r="B1286" s="44" t="s">
        <v>4468</v>
      </c>
      <c r="C1286" t="s">
        <v>4469</v>
      </c>
      <c r="D1286" s="20">
        <v>0.112591</v>
      </c>
      <c r="E1286" s="46">
        <v>0.23305799999999999</v>
      </c>
      <c r="F1286" s="10" t="str">
        <f t="shared" si="20"/>
        <v>Not_significant</v>
      </c>
      <c r="G1286" t="str">
        <f>Table22[[#This Row],[gene_name]]</f>
        <v>EEF1B2</v>
      </c>
      <c r="H1286" s="30" t="e">
        <f>IF(F1286="Significant",Table22[[#This Row],[Student''s T-test Difference C2_vs_GFP]],NA())</f>
        <v>#N/A</v>
      </c>
      <c r="I1286" s="17">
        <f>IF(F1286="Not_Significant",Table22[[#This Row],[Student''s T-test Difference C2_vs_GFP]],NA())</f>
        <v>0.23305799999999999</v>
      </c>
    </row>
    <row r="1287" spans="1:9" x14ac:dyDescent="0.2">
      <c r="A1287" t="s">
        <v>4470</v>
      </c>
      <c r="B1287" s="44" t="s">
        <v>4471</v>
      </c>
      <c r="C1287" t="s">
        <v>4472</v>
      </c>
      <c r="D1287" s="20">
        <v>0.17608199999999999</v>
      </c>
      <c r="E1287" s="46">
        <v>0.23091300000000001</v>
      </c>
      <c r="F1287" s="10" t="str">
        <f t="shared" si="20"/>
        <v>Not_significant</v>
      </c>
      <c r="G1287" t="str">
        <f>Table22[[#This Row],[gene_name]]</f>
        <v>RALY</v>
      </c>
      <c r="H1287" s="30" t="e">
        <f>IF(F1287="Significant",Table22[[#This Row],[Student''s T-test Difference C2_vs_GFP]],NA())</f>
        <v>#N/A</v>
      </c>
      <c r="I1287" s="17">
        <f>IF(F1287="Not_Significant",Table22[[#This Row],[Student''s T-test Difference C2_vs_GFP]],NA())</f>
        <v>0.23091300000000001</v>
      </c>
    </row>
    <row r="1288" spans="1:9" x14ac:dyDescent="0.2">
      <c r="A1288" t="s">
        <v>4473</v>
      </c>
      <c r="B1288" s="44" t="s">
        <v>4474</v>
      </c>
      <c r="C1288" t="s">
        <v>4475</v>
      </c>
      <c r="D1288" s="20">
        <v>0.17363000000000001</v>
      </c>
      <c r="E1288" s="46">
        <v>0.22706000000000001</v>
      </c>
      <c r="F1288" s="10" t="str">
        <f t="shared" si="20"/>
        <v>Not_significant</v>
      </c>
      <c r="G1288" t="str">
        <f>Table22[[#This Row],[gene_name]]</f>
        <v>ILF2</v>
      </c>
      <c r="H1288" s="30" t="e">
        <f>IF(F1288="Significant",Table22[[#This Row],[Student''s T-test Difference C2_vs_GFP]],NA())</f>
        <v>#N/A</v>
      </c>
      <c r="I1288" s="17">
        <f>IF(F1288="Not_Significant",Table22[[#This Row],[Student''s T-test Difference C2_vs_GFP]],NA())</f>
        <v>0.22706000000000001</v>
      </c>
    </row>
    <row r="1289" spans="1:9" x14ac:dyDescent="0.2">
      <c r="A1289" t="s">
        <v>4476</v>
      </c>
      <c r="B1289" s="44" t="s">
        <v>4477</v>
      </c>
      <c r="C1289" t="s">
        <v>4478</v>
      </c>
      <c r="D1289" s="20">
        <v>0.207318</v>
      </c>
      <c r="E1289" s="46">
        <v>0.22682099999999999</v>
      </c>
      <c r="F1289" s="10" t="str">
        <f t="shared" si="20"/>
        <v>Not_significant</v>
      </c>
      <c r="G1289" t="str">
        <f>Table22[[#This Row],[gene_name]]</f>
        <v>EEF1A1</v>
      </c>
      <c r="H1289" s="30" t="e">
        <f>IF(F1289="Significant",Table22[[#This Row],[Student''s T-test Difference C2_vs_GFP]],NA())</f>
        <v>#N/A</v>
      </c>
      <c r="I1289" s="17">
        <f>IF(F1289="Not_Significant",Table22[[#This Row],[Student''s T-test Difference C2_vs_GFP]],NA())</f>
        <v>0.22682099999999999</v>
      </c>
    </row>
    <row r="1290" spans="1:9" x14ac:dyDescent="0.2">
      <c r="A1290" t="s">
        <v>4479</v>
      </c>
      <c r="B1290" s="44" t="s">
        <v>4480</v>
      </c>
      <c r="C1290" t="s">
        <v>4481</v>
      </c>
      <c r="D1290" s="20">
        <v>0.24626300000000001</v>
      </c>
      <c r="E1290" s="46">
        <v>0.22453200000000001</v>
      </c>
      <c r="F1290" s="10" t="str">
        <f t="shared" si="20"/>
        <v>Not_significant</v>
      </c>
      <c r="G1290" t="str">
        <f>Table22[[#This Row],[gene_name]]</f>
        <v>RPL3</v>
      </c>
      <c r="H1290" s="30" t="e">
        <f>IF(F1290="Significant",Table22[[#This Row],[Student''s T-test Difference C2_vs_GFP]],NA())</f>
        <v>#N/A</v>
      </c>
      <c r="I1290" s="17">
        <f>IF(F1290="Not_Significant",Table22[[#This Row],[Student''s T-test Difference C2_vs_GFP]],NA())</f>
        <v>0.22453200000000001</v>
      </c>
    </row>
    <row r="1291" spans="1:9" x14ac:dyDescent="0.2">
      <c r="A1291" t="s">
        <v>4482</v>
      </c>
      <c r="B1291" s="44" t="s">
        <v>4483</v>
      </c>
      <c r="C1291" t="s">
        <v>4484</v>
      </c>
      <c r="D1291" s="20">
        <v>0.18665000000000001</v>
      </c>
      <c r="E1291" s="46">
        <v>0.22308600000000001</v>
      </c>
      <c r="F1291" s="10" t="str">
        <f t="shared" si="20"/>
        <v>Not_significant</v>
      </c>
      <c r="G1291" t="str">
        <f>Table22[[#This Row],[gene_name]]</f>
        <v>MAGOH</v>
      </c>
      <c r="H1291" s="20" t="e">
        <f>IF(F1291="Significant",Table22[[#This Row],[Student''s T-test Difference C2_vs_GFP]],NA())</f>
        <v>#N/A</v>
      </c>
      <c r="I1291" s="47">
        <f>IF(F1291="Not_Significant",Table22[[#This Row],[Student''s T-test Difference C2_vs_GFP]],NA())</f>
        <v>0.22308600000000001</v>
      </c>
    </row>
    <row r="1292" spans="1:9" x14ac:dyDescent="0.2">
      <c r="A1292" t="s">
        <v>4485</v>
      </c>
      <c r="B1292" s="44" t="s">
        <v>4486</v>
      </c>
      <c r="C1292" t="s">
        <v>4487</v>
      </c>
      <c r="D1292" s="20">
        <v>0.34300700000000001</v>
      </c>
      <c r="E1292" s="46">
        <v>0.220856</v>
      </c>
      <c r="F1292" s="10" t="str">
        <f t="shared" si="20"/>
        <v>Not_significant</v>
      </c>
      <c r="G1292" t="str">
        <f>Table22[[#This Row],[gene_name]]</f>
        <v>DDX3X</v>
      </c>
      <c r="H1292" s="30" t="e">
        <f>IF(F1292="Significant",Table22[[#This Row],[Student''s T-test Difference C2_vs_GFP]],NA())</f>
        <v>#N/A</v>
      </c>
      <c r="I1292" s="17">
        <f>IF(F1292="Not_Significant",Table22[[#This Row],[Student''s T-test Difference C2_vs_GFP]],NA())</f>
        <v>0.220856</v>
      </c>
    </row>
    <row r="1293" spans="1:9" x14ac:dyDescent="0.2">
      <c r="A1293" t="s">
        <v>1032</v>
      </c>
      <c r="B1293" s="44" t="s">
        <v>1033</v>
      </c>
      <c r="C1293" t="s">
        <v>1034</v>
      </c>
      <c r="D1293" s="20">
        <v>0.386546</v>
      </c>
      <c r="E1293" s="46">
        <v>0.21923599999999999</v>
      </c>
      <c r="F1293" s="10" t="str">
        <f t="shared" si="20"/>
        <v>Not_significant</v>
      </c>
      <c r="G1293" t="str">
        <f>Table22[[#This Row],[gene_name]]</f>
        <v>PCBP2</v>
      </c>
      <c r="H1293" s="30" t="e">
        <f>IF(F1293="Significant",Table22[[#This Row],[Student''s T-test Difference C2_vs_GFP]],NA())</f>
        <v>#N/A</v>
      </c>
      <c r="I1293" s="17">
        <f>IF(F1293="Not_Significant",Table22[[#This Row],[Student''s T-test Difference C2_vs_GFP]],NA())</f>
        <v>0.21923599999999999</v>
      </c>
    </row>
    <row r="1294" spans="1:9" x14ac:dyDescent="0.2">
      <c r="A1294" t="s">
        <v>4488</v>
      </c>
      <c r="B1294" s="44" t="s">
        <v>4489</v>
      </c>
      <c r="C1294" t="s">
        <v>4490</v>
      </c>
      <c r="D1294" s="20">
        <v>0.17721700000000001</v>
      </c>
      <c r="E1294" s="46">
        <v>0.21909200000000001</v>
      </c>
      <c r="F1294" s="10" t="str">
        <f t="shared" si="20"/>
        <v>Not_significant</v>
      </c>
      <c r="G1294" t="str">
        <f>Table22[[#This Row],[gene_name]]</f>
        <v>KRT18</v>
      </c>
      <c r="H1294" s="30" t="e">
        <f>IF(F1294="Significant",Table22[[#This Row],[Student''s T-test Difference C2_vs_GFP]],NA())</f>
        <v>#N/A</v>
      </c>
      <c r="I1294" s="17">
        <f>IF(F1294="Not_Significant",Table22[[#This Row],[Student''s T-test Difference C2_vs_GFP]],NA())</f>
        <v>0.21909200000000001</v>
      </c>
    </row>
    <row r="1295" spans="1:9" x14ac:dyDescent="0.2">
      <c r="A1295" t="s">
        <v>4491</v>
      </c>
      <c r="B1295" s="44" t="s">
        <v>4492</v>
      </c>
      <c r="C1295" t="s">
        <v>4493</v>
      </c>
      <c r="D1295" s="20">
        <v>0.52898299999999998</v>
      </c>
      <c r="E1295" s="46">
        <v>0.218637</v>
      </c>
      <c r="F1295" s="10" t="str">
        <f t="shared" si="20"/>
        <v>Not_significant</v>
      </c>
      <c r="G1295" t="str">
        <f>Table22[[#This Row],[gene_name]]</f>
        <v>SON</v>
      </c>
      <c r="H1295" s="30" t="e">
        <f>IF(F1295="Significant",Table22[[#This Row],[Student''s T-test Difference C2_vs_GFP]],NA())</f>
        <v>#N/A</v>
      </c>
      <c r="I1295" s="17">
        <f>IF(F1295="Not_Significant",Table22[[#This Row],[Student''s T-test Difference C2_vs_GFP]],NA())</f>
        <v>0.218637</v>
      </c>
    </row>
    <row r="1296" spans="1:9" x14ac:dyDescent="0.2">
      <c r="A1296" t="s">
        <v>495</v>
      </c>
      <c r="B1296" s="44" t="s">
        <v>496</v>
      </c>
      <c r="C1296" t="s">
        <v>497</v>
      </c>
      <c r="D1296" s="20">
        <v>0.30948399999999998</v>
      </c>
      <c r="E1296" s="46">
        <v>0.21807000000000001</v>
      </c>
      <c r="F1296" s="10" t="str">
        <f t="shared" si="20"/>
        <v>Not_significant</v>
      </c>
      <c r="G1296" t="str">
        <f>Table22[[#This Row],[gene_name]]</f>
        <v>PRDX2</v>
      </c>
      <c r="H1296" s="30" t="e">
        <f>IF(F1296="Significant",Table22[[#This Row],[Student''s T-test Difference C2_vs_GFP]],NA())</f>
        <v>#N/A</v>
      </c>
      <c r="I1296" s="17">
        <f>IF(F1296="Not_Significant",Table22[[#This Row],[Student''s T-test Difference C2_vs_GFP]],NA())</f>
        <v>0.21807000000000001</v>
      </c>
    </row>
    <row r="1297" spans="1:9" x14ac:dyDescent="0.2">
      <c r="A1297" t="s">
        <v>4494</v>
      </c>
      <c r="B1297" s="44" t="s">
        <v>4495</v>
      </c>
      <c r="C1297" t="s">
        <v>4496</v>
      </c>
      <c r="D1297" s="20">
        <v>7.7848000000000001E-2</v>
      </c>
      <c r="E1297" s="46">
        <v>0.217839</v>
      </c>
      <c r="F1297" s="10" t="str">
        <f t="shared" si="20"/>
        <v>Not_significant</v>
      </c>
      <c r="G1297" t="str">
        <f>Table22[[#This Row],[gene_name]]</f>
        <v>ALPP</v>
      </c>
      <c r="H1297" s="30" t="e">
        <f>IF(F1297="Significant",Table22[[#This Row],[Student''s T-test Difference C2_vs_GFP]],NA())</f>
        <v>#N/A</v>
      </c>
      <c r="I1297" s="17">
        <f>IF(F1297="Not_Significant",Table22[[#This Row],[Student''s T-test Difference C2_vs_GFP]],NA())</f>
        <v>0.217839</v>
      </c>
    </row>
    <row r="1298" spans="1:9" x14ac:dyDescent="0.2">
      <c r="A1298" t="s">
        <v>4497</v>
      </c>
      <c r="B1298" s="44" t="s">
        <v>4498</v>
      </c>
      <c r="C1298" t="s">
        <v>4499</v>
      </c>
      <c r="D1298" s="20">
        <v>0.125857</v>
      </c>
      <c r="E1298" s="46">
        <v>0.21779200000000001</v>
      </c>
      <c r="F1298" s="10" t="str">
        <f t="shared" si="20"/>
        <v>Not_significant</v>
      </c>
      <c r="G1298" t="str">
        <f>Table22[[#This Row],[gene_name]]</f>
        <v>HNRNPDL</v>
      </c>
      <c r="H1298" s="30" t="e">
        <f>IF(F1298="Significant",Table22[[#This Row],[Student''s T-test Difference C2_vs_GFP]],NA())</f>
        <v>#N/A</v>
      </c>
      <c r="I1298" s="17">
        <f>IF(F1298="Not_Significant",Table22[[#This Row],[Student''s T-test Difference C2_vs_GFP]],NA())</f>
        <v>0.21779200000000001</v>
      </c>
    </row>
    <row r="1299" spans="1:9" x14ac:dyDescent="0.2">
      <c r="A1299" t="s">
        <v>4500</v>
      </c>
      <c r="B1299" s="44" t="s">
        <v>4501</v>
      </c>
      <c r="C1299" t="s">
        <v>4502</v>
      </c>
      <c r="D1299" s="20">
        <v>0.51353800000000005</v>
      </c>
      <c r="E1299" s="46">
        <v>0.21629399999999999</v>
      </c>
      <c r="F1299" s="10" t="str">
        <f t="shared" si="20"/>
        <v>Not_significant</v>
      </c>
      <c r="G1299" t="str">
        <f>Table22[[#This Row],[gene_name]]</f>
        <v>ELAVL1</v>
      </c>
      <c r="H1299" s="30" t="e">
        <f>IF(F1299="Significant",Table22[[#This Row],[Student''s T-test Difference C2_vs_GFP]],NA())</f>
        <v>#N/A</v>
      </c>
      <c r="I1299" s="17">
        <f>IF(F1299="Not_Significant",Table22[[#This Row],[Student''s T-test Difference C2_vs_GFP]],NA())</f>
        <v>0.21629399999999999</v>
      </c>
    </row>
    <row r="1300" spans="1:9" x14ac:dyDescent="0.2">
      <c r="A1300" t="s">
        <v>4503</v>
      </c>
      <c r="B1300" s="44" t="s">
        <v>4504</v>
      </c>
      <c r="C1300" t="s">
        <v>4505</v>
      </c>
      <c r="D1300" s="20">
        <v>8.4524000000000002E-2</v>
      </c>
      <c r="E1300" s="46">
        <v>0.21568100000000001</v>
      </c>
      <c r="F1300" s="10" t="str">
        <f t="shared" si="20"/>
        <v>Not_significant</v>
      </c>
      <c r="G1300" t="str">
        <f>Table22[[#This Row],[gene_name]]</f>
        <v>DSG2</v>
      </c>
      <c r="H1300" s="30" t="e">
        <f>IF(F1300="Significant",Table22[[#This Row],[Student''s T-test Difference C2_vs_GFP]],NA())</f>
        <v>#N/A</v>
      </c>
      <c r="I1300" s="17">
        <f>IF(F1300="Not_Significant",Table22[[#This Row],[Student''s T-test Difference C2_vs_GFP]],NA())</f>
        <v>0.21568100000000001</v>
      </c>
    </row>
    <row r="1301" spans="1:9" x14ac:dyDescent="0.2">
      <c r="A1301" t="s">
        <v>4506</v>
      </c>
      <c r="B1301" s="44" t="s">
        <v>4507</v>
      </c>
      <c r="C1301" t="s">
        <v>4508</v>
      </c>
      <c r="D1301" s="20">
        <v>5.4116999999999998E-2</v>
      </c>
      <c r="E1301" s="46">
        <v>0.215332</v>
      </c>
      <c r="F1301" s="10" t="str">
        <f t="shared" si="20"/>
        <v>Not_significant</v>
      </c>
      <c r="G1301" t="str">
        <f>Table22[[#This Row],[gene_name]]</f>
        <v>FLOT2</v>
      </c>
      <c r="H1301" s="30" t="e">
        <f>IF(F1301="Significant",Table22[[#This Row],[Student''s T-test Difference C2_vs_GFP]],NA())</f>
        <v>#N/A</v>
      </c>
      <c r="I1301" s="17">
        <f>IF(F1301="Not_Significant",Table22[[#This Row],[Student''s T-test Difference C2_vs_GFP]],NA())</f>
        <v>0.215332</v>
      </c>
    </row>
    <row r="1302" spans="1:9" x14ac:dyDescent="0.2">
      <c r="A1302" t="s">
        <v>639</v>
      </c>
      <c r="B1302" s="44" t="s">
        <v>4509</v>
      </c>
      <c r="C1302" t="s">
        <v>641</v>
      </c>
      <c r="D1302" s="20">
        <v>0.35683100000000001</v>
      </c>
      <c r="E1302" s="46">
        <v>0.21474599999999999</v>
      </c>
      <c r="F1302" s="10" t="str">
        <f t="shared" si="20"/>
        <v>Not_significant</v>
      </c>
      <c r="G1302" t="str">
        <f>Table22[[#This Row],[gene_name]]</f>
        <v>HNRNPF</v>
      </c>
      <c r="H1302" s="30" t="e">
        <f>IF(F1302="Significant",Table22[[#This Row],[Student''s T-test Difference C2_vs_GFP]],NA())</f>
        <v>#N/A</v>
      </c>
      <c r="I1302" s="17">
        <f>IF(F1302="Not_Significant",Table22[[#This Row],[Student''s T-test Difference C2_vs_GFP]],NA())</f>
        <v>0.21474599999999999</v>
      </c>
    </row>
    <row r="1303" spans="1:9" x14ac:dyDescent="0.2">
      <c r="A1303" t="s">
        <v>4510</v>
      </c>
      <c r="B1303" s="44" t="s">
        <v>4511</v>
      </c>
      <c r="C1303" t="s">
        <v>4512</v>
      </c>
      <c r="D1303" s="20">
        <v>3.9841000000000001E-2</v>
      </c>
      <c r="E1303" s="46">
        <v>0.21310100000000001</v>
      </c>
      <c r="F1303" s="10" t="str">
        <f t="shared" si="20"/>
        <v>Not_significant</v>
      </c>
      <c r="G1303" t="str">
        <f>Table22[[#This Row],[gene_name]]</f>
        <v>TOP2B</v>
      </c>
      <c r="H1303" s="30" t="e">
        <f>IF(F1303="Significant",Table22[[#This Row],[Student''s T-test Difference C2_vs_GFP]],NA())</f>
        <v>#N/A</v>
      </c>
      <c r="I1303" s="17">
        <f>IF(F1303="Not_Significant",Table22[[#This Row],[Student''s T-test Difference C2_vs_GFP]],NA())</f>
        <v>0.21310100000000001</v>
      </c>
    </row>
    <row r="1304" spans="1:9" x14ac:dyDescent="0.2">
      <c r="A1304" t="s">
        <v>4513</v>
      </c>
      <c r="B1304" s="44" t="s">
        <v>4514</v>
      </c>
      <c r="C1304" t="s">
        <v>4515</v>
      </c>
      <c r="D1304" s="20">
        <v>0.74622599999999994</v>
      </c>
      <c r="E1304" s="46">
        <v>0.212285</v>
      </c>
      <c r="F1304" s="10" t="str">
        <f t="shared" si="20"/>
        <v>Not_significant</v>
      </c>
      <c r="G1304" t="str">
        <f>Table22[[#This Row],[gene_name]]</f>
        <v>CAPRIN1</v>
      </c>
      <c r="H1304" s="30" t="e">
        <f>IF(F1304="Significant",Table22[[#This Row],[Student''s T-test Difference C2_vs_GFP]],NA())</f>
        <v>#N/A</v>
      </c>
      <c r="I1304" s="17">
        <f>IF(F1304="Not_Significant",Table22[[#This Row],[Student''s T-test Difference C2_vs_GFP]],NA())</f>
        <v>0.212285</v>
      </c>
    </row>
    <row r="1305" spans="1:9" x14ac:dyDescent="0.2">
      <c r="A1305" t="s">
        <v>4516</v>
      </c>
      <c r="B1305" s="44" t="s">
        <v>4517</v>
      </c>
      <c r="C1305" t="s">
        <v>4518</v>
      </c>
      <c r="D1305" s="20">
        <v>0.21812100000000001</v>
      </c>
      <c r="E1305" s="46">
        <v>0.21157100000000001</v>
      </c>
      <c r="F1305" s="10" t="str">
        <f t="shared" si="20"/>
        <v>Not_significant</v>
      </c>
      <c r="G1305" t="str">
        <f>Table22[[#This Row],[gene_name]]</f>
        <v>SNRPE</v>
      </c>
      <c r="H1305" s="20" t="e">
        <f>IF(F1305="Significant",Table22[[#This Row],[Student''s T-test Difference C2_vs_GFP]],NA())</f>
        <v>#N/A</v>
      </c>
      <c r="I1305" s="47">
        <f>IF(F1305="Not_Significant",Table22[[#This Row],[Student''s T-test Difference C2_vs_GFP]],NA())</f>
        <v>0.21157100000000001</v>
      </c>
    </row>
    <row r="1306" spans="1:9" x14ac:dyDescent="0.2">
      <c r="A1306" t="s">
        <v>4519</v>
      </c>
      <c r="B1306" s="44" t="s">
        <v>4520</v>
      </c>
      <c r="C1306" t="s">
        <v>4521</v>
      </c>
      <c r="D1306" s="20">
        <v>7.2152999999999995E-2</v>
      </c>
      <c r="E1306" s="46">
        <v>0.21104100000000001</v>
      </c>
      <c r="F1306" s="10" t="str">
        <f t="shared" si="20"/>
        <v>Not_significant</v>
      </c>
      <c r="G1306" t="str">
        <f>Table22[[#This Row],[gene_name]]</f>
        <v>DDX23</v>
      </c>
      <c r="H1306" s="20" t="e">
        <f>IF(F1306="Significant",Table22[[#This Row],[Student''s T-test Difference C2_vs_GFP]],NA())</f>
        <v>#N/A</v>
      </c>
      <c r="I1306" s="47">
        <f>IF(F1306="Not_Significant",Table22[[#This Row],[Student''s T-test Difference C2_vs_GFP]],NA())</f>
        <v>0.21104100000000001</v>
      </c>
    </row>
    <row r="1307" spans="1:9" x14ac:dyDescent="0.2">
      <c r="A1307" t="s">
        <v>4522</v>
      </c>
      <c r="B1307" s="44" t="s">
        <v>4523</v>
      </c>
      <c r="C1307" t="s">
        <v>4524</v>
      </c>
      <c r="D1307" s="20">
        <v>0.102546</v>
      </c>
      <c r="E1307" s="46">
        <v>0.21091599999999999</v>
      </c>
      <c r="F1307" s="10" t="str">
        <f t="shared" si="20"/>
        <v>Not_significant</v>
      </c>
      <c r="G1307" t="str">
        <f>Table22[[#This Row],[gene_name]]</f>
        <v>LARP1</v>
      </c>
      <c r="H1307" s="20" t="e">
        <f>IF(F1307="Significant",Table22[[#This Row],[Student''s T-test Difference C2_vs_GFP]],NA())</f>
        <v>#N/A</v>
      </c>
      <c r="I1307" s="47">
        <f>IF(F1307="Not_Significant",Table22[[#This Row],[Student''s T-test Difference C2_vs_GFP]],NA())</f>
        <v>0.21091599999999999</v>
      </c>
    </row>
    <row r="1308" spans="1:9" x14ac:dyDescent="0.2">
      <c r="A1308" t="s">
        <v>4525</v>
      </c>
      <c r="B1308" s="44" t="s">
        <v>4526</v>
      </c>
      <c r="C1308" t="s">
        <v>4527</v>
      </c>
      <c r="D1308" s="20">
        <v>7.5275999999999996E-2</v>
      </c>
      <c r="E1308" s="46">
        <v>0.210206</v>
      </c>
      <c r="F1308" s="10" t="str">
        <f t="shared" si="20"/>
        <v>Not_significant</v>
      </c>
      <c r="G1308" t="str">
        <f>Table22[[#This Row],[gene_name]]</f>
        <v>CSTF3</v>
      </c>
      <c r="H1308" s="20" t="e">
        <f>IF(F1308="Significant",Table22[[#This Row],[Student''s T-test Difference C2_vs_GFP]],NA())</f>
        <v>#N/A</v>
      </c>
      <c r="I1308" s="47">
        <f>IF(F1308="Not_Significant",Table22[[#This Row],[Student''s T-test Difference C2_vs_GFP]],NA())</f>
        <v>0.210206</v>
      </c>
    </row>
    <row r="1309" spans="1:9" x14ac:dyDescent="0.2">
      <c r="A1309" t="s">
        <v>4528</v>
      </c>
      <c r="B1309" s="44" t="s">
        <v>4529</v>
      </c>
      <c r="C1309" t="s">
        <v>4530</v>
      </c>
      <c r="D1309" s="20">
        <v>7.5351000000000001E-2</v>
      </c>
      <c r="E1309" s="46">
        <v>0.208844</v>
      </c>
      <c r="F1309" s="10" t="str">
        <f t="shared" si="20"/>
        <v>Not_significant</v>
      </c>
      <c r="G1309" t="str">
        <f>Table22[[#This Row],[gene_name]]</f>
        <v>S100A6</v>
      </c>
      <c r="H1309" s="20" t="e">
        <f>IF(F1309="Significant",Table22[[#This Row],[Student''s T-test Difference C2_vs_GFP]],NA())</f>
        <v>#N/A</v>
      </c>
      <c r="I1309" s="47">
        <f>IF(F1309="Not_Significant",Table22[[#This Row],[Student''s T-test Difference C2_vs_GFP]],NA())</f>
        <v>0.208844</v>
      </c>
    </row>
    <row r="1310" spans="1:9" x14ac:dyDescent="0.2">
      <c r="A1310" t="s">
        <v>4531</v>
      </c>
      <c r="B1310" s="44" t="s">
        <v>4532</v>
      </c>
      <c r="C1310" t="s">
        <v>4533</v>
      </c>
      <c r="D1310" s="20">
        <v>7.4010999999999993E-2</v>
      </c>
      <c r="E1310" s="46">
        <v>0.20871300000000001</v>
      </c>
      <c r="F1310" s="10" t="str">
        <f t="shared" si="20"/>
        <v>Not_significant</v>
      </c>
      <c r="G1310" t="str">
        <f>Table22[[#This Row],[gene_name]]</f>
        <v>PSMA4</v>
      </c>
      <c r="H1310" s="20" t="e">
        <f>IF(F1310="Significant",Table22[[#This Row],[Student''s T-test Difference C2_vs_GFP]],NA())</f>
        <v>#N/A</v>
      </c>
      <c r="I1310" s="47">
        <f>IF(F1310="Not_Significant",Table22[[#This Row],[Student''s T-test Difference C2_vs_GFP]],NA())</f>
        <v>0.20871300000000001</v>
      </c>
    </row>
    <row r="1311" spans="1:9" x14ac:dyDescent="0.2">
      <c r="A1311" t="s">
        <v>4534</v>
      </c>
      <c r="B1311" s="44" t="s">
        <v>4535</v>
      </c>
      <c r="C1311" t="s">
        <v>4536</v>
      </c>
      <c r="D1311" s="20">
        <v>0.10825600000000001</v>
      </c>
      <c r="E1311" s="46">
        <v>0.208507</v>
      </c>
      <c r="F1311" s="10" t="str">
        <f t="shared" si="20"/>
        <v>Not_significant</v>
      </c>
      <c r="G1311" t="str">
        <f>Table22[[#This Row],[gene_name]]</f>
        <v>DAZAP1</v>
      </c>
      <c r="H1311" s="20" t="e">
        <f>IF(F1311="Significant",Table22[[#This Row],[Student''s T-test Difference C2_vs_GFP]],NA())</f>
        <v>#N/A</v>
      </c>
      <c r="I1311" s="47">
        <f>IF(F1311="Not_Significant",Table22[[#This Row],[Student''s T-test Difference C2_vs_GFP]],NA())</f>
        <v>0.208507</v>
      </c>
    </row>
    <row r="1312" spans="1:9" x14ac:dyDescent="0.2">
      <c r="A1312" t="s">
        <v>4537</v>
      </c>
      <c r="B1312" s="44" t="s">
        <v>4538</v>
      </c>
      <c r="C1312" t="s">
        <v>4539</v>
      </c>
      <c r="D1312" s="20">
        <v>0.30672700000000003</v>
      </c>
      <c r="E1312" s="46">
        <v>0.207487</v>
      </c>
      <c r="F1312" s="10" t="str">
        <f t="shared" si="20"/>
        <v>Not_significant</v>
      </c>
      <c r="G1312" t="str">
        <f>Table22[[#This Row],[gene_name]]</f>
        <v>ARPC5L</v>
      </c>
      <c r="H1312" s="20" t="e">
        <f>IF(F1312="Significant",Table22[[#This Row],[Student''s T-test Difference C2_vs_GFP]],NA())</f>
        <v>#N/A</v>
      </c>
      <c r="I1312" s="47">
        <f>IF(F1312="Not_Significant",Table22[[#This Row],[Student''s T-test Difference C2_vs_GFP]],NA())</f>
        <v>0.207487</v>
      </c>
    </row>
    <row r="1313" spans="1:9" x14ac:dyDescent="0.2">
      <c r="A1313" t="s">
        <v>4540</v>
      </c>
      <c r="B1313" s="44" t="s">
        <v>4541</v>
      </c>
      <c r="C1313" t="s">
        <v>4542</v>
      </c>
      <c r="D1313" s="20">
        <v>4.8346E-2</v>
      </c>
      <c r="E1313" s="46">
        <v>0.20525599999999999</v>
      </c>
      <c r="F1313" s="10" t="str">
        <f t="shared" si="20"/>
        <v>Not_significant</v>
      </c>
      <c r="G1313" t="str">
        <f>Table22[[#This Row],[gene_name]]</f>
        <v>SMTN</v>
      </c>
      <c r="H1313" s="30" t="e">
        <f>IF(F1313="Significant",Table22[[#This Row],[Student''s T-test Difference C2_vs_GFP]],NA())</f>
        <v>#N/A</v>
      </c>
      <c r="I1313" s="17">
        <f>IF(F1313="Not_Significant",Table22[[#This Row],[Student''s T-test Difference C2_vs_GFP]],NA())</f>
        <v>0.20525599999999999</v>
      </c>
    </row>
    <row r="1314" spans="1:9" x14ac:dyDescent="0.2">
      <c r="A1314" t="s">
        <v>399</v>
      </c>
      <c r="B1314" s="44" t="s">
        <v>400</v>
      </c>
      <c r="C1314" t="s">
        <v>401</v>
      </c>
      <c r="D1314" s="20">
        <v>0.16983200000000001</v>
      </c>
      <c r="E1314" s="46">
        <v>0.20186599999999999</v>
      </c>
      <c r="F1314" s="10" t="str">
        <f t="shared" si="20"/>
        <v>Not_significant</v>
      </c>
      <c r="G1314" t="str">
        <f>Table22[[#This Row],[gene_name]]</f>
        <v>DDX6</v>
      </c>
      <c r="H1314" s="30" t="e">
        <f>IF(F1314="Significant",Table22[[#This Row],[Student''s T-test Difference C2_vs_GFP]],NA())</f>
        <v>#N/A</v>
      </c>
      <c r="I1314" s="17">
        <f>IF(F1314="Not_Significant",Table22[[#This Row],[Student''s T-test Difference C2_vs_GFP]],NA())</f>
        <v>0.20186599999999999</v>
      </c>
    </row>
    <row r="1315" spans="1:9" x14ac:dyDescent="0.2">
      <c r="A1315" t="s">
        <v>600</v>
      </c>
      <c r="B1315" s="44" t="s">
        <v>601</v>
      </c>
      <c r="C1315" t="s">
        <v>602</v>
      </c>
      <c r="D1315" s="20">
        <v>0.106168</v>
      </c>
      <c r="E1315" s="46">
        <v>0.200456</v>
      </c>
      <c r="F1315" s="10" t="str">
        <f t="shared" si="20"/>
        <v>Not_significant</v>
      </c>
      <c r="G1315" t="str">
        <f>Table22[[#This Row],[gene_name]]</f>
        <v>CSNK1D</v>
      </c>
      <c r="H1315" s="20" t="e">
        <f>IF(F1315="Significant",Table22[[#This Row],[Student''s T-test Difference C2_vs_GFP]],NA())</f>
        <v>#N/A</v>
      </c>
      <c r="I1315" s="47">
        <f>IF(F1315="Not_Significant",Table22[[#This Row],[Student''s T-test Difference C2_vs_GFP]],NA())</f>
        <v>0.200456</v>
      </c>
    </row>
    <row r="1316" spans="1:9" x14ac:dyDescent="0.2">
      <c r="A1316" t="s">
        <v>4543</v>
      </c>
      <c r="B1316" s="44" t="s">
        <v>4544</v>
      </c>
      <c r="C1316" t="s">
        <v>4545</v>
      </c>
      <c r="D1316" s="20">
        <v>3.9871999999999998E-2</v>
      </c>
      <c r="E1316" s="46">
        <v>0.199404</v>
      </c>
      <c r="F1316" s="10" t="str">
        <f t="shared" si="20"/>
        <v>Not_significant</v>
      </c>
      <c r="G1316" t="str">
        <f>Table22[[#This Row],[gene_name]]</f>
        <v>DDX50</v>
      </c>
      <c r="H1316" s="20" t="e">
        <f>IF(F1316="Significant",Table22[[#This Row],[Student''s T-test Difference C2_vs_GFP]],NA())</f>
        <v>#N/A</v>
      </c>
      <c r="I1316" s="47">
        <f>IF(F1316="Not_Significant",Table22[[#This Row],[Student''s T-test Difference C2_vs_GFP]],NA())</f>
        <v>0.199404</v>
      </c>
    </row>
    <row r="1317" spans="1:9" x14ac:dyDescent="0.2">
      <c r="A1317" t="s">
        <v>768</v>
      </c>
      <c r="B1317" s="44" t="s">
        <v>769</v>
      </c>
      <c r="C1317" t="s">
        <v>770</v>
      </c>
      <c r="D1317" s="20">
        <v>0.68860299999999997</v>
      </c>
      <c r="E1317" s="46">
        <v>0.19650999999999999</v>
      </c>
      <c r="F1317" s="10" t="str">
        <f t="shared" si="20"/>
        <v>Not_significant</v>
      </c>
      <c r="G1317" t="str">
        <f>Table22[[#This Row],[gene_name]]</f>
        <v>RPS23</v>
      </c>
      <c r="H1317" s="20" t="e">
        <f>IF(F1317="Significant",Table22[[#This Row],[Student''s T-test Difference C2_vs_GFP]],NA())</f>
        <v>#N/A</v>
      </c>
      <c r="I1317" s="47">
        <f>IF(F1317="Not_Significant",Table22[[#This Row],[Student''s T-test Difference C2_vs_GFP]],NA())</f>
        <v>0.19650999999999999</v>
      </c>
    </row>
    <row r="1318" spans="1:9" x14ac:dyDescent="0.2">
      <c r="A1318" t="s">
        <v>4546</v>
      </c>
      <c r="B1318" s="44" t="s">
        <v>4547</v>
      </c>
      <c r="C1318" t="s">
        <v>4548</v>
      </c>
      <c r="D1318" s="20">
        <v>7.7615000000000003E-2</v>
      </c>
      <c r="E1318" s="46">
        <v>0.195886</v>
      </c>
      <c r="F1318" s="10" t="str">
        <f t="shared" si="20"/>
        <v>Not_significant</v>
      </c>
      <c r="G1318" t="str">
        <f>Table22[[#This Row],[gene_name]]</f>
        <v>IL18</v>
      </c>
      <c r="H1318" s="20" t="e">
        <f>IF(F1318="Significant",Table22[[#This Row],[Student''s T-test Difference C2_vs_GFP]],NA())</f>
        <v>#N/A</v>
      </c>
      <c r="I1318" s="47">
        <f>IF(F1318="Not_Significant",Table22[[#This Row],[Student''s T-test Difference C2_vs_GFP]],NA())</f>
        <v>0.195886</v>
      </c>
    </row>
    <row r="1319" spans="1:9" x14ac:dyDescent="0.2">
      <c r="A1319" t="s">
        <v>648</v>
      </c>
      <c r="B1319" s="44" t="s">
        <v>649</v>
      </c>
      <c r="C1319" t="s">
        <v>650</v>
      </c>
      <c r="D1319" s="20">
        <v>3.4824000000000001E-2</v>
      </c>
      <c r="E1319" s="46">
        <v>0.19534099999999999</v>
      </c>
      <c r="F1319" s="10" t="str">
        <f t="shared" si="20"/>
        <v>Not_significant</v>
      </c>
      <c r="G1319" t="str">
        <f>Table22[[#This Row],[gene_name]]</f>
        <v>ACLY</v>
      </c>
      <c r="H1319" s="30" t="e">
        <f>IF(F1319="Significant",Table22[[#This Row],[Student''s T-test Difference C2_vs_GFP]],NA())</f>
        <v>#N/A</v>
      </c>
      <c r="I1319" s="17">
        <f>IF(F1319="Not_Significant",Table22[[#This Row],[Student''s T-test Difference C2_vs_GFP]],NA())</f>
        <v>0.19534099999999999</v>
      </c>
    </row>
    <row r="1320" spans="1:9" x14ac:dyDescent="0.2">
      <c r="A1320" t="s">
        <v>4549</v>
      </c>
      <c r="B1320" s="44" t="s">
        <v>4550</v>
      </c>
      <c r="C1320" t="s">
        <v>4551</v>
      </c>
      <c r="D1320" s="20">
        <v>0.40153800000000001</v>
      </c>
      <c r="E1320" s="46">
        <v>0.19395100000000001</v>
      </c>
      <c r="F1320" s="10" t="str">
        <f t="shared" si="20"/>
        <v>Not_significant</v>
      </c>
      <c r="G1320" t="str">
        <f>Table22[[#This Row],[gene_name]]</f>
        <v>UPF1</v>
      </c>
      <c r="H1320" s="30" t="e">
        <f>IF(F1320="Significant",Table22[[#This Row],[Student''s T-test Difference C2_vs_GFP]],NA())</f>
        <v>#N/A</v>
      </c>
      <c r="I1320" s="17">
        <f>IF(F1320="Not_Significant",Table22[[#This Row],[Student''s T-test Difference C2_vs_GFP]],NA())</f>
        <v>0.19395100000000001</v>
      </c>
    </row>
    <row r="1321" spans="1:9" x14ac:dyDescent="0.2">
      <c r="A1321" t="s">
        <v>4552</v>
      </c>
      <c r="B1321" s="44" t="s">
        <v>4553</v>
      </c>
      <c r="C1321" t="s">
        <v>4554</v>
      </c>
      <c r="D1321" s="20">
        <v>0.19512699999999999</v>
      </c>
      <c r="E1321" s="46">
        <v>0.193745</v>
      </c>
      <c r="F1321" s="10" t="str">
        <f t="shared" si="20"/>
        <v>Not_significant</v>
      </c>
      <c r="G1321" t="str">
        <f>Table22[[#This Row],[gene_name]]</f>
        <v>ANXA2</v>
      </c>
      <c r="H1321" s="30" t="e">
        <f>IF(F1321="Significant",Table22[[#This Row],[Student''s T-test Difference C2_vs_GFP]],NA())</f>
        <v>#N/A</v>
      </c>
      <c r="I1321" s="17">
        <f>IF(F1321="Not_Significant",Table22[[#This Row],[Student''s T-test Difference C2_vs_GFP]],NA())</f>
        <v>0.193745</v>
      </c>
    </row>
    <row r="1322" spans="1:9" x14ac:dyDescent="0.2">
      <c r="A1322" t="s">
        <v>4555</v>
      </c>
      <c r="B1322" s="44" t="s">
        <v>4556</v>
      </c>
      <c r="C1322" t="s">
        <v>4557</v>
      </c>
      <c r="D1322" s="20">
        <v>0.29135800000000001</v>
      </c>
      <c r="E1322" s="46">
        <v>0.19370299999999999</v>
      </c>
      <c r="F1322" s="10" t="str">
        <f t="shared" si="20"/>
        <v>Not_significant</v>
      </c>
      <c r="G1322" t="str">
        <f>Table22[[#This Row],[gene_name]]</f>
        <v>WDR43</v>
      </c>
      <c r="H1322" s="20" t="e">
        <f>IF(F1322="Significant",Table22[[#This Row],[Student''s T-test Difference C2_vs_GFP]],NA())</f>
        <v>#N/A</v>
      </c>
      <c r="I1322" s="47">
        <f>IF(F1322="Not_Significant",Table22[[#This Row],[Student''s T-test Difference C2_vs_GFP]],NA())</f>
        <v>0.19370299999999999</v>
      </c>
    </row>
    <row r="1323" spans="1:9" x14ac:dyDescent="0.2">
      <c r="A1323" t="s">
        <v>4558</v>
      </c>
      <c r="B1323" s="44" t="s">
        <v>4559</v>
      </c>
      <c r="C1323" t="s">
        <v>4560</v>
      </c>
      <c r="D1323" s="20">
        <v>0.14654800000000001</v>
      </c>
      <c r="E1323" s="46">
        <v>0.192274</v>
      </c>
      <c r="F1323" s="10" t="str">
        <f t="shared" si="20"/>
        <v>Not_significant</v>
      </c>
      <c r="G1323" t="str">
        <f>Table22[[#This Row],[gene_name]]</f>
        <v>HNRNPAB</v>
      </c>
      <c r="H1323" s="30" t="e">
        <f>IF(F1323="Significant",Table22[[#This Row],[Student''s T-test Difference C2_vs_GFP]],NA())</f>
        <v>#N/A</v>
      </c>
      <c r="I1323" s="17">
        <f>IF(F1323="Not_Significant",Table22[[#This Row],[Student''s T-test Difference C2_vs_GFP]],NA())</f>
        <v>0.192274</v>
      </c>
    </row>
    <row r="1324" spans="1:9" x14ac:dyDescent="0.2">
      <c r="A1324" t="s">
        <v>4561</v>
      </c>
      <c r="B1324" s="44" t="s">
        <v>4562</v>
      </c>
      <c r="C1324" t="s">
        <v>4563</v>
      </c>
      <c r="D1324" s="20">
        <v>6.4963000000000007E-2</v>
      </c>
      <c r="E1324" s="46">
        <v>0.19208900000000001</v>
      </c>
      <c r="F1324" s="10" t="str">
        <f t="shared" si="20"/>
        <v>Not_significant</v>
      </c>
      <c r="G1324" t="str">
        <f>Table22[[#This Row],[gene_name]]</f>
        <v>DBT</v>
      </c>
      <c r="H1324" s="30" t="e">
        <f>IF(F1324="Significant",Table22[[#This Row],[Student''s T-test Difference C2_vs_GFP]],NA())</f>
        <v>#N/A</v>
      </c>
      <c r="I1324" s="17">
        <f>IF(F1324="Not_Significant",Table22[[#This Row],[Student''s T-test Difference C2_vs_GFP]],NA())</f>
        <v>0.19208900000000001</v>
      </c>
    </row>
    <row r="1325" spans="1:9" x14ac:dyDescent="0.2">
      <c r="A1325" t="s">
        <v>585</v>
      </c>
      <c r="B1325" s="44" t="s">
        <v>586</v>
      </c>
      <c r="C1325" t="s">
        <v>587</v>
      </c>
      <c r="D1325" s="20">
        <v>0.77639599999999998</v>
      </c>
      <c r="E1325" s="46">
        <v>0.19143399999999999</v>
      </c>
      <c r="F1325" s="10" t="str">
        <f t="shared" si="20"/>
        <v>Not_significant</v>
      </c>
      <c r="G1325" t="str">
        <f>Table22[[#This Row],[gene_name]]</f>
        <v>CAPZA2</v>
      </c>
      <c r="H1325" s="30" t="e">
        <f>IF(F1325="Significant",Table22[[#This Row],[Student''s T-test Difference C2_vs_GFP]],NA())</f>
        <v>#N/A</v>
      </c>
      <c r="I1325" s="17">
        <f>IF(F1325="Not_Significant",Table22[[#This Row],[Student''s T-test Difference C2_vs_GFP]],NA())</f>
        <v>0.19143399999999999</v>
      </c>
    </row>
    <row r="1326" spans="1:9" x14ac:dyDescent="0.2">
      <c r="A1326" t="s">
        <v>4564</v>
      </c>
      <c r="B1326" s="44" t="s">
        <v>4565</v>
      </c>
      <c r="C1326" t="s">
        <v>4566</v>
      </c>
      <c r="D1326" s="20">
        <v>0.218557</v>
      </c>
      <c r="E1326" s="46">
        <v>0.18894</v>
      </c>
      <c r="F1326" s="10" t="str">
        <f t="shared" si="20"/>
        <v>Not_significant</v>
      </c>
      <c r="G1326" t="str">
        <f>Table22[[#This Row],[gene_name]]</f>
        <v>PURB</v>
      </c>
      <c r="H1326" s="20" t="e">
        <f>IF(F1326="Significant",Table22[[#This Row],[Student''s T-test Difference C2_vs_GFP]],NA())</f>
        <v>#N/A</v>
      </c>
      <c r="I1326" s="47">
        <f>IF(F1326="Not_Significant",Table22[[#This Row],[Student''s T-test Difference C2_vs_GFP]],NA())</f>
        <v>0.18894</v>
      </c>
    </row>
    <row r="1327" spans="1:9" x14ac:dyDescent="0.2">
      <c r="A1327" t="s">
        <v>4567</v>
      </c>
      <c r="B1327" s="44" t="s">
        <v>4568</v>
      </c>
      <c r="C1327" t="s">
        <v>4569</v>
      </c>
      <c r="D1327" s="20">
        <v>0.12626799999999999</v>
      </c>
      <c r="E1327" s="46">
        <v>0.18889900000000001</v>
      </c>
      <c r="F1327" s="10" t="str">
        <f t="shared" si="20"/>
        <v>Not_significant</v>
      </c>
      <c r="G1327" t="str">
        <f>Table22[[#This Row],[gene_name]]</f>
        <v>TNC</v>
      </c>
      <c r="H1327" s="30" t="e">
        <f>IF(F1327="Significant",Table22[[#This Row],[Student''s T-test Difference C2_vs_GFP]],NA())</f>
        <v>#N/A</v>
      </c>
      <c r="I1327" s="17">
        <f>IF(F1327="Not_Significant",Table22[[#This Row],[Student''s T-test Difference C2_vs_GFP]],NA())</f>
        <v>0.18889900000000001</v>
      </c>
    </row>
    <row r="1328" spans="1:9" x14ac:dyDescent="0.2">
      <c r="A1328" t="s">
        <v>4570</v>
      </c>
      <c r="B1328" s="44" t="s">
        <v>4571</v>
      </c>
      <c r="C1328" t="s">
        <v>4572</v>
      </c>
      <c r="D1328" s="20">
        <v>0.18835399999999999</v>
      </c>
      <c r="E1328" s="46">
        <v>0.18732799999999999</v>
      </c>
      <c r="F1328" s="10" t="str">
        <f t="shared" si="20"/>
        <v>Not_significant</v>
      </c>
      <c r="G1328" t="str">
        <f>Table22[[#This Row],[gene_name]]</f>
        <v>RPS6</v>
      </c>
      <c r="H1328" s="30" t="e">
        <f>IF(F1328="Significant",Table22[[#This Row],[Student''s T-test Difference C2_vs_GFP]],NA())</f>
        <v>#N/A</v>
      </c>
      <c r="I1328" s="17">
        <f>IF(F1328="Not_Significant",Table22[[#This Row],[Student''s T-test Difference C2_vs_GFP]],NA())</f>
        <v>0.18732799999999999</v>
      </c>
    </row>
    <row r="1329" spans="1:9" x14ac:dyDescent="0.2">
      <c r="A1329" t="s">
        <v>4573</v>
      </c>
      <c r="B1329" s="44" t="s">
        <v>4574</v>
      </c>
      <c r="C1329" t="s">
        <v>4575</v>
      </c>
      <c r="D1329" s="20">
        <v>0.13404099999999999</v>
      </c>
      <c r="E1329" s="46">
        <v>0.18640899999999999</v>
      </c>
      <c r="F1329" s="10" t="str">
        <f t="shared" si="20"/>
        <v>Not_significant</v>
      </c>
      <c r="G1329" t="str">
        <f>Table22[[#This Row],[gene_name]]</f>
        <v>SERPINB6</v>
      </c>
      <c r="H1329" s="30" t="e">
        <f>IF(F1329="Significant",Table22[[#This Row],[Student''s T-test Difference C2_vs_GFP]],NA())</f>
        <v>#N/A</v>
      </c>
      <c r="I1329" s="17">
        <f>IF(F1329="Not_Significant",Table22[[#This Row],[Student''s T-test Difference C2_vs_GFP]],NA())</f>
        <v>0.18640899999999999</v>
      </c>
    </row>
    <row r="1330" spans="1:9" x14ac:dyDescent="0.2">
      <c r="A1330" t="s">
        <v>4576</v>
      </c>
      <c r="B1330" s="44" t="s">
        <v>4577</v>
      </c>
      <c r="C1330" t="s">
        <v>4578</v>
      </c>
      <c r="D1330" s="20">
        <v>0.118186</v>
      </c>
      <c r="E1330" s="46">
        <v>0.18487899999999999</v>
      </c>
      <c r="F1330" s="10" t="str">
        <f t="shared" si="20"/>
        <v>Not_significant</v>
      </c>
      <c r="G1330" t="str">
        <f>Table22[[#This Row],[gene_name]]</f>
        <v>EMG1</v>
      </c>
      <c r="H1330" s="20" t="e">
        <f>IF(F1330="Significant",Table22[[#This Row],[Student''s T-test Difference C2_vs_GFP]],NA())</f>
        <v>#N/A</v>
      </c>
      <c r="I1330" s="47">
        <f>IF(F1330="Not_Significant",Table22[[#This Row],[Student''s T-test Difference C2_vs_GFP]],NA())</f>
        <v>0.18487899999999999</v>
      </c>
    </row>
    <row r="1331" spans="1:9" x14ac:dyDescent="0.2">
      <c r="A1331" t="s">
        <v>4579</v>
      </c>
      <c r="B1331" s="44" t="s">
        <v>4580</v>
      </c>
      <c r="C1331" t="s">
        <v>4581</v>
      </c>
      <c r="D1331" s="20">
        <v>0.11608400000000001</v>
      </c>
      <c r="E1331" s="46">
        <v>0.184859</v>
      </c>
      <c r="F1331" s="10" t="str">
        <f t="shared" si="20"/>
        <v>Not_significant</v>
      </c>
      <c r="G1331" t="str">
        <f>Table22[[#This Row],[gene_name]]</f>
        <v>THRAP3</v>
      </c>
      <c r="H1331" s="20" t="e">
        <f>IF(F1331="Significant",Table22[[#This Row],[Student''s T-test Difference C2_vs_GFP]],NA())</f>
        <v>#N/A</v>
      </c>
      <c r="I1331" s="47">
        <f>IF(F1331="Not_Significant",Table22[[#This Row],[Student''s T-test Difference C2_vs_GFP]],NA())</f>
        <v>0.184859</v>
      </c>
    </row>
    <row r="1332" spans="1:9" x14ac:dyDescent="0.2">
      <c r="A1332" t="s">
        <v>4582</v>
      </c>
      <c r="B1332" s="44" t="s">
        <v>4583</v>
      </c>
      <c r="C1332" t="s">
        <v>4584</v>
      </c>
      <c r="D1332" s="20">
        <v>0.31606000000000001</v>
      </c>
      <c r="E1332" s="46">
        <v>0.18401799999999999</v>
      </c>
      <c r="F1332" s="10" t="str">
        <f t="shared" si="20"/>
        <v>Not_significant</v>
      </c>
      <c r="G1332" t="str">
        <f>Table22[[#This Row],[gene_name]]</f>
        <v>TFAM</v>
      </c>
      <c r="H1332" s="20" t="e">
        <f>IF(F1332="Significant",Table22[[#This Row],[Student''s T-test Difference C2_vs_GFP]],NA())</f>
        <v>#N/A</v>
      </c>
      <c r="I1332" s="47">
        <f>IF(F1332="Not_Significant",Table22[[#This Row],[Student''s T-test Difference C2_vs_GFP]],NA())</f>
        <v>0.18401799999999999</v>
      </c>
    </row>
    <row r="1333" spans="1:9" x14ac:dyDescent="0.2">
      <c r="A1333" t="s">
        <v>825</v>
      </c>
      <c r="B1333" s="44" t="s">
        <v>826</v>
      </c>
      <c r="C1333" t="s">
        <v>827</v>
      </c>
      <c r="D1333" s="20">
        <v>1.7508250000000001</v>
      </c>
      <c r="E1333" s="46">
        <v>0.18360599999999999</v>
      </c>
      <c r="F1333" s="10" t="str">
        <f t="shared" si="20"/>
        <v>Significant</v>
      </c>
      <c r="G1333" t="str">
        <f>Table22[[#This Row],[gene_name]]</f>
        <v>RPL11</v>
      </c>
      <c r="H1333" s="20">
        <f>IF(F1333="Significant",Table22[[#This Row],[Student''s T-test Difference C2_vs_GFP]],NA())</f>
        <v>0.18360599999999999</v>
      </c>
      <c r="I1333" s="47" t="e">
        <f>IF(F1333="Not_Significant",Table22[[#This Row],[Student''s T-test Difference C2_vs_GFP]],NA())</f>
        <v>#N/A</v>
      </c>
    </row>
    <row r="1334" spans="1:9" x14ac:dyDescent="0.2">
      <c r="A1334" t="s">
        <v>4585</v>
      </c>
      <c r="B1334" s="44" t="s">
        <v>4586</v>
      </c>
      <c r="C1334" t="s">
        <v>4587</v>
      </c>
      <c r="D1334" s="20">
        <v>3.9954000000000003E-2</v>
      </c>
      <c r="E1334" s="46">
        <v>0.18248700000000001</v>
      </c>
      <c r="F1334" s="10" t="str">
        <f t="shared" si="20"/>
        <v>Not_significant</v>
      </c>
      <c r="G1334" t="str">
        <f>Table22[[#This Row],[gene_name]]</f>
        <v>PTGES3</v>
      </c>
      <c r="H1334" s="20" t="e">
        <f>IF(F1334="Significant",Table22[[#This Row],[Student''s T-test Difference C2_vs_GFP]],NA())</f>
        <v>#N/A</v>
      </c>
      <c r="I1334" s="47">
        <f>IF(F1334="Not_Significant",Table22[[#This Row],[Student''s T-test Difference C2_vs_GFP]],NA())</f>
        <v>0.18248700000000001</v>
      </c>
    </row>
    <row r="1335" spans="1:9" x14ac:dyDescent="0.2">
      <c r="A1335" t="s">
        <v>4588</v>
      </c>
      <c r="B1335" s="44" t="s">
        <v>4589</v>
      </c>
      <c r="C1335" t="s">
        <v>4590</v>
      </c>
      <c r="D1335" s="20">
        <v>6.8635000000000002E-2</v>
      </c>
      <c r="E1335" s="46">
        <v>0.180535</v>
      </c>
      <c r="F1335" s="10" t="str">
        <f t="shared" si="20"/>
        <v>Not_significant</v>
      </c>
      <c r="G1335" t="str">
        <f>Table22[[#This Row],[gene_name]]</f>
        <v>FLG</v>
      </c>
      <c r="H1335" s="30" t="e">
        <f>IF(F1335="Significant",Table22[[#This Row],[Student''s T-test Difference C2_vs_GFP]],NA())</f>
        <v>#N/A</v>
      </c>
      <c r="I1335" s="17">
        <f>IF(F1335="Not_Significant",Table22[[#This Row],[Student''s T-test Difference C2_vs_GFP]],NA())</f>
        <v>0.180535</v>
      </c>
    </row>
    <row r="1336" spans="1:9" x14ac:dyDescent="0.2">
      <c r="A1336" t="s">
        <v>216</v>
      </c>
      <c r="B1336" s="44" t="s">
        <v>217</v>
      </c>
      <c r="C1336" t="s">
        <v>218</v>
      </c>
      <c r="D1336" s="20">
        <v>0.20446</v>
      </c>
      <c r="E1336" s="46">
        <v>0.17916000000000001</v>
      </c>
      <c r="F1336" s="10" t="str">
        <f t="shared" si="20"/>
        <v>Not_significant</v>
      </c>
      <c r="G1336" t="str">
        <f>Table22[[#This Row],[gene_name]]</f>
        <v>VIM</v>
      </c>
      <c r="H1336" s="30" t="e">
        <f>IF(F1336="Significant",Table22[[#This Row],[Student''s T-test Difference C2_vs_GFP]],NA())</f>
        <v>#N/A</v>
      </c>
      <c r="I1336" s="17">
        <f>IF(F1336="Not_Significant",Table22[[#This Row],[Student''s T-test Difference C2_vs_GFP]],NA())</f>
        <v>0.17916000000000001</v>
      </c>
    </row>
    <row r="1337" spans="1:9" x14ac:dyDescent="0.2">
      <c r="A1337" t="s">
        <v>4591</v>
      </c>
      <c r="B1337" s="44" t="s">
        <v>4592</v>
      </c>
      <c r="C1337" t="s">
        <v>4593</v>
      </c>
      <c r="D1337" s="20">
        <v>0.10610600000000001</v>
      </c>
      <c r="E1337" s="46">
        <v>0.17821999999999999</v>
      </c>
      <c r="F1337" s="10" t="str">
        <f t="shared" si="20"/>
        <v>Not_significant</v>
      </c>
      <c r="G1337" t="str">
        <f>Table22[[#This Row],[gene_name]]</f>
        <v>KRT80</v>
      </c>
      <c r="H1337" s="30" t="e">
        <f>IF(F1337="Significant",Table22[[#This Row],[Student''s T-test Difference C2_vs_GFP]],NA())</f>
        <v>#N/A</v>
      </c>
      <c r="I1337" s="17">
        <f>IF(F1337="Not_Significant",Table22[[#This Row],[Student''s T-test Difference C2_vs_GFP]],NA())</f>
        <v>0.17821999999999999</v>
      </c>
    </row>
    <row r="1338" spans="1:9" x14ac:dyDescent="0.2">
      <c r="A1338" t="s">
        <v>4594</v>
      </c>
      <c r="B1338" s="44" t="s">
        <v>4595</v>
      </c>
      <c r="C1338" t="s">
        <v>4596</v>
      </c>
      <c r="D1338" s="20">
        <v>9.7275E-2</v>
      </c>
      <c r="E1338" s="46">
        <v>0.178203</v>
      </c>
      <c r="F1338" s="10" t="str">
        <f t="shared" si="20"/>
        <v>Not_significant</v>
      </c>
      <c r="G1338" t="str">
        <f>Table22[[#This Row],[gene_name]]</f>
        <v>PRKRA</v>
      </c>
      <c r="H1338" s="20" t="e">
        <f>IF(F1338="Significant",Table22[[#This Row],[Student''s T-test Difference C2_vs_GFP]],NA())</f>
        <v>#N/A</v>
      </c>
      <c r="I1338" s="47">
        <f>IF(F1338="Not_Significant",Table22[[#This Row],[Student''s T-test Difference C2_vs_GFP]],NA())</f>
        <v>0.178203</v>
      </c>
    </row>
    <row r="1339" spans="1:9" x14ac:dyDescent="0.2">
      <c r="A1339" t="s">
        <v>4597</v>
      </c>
      <c r="B1339" s="44" t="s">
        <v>4598</v>
      </c>
      <c r="C1339" t="s">
        <v>4599</v>
      </c>
      <c r="D1339" s="20">
        <v>0.18824099999999999</v>
      </c>
      <c r="E1339" s="46">
        <v>0.177872</v>
      </c>
      <c r="F1339" s="10" t="str">
        <f t="shared" si="20"/>
        <v>Not_significant</v>
      </c>
      <c r="G1339" t="str">
        <f>Table22[[#This Row],[gene_name]]</f>
        <v>SNRPD3</v>
      </c>
      <c r="H1339" s="20" t="e">
        <f>IF(F1339="Significant",Table22[[#This Row],[Student''s T-test Difference C2_vs_GFP]],NA())</f>
        <v>#N/A</v>
      </c>
      <c r="I1339" s="47">
        <f>IF(F1339="Not_Significant",Table22[[#This Row],[Student''s T-test Difference C2_vs_GFP]],NA())</f>
        <v>0.177872</v>
      </c>
    </row>
    <row r="1340" spans="1:9" x14ac:dyDescent="0.2">
      <c r="A1340" t="s">
        <v>774</v>
      </c>
      <c r="B1340" s="44" t="s">
        <v>775</v>
      </c>
      <c r="C1340" t="s">
        <v>776</v>
      </c>
      <c r="D1340" s="20">
        <v>0.561585</v>
      </c>
      <c r="E1340" s="46">
        <v>0.177122</v>
      </c>
      <c r="F1340" s="10" t="str">
        <f t="shared" si="20"/>
        <v>Not_significant</v>
      </c>
      <c r="G1340" t="str">
        <f>Table22[[#This Row],[gene_name]]</f>
        <v>RPS13</v>
      </c>
      <c r="H1340" s="30" t="e">
        <f>IF(F1340="Significant",Table22[[#This Row],[Student''s T-test Difference C2_vs_GFP]],NA())</f>
        <v>#N/A</v>
      </c>
      <c r="I1340" s="17">
        <f>IF(F1340="Not_Significant",Table22[[#This Row],[Student''s T-test Difference C2_vs_GFP]],NA())</f>
        <v>0.177122</v>
      </c>
    </row>
    <row r="1341" spans="1:9" x14ac:dyDescent="0.2">
      <c r="A1341" t="s">
        <v>4600</v>
      </c>
      <c r="B1341" s="44" t="s">
        <v>4601</v>
      </c>
      <c r="C1341" t="s">
        <v>4602</v>
      </c>
      <c r="D1341" s="20">
        <v>0.153169</v>
      </c>
      <c r="E1341" s="46">
        <v>0.176539</v>
      </c>
      <c r="F1341" s="10" t="str">
        <f t="shared" si="20"/>
        <v>Not_significant</v>
      </c>
      <c r="G1341" t="str">
        <f>Table22[[#This Row],[gene_name]]</f>
        <v>KRT8</v>
      </c>
      <c r="H1341" s="30" t="e">
        <f>IF(F1341="Significant",Table22[[#This Row],[Student''s T-test Difference C2_vs_GFP]],NA())</f>
        <v>#N/A</v>
      </c>
      <c r="I1341" s="17">
        <f>IF(F1341="Not_Significant",Table22[[#This Row],[Student''s T-test Difference C2_vs_GFP]],NA())</f>
        <v>0.176539</v>
      </c>
    </row>
    <row r="1342" spans="1:9" x14ac:dyDescent="0.2">
      <c r="A1342" t="s">
        <v>4603</v>
      </c>
      <c r="B1342" s="44" t="s">
        <v>4604</v>
      </c>
      <c r="C1342" t="s">
        <v>4605</v>
      </c>
      <c r="D1342" s="20">
        <v>0.15467400000000001</v>
      </c>
      <c r="E1342" s="46">
        <v>0.175174</v>
      </c>
      <c r="F1342" s="10" t="str">
        <f t="shared" si="20"/>
        <v>Not_significant</v>
      </c>
      <c r="G1342" t="str">
        <f>Table22[[#This Row],[gene_name]]</f>
        <v>MYD88</v>
      </c>
      <c r="H1342" s="30" t="e">
        <f>IF(F1342="Significant",Table22[[#This Row],[Student''s T-test Difference C2_vs_GFP]],NA())</f>
        <v>#N/A</v>
      </c>
      <c r="I1342" s="17">
        <f>IF(F1342="Not_Significant",Table22[[#This Row],[Student''s T-test Difference C2_vs_GFP]],NA())</f>
        <v>0.175174</v>
      </c>
    </row>
    <row r="1343" spans="1:9" x14ac:dyDescent="0.2">
      <c r="A1343" t="s">
        <v>4606</v>
      </c>
      <c r="B1343" s="44" t="s">
        <v>4607</v>
      </c>
      <c r="C1343" t="s">
        <v>4608</v>
      </c>
      <c r="D1343" s="20">
        <v>2.3836E-2</v>
      </c>
      <c r="E1343" s="46">
        <v>0.17491799999999999</v>
      </c>
      <c r="F1343" s="10" t="str">
        <f t="shared" si="20"/>
        <v>Not_significant</v>
      </c>
      <c r="G1343" t="str">
        <f>Table22[[#This Row],[gene_name]]</f>
        <v>ALB</v>
      </c>
      <c r="H1343" s="30" t="e">
        <f>IF(F1343="Significant",Table22[[#This Row],[Student''s T-test Difference C2_vs_GFP]],NA())</f>
        <v>#N/A</v>
      </c>
      <c r="I1343" s="17">
        <f>IF(F1343="Not_Significant",Table22[[#This Row],[Student''s T-test Difference C2_vs_GFP]],NA())</f>
        <v>0.17491799999999999</v>
      </c>
    </row>
    <row r="1344" spans="1:9" x14ac:dyDescent="0.2">
      <c r="A1344" t="s">
        <v>4609</v>
      </c>
      <c r="B1344" s="44" t="s">
        <v>4610</v>
      </c>
      <c r="C1344" t="s">
        <v>4611</v>
      </c>
      <c r="D1344" s="20">
        <v>8.8596999999999995E-2</v>
      </c>
      <c r="E1344" s="46">
        <v>0.17288200000000001</v>
      </c>
      <c r="F1344" s="10" t="str">
        <f t="shared" si="20"/>
        <v>Not_significant</v>
      </c>
      <c r="G1344" t="str">
        <f>Table22[[#This Row],[gene_name]]</f>
        <v>ZNF326</v>
      </c>
      <c r="H1344" s="30" t="e">
        <f>IF(F1344="Significant",Table22[[#This Row],[Student''s T-test Difference C2_vs_GFP]],NA())</f>
        <v>#N/A</v>
      </c>
      <c r="I1344" s="17">
        <f>IF(F1344="Not_Significant",Table22[[#This Row],[Student''s T-test Difference C2_vs_GFP]],NA())</f>
        <v>0.17288200000000001</v>
      </c>
    </row>
    <row r="1345" spans="1:9" x14ac:dyDescent="0.2">
      <c r="A1345" t="s">
        <v>4612</v>
      </c>
      <c r="B1345" s="44" t="s">
        <v>4613</v>
      </c>
      <c r="C1345" t="s">
        <v>4614</v>
      </c>
      <c r="D1345" s="20">
        <v>0.18768000000000001</v>
      </c>
      <c r="E1345" s="46">
        <v>0.17244999999999999</v>
      </c>
      <c r="F1345" s="10" t="str">
        <f t="shared" si="20"/>
        <v>Not_significant</v>
      </c>
      <c r="G1345" t="str">
        <f>Table22[[#This Row],[gene_name]]</f>
        <v>LAMA3</v>
      </c>
      <c r="H1345" s="30" t="e">
        <f>IF(F1345="Significant",Table22[[#This Row],[Student''s T-test Difference C2_vs_GFP]],NA())</f>
        <v>#N/A</v>
      </c>
      <c r="I1345" s="17">
        <f>IF(F1345="Not_Significant",Table22[[#This Row],[Student''s T-test Difference C2_vs_GFP]],NA())</f>
        <v>0.17244999999999999</v>
      </c>
    </row>
    <row r="1346" spans="1:9" x14ac:dyDescent="0.2">
      <c r="A1346" t="s">
        <v>708</v>
      </c>
      <c r="B1346" s="44" t="s">
        <v>709</v>
      </c>
      <c r="C1346" t="s">
        <v>710</v>
      </c>
      <c r="D1346" s="20">
        <v>0.240006</v>
      </c>
      <c r="E1346" s="46">
        <v>0.171877</v>
      </c>
      <c r="F1346" s="10" t="str">
        <f t="shared" ref="F1346:F1409" si="21">IF((AND((OR(E1346&gt;=$K$3,E1346&lt;=$L$3)),D1346&gt;=1.3)), "Significant", "Not_significant")</f>
        <v>Not_significant</v>
      </c>
      <c r="G1346" t="str">
        <f>Table22[[#This Row],[gene_name]]</f>
        <v>ACTR3</v>
      </c>
      <c r="H1346" s="30" t="e">
        <f>IF(F1346="Significant",Table22[[#This Row],[Student''s T-test Difference C2_vs_GFP]],NA())</f>
        <v>#N/A</v>
      </c>
      <c r="I1346" s="17">
        <f>IF(F1346="Not_Significant",Table22[[#This Row],[Student''s T-test Difference C2_vs_GFP]],NA())</f>
        <v>0.171877</v>
      </c>
    </row>
    <row r="1347" spans="1:9" x14ac:dyDescent="0.2">
      <c r="A1347" t="s">
        <v>4615</v>
      </c>
      <c r="B1347" s="44" t="s">
        <v>4616</v>
      </c>
      <c r="C1347" t="s">
        <v>839</v>
      </c>
      <c r="D1347" s="20">
        <v>6.3212000000000004E-2</v>
      </c>
      <c r="E1347" s="46">
        <v>0.171768</v>
      </c>
      <c r="F1347" s="10" t="str">
        <f t="shared" si="21"/>
        <v>Not_significant</v>
      </c>
      <c r="G1347" t="str">
        <f>Table22[[#This Row],[gene_name]]</f>
        <v>GNAS</v>
      </c>
      <c r="H1347" s="20" t="e">
        <f>IF(F1347="Significant",Table22[[#This Row],[Student''s T-test Difference C2_vs_GFP]],NA())</f>
        <v>#N/A</v>
      </c>
      <c r="I1347" s="47">
        <f>IF(F1347="Not_Significant",Table22[[#This Row],[Student''s T-test Difference C2_vs_GFP]],NA())</f>
        <v>0.171768</v>
      </c>
    </row>
    <row r="1348" spans="1:9" x14ac:dyDescent="0.2">
      <c r="A1348" t="s">
        <v>4617</v>
      </c>
      <c r="B1348" s="44" t="s">
        <v>4618</v>
      </c>
      <c r="C1348" t="s">
        <v>4619</v>
      </c>
      <c r="D1348" s="20">
        <v>4.3212E-2</v>
      </c>
      <c r="E1348" s="46">
        <v>0.17133300000000001</v>
      </c>
      <c r="F1348" s="10" t="str">
        <f t="shared" si="21"/>
        <v>Not_significant</v>
      </c>
      <c r="G1348" t="str">
        <f>Table22[[#This Row],[gene_name]]</f>
        <v>MRPS9</v>
      </c>
      <c r="H1348" s="20" t="e">
        <f>IF(F1348="Significant",Table22[[#This Row],[Student''s T-test Difference C2_vs_GFP]],NA())</f>
        <v>#N/A</v>
      </c>
      <c r="I1348" s="47">
        <f>IF(F1348="Not_Significant",Table22[[#This Row],[Student''s T-test Difference C2_vs_GFP]],NA())</f>
        <v>0.17133300000000001</v>
      </c>
    </row>
    <row r="1349" spans="1:9" x14ac:dyDescent="0.2">
      <c r="A1349" t="s">
        <v>219</v>
      </c>
      <c r="B1349" s="44" t="s">
        <v>220</v>
      </c>
      <c r="C1349" t="s">
        <v>221</v>
      </c>
      <c r="D1349" s="20">
        <v>0.30236099999999999</v>
      </c>
      <c r="E1349" s="46">
        <v>0.16981499999999999</v>
      </c>
      <c r="F1349" s="10" t="str">
        <f t="shared" si="21"/>
        <v>Not_significant</v>
      </c>
      <c r="G1349" t="str">
        <f>Table22[[#This Row],[gene_name]]</f>
        <v>RPS17</v>
      </c>
      <c r="H1349" s="30" t="e">
        <f>IF(F1349="Significant",Table22[[#This Row],[Student''s T-test Difference C2_vs_GFP]],NA())</f>
        <v>#N/A</v>
      </c>
      <c r="I1349" s="17">
        <f>IF(F1349="Not_Significant",Table22[[#This Row],[Student''s T-test Difference C2_vs_GFP]],NA())</f>
        <v>0.16981499999999999</v>
      </c>
    </row>
    <row r="1350" spans="1:9" x14ac:dyDescent="0.2">
      <c r="A1350" t="s">
        <v>4620</v>
      </c>
      <c r="B1350" s="44" t="s">
        <v>4621</v>
      </c>
      <c r="C1350" t="s">
        <v>4622</v>
      </c>
      <c r="D1350" s="20">
        <v>5.9527999999999998E-2</v>
      </c>
      <c r="E1350" s="46">
        <v>0.16980000000000001</v>
      </c>
      <c r="F1350" s="10" t="str">
        <f t="shared" si="21"/>
        <v>Not_significant</v>
      </c>
      <c r="G1350" t="str">
        <f>Table22[[#This Row],[gene_name]]</f>
        <v>CBX5</v>
      </c>
      <c r="H1350" s="20" t="e">
        <f>IF(F1350="Significant",Table22[[#This Row],[Student''s T-test Difference C2_vs_GFP]],NA())</f>
        <v>#N/A</v>
      </c>
      <c r="I1350" s="47">
        <f>IF(F1350="Not_Significant",Table22[[#This Row],[Student''s T-test Difference C2_vs_GFP]],NA())</f>
        <v>0.16980000000000001</v>
      </c>
    </row>
    <row r="1351" spans="1:9" x14ac:dyDescent="0.2">
      <c r="A1351" t="s">
        <v>4623</v>
      </c>
      <c r="B1351" s="44" t="s">
        <v>4624</v>
      </c>
      <c r="C1351" t="s">
        <v>4625</v>
      </c>
      <c r="D1351" s="20">
        <v>0.13869200000000001</v>
      </c>
      <c r="E1351" s="46">
        <v>0.16972100000000001</v>
      </c>
      <c r="F1351" s="10" t="str">
        <f t="shared" si="21"/>
        <v>Not_significant</v>
      </c>
      <c r="G1351" t="str">
        <f>Table22[[#This Row],[gene_name]]</f>
        <v>ITPR3</v>
      </c>
      <c r="H1351" s="20" t="e">
        <f>IF(F1351="Significant",Table22[[#This Row],[Student''s T-test Difference C2_vs_GFP]],NA())</f>
        <v>#N/A</v>
      </c>
      <c r="I1351" s="47">
        <f>IF(F1351="Not_Significant",Table22[[#This Row],[Student''s T-test Difference C2_vs_GFP]],NA())</f>
        <v>0.16972100000000001</v>
      </c>
    </row>
    <row r="1352" spans="1:9" x14ac:dyDescent="0.2">
      <c r="A1352" t="s">
        <v>4626</v>
      </c>
      <c r="B1352" s="44" t="s">
        <v>4627</v>
      </c>
      <c r="C1352" t="s">
        <v>4628</v>
      </c>
      <c r="D1352" s="20">
        <v>0.25202799999999997</v>
      </c>
      <c r="E1352" s="46">
        <v>0.16866700000000001</v>
      </c>
      <c r="F1352" s="10" t="str">
        <f t="shared" si="21"/>
        <v>Not_significant</v>
      </c>
      <c r="G1352" t="str">
        <f>Table22[[#This Row],[gene_name]]</f>
        <v>SMARCB1</v>
      </c>
      <c r="H1352" s="20" t="e">
        <f>IF(F1352="Significant",Table22[[#This Row],[Student''s T-test Difference C2_vs_GFP]],NA())</f>
        <v>#N/A</v>
      </c>
      <c r="I1352" s="47">
        <f>IF(F1352="Not_Significant",Table22[[#This Row],[Student''s T-test Difference C2_vs_GFP]],NA())</f>
        <v>0.16866700000000001</v>
      </c>
    </row>
    <row r="1353" spans="1:9" x14ac:dyDescent="0.2">
      <c r="A1353" t="s">
        <v>4629</v>
      </c>
      <c r="B1353" s="44" t="s">
        <v>4630</v>
      </c>
      <c r="C1353" t="s">
        <v>4631</v>
      </c>
      <c r="D1353" s="20">
        <v>3.8389E-2</v>
      </c>
      <c r="E1353" s="46">
        <v>0.16395100000000001</v>
      </c>
      <c r="F1353" s="10" t="str">
        <f t="shared" si="21"/>
        <v>Not_significant</v>
      </c>
      <c r="G1353" t="str">
        <f>Table22[[#This Row],[gene_name]]</f>
        <v>EIF3A</v>
      </c>
      <c r="H1353" s="20" t="e">
        <f>IF(F1353="Significant",Table22[[#This Row],[Student''s T-test Difference C2_vs_GFP]],NA())</f>
        <v>#N/A</v>
      </c>
      <c r="I1353" s="47">
        <f>IF(F1353="Not_Significant",Table22[[#This Row],[Student''s T-test Difference C2_vs_GFP]],NA())</f>
        <v>0.16395100000000001</v>
      </c>
    </row>
    <row r="1354" spans="1:9" x14ac:dyDescent="0.2">
      <c r="A1354" t="s">
        <v>4632</v>
      </c>
      <c r="B1354" s="44" t="s">
        <v>4633</v>
      </c>
      <c r="C1354" t="s">
        <v>4634</v>
      </c>
      <c r="D1354" s="20">
        <v>0.16936200000000001</v>
      </c>
      <c r="E1354" s="46">
        <v>0.162329</v>
      </c>
      <c r="F1354" s="10" t="str">
        <f t="shared" si="21"/>
        <v>Not_significant</v>
      </c>
      <c r="G1354" t="str">
        <f>Table22[[#This Row],[gene_name]]</f>
        <v>NDUFA10</v>
      </c>
      <c r="H1354" s="20" t="e">
        <f>IF(F1354="Significant",Table22[[#This Row],[Student''s T-test Difference C2_vs_GFP]],NA())</f>
        <v>#N/A</v>
      </c>
      <c r="I1354" s="47">
        <f>IF(F1354="Not_Significant",Table22[[#This Row],[Student''s T-test Difference C2_vs_GFP]],NA())</f>
        <v>0.162329</v>
      </c>
    </row>
    <row r="1355" spans="1:9" x14ac:dyDescent="0.2">
      <c r="A1355" t="s">
        <v>4635</v>
      </c>
      <c r="B1355" s="44" t="s">
        <v>4636</v>
      </c>
      <c r="C1355" t="s">
        <v>4637</v>
      </c>
      <c r="D1355" s="20">
        <v>0.16184499999999999</v>
      </c>
      <c r="E1355" s="46">
        <v>0.16190099999999999</v>
      </c>
      <c r="F1355" s="10" t="str">
        <f t="shared" si="21"/>
        <v>Not_significant</v>
      </c>
      <c r="G1355" t="str">
        <f>Table22[[#This Row],[gene_name]]</f>
        <v>AQR</v>
      </c>
      <c r="H1355" s="20" t="e">
        <f>IF(F1355="Significant",Table22[[#This Row],[Student''s T-test Difference C2_vs_GFP]],NA())</f>
        <v>#N/A</v>
      </c>
      <c r="I1355" s="47">
        <f>IF(F1355="Not_Significant",Table22[[#This Row],[Student''s T-test Difference C2_vs_GFP]],NA())</f>
        <v>0.16190099999999999</v>
      </c>
    </row>
    <row r="1356" spans="1:9" x14ac:dyDescent="0.2">
      <c r="A1356" t="s">
        <v>4638</v>
      </c>
      <c r="B1356" s="44" t="s">
        <v>4639</v>
      </c>
      <c r="C1356" t="s">
        <v>4640</v>
      </c>
      <c r="D1356" s="20">
        <v>0.157661</v>
      </c>
      <c r="E1356" s="46">
        <v>0.16045999999999999</v>
      </c>
      <c r="F1356" s="10" t="str">
        <f t="shared" si="21"/>
        <v>Not_significant</v>
      </c>
      <c r="G1356" t="str">
        <f>Table22[[#This Row],[gene_name]]</f>
        <v>KRT14</v>
      </c>
      <c r="H1356" s="30" t="e">
        <f>IF(F1356="Significant",Table22[[#This Row],[Student''s T-test Difference C2_vs_GFP]],NA())</f>
        <v>#N/A</v>
      </c>
      <c r="I1356" s="17">
        <f>IF(F1356="Not_Significant",Table22[[#This Row],[Student''s T-test Difference C2_vs_GFP]],NA())</f>
        <v>0.16045999999999999</v>
      </c>
    </row>
    <row r="1357" spans="1:9" x14ac:dyDescent="0.2">
      <c r="A1357" t="s">
        <v>204</v>
      </c>
      <c r="B1357" s="44" t="s">
        <v>205</v>
      </c>
      <c r="C1357" t="s">
        <v>206</v>
      </c>
      <c r="D1357" s="20">
        <v>0.219251</v>
      </c>
      <c r="E1357" s="46">
        <v>0.15975500000000001</v>
      </c>
      <c r="F1357" s="10" t="str">
        <f t="shared" si="21"/>
        <v>Not_significant</v>
      </c>
      <c r="G1357" t="str">
        <f>Table22[[#This Row],[gene_name]]</f>
        <v>TUBB</v>
      </c>
      <c r="H1357" s="30" t="e">
        <f>IF(F1357="Significant",Table22[[#This Row],[Student''s T-test Difference C2_vs_GFP]],NA())</f>
        <v>#N/A</v>
      </c>
      <c r="I1357" s="17">
        <f>IF(F1357="Not_Significant",Table22[[#This Row],[Student''s T-test Difference C2_vs_GFP]],NA())</f>
        <v>0.15975500000000001</v>
      </c>
    </row>
    <row r="1358" spans="1:9" x14ac:dyDescent="0.2">
      <c r="A1358" t="s">
        <v>4641</v>
      </c>
      <c r="B1358" s="44" t="s">
        <v>4642</v>
      </c>
      <c r="C1358" t="s">
        <v>4643</v>
      </c>
      <c r="D1358" s="20">
        <v>0.15981899999999999</v>
      </c>
      <c r="E1358" s="46">
        <v>0.15840499999999999</v>
      </c>
      <c r="F1358" s="10" t="str">
        <f t="shared" si="21"/>
        <v>Not_significant</v>
      </c>
      <c r="G1358" t="str">
        <f>Table22[[#This Row],[gene_name]]</f>
        <v>HNRNPC</v>
      </c>
      <c r="H1358" s="30" t="e">
        <f>IF(F1358="Significant",Table22[[#This Row],[Student''s T-test Difference C2_vs_GFP]],NA())</f>
        <v>#N/A</v>
      </c>
      <c r="I1358" s="17">
        <f>IF(F1358="Not_Significant",Table22[[#This Row],[Student''s T-test Difference C2_vs_GFP]],NA())</f>
        <v>0.15840499999999999</v>
      </c>
    </row>
    <row r="1359" spans="1:9" x14ac:dyDescent="0.2">
      <c r="A1359" t="s">
        <v>528</v>
      </c>
      <c r="B1359" s="44" t="s">
        <v>529</v>
      </c>
      <c r="C1359" t="s">
        <v>530</v>
      </c>
      <c r="D1359" s="20">
        <v>0.215198</v>
      </c>
      <c r="E1359" s="46">
        <v>0.15776699999999999</v>
      </c>
      <c r="F1359" s="10" t="str">
        <f t="shared" si="21"/>
        <v>Not_significant</v>
      </c>
      <c r="G1359" t="str">
        <f>Table22[[#This Row],[gene_name]]</f>
        <v>HSPA9</v>
      </c>
      <c r="H1359" s="30" t="e">
        <f>IF(F1359="Significant",Table22[[#This Row],[Student''s T-test Difference C2_vs_GFP]],NA())</f>
        <v>#N/A</v>
      </c>
      <c r="I1359" s="17">
        <f>IF(F1359="Not_Significant",Table22[[#This Row],[Student''s T-test Difference C2_vs_GFP]],NA())</f>
        <v>0.15776699999999999</v>
      </c>
    </row>
    <row r="1360" spans="1:9" x14ac:dyDescent="0.2">
      <c r="A1360" t="s">
        <v>4644</v>
      </c>
      <c r="B1360" s="44" t="s">
        <v>4645</v>
      </c>
      <c r="C1360" t="s">
        <v>4646</v>
      </c>
      <c r="D1360" s="20">
        <v>0.11757099999999999</v>
      </c>
      <c r="E1360" s="46">
        <v>0.15746399999999999</v>
      </c>
      <c r="F1360" s="10" t="str">
        <f t="shared" si="21"/>
        <v>Not_significant</v>
      </c>
      <c r="G1360" t="str">
        <f>Table22[[#This Row],[gene_name]]</f>
        <v>TRA2B</v>
      </c>
      <c r="H1360" s="30" t="e">
        <f>IF(F1360="Significant",Table22[[#This Row],[Student''s T-test Difference C2_vs_GFP]],NA())</f>
        <v>#N/A</v>
      </c>
      <c r="I1360" s="17">
        <f>IF(F1360="Not_Significant",Table22[[#This Row],[Student''s T-test Difference C2_vs_GFP]],NA())</f>
        <v>0.15746399999999999</v>
      </c>
    </row>
    <row r="1361" spans="1:9" x14ac:dyDescent="0.2">
      <c r="A1361" t="s">
        <v>4647</v>
      </c>
      <c r="B1361" s="44" t="s">
        <v>4648</v>
      </c>
      <c r="C1361" t="s">
        <v>4649</v>
      </c>
      <c r="D1361" s="20">
        <v>0.19767100000000001</v>
      </c>
      <c r="E1361" s="46">
        <v>0.15664</v>
      </c>
      <c r="F1361" s="10" t="str">
        <f t="shared" si="21"/>
        <v>Not_significant</v>
      </c>
      <c r="G1361" t="str">
        <f>Table22[[#This Row],[gene_name]]</f>
        <v>POTEE</v>
      </c>
      <c r="H1361" s="30" t="e">
        <f>IF(F1361="Significant",Table22[[#This Row],[Student''s T-test Difference C2_vs_GFP]],NA())</f>
        <v>#N/A</v>
      </c>
      <c r="I1361" s="17">
        <f>IF(F1361="Not_Significant",Table22[[#This Row],[Student''s T-test Difference C2_vs_GFP]],NA())</f>
        <v>0.15664</v>
      </c>
    </row>
    <row r="1362" spans="1:9" x14ac:dyDescent="0.2">
      <c r="A1362" t="s">
        <v>4650</v>
      </c>
      <c r="B1362" s="44" t="s">
        <v>4651</v>
      </c>
      <c r="C1362" t="s">
        <v>4652</v>
      </c>
      <c r="D1362" s="20">
        <v>0.12956400000000001</v>
      </c>
      <c r="E1362" s="46">
        <v>0.15456800000000001</v>
      </c>
      <c r="F1362" s="10" t="str">
        <f t="shared" si="21"/>
        <v>Not_significant</v>
      </c>
      <c r="G1362" t="str">
        <f>Table22[[#This Row],[gene_name]]</f>
        <v>FBL</v>
      </c>
      <c r="H1362" s="30" t="e">
        <f>IF(F1362="Significant",Table22[[#This Row],[Student''s T-test Difference C2_vs_GFP]],NA())</f>
        <v>#N/A</v>
      </c>
      <c r="I1362" s="17">
        <f>IF(F1362="Not_Significant",Table22[[#This Row],[Student''s T-test Difference C2_vs_GFP]],NA())</f>
        <v>0.15456800000000001</v>
      </c>
    </row>
    <row r="1363" spans="1:9" x14ac:dyDescent="0.2">
      <c r="A1363" t="s">
        <v>4653</v>
      </c>
      <c r="B1363" s="44" t="s">
        <v>4654</v>
      </c>
      <c r="C1363" t="s">
        <v>4655</v>
      </c>
      <c r="D1363" s="20">
        <v>0.16162799999999999</v>
      </c>
      <c r="E1363" s="46">
        <v>0.15371799999999999</v>
      </c>
      <c r="F1363" s="10" t="str">
        <f t="shared" si="21"/>
        <v>Not_significant</v>
      </c>
      <c r="G1363" t="str">
        <f>Table22[[#This Row],[gene_name]]</f>
        <v>NUP98</v>
      </c>
      <c r="H1363" s="20" t="e">
        <f>IF(F1363="Significant",Table22[[#This Row],[Student''s T-test Difference C2_vs_GFP]],NA())</f>
        <v>#N/A</v>
      </c>
      <c r="I1363" s="47">
        <f>IF(F1363="Not_Significant",Table22[[#This Row],[Student''s T-test Difference C2_vs_GFP]],NA())</f>
        <v>0.15371799999999999</v>
      </c>
    </row>
    <row r="1364" spans="1:9" x14ac:dyDescent="0.2">
      <c r="A1364" t="s">
        <v>4656</v>
      </c>
      <c r="B1364" s="44" t="s">
        <v>4657</v>
      </c>
      <c r="C1364" t="s">
        <v>4658</v>
      </c>
      <c r="D1364" s="20">
        <v>0.13209499999999999</v>
      </c>
      <c r="E1364" s="46">
        <v>0.153307</v>
      </c>
      <c r="F1364" s="10" t="str">
        <f t="shared" si="21"/>
        <v>Not_significant</v>
      </c>
      <c r="G1364" t="str">
        <f>Table22[[#This Row],[gene_name]]</f>
        <v>SNU13</v>
      </c>
      <c r="H1364" s="20" t="e">
        <f>IF(F1364="Significant",Table22[[#This Row],[Student''s T-test Difference C2_vs_GFP]],NA())</f>
        <v>#N/A</v>
      </c>
      <c r="I1364" s="47">
        <f>IF(F1364="Not_Significant",Table22[[#This Row],[Student''s T-test Difference C2_vs_GFP]],NA())</f>
        <v>0.153307</v>
      </c>
    </row>
    <row r="1365" spans="1:9" x14ac:dyDescent="0.2">
      <c r="A1365" t="s">
        <v>4659</v>
      </c>
      <c r="B1365" s="44" t="s">
        <v>4660</v>
      </c>
      <c r="C1365" t="s">
        <v>4661</v>
      </c>
      <c r="D1365" s="20">
        <v>6.2038000000000003E-2</v>
      </c>
      <c r="E1365" s="46">
        <v>0.15051999999999999</v>
      </c>
      <c r="F1365" s="10" t="str">
        <f t="shared" si="21"/>
        <v>Not_significant</v>
      </c>
      <c r="G1365" t="str">
        <f>Table22[[#This Row],[gene_name]]</f>
        <v>RRP9</v>
      </c>
      <c r="H1365" s="20" t="e">
        <f>IF(F1365="Significant",Table22[[#This Row],[Student''s T-test Difference C2_vs_GFP]],NA())</f>
        <v>#N/A</v>
      </c>
      <c r="I1365" s="47">
        <f>IF(F1365="Not_Significant",Table22[[#This Row],[Student''s T-test Difference C2_vs_GFP]],NA())</f>
        <v>0.15051999999999999</v>
      </c>
    </row>
    <row r="1366" spans="1:9" x14ac:dyDescent="0.2">
      <c r="A1366" t="s">
        <v>987</v>
      </c>
      <c r="B1366" s="44" t="s">
        <v>988</v>
      </c>
      <c r="C1366" t="s">
        <v>989</v>
      </c>
      <c r="D1366" s="20">
        <v>0.16103300000000001</v>
      </c>
      <c r="E1366" s="46">
        <v>0.14988099999999999</v>
      </c>
      <c r="F1366" s="10" t="str">
        <f t="shared" si="21"/>
        <v>Not_significant</v>
      </c>
      <c r="G1366" t="str">
        <f>Table22[[#This Row],[gene_name]]</f>
        <v>BLMH</v>
      </c>
      <c r="H1366" s="20" t="e">
        <f>IF(F1366="Significant",Table22[[#This Row],[Student''s T-test Difference C2_vs_GFP]],NA())</f>
        <v>#N/A</v>
      </c>
      <c r="I1366" s="47">
        <f>IF(F1366="Not_Significant",Table22[[#This Row],[Student''s T-test Difference C2_vs_GFP]],NA())</f>
        <v>0.14988099999999999</v>
      </c>
    </row>
    <row r="1367" spans="1:9" x14ac:dyDescent="0.2">
      <c r="A1367" t="s">
        <v>4662</v>
      </c>
      <c r="B1367" s="44" t="s">
        <v>4663</v>
      </c>
      <c r="C1367" t="s">
        <v>4664</v>
      </c>
      <c r="D1367" s="20">
        <v>0.17072200000000001</v>
      </c>
      <c r="E1367" s="46">
        <v>0.14912600000000001</v>
      </c>
      <c r="F1367" s="10" t="str">
        <f t="shared" si="21"/>
        <v>Not_significant</v>
      </c>
      <c r="G1367" t="str">
        <f>Table22[[#This Row],[gene_name]]</f>
        <v>HNRNPA1</v>
      </c>
      <c r="H1367" s="30" t="e">
        <f>IF(F1367="Significant",Table22[[#This Row],[Student''s T-test Difference C2_vs_GFP]],NA())</f>
        <v>#N/A</v>
      </c>
      <c r="I1367" s="17">
        <f>IF(F1367="Not_Significant",Table22[[#This Row],[Student''s T-test Difference C2_vs_GFP]],NA())</f>
        <v>0.14912600000000001</v>
      </c>
    </row>
    <row r="1368" spans="1:9" x14ac:dyDescent="0.2">
      <c r="A1368" t="s">
        <v>975</v>
      </c>
      <c r="B1368" s="44" t="s">
        <v>976</v>
      </c>
      <c r="C1368" t="s">
        <v>977</v>
      </c>
      <c r="D1368" s="20">
        <v>0.13120299999999999</v>
      </c>
      <c r="E1368" s="46">
        <v>0.14743800000000001</v>
      </c>
      <c r="F1368" s="10" t="str">
        <f t="shared" si="21"/>
        <v>Not_significant</v>
      </c>
      <c r="G1368" t="str">
        <f>Table22[[#This Row],[gene_name]]</f>
        <v>G3BP1</v>
      </c>
      <c r="H1368" s="30" t="e">
        <f>IF(F1368="Significant",Table22[[#This Row],[Student''s T-test Difference C2_vs_GFP]],NA())</f>
        <v>#N/A</v>
      </c>
      <c r="I1368" s="17">
        <f>IF(F1368="Not_Significant",Table22[[#This Row],[Student''s T-test Difference C2_vs_GFP]],NA())</f>
        <v>0.14743800000000001</v>
      </c>
    </row>
    <row r="1369" spans="1:9" x14ac:dyDescent="0.2">
      <c r="A1369" t="s">
        <v>4665</v>
      </c>
      <c r="B1369" s="44" t="s">
        <v>4666</v>
      </c>
      <c r="C1369" t="s">
        <v>4667</v>
      </c>
      <c r="D1369" s="20">
        <v>6.9366999999999998E-2</v>
      </c>
      <c r="E1369" s="46">
        <v>0.14666999999999999</v>
      </c>
      <c r="F1369" s="10" t="str">
        <f t="shared" si="21"/>
        <v>Not_significant</v>
      </c>
      <c r="G1369" t="str">
        <f>Table22[[#This Row],[gene_name]]</f>
        <v>SNRPD1</v>
      </c>
      <c r="H1369" s="20" t="e">
        <f>IF(F1369="Significant",Table22[[#This Row],[Student''s T-test Difference C2_vs_GFP]],NA())</f>
        <v>#N/A</v>
      </c>
      <c r="I1369" s="47">
        <f>IF(F1369="Not_Significant",Table22[[#This Row],[Student''s T-test Difference C2_vs_GFP]],NA())</f>
        <v>0.14666999999999999</v>
      </c>
    </row>
    <row r="1370" spans="1:9" x14ac:dyDescent="0.2">
      <c r="A1370" t="s">
        <v>4668</v>
      </c>
      <c r="B1370" s="44" t="s">
        <v>4669</v>
      </c>
      <c r="C1370" s="48" t="s">
        <v>4670</v>
      </c>
      <c r="D1370" s="20">
        <v>6.0545000000000002E-2</v>
      </c>
      <c r="E1370" s="46">
        <v>0.14366799999999999</v>
      </c>
      <c r="F1370" s="10" t="str">
        <f t="shared" si="21"/>
        <v>Not_significant</v>
      </c>
      <c r="G1370" t="str">
        <f>Table22[[#This Row],[gene_name]]</f>
        <v>PYCARD</v>
      </c>
      <c r="H1370" s="20" t="e">
        <f>IF(F1370="Significant",Table22[[#This Row],[Student''s T-test Difference C2_vs_GFP]],NA())</f>
        <v>#N/A</v>
      </c>
      <c r="I1370" s="47">
        <f>IF(F1370="Not_Significant",Table22[[#This Row],[Student''s T-test Difference C2_vs_GFP]],NA())</f>
        <v>0.14366799999999999</v>
      </c>
    </row>
    <row r="1371" spans="1:9" x14ac:dyDescent="0.2">
      <c r="A1371" t="s">
        <v>4671</v>
      </c>
      <c r="B1371" s="44" t="s">
        <v>4672</v>
      </c>
      <c r="C1371" t="s">
        <v>4673</v>
      </c>
      <c r="D1371" s="20">
        <v>0.11791600000000001</v>
      </c>
      <c r="E1371" s="46">
        <v>0.14305699999999999</v>
      </c>
      <c r="F1371" s="10" t="str">
        <f t="shared" si="21"/>
        <v>Not_significant</v>
      </c>
      <c r="G1371" t="str">
        <f>Table22[[#This Row],[gene_name]]</f>
        <v>HNRNPA3</v>
      </c>
      <c r="H1371" s="30" t="e">
        <f>IF(F1371="Significant",Table22[[#This Row],[Student''s T-test Difference C2_vs_GFP]],NA())</f>
        <v>#N/A</v>
      </c>
      <c r="I1371" s="17">
        <f>IF(F1371="Not_Significant",Table22[[#This Row],[Student''s T-test Difference C2_vs_GFP]],NA())</f>
        <v>0.14305699999999999</v>
      </c>
    </row>
    <row r="1372" spans="1:9" x14ac:dyDescent="0.2">
      <c r="A1372" t="s">
        <v>4674</v>
      </c>
      <c r="B1372" s="44" t="s">
        <v>4675</v>
      </c>
      <c r="C1372" t="s">
        <v>4676</v>
      </c>
      <c r="D1372" s="20">
        <v>3.0331E-2</v>
      </c>
      <c r="E1372" s="46">
        <v>0.142432</v>
      </c>
      <c r="F1372" s="10" t="str">
        <f t="shared" si="21"/>
        <v>Not_significant</v>
      </c>
      <c r="G1372" t="str">
        <f>Table22[[#This Row],[gene_name]]</f>
        <v>PRPF38B</v>
      </c>
      <c r="H1372" s="20" t="e">
        <f>IF(F1372="Significant",Table22[[#This Row],[Student''s T-test Difference C2_vs_GFP]],NA())</f>
        <v>#N/A</v>
      </c>
      <c r="I1372" s="47">
        <f>IF(F1372="Not_Significant",Table22[[#This Row],[Student''s T-test Difference C2_vs_GFP]],NA())</f>
        <v>0.142432</v>
      </c>
    </row>
    <row r="1373" spans="1:9" x14ac:dyDescent="0.2">
      <c r="A1373" t="s">
        <v>4677</v>
      </c>
      <c r="B1373" s="44" t="s">
        <v>4678</v>
      </c>
      <c r="C1373" t="s">
        <v>4679</v>
      </c>
      <c r="D1373" s="20">
        <v>0.12876699999999999</v>
      </c>
      <c r="E1373" s="46">
        <v>0.14205000000000001</v>
      </c>
      <c r="F1373" s="10" t="str">
        <f t="shared" si="21"/>
        <v>Not_significant</v>
      </c>
      <c r="G1373" t="str">
        <f>Table22[[#This Row],[gene_name]]</f>
        <v>EIF4A3</v>
      </c>
      <c r="H1373" s="30" t="e">
        <f>IF(F1373="Significant",Table22[[#This Row],[Student''s T-test Difference C2_vs_GFP]],NA())</f>
        <v>#N/A</v>
      </c>
      <c r="I1373" s="17">
        <f>IF(F1373="Not_Significant",Table22[[#This Row],[Student''s T-test Difference C2_vs_GFP]],NA())</f>
        <v>0.14205000000000001</v>
      </c>
    </row>
    <row r="1374" spans="1:9" x14ac:dyDescent="0.2">
      <c r="A1374" t="s">
        <v>4680</v>
      </c>
      <c r="B1374" s="44" t="s">
        <v>4681</v>
      </c>
      <c r="C1374" t="s">
        <v>4682</v>
      </c>
      <c r="D1374" s="20">
        <v>7.8843999999999997E-2</v>
      </c>
      <c r="E1374" s="46">
        <v>0.136825</v>
      </c>
      <c r="F1374" s="10" t="str">
        <f t="shared" si="21"/>
        <v>Not_significant</v>
      </c>
      <c r="G1374" t="str">
        <f>Table22[[#This Row],[gene_name]]</f>
        <v>NOB1</v>
      </c>
      <c r="H1374" s="20" t="e">
        <f>IF(F1374="Significant",Table22[[#This Row],[Student''s T-test Difference C2_vs_GFP]],NA())</f>
        <v>#N/A</v>
      </c>
      <c r="I1374" s="47">
        <f>IF(F1374="Not_Significant",Table22[[#This Row],[Student''s T-test Difference C2_vs_GFP]],NA())</f>
        <v>0.136825</v>
      </c>
    </row>
    <row r="1375" spans="1:9" x14ac:dyDescent="0.2">
      <c r="A1375" t="s">
        <v>969</v>
      </c>
      <c r="B1375" s="44" t="s">
        <v>970</v>
      </c>
      <c r="C1375" t="s">
        <v>971</v>
      </c>
      <c r="D1375" s="20">
        <v>0.101453</v>
      </c>
      <c r="E1375" s="46">
        <v>0.13508000000000001</v>
      </c>
      <c r="F1375" s="10" t="str">
        <f t="shared" si="21"/>
        <v>Not_significant</v>
      </c>
      <c r="G1375" t="str">
        <f>Table22[[#This Row],[gene_name]]</f>
        <v>CBX3</v>
      </c>
      <c r="H1375" s="30" t="e">
        <f>IF(F1375="Significant",Table22[[#This Row],[Student''s T-test Difference C2_vs_GFP]],NA())</f>
        <v>#N/A</v>
      </c>
      <c r="I1375" s="17">
        <f>IF(F1375="Not_Significant",Table22[[#This Row],[Student''s T-test Difference C2_vs_GFP]],NA())</f>
        <v>0.13508000000000001</v>
      </c>
    </row>
    <row r="1376" spans="1:9" x14ac:dyDescent="0.2">
      <c r="A1376" t="s">
        <v>300</v>
      </c>
      <c r="B1376" s="44" t="s">
        <v>301</v>
      </c>
      <c r="C1376" t="s">
        <v>302</v>
      </c>
      <c r="D1376" s="20">
        <v>8.9148000000000005E-2</v>
      </c>
      <c r="E1376" s="46">
        <v>0.13489699999999999</v>
      </c>
      <c r="F1376" s="10" t="str">
        <f t="shared" si="21"/>
        <v>Not_significant</v>
      </c>
      <c r="G1376" t="str">
        <f>Table22[[#This Row],[gene_name]]</f>
        <v>JUP</v>
      </c>
      <c r="H1376" s="30" t="e">
        <f>IF(F1376="Significant",Table22[[#This Row],[Student''s T-test Difference C2_vs_GFP]],NA())</f>
        <v>#N/A</v>
      </c>
      <c r="I1376" s="17">
        <f>IF(F1376="Not_Significant",Table22[[#This Row],[Student''s T-test Difference C2_vs_GFP]],NA())</f>
        <v>0.13489699999999999</v>
      </c>
    </row>
    <row r="1377" spans="1:9" x14ac:dyDescent="0.2">
      <c r="A1377" t="s">
        <v>4683</v>
      </c>
      <c r="B1377" s="44" t="s">
        <v>4684</v>
      </c>
      <c r="C1377" t="s">
        <v>4685</v>
      </c>
      <c r="D1377" s="20">
        <v>3.1050000000000001E-2</v>
      </c>
      <c r="E1377" s="46">
        <v>0.12894600000000001</v>
      </c>
      <c r="F1377" s="10" t="str">
        <f t="shared" si="21"/>
        <v>Not_significant</v>
      </c>
      <c r="G1377" t="str">
        <f>Table22[[#This Row],[gene_name]]</f>
        <v>PPIL4</v>
      </c>
      <c r="H1377" s="20" t="e">
        <f>IF(F1377="Significant",Table22[[#This Row],[Student''s T-test Difference C2_vs_GFP]],NA())</f>
        <v>#N/A</v>
      </c>
      <c r="I1377" s="47">
        <f>IF(F1377="Not_Significant",Table22[[#This Row],[Student''s T-test Difference C2_vs_GFP]],NA())</f>
        <v>0.12894600000000001</v>
      </c>
    </row>
    <row r="1378" spans="1:9" x14ac:dyDescent="0.2">
      <c r="A1378" t="s">
        <v>4686</v>
      </c>
      <c r="B1378" s="44" t="s">
        <v>4687</v>
      </c>
      <c r="C1378" t="s">
        <v>4688</v>
      </c>
      <c r="D1378" s="20">
        <v>3.8029E-2</v>
      </c>
      <c r="E1378" s="46">
        <v>0.1283</v>
      </c>
      <c r="F1378" s="10" t="str">
        <f t="shared" si="21"/>
        <v>Not_significant</v>
      </c>
      <c r="G1378" t="str">
        <f>Table22[[#This Row],[gene_name]]</f>
        <v>CHERP</v>
      </c>
      <c r="H1378" s="20" t="e">
        <f>IF(F1378="Significant",Table22[[#This Row],[Student''s T-test Difference C2_vs_GFP]],NA())</f>
        <v>#N/A</v>
      </c>
      <c r="I1378" s="47">
        <f>IF(F1378="Not_Significant",Table22[[#This Row],[Student''s T-test Difference C2_vs_GFP]],NA())</f>
        <v>0.1283</v>
      </c>
    </row>
    <row r="1379" spans="1:9" x14ac:dyDescent="0.2">
      <c r="A1379" t="s">
        <v>4689</v>
      </c>
      <c r="B1379" s="44" t="s">
        <v>4690</v>
      </c>
      <c r="C1379" t="s">
        <v>4691</v>
      </c>
      <c r="D1379" s="20">
        <v>7.4554999999999996E-2</v>
      </c>
      <c r="E1379" s="46">
        <v>0.12811400000000001</v>
      </c>
      <c r="F1379" s="10" t="str">
        <f t="shared" si="21"/>
        <v>Not_significant</v>
      </c>
      <c r="G1379" t="str">
        <f>Table22[[#This Row],[gene_name]]</f>
        <v>ARL6IP4</v>
      </c>
      <c r="H1379" s="20" t="e">
        <f>IF(F1379="Significant",Table22[[#This Row],[Student''s T-test Difference C2_vs_GFP]],NA())</f>
        <v>#N/A</v>
      </c>
      <c r="I1379" s="47">
        <f>IF(F1379="Not_Significant",Table22[[#This Row],[Student''s T-test Difference C2_vs_GFP]],NA())</f>
        <v>0.12811400000000001</v>
      </c>
    </row>
    <row r="1380" spans="1:9" x14ac:dyDescent="0.2">
      <c r="A1380" t="s">
        <v>4692</v>
      </c>
      <c r="B1380" s="44" t="s">
        <v>4693</v>
      </c>
      <c r="C1380" t="s">
        <v>4694</v>
      </c>
      <c r="D1380" s="20">
        <v>7.9841999999999996E-2</v>
      </c>
      <c r="E1380" s="46">
        <v>0.12724199999999999</v>
      </c>
      <c r="F1380" s="10" t="str">
        <f t="shared" si="21"/>
        <v>Not_significant</v>
      </c>
      <c r="G1380" t="str">
        <f>Table22[[#This Row],[gene_name]]</f>
        <v>TRA2A</v>
      </c>
      <c r="H1380" s="20" t="e">
        <f>IF(F1380="Significant",Table22[[#This Row],[Student''s T-test Difference C2_vs_GFP]],NA())</f>
        <v>#N/A</v>
      </c>
      <c r="I1380" s="47">
        <f>IF(F1380="Not_Significant",Table22[[#This Row],[Student''s T-test Difference C2_vs_GFP]],NA())</f>
        <v>0.12724199999999999</v>
      </c>
    </row>
    <row r="1381" spans="1:9" x14ac:dyDescent="0.2">
      <c r="A1381" t="s">
        <v>4695</v>
      </c>
      <c r="B1381" s="44" t="s">
        <v>4696</v>
      </c>
      <c r="C1381" t="s">
        <v>4697</v>
      </c>
      <c r="D1381" s="20">
        <v>0.24779599999999999</v>
      </c>
      <c r="E1381" s="46">
        <v>0.12692100000000001</v>
      </c>
      <c r="F1381" s="10" t="str">
        <f t="shared" si="21"/>
        <v>Not_significant</v>
      </c>
      <c r="G1381" t="str">
        <f>Table22[[#This Row],[gene_name]]</f>
        <v>PARP1</v>
      </c>
      <c r="H1381" s="30" t="e">
        <f>IF(F1381="Significant",Table22[[#This Row],[Student''s T-test Difference C2_vs_GFP]],NA())</f>
        <v>#N/A</v>
      </c>
      <c r="I1381" s="17">
        <f>IF(F1381="Not_Significant",Table22[[#This Row],[Student''s T-test Difference C2_vs_GFP]],NA())</f>
        <v>0.12692100000000001</v>
      </c>
    </row>
    <row r="1382" spans="1:9" x14ac:dyDescent="0.2">
      <c r="A1382" t="s">
        <v>4698</v>
      </c>
      <c r="B1382" s="44" t="s">
        <v>4699</v>
      </c>
      <c r="C1382" t="s">
        <v>4700</v>
      </c>
      <c r="D1382" s="20">
        <v>8.0427999999999999E-2</v>
      </c>
      <c r="E1382" s="46">
        <v>0.124969</v>
      </c>
      <c r="F1382" s="10" t="str">
        <f t="shared" si="21"/>
        <v>Not_significant</v>
      </c>
      <c r="G1382" t="str">
        <f>Table22[[#This Row],[gene_name]]</f>
        <v>PRC1</v>
      </c>
      <c r="H1382" s="30" t="e">
        <f>IF(F1382="Significant",Table22[[#This Row],[Student''s T-test Difference C2_vs_GFP]],NA())</f>
        <v>#N/A</v>
      </c>
      <c r="I1382" s="17">
        <f>IF(F1382="Not_Significant",Table22[[#This Row],[Student''s T-test Difference C2_vs_GFP]],NA())</f>
        <v>0.124969</v>
      </c>
    </row>
    <row r="1383" spans="1:9" x14ac:dyDescent="0.2">
      <c r="A1383" t="s">
        <v>4701</v>
      </c>
      <c r="B1383" s="44" t="s">
        <v>4702</v>
      </c>
      <c r="C1383" t="s">
        <v>4703</v>
      </c>
      <c r="D1383" s="20">
        <v>2.1457E-2</v>
      </c>
      <c r="E1383" s="46">
        <v>0.12427199999999999</v>
      </c>
      <c r="F1383" s="10" t="str">
        <f t="shared" si="21"/>
        <v>Not_significant</v>
      </c>
      <c r="G1383" t="str">
        <f>Table22[[#This Row],[gene_name]]</f>
        <v>ARHGDIA</v>
      </c>
      <c r="H1383" s="20" t="e">
        <f>IF(F1383="Significant",Table22[[#This Row],[Student''s T-test Difference C2_vs_GFP]],NA())</f>
        <v>#N/A</v>
      </c>
      <c r="I1383" s="47">
        <f>IF(F1383="Not_Significant",Table22[[#This Row],[Student''s T-test Difference C2_vs_GFP]],NA())</f>
        <v>0.12427199999999999</v>
      </c>
    </row>
    <row r="1384" spans="1:9" x14ac:dyDescent="0.2">
      <c r="A1384" t="s">
        <v>4704</v>
      </c>
      <c r="B1384" s="44" t="s">
        <v>4705</v>
      </c>
      <c r="C1384" t="s">
        <v>4706</v>
      </c>
      <c r="D1384" s="20">
        <v>0.11756</v>
      </c>
      <c r="E1384" s="46">
        <v>0.12418800000000001</v>
      </c>
      <c r="F1384" s="10" t="str">
        <f t="shared" si="21"/>
        <v>Not_significant</v>
      </c>
      <c r="G1384" t="str">
        <f>Table22[[#This Row],[gene_name]]</f>
        <v>HIST1H2BK</v>
      </c>
      <c r="H1384" s="30" t="e">
        <f>IF(F1384="Significant",Table22[[#This Row],[Student''s T-test Difference C2_vs_GFP]],NA())</f>
        <v>#N/A</v>
      </c>
      <c r="I1384" s="17">
        <f>IF(F1384="Not_Significant",Table22[[#This Row],[Student''s T-test Difference C2_vs_GFP]],NA())</f>
        <v>0.12418800000000001</v>
      </c>
    </row>
    <row r="1385" spans="1:9" x14ac:dyDescent="0.2">
      <c r="A1385" t="s">
        <v>4707</v>
      </c>
      <c r="B1385" s="44" t="s">
        <v>4708</v>
      </c>
      <c r="C1385" t="s">
        <v>4709</v>
      </c>
      <c r="D1385" s="20">
        <v>5.6805000000000001E-2</v>
      </c>
      <c r="E1385" s="46">
        <v>0.12139999999999999</v>
      </c>
      <c r="F1385" s="10" t="str">
        <f t="shared" si="21"/>
        <v>Not_significant</v>
      </c>
      <c r="G1385" t="str">
        <f>Table22[[#This Row],[gene_name]]</f>
        <v>SUPT6H</v>
      </c>
      <c r="H1385" s="20" t="e">
        <f>IF(F1385="Significant",Table22[[#This Row],[Student''s T-test Difference C2_vs_GFP]],NA())</f>
        <v>#N/A</v>
      </c>
      <c r="I1385" s="47">
        <f>IF(F1385="Not_Significant",Table22[[#This Row],[Student''s T-test Difference C2_vs_GFP]],NA())</f>
        <v>0.12139999999999999</v>
      </c>
    </row>
    <row r="1386" spans="1:9" x14ac:dyDescent="0.2">
      <c r="A1386" t="s">
        <v>756</v>
      </c>
      <c r="B1386" s="44" t="s">
        <v>757</v>
      </c>
      <c r="C1386" t="s">
        <v>758</v>
      </c>
      <c r="D1386" s="20">
        <v>1.2048730000000001</v>
      </c>
      <c r="E1386" s="46">
        <v>0.12087199999999999</v>
      </c>
      <c r="F1386" s="10" t="str">
        <f t="shared" si="21"/>
        <v>Not_significant</v>
      </c>
      <c r="G1386" t="str">
        <f>Table22[[#This Row],[gene_name]]</f>
        <v>RPS15A</v>
      </c>
      <c r="H1386" s="30" t="e">
        <f>IF(F1386="Significant",Table22[[#This Row],[Student''s T-test Difference C2_vs_GFP]],NA())</f>
        <v>#N/A</v>
      </c>
      <c r="I1386" s="17">
        <f>IF(F1386="Not_Significant",Table22[[#This Row],[Student''s T-test Difference C2_vs_GFP]],NA())</f>
        <v>0.12087199999999999</v>
      </c>
    </row>
    <row r="1387" spans="1:9" x14ac:dyDescent="0.2">
      <c r="A1387" t="s">
        <v>4710</v>
      </c>
      <c r="B1387" s="44" t="s">
        <v>4711</v>
      </c>
      <c r="C1387" t="s">
        <v>4712</v>
      </c>
      <c r="D1387" s="20">
        <v>3.6797999999999997E-2</v>
      </c>
      <c r="E1387" s="46">
        <v>0.116942</v>
      </c>
      <c r="F1387" s="10" t="str">
        <f t="shared" si="21"/>
        <v>Not_significant</v>
      </c>
      <c r="G1387" t="str">
        <f>Table22[[#This Row],[gene_name]]</f>
        <v>RPF1</v>
      </c>
      <c r="H1387" s="20" t="e">
        <f>IF(F1387="Significant",Table22[[#This Row],[Student''s T-test Difference C2_vs_GFP]],NA())</f>
        <v>#N/A</v>
      </c>
      <c r="I1387" s="47">
        <f>IF(F1387="Not_Significant",Table22[[#This Row],[Student''s T-test Difference C2_vs_GFP]],NA())</f>
        <v>0.116942</v>
      </c>
    </row>
    <row r="1388" spans="1:9" x14ac:dyDescent="0.2">
      <c r="A1388" t="s">
        <v>4713</v>
      </c>
      <c r="B1388" s="44" t="s">
        <v>4714</v>
      </c>
      <c r="C1388" t="s">
        <v>4715</v>
      </c>
      <c r="D1388" s="20">
        <v>8.2685999999999996E-2</v>
      </c>
      <c r="E1388" s="46">
        <v>0.11582000000000001</v>
      </c>
      <c r="F1388" s="10" t="str">
        <f t="shared" si="21"/>
        <v>Not_significant</v>
      </c>
      <c r="G1388" t="str">
        <f>Table22[[#This Row],[gene_name]]</f>
        <v>HADHB</v>
      </c>
      <c r="H1388" s="30" t="e">
        <f>IF(F1388="Significant",Table22[[#This Row],[Student''s T-test Difference C2_vs_GFP]],NA())</f>
        <v>#N/A</v>
      </c>
      <c r="I1388" s="17">
        <f>IF(F1388="Not_Significant",Table22[[#This Row],[Student''s T-test Difference C2_vs_GFP]],NA())</f>
        <v>0.11582000000000001</v>
      </c>
    </row>
    <row r="1389" spans="1:9" x14ac:dyDescent="0.2">
      <c r="A1389" t="s">
        <v>4716</v>
      </c>
      <c r="B1389" s="44" t="s">
        <v>4717</v>
      </c>
      <c r="C1389" t="s">
        <v>4718</v>
      </c>
      <c r="D1389" s="20">
        <v>0.17169400000000001</v>
      </c>
      <c r="E1389" s="46">
        <v>0.112263</v>
      </c>
      <c r="F1389" s="10" t="str">
        <f t="shared" si="21"/>
        <v>Not_significant</v>
      </c>
      <c r="G1389" t="str">
        <f>Table22[[#This Row],[gene_name]]</f>
        <v>ACTA1</v>
      </c>
      <c r="H1389" s="30" t="e">
        <f>IF(F1389="Significant",Table22[[#This Row],[Student''s T-test Difference C2_vs_GFP]],NA())</f>
        <v>#N/A</v>
      </c>
      <c r="I1389" s="17">
        <f>IF(F1389="Not_Significant",Table22[[#This Row],[Student''s T-test Difference C2_vs_GFP]],NA())</f>
        <v>0.112263</v>
      </c>
    </row>
    <row r="1390" spans="1:9" x14ac:dyDescent="0.2">
      <c r="A1390" t="s">
        <v>1101</v>
      </c>
      <c r="B1390" s="44" t="s">
        <v>1102</v>
      </c>
      <c r="C1390" t="s">
        <v>1103</v>
      </c>
      <c r="D1390" s="20">
        <v>0.145507</v>
      </c>
      <c r="E1390" s="46">
        <v>0.11195099999999999</v>
      </c>
      <c r="F1390" s="10" t="str">
        <f t="shared" si="21"/>
        <v>Not_significant</v>
      </c>
      <c r="G1390" t="str">
        <f>Table22[[#This Row],[gene_name]]</f>
        <v>ABI1</v>
      </c>
      <c r="H1390" s="30" t="e">
        <f>IF(F1390="Significant",Table22[[#This Row],[Student''s T-test Difference C2_vs_GFP]],NA())</f>
        <v>#N/A</v>
      </c>
      <c r="I1390" s="17">
        <f>IF(F1390="Not_Significant",Table22[[#This Row],[Student''s T-test Difference C2_vs_GFP]],NA())</f>
        <v>0.11195099999999999</v>
      </c>
    </row>
    <row r="1391" spans="1:9" x14ac:dyDescent="0.2">
      <c r="A1391" t="s">
        <v>4719</v>
      </c>
      <c r="B1391" s="44" t="s">
        <v>4720</v>
      </c>
      <c r="C1391" t="s">
        <v>4721</v>
      </c>
      <c r="D1391" s="20">
        <v>3.2223000000000002E-2</v>
      </c>
      <c r="E1391" s="46">
        <v>0.111665</v>
      </c>
      <c r="F1391" s="10" t="str">
        <f t="shared" si="21"/>
        <v>Not_significant</v>
      </c>
      <c r="G1391" t="str">
        <f>Table22[[#This Row],[gene_name]]</f>
        <v>DDX51</v>
      </c>
      <c r="H1391" s="20" t="e">
        <f>IF(F1391="Significant",Table22[[#This Row],[Student''s T-test Difference C2_vs_GFP]],NA())</f>
        <v>#N/A</v>
      </c>
      <c r="I1391" s="47">
        <f>IF(F1391="Not_Significant",Table22[[#This Row],[Student''s T-test Difference C2_vs_GFP]],NA())</f>
        <v>0.111665</v>
      </c>
    </row>
    <row r="1392" spans="1:9" x14ac:dyDescent="0.2">
      <c r="A1392" t="s">
        <v>4722</v>
      </c>
      <c r="B1392" s="44" t="s">
        <v>4723</v>
      </c>
      <c r="C1392" t="s">
        <v>4724</v>
      </c>
      <c r="D1392" s="20">
        <v>9.6228999999999995E-2</v>
      </c>
      <c r="E1392" s="46">
        <v>0.110135</v>
      </c>
      <c r="F1392" s="10" t="str">
        <f t="shared" si="21"/>
        <v>Not_significant</v>
      </c>
      <c r="G1392" t="str">
        <f>Table22[[#This Row],[gene_name]]</f>
        <v>GSR</v>
      </c>
      <c r="H1392" s="30" t="e">
        <f>IF(F1392="Significant",Table22[[#This Row],[Student''s T-test Difference C2_vs_GFP]],NA())</f>
        <v>#N/A</v>
      </c>
      <c r="I1392" s="17">
        <f>IF(F1392="Not_Significant",Table22[[#This Row],[Student''s T-test Difference C2_vs_GFP]],NA())</f>
        <v>0.110135</v>
      </c>
    </row>
    <row r="1393" spans="1:9" x14ac:dyDescent="0.2">
      <c r="A1393" t="s">
        <v>4725</v>
      </c>
      <c r="B1393" s="44" t="s">
        <v>4726</v>
      </c>
      <c r="C1393" t="s">
        <v>4727</v>
      </c>
      <c r="D1393" s="20">
        <v>6.5577999999999997E-2</v>
      </c>
      <c r="E1393" s="46">
        <v>0.109331</v>
      </c>
      <c r="F1393" s="10" t="str">
        <f t="shared" si="21"/>
        <v>Not_significant</v>
      </c>
      <c r="G1393" t="str">
        <f>Table22[[#This Row],[gene_name]]</f>
        <v>KIF14</v>
      </c>
      <c r="H1393" s="30" t="e">
        <f>IF(F1393="Significant",Table22[[#This Row],[Student''s T-test Difference C2_vs_GFP]],NA())</f>
        <v>#N/A</v>
      </c>
      <c r="I1393" s="17">
        <f>IF(F1393="Not_Significant",Table22[[#This Row],[Student''s T-test Difference C2_vs_GFP]],NA())</f>
        <v>0.109331</v>
      </c>
    </row>
    <row r="1394" spans="1:9" x14ac:dyDescent="0.2">
      <c r="A1394" t="s">
        <v>4728</v>
      </c>
      <c r="B1394" s="44" t="s">
        <v>4729</v>
      </c>
      <c r="C1394" t="s">
        <v>4730</v>
      </c>
      <c r="D1394" s="20">
        <v>6.4324000000000006E-2</v>
      </c>
      <c r="E1394" s="46">
        <v>0.108807</v>
      </c>
      <c r="F1394" s="10" t="str">
        <f t="shared" si="21"/>
        <v>Not_significant</v>
      </c>
      <c r="G1394" t="str">
        <f>Table22[[#This Row],[gene_name]]</f>
        <v>MYO1C</v>
      </c>
      <c r="H1394" s="30" t="e">
        <f>IF(F1394="Significant",Table22[[#This Row],[Student''s T-test Difference C2_vs_GFP]],NA())</f>
        <v>#N/A</v>
      </c>
      <c r="I1394" s="17">
        <f>IF(F1394="Not_Significant",Table22[[#This Row],[Student''s T-test Difference C2_vs_GFP]],NA())</f>
        <v>0.108807</v>
      </c>
    </row>
    <row r="1395" spans="1:9" x14ac:dyDescent="0.2">
      <c r="A1395" t="s">
        <v>1155</v>
      </c>
      <c r="B1395" s="44" t="s">
        <v>1156</v>
      </c>
      <c r="C1395" t="s">
        <v>1157</v>
      </c>
      <c r="D1395" s="20">
        <v>6.7929000000000003E-2</v>
      </c>
      <c r="E1395" s="46">
        <v>0.108054</v>
      </c>
      <c r="F1395" s="10" t="str">
        <f t="shared" si="21"/>
        <v>Not_significant</v>
      </c>
      <c r="G1395" t="str">
        <f>Table22[[#This Row],[gene_name]]</f>
        <v>SERPINB12</v>
      </c>
      <c r="H1395" s="20" t="e">
        <f>IF(F1395="Significant",Table22[[#This Row],[Student''s T-test Difference C2_vs_GFP]],NA())</f>
        <v>#N/A</v>
      </c>
      <c r="I1395" s="47">
        <f>IF(F1395="Not_Significant",Table22[[#This Row],[Student''s T-test Difference C2_vs_GFP]],NA())</f>
        <v>0.108054</v>
      </c>
    </row>
    <row r="1396" spans="1:9" x14ac:dyDescent="0.2">
      <c r="A1396" t="s">
        <v>936</v>
      </c>
      <c r="B1396" s="44" t="s">
        <v>937</v>
      </c>
      <c r="C1396" t="s">
        <v>938</v>
      </c>
      <c r="D1396" s="20">
        <v>0.216977</v>
      </c>
      <c r="E1396" s="46">
        <v>0.10421900000000001</v>
      </c>
      <c r="F1396" s="10" t="str">
        <f t="shared" si="21"/>
        <v>Not_significant</v>
      </c>
      <c r="G1396" t="str">
        <f>Table22[[#This Row],[gene_name]]</f>
        <v>PRDX1</v>
      </c>
      <c r="H1396" s="30" t="e">
        <f>IF(F1396="Significant",Table22[[#This Row],[Student''s T-test Difference C2_vs_GFP]],NA())</f>
        <v>#N/A</v>
      </c>
      <c r="I1396" s="17">
        <f>IF(F1396="Not_Significant",Table22[[#This Row],[Student''s T-test Difference C2_vs_GFP]],NA())</f>
        <v>0.10421900000000001</v>
      </c>
    </row>
    <row r="1397" spans="1:9" x14ac:dyDescent="0.2">
      <c r="A1397" t="s">
        <v>954</v>
      </c>
      <c r="B1397" s="44" t="s">
        <v>955</v>
      </c>
      <c r="C1397" t="s">
        <v>956</v>
      </c>
      <c r="D1397" s="20">
        <v>2.6969E-2</v>
      </c>
      <c r="E1397" s="46">
        <v>0.10340299999999999</v>
      </c>
      <c r="F1397" s="10" t="str">
        <f t="shared" si="21"/>
        <v>Not_significant</v>
      </c>
      <c r="G1397" t="str">
        <f>Table22[[#This Row],[gene_name]]</f>
        <v>AHNAK</v>
      </c>
      <c r="H1397" s="30" t="e">
        <f>IF(F1397="Significant",Table22[[#This Row],[Student''s T-test Difference C2_vs_GFP]],NA())</f>
        <v>#N/A</v>
      </c>
      <c r="I1397" s="17">
        <f>IF(F1397="Not_Significant",Table22[[#This Row],[Student''s T-test Difference C2_vs_GFP]],NA())</f>
        <v>0.10340299999999999</v>
      </c>
    </row>
    <row r="1398" spans="1:9" x14ac:dyDescent="0.2">
      <c r="A1398" t="s">
        <v>675</v>
      </c>
      <c r="B1398" s="44" t="s">
        <v>676</v>
      </c>
      <c r="C1398" t="s">
        <v>677</v>
      </c>
      <c r="D1398" s="20">
        <v>6.9899999999999997E-3</v>
      </c>
      <c r="E1398" s="46">
        <v>0.10254099999999999</v>
      </c>
      <c r="F1398" s="10" t="str">
        <f t="shared" si="21"/>
        <v>Not_significant</v>
      </c>
      <c r="G1398" t="str">
        <f>Table22[[#This Row],[gene_name]]</f>
        <v>TPI1</v>
      </c>
      <c r="H1398" s="30" t="e">
        <f>IF(F1398="Significant",Table22[[#This Row],[Student''s T-test Difference C2_vs_GFP]],NA())</f>
        <v>#N/A</v>
      </c>
      <c r="I1398" s="17">
        <f>IF(F1398="Not_Significant",Table22[[#This Row],[Student''s T-test Difference C2_vs_GFP]],NA())</f>
        <v>0.10254099999999999</v>
      </c>
    </row>
    <row r="1399" spans="1:9" x14ac:dyDescent="0.2">
      <c r="A1399" t="s">
        <v>4731</v>
      </c>
      <c r="B1399" s="44" t="s">
        <v>4732</v>
      </c>
      <c r="C1399" s="48" t="s">
        <v>4733</v>
      </c>
      <c r="D1399" s="20">
        <v>0.187421</v>
      </c>
      <c r="E1399" s="46">
        <v>0.102521</v>
      </c>
      <c r="F1399" s="10" t="str">
        <f t="shared" si="21"/>
        <v>Not_significant</v>
      </c>
      <c r="G1399" t="str">
        <f>Table22[[#This Row],[gene_name]]</f>
        <v>RPL14</v>
      </c>
      <c r="H1399" s="20" t="e">
        <f>IF(F1399="Significant",Table22[[#This Row],[Student''s T-test Difference C2_vs_GFP]],NA())</f>
        <v>#N/A</v>
      </c>
      <c r="I1399" s="47">
        <f>IF(F1399="Not_Significant",Table22[[#This Row],[Student''s T-test Difference C2_vs_GFP]],NA())</f>
        <v>0.102521</v>
      </c>
    </row>
    <row r="1400" spans="1:9" x14ac:dyDescent="0.2">
      <c r="A1400" t="s">
        <v>1221</v>
      </c>
      <c r="B1400" s="44" t="s">
        <v>1222</v>
      </c>
      <c r="C1400" t="s">
        <v>1223</v>
      </c>
      <c r="D1400" s="20">
        <v>0.17429500000000001</v>
      </c>
      <c r="E1400" s="46">
        <v>0.10251200000000001</v>
      </c>
      <c r="F1400" s="10" t="str">
        <f t="shared" si="21"/>
        <v>Not_significant</v>
      </c>
      <c r="G1400" t="str">
        <f>Table22[[#This Row],[gene_name]]</f>
        <v>FN3KRP</v>
      </c>
      <c r="H1400" s="30" t="e">
        <f>IF(F1400="Significant",Table22[[#This Row],[Student''s T-test Difference C2_vs_GFP]],NA())</f>
        <v>#N/A</v>
      </c>
      <c r="I1400" s="17">
        <f>IF(F1400="Not_Significant",Table22[[#This Row],[Student''s T-test Difference C2_vs_GFP]],NA())</f>
        <v>0.10251200000000001</v>
      </c>
    </row>
    <row r="1401" spans="1:9" x14ac:dyDescent="0.2">
      <c r="A1401" t="s">
        <v>4734</v>
      </c>
      <c r="B1401" s="44" t="s">
        <v>4735</v>
      </c>
      <c r="C1401" t="s">
        <v>4736</v>
      </c>
      <c r="D1401" s="20">
        <v>6.1536E-2</v>
      </c>
      <c r="E1401" s="46">
        <v>0.101229</v>
      </c>
      <c r="F1401" s="10" t="str">
        <f t="shared" si="21"/>
        <v>Not_significant</v>
      </c>
      <c r="G1401" t="str">
        <f>Table22[[#This Row],[gene_name]]</f>
        <v>NCLN</v>
      </c>
      <c r="H1401" s="20" t="e">
        <f>IF(F1401="Significant",Table22[[#This Row],[Student''s T-test Difference C2_vs_GFP]],NA())</f>
        <v>#N/A</v>
      </c>
      <c r="I1401" s="47">
        <f>IF(F1401="Not_Significant",Table22[[#This Row],[Student''s T-test Difference C2_vs_GFP]],NA())</f>
        <v>0.101229</v>
      </c>
    </row>
    <row r="1402" spans="1:9" x14ac:dyDescent="0.2">
      <c r="A1402" t="s">
        <v>4737</v>
      </c>
      <c r="B1402" s="44" t="s">
        <v>4738</v>
      </c>
      <c r="C1402" t="s">
        <v>4739</v>
      </c>
      <c r="D1402" s="20">
        <v>0.36730000000000002</v>
      </c>
      <c r="E1402" s="46">
        <v>9.9386000000000002E-2</v>
      </c>
      <c r="F1402" s="10" t="str">
        <f t="shared" si="21"/>
        <v>Not_significant</v>
      </c>
      <c r="G1402" t="str">
        <f>Table22[[#This Row],[gene_name]]</f>
        <v>DCAF13</v>
      </c>
      <c r="H1402" s="20" t="e">
        <f>IF(F1402="Significant",Table22[[#This Row],[Student''s T-test Difference C2_vs_GFP]],NA())</f>
        <v>#N/A</v>
      </c>
      <c r="I1402" s="47">
        <f>IF(F1402="Not_Significant",Table22[[#This Row],[Student''s T-test Difference C2_vs_GFP]],NA())</f>
        <v>9.9386000000000002E-2</v>
      </c>
    </row>
    <row r="1403" spans="1:9" x14ac:dyDescent="0.2">
      <c r="A1403" t="s">
        <v>711</v>
      </c>
      <c r="B1403" s="44" t="s">
        <v>712</v>
      </c>
      <c r="C1403" t="s">
        <v>713</v>
      </c>
      <c r="D1403" s="20">
        <v>0.15939200000000001</v>
      </c>
      <c r="E1403" s="46">
        <v>9.8530999999999994E-2</v>
      </c>
      <c r="F1403" s="10" t="str">
        <f t="shared" si="21"/>
        <v>Not_significant</v>
      </c>
      <c r="G1403" t="str">
        <f>Table22[[#This Row],[gene_name]]</f>
        <v>ACTR2</v>
      </c>
      <c r="H1403" s="30" t="e">
        <f>IF(F1403="Significant",Table22[[#This Row],[Student''s T-test Difference C2_vs_GFP]],NA())</f>
        <v>#N/A</v>
      </c>
      <c r="I1403" s="17">
        <f>IF(F1403="Not_Significant",Table22[[#This Row],[Student''s T-test Difference C2_vs_GFP]],NA())</f>
        <v>9.8530999999999994E-2</v>
      </c>
    </row>
    <row r="1404" spans="1:9" x14ac:dyDescent="0.2">
      <c r="A1404" t="s">
        <v>4740</v>
      </c>
      <c r="B1404" s="44" t="s">
        <v>4741</v>
      </c>
      <c r="C1404" t="s">
        <v>4742</v>
      </c>
      <c r="D1404" s="20">
        <v>5.5402E-2</v>
      </c>
      <c r="E1404" s="46">
        <v>9.7466999999999998E-2</v>
      </c>
      <c r="F1404" s="10" t="str">
        <f t="shared" si="21"/>
        <v>Not_significant</v>
      </c>
      <c r="G1404" t="str">
        <f>Table22[[#This Row],[gene_name]]</f>
        <v>PDCD11</v>
      </c>
      <c r="H1404" s="30" t="e">
        <f>IF(F1404="Significant",Table22[[#This Row],[Student''s T-test Difference C2_vs_GFP]],NA())</f>
        <v>#N/A</v>
      </c>
      <c r="I1404" s="17">
        <f>IF(F1404="Not_Significant",Table22[[#This Row],[Student''s T-test Difference C2_vs_GFP]],NA())</f>
        <v>9.7466999999999998E-2</v>
      </c>
    </row>
    <row r="1405" spans="1:9" x14ac:dyDescent="0.2">
      <c r="A1405" t="s">
        <v>4743</v>
      </c>
      <c r="B1405" s="44" t="s">
        <v>4744</v>
      </c>
      <c r="C1405" t="s">
        <v>4745</v>
      </c>
      <c r="D1405" s="20">
        <v>6.8894999999999998E-2</v>
      </c>
      <c r="E1405" s="46">
        <v>9.3633999999999995E-2</v>
      </c>
      <c r="F1405" s="10" t="str">
        <f t="shared" si="21"/>
        <v>Not_significant</v>
      </c>
      <c r="G1405" t="str">
        <f>Table22[[#This Row],[gene_name]]</f>
        <v>MPRIP</v>
      </c>
      <c r="H1405" s="30" t="e">
        <f>IF(F1405="Significant",Table22[[#This Row],[Student''s T-test Difference C2_vs_GFP]],NA())</f>
        <v>#N/A</v>
      </c>
      <c r="I1405" s="17">
        <f>IF(F1405="Not_Significant",Table22[[#This Row],[Student''s T-test Difference C2_vs_GFP]],NA())</f>
        <v>9.3633999999999995E-2</v>
      </c>
    </row>
    <row r="1406" spans="1:9" x14ac:dyDescent="0.2">
      <c r="A1406" t="s">
        <v>4746</v>
      </c>
      <c r="B1406" s="44" t="s">
        <v>4747</v>
      </c>
      <c r="C1406" t="s">
        <v>4748</v>
      </c>
      <c r="D1406" s="20">
        <v>1.248E-2</v>
      </c>
      <c r="E1406" s="46">
        <v>7.6951000000000006E-2</v>
      </c>
      <c r="F1406" s="10" t="str">
        <f t="shared" si="21"/>
        <v>Not_significant</v>
      </c>
      <c r="G1406" t="str">
        <f>Table22[[#This Row],[gene_name]]</f>
        <v>APEX1</v>
      </c>
      <c r="H1406" s="20" t="e">
        <f>IF(F1406="Significant",Table22[[#This Row],[Student''s T-test Difference C2_vs_GFP]],NA())</f>
        <v>#N/A</v>
      </c>
      <c r="I1406" s="47">
        <f>IF(F1406="Not_Significant",Table22[[#This Row],[Student''s T-test Difference C2_vs_GFP]],NA())</f>
        <v>7.6951000000000006E-2</v>
      </c>
    </row>
    <row r="1407" spans="1:9" x14ac:dyDescent="0.2">
      <c r="A1407" t="s">
        <v>381</v>
      </c>
      <c r="B1407" s="44" t="s">
        <v>382</v>
      </c>
      <c r="C1407" t="s">
        <v>383</v>
      </c>
      <c r="D1407" s="20">
        <v>3.8613000000000001E-2</v>
      </c>
      <c r="E1407" s="46">
        <v>7.0140999999999995E-2</v>
      </c>
      <c r="F1407" s="10" t="str">
        <f t="shared" si="21"/>
        <v>Not_significant</v>
      </c>
      <c r="G1407" t="str">
        <f>Table22[[#This Row],[gene_name]]</f>
        <v>AZGP1</v>
      </c>
      <c r="H1407" s="20" t="e">
        <f>IF(F1407="Significant",Table22[[#This Row],[Student''s T-test Difference C2_vs_GFP]],NA())</f>
        <v>#N/A</v>
      </c>
      <c r="I1407" s="47">
        <f>IF(F1407="Not_Significant",Table22[[#This Row],[Student''s T-test Difference C2_vs_GFP]],NA())</f>
        <v>7.0140999999999995E-2</v>
      </c>
    </row>
    <row r="1408" spans="1:9" x14ac:dyDescent="0.2">
      <c r="A1408" t="s">
        <v>4749</v>
      </c>
      <c r="B1408" s="44" t="s">
        <v>4750</v>
      </c>
      <c r="C1408" t="s">
        <v>4751</v>
      </c>
      <c r="D1408" s="20">
        <v>3.9667000000000001E-2</v>
      </c>
      <c r="E1408" s="46">
        <v>6.6457000000000002E-2</v>
      </c>
      <c r="F1408" s="10" t="str">
        <f t="shared" si="21"/>
        <v>Not_significant</v>
      </c>
      <c r="G1408" t="str">
        <f>Table22[[#This Row],[gene_name]]</f>
        <v>KRT72</v>
      </c>
      <c r="H1408" s="30" t="e">
        <f>IF(F1408="Significant",Table22[[#This Row],[Student''s T-test Difference C2_vs_GFP]],NA())</f>
        <v>#N/A</v>
      </c>
      <c r="I1408" s="17">
        <f>IF(F1408="Not_Significant",Table22[[#This Row],[Student''s T-test Difference C2_vs_GFP]],NA())</f>
        <v>6.6457000000000002E-2</v>
      </c>
    </row>
    <row r="1409" spans="1:9" x14ac:dyDescent="0.2">
      <c r="A1409" t="s">
        <v>1026</v>
      </c>
      <c r="B1409" s="44" t="s">
        <v>1027</v>
      </c>
      <c r="C1409" t="s">
        <v>1028</v>
      </c>
      <c r="D1409" s="20">
        <v>0.104031</v>
      </c>
      <c r="E1409" s="46">
        <v>6.3977000000000006E-2</v>
      </c>
      <c r="F1409" s="10" t="str">
        <f t="shared" si="21"/>
        <v>Not_significant</v>
      </c>
      <c r="G1409" t="str">
        <f>Table22[[#This Row],[gene_name]]</f>
        <v>NONO</v>
      </c>
      <c r="H1409" s="30" t="e">
        <f>IF(F1409="Significant",Table22[[#This Row],[Student''s T-test Difference C2_vs_GFP]],NA())</f>
        <v>#N/A</v>
      </c>
      <c r="I1409" s="17">
        <f>IF(F1409="Not_Significant",Table22[[#This Row],[Student''s T-test Difference C2_vs_GFP]],NA())</f>
        <v>6.3977000000000006E-2</v>
      </c>
    </row>
    <row r="1410" spans="1:9" x14ac:dyDescent="0.2">
      <c r="A1410" t="s">
        <v>795</v>
      </c>
      <c r="B1410" s="44" t="s">
        <v>796</v>
      </c>
      <c r="C1410" t="s">
        <v>797</v>
      </c>
      <c r="D1410" s="20">
        <v>5.2829000000000001E-2</v>
      </c>
      <c r="E1410" s="46">
        <v>6.216E-2</v>
      </c>
      <c r="F1410" s="10" t="str">
        <f t="shared" ref="F1410:F1473" si="22">IF((AND((OR(E1410&gt;=$K$3,E1410&lt;=$L$3)),D1410&gt;=1.3)), "Significant", "Not_significant")</f>
        <v>Not_significant</v>
      </c>
      <c r="G1410" t="str">
        <f>Table22[[#This Row],[gene_name]]</f>
        <v>HIST1H4A</v>
      </c>
      <c r="H1410" s="30" t="e">
        <f>IF(F1410="Significant",Table22[[#This Row],[Student''s T-test Difference C2_vs_GFP]],NA())</f>
        <v>#N/A</v>
      </c>
      <c r="I1410" s="17">
        <f>IF(F1410="Not_Significant",Table22[[#This Row],[Student''s T-test Difference C2_vs_GFP]],NA())</f>
        <v>6.216E-2</v>
      </c>
    </row>
    <row r="1411" spans="1:9" x14ac:dyDescent="0.2">
      <c r="A1411" t="s">
        <v>483</v>
      </c>
      <c r="B1411" s="44" t="s">
        <v>4752</v>
      </c>
      <c r="C1411" t="s">
        <v>485</v>
      </c>
      <c r="D1411" s="20">
        <v>7.6408000000000004E-2</v>
      </c>
      <c r="E1411" s="46">
        <v>6.1488000000000001E-2</v>
      </c>
      <c r="F1411" s="10" t="str">
        <f t="shared" si="22"/>
        <v>Not_significant</v>
      </c>
      <c r="G1411" t="str">
        <f>Table22[[#This Row],[gene_name]]</f>
        <v>HNRNPH1</v>
      </c>
      <c r="H1411" s="30" t="e">
        <f>IF(F1411="Significant",Table22[[#This Row],[Student''s T-test Difference C2_vs_GFP]],NA())</f>
        <v>#N/A</v>
      </c>
      <c r="I1411" s="17">
        <f>IF(F1411="Not_Significant",Table22[[#This Row],[Student''s T-test Difference C2_vs_GFP]],NA())</f>
        <v>6.1488000000000001E-2</v>
      </c>
    </row>
    <row r="1412" spans="1:9" x14ac:dyDescent="0.2">
      <c r="A1412" t="s">
        <v>1173</v>
      </c>
      <c r="B1412" s="44" t="s">
        <v>4753</v>
      </c>
      <c r="C1412" t="s">
        <v>1175</v>
      </c>
      <c r="D1412" s="20">
        <v>4.0915E-2</v>
      </c>
      <c r="E1412" s="46">
        <v>5.9149E-2</v>
      </c>
      <c r="F1412" s="10" t="str">
        <f t="shared" si="22"/>
        <v>Not_significant</v>
      </c>
      <c r="G1412" t="str">
        <f>Table22[[#This Row],[gene_name]]</f>
        <v>PARK7</v>
      </c>
      <c r="H1412" s="30" t="e">
        <f>IF(F1412="Significant",Table22[[#This Row],[Student''s T-test Difference C2_vs_GFP]],NA())</f>
        <v>#N/A</v>
      </c>
      <c r="I1412" s="17">
        <f>IF(F1412="Not_Significant",Table22[[#This Row],[Student''s T-test Difference C2_vs_GFP]],NA())</f>
        <v>5.9149E-2</v>
      </c>
    </row>
    <row r="1413" spans="1:9" x14ac:dyDescent="0.2">
      <c r="A1413" t="s">
        <v>4754</v>
      </c>
      <c r="B1413" s="44" t="s">
        <v>4755</v>
      </c>
      <c r="C1413" t="s">
        <v>4756</v>
      </c>
      <c r="D1413" s="20">
        <v>2.7935000000000001E-2</v>
      </c>
      <c r="E1413" s="46">
        <v>5.7981999999999999E-2</v>
      </c>
      <c r="F1413" s="10" t="str">
        <f t="shared" si="22"/>
        <v>Not_significant</v>
      </c>
      <c r="G1413" t="str">
        <f>Table22[[#This Row],[gene_name]]</f>
        <v>TRIM56</v>
      </c>
      <c r="H1413" s="20" t="e">
        <f>IF(F1413="Significant",Table22[[#This Row],[Student''s T-test Difference C2_vs_GFP]],NA())</f>
        <v>#N/A</v>
      </c>
      <c r="I1413" s="47">
        <f>IF(F1413="Not_Significant",Table22[[#This Row],[Student''s T-test Difference C2_vs_GFP]],NA())</f>
        <v>5.7981999999999999E-2</v>
      </c>
    </row>
    <row r="1414" spans="1:9" x14ac:dyDescent="0.2">
      <c r="A1414" t="s">
        <v>4757</v>
      </c>
      <c r="B1414" s="44" t="s">
        <v>4758</v>
      </c>
      <c r="C1414" t="s">
        <v>4759</v>
      </c>
      <c r="D1414" s="20">
        <v>2.1741E-2</v>
      </c>
      <c r="E1414" s="46">
        <v>5.7404999999999998E-2</v>
      </c>
      <c r="F1414" s="10" t="str">
        <f t="shared" si="22"/>
        <v>Not_significant</v>
      </c>
      <c r="G1414" t="str">
        <f>Table22[[#This Row],[gene_name]]</f>
        <v>UBTF</v>
      </c>
      <c r="H1414" s="20" t="e">
        <f>IF(F1414="Significant",Table22[[#This Row],[Student''s T-test Difference C2_vs_GFP]],NA())</f>
        <v>#N/A</v>
      </c>
      <c r="I1414" s="47">
        <f>IF(F1414="Not_Significant",Table22[[#This Row],[Student''s T-test Difference C2_vs_GFP]],NA())</f>
        <v>5.7404999999999998E-2</v>
      </c>
    </row>
    <row r="1415" spans="1:9" x14ac:dyDescent="0.2">
      <c r="A1415" t="s">
        <v>4760</v>
      </c>
      <c r="B1415" s="44" t="s">
        <v>4761</v>
      </c>
      <c r="C1415" t="s">
        <v>4762</v>
      </c>
      <c r="D1415" s="20">
        <v>4.0993000000000002E-2</v>
      </c>
      <c r="E1415" s="46">
        <v>5.4442999999999998E-2</v>
      </c>
      <c r="F1415" s="10" t="str">
        <f t="shared" si="22"/>
        <v>Not_significant</v>
      </c>
      <c r="G1415" t="str">
        <f>Table22[[#This Row],[gene_name]]</f>
        <v>POLDIP3</v>
      </c>
      <c r="H1415" s="30" t="e">
        <f>IF(F1415="Significant",Table22[[#This Row],[Student''s T-test Difference C2_vs_GFP]],NA())</f>
        <v>#N/A</v>
      </c>
      <c r="I1415" s="17">
        <f>IF(F1415="Not_Significant",Table22[[#This Row],[Student''s T-test Difference C2_vs_GFP]],NA())</f>
        <v>5.4442999999999998E-2</v>
      </c>
    </row>
    <row r="1416" spans="1:9" x14ac:dyDescent="0.2">
      <c r="A1416" t="s">
        <v>4763</v>
      </c>
      <c r="B1416" s="44" t="s">
        <v>4764</v>
      </c>
      <c r="C1416" t="s">
        <v>4765</v>
      </c>
      <c r="D1416" s="20">
        <v>1.5403999999999999E-2</v>
      </c>
      <c r="E1416" s="46">
        <v>5.1833999999999998E-2</v>
      </c>
      <c r="F1416" s="10" t="str">
        <f t="shared" si="22"/>
        <v>Not_significant</v>
      </c>
      <c r="G1416" t="str">
        <f>Table22[[#This Row],[gene_name]]</f>
        <v>CIT</v>
      </c>
      <c r="H1416" s="30" t="e">
        <f>IF(F1416="Significant",Table22[[#This Row],[Student''s T-test Difference C2_vs_GFP]],NA())</f>
        <v>#N/A</v>
      </c>
      <c r="I1416" s="17">
        <f>IF(F1416="Not_Significant",Table22[[#This Row],[Student''s T-test Difference C2_vs_GFP]],NA())</f>
        <v>5.1833999999999998E-2</v>
      </c>
    </row>
    <row r="1417" spans="1:9" x14ac:dyDescent="0.2">
      <c r="A1417" t="s">
        <v>4766</v>
      </c>
      <c r="B1417" s="44" t="s">
        <v>4767</v>
      </c>
      <c r="C1417" t="s">
        <v>4768</v>
      </c>
      <c r="D1417" s="20">
        <v>2.3744999999999999E-2</v>
      </c>
      <c r="E1417" s="46">
        <v>4.6667E-2</v>
      </c>
      <c r="F1417" s="10" t="str">
        <f t="shared" si="22"/>
        <v>Not_significant</v>
      </c>
      <c r="G1417" t="str">
        <f>Table22[[#This Row],[gene_name]]</f>
        <v>CAV1</v>
      </c>
      <c r="H1417" s="30" t="e">
        <f>IF(F1417="Significant",Table22[[#This Row],[Student''s T-test Difference C2_vs_GFP]],NA())</f>
        <v>#N/A</v>
      </c>
      <c r="I1417" s="17">
        <f>IF(F1417="Not_Significant",Table22[[#This Row],[Student''s T-test Difference C2_vs_GFP]],NA())</f>
        <v>4.6667E-2</v>
      </c>
    </row>
    <row r="1418" spans="1:9" x14ac:dyDescent="0.2">
      <c r="A1418" t="s">
        <v>4769</v>
      </c>
      <c r="B1418" s="44" t="s">
        <v>4770</v>
      </c>
      <c r="C1418" t="s">
        <v>4771</v>
      </c>
      <c r="D1418" s="20">
        <v>6.5620000000000001E-3</v>
      </c>
      <c r="E1418" s="46">
        <v>4.6290999999999999E-2</v>
      </c>
      <c r="F1418" s="10" t="str">
        <f t="shared" si="22"/>
        <v>Not_significant</v>
      </c>
      <c r="G1418" t="str">
        <f>Table22[[#This Row],[gene_name]]</f>
        <v>EIF3CL</v>
      </c>
      <c r="H1418" s="30" t="e">
        <f>IF(F1418="Significant",Table22[[#This Row],[Student''s T-test Difference C2_vs_GFP]],NA())</f>
        <v>#N/A</v>
      </c>
      <c r="I1418" s="17">
        <f>IF(F1418="Not_Significant",Table22[[#This Row],[Student''s T-test Difference C2_vs_GFP]],NA())</f>
        <v>4.6290999999999999E-2</v>
      </c>
    </row>
    <row r="1419" spans="1:9" x14ac:dyDescent="0.2">
      <c r="A1419" t="s">
        <v>4772</v>
      </c>
      <c r="B1419" s="44" t="s">
        <v>4773</v>
      </c>
      <c r="C1419" t="s">
        <v>4774</v>
      </c>
      <c r="D1419" s="20">
        <v>9.7975000000000007E-2</v>
      </c>
      <c r="E1419" s="46">
        <v>4.5175E-2</v>
      </c>
      <c r="F1419" s="10" t="str">
        <f t="shared" si="22"/>
        <v>Not_significant</v>
      </c>
      <c r="G1419" t="str">
        <f>Table22[[#This Row],[gene_name]]</f>
        <v>RBM14</v>
      </c>
      <c r="H1419" s="30" t="e">
        <f>IF(F1419="Significant",Table22[[#This Row],[Student''s T-test Difference C2_vs_GFP]],NA())</f>
        <v>#N/A</v>
      </c>
      <c r="I1419" s="17">
        <f>IF(F1419="Not_Significant",Table22[[#This Row],[Student''s T-test Difference C2_vs_GFP]],NA())</f>
        <v>4.5175E-2</v>
      </c>
    </row>
    <row r="1420" spans="1:9" x14ac:dyDescent="0.2">
      <c r="A1420" t="s">
        <v>66</v>
      </c>
      <c r="B1420" s="44" t="s">
        <v>67</v>
      </c>
      <c r="C1420" t="s">
        <v>68</v>
      </c>
      <c r="D1420" s="20">
        <v>2.128E-2</v>
      </c>
      <c r="E1420" s="46">
        <v>4.2457000000000002E-2</v>
      </c>
      <c r="F1420" s="10" t="str">
        <f t="shared" si="22"/>
        <v>Not_significant</v>
      </c>
      <c r="G1420" t="str">
        <f>Table22[[#This Row],[gene_name]]</f>
        <v>ACTN4</v>
      </c>
      <c r="H1420" s="30" t="e">
        <f>IF(F1420="Significant",Table22[[#This Row],[Student''s T-test Difference C2_vs_GFP]],NA())</f>
        <v>#N/A</v>
      </c>
      <c r="I1420" s="17">
        <f>IF(F1420="Not_Significant",Table22[[#This Row],[Student''s T-test Difference C2_vs_GFP]],NA())</f>
        <v>4.2457000000000002E-2</v>
      </c>
    </row>
    <row r="1421" spans="1:9" x14ac:dyDescent="0.2">
      <c r="A1421" t="s">
        <v>4775</v>
      </c>
      <c r="B1421" s="44" t="s">
        <v>4776</v>
      </c>
      <c r="C1421" t="s">
        <v>4777</v>
      </c>
      <c r="D1421" s="20">
        <v>3.3446999999999998E-2</v>
      </c>
      <c r="E1421" s="46">
        <v>4.1751000000000003E-2</v>
      </c>
      <c r="F1421" s="10" t="str">
        <f t="shared" si="22"/>
        <v>Not_significant</v>
      </c>
      <c r="G1421" t="str">
        <f>Table22[[#This Row],[gene_name]]</f>
        <v>HSPA1B</v>
      </c>
      <c r="H1421" s="30" t="e">
        <f>IF(F1421="Significant",Table22[[#This Row],[Student''s T-test Difference C2_vs_GFP]],NA())</f>
        <v>#N/A</v>
      </c>
      <c r="I1421" s="17">
        <f>IF(F1421="Not_Significant",Table22[[#This Row],[Student''s T-test Difference C2_vs_GFP]],NA())</f>
        <v>4.1751000000000003E-2</v>
      </c>
    </row>
    <row r="1422" spans="1:9" x14ac:dyDescent="0.2">
      <c r="A1422" t="s">
        <v>4778</v>
      </c>
      <c r="B1422" s="44" t="s">
        <v>4779</v>
      </c>
      <c r="C1422" t="s">
        <v>4780</v>
      </c>
      <c r="D1422" s="20">
        <v>1.7693E-2</v>
      </c>
      <c r="E1422" s="46">
        <v>4.1646000000000002E-2</v>
      </c>
      <c r="F1422" s="10" t="str">
        <f t="shared" si="22"/>
        <v>Not_significant</v>
      </c>
      <c r="G1422" t="str">
        <f>Table22[[#This Row],[gene_name]]</f>
        <v>ZFYVE26</v>
      </c>
      <c r="H1422" s="20" t="e">
        <f>IF(F1422="Significant",Table22[[#This Row],[Student''s T-test Difference C2_vs_GFP]],NA())</f>
        <v>#N/A</v>
      </c>
      <c r="I1422" s="47">
        <f>IF(F1422="Not_Significant",Table22[[#This Row],[Student''s T-test Difference C2_vs_GFP]],NA())</f>
        <v>4.1646000000000002E-2</v>
      </c>
    </row>
    <row r="1423" spans="1:9" x14ac:dyDescent="0.2">
      <c r="A1423" t="s">
        <v>4781</v>
      </c>
      <c r="B1423" s="44" t="s">
        <v>4782</v>
      </c>
      <c r="C1423" t="s">
        <v>4783</v>
      </c>
      <c r="D1423" s="20">
        <v>4.675E-2</v>
      </c>
      <c r="E1423" s="46">
        <v>3.8274000000000002E-2</v>
      </c>
      <c r="F1423" s="10" t="str">
        <f t="shared" si="22"/>
        <v>Not_significant</v>
      </c>
      <c r="G1423" t="str">
        <f>Table22[[#This Row],[gene_name]]</f>
        <v>ARPC2</v>
      </c>
      <c r="H1423" s="30" t="e">
        <f>IF(F1423="Significant",Table22[[#This Row],[Student''s T-test Difference C2_vs_GFP]],NA())</f>
        <v>#N/A</v>
      </c>
      <c r="I1423" s="17">
        <f>IF(F1423="Not_Significant",Table22[[#This Row],[Student''s T-test Difference C2_vs_GFP]],NA())</f>
        <v>3.8274000000000002E-2</v>
      </c>
    </row>
    <row r="1424" spans="1:9" x14ac:dyDescent="0.2">
      <c r="A1424" t="s">
        <v>4784</v>
      </c>
      <c r="B1424" s="44" t="s">
        <v>4785</v>
      </c>
      <c r="C1424" t="s">
        <v>4786</v>
      </c>
      <c r="D1424" s="20">
        <v>8.5296999999999998E-2</v>
      </c>
      <c r="E1424" s="46">
        <v>3.7343000000000001E-2</v>
      </c>
      <c r="F1424" s="10" t="str">
        <f t="shared" si="22"/>
        <v>Not_significant</v>
      </c>
      <c r="G1424" t="str">
        <f>Table22[[#This Row],[gene_name]]</f>
        <v>RAD51</v>
      </c>
      <c r="H1424" s="20" t="e">
        <f>IF(F1424="Significant",Table22[[#This Row],[Student''s T-test Difference C2_vs_GFP]],NA())</f>
        <v>#N/A</v>
      </c>
      <c r="I1424" s="47">
        <f>IF(F1424="Not_Significant",Table22[[#This Row],[Student''s T-test Difference C2_vs_GFP]],NA())</f>
        <v>3.7343000000000001E-2</v>
      </c>
    </row>
    <row r="1425" spans="1:9" x14ac:dyDescent="0.2">
      <c r="A1425" t="s">
        <v>4787</v>
      </c>
      <c r="B1425" s="44" t="s">
        <v>4788</v>
      </c>
      <c r="C1425" t="s">
        <v>4789</v>
      </c>
      <c r="D1425" s="20">
        <v>4.5796999999999997E-2</v>
      </c>
      <c r="E1425" s="46">
        <v>3.7282999999999997E-2</v>
      </c>
      <c r="F1425" s="10" t="str">
        <f t="shared" si="22"/>
        <v>Not_significant</v>
      </c>
      <c r="G1425" t="str">
        <f>Table22[[#This Row],[gene_name]]</f>
        <v>CSTB</v>
      </c>
      <c r="H1425" s="30" t="e">
        <f>IF(F1425="Significant",Table22[[#This Row],[Student''s T-test Difference C2_vs_GFP]],NA())</f>
        <v>#N/A</v>
      </c>
      <c r="I1425" s="17">
        <f>IF(F1425="Not_Significant",Table22[[#This Row],[Student''s T-test Difference C2_vs_GFP]],NA())</f>
        <v>3.7282999999999997E-2</v>
      </c>
    </row>
    <row r="1426" spans="1:9" x14ac:dyDescent="0.2">
      <c r="A1426" t="s">
        <v>4790</v>
      </c>
      <c r="B1426" s="44" t="s">
        <v>4791</v>
      </c>
      <c r="C1426" t="s">
        <v>4792</v>
      </c>
      <c r="D1426" s="20">
        <v>1.8568999999999999E-2</v>
      </c>
      <c r="E1426" s="46">
        <v>3.6565E-2</v>
      </c>
      <c r="F1426" s="10" t="str">
        <f t="shared" si="22"/>
        <v>Not_significant</v>
      </c>
      <c r="G1426" t="str">
        <f>Table22[[#This Row],[gene_name]]</f>
        <v>SMU1</v>
      </c>
      <c r="H1426" s="20" t="e">
        <f>IF(F1426="Significant",Table22[[#This Row],[Student''s T-test Difference C2_vs_GFP]],NA())</f>
        <v>#N/A</v>
      </c>
      <c r="I1426" s="47">
        <f>IF(F1426="Not_Significant",Table22[[#This Row],[Student''s T-test Difference C2_vs_GFP]],NA())</f>
        <v>3.6565E-2</v>
      </c>
    </row>
    <row r="1427" spans="1:9" x14ac:dyDescent="0.2">
      <c r="A1427" t="s">
        <v>4793</v>
      </c>
      <c r="B1427" s="44" t="s">
        <v>4794</v>
      </c>
      <c r="C1427" t="s">
        <v>4795</v>
      </c>
      <c r="D1427" s="20">
        <v>2.6134999999999999E-2</v>
      </c>
      <c r="E1427" s="46">
        <v>3.5706000000000002E-2</v>
      </c>
      <c r="F1427" s="10" t="str">
        <f t="shared" si="22"/>
        <v>Not_significant</v>
      </c>
      <c r="G1427" t="str">
        <f>Table22[[#This Row],[gene_name]]</f>
        <v>HIST3H2A</v>
      </c>
      <c r="H1427" s="30" t="e">
        <f>IF(F1427="Significant",Table22[[#This Row],[Student''s T-test Difference C2_vs_GFP]],NA())</f>
        <v>#N/A</v>
      </c>
      <c r="I1427" s="17">
        <f>IF(F1427="Not_Significant",Table22[[#This Row],[Student''s T-test Difference C2_vs_GFP]],NA())</f>
        <v>3.5706000000000002E-2</v>
      </c>
    </row>
    <row r="1428" spans="1:9" x14ac:dyDescent="0.2">
      <c r="A1428" t="s">
        <v>4796</v>
      </c>
      <c r="B1428" s="44" t="s">
        <v>4797</v>
      </c>
      <c r="C1428" t="s">
        <v>4798</v>
      </c>
      <c r="D1428" s="20">
        <v>4.6099000000000001E-2</v>
      </c>
      <c r="E1428" s="46">
        <v>3.5573E-2</v>
      </c>
      <c r="F1428" s="10" t="str">
        <f t="shared" si="22"/>
        <v>Not_significant</v>
      </c>
      <c r="G1428" t="str">
        <f>Table22[[#This Row],[gene_name]]</f>
        <v>CHD4</v>
      </c>
      <c r="H1428" s="30" t="e">
        <f>IF(F1428="Significant",Table22[[#This Row],[Student''s T-test Difference C2_vs_GFP]],NA())</f>
        <v>#N/A</v>
      </c>
      <c r="I1428" s="17">
        <f>IF(F1428="Not_Significant",Table22[[#This Row],[Student''s T-test Difference C2_vs_GFP]],NA())</f>
        <v>3.5573E-2</v>
      </c>
    </row>
    <row r="1429" spans="1:9" x14ac:dyDescent="0.2">
      <c r="A1429" t="s">
        <v>4799</v>
      </c>
      <c r="B1429" s="44" t="s">
        <v>4800</v>
      </c>
      <c r="C1429" t="s">
        <v>4801</v>
      </c>
      <c r="D1429" s="20">
        <v>7.3463000000000001E-2</v>
      </c>
      <c r="E1429" s="46">
        <v>3.4210999999999998E-2</v>
      </c>
      <c r="F1429" s="10" t="str">
        <f t="shared" si="22"/>
        <v>Not_significant</v>
      </c>
      <c r="G1429" t="str">
        <f>Table22[[#This Row],[gene_name]]</f>
        <v>TWF1</v>
      </c>
      <c r="H1429" s="30" t="e">
        <f>IF(F1429="Significant",Table22[[#This Row],[Student''s T-test Difference C2_vs_GFP]],NA())</f>
        <v>#N/A</v>
      </c>
      <c r="I1429" s="17">
        <f>IF(F1429="Not_Significant",Table22[[#This Row],[Student''s T-test Difference C2_vs_GFP]],NA())</f>
        <v>3.4210999999999998E-2</v>
      </c>
    </row>
    <row r="1430" spans="1:9" x14ac:dyDescent="0.2">
      <c r="A1430" t="s">
        <v>4802</v>
      </c>
      <c r="B1430" s="44" t="s">
        <v>4803</v>
      </c>
      <c r="C1430" t="s">
        <v>4804</v>
      </c>
      <c r="D1430" s="20">
        <v>3.2980000000000002E-3</v>
      </c>
      <c r="E1430" s="46">
        <v>3.3538999999999999E-2</v>
      </c>
      <c r="F1430" s="10" t="str">
        <f t="shared" si="22"/>
        <v>Not_significant</v>
      </c>
      <c r="G1430" t="str">
        <f>Table22[[#This Row],[gene_name]]</f>
        <v>GDI2</v>
      </c>
      <c r="H1430" s="30" t="e">
        <f>IF(F1430="Significant",Table22[[#This Row],[Student''s T-test Difference C2_vs_GFP]],NA())</f>
        <v>#N/A</v>
      </c>
      <c r="I1430" s="17">
        <f>IF(F1430="Not_Significant",Table22[[#This Row],[Student''s T-test Difference C2_vs_GFP]],NA())</f>
        <v>3.3538999999999999E-2</v>
      </c>
    </row>
    <row r="1431" spans="1:9" x14ac:dyDescent="0.2">
      <c r="A1431" t="s">
        <v>4805</v>
      </c>
      <c r="B1431" s="44" t="s">
        <v>4806</v>
      </c>
      <c r="C1431" t="s">
        <v>4807</v>
      </c>
      <c r="D1431" s="20">
        <v>3.5950999999999997E-2</v>
      </c>
      <c r="E1431" s="46">
        <v>3.1870000000000002E-2</v>
      </c>
      <c r="F1431" s="10" t="str">
        <f t="shared" si="22"/>
        <v>Not_significant</v>
      </c>
      <c r="G1431" t="str">
        <f>Table22[[#This Row],[gene_name]]</f>
        <v>MYL6B</v>
      </c>
      <c r="H1431" s="20" t="e">
        <f>IF(F1431="Significant",Table22[[#This Row],[Student''s T-test Difference C2_vs_GFP]],NA())</f>
        <v>#N/A</v>
      </c>
      <c r="I1431" s="47">
        <f>IF(F1431="Not_Significant",Table22[[#This Row],[Student''s T-test Difference C2_vs_GFP]],NA())</f>
        <v>3.1870000000000002E-2</v>
      </c>
    </row>
    <row r="1432" spans="1:9" x14ac:dyDescent="0.2">
      <c r="A1432" t="s">
        <v>4808</v>
      </c>
      <c r="B1432" s="44" t="s">
        <v>4809</v>
      </c>
      <c r="C1432" t="s">
        <v>4810</v>
      </c>
      <c r="D1432" s="20">
        <v>6.8645999999999999E-2</v>
      </c>
      <c r="E1432" s="46">
        <v>2.9311E-2</v>
      </c>
      <c r="F1432" s="10" t="str">
        <f t="shared" si="22"/>
        <v>Not_significant</v>
      </c>
      <c r="G1432" t="str">
        <f>Table22[[#This Row],[gene_name]]</f>
        <v>SOX15</v>
      </c>
      <c r="H1432" s="20" t="e">
        <f>IF(F1432="Significant",Table22[[#This Row],[Student''s T-test Difference C2_vs_GFP]],NA())</f>
        <v>#N/A</v>
      </c>
      <c r="I1432" s="47">
        <f>IF(F1432="Not_Significant",Table22[[#This Row],[Student''s T-test Difference C2_vs_GFP]],NA())</f>
        <v>2.9311E-2</v>
      </c>
    </row>
    <row r="1433" spans="1:9" x14ac:dyDescent="0.2">
      <c r="A1433" t="s">
        <v>4811</v>
      </c>
      <c r="B1433" s="44" t="s">
        <v>4812</v>
      </c>
      <c r="C1433" t="s">
        <v>4813</v>
      </c>
      <c r="D1433" s="20">
        <v>1.086E-2</v>
      </c>
      <c r="E1433" s="46">
        <v>2.3917000000000001E-2</v>
      </c>
      <c r="F1433" s="10" t="str">
        <f t="shared" si="22"/>
        <v>Not_significant</v>
      </c>
      <c r="G1433" t="str">
        <f>Table22[[#This Row],[gene_name]]</f>
        <v>UACA</v>
      </c>
      <c r="H1433" s="30" t="e">
        <f>IF(F1433="Significant",Table22[[#This Row],[Student''s T-test Difference C2_vs_GFP]],NA())</f>
        <v>#N/A</v>
      </c>
      <c r="I1433" s="17">
        <f>IF(F1433="Not_Significant",Table22[[#This Row],[Student''s T-test Difference C2_vs_GFP]],NA())</f>
        <v>2.3917000000000001E-2</v>
      </c>
    </row>
    <row r="1434" spans="1:9" x14ac:dyDescent="0.2">
      <c r="A1434" t="s">
        <v>4814</v>
      </c>
      <c r="B1434" s="44" t="s">
        <v>4815</v>
      </c>
      <c r="C1434" t="s">
        <v>4816</v>
      </c>
      <c r="D1434" s="20">
        <v>1.4852000000000001E-2</v>
      </c>
      <c r="E1434" s="46">
        <v>2.3616999999999999E-2</v>
      </c>
      <c r="F1434" s="10" t="str">
        <f t="shared" si="22"/>
        <v>Not_significant</v>
      </c>
      <c r="G1434" t="str">
        <f>Table22[[#This Row],[gene_name]]</f>
        <v>HNRNPH2</v>
      </c>
      <c r="H1434" s="30" t="e">
        <f>IF(F1434="Significant",Table22[[#This Row],[Student''s T-test Difference C2_vs_GFP]],NA())</f>
        <v>#N/A</v>
      </c>
      <c r="I1434" s="17">
        <f>IF(F1434="Not_Significant",Table22[[#This Row],[Student''s T-test Difference C2_vs_GFP]],NA())</f>
        <v>2.3616999999999999E-2</v>
      </c>
    </row>
    <row r="1435" spans="1:9" x14ac:dyDescent="0.2">
      <c r="A1435" t="s">
        <v>4817</v>
      </c>
      <c r="B1435" s="44" t="s">
        <v>4818</v>
      </c>
      <c r="C1435" t="s">
        <v>4819</v>
      </c>
      <c r="D1435" s="20">
        <v>1.0846E-2</v>
      </c>
      <c r="E1435" s="46">
        <v>2.2762000000000001E-2</v>
      </c>
      <c r="F1435" s="10" t="str">
        <f t="shared" si="22"/>
        <v>Not_significant</v>
      </c>
      <c r="G1435" t="str">
        <f>Table22[[#This Row],[gene_name]]</f>
        <v>PGAM1</v>
      </c>
      <c r="H1435" s="20" t="e">
        <f>IF(F1435="Significant",Table22[[#This Row],[Student''s T-test Difference C2_vs_GFP]],NA())</f>
        <v>#N/A</v>
      </c>
      <c r="I1435" s="47">
        <f>IF(F1435="Not_Significant",Table22[[#This Row],[Student''s T-test Difference C2_vs_GFP]],NA())</f>
        <v>2.2762000000000001E-2</v>
      </c>
    </row>
    <row r="1436" spans="1:9" x14ac:dyDescent="0.2">
      <c r="A1436" t="s">
        <v>519</v>
      </c>
      <c r="B1436" s="44" t="s">
        <v>520</v>
      </c>
      <c r="C1436" t="s">
        <v>521</v>
      </c>
      <c r="D1436" s="20">
        <v>9.5390000000000006E-3</v>
      </c>
      <c r="E1436" s="46">
        <v>2.1784000000000001E-2</v>
      </c>
      <c r="F1436" s="10" t="str">
        <f t="shared" si="22"/>
        <v>Not_significant</v>
      </c>
      <c r="G1436" t="str">
        <f>Table22[[#This Row],[gene_name]]</f>
        <v>FUS</v>
      </c>
      <c r="H1436" s="30" t="e">
        <f>IF(F1436="Significant",Table22[[#This Row],[Student''s T-test Difference C2_vs_GFP]],NA())</f>
        <v>#N/A</v>
      </c>
      <c r="I1436" s="17">
        <f>IF(F1436="Not_Significant",Table22[[#This Row],[Student''s T-test Difference C2_vs_GFP]],NA())</f>
        <v>2.1784000000000001E-2</v>
      </c>
    </row>
    <row r="1437" spans="1:9" x14ac:dyDescent="0.2">
      <c r="A1437" t="s">
        <v>4820</v>
      </c>
      <c r="B1437" s="44" t="s">
        <v>4821</v>
      </c>
      <c r="C1437" t="s">
        <v>4822</v>
      </c>
      <c r="D1437" s="20">
        <v>1.5629000000000001E-2</v>
      </c>
      <c r="E1437" s="46">
        <v>2.1339E-2</v>
      </c>
      <c r="F1437" s="10" t="str">
        <f t="shared" si="22"/>
        <v>Not_significant</v>
      </c>
      <c r="G1437" t="str">
        <f>Table22[[#This Row],[gene_name]]</f>
        <v>EXOSC7</v>
      </c>
      <c r="H1437" s="20" t="e">
        <f>IF(F1437="Significant",Table22[[#This Row],[Student''s T-test Difference C2_vs_GFP]],NA())</f>
        <v>#N/A</v>
      </c>
      <c r="I1437" s="47">
        <f>IF(F1437="Not_Significant",Table22[[#This Row],[Student''s T-test Difference C2_vs_GFP]],NA())</f>
        <v>2.1339E-2</v>
      </c>
    </row>
    <row r="1438" spans="1:9" x14ac:dyDescent="0.2">
      <c r="A1438" t="s">
        <v>4823</v>
      </c>
      <c r="B1438" s="44" t="s">
        <v>4824</v>
      </c>
      <c r="C1438" t="s">
        <v>4825</v>
      </c>
      <c r="D1438" s="20">
        <v>7.9660000000000009E-3</v>
      </c>
      <c r="E1438" s="46">
        <v>1.7343999999999998E-2</v>
      </c>
      <c r="F1438" s="10" t="str">
        <f t="shared" si="22"/>
        <v>Not_significant</v>
      </c>
      <c r="G1438" t="str">
        <f>Table22[[#This Row],[gene_name]]</f>
        <v>PPAN</v>
      </c>
      <c r="H1438" s="20" t="e">
        <f>IF(F1438="Significant",Table22[[#This Row],[Student''s T-test Difference C2_vs_GFP]],NA())</f>
        <v>#N/A</v>
      </c>
      <c r="I1438" s="47">
        <f>IF(F1438="Not_Significant",Table22[[#This Row],[Student''s T-test Difference C2_vs_GFP]],NA())</f>
        <v>1.7343999999999998E-2</v>
      </c>
    </row>
    <row r="1439" spans="1:9" x14ac:dyDescent="0.2">
      <c r="A1439" t="s">
        <v>4826</v>
      </c>
      <c r="B1439" s="44" t="s">
        <v>4827</v>
      </c>
      <c r="C1439" t="s">
        <v>4828</v>
      </c>
      <c r="D1439" s="20">
        <v>1.7205000000000002E-2</v>
      </c>
      <c r="E1439" s="46">
        <v>1.6219999999999998E-2</v>
      </c>
      <c r="F1439" s="10" t="str">
        <f t="shared" si="22"/>
        <v>Not_significant</v>
      </c>
      <c r="G1439" t="str">
        <f>Table22[[#This Row],[gene_name]]</f>
        <v>HIST3H3</v>
      </c>
      <c r="H1439" s="30" t="e">
        <f>IF(F1439="Significant",Table22[[#This Row],[Student''s T-test Difference C2_vs_GFP]],NA())</f>
        <v>#N/A</v>
      </c>
      <c r="I1439" s="17">
        <f>IF(F1439="Not_Significant",Table22[[#This Row],[Student''s T-test Difference C2_vs_GFP]],NA())</f>
        <v>1.6219999999999998E-2</v>
      </c>
    </row>
    <row r="1440" spans="1:9" x14ac:dyDescent="0.2">
      <c r="A1440" t="s">
        <v>4829</v>
      </c>
      <c r="B1440" s="44" t="s">
        <v>4830</v>
      </c>
      <c r="C1440" t="s">
        <v>4831</v>
      </c>
      <c r="D1440" s="20">
        <v>9.9830000000000006E-3</v>
      </c>
      <c r="E1440" s="46">
        <v>1.4832E-2</v>
      </c>
      <c r="F1440" s="10" t="str">
        <f t="shared" si="22"/>
        <v>Not_significant</v>
      </c>
      <c r="G1440" t="str">
        <f>Table22[[#This Row],[gene_name]]</f>
        <v>NIFK</v>
      </c>
      <c r="H1440" s="30" t="e">
        <f>IF(F1440="Significant",Table22[[#This Row],[Student''s T-test Difference C2_vs_GFP]],NA())</f>
        <v>#N/A</v>
      </c>
      <c r="I1440" s="17">
        <f>IF(F1440="Not_Significant",Table22[[#This Row],[Student''s T-test Difference C2_vs_GFP]],NA())</f>
        <v>1.4832E-2</v>
      </c>
    </row>
    <row r="1441" spans="1:9" x14ac:dyDescent="0.2">
      <c r="A1441" t="s">
        <v>4832</v>
      </c>
      <c r="B1441" s="44" t="s">
        <v>4833</v>
      </c>
      <c r="C1441" t="s">
        <v>4834</v>
      </c>
      <c r="D1441" s="20">
        <v>1.3781E-2</v>
      </c>
      <c r="E1441" s="46">
        <v>1.3299999999999999E-2</v>
      </c>
      <c r="F1441" s="10" t="str">
        <f t="shared" si="22"/>
        <v>Not_significant</v>
      </c>
      <c r="G1441" t="str">
        <f>Table22[[#This Row],[gene_name]]</f>
        <v>KIF20B</v>
      </c>
      <c r="H1441" s="20" t="e">
        <f>IF(F1441="Significant",Table22[[#This Row],[Student''s T-test Difference C2_vs_GFP]],NA())</f>
        <v>#N/A</v>
      </c>
      <c r="I1441" s="47">
        <f>IF(F1441="Not_Significant",Table22[[#This Row],[Student''s T-test Difference C2_vs_GFP]],NA())</f>
        <v>1.3299999999999999E-2</v>
      </c>
    </row>
    <row r="1442" spans="1:9" x14ac:dyDescent="0.2">
      <c r="A1442" t="s">
        <v>4835</v>
      </c>
      <c r="B1442" s="44" t="s">
        <v>4836</v>
      </c>
      <c r="C1442" t="s">
        <v>4837</v>
      </c>
      <c r="D1442" s="20">
        <v>4.0610000000000004E-3</v>
      </c>
      <c r="E1442" s="46">
        <v>1.2259000000000001E-2</v>
      </c>
      <c r="F1442" s="10" t="str">
        <f t="shared" si="22"/>
        <v>Not_significant</v>
      </c>
      <c r="G1442" t="str">
        <f>Table22[[#This Row],[gene_name]]</f>
        <v>LACTB</v>
      </c>
      <c r="H1442" s="20" t="e">
        <f>IF(F1442="Significant",Table22[[#This Row],[Student''s T-test Difference C2_vs_GFP]],NA())</f>
        <v>#N/A</v>
      </c>
      <c r="I1442" s="47">
        <f>IF(F1442="Not_Significant",Table22[[#This Row],[Student''s T-test Difference C2_vs_GFP]],NA())</f>
        <v>1.2259000000000001E-2</v>
      </c>
    </row>
    <row r="1443" spans="1:9" x14ac:dyDescent="0.2">
      <c r="A1443" t="s">
        <v>4838</v>
      </c>
      <c r="B1443" s="44" t="s">
        <v>4839</v>
      </c>
      <c r="C1443" t="s">
        <v>4840</v>
      </c>
      <c r="D1443" s="20">
        <v>1.0758999999999999E-2</v>
      </c>
      <c r="E1443" s="46">
        <v>1.103E-2</v>
      </c>
      <c r="F1443" s="10" t="str">
        <f t="shared" si="22"/>
        <v>Not_significant</v>
      </c>
      <c r="G1443" t="str">
        <f>Table22[[#This Row],[gene_name]]</f>
        <v>SPOUT1</v>
      </c>
      <c r="H1443" s="30" t="e">
        <f>IF(F1443="Significant",Table22[[#This Row],[Student''s T-test Difference C2_vs_GFP]],NA())</f>
        <v>#N/A</v>
      </c>
      <c r="I1443" s="17">
        <f>IF(F1443="Not_Significant",Table22[[#This Row],[Student''s T-test Difference C2_vs_GFP]],NA())</f>
        <v>1.103E-2</v>
      </c>
    </row>
    <row r="1444" spans="1:9" x14ac:dyDescent="0.2">
      <c r="A1444" t="s">
        <v>4841</v>
      </c>
      <c r="B1444" s="44" t="s">
        <v>4842</v>
      </c>
      <c r="C1444" t="s">
        <v>4843</v>
      </c>
      <c r="D1444" s="20">
        <v>4.0289999999999996E-3</v>
      </c>
      <c r="E1444" s="46">
        <v>7.5009999999999999E-3</v>
      </c>
      <c r="F1444" s="10" t="str">
        <f t="shared" si="22"/>
        <v>Not_significant</v>
      </c>
      <c r="G1444" t="str">
        <f>Table22[[#This Row],[gene_name]]</f>
        <v>LGALS8</v>
      </c>
      <c r="H1444" s="30" t="e">
        <f>IF(F1444="Significant",Table22[[#This Row],[Student''s T-test Difference C2_vs_GFP]],NA())</f>
        <v>#N/A</v>
      </c>
      <c r="I1444" s="17">
        <f>IF(F1444="Not_Significant",Table22[[#This Row],[Student''s T-test Difference C2_vs_GFP]],NA())</f>
        <v>7.5009999999999999E-3</v>
      </c>
    </row>
    <row r="1445" spans="1:9" x14ac:dyDescent="0.2">
      <c r="A1445" t="s">
        <v>4844</v>
      </c>
      <c r="B1445" s="44" t="s">
        <v>4845</v>
      </c>
      <c r="C1445" t="s">
        <v>4846</v>
      </c>
      <c r="D1445" s="20">
        <v>4.1989999999999996E-3</v>
      </c>
      <c r="E1445" s="46">
        <v>7.0879999999999997E-3</v>
      </c>
      <c r="F1445" s="10" t="str">
        <f t="shared" si="22"/>
        <v>Not_significant</v>
      </c>
      <c r="G1445" t="str">
        <f>Table22[[#This Row],[gene_name]]</f>
        <v>KIF23</v>
      </c>
      <c r="H1445" s="30" t="e">
        <f>IF(F1445="Significant",Table22[[#This Row],[Student''s T-test Difference C2_vs_GFP]],NA())</f>
        <v>#N/A</v>
      </c>
      <c r="I1445" s="17">
        <f>IF(F1445="Not_Significant",Table22[[#This Row],[Student''s T-test Difference C2_vs_GFP]],NA())</f>
        <v>7.0879999999999997E-3</v>
      </c>
    </row>
    <row r="1446" spans="1:9" x14ac:dyDescent="0.2">
      <c r="A1446" t="s">
        <v>4847</v>
      </c>
      <c r="B1446" s="44" t="s">
        <v>4848</v>
      </c>
      <c r="C1446" t="s">
        <v>4849</v>
      </c>
      <c r="D1446" s="20">
        <v>1.0169999999999999E-3</v>
      </c>
      <c r="E1446" s="46">
        <v>6.8050000000000003E-3</v>
      </c>
      <c r="F1446" s="10" t="str">
        <f t="shared" si="22"/>
        <v>Not_significant</v>
      </c>
      <c r="G1446" t="str">
        <f>Table22[[#This Row],[gene_name]]</f>
        <v>DECR1</v>
      </c>
      <c r="H1446" s="20" t="e">
        <f>IF(F1446="Significant",Table22[[#This Row],[Student''s T-test Difference C2_vs_GFP]],NA())</f>
        <v>#N/A</v>
      </c>
      <c r="I1446" s="47">
        <f>IF(F1446="Not_Significant",Table22[[#This Row],[Student''s T-test Difference C2_vs_GFP]],NA())</f>
        <v>6.8050000000000003E-3</v>
      </c>
    </row>
    <row r="1447" spans="1:9" x14ac:dyDescent="0.2">
      <c r="A1447" t="s">
        <v>4850</v>
      </c>
      <c r="B1447" s="44" t="s">
        <v>4851</v>
      </c>
      <c r="C1447" t="s">
        <v>4852</v>
      </c>
      <c r="D1447" s="20">
        <v>1.0735E-2</v>
      </c>
      <c r="E1447" s="46">
        <v>6.0270000000000002E-3</v>
      </c>
      <c r="F1447" s="10" t="str">
        <f t="shared" si="22"/>
        <v>Not_significant</v>
      </c>
      <c r="G1447" t="str">
        <f>Table22[[#This Row],[gene_name]]</f>
        <v>IGF2BP3</v>
      </c>
      <c r="H1447" s="30" t="e">
        <f>IF(F1447="Significant",Table22[[#This Row],[Student''s T-test Difference C2_vs_GFP]],NA())</f>
        <v>#N/A</v>
      </c>
      <c r="I1447" s="17">
        <f>IF(F1447="Not_Significant",Table22[[#This Row],[Student''s T-test Difference C2_vs_GFP]],NA())</f>
        <v>6.0270000000000002E-3</v>
      </c>
    </row>
    <row r="1448" spans="1:9" x14ac:dyDescent="0.2">
      <c r="A1448" t="s">
        <v>4853</v>
      </c>
      <c r="B1448" s="44" t="s">
        <v>4854</v>
      </c>
      <c r="C1448" t="s">
        <v>4855</v>
      </c>
      <c r="D1448" s="20">
        <v>3.0119999999999999E-3</v>
      </c>
      <c r="E1448" s="46">
        <v>3.029E-3</v>
      </c>
      <c r="F1448" s="10" t="str">
        <f t="shared" si="22"/>
        <v>Not_significant</v>
      </c>
      <c r="G1448" t="str">
        <f>Table22[[#This Row],[gene_name]]</f>
        <v>PDF</v>
      </c>
      <c r="H1448" s="20" t="e">
        <f>IF(F1448="Significant",Table22[[#This Row],[Student''s T-test Difference C2_vs_GFP]],NA())</f>
        <v>#N/A</v>
      </c>
      <c r="I1448" s="47">
        <f>IF(F1448="Not_Significant",Table22[[#This Row],[Student''s T-test Difference C2_vs_GFP]],NA())</f>
        <v>3.029E-3</v>
      </c>
    </row>
    <row r="1449" spans="1:9" x14ac:dyDescent="0.2">
      <c r="A1449" t="s">
        <v>4856</v>
      </c>
      <c r="B1449" s="44" t="s">
        <v>4857</v>
      </c>
      <c r="C1449" t="s">
        <v>4858</v>
      </c>
      <c r="D1449" s="20">
        <v>3.6956999999999997E-2</v>
      </c>
      <c r="E1449" s="46">
        <v>2.96E-3</v>
      </c>
      <c r="F1449" s="10" t="str">
        <f t="shared" si="22"/>
        <v>Not_significant</v>
      </c>
      <c r="G1449" t="str">
        <f>Table22[[#This Row],[gene_name]]</f>
        <v>KRT77</v>
      </c>
      <c r="H1449" s="30" t="e">
        <f>IF(F1449="Significant",Table22[[#This Row],[Student''s T-test Difference C2_vs_GFP]],NA())</f>
        <v>#N/A</v>
      </c>
      <c r="I1449" s="17">
        <f>IF(F1449="Not_Significant",Table22[[#This Row],[Student''s T-test Difference C2_vs_GFP]],NA())</f>
        <v>2.96E-3</v>
      </c>
    </row>
    <row r="1450" spans="1:9" x14ac:dyDescent="0.2">
      <c r="A1450" t="s">
        <v>327</v>
      </c>
      <c r="B1450" s="44" t="s">
        <v>328</v>
      </c>
      <c r="C1450" t="s">
        <v>329</v>
      </c>
      <c r="D1450" s="20">
        <v>1.4200000000000001E-4</v>
      </c>
      <c r="E1450" s="46">
        <v>1.114E-3</v>
      </c>
      <c r="F1450" s="10" t="str">
        <f t="shared" si="22"/>
        <v>Not_significant</v>
      </c>
      <c r="G1450" t="str">
        <f>Table22[[#This Row],[gene_name]]</f>
        <v>VCL</v>
      </c>
      <c r="H1450" s="30" t="e">
        <f>IF(F1450="Significant",Table22[[#This Row],[Student''s T-test Difference C2_vs_GFP]],NA())</f>
        <v>#N/A</v>
      </c>
      <c r="I1450" s="17">
        <f>IF(F1450="Not_Significant",Table22[[#This Row],[Student''s T-test Difference C2_vs_GFP]],NA())</f>
        <v>1.114E-3</v>
      </c>
    </row>
    <row r="1451" spans="1:9" x14ac:dyDescent="0.2">
      <c r="A1451" t="s">
        <v>4859</v>
      </c>
      <c r="B1451" s="44" t="s">
        <v>4860</v>
      </c>
      <c r="C1451" t="s">
        <v>4861</v>
      </c>
      <c r="D1451" s="20">
        <v>4.6500000000000003E-4</v>
      </c>
      <c r="E1451" s="46">
        <v>1.06E-3</v>
      </c>
      <c r="F1451" s="10" t="str">
        <f t="shared" si="22"/>
        <v>Not_significant</v>
      </c>
      <c r="G1451" t="str">
        <f>Table22[[#This Row],[gene_name]]</f>
        <v>MCTS1</v>
      </c>
      <c r="H1451" s="20" t="e">
        <f>IF(F1451="Significant",Table22[[#This Row],[Student''s T-test Difference C2_vs_GFP]],NA())</f>
        <v>#N/A</v>
      </c>
      <c r="I1451" s="47">
        <f>IF(F1451="Not_Significant",Table22[[#This Row],[Student''s T-test Difference C2_vs_GFP]],NA())</f>
        <v>1.06E-3</v>
      </c>
    </row>
    <row r="1452" spans="1:9" x14ac:dyDescent="0.2">
      <c r="A1452" t="s">
        <v>4862</v>
      </c>
      <c r="B1452" s="44" t="s">
        <v>4863</v>
      </c>
      <c r="C1452" t="s">
        <v>4864</v>
      </c>
      <c r="D1452" s="20">
        <v>8.7600000000000004E-4</v>
      </c>
      <c r="E1452" s="46">
        <v>1.0369999999999999E-3</v>
      </c>
      <c r="F1452" s="10" t="str">
        <f t="shared" si="22"/>
        <v>Not_significant</v>
      </c>
      <c r="G1452" t="str">
        <f>Table22[[#This Row],[gene_name]]</f>
        <v>NOL11</v>
      </c>
      <c r="H1452" s="20" t="e">
        <f>IF(F1452="Significant",Table22[[#This Row],[Student''s T-test Difference C2_vs_GFP]],NA())</f>
        <v>#N/A</v>
      </c>
      <c r="I1452" s="47">
        <f>IF(F1452="Not_Significant",Table22[[#This Row],[Student''s T-test Difference C2_vs_GFP]],NA())</f>
        <v>1.0369999999999999E-3</v>
      </c>
    </row>
    <row r="1453" spans="1:9" x14ac:dyDescent="0.2">
      <c r="A1453" t="s">
        <v>4865</v>
      </c>
      <c r="B1453" s="44" t="s">
        <v>4866</v>
      </c>
      <c r="C1453" t="s">
        <v>4867</v>
      </c>
      <c r="D1453" s="20">
        <v>8.5999999999999998E-4</v>
      </c>
      <c r="E1453" s="46">
        <v>-1.3600000000000001E-3</v>
      </c>
      <c r="F1453" s="10" t="str">
        <f t="shared" si="22"/>
        <v>Not_significant</v>
      </c>
      <c r="G1453" t="str">
        <f>Table22[[#This Row],[gene_name]]</f>
        <v>AP2S1</v>
      </c>
      <c r="H1453" s="20" t="e">
        <f>IF(F1453="Significant",Table22[[#This Row],[Student''s T-test Difference C2_vs_GFP]],NA())</f>
        <v>#N/A</v>
      </c>
      <c r="I1453" s="47">
        <f>IF(F1453="Not_Significant",Table22[[#This Row],[Student''s T-test Difference C2_vs_GFP]],NA())</f>
        <v>-1.3600000000000001E-3</v>
      </c>
    </row>
    <row r="1454" spans="1:9" x14ac:dyDescent="0.2">
      <c r="A1454" t="s">
        <v>4868</v>
      </c>
      <c r="B1454" s="44" t="s">
        <v>4869</v>
      </c>
      <c r="C1454" t="s">
        <v>4870</v>
      </c>
      <c r="D1454" s="20">
        <v>8.8800000000000001E-4</v>
      </c>
      <c r="E1454" s="46">
        <v>-1.5E-3</v>
      </c>
      <c r="F1454" s="10" t="str">
        <f t="shared" si="22"/>
        <v>Not_significant</v>
      </c>
      <c r="G1454" t="str">
        <f>Table22[[#This Row],[gene_name]]</f>
        <v>TOP2A</v>
      </c>
      <c r="H1454" s="30" t="e">
        <f>IF(F1454="Significant",Table22[[#This Row],[Student''s T-test Difference C2_vs_GFP]],NA())</f>
        <v>#N/A</v>
      </c>
      <c r="I1454" s="17">
        <f>IF(F1454="Not_Significant",Table22[[#This Row],[Student''s T-test Difference C2_vs_GFP]],NA())</f>
        <v>-1.5E-3</v>
      </c>
    </row>
    <row r="1455" spans="1:9" x14ac:dyDescent="0.2">
      <c r="A1455" t="s">
        <v>4871</v>
      </c>
      <c r="B1455" s="44" t="s">
        <v>4872</v>
      </c>
      <c r="C1455" t="s">
        <v>4873</v>
      </c>
      <c r="D1455" s="20">
        <v>2.1480000000000002E-3</v>
      </c>
      <c r="E1455" s="46">
        <v>-3.64E-3</v>
      </c>
      <c r="F1455" s="10" t="str">
        <f t="shared" si="22"/>
        <v>Not_significant</v>
      </c>
      <c r="G1455" t="str">
        <f>Table22[[#This Row],[gene_name]]</f>
        <v>KRT19</v>
      </c>
      <c r="H1455" s="30" t="e">
        <f>IF(F1455="Significant",Table22[[#This Row],[Student''s T-test Difference C2_vs_GFP]],NA())</f>
        <v>#N/A</v>
      </c>
      <c r="I1455" s="17">
        <f>IF(F1455="Not_Significant",Table22[[#This Row],[Student''s T-test Difference C2_vs_GFP]],NA())</f>
        <v>-3.64E-3</v>
      </c>
    </row>
    <row r="1456" spans="1:9" x14ac:dyDescent="0.2">
      <c r="A1456" t="s">
        <v>753</v>
      </c>
      <c r="B1456" s="44" t="s">
        <v>754</v>
      </c>
      <c r="C1456" t="s">
        <v>755</v>
      </c>
      <c r="D1456" s="20">
        <v>1.2763999999999999E-2</v>
      </c>
      <c r="E1456" s="46">
        <v>-3.8E-3</v>
      </c>
      <c r="F1456" s="10" t="str">
        <f t="shared" si="22"/>
        <v>Not_significant</v>
      </c>
      <c r="G1456" t="str">
        <f>Table22[[#This Row],[gene_name]]</f>
        <v>RPS8</v>
      </c>
      <c r="H1456" s="30" t="e">
        <f>IF(F1456="Significant",Table22[[#This Row],[Student''s T-test Difference C2_vs_GFP]],NA())</f>
        <v>#N/A</v>
      </c>
      <c r="I1456" s="17">
        <f>IF(F1456="Not_Significant",Table22[[#This Row],[Student''s T-test Difference C2_vs_GFP]],NA())</f>
        <v>-3.8E-3</v>
      </c>
    </row>
    <row r="1457" spans="1:9" x14ac:dyDescent="0.2">
      <c r="A1457" t="s">
        <v>192</v>
      </c>
      <c r="B1457" s="44" t="s">
        <v>193</v>
      </c>
      <c r="C1457" t="s">
        <v>194</v>
      </c>
      <c r="D1457" s="20">
        <v>1.1894999999999999E-2</v>
      </c>
      <c r="E1457" s="46">
        <v>-7.0200000000000002E-3</v>
      </c>
      <c r="F1457" s="10" t="str">
        <f t="shared" si="22"/>
        <v>Not_significant</v>
      </c>
      <c r="G1457" t="str">
        <f>Table22[[#This Row],[gene_name]]</f>
        <v>TPM3</v>
      </c>
      <c r="H1457" s="30" t="e">
        <f>IF(F1457="Significant",Table22[[#This Row],[Student''s T-test Difference C2_vs_GFP]],NA())</f>
        <v>#N/A</v>
      </c>
      <c r="I1457" s="17">
        <f>IF(F1457="Not_Significant",Table22[[#This Row],[Student''s T-test Difference C2_vs_GFP]],NA())</f>
        <v>-7.0200000000000002E-3</v>
      </c>
    </row>
    <row r="1458" spans="1:9" x14ac:dyDescent="0.2">
      <c r="A1458" t="s">
        <v>4874</v>
      </c>
      <c r="B1458" s="44" t="s">
        <v>4875</v>
      </c>
      <c r="C1458" t="s">
        <v>4876</v>
      </c>
      <c r="D1458" s="20">
        <v>3.3140000000000001E-3</v>
      </c>
      <c r="E1458" s="46">
        <v>-1.137E-2</v>
      </c>
      <c r="F1458" s="10" t="str">
        <f t="shared" si="22"/>
        <v>Not_significant</v>
      </c>
      <c r="G1458" t="str">
        <f>Table22[[#This Row],[gene_name]]</f>
        <v>MYH10</v>
      </c>
      <c r="H1458" s="30" t="e">
        <f>IF(F1458="Significant",Table22[[#This Row],[Student''s T-test Difference C2_vs_GFP]],NA())</f>
        <v>#N/A</v>
      </c>
      <c r="I1458" s="17">
        <f>IF(F1458="Not_Significant",Table22[[#This Row],[Student''s T-test Difference C2_vs_GFP]],NA())</f>
        <v>-1.137E-2</v>
      </c>
    </row>
    <row r="1459" spans="1:9" x14ac:dyDescent="0.2">
      <c r="A1459" t="s">
        <v>4877</v>
      </c>
      <c r="B1459" s="44" t="s">
        <v>4878</v>
      </c>
      <c r="C1459" t="s">
        <v>4879</v>
      </c>
      <c r="D1459" s="20">
        <v>3.0421E-2</v>
      </c>
      <c r="E1459" s="46">
        <v>-1.149E-2</v>
      </c>
      <c r="F1459" s="10" t="str">
        <f t="shared" si="22"/>
        <v>Not_significant</v>
      </c>
      <c r="G1459" t="str">
        <f>Table22[[#This Row],[gene_name]]</f>
        <v>KRT78</v>
      </c>
      <c r="H1459" s="30" t="e">
        <f>IF(F1459="Significant",Table22[[#This Row],[Student''s T-test Difference C2_vs_GFP]],NA())</f>
        <v>#N/A</v>
      </c>
      <c r="I1459" s="17">
        <f>IF(F1459="Not_Significant",Table22[[#This Row],[Student''s T-test Difference C2_vs_GFP]],NA())</f>
        <v>-1.149E-2</v>
      </c>
    </row>
    <row r="1460" spans="1:9" x14ac:dyDescent="0.2">
      <c r="A1460" t="s">
        <v>4880</v>
      </c>
      <c r="B1460" s="44" t="s">
        <v>4881</v>
      </c>
      <c r="C1460" t="s">
        <v>4882</v>
      </c>
      <c r="D1460" s="20">
        <v>1.2071E-2</v>
      </c>
      <c r="E1460" s="46">
        <v>-1.159E-2</v>
      </c>
      <c r="F1460" s="10" t="str">
        <f t="shared" si="22"/>
        <v>Not_significant</v>
      </c>
      <c r="G1460" t="str">
        <f>Table22[[#This Row],[gene_name]]</f>
        <v>RUNX1</v>
      </c>
      <c r="H1460" s="30" t="e">
        <f>IF(F1460="Significant",Table22[[#This Row],[Student''s T-test Difference C2_vs_GFP]],NA())</f>
        <v>#N/A</v>
      </c>
      <c r="I1460" s="17">
        <f>IF(F1460="Not_Significant",Table22[[#This Row],[Student''s T-test Difference C2_vs_GFP]],NA())</f>
        <v>-1.159E-2</v>
      </c>
    </row>
    <row r="1461" spans="1:9" x14ac:dyDescent="0.2">
      <c r="A1461" t="s">
        <v>366</v>
      </c>
      <c r="B1461" s="44" t="s">
        <v>367</v>
      </c>
      <c r="C1461" t="s">
        <v>368</v>
      </c>
      <c r="D1461" s="20">
        <v>1.0220999999999999E-2</v>
      </c>
      <c r="E1461" s="46">
        <v>-1.4489999999999999E-2</v>
      </c>
      <c r="F1461" s="10" t="str">
        <f t="shared" si="22"/>
        <v>Not_significant</v>
      </c>
      <c r="G1461" t="str">
        <f>Table22[[#This Row],[gene_name]]</f>
        <v>CFL1</v>
      </c>
      <c r="H1461" s="30" t="e">
        <f>IF(F1461="Significant",Table22[[#This Row],[Student''s T-test Difference C2_vs_GFP]],NA())</f>
        <v>#N/A</v>
      </c>
      <c r="I1461" s="17">
        <f>IF(F1461="Not_Significant",Table22[[#This Row],[Student''s T-test Difference C2_vs_GFP]],NA())</f>
        <v>-1.4489999999999999E-2</v>
      </c>
    </row>
    <row r="1462" spans="1:9" x14ac:dyDescent="0.2">
      <c r="A1462" t="s">
        <v>4883</v>
      </c>
      <c r="B1462" s="44" t="s">
        <v>4884</v>
      </c>
      <c r="C1462" t="s">
        <v>4885</v>
      </c>
      <c r="D1462" s="20">
        <v>1.9411999999999999E-2</v>
      </c>
      <c r="E1462" s="46">
        <v>-1.5299999999999999E-2</v>
      </c>
      <c r="F1462" s="10" t="str">
        <f t="shared" si="22"/>
        <v>Not_significant</v>
      </c>
      <c r="G1462" t="str">
        <f>Table22[[#This Row],[gene_name]]</f>
        <v>LSM12</v>
      </c>
      <c r="H1462" s="20" t="e">
        <f>IF(F1462="Significant",Table22[[#This Row],[Student''s T-test Difference C2_vs_GFP]],NA())</f>
        <v>#N/A</v>
      </c>
      <c r="I1462" s="47">
        <f>IF(F1462="Not_Significant",Table22[[#This Row],[Student''s T-test Difference C2_vs_GFP]],NA())</f>
        <v>-1.5299999999999999E-2</v>
      </c>
    </row>
    <row r="1463" spans="1:9" x14ac:dyDescent="0.2">
      <c r="A1463" t="s">
        <v>4886</v>
      </c>
      <c r="B1463" s="44" t="s">
        <v>4887</v>
      </c>
      <c r="C1463" t="s">
        <v>4888</v>
      </c>
      <c r="D1463" s="20">
        <v>8.3020000000000004E-3</v>
      </c>
      <c r="E1463" s="46">
        <v>-1.7330000000000002E-2</v>
      </c>
      <c r="F1463" s="10" t="str">
        <f t="shared" si="22"/>
        <v>Not_significant</v>
      </c>
      <c r="G1463" t="str">
        <f>Table22[[#This Row],[gene_name]]</f>
        <v>S100A10</v>
      </c>
      <c r="H1463" s="20" t="e">
        <f>IF(F1463="Significant",Table22[[#This Row],[Student''s T-test Difference C2_vs_GFP]],NA())</f>
        <v>#N/A</v>
      </c>
      <c r="I1463" s="47">
        <f>IF(F1463="Not_Significant",Table22[[#This Row],[Student''s T-test Difference C2_vs_GFP]],NA())</f>
        <v>-1.7330000000000002E-2</v>
      </c>
    </row>
    <row r="1464" spans="1:9" x14ac:dyDescent="0.2">
      <c r="A1464" t="s">
        <v>4889</v>
      </c>
      <c r="B1464" s="44" t="s">
        <v>4890</v>
      </c>
      <c r="C1464" t="s">
        <v>4891</v>
      </c>
      <c r="D1464" s="20">
        <v>5.9369999999999996E-3</v>
      </c>
      <c r="E1464" s="46">
        <v>-1.8489999999999999E-2</v>
      </c>
      <c r="F1464" s="10" t="str">
        <f t="shared" si="22"/>
        <v>Not_significant</v>
      </c>
      <c r="G1464" t="str">
        <f>Table22[[#This Row],[gene_name]]</f>
        <v>PPIB</v>
      </c>
      <c r="H1464" s="30" t="e">
        <f>IF(F1464="Significant",Table22[[#This Row],[Student''s T-test Difference C2_vs_GFP]],NA())</f>
        <v>#N/A</v>
      </c>
      <c r="I1464" s="17">
        <f>IF(F1464="Not_Significant",Table22[[#This Row],[Student''s T-test Difference C2_vs_GFP]],NA())</f>
        <v>-1.8489999999999999E-2</v>
      </c>
    </row>
    <row r="1465" spans="1:9" x14ac:dyDescent="0.2">
      <c r="A1465" t="s">
        <v>4892</v>
      </c>
      <c r="B1465" s="44" t="s">
        <v>4893</v>
      </c>
      <c r="C1465" t="s">
        <v>4894</v>
      </c>
      <c r="D1465" s="20">
        <v>1.1466E-2</v>
      </c>
      <c r="E1465" s="46">
        <v>-1.8839999999999999E-2</v>
      </c>
      <c r="F1465" s="10" t="str">
        <f t="shared" si="22"/>
        <v>Not_significant</v>
      </c>
      <c r="G1465" t="str">
        <f>Table22[[#This Row],[gene_name]]</f>
        <v>KRT16</v>
      </c>
      <c r="H1465" s="30" t="e">
        <f>IF(F1465="Significant",Table22[[#This Row],[Student''s T-test Difference C2_vs_GFP]],NA())</f>
        <v>#N/A</v>
      </c>
      <c r="I1465" s="17">
        <f>IF(F1465="Not_Significant",Table22[[#This Row],[Student''s T-test Difference C2_vs_GFP]],NA())</f>
        <v>-1.8839999999999999E-2</v>
      </c>
    </row>
    <row r="1466" spans="1:9" x14ac:dyDescent="0.2">
      <c r="A1466" t="s">
        <v>108</v>
      </c>
      <c r="B1466" s="44" t="s">
        <v>109</v>
      </c>
      <c r="C1466" t="s">
        <v>110</v>
      </c>
      <c r="D1466" s="20">
        <v>1.7729999999999999E-2</v>
      </c>
      <c r="E1466" s="46">
        <v>-1.9550000000000001E-2</v>
      </c>
      <c r="F1466" s="10" t="str">
        <f t="shared" si="22"/>
        <v>Not_significant</v>
      </c>
      <c r="G1466" t="str">
        <f>Table22[[#This Row],[gene_name]]</f>
        <v>PTBP3</v>
      </c>
      <c r="H1466" s="30" t="e">
        <f>IF(F1466="Significant",Table22[[#This Row],[Student''s T-test Difference C2_vs_GFP]],NA())</f>
        <v>#N/A</v>
      </c>
      <c r="I1466" s="17">
        <f>IF(F1466="Not_Significant",Table22[[#This Row],[Student''s T-test Difference C2_vs_GFP]],NA())</f>
        <v>-1.9550000000000001E-2</v>
      </c>
    </row>
    <row r="1467" spans="1:9" x14ac:dyDescent="0.2">
      <c r="A1467" t="s">
        <v>4895</v>
      </c>
      <c r="B1467" s="44" t="s">
        <v>4896</v>
      </c>
      <c r="C1467" t="s">
        <v>4897</v>
      </c>
      <c r="D1467" s="20">
        <v>1.5654000000000001E-2</v>
      </c>
      <c r="E1467" s="46">
        <v>-2.0049999999999998E-2</v>
      </c>
      <c r="F1467" s="10" t="str">
        <f t="shared" si="22"/>
        <v>Not_significant</v>
      </c>
      <c r="G1467" t="str">
        <f>Table22[[#This Row],[gene_name]]</f>
        <v>COL14A1</v>
      </c>
      <c r="H1467" s="20" t="e">
        <f>IF(F1467="Significant",Table22[[#This Row],[Student''s T-test Difference C2_vs_GFP]],NA())</f>
        <v>#N/A</v>
      </c>
      <c r="I1467" s="47">
        <f>IF(F1467="Not_Significant",Table22[[#This Row],[Student''s T-test Difference C2_vs_GFP]],NA())</f>
        <v>-2.0049999999999998E-2</v>
      </c>
    </row>
    <row r="1468" spans="1:9" x14ac:dyDescent="0.2">
      <c r="A1468" t="s">
        <v>4898</v>
      </c>
      <c r="B1468" s="44" t="s">
        <v>4899</v>
      </c>
      <c r="C1468" t="s">
        <v>4900</v>
      </c>
      <c r="D1468" s="20">
        <v>9.9640000000000006E-3</v>
      </c>
      <c r="E1468" s="46">
        <v>-2.01E-2</v>
      </c>
      <c r="F1468" s="10" t="str">
        <f t="shared" si="22"/>
        <v>Not_significant</v>
      </c>
      <c r="G1468" t="str">
        <f>Table22[[#This Row],[gene_name]]</f>
        <v>IPO4</v>
      </c>
      <c r="H1468" s="20" t="e">
        <f>IF(F1468="Significant",Table22[[#This Row],[Student''s T-test Difference C2_vs_GFP]],NA())</f>
        <v>#N/A</v>
      </c>
      <c r="I1468" s="47">
        <f>IF(F1468="Not_Significant",Table22[[#This Row],[Student''s T-test Difference C2_vs_GFP]],NA())</f>
        <v>-2.01E-2</v>
      </c>
    </row>
    <row r="1469" spans="1:9" x14ac:dyDescent="0.2">
      <c r="A1469" t="s">
        <v>4901</v>
      </c>
      <c r="B1469" s="44" t="s">
        <v>4902</v>
      </c>
      <c r="C1469" t="s">
        <v>4903</v>
      </c>
      <c r="D1469" s="20">
        <v>3.5207000000000002E-2</v>
      </c>
      <c r="E1469" s="46">
        <v>-2.0459999999999999E-2</v>
      </c>
      <c r="F1469" s="10" t="str">
        <f t="shared" si="22"/>
        <v>Not_significant</v>
      </c>
      <c r="G1469" t="str">
        <f>Table22[[#This Row],[gene_name]]</f>
        <v>SPECC1L</v>
      </c>
      <c r="H1469" s="30" t="e">
        <f>IF(F1469="Significant",Table22[[#This Row],[Student''s T-test Difference C2_vs_GFP]],NA())</f>
        <v>#N/A</v>
      </c>
      <c r="I1469" s="17">
        <f>IF(F1469="Not_Significant",Table22[[#This Row],[Student''s T-test Difference C2_vs_GFP]],NA())</f>
        <v>-2.0459999999999999E-2</v>
      </c>
    </row>
    <row r="1470" spans="1:9" x14ac:dyDescent="0.2">
      <c r="A1470" t="s">
        <v>261</v>
      </c>
      <c r="B1470" s="44" t="s">
        <v>262</v>
      </c>
      <c r="C1470" t="s">
        <v>263</v>
      </c>
      <c r="D1470" s="20">
        <v>7.0632E-2</v>
      </c>
      <c r="E1470" s="46">
        <v>-2.1129999999999999E-2</v>
      </c>
      <c r="F1470" s="10" t="str">
        <f t="shared" si="22"/>
        <v>Not_significant</v>
      </c>
      <c r="G1470" t="str">
        <f>Table22[[#This Row],[gene_name]]</f>
        <v>PABPC1</v>
      </c>
      <c r="H1470" s="30" t="e">
        <f>IF(F1470="Significant",Table22[[#This Row],[Student''s T-test Difference C2_vs_GFP]],NA())</f>
        <v>#N/A</v>
      </c>
      <c r="I1470" s="17">
        <f>IF(F1470="Not_Significant",Table22[[#This Row],[Student''s T-test Difference C2_vs_GFP]],NA())</f>
        <v>-2.1129999999999999E-2</v>
      </c>
    </row>
    <row r="1471" spans="1:9" x14ac:dyDescent="0.2">
      <c r="A1471" t="s">
        <v>4904</v>
      </c>
      <c r="B1471" s="44" t="s">
        <v>4905</v>
      </c>
      <c r="C1471" t="s">
        <v>4906</v>
      </c>
      <c r="D1471" s="20">
        <v>7.7060000000000002E-3</v>
      </c>
      <c r="E1471" s="46">
        <v>-2.2349999999999998E-2</v>
      </c>
      <c r="F1471" s="10" t="str">
        <f t="shared" si="22"/>
        <v>Not_significant</v>
      </c>
      <c r="G1471" t="str">
        <f>Table22[[#This Row],[gene_name]]</f>
        <v>FEN1</v>
      </c>
      <c r="H1471" s="30" t="e">
        <f>IF(F1471="Significant",Table22[[#This Row],[Student''s T-test Difference C2_vs_GFP]],NA())</f>
        <v>#N/A</v>
      </c>
      <c r="I1471" s="17">
        <f>IF(F1471="Not_Significant",Table22[[#This Row],[Student''s T-test Difference C2_vs_GFP]],NA())</f>
        <v>-2.2349999999999998E-2</v>
      </c>
    </row>
    <row r="1472" spans="1:9" x14ac:dyDescent="0.2">
      <c r="A1472" t="s">
        <v>4907</v>
      </c>
      <c r="B1472" s="44" t="s">
        <v>4908</v>
      </c>
      <c r="C1472" t="s">
        <v>4909</v>
      </c>
      <c r="D1472" s="20">
        <v>1.5212E-2</v>
      </c>
      <c r="E1472" s="46">
        <v>-2.8500000000000001E-2</v>
      </c>
      <c r="F1472" s="10" t="str">
        <f t="shared" si="22"/>
        <v>Not_significant</v>
      </c>
      <c r="G1472" t="str">
        <f>Table22[[#This Row],[gene_name]]</f>
        <v>AP2M1</v>
      </c>
      <c r="H1472" s="20" t="e">
        <f>IF(F1472="Significant",Table22[[#This Row],[Student''s T-test Difference C2_vs_GFP]],NA())</f>
        <v>#N/A</v>
      </c>
      <c r="I1472" s="47">
        <f>IF(F1472="Not_Significant",Table22[[#This Row],[Student''s T-test Difference C2_vs_GFP]],NA())</f>
        <v>-2.8500000000000001E-2</v>
      </c>
    </row>
    <row r="1473" spans="1:9" x14ac:dyDescent="0.2">
      <c r="A1473" t="s">
        <v>4910</v>
      </c>
      <c r="B1473" s="44" t="s">
        <v>4911</v>
      </c>
      <c r="C1473" t="s">
        <v>4912</v>
      </c>
      <c r="D1473" s="20">
        <v>9.9804000000000004E-2</v>
      </c>
      <c r="E1473" s="46">
        <v>-3.057E-2</v>
      </c>
      <c r="F1473" s="10" t="str">
        <f t="shared" si="22"/>
        <v>Not_significant</v>
      </c>
      <c r="G1473" t="str">
        <f>Table22[[#This Row],[gene_name]]</f>
        <v>ACTB</v>
      </c>
      <c r="H1473" s="30" t="e">
        <f>IF(F1473="Significant",Table22[[#This Row],[Student''s T-test Difference C2_vs_GFP]],NA())</f>
        <v>#N/A</v>
      </c>
      <c r="I1473" s="17">
        <f>IF(F1473="Not_Significant",Table22[[#This Row],[Student''s T-test Difference C2_vs_GFP]],NA())</f>
        <v>-3.057E-2</v>
      </c>
    </row>
    <row r="1474" spans="1:9" x14ac:dyDescent="0.2">
      <c r="A1474" t="s">
        <v>4913</v>
      </c>
      <c r="B1474" s="44" t="s">
        <v>4914</v>
      </c>
      <c r="C1474" t="s">
        <v>4915</v>
      </c>
      <c r="D1474" s="20">
        <v>3.0682999999999998E-2</v>
      </c>
      <c r="E1474" s="46">
        <v>-3.1559999999999998E-2</v>
      </c>
      <c r="F1474" s="10" t="str">
        <f t="shared" ref="F1474:F1537" si="23">IF((AND((OR(E1474&gt;=$K$3,E1474&lt;=$L$3)),D1474&gt;=1.3)), "Significant", "Not_significant")</f>
        <v>Not_significant</v>
      </c>
      <c r="G1474" t="str">
        <f>Table22[[#This Row],[gene_name]]</f>
        <v>MORF4L2</v>
      </c>
      <c r="H1474" s="20" t="e">
        <f>IF(F1474="Significant",Table22[[#This Row],[Student''s T-test Difference C2_vs_GFP]],NA())</f>
        <v>#N/A</v>
      </c>
      <c r="I1474" s="47">
        <f>IF(F1474="Not_Significant",Table22[[#This Row],[Student''s T-test Difference C2_vs_GFP]],NA())</f>
        <v>-3.1559999999999998E-2</v>
      </c>
    </row>
    <row r="1475" spans="1:9" x14ac:dyDescent="0.2">
      <c r="A1475" t="s">
        <v>4916</v>
      </c>
      <c r="B1475" s="44" t="s">
        <v>4917</v>
      </c>
      <c r="C1475" t="s">
        <v>4918</v>
      </c>
      <c r="D1475" s="20">
        <v>2.4532999999999999E-2</v>
      </c>
      <c r="E1475" s="46">
        <v>-3.2320000000000002E-2</v>
      </c>
      <c r="F1475" s="10" t="str">
        <f t="shared" si="23"/>
        <v>Not_significant</v>
      </c>
      <c r="G1475" t="str">
        <f>Table22[[#This Row],[gene_name]]</f>
        <v>H1F0</v>
      </c>
      <c r="H1475" s="20" t="e">
        <f>IF(F1475="Significant",Table22[[#This Row],[Student''s T-test Difference C2_vs_GFP]],NA())</f>
        <v>#N/A</v>
      </c>
      <c r="I1475" s="47">
        <f>IF(F1475="Not_Significant",Table22[[#This Row],[Student''s T-test Difference C2_vs_GFP]],NA())</f>
        <v>-3.2320000000000002E-2</v>
      </c>
    </row>
    <row r="1476" spans="1:9" x14ac:dyDescent="0.2">
      <c r="A1476" t="s">
        <v>4919</v>
      </c>
      <c r="B1476" s="44" t="s">
        <v>4920</v>
      </c>
      <c r="C1476" t="s">
        <v>4921</v>
      </c>
      <c r="D1476" s="20">
        <v>6.4005999999999993E-2</v>
      </c>
      <c r="E1476" s="46">
        <v>-4.0719999999999999E-2</v>
      </c>
      <c r="F1476" s="10" t="str">
        <f t="shared" si="23"/>
        <v>Not_significant</v>
      </c>
      <c r="G1476" t="str">
        <f>Table22[[#This Row],[gene_name]]</f>
        <v>SSBP1</v>
      </c>
      <c r="H1476" s="30" t="e">
        <f>IF(F1476="Significant",Table22[[#This Row],[Student''s T-test Difference C2_vs_GFP]],NA())</f>
        <v>#N/A</v>
      </c>
      <c r="I1476" s="17">
        <f>IF(F1476="Not_Significant",Table22[[#This Row],[Student''s T-test Difference C2_vs_GFP]],NA())</f>
        <v>-4.0719999999999999E-2</v>
      </c>
    </row>
    <row r="1477" spans="1:9" x14ac:dyDescent="0.2">
      <c r="A1477" t="s">
        <v>4922</v>
      </c>
      <c r="B1477" s="44" t="s">
        <v>4923</v>
      </c>
      <c r="C1477" t="s">
        <v>4924</v>
      </c>
      <c r="D1477" s="20">
        <v>0.10858</v>
      </c>
      <c r="E1477" s="46">
        <v>-4.1200000000000001E-2</v>
      </c>
      <c r="F1477" s="10" t="str">
        <f t="shared" si="23"/>
        <v>Not_significant</v>
      </c>
      <c r="G1477" t="str">
        <f>Table22[[#This Row],[gene_name]]</f>
        <v>MYO6</v>
      </c>
      <c r="H1477" s="30" t="e">
        <f>IF(F1477="Significant",Table22[[#This Row],[Student''s T-test Difference C2_vs_GFP]],NA())</f>
        <v>#N/A</v>
      </c>
      <c r="I1477" s="17">
        <f>IF(F1477="Not_Significant",Table22[[#This Row],[Student''s T-test Difference C2_vs_GFP]],NA())</f>
        <v>-4.1200000000000001E-2</v>
      </c>
    </row>
    <row r="1478" spans="1:9" x14ac:dyDescent="0.2">
      <c r="A1478" t="s">
        <v>4925</v>
      </c>
      <c r="B1478" s="44" t="s">
        <v>4926</v>
      </c>
      <c r="C1478" t="s">
        <v>4927</v>
      </c>
      <c r="D1478" s="20">
        <v>5.4817999999999999E-2</v>
      </c>
      <c r="E1478" s="46">
        <v>-4.2029999999999998E-2</v>
      </c>
      <c r="F1478" s="10" t="str">
        <f t="shared" si="23"/>
        <v>Not_significant</v>
      </c>
      <c r="G1478" t="str">
        <f>Table22[[#This Row],[gene_name]]</f>
        <v>ABT1</v>
      </c>
      <c r="H1478" s="20" t="e">
        <f>IF(F1478="Significant",Table22[[#This Row],[Student''s T-test Difference C2_vs_GFP]],NA())</f>
        <v>#N/A</v>
      </c>
      <c r="I1478" s="47">
        <f>IF(F1478="Not_Significant",Table22[[#This Row],[Student''s T-test Difference C2_vs_GFP]],NA())</f>
        <v>-4.2029999999999998E-2</v>
      </c>
    </row>
    <row r="1479" spans="1:9" x14ac:dyDescent="0.2">
      <c r="A1479" t="s">
        <v>4928</v>
      </c>
      <c r="B1479" s="44" t="s">
        <v>4929</v>
      </c>
      <c r="C1479" t="s">
        <v>4930</v>
      </c>
      <c r="D1479" s="20">
        <v>0.142202</v>
      </c>
      <c r="E1479" s="46">
        <v>-4.3220000000000001E-2</v>
      </c>
      <c r="F1479" s="10" t="str">
        <f t="shared" si="23"/>
        <v>Not_significant</v>
      </c>
      <c r="G1479" t="str">
        <f>Table22[[#This Row],[gene_name]]</f>
        <v>LMO7</v>
      </c>
      <c r="H1479" s="30" t="e">
        <f>IF(F1479="Significant",Table22[[#This Row],[Student''s T-test Difference C2_vs_GFP]],NA())</f>
        <v>#N/A</v>
      </c>
      <c r="I1479" s="17">
        <f>IF(F1479="Not_Significant",Table22[[#This Row],[Student''s T-test Difference C2_vs_GFP]],NA())</f>
        <v>-4.3220000000000001E-2</v>
      </c>
    </row>
    <row r="1480" spans="1:9" x14ac:dyDescent="0.2">
      <c r="A1480" t="s">
        <v>354</v>
      </c>
      <c r="B1480" s="44" t="s">
        <v>355</v>
      </c>
      <c r="C1480" t="s">
        <v>356</v>
      </c>
      <c r="D1480" s="20">
        <v>1.9726E-2</v>
      </c>
      <c r="E1480" s="46">
        <v>-5.1209999999999999E-2</v>
      </c>
      <c r="F1480" s="10" t="str">
        <f t="shared" si="23"/>
        <v>Not_significant</v>
      </c>
      <c r="G1480" t="str">
        <f>Table22[[#This Row],[gene_name]]</f>
        <v>TGM1</v>
      </c>
      <c r="H1480" s="20" t="e">
        <f>IF(F1480="Significant",Table22[[#This Row],[Student''s T-test Difference C2_vs_GFP]],NA())</f>
        <v>#N/A</v>
      </c>
      <c r="I1480" s="47">
        <f>IF(F1480="Not_Significant",Table22[[#This Row],[Student''s T-test Difference C2_vs_GFP]],NA())</f>
        <v>-5.1209999999999999E-2</v>
      </c>
    </row>
    <row r="1481" spans="1:9" x14ac:dyDescent="0.2">
      <c r="A1481" t="s">
        <v>4931</v>
      </c>
      <c r="B1481" s="44" t="s">
        <v>4932</v>
      </c>
      <c r="C1481" t="s">
        <v>4933</v>
      </c>
      <c r="D1481" s="20">
        <v>2.0929E-2</v>
      </c>
      <c r="E1481" s="46">
        <v>-5.3460000000000001E-2</v>
      </c>
      <c r="F1481" s="10" t="str">
        <f t="shared" si="23"/>
        <v>Not_significant</v>
      </c>
      <c r="G1481" t="str">
        <f>Table22[[#This Row],[gene_name]]</f>
        <v>DUT</v>
      </c>
      <c r="H1481" s="30" t="e">
        <f>IF(F1481="Significant",Table22[[#This Row],[Student''s T-test Difference C2_vs_GFP]],NA())</f>
        <v>#N/A</v>
      </c>
      <c r="I1481" s="17">
        <f>IF(F1481="Not_Significant",Table22[[#This Row],[Student''s T-test Difference C2_vs_GFP]],NA())</f>
        <v>-5.3460000000000001E-2</v>
      </c>
    </row>
    <row r="1482" spans="1:9" x14ac:dyDescent="0.2">
      <c r="A1482" t="s">
        <v>4934</v>
      </c>
      <c r="B1482" s="44" t="s">
        <v>4935</v>
      </c>
      <c r="C1482" t="s">
        <v>4936</v>
      </c>
      <c r="D1482" s="20">
        <v>4.1874000000000001E-2</v>
      </c>
      <c r="E1482" s="46">
        <v>-5.4030000000000002E-2</v>
      </c>
      <c r="F1482" s="10" t="str">
        <f t="shared" si="23"/>
        <v>Not_significant</v>
      </c>
      <c r="G1482" t="str">
        <f>Table22[[#This Row],[gene_name]]</f>
        <v>TGFBI</v>
      </c>
      <c r="H1482" s="30" t="e">
        <f>IF(F1482="Significant",Table22[[#This Row],[Student''s T-test Difference C2_vs_GFP]],NA())</f>
        <v>#N/A</v>
      </c>
      <c r="I1482" s="17">
        <f>IF(F1482="Not_Significant",Table22[[#This Row],[Student''s T-test Difference C2_vs_GFP]],NA())</f>
        <v>-5.4030000000000002E-2</v>
      </c>
    </row>
    <row r="1483" spans="1:9" x14ac:dyDescent="0.2">
      <c r="A1483" t="s">
        <v>4937</v>
      </c>
      <c r="B1483" s="44" t="s">
        <v>4938</v>
      </c>
      <c r="C1483" t="s">
        <v>4939</v>
      </c>
      <c r="D1483" s="20">
        <v>2.6960999999999999E-2</v>
      </c>
      <c r="E1483" s="46">
        <v>-5.4550000000000001E-2</v>
      </c>
      <c r="F1483" s="10" t="str">
        <f t="shared" si="23"/>
        <v>Not_significant</v>
      </c>
      <c r="G1483" t="str">
        <f>Table22[[#This Row],[gene_name]]</f>
        <v>KRT6B</v>
      </c>
      <c r="H1483" s="30" t="e">
        <f>IF(F1483="Significant",Table22[[#This Row],[Student''s T-test Difference C2_vs_GFP]],NA())</f>
        <v>#N/A</v>
      </c>
      <c r="I1483" s="17">
        <f>IF(F1483="Not_Significant",Table22[[#This Row],[Student''s T-test Difference C2_vs_GFP]],NA())</f>
        <v>-5.4550000000000001E-2</v>
      </c>
    </row>
    <row r="1484" spans="1:9" x14ac:dyDescent="0.2">
      <c r="A1484" t="s">
        <v>357</v>
      </c>
      <c r="B1484" s="44" t="s">
        <v>358</v>
      </c>
      <c r="C1484" t="s">
        <v>359</v>
      </c>
      <c r="D1484" s="20">
        <v>7.4344999999999994E-2</v>
      </c>
      <c r="E1484" s="46">
        <v>-5.8810000000000001E-2</v>
      </c>
      <c r="F1484" s="10" t="str">
        <f t="shared" si="23"/>
        <v>Not_significant</v>
      </c>
      <c r="G1484" t="str">
        <f>Table22[[#This Row],[gene_name]]</f>
        <v>SFPQ</v>
      </c>
      <c r="H1484" s="30" t="e">
        <f>IF(F1484="Significant",Table22[[#This Row],[Student''s T-test Difference C2_vs_GFP]],NA())</f>
        <v>#N/A</v>
      </c>
      <c r="I1484" s="17">
        <f>IF(F1484="Not_Significant",Table22[[#This Row],[Student''s T-test Difference C2_vs_GFP]],NA())</f>
        <v>-5.8810000000000001E-2</v>
      </c>
    </row>
    <row r="1485" spans="1:9" x14ac:dyDescent="0.2">
      <c r="A1485" t="s">
        <v>4940</v>
      </c>
      <c r="B1485" s="44" t="s">
        <v>4941</v>
      </c>
      <c r="C1485" t="s">
        <v>4942</v>
      </c>
      <c r="D1485" s="20">
        <v>3.0682999999999998E-2</v>
      </c>
      <c r="E1485" s="46">
        <v>-5.9679999999999997E-2</v>
      </c>
      <c r="F1485" s="10" t="str">
        <f t="shared" si="23"/>
        <v>Not_significant</v>
      </c>
      <c r="G1485" t="str">
        <f>Table22[[#This Row],[gene_name]]</f>
        <v>DHX36</v>
      </c>
      <c r="H1485" s="30" t="e">
        <f>IF(F1485="Significant",Table22[[#This Row],[Student''s T-test Difference C2_vs_GFP]],NA())</f>
        <v>#N/A</v>
      </c>
      <c r="I1485" s="17">
        <f>IF(F1485="Not_Significant",Table22[[#This Row],[Student''s T-test Difference C2_vs_GFP]],NA())</f>
        <v>-5.9679999999999997E-2</v>
      </c>
    </row>
    <row r="1486" spans="1:9" x14ac:dyDescent="0.2">
      <c r="A1486" t="s">
        <v>4943</v>
      </c>
      <c r="B1486" s="44" t="s">
        <v>4944</v>
      </c>
      <c r="C1486" t="s">
        <v>4945</v>
      </c>
      <c r="D1486" s="20">
        <v>4.5709E-2</v>
      </c>
      <c r="E1486" s="46">
        <v>-6.1620000000000001E-2</v>
      </c>
      <c r="F1486" s="10" t="str">
        <f t="shared" si="23"/>
        <v>Not_significant</v>
      </c>
      <c r="G1486" t="str">
        <f>Table22[[#This Row],[gene_name]]</f>
        <v>HIST1H1D</v>
      </c>
      <c r="H1486" s="30" t="e">
        <f>IF(F1486="Significant",Table22[[#This Row],[Student''s T-test Difference C2_vs_GFP]],NA())</f>
        <v>#N/A</v>
      </c>
      <c r="I1486" s="17">
        <f>IF(F1486="Not_Significant",Table22[[#This Row],[Student''s T-test Difference C2_vs_GFP]],NA())</f>
        <v>-6.1620000000000001E-2</v>
      </c>
    </row>
    <row r="1487" spans="1:9" x14ac:dyDescent="0.2">
      <c r="A1487" t="s">
        <v>849</v>
      </c>
      <c r="B1487" s="44" t="s">
        <v>850</v>
      </c>
      <c r="C1487" t="s">
        <v>851</v>
      </c>
      <c r="D1487" s="20">
        <v>5.7953999999999999E-2</v>
      </c>
      <c r="E1487" s="46">
        <v>-6.8260000000000001E-2</v>
      </c>
      <c r="F1487" s="10" t="str">
        <f t="shared" si="23"/>
        <v>Not_significant</v>
      </c>
      <c r="G1487" t="str">
        <f>Table22[[#This Row],[gene_name]]</f>
        <v>RPL38</v>
      </c>
      <c r="H1487" s="20" t="e">
        <f>IF(F1487="Significant",Table22[[#This Row],[Student''s T-test Difference C2_vs_GFP]],NA())</f>
        <v>#N/A</v>
      </c>
      <c r="I1487" s="47">
        <f>IF(F1487="Not_Significant",Table22[[#This Row],[Student''s T-test Difference C2_vs_GFP]],NA())</f>
        <v>-6.8260000000000001E-2</v>
      </c>
    </row>
    <row r="1488" spans="1:9" x14ac:dyDescent="0.2">
      <c r="A1488" t="s">
        <v>4946</v>
      </c>
      <c r="B1488" s="44" t="s">
        <v>4947</v>
      </c>
      <c r="C1488" t="s">
        <v>4948</v>
      </c>
      <c r="D1488" s="20">
        <v>3.6976000000000002E-2</v>
      </c>
      <c r="E1488" s="46">
        <v>-7.0300000000000001E-2</v>
      </c>
      <c r="F1488" s="10" t="str">
        <f t="shared" si="23"/>
        <v>Not_significant</v>
      </c>
      <c r="G1488" t="str">
        <f>Table22[[#This Row],[gene_name]]</f>
        <v>RPA3</v>
      </c>
      <c r="H1488" s="20" t="e">
        <f>IF(F1488="Significant",Table22[[#This Row],[Student''s T-test Difference C2_vs_GFP]],NA())</f>
        <v>#N/A</v>
      </c>
      <c r="I1488" s="47">
        <f>IF(F1488="Not_Significant",Table22[[#This Row],[Student''s T-test Difference C2_vs_GFP]],NA())</f>
        <v>-7.0300000000000001E-2</v>
      </c>
    </row>
    <row r="1489" spans="1:9" x14ac:dyDescent="0.2">
      <c r="A1489" t="s">
        <v>4949</v>
      </c>
      <c r="B1489" s="44" t="s">
        <v>4950</v>
      </c>
      <c r="C1489" t="s">
        <v>4951</v>
      </c>
      <c r="D1489" s="20">
        <v>0.12843099999999999</v>
      </c>
      <c r="E1489" s="46">
        <v>-7.1660000000000001E-2</v>
      </c>
      <c r="F1489" s="10" t="str">
        <f t="shared" si="23"/>
        <v>Not_significant</v>
      </c>
      <c r="G1489" t="str">
        <f>Table22[[#This Row],[gene_name]]</f>
        <v>IMP4</v>
      </c>
      <c r="H1489" s="20" t="e">
        <f>IF(F1489="Significant",Table22[[#This Row],[Student''s T-test Difference C2_vs_GFP]],NA())</f>
        <v>#N/A</v>
      </c>
      <c r="I1489" s="47">
        <f>IF(F1489="Not_Significant",Table22[[#This Row],[Student''s T-test Difference C2_vs_GFP]],NA())</f>
        <v>-7.1660000000000001E-2</v>
      </c>
    </row>
    <row r="1490" spans="1:9" x14ac:dyDescent="0.2">
      <c r="A1490" t="s">
        <v>4952</v>
      </c>
      <c r="B1490" s="44" t="s">
        <v>4953</v>
      </c>
      <c r="C1490" t="s">
        <v>4954</v>
      </c>
      <c r="D1490" s="20">
        <v>4.7766000000000003E-2</v>
      </c>
      <c r="E1490" s="46">
        <v>-7.6829999999999996E-2</v>
      </c>
      <c r="F1490" s="10" t="str">
        <f t="shared" si="23"/>
        <v>Not_significant</v>
      </c>
      <c r="G1490" t="str">
        <f>Table22[[#This Row],[gene_name]]</f>
        <v>KRT7</v>
      </c>
      <c r="H1490" s="30" t="e">
        <f>IF(F1490="Significant",Table22[[#This Row],[Student''s T-test Difference C2_vs_GFP]],NA())</f>
        <v>#N/A</v>
      </c>
      <c r="I1490" s="17">
        <f>IF(F1490="Not_Significant",Table22[[#This Row],[Student''s T-test Difference C2_vs_GFP]],NA())</f>
        <v>-7.6829999999999996E-2</v>
      </c>
    </row>
    <row r="1491" spans="1:9" x14ac:dyDescent="0.2">
      <c r="A1491" t="s">
        <v>4955</v>
      </c>
      <c r="B1491" s="44" t="s">
        <v>4956</v>
      </c>
      <c r="C1491" t="s">
        <v>4957</v>
      </c>
      <c r="D1491" s="20">
        <v>6.8465999999999999E-2</v>
      </c>
      <c r="E1491" s="46">
        <v>-7.9390000000000002E-2</v>
      </c>
      <c r="F1491" s="10" t="str">
        <f t="shared" si="23"/>
        <v>Not_significant</v>
      </c>
      <c r="G1491" t="str">
        <f>Table22[[#This Row],[gene_name]]</f>
        <v>CALM3</v>
      </c>
      <c r="H1491" s="30" t="e">
        <f>IF(F1491="Significant",Table22[[#This Row],[Student''s T-test Difference C2_vs_GFP]],NA())</f>
        <v>#N/A</v>
      </c>
      <c r="I1491" s="17">
        <f>IF(F1491="Not_Significant",Table22[[#This Row],[Student''s T-test Difference C2_vs_GFP]],NA())</f>
        <v>-7.9390000000000002E-2</v>
      </c>
    </row>
    <row r="1492" spans="1:9" x14ac:dyDescent="0.2">
      <c r="A1492" t="s">
        <v>4958</v>
      </c>
      <c r="B1492" s="44" t="s">
        <v>4959</v>
      </c>
      <c r="C1492" t="s">
        <v>4960</v>
      </c>
      <c r="D1492" s="20">
        <v>0.107795</v>
      </c>
      <c r="E1492" s="46">
        <v>-7.9399999999999998E-2</v>
      </c>
      <c r="F1492" s="10" t="str">
        <f t="shared" si="23"/>
        <v>Not_significant</v>
      </c>
      <c r="G1492" t="str">
        <f>Table22[[#This Row],[gene_name]]</f>
        <v>MAK16</v>
      </c>
      <c r="H1492" s="20" t="e">
        <f>IF(F1492="Significant",Table22[[#This Row],[Student''s T-test Difference C2_vs_GFP]],NA())</f>
        <v>#N/A</v>
      </c>
      <c r="I1492" s="47">
        <f>IF(F1492="Not_Significant",Table22[[#This Row],[Student''s T-test Difference C2_vs_GFP]],NA())</f>
        <v>-7.9399999999999998E-2</v>
      </c>
    </row>
    <row r="1493" spans="1:9" x14ac:dyDescent="0.2">
      <c r="A1493" t="s">
        <v>126</v>
      </c>
      <c r="B1493" s="44" t="s">
        <v>4961</v>
      </c>
      <c r="C1493" s="49" t="s">
        <v>128</v>
      </c>
      <c r="D1493" s="20">
        <v>4.0446999999999997E-2</v>
      </c>
      <c r="E1493" s="46">
        <v>-8.702E-2</v>
      </c>
      <c r="F1493" s="10" t="str">
        <f t="shared" si="23"/>
        <v>Not_significant</v>
      </c>
      <c r="G1493" t="str">
        <f>Table22[[#This Row],[gene_name]]</f>
        <v>CSTA</v>
      </c>
      <c r="H1493" s="20" t="e">
        <f>IF(F1493="Significant",Table22[[#This Row],[Student''s T-test Difference C2_vs_GFP]],NA())</f>
        <v>#N/A</v>
      </c>
      <c r="I1493" s="47">
        <f>IF(F1493="Not_Significant",Table22[[#This Row],[Student''s T-test Difference C2_vs_GFP]],NA())</f>
        <v>-8.702E-2</v>
      </c>
    </row>
    <row r="1494" spans="1:9" x14ac:dyDescent="0.2">
      <c r="A1494" t="s">
        <v>732</v>
      </c>
      <c r="B1494" s="44" t="s">
        <v>733</v>
      </c>
      <c r="C1494" t="s">
        <v>734</v>
      </c>
      <c r="D1494" s="20">
        <v>0.108816</v>
      </c>
      <c r="E1494" s="46">
        <v>-9.3729999999999994E-2</v>
      </c>
      <c r="F1494" s="10" t="str">
        <f t="shared" si="23"/>
        <v>Not_significant</v>
      </c>
      <c r="G1494" t="str">
        <f>Table22[[#This Row],[gene_name]]</f>
        <v>LYZ</v>
      </c>
      <c r="H1494" s="20" t="e">
        <f>IF(F1494="Significant",Table22[[#This Row],[Student''s T-test Difference C2_vs_GFP]],NA())</f>
        <v>#N/A</v>
      </c>
      <c r="I1494" s="47">
        <f>IF(F1494="Not_Significant",Table22[[#This Row],[Student''s T-test Difference C2_vs_GFP]],NA())</f>
        <v>-9.3729999999999994E-2</v>
      </c>
    </row>
    <row r="1495" spans="1:9" x14ac:dyDescent="0.2">
      <c r="A1495" t="s">
        <v>4962</v>
      </c>
      <c r="B1495" s="44" t="s">
        <v>4963</v>
      </c>
      <c r="C1495" t="s">
        <v>4964</v>
      </c>
      <c r="D1495" s="20">
        <v>0.108223</v>
      </c>
      <c r="E1495" s="46">
        <v>-9.7449999999999995E-2</v>
      </c>
      <c r="F1495" s="10" t="str">
        <f t="shared" si="23"/>
        <v>Not_significant</v>
      </c>
      <c r="G1495" t="str">
        <f>Table22[[#This Row],[gene_name]]</f>
        <v>PRPF38A</v>
      </c>
      <c r="H1495" s="20" t="e">
        <f>IF(F1495="Significant",Table22[[#This Row],[Student''s T-test Difference C2_vs_GFP]],NA())</f>
        <v>#N/A</v>
      </c>
      <c r="I1495" s="47">
        <f>IF(F1495="Not_Significant",Table22[[#This Row],[Student''s T-test Difference C2_vs_GFP]],NA())</f>
        <v>-9.7449999999999995E-2</v>
      </c>
    </row>
    <row r="1496" spans="1:9" x14ac:dyDescent="0.2">
      <c r="A1496" t="s">
        <v>4965</v>
      </c>
      <c r="B1496" s="44" t="s">
        <v>4966</v>
      </c>
      <c r="C1496" t="s">
        <v>4967</v>
      </c>
      <c r="D1496" s="20">
        <v>6.3131999999999994E-2</v>
      </c>
      <c r="E1496" s="46">
        <v>-9.7659999999999997E-2</v>
      </c>
      <c r="F1496" s="10" t="str">
        <f t="shared" si="23"/>
        <v>Not_significant</v>
      </c>
      <c r="G1496" t="str">
        <f>Table22[[#This Row],[gene_name]]</f>
        <v>SF3B6</v>
      </c>
      <c r="H1496" s="20" t="e">
        <f>IF(F1496="Significant",Table22[[#This Row],[Student''s T-test Difference C2_vs_GFP]],NA())</f>
        <v>#N/A</v>
      </c>
      <c r="I1496" s="47">
        <f>IF(F1496="Not_Significant",Table22[[#This Row],[Student''s T-test Difference C2_vs_GFP]],NA())</f>
        <v>-9.7659999999999997E-2</v>
      </c>
    </row>
    <row r="1497" spans="1:9" x14ac:dyDescent="0.2">
      <c r="A1497" t="s">
        <v>1161</v>
      </c>
      <c r="B1497" s="44" t="s">
        <v>1162</v>
      </c>
      <c r="C1497" t="s">
        <v>1163</v>
      </c>
      <c r="D1497" s="20">
        <v>0.132498</v>
      </c>
      <c r="E1497" s="46">
        <v>-9.9140000000000006E-2</v>
      </c>
      <c r="F1497" s="10" t="str">
        <f t="shared" si="23"/>
        <v>Not_significant</v>
      </c>
      <c r="G1497" t="str">
        <f>Table22[[#This Row],[gene_name]]</f>
        <v>GSDMA</v>
      </c>
      <c r="H1497" s="20" t="e">
        <f>IF(F1497="Significant",Table22[[#This Row],[Student''s T-test Difference C2_vs_GFP]],NA())</f>
        <v>#N/A</v>
      </c>
      <c r="I1497" s="47">
        <f>IF(F1497="Not_Significant",Table22[[#This Row],[Student''s T-test Difference C2_vs_GFP]],NA())</f>
        <v>-9.9140000000000006E-2</v>
      </c>
    </row>
    <row r="1498" spans="1:9" x14ac:dyDescent="0.2">
      <c r="A1498" t="s">
        <v>882</v>
      </c>
      <c r="B1498" s="44" t="s">
        <v>883</v>
      </c>
      <c r="C1498" t="s">
        <v>884</v>
      </c>
      <c r="D1498" s="20">
        <v>0.13913600000000001</v>
      </c>
      <c r="E1498" s="46">
        <v>-0.10245</v>
      </c>
      <c r="F1498" s="10" t="str">
        <f t="shared" si="23"/>
        <v>Not_significant</v>
      </c>
      <c r="G1498" t="str">
        <f>Table22[[#This Row],[gene_name]]</f>
        <v>SRSF3</v>
      </c>
      <c r="H1498" s="30" t="e">
        <f>IF(F1498="Significant",Table22[[#This Row],[Student''s T-test Difference C2_vs_GFP]],NA())</f>
        <v>#N/A</v>
      </c>
      <c r="I1498" s="17">
        <f>IF(F1498="Not_Significant",Table22[[#This Row],[Student''s T-test Difference C2_vs_GFP]],NA())</f>
        <v>-0.10245</v>
      </c>
    </row>
    <row r="1499" spans="1:9" x14ac:dyDescent="0.2">
      <c r="A1499" t="s">
        <v>4968</v>
      </c>
      <c r="B1499" s="44" t="s">
        <v>4969</v>
      </c>
      <c r="C1499" s="48" t="s">
        <v>4970</v>
      </c>
      <c r="D1499" s="20">
        <v>4.4755000000000003E-2</v>
      </c>
      <c r="E1499" s="46">
        <v>-0.10360999999999999</v>
      </c>
      <c r="F1499" s="10" t="str">
        <f t="shared" si="23"/>
        <v>Not_significant</v>
      </c>
      <c r="G1499" t="str">
        <f>Table22[[#This Row],[gene_name]]</f>
        <v>MYADM</v>
      </c>
      <c r="H1499" s="20" t="e">
        <f>IF(F1499="Significant",Table22[[#This Row],[Student''s T-test Difference C2_vs_GFP]],NA())</f>
        <v>#N/A</v>
      </c>
      <c r="I1499" s="47">
        <f>IF(F1499="Not_Significant",Table22[[#This Row],[Student''s T-test Difference C2_vs_GFP]],NA())</f>
        <v>-0.10360999999999999</v>
      </c>
    </row>
    <row r="1500" spans="1:9" x14ac:dyDescent="0.2">
      <c r="A1500" t="s">
        <v>4971</v>
      </c>
      <c r="B1500" s="44" t="s">
        <v>4972</v>
      </c>
      <c r="C1500" t="s">
        <v>4973</v>
      </c>
      <c r="D1500" s="20">
        <v>0.15909100000000001</v>
      </c>
      <c r="E1500" s="46">
        <v>-0.106</v>
      </c>
      <c r="F1500" s="10" t="str">
        <f t="shared" si="23"/>
        <v>Not_significant</v>
      </c>
      <c r="G1500" t="str">
        <f>Table22[[#This Row],[gene_name]]</f>
        <v>EIF2AK2</v>
      </c>
      <c r="H1500" s="30" t="e">
        <f>IF(F1500="Significant",Table22[[#This Row],[Student''s T-test Difference C2_vs_GFP]],NA())</f>
        <v>#N/A</v>
      </c>
      <c r="I1500" s="17">
        <f>IF(F1500="Not_Significant",Table22[[#This Row],[Student''s T-test Difference C2_vs_GFP]],NA())</f>
        <v>-0.106</v>
      </c>
    </row>
    <row r="1501" spans="1:9" x14ac:dyDescent="0.2">
      <c r="A1501" t="s">
        <v>486</v>
      </c>
      <c r="B1501" s="44" t="s">
        <v>4974</v>
      </c>
      <c r="C1501" t="s">
        <v>488</v>
      </c>
      <c r="D1501" s="20">
        <v>4.8481000000000003E-2</v>
      </c>
      <c r="E1501" s="46">
        <v>-0.11129</v>
      </c>
      <c r="F1501" s="10" t="str">
        <f t="shared" si="23"/>
        <v>Not_significant</v>
      </c>
      <c r="G1501" t="str">
        <f>Table22[[#This Row],[gene_name]]</f>
        <v>CASP14</v>
      </c>
      <c r="H1501" s="30" t="e">
        <f>IF(F1501="Significant",Table22[[#This Row],[Student''s T-test Difference C2_vs_GFP]],NA())</f>
        <v>#N/A</v>
      </c>
      <c r="I1501" s="17">
        <f>IF(F1501="Not_Significant",Table22[[#This Row],[Student''s T-test Difference C2_vs_GFP]],NA())</f>
        <v>-0.11129</v>
      </c>
    </row>
    <row r="1502" spans="1:9" x14ac:dyDescent="0.2">
      <c r="A1502" t="s">
        <v>4975</v>
      </c>
      <c r="B1502" s="44" t="s">
        <v>4976</v>
      </c>
      <c r="C1502" t="s">
        <v>4977</v>
      </c>
      <c r="D1502" s="20">
        <v>3.4063000000000003E-2</v>
      </c>
      <c r="E1502" s="46">
        <v>-0.11225</v>
      </c>
      <c r="F1502" s="10" t="str">
        <f t="shared" si="23"/>
        <v>Not_significant</v>
      </c>
      <c r="G1502" t="str">
        <f>Table22[[#This Row],[gene_name]]</f>
        <v>GNAI3</v>
      </c>
      <c r="H1502" s="20" t="e">
        <f>IF(F1502="Significant",Table22[[#This Row],[Student''s T-test Difference C2_vs_GFP]],NA())</f>
        <v>#N/A</v>
      </c>
      <c r="I1502" s="47">
        <f>IF(F1502="Not_Significant",Table22[[#This Row],[Student''s T-test Difference C2_vs_GFP]],NA())</f>
        <v>-0.11225</v>
      </c>
    </row>
    <row r="1503" spans="1:9" x14ac:dyDescent="0.2">
      <c r="A1503" t="s">
        <v>4978</v>
      </c>
      <c r="B1503" s="44" t="s">
        <v>4979</v>
      </c>
      <c r="C1503" t="s">
        <v>4980</v>
      </c>
      <c r="D1503" s="20">
        <v>3.3821999999999998E-2</v>
      </c>
      <c r="E1503" s="46">
        <v>-0.11274000000000001</v>
      </c>
      <c r="F1503" s="10" t="str">
        <f t="shared" si="23"/>
        <v>Not_significant</v>
      </c>
      <c r="G1503" t="str">
        <f>Table22[[#This Row],[gene_name]]</f>
        <v>PHAX</v>
      </c>
      <c r="H1503" s="20" t="e">
        <f>IF(F1503="Significant",Table22[[#This Row],[Student''s T-test Difference C2_vs_GFP]],NA())</f>
        <v>#N/A</v>
      </c>
      <c r="I1503" s="47">
        <f>IF(F1503="Not_Significant",Table22[[#This Row],[Student''s T-test Difference C2_vs_GFP]],NA())</f>
        <v>-0.11274000000000001</v>
      </c>
    </row>
    <row r="1504" spans="1:9" x14ac:dyDescent="0.2">
      <c r="A1504" t="s">
        <v>4981</v>
      </c>
      <c r="B1504" s="44" t="s">
        <v>4982</v>
      </c>
      <c r="C1504" t="s">
        <v>4983</v>
      </c>
      <c r="D1504" s="20">
        <v>0.14704999999999999</v>
      </c>
      <c r="E1504" s="46">
        <v>-0.11292000000000001</v>
      </c>
      <c r="F1504" s="10" t="str">
        <f t="shared" si="23"/>
        <v>Not_significant</v>
      </c>
      <c r="G1504" t="str">
        <f>Table22[[#This Row],[gene_name]]</f>
        <v>H2AFY</v>
      </c>
      <c r="H1504" s="30" t="e">
        <f>IF(F1504="Significant",Table22[[#This Row],[Student''s T-test Difference C2_vs_GFP]],NA())</f>
        <v>#N/A</v>
      </c>
      <c r="I1504" s="17">
        <f>IF(F1504="Not_Significant",Table22[[#This Row],[Student''s T-test Difference C2_vs_GFP]],NA())</f>
        <v>-0.11292000000000001</v>
      </c>
    </row>
    <row r="1505" spans="1:9" x14ac:dyDescent="0.2">
      <c r="A1505" t="s">
        <v>1146</v>
      </c>
      <c r="B1505" s="44" t="s">
        <v>4984</v>
      </c>
      <c r="C1505" t="s">
        <v>1148</v>
      </c>
      <c r="D1505" s="20">
        <v>7.2857000000000005E-2</v>
      </c>
      <c r="E1505" s="46">
        <v>-0.11434</v>
      </c>
      <c r="F1505" s="10" t="str">
        <f t="shared" si="23"/>
        <v>Not_significant</v>
      </c>
      <c r="G1505" t="str">
        <f>Table22[[#This Row],[gene_name]]</f>
        <v>HDAC10</v>
      </c>
      <c r="H1505" s="20" t="e">
        <f>IF(F1505="Significant",Table22[[#This Row],[Student''s T-test Difference C2_vs_GFP]],NA())</f>
        <v>#N/A</v>
      </c>
      <c r="I1505" s="47">
        <f>IF(F1505="Not_Significant",Table22[[#This Row],[Student''s T-test Difference C2_vs_GFP]],NA())</f>
        <v>-0.11434</v>
      </c>
    </row>
    <row r="1506" spans="1:9" x14ac:dyDescent="0.2">
      <c r="A1506" t="s">
        <v>1002</v>
      </c>
      <c r="B1506" s="44" t="s">
        <v>1003</v>
      </c>
      <c r="C1506" t="s">
        <v>1004</v>
      </c>
      <c r="D1506" s="20">
        <v>9.8716999999999999E-2</v>
      </c>
      <c r="E1506" s="46">
        <v>-0.11655</v>
      </c>
      <c r="F1506" s="10" t="str">
        <f t="shared" si="23"/>
        <v>Not_significant</v>
      </c>
      <c r="G1506" t="str">
        <f>Table22[[#This Row],[gene_name]]</f>
        <v>USP10</v>
      </c>
      <c r="H1506" s="30" t="e">
        <f>IF(F1506="Significant",Table22[[#This Row],[Student''s T-test Difference C2_vs_GFP]],NA())</f>
        <v>#N/A</v>
      </c>
      <c r="I1506" s="17">
        <f>IF(F1506="Not_Significant",Table22[[#This Row],[Student''s T-test Difference C2_vs_GFP]],NA())</f>
        <v>-0.11655</v>
      </c>
    </row>
    <row r="1507" spans="1:9" x14ac:dyDescent="0.2">
      <c r="A1507" t="s">
        <v>4985</v>
      </c>
      <c r="B1507" s="44" t="s">
        <v>4986</v>
      </c>
      <c r="C1507" t="s">
        <v>4987</v>
      </c>
      <c r="D1507" s="20">
        <v>4.3684000000000001E-2</v>
      </c>
      <c r="E1507" s="46">
        <v>-0.12059</v>
      </c>
      <c r="F1507" s="10" t="str">
        <f t="shared" si="23"/>
        <v>Not_significant</v>
      </c>
      <c r="G1507" t="str">
        <f>Table22[[#This Row],[gene_name]]</f>
        <v>MAL2</v>
      </c>
      <c r="H1507" s="20" t="e">
        <f>IF(F1507="Significant",Table22[[#This Row],[Student''s T-test Difference C2_vs_GFP]],NA())</f>
        <v>#N/A</v>
      </c>
      <c r="I1507" s="47">
        <f>IF(F1507="Not_Significant",Table22[[#This Row],[Student''s T-test Difference C2_vs_GFP]],NA())</f>
        <v>-0.12059</v>
      </c>
    </row>
    <row r="1508" spans="1:9" x14ac:dyDescent="0.2">
      <c r="A1508" t="s">
        <v>1266</v>
      </c>
      <c r="B1508" s="44" t="s">
        <v>1267</v>
      </c>
      <c r="C1508" t="s">
        <v>1268</v>
      </c>
      <c r="D1508" s="20">
        <v>9.0261999999999995E-2</v>
      </c>
      <c r="E1508" s="46">
        <v>-0.12214</v>
      </c>
      <c r="F1508" s="10" t="str">
        <f t="shared" si="23"/>
        <v>Not_significant</v>
      </c>
      <c r="G1508" t="str">
        <f>Table22[[#This Row],[gene_name]]</f>
        <v>PEF1</v>
      </c>
      <c r="H1508" s="20" t="e">
        <f>IF(F1508="Significant",Table22[[#This Row],[Student''s T-test Difference C2_vs_GFP]],NA())</f>
        <v>#N/A</v>
      </c>
      <c r="I1508" s="47">
        <f>IF(F1508="Not_Significant",Table22[[#This Row],[Student''s T-test Difference C2_vs_GFP]],NA())</f>
        <v>-0.12214</v>
      </c>
    </row>
    <row r="1509" spans="1:9" x14ac:dyDescent="0.2">
      <c r="A1509" t="s">
        <v>4988</v>
      </c>
      <c r="B1509" s="44" t="s">
        <v>4989</v>
      </c>
      <c r="C1509" t="s">
        <v>4990</v>
      </c>
      <c r="D1509" s="20">
        <v>7.5179999999999997E-2</v>
      </c>
      <c r="E1509" s="46">
        <v>-0.12861</v>
      </c>
      <c r="F1509" s="10" t="str">
        <f t="shared" si="23"/>
        <v>Not_significant</v>
      </c>
      <c r="G1509" t="str">
        <f>Table22[[#This Row],[gene_name]]</f>
        <v>FLG2</v>
      </c>
      <c r="H1509" s="30" t="e">
        <f>IF(F1509="Significant",Table22[[#This Row],[Student''s T-test Difference C2_vs_GFP]],NA())</f>
        <v>#N/A</v>
      </c>
      <c r="I1509" s="17">
        <f>IF(F1509="Not_Significant",Table22[[#This Row],[Student''s T-test Difference C2_vs_GFP]],NA())</f>
        <v>-0.12861</v>
      </c>
    </row>
    <row r="1510" spans="1:9" x14ac:dyDescent="0.2">
      <c r="A1510" t="s">
        <v>4991</v>
      </c>
      <c r="B1510" s="44" t="s">
        <v>4992</v>
      </c>
      <c r="C1510" t="s">
        <v>4993</v>
      </c>
      <c r="D1510" s="20">
        <v>8.3127000000000006E-2</v>
      </c>
      <c r="E1510" s="46">
        <v>-0.12884000000000001</v>
      </c>
      <c r="F1510" s="10" t="str">
        <f t="shared" si="23"/>
        <v>Not_significant</v>
      </c>
      <c r="G1510" t="str">
        <f>Table22[[#This Row],[gene_name]]</f>
        <v>SAMM50</v>
      </c>
      <c r="H1510" s="20" t="e">
        <f>IF(F1510="Significant",Table22[[#This Row],[Student''s T-test Difference C2_vs_GFP]],NA())</f>
        <v>#N/A</v>
      </c>
      <c r="I1510" s="47">
        <f>IF(F1510="Not_Significant",Table22[[#This Row],[Student''s T-test Difference C2_vs_GFP]],NA())</f>
        <v>-0.12884000000000001</v>
      </c>
    </row>
    <row r="1511" spans="1:9" x14ac:dyDescent="0.2">
      <c r="A1511" t="s">
        <v>4994</v>
      </c>
      <c r="B1511" s="44" t="s">
        <v>4995</v>
      </c>
      <c r="C1511" t="s">
        <v>4996</v>
      </c>
      <c r="D1511" s="20">
        <v>7.3106000000000004E-2</v>
      </c>
      <c r="E1511" s="46">
        <v>-0.12956000000000001</v>
      </c>
      <c r="F1511" s="10" t="str">
        <f t="shared" si="23"/>
        <v>Not_significant</v>
      </c>
      <c r="G1511" t="str">
        <f>Table22[[#This Row],[gene_name]]</f>
        <v>CYSRT1</v>
      </c>
      <c r="H1511" s="20" t="e">
        <f>IF(F1511="Significant",Table22[[#This Row],[Student''s T-test Difference C2_vs_GFP]],NA())</f>
        <v>#N/A</v>
      </c>
      <c r="I1511" s="47">
        <f>IF(F1511="Not_Significant",Table22[[#This Row],[Student''s T-test Difference C2_vs_GFP]],NA())</f>
        <v>-0.12956000000000001</v>
      </c>
    </row>
    <row r="1512" spans="1:9" x14ac:dyDescent="0.2">
      <c r="A1512" t="s">
        <v>498</v>
      </c>
      <c r="B1512" s="44" t="s">
        <v>499</v>
      </c>
      <c r="C1512" t="s">
        <v>500</v>
      </c>
      <c r="D1512" s="20">
        <v>0.164135</v>
      </c>
      <c r="E1512" s="46">
        <v>-0.12995999999999999</v>
      </c>
      <c r="F1512" s="10" t="str">
        <f t="shared" si="23"/>
        <v>Not_significant</v>
      </c>
      <c r="G1512" t="str">
        <f>Table22[[#This Row],[gene_name]]</f>
        <v>RPL9</v>
      </c>
      <c r="H1512" s="30" t="e">
        <f>IF(F1512="Significant",Table22[[#This Row],[Student''s T-test Difference C2_vs_GFP]],NA())</f>
        <v>#N/A</v>
      </c>
      <c r="I1512" s="17">
        <f>IF(F1512="Not_Significant",Table22[[#This Row],[Student''s T-test Difference C2_vs_GFP]],NA())</f>
        <v>-0.12995999999999999</v>
      </c>
    </row>
    <row r="1513" spans="1:9" x14ac:dyDescent="0.2">
      <c r="A1513" t="s">
        <v>4997</v>
      </c>
      <c r="B1513" s="44" t="s">
        <v>4998</v>
      </c>
      <c r="C1513" t="s">
        <v>4999</v>
      </c>
      <c r="D1513" s="20">
        <v>0.20121600000000001</v>
      </c>
      <c r="E1513" s="46">
        <v>-0.13034999999999999</v>
      </c>
      <c r="F1513" s="10" t="str">
        <f t="shared" si="23"/>
        <v>Not_significant</v>
      </c>
      <c r="G1513" t="str">
        <f>Table22[[#This Row],[gene_name]]</f>
        <v>KRT9</v>
      </c>
      <c r="H1513" s="30" t="e">
        <f>IF(F1513="Significant",Table22[[#This Row],[Student''s T-test Difference C2_vs_GFP]],NA())</f>
        <v>#N/A</v>
      </c>
      <c r="I1513" s="17">
        <f>IF(F1513="Not_Significant",Table22[[#This Row],[Student''s T-test Difference C2_vs_GFP]],NA())</f>
        <v>-0.13034999999999999</v>
      </c>
    </row>
    <row r="1514" spans="1:9" x14ac:dyDescent="0.2">
      <c r="A1514" t="s">
        <v>5000</v>
      </c>
      <c r="B1514" s="44" t="s">
        <v>5001</v>
      </c>
      <c r="C1514" t="s">
        <v>5002</v>
      </c>
      <c r="D1514" s="20">
        <v>0.127743</v>
      </c>
      <c r="E1514" s="46">
        <v>-0.13145999999999999</v>
      </c>
      <c r="F1514" s="10" t="str">
        <f t="shared" si="23"/>
        <v>Not_significant</v>
      </c>
      <c r="G1514" t="str">
        <f>Table22[[#This Row],[gene_name]]</f>
        <v>PPIL1</v>
      </c>
      <c r="H1514" s="20" t="e">
        <f>IF(F1514="Significant",Table22[[#This Row],[Student''s T-test Difference C2_vs_GFP]],NA())</f>
        <v>#N/A</v>
      </c>
      <c r="I1514" s="47">
        <f>IF(F1514="Not_Significant",Table22[[#This Row],[Student''s T-test Difference C2_vs_GFP]],NA())</f>
        <v>-0.13145999999999999</v>
      </c>
    </row>
    <row r="1515" spans="1:9" x14ac:dyDescent="0.2">
      <c r="A1515" t="s">
        <v>5003</v>
      </c>
      <c r="B1515" s="44" t="s">
        <v>5004</v>
      </c>
      <c r="C1515" t="s">
        <v>5005</v>
      </c>
      <c r="D1515" s="20">
        <v>1.8461000000000002E-2</v>
      </c>
      <c r="E1515" s="46">
        <v>-0.13438</v>
      </c>
      <c r="F1515" s="10" t="str">
        <f t="shared" si="23"/>
        <v>Not_significant</v>
      </c>
      <c r="G1515" t="str">
        <f>Table22[[#This Row],[gene_name]]</f>
        <v>HSPG2</v>
      </c>
      <c r="H1515" s="30" t="e">
        <f>IF(F1515="Significant",Table22[[#This Row],[Student''s T-test Difference C2_vs_GFP]],NA())</f>
        <v>#N/A</v>
      </c>
      <c r="I1515" s="17">
        <f>IF(F1515="Not_Significant",Table22[[#This Row],[Student''s T-test Difference C2_vs_GFP]],NA())</f>
        <v>-0.13438</v>
      </c>
    </row>
    <row r="1516" spans="1:9" x14ac:dyDescent="0.2">
      <c r="A1516" t="s">
        <v>5006</v>
      </c>
      <c r="B1516" s="44" t="s">
        <v>5007</v>
      </c>
      <c r="C1516" t="s">
        <v>5008</v>
      </c>
      <c r="D1516" s="20">
        <v>0.73842399999999997</v>
      </c>
      <c r="E1516" s="46">
        <v>-0.13658999999999999</v>
      </c>
      <c r="F1516" s="10" t="str">
        <f t="shared" si="23"/>
        <v>Not_significant</v>
      </c>
      <c r="G1516" t="str">
        <f>Table22[[#This Row],[gene_name]]</f>
        <v>AURKB</v>
      </c>
      <c r="H1516" s="30" t="e">
        <f>IF(F1516="Significant",Table22[[#This Row],[Student''s T-test Difference C2_vs_GFP]],NA())</f>
        <v>#N/A</v>
      </c>
      <c r="I1516" s="17">
        <f>IF(F1516="Not_Significant",Table22[[#This Row],[Student''s T-test Difference C2_vs_GFP]],NA())</f>
        <v>-0.13658999999999999</v>
      </c>
    </row>
    <row r="1517" spans="1:9" x14ac:dyDescent="0.2">
      <c r="A1517" t="s">
        <v>1167</v>
      </c>
      <c r="B1517" s="44" t="s">
        <v>1168</v>
      </c>
      <c r="C1517" t="s">
        <v>1169</v>
      </c>
      <c r="D1517" s="20">
        <v>3.3992000000000001E-2</v>
      </c>
      <c r="E1517" s="46">
        <v>-0.13830000000000001</v>
      </c>
      <c r="F1517" s="10" t="str">
        <f t="shared" si="23"/>
        <v>Not_significant</v>
      </c>
      <c r="G1517" t="str">
        <f>Table22[[#This Row],[gene_name]]</f>
        <v>CNN2</v>
      </c>
      <c r="H1517" s="20" t="e">
        <f>IF(F1517="Significant",Table22[[#This Row],[Student''s T-test Difference C2_vs_GFP]],NA())</f>
        <v>#N/A</v>
      </c>
      <c r="I1517" s="47">
        <f>IF(F1517="Not_Significant",Table22[[#This Row],[Student''s T-test Difference C2_vs_GFP]],NA())</f>
        <v>-0.13830000000000001</v>
      </c>
    </row>
    <row r="1518" spans="1:9" x14ac:dyDescent="0.2">
      <c r="A1518" t="s">
        <v>5009</v>
      </c>
      <c r="B1518" s="44" t="s">
        <v>5010</v>
      </c>
      <c r="C1518" t="s">
        <v>5011</v>
      </c>
      <c r="D1518" s="20">
        <v>0.143063</v>
      </c>
      <c r="E1518" s="46">
        <v>-0.13866000000000001</v>
      </c>
      <c r="F1518" s="10" t="str">
        <f t="shared" si="23"/>
        <v>Not_significant</v>
      </c>
      <c r="G1518" t="str">
        <f>Table22[[#This Row],[gene_name]]</f>
        <v>ARPC1B</v>
      </c>
      <c r="H1518" s="30" t="e">
        <f>IF(F1518="Significant",Table22[[#This Row],[Student''s T-test Difference C2_vs_GFP]],NA())</f>
        <v>#N/A</v>
      </c>
      <c r="I1518" s="17">
        <f>IF(F1518="Not_Significant",Table22[[#This Row],[Student''s T-test Difference C2_vs_GFP]],NA())</f>
        <v>-0.13866000000000001</v>
      </c>
    </row>
    <row r="1519" spans="1:9" x14ac:dyDescent="0.2">
      <c r="A1519" t="s">
        <v>5012</v>
      </c>
      <c r="B1519" s="44" t="s">
        <v>5013</v>
      </c>
      <c r="C1519" t="s">
        <v>5014</v>
      </c>
      <c r="D1519" s="20">
        <v>4.5566000000000002E-2</v>
      </c>
      <c r="E1519" s="46">
        <v>-0.14030999999999999</v>
      </c>
      <c r="F1519" s="10" t="str">
        <f t="shared" si="23"/>
        <v>Not_significant</v>
      </c>
      <c r="G1519" t="str">
        <f>Table22[[#This Row],[gene_name]]</f>
        <v>SRP54</v>
      </c>
      <c r="H1519" s="20" t="e">
        <f>IF(F1519="Significant",Table22[[#This Row],[Student''s T-test Difference C2_vs_GFP]],NA())</f>
        <v>#N/A</v>
      </c>
      <c r="I1519" s="47">
        <f>IF(F1519="Not_Significant",Table22[[#This Row],[Student''s T-test Difference C2_vs_GFP]],NA())</f>
        <v>-0.14030999999999999</v>
      </c>
    </row>
    <row r="1520" spans="1:9" x14ac:dyDescent="0.2">
      <c r="A1520" t="s">
        <v>5015</v>
      </c>
      <c r="B1520" s="44" t="s">
        <v>5016</v>
      </c>
      <c r="C1520" t="s">
        <v>5017</v>
      </c>
      <c r="D1520" s="20">
        <v>2.1073000000000001E-2</v>
      </c>
      <c r="E1520" s="46">
        <v>-0.14252000000000001</v>
      </c>
      <c r="F1520" s="10" t="str">
        <f t="shared" si="23"/>
        <v>Not_significant</v>
      </c>
      <c r="G1520" t="str">
        <f>Table22[[#This Row],[gene_name]]</f>
        <v>PYGL</v>
      </c>
      <c r="H1520" s="20" t="e">
        <f>IF(F1520="Significant",Table22[[#This Row],[Student''s T-test Difference C2_vs_GFP]],NA())</f>
        <v>#N/A</v>
      </c>
      <c r="I1520" s="47">
        <f>IF(F1520="Not_Significant",Table22[[#This Row],[Student''s T-test Difference C2_vs_GFP]],NA())</f>
        <v>-0.14252000000000001</v>
      </c>
    </row>
    <row r="1521" spans="1:9" x14ac:dyDescent="0.2">
      <c r="A1521" t="s">
        <v>5018</v>
      </c>
      <c r="B1521" s="44" t="s">
        <v>5019</v>
      </c>
      <c r="C1521" t="s">
        <v>5020</v>
      </c>
      <c r="D1521" s="20">
        <v>0.144043</v>
      </c>
      <c r="E1521" s="46">
        <v>-0.14346999999999999</v>
      </c>
      <c r="F1521" s="10" t="str">
        <f t="shared" si="23"/>
        <v>Not_significant</v>
      </c>
      <c r="G1521" t="str">
        <f>Table22[[#This Row],[gene_name]]</f>
        <v>HIST2H2BE</v>
      </c>
      <c r="H1521" s="30" t="e">
        <f>IF(F1521="Significant",Table22[[#This Row],[Student''s T-test Difference C2_vs_GFP]],NA())</f>
        <v>#N/A</v>
      </c>
      <c r="I1521" s="17">
        <f>IF(F1521="Not_Significant",Table22[[#This Row],[Student''s T-test Difference C2_vs_GFP]],NA())</f>
        <v>-0.14346999999999999</v>
      </c>
    </row>
    <row r="1522" spans="1:9" x14ac:dyDescent="0.2">
      <c r="A1522" t="s">
        <v>279</v>
      </c>
      <c r="B1522" s="44" t="s">
        <v>280</v>
      </c>
      <c r="C1522" t="s">
        <v>281</v>
      </c>
      <c r="D1522" s="20">
        <v>6.1067000000000003E-2</v>
      </c>
      <c r="E1522" s="46">
        <v>-0.15035999999999999</v>
      </c>
      <c r="F1522" s="10" t="str">
        <f t="shared" si="23"/>
        <v>Not_significant</v>
      </c>
      <c r="G1522" t="str">
        <f>Table22[[#This Row],[gene_name]]</f>
        <v>PIP</v>
      </c>
      <c r="H1522" s="20" t="e">
        <f>IF(F1522="Significant",Table22[[#This Row],[Student''s T-test Difference C2_vs_GFP]],NA())</f>
        <v>#N/A</v>
      </c>
      <c r="I1522" s="47">
        <f>IF(F1522="Not_Significant",Table22[[#This Row],[Student''s T-test Difference C2_vs_GFP]],NA())</f>
        <v>-0.15035999999999999</v>
      </c>
    </row>
    <row r="1523" spans="1:9" x14ac:dyDescent="0.2">
      <c r="A1523" t="s">
        <v>636</v>
      </c>
      <c r="B1523" s="44" t="s">
        <v>637</v>
      </c>
      <c r="C1523" t="s">
        <v>638</v>
      </c>
      <c r="D1523" s="20">
        <v>4.9868999999999997E-2</v>
      </c>
      <c r="E1523" s="46">
        <v>-0.1517</v>
      </c>
      <c r="F1523" s="10" t="str">
        <f t="shared" si="23"/>
        <v>Not_significant</v>
      </c>
      <c r="G1523" t="str">
        <f>Table22[[#This Row],[gene_name]]</f>
        <v>HNRNPM</v>
      </c>
      <c r="H1523" s="30" t="e">
        <f>IF(F1523="Significant",Table22[[#This Row],[Student''s T-test Difference C2_vs_GFP]],NA())</f>
        <v>#N/A</v>
      </c>
      <c r="I1523" s="17">
        <f>IF(F1523="Not_Significant",Table22[[#This Row],[Student''s T-test Difference C2_vs_GFP]],NA())</f>
        <v>-0.1517</v>
      </c>
    </row>
    <row r="1524" spans="1:9" x14ac:dyDescent="0.2">
      <c r="A1524" t="s">
        <v>5021</v>
      </c>
      <c r="B1524" s="44" t="s">
        <v>5022</v>
      </c>
      <c r="C1524" t="s">
        <v>5023</v>
      </c>
      <c r="D1524" s="20">
        <v>0.19485</v>
      </c>
      <c r="E1524" s="46">
        <v>-0.15454000000000001</v>
      </c>
      <c r="F1524" s="10" t="str">
        <f t="shared" si="23"/>
        <v>Not_significant</v>
      </c>
      <c r="G1524" t="str">
        <f>Table22[[#This Row],[gene_name]]</f>
        <v>HMCES</v>
      </c>
      <c r="H1524" s="20" t="e">
        <f>IF(F1524="Significant",Table22[[#This Row],[Student''s T-test Difference C2_vs_GFP]],NA())</f>
        <v>#N/A</v>
      </c>
      <c r="I1524" s="47">
        <f>IF(F1524="Not_Significant",Table22[[#This Row],[Student''s T-test Difference C2_vs_GFP]],NA())</f>
        <v>-0.15454000000000001</v>
      </c>
    </row>
    <row r="1525" spans="1:9" x14ac:dyDescent="0.2">
      <c r="A1525" t="s">
        <v>5024</v>
      </c>
      <c r="B1525" s="44" t="s">
        <v>5025</v>
      </c>
      <c r="C1525" t="s">
        <v>5026</v>
      </c>
      <c r="D1525" s="20">
        <v>4.5526999999999998E-2</v>
      </c>
      <c r="E1525" s="46">
        <v>-0.1575</v>
      </c>
      <c r="F1525" s="10" t="str">
        <f t="shared" si="23"/>
        <v>Not_significant</v>
      </c>
      <c r="G1525" t="str">
        <f>Table22[[#This Row],[gene_name]]</f>
        <v>SSRP1</v>
      </c>
      <c r="H1525" s="30" t="e">
        <f>IF(F1525="Significant",Table22[[#This Row],[Student''s T-test Difference C2_vs_GFP]],NA())</f>
        <v>#N/A</v>
      </c>
      <c r="I1525" s="17">
        <f>IF(F1525="Not_Significant",Table22[[#This Row],[Student''s T-test Difference C2_vs_GFP]],NA())</f>
        <v>-0.1575</v>
      </c>
    </row>
    <row r="1526" spans="1:9" x14ac:dyDescent="0.2">
      <c r="A1526" t="s">
        <v>5027</v>
      </c>
      <c r="B1526" s="44" t="s">
        <v>5028</v>
      </c>
      <c r="C1526" t="s">
        <v>5029</v>
      </c>
      <c r="D1526" s="20">
        <v>6.6392999999999994E-2</v>
      </c>
      <c r="E1526" s="46">
        <v>-0.16142999999999999</v>
      </c>
      <c r="F1526" s="10" t="str">
        <f t="shared" si="23"/>
        <v>Not_significant</v>
      </c>
      <c r="G1526" t="str">
        <f>Table22[[#This Row],[gene_name]]</f>
        <v>CHAF1B</v>
      </c>
      <c r="H1526" s="20" t="e">
        <f>IF(F1526="Significant",Table22[[#This Row],[Student''s T-test Difference C2_vs_GFP]],NA())</f>
        <v>#N/A</v>
      </c>
      <c r="I1526" s="47">
        <f>IF(F1526="Not_Significant",Table22[[#This Row],[Student''s T-test Difference C2_vs_GFP]],NA())</f>
        <v>-0.16142999999999999</v>
      </c>
    </row>
    <row r="1527" spans="1:9" x14ac:dyDescent="0.2">
      <c r="A1527" t="s">
        <v>5030</v>
      </c>
      <c r="B1527" s="44" t="s">
        <v>5031</v>
      </c>
      <c r="C1527" t="s">
        <v>5032</v>
      </c>
      <c r="D1527" s="20">
        <v>6.1760000000000002E-2</v>
      </c>
      <c r="E1527" s="46">
        <v>-0.16392999999999999</v>
      </c>
      <c r="F1527" s="10" t="str">
        <f t="shared" si="23"/>
        <v>Not_significant</v>
      </c>
      <c r="G1527" t="str">
        <f>Table22[[#This Row],[gene_name]]</f>
        <v>LAMTOR1</v>
      </c>
      <c r="H1527" s="20" t="e">
        <f>IF(F1527="Significant",Table22[[#This Row],[Student''s T-test Difference C2_vs_GFP]],NA())</f>
        <v>#N/A</v>
      </c>
      <c r="I1527" s="47">
        <f>IF(F1527="Not_Significant",Table22[[#This Row],[Student''s T-test Difference C2_vs_GFP]],NA())</f>
        <v>-0.16392999999999999</v>
      </c>
    </row>
    <row r="1528" spans="1:9" x14ac:dyDescent="0.2">
      <c r="A1528" t="s">
        <v>5033</v>
      </c>
      <c r="B1528" s="44" t="s">
        <v>5034</v>
      </c>
      <c r="C1528" t="s">
        <v>5035</v>
      </c>
      <c r="D1528" s="20">
        <v>6.4696000000000004E-2</v>
      </c>
      <c r="E1528" s="46">
        <v>-0.17085</v>
      </c>
      <c r="F1528" s="10" t="str">
        <f t="shared" si="23"/>
        <v>Not_significant</v>
      </c>
      <c r="G1528" t="str">
        <f>Table22[[#This Row],[gene_name]]</f>
        <v>OGT</v>
      </c>
      <c r="H1528" s="20" t="e">
        <f>IF(F1528="Significant",Table22[[#This Row],[Student''s T-test Difference C2_vs_GFP]],NA())</f>
        <v>#N/A</v>
      </c>
      <c r="I1528" s="47">
        <f>IF(F1528="Not_Significant",Table22[[#This Row],[Student''s T-test Difference C2_vs_GFP]],NA())</f>
        <v>-0.17085</v>
      </c>
    </row>
    <row r="1529" spans="1:9" x14ac:dyDescent="0.2">
      <c r="A1529" t="s">
        <v>5036</v>
      </c>
      <c r="B1529" s="44" t="s">
        <v>5037</v>
      </c>
      <c r="C1529" t="s">
        <v>5038</v>
      </c>
      <c r="D1529" s="20">
        <v>4.1465000000000002E-2</v>
      </c>
      <c r="E1529" s="46">
        <v>-0.17949000000000001</v>
      </c>
      <c r="F1529" s="10" t="str">
        <f t="shared" si="23"/>
        <v>Not_significant</v>
      </c>
      <c r="G1529" t="str">
        <f>Table22[[#This Row],[gene_name]]</f>
        <v>CD109</v>
      </c>
      <c r="H1529" s="30" t="e">
        <f>IF(F1529="Significant",Table22[[#This Row],[Student''s T-test Difference C2_vs_GFP]],NA())</f>
        <v>#N/A</v>
      </c>
      <c r="I1529" s="17">
        <f>IF(F1529="Not_Significant",Table22[[#This Row],[Student''s T-test Difference C2_vs_GFP]],NA())</f>
        <v>-0.17949000000000001</v>
      </c>
    </row>
    <row r="1530" spans="1:9" x14ac:dyDescent="0.2">
      <c r="A1530" t="s">
        <v>5039</v>
      </c>
      <c r="B1530" s="44" t="s">
        <v>5040</v>
      </c>
      <c r="C1530" t="s">
        <v>5041</v>
      </c>
      <c r="D1530" s="20">
        <v>0.12987399999999999</v>
      </c>
      <c r="E1530" s="46">
        <v>-0.18615999999999999</v>
      </c>
      <c r="F1530" s="10" t="str">
        <f t="shared" si="23"/>
        <v>Not_significant</v>
      </c>
      <c r="G1530" t="str">
        <f>Table22[[#This Row],[gene_name]]</f>
        <v>PAK1IP1</v>
      </c>
      <c r="H1530" s="20" t="e">
        <f>IF(F1530="Significant",Table22[[#This Row],[Student''s T-test Difference C2_vs_GFP]],NA())</f>
        <v>#N/A</v>
      </c>
      <c r="I1530" s="47">
        <f>IF(F1530="Not_Significant",Table22[[#This Row],[Student''s T-test Difference C2_vs_GFP]],NA())</f>
        <v>-0.18615999999999999</v>
      </c>
    </row>
    <row r="1531" spans="1:9" x14ac:dyDescent="0.2">
      <c r="A1531" t="s">
        <v>5042</v>
      </c>
      <c r="B1531" s="44" t="s">
        <v>5043</v>
      </c>
      <c r="C1531" t="s">
        <v>5044</v>
      </c>
      <c r="D1531" s="20">
        <v>0.653478</v>
      </c>
      <c r="E1531" s="46">
        <v>-0.18681</v>
      </c>
      <c r="F1531" s="10" t="str">
        <f t="shared" si="23"/>
        <v>Not_significant</v>
      </c>
      <c r="G1531" t="str">
        <f>Table22[[#This Row],[gene_name]]</f>
        <v>HRNR</v>
      </c>
      <c r="H1531" s="30" t="e">
        <f>IF(F1531="Significant",Table22[[#This Row],[Student''s T-test Difference C2_vs_GFP]],NA())</f>
        <v>#N/A</v>
      </c>
      <c r="I1531" s="17">
        <f>IF(F1531="Not_Significant",Table22[[#This Row],[Student''s T-test Difference C2_vs_GFP]],NA())</f>
        <v>-0.18681</v>
      </c>
    </row>
    <row r="1532" spans="1:9" x14ac:dyDescent="0.2">
      <c r="A1532" t="s">
        <v>5045</v>
      </c>
      <c r="B1532" s="44" t="s">
        <v>5046</v>
      </c>
      <c r="C1532" t="s">
        <v>5047</v>
      </c>
      <c r="D1532" s="20">
        <v>9.2854999999999993E-2</v>
      </c>
      <c r="E1532" s="46">
        <v>-0.18839</v>
      </c>
      <c r="F1532" s="10" t="str">
        <f t="shared" si="23"/>
        <v>Not_significant</v>
      </c>
      <c r="G1532" t="str">
        <f>Table22[[#This Row],[gene_name]]</f>
        <v>ZCCHC3</v>
      </c>
      <c r="H1532" s="20" t="e">
        <f>IF(F1532="Significant",Table22[[#This Row],[Student''s T-test Difference C2_vs_GFP]],NA())</f>
        <v>#N/A</v>
      </c>
      <c r="I1532" s="47">
        <f>IF(F1532="Not_Significant",Table22[[#This Row],[Student''s T-test Difference C2_vs_GFP]],NA())</f>
        <v>-0.18839</v>
      </c>
    </row>
    <row r="1533" spans="1:9" x14ac:dyDescent="0.2">
      <c r="A1533" t="s">
        <v>5048</v>
      </c>
      <c r="B1533" s="44" t="s">
        <v>5049</v>
      </c>
      <c r="C1533" s="48" t="s">
        <v>5050</v>
      </c>
      <c r="D1533" s="20">
        <v>0.20646200000000001</v>
      </c>
      <c r="E1533" s="46">
        <v>-0.18972</v>
      </c>
      <c r="F1533" s="10" t="str">
        <f t="shared" si="23"/>
        <v>Not_significant</v>
      </c>
      <c r="G1533" t="str">
        <f>Table22[[#This Row],[gene_name]]</f>
        <v>UBA52</v>
      </c>
      <c r="H1533" s="30" t="e">
        <f>IF(F1533="Significant",Table22[[#This Row],[Student''s T-test Difference C2_vs_GFP]],NA())</f>
        <v>#N/A</v>
      </c>
      <c r="I1533" s="17">
        <f>IF(F1533="Not_Significant",Table22[[#This Row],[Student''s T-test Difference C2_vs_GFP]],NA())</f>
        <v>-0.18972</v>
      </c>
    </row>
    <row r="1534" spans="1:9" x14ac:dyDescent="0.2">
      <c r="A1534" t="s">
        <v>5051</v>
      </c>
      <c r="B1534" s="44" t="s">
        <v>5052</v>
      </c>
      <c r="C1534" t="s">
        <v>5053</v>
      </c>
      <c r="D1534" s="20">
        <v>6.3379000000000005E-2</v>
      </c>
      <c r="E1534" s="46">
        <v>-0.19056999999999999</v>
      </c>
      <c r="F1534" s="10" t="str">
        <f t="shared" si="23"/>
        <v>Not_significant</v>
      </c>
      <c r="G1534" t="str">
        <f>Table22[[#This Row],[gene_name]]</f>
        <v>TWNK</v>
      </c>
      <c r="H1534" s="20" t="e">
        <f>IF(F1534="Significant",Table22[[#This Row],[Student''s T-test Difference C2_vs_GFP]],NA())</f>
        <v>#N/A</v>
      </c>
      <c r="I1534" s="47">
        <f>IF(F1534="Not_Significant",Table22[[#This Row],[Student''s T-test Difference C2_vs_GFP]],NA())</f>
        <v>-0.19056999999999999</v>
      </c>
    </row>
    <row r="1535" spans="1:9" x14ac:dyDescent="0.2">
      <c r="A1535" t="s">
        <v>5054</v>
      </c>
      <c r="B1535" s="44" t="s">
        <v>5055</v>
      </c>
      <c r="C1535" t="s">
        <v>5056</v>
      </c>
      <c r="D1535" s="20">
        <v>0.26704099999999997</v>
      </c>
      <c r="E1535" s="46">
        <v>-0.19095999999999999</v>
      </c>
      <c r="F1535" s="10" t="str">
        <f t="shared" si="23"/>
        <v>Not_significant</v>
      </c>
      <c r="G1535" t="str">
        <f>Table22[[#This Row],[gene_name]]</f>
        <v>LYPLA2</v>
      </c>
      <c r="H1535" s="20" t="e">
        <f>IF(F1535="Significant",Table22[[#This Row],[Student''s T-test Difference C2_vs_GFP]],NA())</f>
        <v>#N/A</v>
      </c>
      <c r="I1535" s="47">
        <f>IF(F1535="Not_Significant",Table22[[#This Row],[Student''s T-test Difference C2_vs_GFP]],NA())</f>
        <v>-0.19095999999999999</v>
      </c>
    </row>
    <row r="1536" spans="1:9" x14ac:dyDescent="0.2">
      <c r="A1536" t="s">
        <v>5057</v>
      </c>
      <c r="B1536" s="44" t="s">
        <v>5058</v>
      </c>
      <c r="C1536" t="s">
        <v>5059</v>
      </c>
      <c r="D1536" s="20">
        <v>0.10459499999999999</v>
      </c>
      <c r="E1536" s="46">
        <v>-0.19137000000000001</v>
      </c>
      <c r="F1536" s="10" t="str">
        <f t="shared" si="23"/>
        <v>Not_significant</v>
      </c>
      <c r="G1536" t="str">
        <f>Table22[[#This Row],[gene_name]]</f>
        <v>KRT15</v>
      </c>
      <c r="H1536" s="30" t="e">
        <f>IF(F1536="Significant",Table22[[#This Row],[Student''s T-test Difference C2_vs_GFP]],NA())</f>
        <v>#N/A</v>
      </c>
      <c r="I1536" s="17">
        <f>IF(F1536="Not_Significant",Table22[[#This Row],[Student''s T-test Difference C2_vs_GFP]],NA())</f>
        <v>-0.19137000000000001</v>
      </c>
    </row>
    <row r="1537" spans="1:9" x14ac:dyDescent="0.2">
      <c r="A1537" t="s">
        <v>5060</v>
      </c>
      <c r="B1537" s="44" t="s">
        <v>5061</v>
      </c>
      <c r="C1537" t="s">
        <v>5062</v>
      </c>
      <c r="D1537" s="20">
        <v>4.5723E-2</v>
      </c>
      <c r="E1537" s="46">
        <v>-0.19172</v>
      </c>
      <c r="F1537" s="10" t="str">
        <f t="shared" si="23"/>
        <v>Not_significant</v>
      </c>
      <c r="G1537" t="str">
        <f>Table22[[#This Row],[gene_name]]</f>
        <v>HMGB1</v>
      </c>
      <c r="H1537" s="30" t="e">
        <f>IF(F1537="Significant",Table22[[#This Row],[Student''s T-test Difference C2_vs_GFP]],NA())</f>
        <v>#N/A</v>
      </c>
      <c r="I1537" s="17">
        <f>IF(F1537="Not_Significant",Table22[[#This Row],[Student''s T-test Difference C2_vs_GFP]],NA())</f>
        <v>-0.19172</v>
      </c>
    </row>
    <row r="1538" spans="1:9" x14ac:dyDescent="0.2">
      <c r="A1538" t="s">
        <v>5063</v>
      </c>
      <c r="B1538" s="44" t="s">
        <v>5064</v>
      </c>
      <c r="C1538" t="s">
        <v>5065</v>
      </c>
      <c r="D1538" s="20">
        <v>0.13520299999999999</v>
      </c>
      <c r="E1538" s="46">
        <v>-0.19200999999999999</v>
      </c>
      <c r="F1538" s="10" t="str">
        <f t="shared" ref="F1538:F1601" si="24">IF((AND((OR(E1538&gt;=$K$3,E1538&lt;=$L$3)),D1538&gt;=1.3)), "Significant", "Not_significant")</f>
        <v>Not_significant</v>
      </c>
      <c r="G1538" t="str">
        <f>Table22[[#This Row],[gene_name]]</f>
        <v>TAF15</v>
      </c>
      <c r="H1538" s="30" t="e">
        <f>IF(F1538="Significant",Table22[[#This Row],[Student''s T-test Difference C2_vs_GFP]],NA())</f>
        <v>#N/A</v>
      </c>
      <c r="I1538" s="17">
        <f>IF(F1538="Not_Significant",Table22[[#This Row],[Student''s T-test Difference C2_vs_GFP]],NA())</f>
        <v>-0.19200999999999999</v>
      </c>
    </row>
    <row r="1539" spans="1:9" x14ac:dyDescent="0.2">
      <c r="A1539" t="s">
        <v>5066</v>
      </c>
      <c r="B1539" s="44" t="s">
        <v>5067</v>
      </c>
      <c r="C1539" t="s">
        <v>5068</v>
      </c>
      <c r="D1539" s="20">
        <v>0.133074</v>
      </c>
      <c r="E1539" s="46">
        <v>-0.19674</v>
      </c>
      <c r="F1539" s="10" t="str">
        <f t="shared" si="24"/>
        <v>Not_significant</v>
      </c>
      <c r="G1539" t="str">
        <f>Table22[[#This Row],[gene_name]]</f>
        <v>POF1B</v>
      </c>
      <c r="H1539" s="20" t="e">
        <f>IF(F1539="Significant",Table22[[#This Row],[Student''s T-test Difference C2_vs_GFP]],NA())</f>
        <v>#N/A</v>
      </c>
      <c r="I1539" s="47">
        <f>IF(F1539="Not_Significant",Table22[[#This Row],[Student''s T-test Difference C2_vs_GFP]],NA())</f>
        <v>-0.19674</v>
      </c>
    </row>
    <row r="1540" spans="1:9" x14ac:dyDescent="0.2">
      <c r="A1540" t="s">
        <v>5069</v>
      </c>
      <c r="B1540" s="44" t="s">
        <v>5070</v>
      </c>
      <c r="C1540" t="s">
        <v>5071</v>
      </c>
      <c r="D1540" s="20">
        <v>0.120958</v>
      </c>
      <c r="E1540" s="46">
        <v>-0.19789000000000001</v>
      </c>
      <c r="F1540" s="10" t="str">
        <f t="shared" si="24"/>
        <v>Not_significant</v>
      </c>
      <c r="G1540" t="str">
        <f>Table22[[#This Row],[gene_name]]</f>
        <v>CSNK1A1</v>
      </c>
      <c r="H1540" s="30" t="e">
        <f>IF(F1540="Significant",Table22[[#This Row],[Student''s T-test Difference C2_vs_GFP]],NA())</f>
        <v>#N/A</v>
      </c>
      <c r="I1540" s="17">
        <f>IF(F1540="Not_Significant",Table22[[#This Row],[Student''s T-test Difference C2_vs_GFP]],NA())</f>
        <v>-0.19789000000000001</v>
      </c>
    </row>
    <row r="1541" spans="1:9" x14ac:dyDescent="0.2">
      <c r="A1541" t="s">
        <v>672</v>
      </c>
      <c r="B1541" s="44" t="s">
        <v>673</v>
      </c>
      <c r="C1541" t="s">
        <v>674</v>
      </c>
      <c r="D1541" s="20">
        <v>0.171926</v>
      </c>
      <c r="E1541" s="46">
        <v>-0.19875999999999999</v>
      </c>
      <c r="F1541" s="10" t="str">
        <f t="shared" si="24"/>
        <v>Not_significant</v>
      </c>
      <c r="G1541" t="str">
        <f>Table22[[#This Row],[gene_name]]</f>
        <v>ARPC4</v>
      </c>
      <c r="H1541" s="20" t="e">
        <f>IF(F1541="Significant",Table22[[#This Row],[Student''s T-test Difference C2_vs_GFP]],NA())</f>
        <v>#N/A</v>
      </c>
      <c r="I1541" s="47">
        <f>IF(F1541="Not_Significant",Table22[[#This Row],[Student''s T-test Difference C2_vs_GFP]],NA())</f>
        <v>-0.19875999999999999</v>
      </c>
    </row>
    <row r="1542" spans="1:9" x14ac:dyDescent="0.2">
      <c r="A1542" t="s">
        <v>5072</v>
      </c>
      <c r="B1542" s="44" t="s">
        <v>5073</v>
      </c>
      <c r="C1542" t="s">
        <v>5074</v>
      </c>
      <c r="D1542" s="20">
        <v>0.14482900000000001</v>
      </c>
      <c r="E1542" s="46">
        <v>-0.20238</v>
      </c>
      <c r="F1542" s="10" t="str">
        <f t="shared" si="24"/>
        <v>Not_significant</v>
      </c>
      <c r="G1542" t="str">
        <f>Table22[[#This Row],[gene_name]]</f>
        <v>ISOC1</v>
      </c>
      <c r="H1542" s="20" t="e">
        <f>IF(F1542="Significant",Table22[[#This Row],[Student''s T-test Difference C2_vs_GFP]],NA())</f>
        <v>#N/A</v>
      </c>
      <c r="I1542" s="47">
        <f>IF(F1542="Not_Significant",Table22[[#This Row],[Student''s T-test Difference C2_vs_GFP]],NA())</f>
        <v>-0.20238</v>
      </c>
    </row>
    <row r="1543" spans="1:9" x14ac:dyDescent="0.2">
      <c r="A1543" t="s">
        <v>5075</v>
      </c>
      <c r="B1543" s="44" t="s">
        <v>5076</v>
      </c>
      <c r="C1543" t="s">
        <v>5077</v>
      </c>
      <c r="D1543" s="20">
        <v>4.3719000000000001E-2</v>
      </c>
      <c r="E1543" s="46">
        <v>-0.20630999999999999</v>
      </c>
      <c r="F1543" s="10" t="str">
        <f t="shared" si="24"/>
        <v>Not_significant</v>
      </c>
      <c r="G1543" t="str">
        <f>Table22[[#This Row],[gene_name]]</f>
        <v>NUP153</v>
      </c>
      <c r="H1543" s="20" t="e">
        <f>IF(F1543="Significant",Table22[[#This Row],[Student''s T-test Difference C2_vs_GFP]],NA())</f>
        <v>#N/A</v>
      </c>
      <c r="I1543" s="47">
        <f>IF(F1543="Not_Significant",Table22[[#This Row],[Student''s T-test Difference C2_vs_GFP]],NA())</f>
        <v>-0.20630999999999999</v>
      </c>
    </row>
    <row r="1544" spans="1:9" x14ac:dyDescent="0.2">
      <c r="A1544" t="s">
        <v>5078</v>
      </c>
      <c r="B1544" s="44" t="s">
        <v>5079</v>
      </c>
      <c r="C1544" t="s">
        <v>5080</v>
      </c>
      <c r="D1544" s="20">
        <v>0.91097600000000001</v>
      </c>
      <c r="E1544" s="46">
        <v>-0.21268000000000001</v>
      </c>
      <c r="F1544" s="10" t="str">
        <f t="shared" si="24"/>
        <v>Not_significant</v>
      </c>
      <c r="G1544" t="str">
        <f>Table22[[#This Row],[gene_name]]</f>
        <v>HIST2H2AC</v>
      </c>
      <c r="H1544" s="30" t="e">
        <f>IF(F1544="Significant",Table22[[#This Row],[Student''s T-test Difference C2_vs_GFP]],NA())</f>
        <v>#N/A</v>
      </c>
      <c r="I1544" s="17">
        <f>IF(F1544="Not_Significant",Table22[[#This Row],[Student''s T-test Difference C2_vs_GFP]],NA())</f>
        <v>-0.21268000000000001</v>
      </c>
    </row>
    <row r="1545" spans="1:9" x14ac:dyDescent="0.2">
      <c r="A1545" t="s">
        <v>5081</v>
      </c>
      <c r="B1545" s="44" t="s">
        <v>5082</v>
      </c>
      <c r="C1545" t="s">
        <v>5083</v>
      </c>
      <c r="D1545" s="20">
        <v>2.4379999999999999E-2</v>
      </c>
      <c r="E1545" s="46">
        <v>-0.21296999999999999</v>
      </c>
      <c r="F1545" s="10" t="str">
        <f t="shared" si="24"/>
        <v>Not_significant</v>
      </c>
      <c r="G1545" t="str">
        <f>Table22[[#This Row],[gene_name]]</f>
        <v>FH</v>
      </c>
      <c r="H1545" s="20" t="e">
        <f>IF(F1545="Significant",Table22[[#This Row],[Student''s T-test Difference C2_vs_GFP]],NA())</f>
        <v>#N/A</v>
      </c>
      <c r="I1545" s="47">
        <f>IF(F1545="Not_Significant",Table22[[#This Row],[Student''s T-test Difference C2_vs_GFP]],NA())</f>
        <v>-0.21296999999999999</v>
      </c>
    </row>
    <row r="1546" spans="1:9" x14ac:dyDescent="0.2">
      <c r="A1546" t="s">
        <v>5084</v>
      </c>
      <c r="B1546" s="44" t="s">
        <v>5085</v>
      </c>
      <c r="C1546" t="s">
        <v>5086</v>
      </c>
      <c r="D1546" s="20">
        <v>0.56427099999999997</v>
      </c>
      <c r="E1546" s="46">
        <v>-0.21532999999999999</v>
      </c>
      <c r="F1546" s="10" t="str">
        <f t="shared" si="24"/>
        <v>Not_significant</v>
      </c>
      <c r="G1546" t="str">
        <f>Table22[[#This Row],[gene_name]]</f>
        <v>KRT2</v>
      </c>
      <c r="H1546" s="30" t="e">
        <f>IF(F1546="Significant",Table22[[#This Row],[Student''s T-test Difference C2_vs_GFP]],NA())</f>
        <v>#N/A</v>
      </c>
      <c r="I1546" s="17">
        <f>IF(F1546="Not_Significant",Table22[[#This Row],[Student''s T-test Difference C2_vs_GFP]],NA())</f>
        <v>-0.21532999999999999</v>
      </c>
    </row>
    <row r="1547" spans="1:9" x14ac:dyDescent="0.2">
      <c r="A1547" t="s">
        <v>5087</v>
      </c>
      <c r="B1547" s="44" t="s">
        <v>5088</v>
      </c>
      <c r="C1547" t="s">
        <v>5089</v>
      </c>
      <c r="D1547" s="20">
        <v>0.16957700000000001</v>
      </c>
      <c r="E1547" s="46">
        <v>-0.21731</v>
      </c>
      <c r="F1547" s="10" t="str">
        <f t="shared" si="24"/>
        <v>Not_significant</v>
      </c>
      <c r="G1547" t="str">
        <f>Table22[[#This Row],[gene_name]]</f>
        <v>DOCK7</v>
      </c>
      <c r="H1547" s="30" t="e">
        <f>IF(F1547="Significant",Table22[[#This Row],[Student''s T-test Difference C2_vs_GFP]],NA())</f>
        <v>#N/A</v>
      </c>
      <c r="I1547" s="17">
        <f>IF(F1547="Not_Significant",Table22[[#This Row],[Student''s T-test Difference C2_vs_GFP]],NA())</f>
        <v>-0.21731</v>
      </c>
    </row>
    <row r="1548" spans="1:9" x14ac:dyDescent="0.2">
      <c r="A1548" t="s">
        <v>5090</v>
      </c>
      <c r="B1548" s="44" t="s">
        <v>5091</v>
      </c>
      <c r="C1548" t="s">
        <v>545</v>
      </c>
      <c r="D1548" s="20">
        <v>0.21310799999999999</v>
      </c>
      <c r="E1548" s="46">
        <v>-0.22140000000000001</v>
      </c>
      <c r="F1548" s="10" t="str">
        <f t="shared" si="24"/>
        <v>Not_significant</v>
      </c>
      <c r="G1548" t="str">
        <f>Table22[[#This Row],[gene_name]]</f>
        <v>TMPO</v>
      </c>
      <c r="H1548" s="30" t="e">
        <f>IF(F1548="Significant",Table22[[#This Row],[Student''s T-test Difference C2_vs_GFP]],NA())</f>
        <v>#N/A</v>
      </c>
      <c r="I1548" s="17">
        <f>IF(F1548="Not_Significant",Table22[[#This Row],[Student''s T-test Difference C2_vs_GFP]],NA())</f>
        <v>-0.22140000000000001</v>
      </c>
    </row>
    <row r="1549" spans="1:9" x14ac:dyDescent="0.2">
      <c r="A1549" t="s">
        <v>1047</v>
      </c>
      <c r="B1549" s="44" t="s">
        <v>1048</v>
      </c>
      <c r="C1549" t="s">
        <v>1049</v>
      </c>
      <c r="D1549" s="20">
        <v>0.29888599999999999</v>
      </c>
      <c r="E1549" s="46">
        <v>-0.22581000000000001</v>
      </c>
      <c r="F1549" s="10" t="str">
        <f t="shared" si="24"/>
        <v>Not_significant</v>
      </c>
      <c r="G1549" t="str">
        <f>Table22[[#This Row],[gene_name]]</f>
        <v>CSRP2</v>
      </c>
      <c r="H1549" s="30" t="e">
        <f>IF(F1549="Significant",Table22[[#This Row],[Student''s T-test Difference C2_vs_GFP]],NA())</f>
        <v>#N/A</v>
      </c>
      <c r="I1549" s="17">
        <f>IF(F1549="Not_Significant",Table22[[#This Row],[Student''s T-test Difference C2_vs_GFP]],NA())</f>
        <v>-0.22581000000000001</v>
      </c>
    </row>
    <row r="1550" spans="1:9" x14ac:dyDescent="0.2">
      <c r="A1550" t="s">
        <v>5092</v>
      </c>
      <c r="B1550" s="44" t="s">
        <v>5093</v>
      </c>
      <c r="C1550" t="s">
        <v>5094</v>
      </c>
      <c r="D1550" s="20">
        <v>6.7318000000000003E-2</v>
      </c>
      <c r="E1550" s="46">
        <v>-0.22636999999999999</v>
      </c>
      <c r="F1550" s="10" t="str">
        <f t="shared" si="24"/>
        <v>Not_significant</v>
      </c>
      <c r="G1550" t="str">
        <f>Table22[[#This Row],[gene_name]]</f>
        <v>RRP15</v>
      </c>
      <c r="H1550" s="20" t="e">
        <f>IF(F1550="Significant",Table22[[#This Row],[Student''s T-test Difference C2_vs_GFP]],NA())</f>
        <v>#N/A</v>
      </c>
      <c r="I1550" s="47">
        <f>IF(F1550="Not_Significant",Table22[[#This Row],[Student''s T-test Difference C2_vs_GFP]],NA())</f>
        <v>-0.22636999999999999</v>
      </c>
    </row>
    <row r="1551" spans="1:9" x14ac:dyDescent="0.2">
      <c r="A1551" t="s">
        <v>5095</v>
      </c>
      <c r="B1551" s="44" t="s">
        <v>5096</v>
      </c>
      <c r="C1551" t="s">
        <v>5097</v>
      </c>
      <c r="D1551" s="20">
        <v>0.47497299999999998</v>
      </c>
      <c r="E1551" s="46">
        <v>-0.2283</v>
      </c>
      <c r="F1551" s="10" t="str">
        <f t="shared" si="24"/>
        <v>Not_significant</v>
      </c>
      <c r="G1551" t="str">
        <f>Table22[[#This Row],[gene_name]]</f>
        <v>KRT1</v>
      </c>
      <c r="H1551" s="30" t="e">
        <f>IF(F1551="Significant",Table22[[#This Row],[Student''s T-test Difference C2_vs_GFP]],NA())</f>
        <v>#N/A</v>
      </c>
      <c r="I1551" s="17">
        <f>IF(F1551="Not_Significant",Table22[[#This Row],[Student''s T-test Difference C2_vs_GFP]],NA())</f>
        <v>-0.2283</v>
      </c>
    </row>
    <row r="1552" spans="1:9" x14ac:dyDescent="0.2">
      <c r="A1552" t="s">
        <v>5098</v>
      </c>
      <c r="B1552" s="44" t="s">
        <v>5099</v>
      </c>
      <c r="C1552" t="s">
        <v>5100</v>
      </c>
      <c r="D1552" s="20">
        <v>0.17995800000000001</v>
      </c>
      <c r="E1552" s="46">
        <v>-0.23909</v>
      </c>
      <c r="F1552" s="10" t="str">
        <f t="shared" si="24"/>
        <v>Not_significant</v>
      </c>
      <c r="G1552" t="str">
        <f>Table22[[#This Row],[gene_name]]</f>
        <v>ELAVL2</v>
      </c>
      <c r="H1552" s="20" t="e">
        <f>IF(F1552="Significant",Table22[[#This Row],[Student''s T-test Difference C2_vs_GFP]],NA())</f>
        <v>#N/A</v>
      </c>
      <c r="I1552" s="47">
        <f>IF(F1552="Not_Significant",Table22[[#This Row],[Student''s T-test Difference C2_vs_GFP]],NA())</f>
        <v>-0.23909</v>
      </c>
    </row>
    <row r="1553" spans="1:9" x14ac:dyDescent="0.2">
      <c r="A1553" t="s">
        <v>5101</v>
      </c>
      <c r="B1553" s="44" t="s">
        <v>5102</v>
      </c>
      <c r="C1553" t="s">
        <v>5103</v>
      </c>
      <c r="D1553" s="20">
        <v>0.17655799999999999</v>
      </c>
      <c r="E1553" s="46">
        <v>-0.24474000000000001</v>
      </c>
      <c r="F1553" s="10" t="str">
        <f t="shared" si="24"/>
        <v>Not_significant</v>
      </c>
      <c r="G1553" t="str">
        <f>Table22[[#This Row],[gene_name]]</f>
        <v>VASP</v>
      </c>
      <c r="H1553" s="20" t="e">
        <f>IF(F1553="Significant",Table22[[#This Row],[Student''s T-test Difference C2_vs_GFP]],NA())</f>
        <v>#N/A</v>
      </c>
      <c r="I1553" s="47">
        <f>IF(F1553="Not_Significant",Table22[[#This Row],[Student''s T-test Difference C2_vs_GFP]],NA())</f>
        <v>-0.24474000000000001</v>
      </c>
    </row>
    <row r="1554" spans="1:9" x14ac:dyDescent="0.2">
      <c r="A1554" t="s">
        <v>5104</v>
      </c>
      <c r="B1554" s="44" t="s">
        <v>5105</v>
      </c>
      <c r="C1554" t="s">
        <v>5106</v>
      </c>
      <c r="D1554" s="20">
        <v>0.234679</v>
      </c>
      <c r="E1554" s="46">
        <v>-0.24834999999999999</v>
      </c>
      <c r="F1554" s="10" t="str">
        <f t="shared" si="24"/>
        <v>Not_significant</v>
      </c>
      <c r="G1554" t="str">
        <f>Table22[[#This Row],[gene_name]]</f>
        <v>MYO1B</v>
      </c>
      <c r="H1554" s="30" t="e">
        <f>IF(F1554="Significant",Table22[[#This Row],[Student''s T-test Difference C2_vs_GFP]],NA())</f>
        <v>#N/A</v>
      </c>
      <c r="I1554" s="17">
        <f>IF(F1554="Not_Significant",Table22[[#This Row],[Student''s T-test Difference C2_vs_GFP]],NA())</f>
        <v>-0.24834999999999999</v>
      </c>
    </row>
    <row r="1555" spans="1:9" x14ac:dyDescent="0.2">
      <c r="A1555" t="s">
        <v>5107</v>
      </c>
      <c r="B1555" s="44" t="s">
        <v>5108</v>
      </c>
      <c r="C1555" t="s">
        <v>5109</v>
      </c>
      <c r="D1555" s="20">
        <v>3.3378999999999999E-2</v>
      </c>
      <c r="E1555" s="46">
        <v>-0.25063000000000002</v>
      </c>
      <c r="F1555" s="10" t="str">
        <f t="shared" si="24"/>
        <v>Not_significant</v>
      </c>
      <c r="G1555" t="str">
        <f>Table22[[#This Row],[gene_name]]</f>
        <v>QARS</v>
      </c>
      <c r="H1555" s="20" t="e">
        <f>IF(F1555="Significant",Table22[[#This Row],[Student''s T-test Difference C2_vs_GFP]],NA())</f>
        <v>#N/A</v>
      </c>
      <c r="I1555" s="47">
        <f>IF(F1555="Not_Significant",Table22[[#This Row],[Student''s T-test Difference C2_vs_GFP]],NA())</f>
        <v>-0.25063000000000002</v>
      </c>
    </row>
    <row r="1556" spans="1:9" x14ac:dyDescent="0.2">
      <c r="A1556" t="s">
        <v>5110</v>
      </c>
      <c r="B1556" s="44" t="s">
        <v>5111</v>
      </c>
      <c r="C1556" t="s">
        <v>5112</v>
      </c>
      <c r="D1556" s="20">
        <v>0.57950699999999999</v>
      </c>
      <c r="E1556" s="46">
        <v>-0.25105</v>
      </c>
      <c r="F1556" s="10" t="str">
        <f t="shared" si="24"/>
        <v>Not_significant</v>
      </c>
      <c r="G1556" t="str">
        <f>Table22[[#This Row],[gene_name]]</f>
        <v>TMOD3</v>
      </c>
      <c r="H1556" s="30" t="e">
        <f>IF(F1556="Significant",Table22[[#This Row],[Student''s T-test Difference C2_vs_GFP]],NA())</f>
        <v>#N/A</v>
      </c>
      <c r="I1556" s="17">
        <f>IF(F1556="Not_Significant",Table22[[#This Row],[Student''s T-test Difference C2_vs_GFP]],NA())</f>
        <v>-0.25105</v>
      </c>
    </row>
    <row r="1557" spans="1:9" x14ac:dyDescent="0.2">
      <c r="A1557" t="s">
        <v>5113</v>
      </c>
      <c r="B1557" s="44" t="s">
        <v>5114</v>
      </c>
      <c r="C1557" t="s">
        <v>5115</v>
      </c>
      <c r="D1557" s="20">
        <v>0.16164300000000001</v>
      </c>
      <c r="E1557" s="46">
        <v>-0.25498999999999999</v>
      </c>
      <c r="F1557" s="10" t="str">
        <f t="shared" si="24"/>
        <v>Not_significant</v>
      </c>
      <c r="G1557" t="str">
        <f>Table22[[#This Row],[gene_name]]</f>
        <v>DSG3</v>
      </c>
      <c r="H1557" s="30" t="e">
        <f>IF(F1557="Significant",Table22[[#This Row],[Student''s T-test Difference C2_vs_GFP]],NA())</f>
        <v>#N/A</v>
      </c>
      <c r="I1557" s="17">
        <f>IF(F1557="Not_Significant",Table22[[#This Row],[Student''s T-test Difference C2_vs_GFP]],NA())</f>
        <v>-0.25498999999999999</v>
      </c>
    </row>
    <row r="1558" spans="1:9" x14ac:dyDescent="0.2">
      <c r="A1558" t="s">
        <v>5116</v>
      </c>
      <c r="B1558" s="44" t="s">
        <v>5117</v>
      </c>
      <c r="C1558" t="s">
        <v>5118</v>
      </c>
      <c r="D1558" s="20">
        <v>0.87620699999999996</v>
      </c>
      <c r="E1558" s="46">
        <v>-0.25902999999999998</v>
      </c>
      <c r="F1558" s="10" t="str">
        <f t="shared" si="24"/>
        <v>Not_significant</v>
      </c>
      <c r="G1558" t="str">
        <f>Table22[[#This Row],[gene_name]]</f>
        <v>CRIP2</v>
      </c>
      <c r="H1558" s="20" t="e">
        <f>IF(F1558="Significant",Table22[[#This Row],[Student''s T-test Difference C2_vs_GFP]],NA())</f>
        <v>#N/A</v>
      </c>
      <c r="I1558" s="47">
        <f>IF(F1558="Not_Significant",Table22[[#This Row],[Student''s T-test Difference C2_vs_GFP]],NA())</f>
        <v>-0.25902999999999998</v>
      </c>
    </row>
    <row r="1559" spans="1:9" x14ac:dyDescent="0.2">
      <c r="A1559" t="s">
        <v>588</v>
      </c>
      <c r="B1559" s="44" t="s">
        <v>589</v>
      </c>
      <c r="C1559" t="s">
        <v>590</v>
      </c>
      <c r="D1559" s="20">
        <v>1.291115</v>
      </c>
      <c r="E1559" s="46">
        <v>-0.25938</v>
      </c>
      <c r="F1559" s="10" t="str">
        <f t="shared" si="24"/>
        <v>Not_significant</v>
      </c>
      <c r="G1559" t="str">
        <f>Table22[[#This Row],[gene_name]]</f>
        <v>CAPZB</v>
      </c>
      <c r="H1559" s="30" t="e">
        <f>IF(F1559="Significant",Table22[[#This Row],[Student''s T-test Difference C2_vs_GFP]],NA())</f>
        <v>#N/A</v>
      </c>
      <c r="I1559" s="17">
        <f>IF(F1559="Not_Significant",Table22[[#This Row],[Student''s T-test Difference C2_vs_GFP]],NA())</f>
        <v>-0.25938</v>
      </c>
    </row>
    <row r="1560" spans="1:9" x14ac:dyDescent="0.2">
      <c r="A1560" t="s">
        <v>5119</v>
      </c>
      <c r="B1560" s="44" t="s">
        <v>5120</v>
      </c>
      <c r="C1560" t="s">
        <v>5121</v>
      </c>
      <c r="D1560" s="20">
        <v>0.27874700000000002</v>
      </c>
      <c r="E1560" s="46">
        <v>-0.26468000000000003</v>
      </c>
      <c r="F1560" s="10" t="str">
        <f t="shared" si="24"/>
        <v>Not_significant</v>
      </c>
      <c r="G1560" t="str">
        <f>Table22[[#This Row],[gene_name]]</f>
        <v>FAT2</v>
      </c>
      <c r="H1560" s="30" t="e">
        <f>IF(F1560="Significant",Table22[[#This Row],[Student''s T-test Difference C2_vs_GFP]],NA())</f>
        <v>#N/A</v>
      </c>
      <c r="I1560" s="17">
        <f>IF(F1560="Not_Significant",Table22[[#This Row],[Student''s T-test Difference C2_vs_GFP]],NA())</f>
        <v>-0.26468000000000003</v>
      </c>
    </row>
    <row r="1561" spans="1:9" x14ac:dyDescent="0.2">
      <c r="A1561" t="s">
        <v>5122</v>
      </c>
      <c r="B1561" s="44" t="s">
        <v>5123</v>
      </c>
      <c r="C1561" t="s">
        <v>5124</v>
      </c>
      <c r="D1561" s="20">
        <v>0.54315199999999997</v>
      </c>
      <c r="E1561" s="46">
        <v>-0.2661</v>
      </c>
      <c r="F1561" s="10" t="str">
        <f t="shared" si="24"/>
        <v>Not_significant</v>
      </c>
      <c r="G1561" t="str">
        <f>Table22[[#This Row],[gene_name]]</f>
        <v>MYO18A</v>
      </c>
      <c r="H1561" s="30" t="e">
        <f>IF(F1561="Significant",Table22[[#This Row],[Student''s T-test Difference C2_vs_GFP]],NA())</f>
        <v>#N/A</v>
      </c>
      <c r="I1561" s="17">
        <f>IF(F1561="Not_Significant",Table22[[#This Row],[Student''s T-test Difference C2_vs_GFP]],NA())</f>
        <v>-0.2661</v>
      </c>
    </row>
    <row r="1562" spans="1:9" x14ac:dyDescent="0.2">
      <c r="A1562" t="s">
        <v>5125</v>
      </c>
      <c r="B1562" s="44" t="s">
        <v>5126</v>
      </c>
      <c r="C1562" t="s">
        <v>5127</v>
      </c>
      <c r="D1562" s="20">
        <v>0.235014</v>
      </c>
      <c r="E1562" s="46">
        <v>-0.26819999999999999</v>
      </c>
      <c r="F1562" s="10" t="str">
        <f t="shared" si="24"/>
        <v>Not_significant</v>
      </c>
      <c r="G1562" t="str">
        <f>Table22[[#This Row],[gene_name]]</f>
        <v>KRT13</v>
      </c>
      <c r="H1562" s="30" t="e">
        <f>IF(F1562="Significant",Table22[[#This Row],[Student''s T-test Difference C2_vs_GFP]],NA())</f>
        <v>#N/A</v>
      </c>
      <c r="I1562" s="17">
        <f>IF(F1562="Not_Significant",Table22[[#This Row],[Student''s T-test Difference C2_vs_GFP]],NA())</f>
        <v>-0.26819999999999999</v>
      </c>
    </row>
    <row r="1563" spans="1:9" x14ac:dyDescent="0.2">
      <c r="A1563" t="s">
        <v>915</v>
      </c>
      <c r="B1563" s="44" t="s">
        <v>916</v>
      </c>
      <c r="C1563" t="s">
        <v>917</v>
      </c>
      <c r="D1563" s="20">
        <v>0.75183299999999997</v>
      </c>
      <c r="E1563" s="46">
        <v>-0.27522000000000002</v>
      </c>
      <c r="F1563" s="10" t="str">
        <f t="shared" si="24"/>
        <v>Not_significant</v>
      </c>
      <c r="G1563" t="str">
        <f>Table22[[#This Row],[gene_name]]</f>
        <v>DSG1</v>
      </c>
      <c r="H1563" s="30" t="e">
        <f>IF(F1563="Significant",Table22[[#This Row],[Student''s T-test Difference C2_vs_GFP]],NA())</f>
        <v>#N/A</v>
      </c>
      <c r="I1563" s="17">
        <f>IF(F1563="Not_Significant",Table22[[#This Row],[Student''s T-test Difference C2_vs_GFP]],NA())</f>
        <v>-0.27522000000000002</v>
      </c>
    </row>
    <row r="1564" spans="1:9" x14ac:dyDescent="0.2">
      <c r="A1564" t="s">
        <v>5128</v>
      </c>
      <c r="B1564" s="44" t="s">
        <v>5129</v>
      </c>
      <c r="C1564" t="s">
        <v>5130</v>
      </c>
      <c r="D1564" s="20">
        <v>0.336393</v>
      </c>
      <c r="E1564" s="46">
        <v>-0.27577000000000002</v>
      </c>
      <c r="F1564" s="10" t="str">
        <f t="shared" si="24"/>
        <v>Not_significant</v>
      </c>
      <c r="G1564" t="str">
        <f>Table22[[#This Row],[gene_name]]</f>
        <v>RACGAP1</v>
      </c>
      <c r="H1564" s="30" t="e">
        <f>IF(F1564="Significant",Table22[[#This Row],[Student''s T-test Difference C2_vs_GFP]],NA())</f>
        <v>#N/A</v>
      </c>
      <c r="I1564" s="17">
        <f>IF(F1564="Not_Significant",Table22[[#This Row],[Student''s T-test Difference C2_vs_GFP]],NA())</f>
        <v>-0.27577000000000002</v>
      </c>
    </row>
    <row r="1565" spans="1:9" x14ac:dyDescent="0.2">
      <c r="A1565" t="s">
        <v>5131</v>
      </c>
      <c r="B1565" s="44" t="s">
        <v>5132</v>
      </c>
      <c r="C1565" t="s">
        <v>5133</v>
      </c>
      <c r="D1565" s="20">
        <v>0.111855</v>
      </c>
      <c r="E1565" s="46">
        <v>-0.27911000000000002</v>
      </c>
      <c r="F1565" s="10" t="str">
        <f t="shared" si="24"/>
        <v>Not_significant</v>
      </c>
      <c r="G1565" t="str">
        <f>Table22[[#This Row],[gene_name]]</f>
        <v>LMNB1</v>
      </c>
      <c r="H1565" s="30" t="e">
        <f>IF(F1565="Significant",Table22[[#This Row],[Student''s T-test Difference C2_vs_GFP]],NA())</f>
        <v>#N/A</v>
      </c>
      <c r="I1565" s="17">
        <f>IF(F1565="Not_Significant",Table22[[#This Row],[Student''s T-test Difference C2_vs_GFP]],NA())</f>
        <v>-0.27911000000000002</v>
      </c>
    </row>
    <row r="1566" spans="1:9" x14ac:dyDescent="0.2">
      <c r="A1566" t="s">
        <v>5134</v>
      </c>
      <c r="B1566" s="44" t="s">
        <v>5135</v>
      </c>
      <c r="C1566" t="s">
        <v>5136</v>
      </c>
      <c r="D1566" s="20">
        <v>0.21159600000000001</v>
      </c>
      <c r="E1566" s="46">
        <v>-0.28051999999999999</v>
      </c>
      <c r="F1566" s="10" t="str">
        <f t="shared" si="24"/>
        <v>Not_significant</v>
      </c>
      <c r="G1566" t="str">
        <f>Table22[[#This Row],[gene_name]]</f>
        <v>ARPC5</v>
      </c>
      <c r="H1566" s="20" t="e">
        <f>IF(F1566="Significant",Table22[[#This Row],[Student''s T-test Difference C2_vs_GFP]],NA())</f>
        <v>#N/A</v>
      </c>
      <c r="I1566" s="47">
        <f>IF(F1566="Not_Significant",Table22[[#This Row],[Student''s T-test Difference C2_vs_GFP]],NA())</f>
        <v>-0.28051999999999999</v>
      </c>
    </row>
    <row r="1567" spans="1:9" x14ac:dyDescent="0.2">
      <c r="A1567" t="s">
        <v>948</v>
      </c>
      <c r="B1567" s="44" t="s">
        <v>949</v>
      </c>
      <c r="C1567" t="s">
        <v>950</v>
      </c>
      <c r="D1567" s="20">
        <v>0.62736000000000003</v>
      </c>
      <c r="E1567" s="46">
        <v>-0.28672999999999998</v>
      </c>
      <c r="F1567" s="10" t="str">
        <f t="shared" si="24"/>
        <v>Not_significant</v>
      </c>
      <c r="G1567" t="str">
        <f>Table22[[#This Row],[gene_name]]</f>
        <v>DSC1</v>
      </c>
      <c r="H1567" s="30" t="e">
        <f>IF(F1567="Significant",Table22[[#This Row],[Student''s T-test Difference C2_vs_GFP]],NA())</f>
        <v>#N/A</v>
      </c>
      <c r="I1567" s="17">
        <f>IF(F1567="Not_Significant",Table22[[#This Row],[Student''s T-test Difference C2_vs_GFP]],NA())</f>
        <v>-0.28672999999999998</v>
      </c>
    </row>
    <row r="1568" spans="1:9" x14ac:dyDescent="0.2">
      <c r="A1568" t="s">
        <v>165</v>
      </c>
      <c r="B1568" s="44" t="s">
        <v>5137</v>
      </c>
      <c r="C1568" s="49" t="s">
        <v>167</v>
      </c>
      <c r="D1568" s="20">
        <v>0.10087699999999999</v>
      </c>
      <c r="E1568" s="46">
        <v>-0.28858</v>
      </c>
      <c r="F1568" s="10" t="str">
        <f t="shared" si="24"/>
        <v>Not_significant</v>
      </c>
      <c r="G1568" t="str">
        <f>Table22[[#This Row],[gene_name]]</f>
        <v>S100A8</v>
      </c>
      <c r="H1568" s="20" t="e">
        <f>IF(F1568="Significant",Table22[[#This Row],[Student''s T-test Difference C2_vs_GFP]],NA())</f>
        <v>#N/A</v>
      </c>
      <c r="I1568" s="47">
        <f>IF(F1568="Not_Significant",Table22[[#This Row],[Student''s T-test Difference C2_vs_GFP]],NA())</f>
        <v>-0.28858</v>
      </c>
    </row>
    <row r="1569" spans="1:9" x14ac:dyDescent="0.2">
      <c r="A1569" t="s">
        <v>5138</v>
      </c>
      <c r="B1569" s="44" t="s">
        <v>5139</v>
      </c>
      <c r="C1569" t="s">
        <v>5140</v>
      </c>
      <c r="D1569" s="20">
        <v>0.102503</v>
      </c>
      <c r="E1569" s="46">
        <v>-0.29237999999999997</v>
      </c>
      <c r="F1569" s="10" t="str">
        <f t="shared" si="24"/>
        <v>Not_significant</v>
      </c>
      <c r="G1569" t="str">
        <f>Table22[[#This Row],[gene_name]]</f>
        <v>FRG1</v>
      </c>
      <c r="H1569" s="20" t="e">
        <f>IF(F1569="Significant",Table22[[#This Row],[Student''s T-test Difference C2_vs_GFP]],NA())</f>
        <v>#N/A</v>
      </c>
      <c r="I1569" s="47">
        <f>IF(F1569="Not_Significant",Table22[[#This Row],[Student''s T-test Difference C2_vs_GFP]],NA())</f>
        <v>-0.29237999999999997</v>
      </c>
    </row>
    <row r="1570" spans="1:9" x14ac:dyDescent="0.2">
      <c r="A1570" t="s">
        <v>5141</v>
      </c>
      <c r="B1570" s="44" t="s">
        <v>5142</v>
      </c>
      <c r="C1570" t="s">
        <v>5143</v>
      </c>
      <c r="D1570" s="20">
        <v>0.47652899999999998</v>
      </c>
      <c r="E1570" s="46">
        <v>-0.29986000000000002</v>
      </c>
      <c r="F1570" s="10" t="str">
        <f t="shared" si="24"/>
        <v>Not_significant</v>
      </c>
      <c r="G1570" t="str">
        <f>Table22[[#This Row],[gene_name]]</f>
        <v>RPA1</v>
      </c>
      <c r="H1570" s="30" t="e">
        <f>IF(F1570="Significant",Table22[[#This Row],[Student''s T-test Difference C2_vs_GFP]],NA())</f>
        <v>#N/A</v>
      </c>
      <c r="I1570" s="17">
        <f>IF(F1570="Not_Significant",Table22[[#This Row],[Student''s T-test Difference C2_vs_GFP]],NA())</f>
        <v>-0.29986000000000002</v>
      </c>
    </row>
    <row r="1571" spans="1:9" x14ac:dyDescent="0.2">
      <c r="A1571" t="s">
        <v>513</v>
      </c>
      <c r="B1571" s="44" t="s">
        <v>514</v>
      </c>
      <c r="C1571" t="s">
        <v>515</v>
      </c>
      <c r="D1571" s="20">
        <v>0.246117</v>
      </c>
      <c r="E1571" s="46">
        <v>-0.30414999999999998</v>
      </c>
      <c r="F1571" s="10" t="str">
        <f t="shared" si="24"/>
        <v>Not_significant</v>
      </c>
      <c r="G1571" t="str">
        <f>Table22[[#This Row],[gene_name]]</f>
        <v>RPL22</v>
      </c>
      <c r="H1571" s="30" t="e">
        <f>IF(F1571="Significant",Table22[[#This Row],[Student''s T-test Difference C2_vs_GFP]],NA())</f>
        <v>#N/A</v>
      </c>
      <c r="I1571" s="17">
        <f>IF(F1571="Not_Significant",Table22[[#This Row],[Student''s T-test Difference C2_vs_GFP]],NA())</f>
        <v>-0.30414999999999998</v>
      </c>
    </row>
    <row r="1572" spans="1:9" x14ac:dyDescent="0.2">
      <c r="A1572" t="s">
        <v>5144</v>
      </c>
      <c r="B1572" s="44" t="s">
        <v>5145</v>
      </c>
      <c r="C1572" t="s">
        <v>5146</v>
      </c>
      <c r="D1572" s="20">
        <v>0.72709500000000005</v>
      </c>
      <c r="E1572" s="46">
        <v>-0.31152999999999997</v>
      </c>
      <c r="F1572" s="10" t="str">
        <f t="shared" si="24"/>
        <v>Not_significant</v>
      </c>
      <c r="G1572" t="str">
        <f>Table22[[#This Row],[gene_name]]</f>
        <v>CAPZA1</v>
      </c>
      <c r="H1572" s="30" t="e">
        <f>IF(F1572="Significant",Table22[[#This Row],[Student''s T-test Difference C2_vs_GFP]],NA())</f>
        <v>#N/A</v>
      </c>
      <c r="I1572" s="17">
        <f>IF(F1572="Not_Significant",Table22[[#This Row],[Student''s T-test Difference C2_vs_GFP]],NA())</f>
        <v>-0.31152999999999997</v>
      </c>
    </row>
    <row r="1573" spans="1:9" x14ac:dyDescent="0.2">
      <c r="A1573" t="s">
        <v>5147</v>
      </c>
      <c r="B1573" s="44" t="s">
        <v>5148</v>
      </c>
      <c r="C1573" t="s">
        <v>5149</v>
      </c>
      <c r="D1573" s="20">
        <v>0.143619</v>
      </c>
      <c r="E1573" s="46">
        <v>-0.32272000000000001</v>
      </c>
      <c r="F1573" s="10" t="str">
        <f t="shared" si="24"/>
        <v>Not_significant</v>
      </c>
      <c r="G1573" t="str">
        <f>Table22[[#This Row],[gene_name]]</f>
        <v>COL4A2</v>
      </c>
      <c r="H1573" s="20" t="e">
        <f>IF(F1573="Significant",Table22[[#This Row],[Student''s T-test Difference C2_vs_GFP]],NA())</f>
        <v>#N/A</v>
      </c>
      <c r="I1573" s="47">
        <f>IF(F1573="Not_Significant",Table22[[#This Row],[Student''s T-test Difference C2_vs_GFP]],NA())</f>
        <v>-0.32272000000000001</v>
      </c>
    </row>
    <row r="1574" spans="1:9" x14ac:dyDescent="0.2">
      <c r="A1574" t="s">
        <v>5150</v>
      </c>
      <c r="B1574" s="44" t="s">
        <v>5151</v>
      </c>
      <c r="C1574" t="s">
        <v>5152</v>
      </c>
      <c r="D1574" s="20">
        <v>0.11934699999999999</v>
      </c>
      <c r="E1574" s="46">
        <v>-0.32406000000000001</v>
      </c>
      <c r="F1574" s="10" t="str">
        <f t="shared" si="24"/>
        <v>Not_significant</v>
      </c>
      <c r="G1574" t="str">
        <f>Table22[[#This Row],[gene_name]]</f>
        <v>RAB10</v>
      </c>
      <c r="H1574" s="20" t="e">
        <f>IF(F1574="Significant",Table22[[#This Row],[Student''s T-test Difference C2_vs_GFP]],NA())</f>
        <v>#N/A</v>
      </c>
      <c r="I1574" s="47">
        <f>IF(F1574="Not_Significant",Table22[[#This Row],[Student''s T-test Difference C2_vs_GFP]],NA())</f>
        <v>-0.32406000000000001</v>
      </c>
    </row>
    <row r="1575" spans="1:9" x14ac:dyDescent="0.2">
      <c r="A1575" t="s">
        <v>5153</v>
      </c>
      <c r="B1575" s="44" t="s">
        <v>5154</v>
      </c>
      <c r="C1575" t="s">
        <v>5155</v>
      </c>
      <c r="D1575" s="20">
        <v>6.7760000000000001E-2</v>
      </c>
      <c r="E1575" s="46">
        <v>-0.32735999999999998</v>
      </c>
      <c r="F1575" s="10" t="str">
        <f t="shared" si="24"/>
        <v>Not_significant</v>
      </c>
      <c r="G1575" t="str">
        <f>Table22[[#This Row],[gene_name]]</f>
        <v>PREX1</v>
      </c>
      <c r="H1575" s="20" t="e">
        <f>IF(F1575="Significant",Table22[[#This Row],[Student''s T-test Difference C2_vs_GFP]],NA())</f>
        <v>#N/A</v>
      </c>
      <c r="I1575" s="47">
        <f>IF(F1575="Not_Significant",Table22[[#This Row],[Student''s T-test Difference C2_vs_GFP]],NA())</f>
        <v>-0.32735999999999998</v>
      </c>
    </row>
    <row r="1576" spans="1:9" x14ac:dyDescent="0.2">
      <c r="A1576" t="s">
        <v>5156</v>
      </c>
      <c r="B1576" s="44" t="s">
        <v>5157</v>
      </c>
      <c r="C1576" t="s">
        <v>5158</v>
      </c>
      <c r="D1576" s="20">
        <v>0.23188400000000001</v>
      </c>
      <c r="E1576" s="46">
        <v>-0.33155000000000001</v>
      </c>
      <c r="F1576" s="10" t="str">
        <f t="shared" si="24"/>
        <v>Not_significant</v>
      </c>
      <c r="G1576" t="str">
        <f>Table22[[#This Row],[gene_name]]</f>
        <v>LUZP1</v>
      </c>
      <c r="H1576" s="30" t="e">
        <f>IF(F1576="Significant",Table22[[#This Row],[Student''s T-test Difference C2_vs_GFP]],NA())</f>
        <v>#N/A</v>
      </c>
      <c r="I1576" s="17">
        <f>IF(F1576="Not_Significant",Table22[[#This Row],[Student''s T-test Difference C2_vs_GFP]],NA())</f>
        <v>-0.33155000000000001</v>
      </c>
    </row>
    <row r="1577" spans="1:9" x14ac:dyDescent="0.2">
      <c r="A1577" t="s">
        <v>5159</v>
      </c>
      <c r="B1577" s="44" t="s">
        <v>5160</v>
      </c>
      <c r="C1577" t="s">
        <v>5161</v>
      </c>
      <c r="D1577" s="20">
        <v>0.19620799999999999</v>
      </c>
      <c r="E1577" s="46">
        <v>-0.34727000000000002</v>
      </c>
      <c r="F1577" s="10" t="str">
        <f t="shared" si="24"/>
        <v>Not_significant</v>
      </c>
      <c r="G1577" t="str">
        <f>Table22[[#This Row],[gene_name]]</f>
        <v>XP32</v>
      </c>
      <c r="H1577" s="20" t="e">
        <f>IF(F1577="Significant",Table22[[#This Row],[Student''s T-test Difference C2_vs_GFP]],NA())</f>
        <v>#N/A</v>
      </c>
      <c r="I1577" s="47">
        <f>IF(F1577="Not_Significant",Table22[[#This Row],[Student''s T-test Difference C2_vs_GFP]],NA())</f>
        <v>-0.34727000000000002</v>
      </c>
    </row>
    <row r="1578" spans="1:9" x14ac:dyDescent="0.2">
      <c r="A1578" t="s">
        <v>5162</v>
      </c>
      <c r="B1578" s="44" t="s">
        <v>5163</v>
      </c>
      <c r="C1578" t="s">
        <v>5164</v>
      </c>
      <c r="D1578" s="20">
        <v>0.15523999999999999</v>
      </c>
      <c r="E1578" s="46">
        <v>-0.34758</v>
      </c>
      <c r="F1578" s="10" t="str">
        <f t="shared" si="24"/>
        <v>Not_significant</v>
      </c>
      <c r="G1578" t="str">
        <f>Table22[[#This Row],[gene_name]]</f>
        <v>CPSF1</v>
      </c>
      <c r="H1578" s="20" t="e">
        <f>IF(F1578="Significant",Table22[[#This Row],[Student''s T-test Difference C2_vs_GFP]],NA())</f>
        <v>#N/A</v>
      </c>
      <c r="I1578" s="47">
        <f>IF(F1578="Not_Significant",Table22[[#This Row],[Student''s T-test Difference C2_vs_GFP]],NA())</f>
        <v>-0.34758</v>
      </c>
    </row>
    <row r="1579" spans="1:9" x14ac:dyDescent="0.2">
      <c r="A1579" t="s">
        <v>5165</v>
      </c>
      <c r="B1579" s="44" t="s">
        <v>5166</v>
      </c>
      <c r="C1579" t="s">
        <v>5167</v>
      </c>
      <c r="D1579" s="20">
        <v>1.324854</v>
      </c>
      <c r="E1579" s="46">
        <v>-0.35682999999999998</v>
      </c>
      <c r="F1579" s="10" t="str">
        <f t="shared" si="24"/>
        <v>Significant</v>
      </c>
      <c r="G1579" t="str">
        <f>Table22[[#This Row],[gene_name]]</f>
        <v>KPRP</v>
      </c>
      <c r="H1579" s="20">
        <f>IF(F1579="Significant",Table22[[#This Row],[Student''s T-test Difference C2_vs_GFP]],NA())</f>
        <v>-0.35682999999999998</v>
      </c>
      <c r="I1579" s="47" t="e">
        <f>IF(F1579="Not_Significant",Table22[[#This Row],[Student''s T-test Difference C2_vs_GFP]],NA())</f>
        <v>#N/A</v>
      </c>
    </row>
    <row r="1580" spans="1:9" x14ac:dyDescent="0.2">
      <c r="A1580" t="s">
        <v>5168</v>
      </c>
      <c r="B1580" s="44" t="s">
        <v>5169</v>
      </c>
      <c r="C1580" t="s">
        <v>5170</v>
      </c>
      <c r="D1580" s="20">
        <v>1.249811</v>
      </c>
      <c r="E1580" s="46">
        <v>-0.35857</v>
      </c>
      <c r="F1580" s="10" t="str">
        <f t="shared" si="24"/>
        <v>Not_significant</v>
      </c>
      <c r="G1580" t="str">
        <f>Table22[[#This Row],[gene_name]]</f>
        <v>KRT10</v>
      </c>
      <c r="H1580" s="30" t="e">
        <f>IF(F1580="Significant",Table22[[#This Row],[Student''s T-test Difference C2_vs_GFP]],NA())</f>
        <v>#N/A</v>
      </c>
      <c r="I1580" s="17">
        <f>IF(F1580="Not_Significant",Table22[[#This Row],[Student''s T-test Difference C2_vs_GFP]],NA())</f>
        <v>-0.35857</v>
      </c>
    </row>
    <row r="1581" spans="1:9" x14ac:dyDescent="0.2">
      <c r="A1581" t="s">
        <v>5171</v>
      </c>
      <c r="B1581" s="44" t="s">
        <v>5172</v>
      </c>
      <c r="C1581" t="s">
        <v>5173</v>
      </c>
      <c r="D1581" s="20">
        <v>0.42127300000000001</v>
      </c>
      <c r="E1581" s="46">
        <v>-0.35943999999999998</v>
      </c>
      <c r="F1581" s="10" t="str">
        <f t="shared" si="24"/>
        <v>Not_significant</v>
      </c>
      <c r="G1581" t="str">
        <f>Table22[[#This Row],[gene_name]]</f>
        <v>MYL12B</v>
      </c>
      <c r="H1581" s="30" t="e">
        <f>IF(F1581="Significant",Table22[[#This Row],[Student''s T-test Difference C2_vs_GFP]],NA())</f>
        <v>#N/A</v>
      </c>
      <c r="I1581" s="17">
        <f>IF(F1581="Not_Significant",Table22[[#This Row],[Student''s T-test Difference C2_vs_GFP]],NA())</f>
        <v>-0.35943999999999998</v>
      </c>
    </row>
    <row r="1582" spans="1:9" x14ac:dyDescent="0.2">
      <c r="A1582" t="s">
        <v>5174</v>
      </c>
      <c r="B1582" s="44" t="s">
        <v>5175</v>
      </c>
      <c r="C1582" t="s">
        <v>5176</v>
      </c>
      <c r="D1582" s="20">
        <v>0.879158</v>
      </c>
      <c r="E1582" s="46">
        <v>-0.36171999999999999</v>
      </c>
      <c r="F1582" s="10" t="str">
        <f t="shared" si="24"/>
        <v>Not_significant</v>
      </c>
      <c r="G1582" t="str">
        <f>Table22[[#This Row],[gene_name]]</f>
        <v>PPP1R12A</v>
      </c>
      <c r="H1582" s="30" t="e">
        <f>IF(F1582="Significant",Table22[[#This Row],[Student''s T-test Difference C2_vs_GFP]],NA())</f>
        <v>#N/A</v>
      </c>
      <c r="I1582" s="17">
        <f>IF(F1582="Not_Significant",Table22[[#This Row],[Student''s T-test Difference C2_vs_GFP]],NA())</f>
        <v>-0.36171999999999999</v>
      </c>
    </row>
    <row r="1583" spans="1:9" x14ac:dyDescent="0.2">
      <c r="A1583" t="s">
        <v>5177</v>
      </c>
      <c r="B1583" s="44" t="s">
        <v>5178</v>
      </c>
      <c r="C1583" t="s">
        <v>5179</v>
      </c>
      <c r="D1583" s="20">
        <v>0.78776800000000002</v>
      </c>
      <c r="E1583" s="46">
        <v>-0.37097000000000002</v>
      </c>
      <c r="F1583" s="10" t="str">
        <f t="shared" si="24"/>
        <v>Not_significant</v>
      </c>
      <c r="G1583" t="str">
        <f>Table22[[#This Row],[gene_name]]</f>
        <v>EMD</v>
      </c>
      <c r="H1583" s="30" t="e">
        <f>IF(F1583="Significant",Table22[[#This Row],[Student''s T-test Difference C2_vs_GFP]],NA())</f>
        <v>#N/A</v>
      </c>
      <c r="I1583" s="17">
        <f>IF(F1583="Not_Significant",Table22[[#This Row],[Student''s T-test Difference C2_vs_GFP]],NA())</f>
        <v>-0.37097000000000002</v>
      </c>
    </row>
    <row r="1584" spans="1:9" x14ac:dyDescent="0.2">
      <c r="A1584" t="s">
        <v>5180</v>
      </c>
      <c r="B1584" s="44" t="s">
        <v>5181</v>
      </c>
      <c r="C1584" t="s">
        <v>5182</v>
      </c>
      <c r="D1584" s="20">
        <v>0.87070999999999998</v>
      </c>
      <c r="E1584" s="46">
        <v>-0.37209999999999999</v>
      </c>
      <c r="F1584" s="10" t="str">
        <f t="shared" si="24"/>
        <v>Not_significant</v>
      </c>
      <c r="G1584" t="str">
        <f>Table22[[#This Row],[gene_name]]</f>
        <v>CDSN</v>
      </c>
      <c r="H1584" s="20" t="e">
        <f>IF(F1584="Significant",Table22[[#This Row],[Student''s T-test Difference C2_vs_GFP]],NA())</f>
        <v>#N/A</v>
      </c>
      <c r="I1584" s="47">
        <f>IF(F1584="Not_Significant",Table22[[#This Row],[Student''s T-test Difference C2_vs_GFP]],NA())</f>
        <v>-0.37209999999999999</v>
      </c>
    </row>
    <row r="1585" spans="1:9" x14ac:dyDescent="0.2">
      <c r="A1585" t="s">
        <v>5183</v>
      </c>
      <c r="B1585" s="44" t="s">
        <v>5184</v>
      </c>
      <c r="C1585" t="s">
        <v>5185</v>
      </c>
      <c r="D1585" s="20">
        <v>0.61205100000000001</v>
      </c>
      <c r="E1585" s="46">
        <v>-0.37652999999999998</v>
      </c>
      <c r="F1585" s="10" t="str">
        <f t="shared" si="24"/>
        <v>Not_significant</v>
      </c>
      <c r="G1585" t="str">
        <f>Table22[[#This Row],[gene_name]]</f>
        <v>SVIL</v>
      </c>
      <c r="H1585" s="30" t="e">
        <f>IF(F1585="Significant",Table22[[#This Row],[Student''s T-test Difference C2_vs_GFP]],NA())</f>
        <v>#N/A</v>
      </c>
      <c r="I1585" s="17">
        <f>IF(F1585="Not_Significant",Table22[[#This Row],[Student''s T-test Difference C2_vs_GFP]],NA())</f>
        <v>-0.37652999999999998</v>
      </c>
    </row>
    <row r="1586" spans="1:9" x14ac:dyDescent="0.2">
      <c r="A1586" t="s">
        <v>5186</v>
      </c>
      <c r="B1586" s="44" t="s">
        <v>5187</v>
      </c>
      <c r="C1586" t="s">
        <v>5188</v>
      </c>
      <c r="D1586" s="20">
        <v>0.24429400000000001</v>
      </c>
      <c r="E1586" s="46">
        <v>-0.38422000000000001</v>
      </c>
      <c r="F1586" s="10" t="str">
        <f t="shared" si="24"/>
        <v>Not_significant</v>
      </c>
      <c r="G1586" t="str">
        <f>Table22[[#This Row],[gene_name]]</f>
        <v>HDAC2</v>
      </c>
      <c r="H1586" s="20" t="e">
        <f>IF(F1586="Significant",Table22[[#This Row],[Student''s T-test Difference C2_vs_GFP]],NA())</f>
        <v>#N/A</v>
      </c>
      <c r="I1586" s="47">
        <f>IF(F1586="Not_Significant",Table22[[#This Row],[Student''s T-test Difference C2_vs_GFP]],NA())</f>
        <v>-0.38422000000000001</v>
      </c>
    </row>
    <row r="1587" spans="1:9" x14ac:dyDescent="0.2">
      <c r="A1587" t="s">
        <v>5189</v>
      </c>
      <c r="B1587" s="44" t="s">
        <v>5190</v>
      </c>
      <c r="C1587" t="s">
        <v>5191</v>
      </c>
      <c r="D1587" s="20">
        <v>0.16065099999999999</v>
      </c>
      <c r="E1587" s="46">
        <v>-0.39024999999999999</v>
      </c>
      <c r="F1587" s="10" t="str">
        <f t="shared" si="24"/>
        <v>Not_significant</v>
      </c>
      <c r="G1587" t="str">
        <f>Table22[[#This Row],[gene_name]]</f>
        <v>PAWR</v>
      </c>
      <c r="H1587" s="30" t="e">
        <f>IF(F1587="Significant",Table22[[#This Row],[Student''s T-test Difference C2_vs_GFP]],NA())</f>
        <v>#N/A</v>
      </c>
      <c r="I1587" s="17">
        <f>IF(F1587="Not_Significant",Table22[[#This Row],[Student''s T-test Difference C2_vs_GFP]],NA())</f>
        <v>-0.39024999999999999</v>
      </c>
    </row>
    <row r="1588" spans="1:9" x14ac:dyDescent="0.2">
      <c r="A1588" t="s">
        <v>5192</v>
      </c>
      <c r="B1588" s="44" t="s">
        <v>5193</v>
      </c>
      <c r="C1588" t="s">
        <v>5194</v>
      </c>
      <c r="D1588" s="20">
        <v>0.32551200000000002</v>
      </c>
      <c r="E1588" s="46">
        <v>-0.39617000000000002</v>
      </c>
      <c r="F1588" s="10" t="str">
        <f t="shared" si="24"/>
        <v>Not_significant</v>
      </c>
      <c r="G1588" t="str">
        <f>Table22[[#This Row],[gene_name]]</f>
        <v>NUDT21</v>
      </c>
      <c r="H1588" s="20" t="e">
        <f>IF(F1588="Significant",Table22[[#This Row],[Student''s T-test Difference C2_vs_GFP]],NA())</f>
        <v>#N/A</v>
      </c>
      <c r="I1588" s="47">
        <f>IF(F1588="Not_Significant",Table22[[#This Row],[Student''s T-test Difference C2_vs_GFP]],NA())</f>
        <v>-0.39617000000000002</v>
      </c>
    </row>
    <row r="1589" spans="1:9" x14ac:dyDescent="0.2">
      <c r="A1589" t="s">
        <v>5195</v>
      </c>
      <c r="B1589" s="44" t="s">
        <v>5196</v>
      </c>
      <c r="C1589" t="s">
        <v>5197</v>
      </c>
      <c r="D1589" s="20">
        <v>0.41844399999999998</v>
      </c>
      <c r="E1589" s="46">
        <v>-0.41843000000000002</v>
      </c>
      <c r="F1589" s="10" t="str">
        <f t="shared" si="24"/>
        <v>Not_significant</v>
      </c>
      <c r="G1589" t="str">
        <f>Table22[[#This Row],[gene_name]]</f>
        <v>PPP1CB</v>
      </c>
      <c r="H1589" s="30" t="e">
        <f>IF(F1589="Significant",Table22[[#This Row],[Student''s T-test Difference C2_vs_GFP]],NA())</f>
        <v>#N/A</v>
      </c>
      <c r="I1589" s="17">
        <f>IF(F1589="Not_Significant",Table22[[#This Row],[Student''s T-test Difference C2_vs_GFP]],NA())</f>
        <v>-0.41843000000000002</v>
      </c>
    </row>
    <row r="1590" spans="1:9" x14ac:dyDescent="0.2">
      <c r="A1590" t="s">
        <v>912</v>
      </c>
      <c r="B1590" s="44" t="s">
        <v>913</v>
      </c>
      <c r="C1590" t="s">
        <v>914</v>
      </c>
      <c r="D1590" s="20">
        <v>0.79614700000000005</v>
      </c>
      <c r="E1590" s="46">
        <v>-0.42165999999999998</v>
      </c>
      <c r="F1590" s="10" t="str">
        <f t="shared" si="24"/>
        <v>Not_significant</v>
      </c>
      <c r="G1590" t="str">
        <f>Table22[[#This Row],[gene_name]]</f>
        <v>EWSR1</v>
      </c>
      <c r="H1590" s="30" t="e">
        <f>IF(F1590="Significant",Table22[[#This Row],[Student''s T-test Difference C2_vs_GFP]],NA())</f>
        <v>#N/A</v>
      </c>
      <c r="I1590" s="17">
        <f>IF(F1590="Not_Significant",Table22[[#This Row],[Student''s T-test Difference C2_vs_GFP]],NA())</f>
        <v>-0.42165999999999998</v>
      </c>
    </row>
    <row r="1591" spans="1:9" x14ac:dyDescent="0.2">
      <c r="A1591" t="s">
        <v>5198</v>
      </c>
      <c r="B1591" s="44" t="s">
        <v>5199</v>
      </c>
      <c r="C1591" t="s">
        <v>5200</v>
      </c>
      <c r="D1591" s="20">
        <v>0.35830200000000001</v>
      </c>
      <c r="E1591" s="46">
        <v>-0.42268</v>
      </c>
      <c r="F1591" s="10" t="str">
        <f t="shared" si="24"/>
        <v>Not_significant</v>
      </c>
      <c r="G1591" t="str">
        <f>Table22[[#This Row],[gene_name]]</f>
        <v>BRINP3</v>
      </c>
      <c r="H1591" s="20" t="e">
        <f>IF(F1591="Significant",Table22[[#This Row],[Student''s T-test Difference C2_vs_GFP]],NA())</f>
        <v>#N/A</v>
      </c>
      <c r="I1591" s="47">
        <f>IF(F1591="Not_Significant",Table22[[#This Row],[Student''s T-test Difference C2_vs_GFP]],NA())</f>
        <v>-0.42268</v>
      </c>
    </row>
    <row r="1592" spans="1:9" x14ac:dyDescent="0.2">
      <c r="A1592" t="s">
        <v>5201</v>
      </c>
      <c r="B1592" s="44" t="s">
        <v>5202</v>
      </c>
      <c r="C1592" t="s">
        <v>5203</v>
      </c>
      <c r="D1592" s="20">
        <v>0.19301499999999999</v>
      </c>
      <c r="E1592" s="46">
        <v>-0.42282999999999998</v>
      </c>
      <c r="F1592" s="10" t="str">
        <f t="shared" si="24"/>
        <v>Not_significant</v>
      </c>
      <c r="G1592" t="str">
        <f>Table22[[#This Row],[gene_name]]</f>
        <v>LAMC1</v>
      </c>
      <c r="H1592" s="30" t="e">
        <f>IF(F1592="Significant",Table22[[#This Row],[Student''s T-test Difference C2_vs_GFP]],NA())</f>
        <v>#N/A</v>
      </c>
      <c r="I1592" s="17">
        <f>IF(F1592="Not_Significant",Table22[[#This Row],[Student''s T-test Difference C2_vs_GFP]],NA())</f>
        <v>-0.42282999999999998</v>
      </c>
    </row>
    <row r="1593" spans="1:9" x14ac:dyDescent="0.2">
      <c r="A1593" t="s">
        <v>5204</v>
      </c>
      <c r="B1593" s="44" t="s">
        <v>5205</v>
      </c>
      <c r="C1593" t="s">
        <v>5206</v>
      </c>
      <c r="D1593" s="20">
        <v>1.0661179999999999</v>
      </c>
      <c r="E1593" s="46">
        <v>-0.42349999999999999</v>
      </c>
      <c r="F1593" s="10" t="str">
        <f t="shared" si="24"/>
        <v>Not_significant</v>
      </c>
      <c r="G1593" t="str">
        <f>Table22[[#This Row],[gene_name]]</f>
        <v>NOC4L</v>
      </c>
      <c r="H1593" s="20" t="e">
        <f>IF(F1593="Significant",Table22[[#This Row],[Student''s T-test Difference C2_vs_GFP]],NA())</f>
        <v>#N/A</v>
      </c>
      <c r="I1593" s="47">
        <f>IF(F1593="Not_Significant",Table22[[#This Row],[Student''s T-test Difference C2_vs_GFP]],NA())</f>
        <v>-0.42349999999999999</v>
      </c>
    </row>
    <row r="1594" spans="1:9" x14ac:dyDescent="0.2">
      <c r="A1594" t="s">
        <v>252</v>
      </c>
      <c r="B1594" s="44" t="s">
        <v>253</v>
      </c>
      <c r="C1594" t="s">
        <v>254</v>
      </c>
      <c r="D1594" s="20">
        <v>0.53126300000000004</v>
      </c>
      <c r="E1594" s="46">
        <v>-0.42924000000000001</v>
      </c>
      <c r="F1594" s="10" t="str">
        <f t="shared" si="24"/>
        <v>Not_significant</v>
      </c>
      <c r="G1594" t="str">
        <f>Table22[[#This Row],[gene_name]]</f>
        <v>PYGM</v>
      </c>
      <c r="H1594" s="20" t="e">
        <f>IF(F1594="Significant",Table22[[#This Row],[Student''s T-test Difference C2_vs_GFP]],NA())</f>
        <v>#N/A</v>
      </c>
      <c r="I1594" s="47">
        <f>IF(F1594="Not_Significant",Table22[[#This Row],[Student''s T-test Difference C2_vs_GFP]],NA())</f>
        <v>-0.42924000000000001</v>
      </c>
    </row>
    <row r="1595" spans="1:9" x14ac:dyDescent="0.2">
      <c r="A1595" t="s">
        <v>5207</v>
      </c>
      <c r="B1595" s="44" t="s">
        <v>5208</v>
      </c>
      <c r="C1595" t="s">
        <v>5209</v>
      </c>
      <c r="D1595" s="20">
        <v>0.52138899999999999</v>
      </c>
      <c r="E1595" s="46">
        <v>-0.43013000000000001</v>
      </c>
      <c r="F1595" s="10" t="str">
        <f t="shared" si="24"/>
        <v>Not_significant</v>
      </c>
      <c r="G1595" t="str">
        <f>Table22[[#This Row],[gene_name]]</f>
        <v>CDA</v>
      </c>
      <c r="H1595" s="20" t="e">
        <f>IF(F1595="Significant",Table22[[#This Row],[Student''s T-test Difference C2_vs_GFP]],NA())</f>
        <v>#N/A</v>
      </c>
      <c r="I1595" s="47">
        <f>IF(F1595="Not_Significant",Table22[[#This Row],[Student''s T-test Difference C2_vs_GFP]],NA())</f>
        <v>-0.43013000000000001</v>
      </c>
    </row>
    <row r="1596" spans="1:9" x14ac:dyDescent="0.2">
      <c r="A1596" t="s">
        <v>96</v>
      </c>
      <c r="B1596" s="44" t="s">
        <v>97</v>
      </c>
      <c r="C1596" t="s">
        <v>98</v>
      </c>
      <c r="D1596" s="20">
        <v>0.66165799999999997</v>
      </c>
      <c r="E1596" s="46">
        <v>-0.43336999999999998</v>
      </c>
      <c r="F1596" s="10" t="str">
        <f t="shared" si="24"/>
        <v>Not_significant</v>
      </c>
      <c r="G1596" t="str">
        <f>Table22[[#This Row],[gene_name]]</f>
        <v>NUP155</v>
      </c>
      <c r="H1596" s="30" t="e">
        <f>IF(F1596="Significant",Table22[[#This Row],[Student''s T-test Difference C2_vs_GFP]],NA())</f>
        <v>#N/A</v>
      </c>
      <c r="I1596" s="17">
        <f>IF(F1596="Not_Significant",Table22[[#This Row],[Student''s T-test Difference C2_vs_GFP]],NA())</f>
        <v>-0.43336999999999998</v>
      </c>
    </row>
    <row r="1597" spans="1:9" x14ac:dyDescent="0.2">
      <c r="A1597" t="s">
        <v>5210</v>
      </c>
      <c r="B1597" s="44" t="s">
        <v>5211</v>
      </c>
      <c r="C1597" t="s">
        <v>5212</v>
      </c>
      <c r="D1597" s="20">
        <v>0.33927000000000002</v>
      </c>
      <c r="E1597" s="46">
        <v>-0.45356999999999997</v>
      </c>
      <c r="F1597" s="10" t="str">
        <f t="shared" si="24"/>
        <v>Not_significant</v>
      </c>
      <c r="G1597" t="str">
        <f>Table22[[#This Row],[gene_name]]</f>
        <v>GAR1</v>
      </c>
      <c r="H1597" s="20" t="e">
        <f>IF(F1597="Significant",Table22[[#This Row],[Student''s T-test Difference C2_vs_GFP]],NA())</f>
        <v>#N/A</v>
      </c>
      <c r="I1597" s="47">
        <f>IF(F1597="Not_Significant",Table22[[#This Row],[Student''s T-test Difference C2_vs_GFP]],NA())</f>
        <v>-0.45356999999999997</v>
      </c>
    </row>
    <row r="1598" spans="1:9" x14ac:dyDescent="0.2">
      <c r="A1598" t="s">
        <v>5213</v>
      </c>
      <c r="B1598" s="44" t="s">
        <v>5214</v>
      </c>
      <c r="C1598" t="s">
        <v>5215</v>
      </c>
      <c r="D1598" s="20">
        <v>0.22825999999999999</v>
      </c>
      <c r="E1598" s="46">
        <v>-0.45443</v>
      </c>
      <c r="F1598" s="10" t="str">
        <f t="shared" si="24"/>
        <v>Not_significant</v>
      </c>
      <c r="G1598" t="str">
        <f>Table22[[#This Row],[gene_name]]</f>
        <v>SNRPB</v>
      </c>
      <c r="H1598" s="30" t="e">
        <f>IF(F1598="Significant",Table22[[#This Row],[Student''s T-test Difference C2_vs_GFP]],NA())</f>
        <v>#N/A</v>
      </c>
      <c r="I1598" s="17">
        <f>IF(F1598="Not_Significant",Table22[[#This Row],[Student''s T-test Difference C2_vs_GFP]],NA())</f>
        <v>-0.45443</v>
      </c>
    </row>
    <row r="1599" spans="1:9" x14ac:dyDescent="0.2">
      <c r="A1599" t="s">
        <v>681</v>
      </c>
      <c r="B1599" s="44" t="s">
        <v>682</v>
      </c>
      <c r="C1599" t="s">
        <v>683</v>
      </c>
      <c r="D1599" s="20">
        <v>0.45760600000000001</v>
      </c>
      <c r="E1599" s="46">
        <v>-0.45856999999999998</v>
      </c>
      <c r="F1599" s="10" t="str">
        <f t="shared" si="24"/>
        <v>Not_significant</v>
      </c>
      <c r="G1599" t="str">
        <f>Table22[[#This Row],[gene_name]]</f>
        <v>MYL6</v>
      </c>
      <c r="H1599" s="30" t="e">
        <f>IF(F1599="Significant",Table22[[#This Row],[Student''s T-test Difference C2_vs_GFP]],NA())</f>
        <v>#N/A</v>
      </c>
      <c r="I1599" s="17">
        <f>IF(F1599="Not_Significant",Table22[[#This Row],[Student''s T-test Difference C2_vs_GFP]],NA())</f>
        <v>-0.45856999999999998</v>
      </c>
    </row>
    <row r="1600" spans="1:9" x14ac:dyDescent="0.2">
      <c r="A1600" t="s">
        <v>5216</v>
      </c>
      <c r="B1600" s="44" t="s">
        <v>5217</v>
      </c>
      <c r="C1600" t="s">
        <v>5218</v>
      </c>
      <c r="D1600" s="20">
        <v>6.8217E-2</v>
      </c>
      <c r="E1600" s="46">
        <v>-0.47164</v>
      </c>
      <c r="F1600" s="10" t="str">
        <f t="shared" si="24"/>
        <v>Not_significant</v>
      </c>
      <c r="G1600" t="str">
        <f>Table22[[#This Row],[gene_name]]</f>
        <v>SUB1</v>
      </c>
      <c r="H1600" s="20" t="e">
        <f>IF(F1600="Significant",Table22[[#This Row],[Student''s T-test Difference C2_vs_GFP]],NA())</f>
        <v>#N/A</v>
      </c>
      <c r="I1600" s="47">
        <f>IF(F1600="Not_Significant",Table22[[#This Row],[Student''s T-test Difference C2_vs_GFP]],NA())</f>
        <v>-0.47164</v>
      </c>
    </row>
    <row r="1601" spans="1:9" x14ac:dyDescent="0.2">
      <c r="A1601" t="s">
        <v>1281</v>
      </c>
      <c r="B1601" s="44" t="s">
        <v>1282</v>
      </c>
      <c r="C1601" t="s">
        <v>1283</v>
      </c>
      <c r="D1601" s="20">
        <v>0.109516</v>
      </c>
      <c r="E1601" s="46">
        <v>-0.48948000000000003</v>
      </c>
      <c r="F1601" s="10" t="str">
        <f t="shared" si="24"/>
        <v>Not_significant</v>
      </c>
      <c r="G1601" t="str">
        <f>Table22[[#This Row],[gene_name]]</f>
        <v>PSME2</v>
      </c>
      <c r="H1601" s="20" t="e">
        <f>IF(F1601="Significant",Table22[[#This Row],[Student''s T-test Difference C2_vs_GFP]],NA())</f>
        <v>#N/A</v>
      </c>
      <c r="I1601" s="47">
        <f>IF(F1601="Not_Significant",Table22[[#This Row],[Student''s T-test Difference C2_vs_GFP]],NA())</f>
        <v>-0.48948000000000003</v>
      </c>
    </row>
    <row r="1602" spans="1:9" x14ac:dyDescent="0.2">
      <c r="A1602" t="s">
        <v>5219</v>
      </c>
      <c r="B1602" s="44" t="s">
        <v>5220</v>
      </c>
      <c r="C1602" t="s">
        <v>5221</v>
      </c>
      <c r="D1602" s="20">
        <v>6.8386000000000002E-2</v>
      </c>
      <c r="E1602" s="46">
        <v>-0.49230000000000002</v>
      </c>
      <c r="F1602" s="10" t="str">
        <f t="shared" ref="F1602:F1663" si="25">IF((AND((OR(E1602&gt;=$K$3,E1602&lt;=$L$3)),D1602&gt;=1.3)), "Significant", "Not_significant")</f>
        <v>Not_significant</v>
      </c>
      <c r="G1602" t="str">
        <f>Table22[[#This Row],[gene_name]]</f>
        <v>LGALS3</v>
      </c>
      <c r="H1602" s="30" t="e">
        <f>IF(F1602="Significant",Table22[[#This Row],[Student''s T-test Difference C2_vs_GFP]],NA())</f>
        <v>#N/A</v>
      </c>
      <c r="I1602" s="17">
        <f>IF(F1602="Not_Significant",Table22[[#This Row],[Student''s T-test Difference C2_vs_GFP]],NA())</f>
        <v>-0.49230000000000002</v>
      </c>
    </row>
    <row r="1603" spans="1:9" x14ac:dyDescent="0.2">
      <c r="A1603" t="s">
        <v>5222</v>
      </c>
      <c r="B1603" s="44" t="s">
        <v>5223</v>
      </c>
      <c r="C1603" t="s">
        <v>5224</v>
      </c>
      <c r="D1603" s="20">
        <v>0.94004299999999996</v>
      </c>
      <c r="E1603" s="46">
        <v>-0.49474000000000001</v>
      </c>
      <c r="F1603" s="10" t="str">
        <f t="shared" si="25"/>
        <v>Not_significant</v>
      </c>
      <c r="G1603" t="str">
        <f>Table22[[#This Row],[gene_name]]</f>
        <v>LEMD2</v>
      </c>
      <c r="H1603" s="30" t="e">
        <f>IF(F1603="Significant",Table22[[#This Row],[Student''s T-test Difference C2_vs_GFP]],NA())</f>
        <v>#N/A</v>
      </c>
      <c r="I1603" s="17">
        <f>IF(F1603="Not_Significant",Table22[[#This Row],[Student''s T-test Difference C2_vs_GFP]],NA())</f>
        <v>-0.49474000000000001</v>
      </c>
    </row>
    <row r="1604" spans="1:9" x14ac:dyDescent="0.2">
      <c r="A1604" t="s">
        <v>5225</v>
      </c>
      <c r="B1604" s="44" t="s">
        <v>5226</v>
      </c>
      <c r="C1604" t="s">
        <v>5227</v>
      </c>
      <c r="D1604" s="20">
        <v>0.26616699999999999</v>
      </c>
      <c r="E1604" s="46">
        <v>-0.50368000000000002</v>
      </c>
      <c r="F1604" s="10" t="str">
        <f t="shared" si="25"/>
        <v>Not_significant</v>
      </c>
      <c r="G1604" t="str">
        <f>Table22[[#This Row],[gene_name]]</f>
        <v>FOXRED1</v>
      </c>
      <c r="H1604" s="20" t="e">
        <f>IF(F1604="Significant",Table22[[#This Row],[Student''s T-test Difference C2_vs_GFP]],NA())</f>
        <v>#N/A</v>
      </c>
      <c r="I1604" s="47">
        <f>IF(F1604="Not_Significant",Table22[[#This Row],[Student''s T-test Difference C2_vs_GFP]],NA())</f>
        <v>-0.50368000000000002</v>
      </c>
    </row>
    <row r="1605" spans="1:9" x14ac:dyDescent="0.2">
      <c r="A1605" t="s">
        <v>516</v>
      </c>
      <c r="B1605" s="44" t="s">
        <v>517</v>
      </c>
      <c r="C1605" t="s">
        <v>518</v>
      </c>
      <c r="D1605" s="20">
        <v>0.27129700000000001</v>
      </c>
      <c r="E1605" s="46">
        <v>-0.50429999999999997</v>
      </c>
      <c r="F1605" s="10" t="str">
        <f t="shared" si="25"/>
        <v>Not_significant</v>
      </c>
      <c r="G1605" t="str">
        <f>Table22[[#This Row],[gene_name]]</f>
        <v>MYH9</v>
      </c>
      <c r="H1605" s="30" t="e">
        <f>IF(F1605="Significant",Table22[[#This Row],[Student''s T-test Difference C2_vs_GFP]],NA())</f>
        <v>#N/A</v>
      </c>
      <c r="I1605" s="17">
        <f>IF(F1605="Not_Significant",Table22[[#This Row],[Student''s T-test Difference C2_vs_GFP]],NA())</f>
        <v>-0.50429999999999997</v>
      </c>
    </row>
    <row r="1606" spans="1:9" x14ac:dyDescent="0.2">
      <c r="A1606" t="s">
        <v>5228</v>
      </c>
      <c r="B1606" s="44" t="s">
        <v>5229</v>
      </c>
      <c r="C1606" t="s">
        <v>5230</v>
      </c>
      <c r="D1606" s="20">
        <v>0.270986</v>
      </c>
      <c r="E1606" s="46">
        <v>-0.50809000000000004</v>
      </c>
      <c r="F1606" s="10" t="str">
        <f t="shared" si="25"/>
        <v>Not_significant</v>
      </c>
      <c r="G1606" t="str">
        <f>Table22[[#This Row],[gene_name]]</f>
        <v>MYH11</v>
      </c>
      <c r="H1606" s="30" t="e">
        <f>IF(F1606="Significant",Table22[[#This Row],[Student''s T-test Difference C2_vs_GFP]],NA())</f>
        <v>#N/A</v>
      </c>
      <c r="I1606" s="17">
        <f>IF(F1606="Not_Significant",Table22[[#This Row],[Student''s T-test Difference C2_vs_GFP]],NA())</f>
        <v>-0.50809000000000004</v>
      </c>
    </row>
    <row r="1607" spans="1:9" x14ac:dyDescent="0.2">
      <c r="A1607" t="s">
        <v>5231</v>
      </c>
      <c r="B1607" s="44" t="s">
        <v>5232</v>
      </c>
      <c r="C1607" t="s">
        <v>5233</v>
      </c>
      <c r="D1607" s="20">
        <v>0.13664499999999999</v>
      </c>
      <c r="E1607" s="46">
        <v>-0.51910000000000001</v>
      </c>
      <c r="F1607" s="10" t="str">
        <f t="shared" si="25"/>
        <v>Not_significant</v>
      </c>
      <c r="G1607" t="str">
        <f>Table22[[#This Row],[gene_name]]</f>
        <v>MATN2</v>
      </c>
      <c r="H1607" s="30" t="e">
        <f>IF(F1607="Significant",Table22[[#This Row],[Student''s T-test Difference C2_vs_GFP]],NA())</f>
        <v>#N/A</v>
      </c>
      <c r="I1607" s="17">
        <f>IF(F1607="Not_Significant",Table22[[#This Row],[Student''s T-test Difference C2_vs_GFP]],NA())</f>
        <v>-0.51910000000000001</v>
      </c>
    </row>
    <row r="1608" spans="1:9" x14ac:dyDescent="0.2">
      <c r="A1608" t="s">
        <v>5234</v>
      </c>
      <c r="B1608" s="44" t="s">
        <v>5235</v>
      </c>
      <c r="C1608" t="s">
        <v>5236</v>
      </c>
      <c r="D1608" s="20">
        <v>0.69381300000000001</v>
      </c>
      <c r="E1608" s="46">
        <v>-0.52342</v>
      </c>
      <c r="F1608" s="10" t="str">
        <f t="shared" si="25"/>
        <v>Not_significant</v>
      </c>
      <c r="G1608" t="str">
        <f>Table22[[#This Row],[gene_name]]</f>
        <v>TPM1</v>
      </c>
      <c r="H1608" s="30" t="e">
        <f>IF(F1608="Significant",Table22[[#This Row],[Student''s T-test Difference C2_vs_GFP]],NA())</f>
        <v>#N/A</v>
      </c>
      <c r="I1608" s="17">
        <f>IF(F1608="Not_Significant",Table22[[#This Row],[Student''s T-test Difference C2_vs_GFP]],NA())</f>
        <v>-0.52342</v>
      </c>
    </row>
    <row r="1609" spans="1:9" x14ac:dyDescent="0.2">
      <c r="A1609" t="s">
        <v>5237</v>
      </c>
      <c r="B1609" s="44" t="s">
        <v>5238</v>
      </c>
      <c r="C1609" t="s">
        <v>545</v>
      </c>
      <c r="D1609" s="20">
        <v>1.0926</v>
      </c>
      <c r="E1609" s="46">
        <v>-0.52470000000000006</v>
      </c>
      <c r="F1609" s="10" t="str">
        <f t="shared" si="25"/>
        <v>Not_significant</v>
      </c>
      <c r="G1609" t="str">
        <f>Table22[[#This Row],[gene_name]]</f>
        <v>TMPO</v>
      </c>
      <c r="H1609" s="30" t="e">
        <f>IF(F1609="Significant",Table22[[#This Row],[Student''s T-test Difference C2_vs_GFP]],NA())</f>
        <v>#N/A</v>
      </c>
      <c r="I1609" s="17">
        <f>IF(F1609="Not_Significant",Table22[[#This Row],[Student''s T-test Difference C2_vs_GFP]],NA())</f>
        <v>-0.52470000000000006</v>
      </c>
    </row>
    <row r="1610" spans="1:9" x14ac:dyDescent="0.2">
      <c r="A1610" t="s">
        <v>5239</v>
      </c>
      <c r="B1610" s="44" t="s">
        <v>5240</v>
      </c>
      <c r="C1610" t="s">
        <v>5241</v>
      </c>
      <c r="D1610" s="20">
        <v>7.0636000000000004E-2</v>
      </c>
      <c r="E1610" s="46">
        <v>-0.52476999999999996</v>
      </c>
      <c r="F1610" s="10" t="str">
        <f t="shared" si="25"/>
        <v>Not_significant</v>
      </c>
      <c r="G1610" t="str">
        <f>Table22[[#This Row],[gene_name]]</f>
        <v>KRT3</v>
      </c>
      <c r="H1610" s="30" t="e">
        <f>IF(F1610="Significant",Table22[[#This Row],[Student''s T-test Difference C2_vs_GFP]],NA())</f>
        <v>#N/A</v>
      </c>
      <c r="I1610" s="17">
        <f>IF(F1610="Not_Significant",Table22[[#This Row],[Student''s T-test Difference C2_vs_GFP]],NA())</f>
        <v>-0.52476999999999996</v>
      </c>
    </row>
    <row r="1611" spans="1:9" x14ac:dyDescent="0.2">
      <c r="A1611" t="s">
        <v>5242</v>
      </c>
      <c r="B1611" s="44" t="s">
        <v>5243</v>
      </c>
      <c r="C1611" t="s">
        <v>5244</v>
      </c>
      <c r="D1611" s="20">
        <v>0.219171</v>
      </c>
      <c r="E1611" s="46">
        <v>-0.55066999999999999</v>
      </c>
      <c r="F1611" s="10" t="str">
        <f t="shared" si="25"/>
        <v>Not_significant</v>
      </c>
      <c r="G1611" t="str">
        <f>Table22[[#This Row],[gene_name]]</f>
        <v>TTLL4</v>
      </c>
      <c r="H1611" s="20" t="e">
        <f>IF(F1611="Significant",Table22[[#This Row],[Student''s T-test Difference C2_vs_GFP]],NA())</f>
        <v>#N/A</v>
      </c>
      <c r="I1611" s="47">
        <f>IF(F1611="Not_Significant",Table22[[#This Row],[Student''s T-test Difference C2_vs_GFP]],NA())</f>
        <v>-0.55066999999999999</v>
      </c>
    </row>
    <row r="1612" spans="1:9" x14ac:dyDescent="0.2">
      <c r="A1612" t="s">
        <v>5245</v>
      </c>
      <c r="B1612" s="44" t="s">
        <v>5246</v>
      </c>
      <c r="C1612" t="s">
        <v>5247</v>
      </c>
      <c r="D1612" s="20">
        <v>0.29421599999999998</v>
      </c>
      <c r="E1612" s="46">
        <v>-0.55818000000000001</v>
      </c>
      <c r="F1612" s="10" t="str">
        <f t="shared" si="25"/>
        <v>Not_significant</v>
      </c>
      <c r="G1612" t="str">
        <f>Table22[[#This Row],[gene_name]]</f>
        <v>DCTPP1</v>
      </c>
      <c r="H1612" s="20" t="e">
        <f>IF(F1612="Significant",Table22[[#This Row],[Student''s T-test Difference C2_vs_GFP]],NA())</f>
        <v>#N/A</v>
      </c>
      <c r="I1612" s="47">
        <f>IF(F1612="Not_Significant",Table22[[#This Row],[Student''s T-test Difference C2_vs_GFP]],NA())</f>
        <v>-0.55818000000000001</v>
      </c>
    </row>
    <row r="1613" spans="1:9" x14ac:dyDescent="0.2">
      <c r="A1613" t="s">
        <v>5248</v>
      </c>
      <c r="B1613" s="44" t="s">
        <v>5249</v>
      </c>
      <c r="C1613" t="s">
        <v>5250</v>
      </c>
      <c r="D1613" s="20">
        <v>0.21651899999999999</v>
      </c>
      <c r="E1613" s="46">
        <v>-0.55930999999999997</v>
      </c>
      <c r="F1613" s="10" t="str">
        <f t="shared" si="25"/>
        <v>Not_significant</v>
      </c>
      <c r="G1613" t="str">
        <f>Table22[[#This Row],[gene_name]]</f>
        <v>EIF3G</v>
      </c>
      <c r="H1613" s="20" t="e">
        <f>IF(F1613="Significant",Table22[[#This Row],[Student''s T-test Difference C2_vs_GFP]],NA())</f>
        <v>#N/A</v>
      </c>
      <c r="I1613" s="47">
        <f>IF(F1613="Not_Significant",Table22[[#This Row],[Student''s T-test Difference C2_vs_GFP]],NA())</f>
        <v>-0.55930999999999997</v>
      </c>
    </row>
    <row r="1614" spans="1:9" x14ac:dyDescent="0.2">
      <c r="A1614" t="s">
        <v>444</v>
      </c>
      <c r="B1614" s="44" t="s">
        <v>445</v>
      </c>
      <c r="C1614" t="s">
        <v>446</v>
      </c>
      <c r="D1614" s="20">
        <v>0.34516400000000003</v>
      </c>
      <c r="E1614" s="46">
        <v>-0.56601999999999997</v>
      </c>
      <c r="F1614" s="10" t="str">
        <f t="shared" si="25"/>
        <v>Not_significant</v>
      </c>
      <c r="G1614" t="str">
        <f>Table22[[#This Row],[gene_name]]</f>
        <v>SERPINB3</v>
      </c>
      <c r="H1614" s="20" t="e">
        <f>IF(F1614="Significant",Table22[[#This Row],[Student''s T-test Difference C2_vs_GFP]],NA())</f>
        <v>#N/A</v>
      </c>
      <c r="I1614" s="47">
        <f>IF(F1614="Not_Significant",Table22[[#This Row],[Student''s T-test Difference C2_vs_GFP]],NA())</f>
        <v>-0.56601999999999997</v>
      </c>
    </row>
    <row r="1615" spans="1:9" x14ac:dyDescent="0.2">
      <c r="A1615" t="s">
        <v>5251</v>
      </c>
      <c r="B1615" s="44" t="s">
        <v>5252</v>
      </c>
      <c r="C1615" t="s">
        <v>5253</v>
      </c>
      <c r="D1615" s="20">
        <v>0.81995399999999996</v>
      </c>
      <c r="E1615" s="46">
        <v>-0.56733</v>
      </c>
      <c r="F1615" s="10" t="str">
        <f t="shared" si="25"/>
        <v>Not_significant</v>
      </c>
      <c r="G1615" t="str">
        <f>Table22[[#This Row],[gene_name]]</f>
        <v>VRK3</v>
      </c>
      <c r="H1615" s="20" t="e">
        <f>IF(F1615="Significant",Table22[[#This Row],[Student''s T-test Difference C2_vs_GFP]],NA())</f>
        <v>#N/A</v>
      </c>
      <c r="I1615" s="47">
        <f>IF(F1615="Not_Significant",Table22[[#This Row],[Student''s T-test Difference C2_vs_GFP]],NA())</f>
        <v>-0.56733</v>
      </c>
    </row>
    <row r="1616" spans="1:9" x14ac:dyDescent="0.2">
      <c r="A1616" t="s">
        <v>5254</v>
      </c>
      <c r="B1616" s="44" t="s">
        <v>5255</v>
      </c>
      <c r="C1616" t="s">
        <v>5256</v>
      </c>
      <c r="D1616" s="20">
        <v>0.36044900000000002</v>
      </c>
      <c r="E1616" s="46">
        <v>-0.58184999999999998</v>
      </c>
      <c r="F1616" s="10" t="str">
        <f t="shared" si="25"/>
        <v>Not_significant</v>
      </c>
      <c r="G1616" t="str">
        <f>Table22[[#This Row],[gene_name]]</f>
        <v>ARPC1A</v>
      </c>
      <c r="H1616" s="20" t="e">
        <f>IF(F1616="Significant",Table22[[#This Row],[Student''s T-test Difference C2_vs_GFP]],NA())</f>
        <v>#N/A</v>
      </c>
      <c r="I1616" s="47">
        <f>IF(F1616="Not_Significant",Table22[[#This Row],[Student''s T-test Difference C2_vs_GFP]],NA())</f>
        <v>-0.58184999999999998</v>
      </c>
    </row>
    <row r="1617" spans="1:9" x14ac:dyDescent="0.2">
      <c r="A1617" t="s">
        <v>5257</v>
      </c>
      <c r="B1617" s="44" t="s">
        <v>5258</v>
      </c>
      <c r="C1617" t="s">
        <v>5259</v>
      </c>
      <c r="D1617" s="20">
        <v>0.51521499999999998</v>
      </c>
      <c r="E1617" s="46">
        <v>-0.58716000000000002</v>
      </c>
      <c r="F1617" s="10" t="str">
        <f t="shared" si="25"/>
        <v>Not_significant</v>
      </c>
      <c r="G1617" t="str">
        <f>Table22[[#This Row],[gene_name]]</f>
        <v>LEMD3</v>
      </c>
      <c r="H1617" s="30" t="e">
        <f>IF(F1617="Significant",Table22[[#This Row],[Student''s T-test Difference C2_vs_GFP]],NA())</f>
        <v>#N/A</v>
      </c>
      <c r="I1617" s="17">
        <f>IF(F1617="Not_Significant",Table22[[#This Row],[Student''s T-test Difference C2_vs_GFP]],NA())</f>
        <v>-0.58716000000000002</v>
      </c>
    </row>
    <row r="1618" spans="1:9" x14ac:dyDescent="0.2">
      <c r="A1618" t="s">
        <v>5260</v>
      </c>
      <c r="B1618" s="44" t="s">
        <v>5261</v>
      </c>
      <c r="C1618" t="s">
        <v>5262</v>
      </c>
      <c r="D1618" s="20">
        <v>0.589943</v>
      </c>
      <c r="E1618" s="46">
        <v>-0.60023000000000004</v>
      </c>
      <c r="F1618" s="10" t="str">
        <f t="shared" si="25"/>
        <v>Not_significant</v>
      </c>
      <c r="G1618" t="str">
        <f>Table22[[#This Row],[gene_name]]</f>
        <v>VRK1</v>
      </c>
      <c r="H1618" s="30" t="e">
        <f>IF(F1618="Significant",Table22[[#This Row],[Student''s T-test Difference C2_vs_GFP]],NA())</f>
        <v>#N/A</v>
      </c>
      <c r="I1618" s="17">
        <f>IF(F1618="Not_Significant",Table22[[#This Row],[Student''s T-test Difference C2_vs_GFP]],NA())</f>
        <v>-0.60023000000000004</v>
      </c>
    </row>
    <row r="1619" spans="1:9" x14ac:dyDescent="0.2">
      <c r="A1619" t="s">
        <v>5263</v>
      </c>
      <c r="B1619" s="44" t="s">
        <v>5264</v>
      </c>
      <c r="C1619" t="s">
        <v>5265</v>
      </c>
      <c r="D1619" s="20">
        <v>0.51372700000000004</v>
      </c>
      <c r="E1619" s="46">
        <v>-0.63980000000000004</v>
      </c>
      <c r="F1619" s="10" t="str">
        <f t="shared" si="25"/>
        <v>Not_significant</v>
      </c>
      <c r="G1619" t="str">
        <f>Table22[[#This Row],[gene_name]]</f>
        <v>MOV10</v>
      </c>
      <c r="H1619" s="30" t="e">
        <f>IF(F1619="Significant",Table22[[#This Row],[Student''s T-test Difference C2_vs_GFP]],NA())</f>
        <v>#N/A</v>
      </c>
      <c r="I1619" s="17">
        <f>IF(F1619="Not_Significant",Table22[[#This Row],[Student''s T-test Difference C2_vs_GFP]],NA())</f>
        <v>-0.63980000000000004</v>
      </c>
    </row>
    <row r="1620" spans="1:9" x14ac:dyDescent="0.2">
      <c r="A1620" t="s">
        <v>5266</v>
      </c>
      <c r="B1620" s="44" t="s">
        <v>5267</v>
      </c>
      <c r="C1620" t="s">
        <v>5268</v>
      </c>
      <c r="D1620" s="20">
        <v>0.28042400000000001</v>
      </c>
      <c r="E1620" s="46">
        <v>-0.64581999999999995</v>
      </c>
      <c r="F1620" s="10" t="str">
        <f t="shared" si="25"/>
        <v>Not_significant</v>
      </c>
      <c r="G1620" t="str">
        <f>Table22[[#This Row],[gene_name]]</f>
        <v>TACO1</v>
      </c>
      <c r="H1620" s="20" t="e">
        <f>IF(F1620="Significant",Table22[[#This Row],[Student''s T-test Difference C2_vs_GFP]],NA())</f>
        <v>#N/A</v>
      </c>
      <c r="I1620" s="47">
        <f>IF(F1620="Not_Significant",Table22[[#This Row],[Student''s T-test Difference C2_vs_GFP]],NA())</f>
        <v>-0.64581999999999995</v>
      </c>
    </row>
    <row r="1621" spans="1:9" x14ac:dyDescent="0.2">
      <c r="A1621" t="s">
        <v>5269</v>
      </c>
      <c r="B1621" s="44" t="s">
        <v>5270</v>
      </c>
      <c r="C1621" t="s">
        <v>5271</v>
      </c>
      <c r="D1621" s="20">
        <v>0.14806</v>
      </c>
      <c r="E1621" s="46">
        <v>-0.64775000000000005</v>
      </c>
      <c r="F1621" s="10" t="str">
        <f t="shared" si="25"/>
        <v>Not_significant</v>
      </c>
      <c r="G1621" t="str">
        <f>Table22[[#This Row],[gene_name]]</f>
        <v>GTF3C5</v>
      </c>
      <c r="H1621" s="20" t="e">
        <f>IF(F1621="Significant",Table22[[#This Row],[Student''s T-test Difference C2_vs_GFP]],NA())</f>
        <v>#N/A</v>
      </c>
      <c r="I1621" s="47">
        <f>IF(F1621="Not_Significant",Table22[[#This Row],[Student''s T-test Difference C2_vs_GFP]],NA())</f>
        <v>-0.64775000000000005</v>
      </c>
    </row>
    <row r="1622" spans="1:9" x14ac:dyDescent="0.2">
      <c r="A1622" t="s">
        <v>5272</v>
      </c>
      <c r="B1622" s="44" t="s">
        <v>5273</v>
      </c>
      <c r="C1622" t="s">
        <v>5274</v>
      </c>
      <c r="D1622" s="20">
        <v>0.151786</v>
      </c>
      <c r="E1622" s="46">
        <v>-0.68042999999999998</v>
      </c>
      <c r="F1622" s="10" t="str">
        <f t="shared" si="25"/>
        <v>Not_significant</v>
      </c>
      <c r="G1622" t="str">
        <f>Table22[[#This Row],[gene_name]]</f>
        <v>CPSF6</v>
      </c>
      <c r="H1622" s="20" t="e">
        <f>IF(F1622="Significant",Table22[[#This Row],[Student''s T-test Difference C2_vs_GFP]],NA())</f>
        <v>#N/A</v>
      </c>
      <c r="I1622" s="47">
        <f>IF(F1622="Not_Significant",Table22[[#This Row],[Student''s T-test Difference C2_vs_GFP]],NA())</f>
        <v>-0.68042999999999998</v>
      </c>
    </row>
    <row r="1623" spans="1:9" x14ac:dyDescent="0.2">
      <c r="A1623" t="s">
        <v>183</v>
      </c>
      <c r="B1623" s="44" t="s">
        <v>184</v>
      </c>
      <c r="C1623" t="s">
        <v>185</v>
      </c>
      <c r="D1623" s="20">
        <v>0.42380099999999998</v>
      </c>
      <c r="E1623" s="46">
        <v>-0.70048999999999995</v>
      </c>
      <c r="F1623" s="10" t="str">
        <f t="shared" si="25"/>
        <v>Not_significant</v>
      </c>
      <c r="G1623" t="str">
        <f>Table22[[#This Row],[gene_name]]</f>
        <v>S100A9</v>
      </c>
      <c r="H1623" s="20" t="e">
        <f>IF(F1623="Significant",Table22[[#This Row],[Student''s T-test Difference C2_vs_GFP]],NA())</f>
        <v>#N/A</v>
      </c>
      <c r="I1623" s="47">
        <f>IF(F1623="Not_Significant",Table22[[#This Row],[Student''s T-test Difference C2_vs_GFP]],NA())</f>
        <v>-0.70048999999999995</v>
      </c>
    </row>
    <row r="1624" spans="1:9" x14ac:dyDescent="0.2">
      <c r="A1624" t="s">
        <v>135</v>
      </c>
      <c r="B1624" s="44" t="s">
        <v>5275</v>
      </c>
      <c r="C1624" t="s">
        <v>137</v>
      </c>
      <c r="D1624" s="20">
        <v>0.51645600000000003</v>
      </c>
      <c r="E1624" s="46">
        <v>-0.70550999999999997</v>
      </c>
      <c r="F1624" s="10" t="str">
        <f t="shared" si="25"/>
        <v>Not_significant</v>
      </c>
      <c r="G1624" t="str">
        <f>Table22[[#This Row],[gene_name]]</f>
        <v>LMNA</v>
      </c>
      <c r="H1624" s="30" t="e">
        <f>IF(F1624="Significant",Table22[[#This Row],[Student''s T-test Difference C2_vs_GFP]],NA())</f>
        <v>#N/A</v>
      </c>
      <c r="I1624" s="17">
        <f>IF(F1624="Not_Significant",Table22[[#This Row],[Student''s T-test Difference C2_vs_GFP]],NA())</f>
        <v>-0.70550999999999997</v>
      </c>
    </row>
    <row r="1625" spans="1:9" x14ac:dyDescent="0.2">
      <c r="A1625" t="s">
        <v>5276</v>
      </c>
      <c r="B1625" s="44" t="s">
        <v>5277</v>
      </c>
      <c r="C1625" t="s">
        <v>5278</v>
      </c>
      <c r="D1625" s="20">
        <v>0.96610799999999997</v>
      </c>
      <c r="E1625" s="46">
        <v>-0.71880999999999995</v>
      </c>
      <c r="F1625" s="10" t="str">
        <f t="shared" si="25"/>
        <v>Not_significant</v>
      </c>
      <c r="G1625" t="str">
        <f>Table22[[#This Row],[gene_name]]</f>
        <v>HIST1H1C</v>
      </c>
      <c r="H1625" s="30" t="e">
        <f>IF(F1625="Significant",Table22[[#This Row],[Student''s T-test Difference C2_vs_GFP]],NA())</f>
        <v>#N/A</v>
      </c>
      <c r="I1625" s="17">
        <f>IF(F1625="Not_Significant",Table22[[#This Row],[Student''s T-test Difference C2_vs_GFP]],NA())</f>
        <v>-0.71880999999999995</v>
      </c>
    </row>
    <row r="1626" spans="1:9" x14ac:dyDescent="0.2">
      <c r="A1626" t="s">
        <v>5279</v>
      </c>
      <c r="B1626" s="44" t="s">
        <v>5280</v>
      </c>
      <c r="C1626" t="s">
        <v>5281</v>
      </c>
      <c r="D1626" s="20">
        <v>1.2010339999999999</v>
      </c>
      <c r="E1626" s="46">
        <v>-0.74104000000000003</v>
      </c>
      <c r="F1626" s="10" t="str">
        <f t="shared" si="25"/>
        <v>Not_significant</v>
      </c>
      <c r="G1626" t="str">
        <f>Table22[[#This Row],[gene_name]]</f>
        <v>VRK2</v>
      </c>
      <c r="H1626" s="30" t="e">
        <f>IF(F1626="Significant",Table22[[#This Row],[Student''s T-test Difference C2_vs_GFP]],NA())</f>
        <v>#N/A</v>
      </c>
      <c r="I1626" s="17">
        <f>IF(F1626="Not_Significant",Table22[[#This Row],[Student''s T-test Difference C2_vs_GFP]],NA())</f>
        <v>-0.74104000000000003</v>
      </c>
    </row>
    <row r="1627" spans="1:9" x14ac:dyDescent="0.2">
      <c r="A1627" t="s">
        <v>5282</v>
      </c>
      <c r="B1627" s="44" t="s">
        <v>5283</v>
      </c>
      <c r="C1627" t="s">
        <v>5284</v>
      </c>
      <c r="D1627" s="20">
        <v>0.80616600000000005</v>
      </c>
      <c r="E1627" s="46">
        <v>-0.77814000000000005</v>
      </c>
      <c r="F1627" s="10" t="str">
        <f t="shared" si="25"/>
        <v>Not_significant</v>
      </c>
      <c r="G1627" t="str">
        <f>Table22[[#This Row],[gene_name]]</f>
        <v>SH3BGRL2</v>
      </c>
      <c r="H1627" s="20" t="e">
        <f>IF(F1627="Significant",Table22[[#This Row],[Student''s T-test Difference C2_vs_GFP]],NA())</f>
        <v>#N/A</v>
      </c>
      <c r="I1627" s="47">
        <f>IF(F1627="Not_Significant",Table22[[#This Row],[Student''s T-test Difference C2_vs_GFP]],NA())</f>
        <v>-0.77814000000000005</v>
      </c>
    </row>
    <row r="1628" spans="1:9" x14ac:dyDescent="0.2">
      <c r="A1628" t="s">
        <v>5285</v>
      </c>
      <c r="B1628" s="44" t="s">
        <v>5286</v>
      </c>
      <c r="C1628" t="s">
        <v>5287</v>
      </c>
      <c r="D1628" s="20">
        <v>0.73940300000000003</v>
      </c>
      <c r="E1628" s="46">
        <v>-0.77954999999999997</v>
      </c>
      <c r="F1628" s="10" t="str">
        <f t="shared" si="25"/>
        <v>Not_significant</v>
      </c>
      <c r="G1628" t="str">
        <f>Table22[[#This Row],[gene_name]]</f>
        <v>MRPS27</v>
      </c>
      <c r="H1628" s="20" t="e">
        <f>IF(F1628="Significant",Table22[[#This Row],[Student''s T-test Difference C2_vs_GFP]],NA())</f>
        <v>#N/A</v>
      </c>
      <c r="I1628" s="47">
        <f>IF(F1628="Not_Significant",Table22[[#This Row],[Student''s T-test Difference C2_vs_GFP]],NA())</f>
        <v>-0.77954999999999997</v>
      </c>
    </row>
    <row r="1629" spans="1:9" x14ac:dyDescent="0.2">
      <c r="A1629" t="s">
        <v>1104</v>
      </c>
      <c r="B1629" s="44" t="s">
        <v>1105</v>
      </c>
      <c r="C1629" t="s">
        <v>1106</v>
      </c>
      <c r="D1629" s="20">
        <v>0.39654499999999998</v>
      </c>
      <c r="E1629" s="46">
        <v>-0.79668000000000005</v>
      </c>
      <c r="F1629" s="10" t="str">
        <f t="shared" si="25"/>
        <v>Not_significant</v>
      </c>
      <c r="G1629" t="str">
        <f>Table22[[#This Row],[gene_name]]</f>
        <v>LRRC47</v>
      </c>
      <c r="H1629" s="30" t="e">
        <f>IF(F1629="Significant",Table22[[#This Row],[Student''s T-test Difference C2_vs_GFP]],NA())</f>
        <v>#N/A</v>
      </c>
      <c r="I1629" s="17">
        <f>IF(F1629="Not_Significant",Table22[[#This Row],[Student''s T-test Difference C2_vs_GFP]],NA())</f>
        <v>-0.79668000000000005</v>
      </c>
    </row>
    <row r="1630" spans="1:9" x14ac:dyDescent="0.2">
      <c r="A1630" t="s">
        <v>159</v>
      </c>
      <c r="B1630" s="44" t="s">
        <v>160</v>
      </c>
      <c r="C1630" t="s">
        <v>161</v>
      </c>
      <c r="D1630" s="20">
        <v>1.102476</v>
      </c>
      <c r="E1630" s="46">
        <v>-0.81628000000000001</v>
      </c>
      <c r="F1630" s="10" t="str">
        <f t="shared" si="25"/>
        <v>Not_significant</v>
      </c>
      <c r="G1630" t="str">
        <f>Table22[[#This Row],[gene_name]]</f>
        <v>ARG1</v>
      </c>
      <c r="H1630" s="20" t="e">
        <f>IF(F1630="Significant",Table22[[#This Row],[Student''s T-test Difference C2_vs_GFP]],NA())</f>
        <v>#N/A</v>
      </c>
      <c r="I1630" s="47">
        <f>IF(F1630="Not_Significant",Table22[[#This Row],[Student''s T-test Difference C2_vs_GFP]],NA())</f>
        <v>-0.81628000000000001</v>
      </c>
    </row>
    <row r="1631" spans="1:9" x14ac:dyDescent="0.2">
      <c r="A1631" t="s">
        <v>5288</v>
      </c>
      <c r="B1631" s="44" t="s">
        <v>5289</v>
      </c>
      <c r="C1631" t="s">
        <v>5290</v>
      </c>
      <c r="D1631" s="20">
        <v>0.59295100000000001</v>
      </c>
      <c r="E1631" s="46">
        <v>-0.82518999999999998</v>
      </c>
      <c r="F1631" s="10" t="str">
        <f t="shared" si="25"/>
        <v>Not_significant</v>
      </c>
      <c r="G1631" t="str">
        <f>Table22[[#This Row],[gene_name]]</f>
        <v>RBMS2</v>
      </c>
      <c r="H1631" s="20" t="e">
        <f>IF(F1631="Significant",Table22[[#This Row],[Student''s T-test Difference C2_vs_GFP]],NA())</f>
        <v>#N/A</v>
      </c>
      <c r="I1631" s="47">
        <f>IF(F1631="Not_Significant",Table22[[#This Row],[Student''s T-test Difference C2_vs_GFP]],NA())</f>
        <v>-0.82518999999999998</v>
      </c>
    </row>
    <row r="1632" spans="1:9" x14ac:dyDescent="0.2">
      <c r="A1632" t="s">
        <v>5291</v>
      </c>
      <c r="B1632" s="44" t="s">
        <v>5292</v>
      </c>
      <c r="C1632" t="s">
        <v>5293</v>
      </c>
      <c r="D1632" s="20">
        <v>0.21612799999999999</v>
      </c>
      <c r="E1632" s="46">
        <v>-0.82809999999999995</v>
      </c>
      <c r="F1632" s="10" t="str">
        <f t="shared" si="25"/>
        <v>Not_significant</v>
      </c>
      <c r="G1632" t="str">
        <f>Table22[[#This Row],[gene_name]]</f>
        <v>THOC2</v>
      </c>
      <c r="H1632" s="20" t="e">
        <f>IF(F1632="Significant",Table22[[#This Row],[Student''s T-test Difference C2_vs_GFP]],NA())</f>
        <v>#N/A</v>
      </c>
      <c r="I1632" s="47">
        <f>IF(F1632="Not_Significant",Table22[[#This Row],[Student''s T-test Difference C2_vs_GFP]],NA())</f>
        <v>-0.82809999999999995</v>
      </c>
    </row>
    <row r="1633" spans="1:9" x14ac:dyDescent="0.2">
      <c r="A1633" t="s">
        <v>5294</v>
      </c>
      <c r="B1633" s="44" t="s">
        <v>5295</v>
      </c>
      <c r="C1633" t="s">
        <v>5296</v>
      </c>
      <c r="D1633" s="20">
        <v>0.71043500000000004</v>
      </c>
      <c r="E1633" s="46">
        <v>-0.82887</v>
      </c>
      <c r="F1633" s="10" t="str">
        <f t="shared" si="25"/>
        <v>Not_significant</v>
      </c>
      <c r="G1633" t="str">
        <f>Table22[[#This Row],[gene_name]]</f>
        <v>RSL24D1</v>
      </c>
      <c r="H1633" s="20" t="e">
        <f>IF(F1633="Significant",Table22[[#This Row],[Student''s T-test Difference C2_vs_GFP]],NA())</f>
        <v>#N/A</v>
      </c>
      <c r="I1633" s="47">
        <f>IF(F1633="Not_Significant",Table22[[#This Row],[Student''s T-test Difference C2_vs_GFP]],NA())</f>
        <v>-0.82887</v>
      </c>
    </row>
    <row r="1634" spans="1:9" x14ac:dyDescent="0.2">
      <c r="A1634" t="s">
        <v>5297</v>
      </c>
      <c r="B1634" s="44" t="s">
        <v>5298</v>
      </c>
      <c r="C1634" t="s">
        <v>5299</v>
      </c>
      <c r="D1634" s="20">
        <v>0.34539599999999998</v>
      </c>
      <c r="E1634" s="46">
        <v>-0.84713000000000005</v>
      </c>
      <c r="F1634" s="10" t="str">
        <f t="shared" si="25"/>
        <v>Not_significant</v>
      </c>
      <c r="G1634" t="str">
        <f>Table22[[#This Row],[gene_name]]</f>
        <v>RAB13</v>
      </c>
      <c r="H1634" s="20" t="e">
        <f>IF(F1634="Significant",Table22[[#This Row],[Student''s T-test Difference C2_vs_GFP]],NA())</f>
        <v>#N/A</v>
      </c>
      <c r="I1634" s="47">
        <f>IF(F1634="Not_Significant",Table22[[#This Row],[Student''s T-test Difference C2_vs_GFP]],NA())</f>
        <v>-0.84713000000000005</v>
      </c>
    </row>
    <row r="1635" spans="1:9" x14ac:dyDescent="0.2">
      <c r="A1635" t="s">
        <v>5300</v>
      </c>
      <c r="B1635" s="44" t="s">
        <v>5301</v>
      </c>
      <c r="C1635" t="s">
        <v>5302</v>
      </c>
      <c r="D1635" s="20">
        <v>1.2504169999999999</v>
      </c>
      <c r="E1635" s="46">
        <v>-0.85428000000000004</v>
      </c>
      <c r="F1635" s="10" t="str">
        <f t="shared" si="25"/>
        <v>Not_significant</v>
      </c>
      <c r="G1635" t="str">
        <f>Table22[[#This Row],[gene_name]]</f>
        <v>LSM8</v>
      </c>
      <c r="H1635" s="20" t="e">
        <f>IF(F1635="Significant",Table22[[#This Row],[Student''s T-test Difference C2_vs_GFP]],NA())</f>
        <v>#N/A</v>
      </c>
      <c r="I1635" s="47">
        <f>IF(F1635="Not_Significant",Table22[[#This Row],[Student''s T-test Difference C2_vs_GFP]],NA())</f>
        <v>-0.85428000000000004</v>
      </c>
    </row>
    <row r="1636" spans="1:9" x14ac:dyDescent="0.2">
      <c r="A1636" t="s">
        <v>5303</v>
      </c>
      <c r="B1636" s="44" t="s">
        <v>5304</v>
      </c>
      <c r="C1636" t="s">
        <v>5305</v>
      </c>
      <c r="D1636" s="20">
        <v>0.151307</v>
      </c>
      <c r="E1636" s="46">
        <v>-0.85533000000000003</v>
      </c>
      <c r="F1636" s="10" t="str">
        <f t="shared" si="25"/>
        <v>Not_significant</v>
      </c>
      <c r="G1636" t="str">
        <f>Table22[[#This Row],[gene_name]]</f>
        <v>RALA</v>
      </c>
      <c r="H1636" s="20" t="e">
        <f>IF(F1636="Significant",Table22[[#This Row],[Student''s T-test Difference C2_vs_GFP]],NA())</f>
        <v>#N/A</v>
      </c>
      <c r="I1636" s="47">
        <f>IF(F1636="Not_Significant",Table22[[#This Row],[Student''s T-test Difference C2_vs_GFP]],NA())</f>
        <v>-0.85533000000000003</v>
      </c>
    </row>
    <row r="1637" spans="1:9" x14ac:dyDescent="0.2">
      <c r="A1637" t="s">
        <v>5306</v>
      </c>
      <c r="B1637" s="44" t="s">
        <v>5307</v>
      </c>
      <c r="C1637" t="s">
        <v>5308</v>
      </c>
      <c r="D1637" s="20">
        <v>0.41590899999999997</v>
      </c>
      <c r="E1637" s="46">
        <v>-0.85580999999999996</v>
      </c>
      <c r="F1637" s="10" t="str">
        <f t="shared" si="25"/>
        <v>Not_significant</v>
      </c>
      <c r="G1637" t="str">
        <f>Table22[[#This Row],[gene_name]]</f>
        <v>PYCR3</v>
      </c>
      <c r="H1637" s="20" t="e">
        <f>IF(F1637="Significant",Table22[[#This Row],[Student''s T-test Difference C2_vs_GFP]],NA())</f>
        <v>#N/A</v>
      </c>
      <c r="I1637" s="47">
        <f>IF(F1637="Not_Significant",Table22[[#This Row],[Student''s T-test Difference C2_vs_GFP]],NA())</f>
        <v>-0.85580999999999996</v>
      </c>
    </row>
    <row r="1638" spans="1:9" x14ac:dyDescent="0.2">
      <c r="A1638" t="s">
        <v>5309</v>
      </c>
      <c r="B1638" s="44" t="s">
        <v>5310</v>
      </c>
      <c r="C1638" t="s">
        <v>5311</v>
      </c>
      <c r="D1638" s="20">
        <v>0.17149700000000001</v>
      </c>
      <c r="E1638" s="46">
        <v>-0.86838000000000004</v>
      </c>
      <c r="F1638" s="10" t="str">
        <f t="shared" si="25"/>
        <v>Not_significant</v>
      </c>
      <c r="G1638" t="str">
        <f>Table22[[#This Row],[gene_name]]</f>
        <v>RMDN3</v>
      </c>
      <c r="H1638" s="20" t="e">
        <f>IF(F1638="Significant",Table22[[#This Row],[Student''s T-test Difference C2_vs_GFP]],NA())</f>
        <v>#N/A</v>
      </c>
      <c r="I1638" s="47">
        <f>IF(F1638="Not_Significant",Table22[[#This Row],[Student''s T-test Difference C2_vs_GFP]],NA())</f>
        <v>-0.86838000000000004</v>
      </c>
    </row>
    <row r="1639" spans="1:9" x14ac:dyDescent="0.2">
      <c r="A1639" t="s">
        <v>5312</v>
      </c>
      <c r="B1639" s="44" t="s">
        <v>5313</v>
      </c>
      <c r="C1639" t="s">
        <v>5314</v>
      </c>
      <c r="D1639" s="20">
        <v>0.430228</v>
      </c>
      <c r="E1639" s="46">
        <v>-0.87117</v>
      </c>
      <c r="F1639" s="10" t="str">
        <f t="shared" si="25"/>
        <v>Not_significant</v>
      </c>
      <c r="G1639" t="str">
        <f>Table22[[#This Row],[gene_name]]</f>
        <v>MYH14</v>
      </c>
      <c r="H1639" s="30" t="e">
        <f>IF(F1639="Significant",Table22[[#This Row],[Student''s T-test Difference C2_vs_GFP]],NA())</f>
        <v>#N/A</v>
      </c>
      <c r="I1639" s="17">
        <f>IF(F1639="Not_Significant",Table22[[#This Row],[Student''s T-test Difference C2_vs_GFP]],NA())</f>
        <v>-0.87117</v>
      </c>
    </row>
    <row r="1640" spans="1:9" x14ac:dyDescent="0.2">
      <c r="A1640" t="s">
        <v>5315</v>
      </c>
      <c r="B1640" s="44" t="s">
        <v>5316</v>
      </c>
      <c r="C1640" t="s">
        <v>5317</v>
      </c>
      <c r="D1640" s="20">
        <v>0.53136899999999998</v>
      </c>
      <c r="E1640" s="46">
        <v>-0.91193000000000002</v>
      </c>
      <c r="F1640" s="10" t="str">
        <f t="shared" si="25"/>
        <v>Not_significant</v>
      </c>
      <c r="G1640" t="str">
        <f>Table22[[#This Row],[gene_name]]</f>
        <v>PKP1</v>
      </c>
      <c r="H1640" s="30" t="e">
        <f>IF(F1640="Significant",Table22[[#This Row],[Student''s T-test Difference C2_vs_GFP]],NA())</f>
        <v>#N/A</v>
      </c>
      <c r="I1640" s="17">
        <f>IF(F1640="Not_Significant",Table22[[#This Row],[Student''s T-test Difference C2_vs_GFP]],NA())</f>
        <v>-0.91193000000000002</v>
      </c>
    </row>
    <row r="1641" spans="1:9" x14ac:dyDescent="0.2">
      <c r="A1641" t="s">
        <v>72</v>
      </c>
      <c r="B1641" s="44" t="s">
        <v>73</v>
      </c>
      <c r="C1641" t="s">
        <v>74</v>
      </c>
      <c r="D1641" s="20">
        <v>1.2198560000000001</v>
      </c>
      <c r="E1641" s="46">
        <v>-0.93255999999999994</v>
      </c>
      <c r="F1641" s="10" t="str">
        <f t="shared" si="25"/>
        <v>Not_significant</v>
      </c>
      <c r="G1641" t="str">
        <f>Table22[[#This Row],[gene_name]]</f>
        <v>IDH3B</v>
      </c>
      <c r="H1641" s="30" t="e">
        <f>IF(F1641="Significant",Table22[[#This Row],[Student''s T-test Difference C2_vs_GFP]],NA())</f>
        <v>#N/A</v>
      </c>
      <c r="I1641" s="17">
        <f>IF(F1641="Not_Significant",Table22[[#This Row],[Student''s T-test Difference C2_vs_GFP]],NA())</f>
        <v>-0.93255999999999994</v>
      </c>
    </row>
    <row r="1642" spans="1:9" x14ac:dyDescent="0.2">
      <c r="A1642" t="s">
        <v>5318</v>
      </c>
      <c r="B1642" s="44" t="s">
        <v>5319</v>
      </c>
      <c r="C1642" t="s">
        <v>5320</v>
      </c>
      <c r="D1642" s="20">
        <v>1.2792669999999999</v>
      </c>
      <c r="E1642" s="46">
        <v>-0.94794</v>
      </c>
      <c r="F1642" s="10" t="str">
        <f t="shared" si="25"/>
        <v>Not_significant</v>
      </c>
      <c r="G1642" t="str">
        <f>Table22[[#This Row],[gene_name]]</f>
        <v>BANF1</v>
      </c>
      <c r="H1642" s="30" t="e">
        <f>IF(F1642="Significant",Table22[[#This Row],[Student''s T-test Difference C2_vs_GFP]],NA())</f>
        <v>#N/A</v>
      </c>
      <c r="I1642" s="17">
        <f>IF(F1642="Not_Significant",Table22[[#This Row],[Student''s T-test Difference C2_vs_GFP]],NA())</f>
        <v>-0.94794</v>
      </c>
    </row>
    <row r="1643" spans="1:9" x14ac:dyDescent="0.2">
      <c r="A1643" t="s">
        <v>5321</v>
      </c>
      <c r="B1643" s="44" t="s">
        <v>5322</v>
      </c>
      <c r="C1643" t="s">
        <v>5323</v>
      </c>
      <c r="D1643" s="20">
        <v>1.0248219999999999</v>
      </c>
      <c r="E1643" s="46">
        <v>-1.01322</v>
      </c>
      <c r="F1643" s="10" t="str">
        <f t="shared" si="25"/>
        <v>Not_significant</v>
      </c>
      <c r="G1643" t="str">
        <f>Table22[[#This Row],[gene_name]]</f>
        <v>KIF2C</v>
      </c>
      <c r="H1643" s="20" t="e">
        <f>IF(F1643="Significant",Table22[[#This Row],[Student''s T-test Difference C2_vs_GFP]],NA())</f>
        <v>#N/A</v>
      </c>
      <c r="I1643" s="47">
        <f>IF(F1643="Not_Significant",Table22[[#This Row],[Student''s T-test Difference C2_vs_GFP]],NA())</f>
        <v>-1.01322</v>
      </c>
    </row>
    <row r="1644" spans="1:9" x14ac:dyDescent="0.2">
      <c r="A1644" t="s">
        <v>5324</v>
      </c>
      <c r="B1644" s="44" t="s">
        <v>5325</v>
      </c>
      <c r="C1644" t="s">
        <v>5326</v>
      </c>
      <c r="D1644" s="20">
        <v>0.41161199999999998</v>
      </c>
      <c r="E1644" s="46">
        <v>-1.01616</v>
      </c>
      <c r="F1644" s="10" t="str">
        <f t="shared" si="25"/>
        <v>Not_significant</v>
      </c>
      <c r="G1644" t="str">
        <f>Table22[[#This Row],[gene_name]]</f>
        <v>SAMD9</v>
      </c>
      <c r="H1644" s="20" t="e">
        <f>IF(F1644="Significant",Table22[[#This Row],[Student''s T-test Difference C2_vs_GFP]],NA())</f>
        <v>#N/A</v>
      </c>
      <c r="I1644" s="47">
        <f>IF(F1644="Not_Significant",Table22[[#This Row],[Student''s T-test Difference C2_vs_GFP]],NA())</f>
        <v>-1.01616</v>
      </c>
    </row>
    <row r="1645" spans="1:9" x14ac:dyDescent="0.2">
      <c r="A1645" t="s">
        <v>5327</v>
      </c>
      <c r="B1645" s="44" t="s">
        <v>5328</v>
      </c>
      <c r="C1645" t="s">
        <v>5329</v>
      </c>
      <c r="D1645" s="20">
        <v>0.79526399999999997</v>
      </c>
      <c r="E1645" s="46">
        <v>-1.0954699999999999</v>
      </c>
      <c r="F1645" s="10" t="str">
        <f t="shared" si="25"/>
        <v>Not_significant</v>
      </c>
      <c r="G1645" t="str">
        <f>Table22[[#This Row],[gene_name]]</f>
        <v>SREK1</v>
      </c>
      <c r="H1645" s="20" t="e">
        <f>IF(F1645="Significant",Table22[[#This Row],[Student''s T-test Difference C2_vs_GFP]],NA())</f>
        <v>#N/A</v>
      </c>
      <c r="I1645" s="47">
        <f>IF(F1645="Not_Significant",Table22[[#This Row],[Student''s T-test Difference C2_vs_GFP]],NA())</f>
        <v>-1.0954699999999999</v>
      </c>
    </row>
    <row r="1646" spans="1:9" x14ac:dyDescent="0.2">
      <c r="A1646" t="s">
        <v>900</v>
      </c>
      <c r="B1646" s="44" t="s">
        <v>901</v>
      </c>
      <c r="C1646" t="s">
        <v>902</v>
      </c>
      <c r="D1646" s="20">
        <v>1.18343</v>
      </c>
      <c r="E1646" s="46">
        <v>-1.1659600000000001</v>
      </c>
      <c r="F1646" s="10" t="str">
        <f t="shared" si="25"/>
        <v>Not_significant</v>
      </c>
      <c r="G1646" t="str">
        <f>Table22[[#This Row],[gene_name]]</f>
        <v>SPTBN1</v>
      </c>
      <c r="H1646" s="30" t="e">
        <f>IF(F1646="Significant",Table22[[#This Row],[Student''s T-test Difference C2_vs_GFP]],NA())</f>
        <v>#N/A</v>
      </c>
      <c r="I1646" s="17">
        <f>IF(F1646="Not_Significant",Table22[[#This Row],[Student''s T-test Difference C2_vs_GFP]],NA())</f>
        <v>-1.1659600000000001</v>
      </c>
    </row>
    <row r="1647" spans="1:9" x14ac:dyDescent="0.2">
      <c r="A1647" t="s">
        <v>5330</v>
      </c>
      <c r="B1647" s="44" t="s">
        <v>5331</v>
      </c>
      <c r="C1647" t="s">
        <v>5332</v>
      </c>
      <c r="D1647" s="20">
        <v>0.71432799999999996</v>
      </c>
      <c r="E1647" s="46">
        <v>-1.1903600000000001</v>
      </c>
      <c r="F1647" s="10" t="str">
        <f t="shared" si="25"/>
        <v>Not_significant</v>
      </c>
      <c r="G1647" t="str">
        <f>Table22[[#This Row],[gene_name]]</f>
        <v>MPHOSPH8</v>
      </c>
      <c r="H1647" s="20" t="e">
        <f>IF(F1647="Significant",Table22[[#This Row],[Student''s T-test Difference C2_vs_GFP]],NA())</f>
        <v>#N/A</v>
      </c>
      <c r="I1647" s="47">
        <f>IF(F1647="Not_Significant",Table22[[#This Row],[Student''s T-test Difference C2_vs_GFP]],NA())</f>
        <v>-1.1903600000000001</v>
      </c>
    </row>
    <row r="1648" spans="1:9" x14ac:dyDescent="0.2">
      <c r="A1648" t="s">
        <v>5333</v>
      </c>
      <c r="B1648" s="44" t="s">
        <v>5334</v>
      </c>
      <c r="C1648" t="s">
        <v>5335</v>
      </c>
      <c r="D1648" s="20">
        <v>0.979711</v>
      </c>
      <c r="E1648" s="46">
        <v>-1.2292400000000001</v>
      </c>
      <c r="F1648" s="10" t="str">
        <f t="shared" si="25"/>
        <v>Not_significant</v>
      </c>
      <c r="G1648" t="str">
        <f>Table22[[#This Row],[gene_name]]</f>
        <v>KRT4</v>
      </c>
      <c r="H1648" s="30" t="e">
        <f>IF(F1648="Significant",Table22[[#This Row],[Student''s T-test Difference C2_vs_GFP]],NA())</f>
        <v>#N/A</v>
      </c>
      <c r="I1648" s="17">
        <f>IF(F1648="Not_Significant",Table22[[#This Row],[Student''s T-test Difference C2_vs_GFP]],NA())</f>
        <v>-1.2292400000000001</v>
      </c>
    </row>
    <row r="1649" spans="1:9" x14ac:dyDescent="0.2">
      <c r="A1649" t="s">
        <v>729</v>
      </c>
      <c r="B1649" s="44" t="s">
        <v>730</v>
      </c>
      <c r="C1649" t="s">
        <v>731</v>
      </c>
      <c r="D1649" s="20">
        <v>0.92657500000000004</v>
      </c>
      <c r="E1649" s="46">
        <v>-1.2873399999999999</v>
      </c>
      <c r="F1649" s="10" t="str">
        <f t="shared" si="25"/>
        <v>Not_significant</v>
      </c>
      <c r="G1649" t="str">
        <f>Table22[[#This Row],[gene_name]]</f>
        <v>RPL27</v>
      </c>
      <c r="H1649" s="30" t="e">
        <f>IF(F1649="Significant",Table22[[#This Row],[Student''s T-test Difference C2_vs_GFP]],NA())</f>
        <v>#N/A</v>
      </c>
      <c r="I1649" s="17">
        <f>IF(F1649="Not_Significant",Table22[[#This Row],[Student''s T-test Difference C2_vs_GFP]],NA())</f>
        <v>-1.2873399999999999</v>
      </c>
    </row>
    <row r="1650" spans="1:9" x14ac:dyDescent="0.2">
      <c r="A1650" t="s">
        <v>5336</v>
      </c>
      <c r="B1650" s="44" t="s">
        <v>5337</v>
      </c>
      <c r="C1650" t="s">
        <v>5338</v>
      </c>
      <c r="D1650" s="20">
        <v>0.27074799999999999</v>
      </c>
      <c r="E1650" s="46">
        <v>-1.2936099999999999</v>
      </c>
      <c r="F1650" s="10" t="str">
        <f t="shared" si="25"/>
        <v>Not_significant</v>
      </c>
      <c r="G1650" t="str">
        <f>Table22[[#This Row],[gene_name]]</f>
        <v>EIF1AX</v>
      </c>
      <c r="H1650" s="20" t="e">
        <f>IF(F1650="Significant",Table22[[#This Row],[Student''s T-test Difference C2_vs_GFP]],NA())</f>
        <v>#N/A</v>
      </c>
      <c r="I1650" s="47">
        <f>IF(F1650="Not_Significant",Table22[[#This Row],[Student''s T-test Difference C2_vs_GFP]],NA())</f>
        <v>-1.2936099999999999</v>
      </c>
    </row>
    <row r="1651" spans="1:9" x14ac:dyDescent="0.2">
      <c r="A1651" t="s">
        <v>5339</v>
      </c>
      <c r="B1651" s="44" t="s">
        <v>5340</v>
      </c>
      <c r="C1651" t="s">
        <v>5341</v>
      </c>
      <c r="D1651" s="20">
        <v>1.553517</v>
      </c>
      <c r="E1651" s="46">
        <v>-1.3208</v>
      </c>
      <c r="F1651" s="10" t="str">
        <f t="shared" si="25"/>
        <v>Significant</v>
      </c>
      <c r="G1651" t="str">
        <f>Table22[[#This Row],[gene_name]]</f>
        <v>COIL</v>
      </c>
      <c r="H1651" s="20">
        <f>IF(F1651="Significant",Table22[[#This Row],[Student''s T-test Difference C2_vs_GFP]],NA())</f>
        <v>-1.3208</v>
      </c>
      <c r="I1651" s="47" t="e">
        <f>IF(F1651="Not_Significant",Table22[[#This Row],[Student''s T-test Difference C2_vs_GFP]],NA())</f>
        <v>#N/A</v>
      </c>
    </row>
    <row r="1652" spans="1:9" x14ac:dyDescent="0.2">
      <c r="A1652" t="s">
        <v>5342</v>
      </c>
      <c r="B1652" s="44" t="s">
        <v>5343</v>
      </c>
      <c r="C1652" t="s">
        <v>5344</v>
      </c>
      <c r="D1652" s="20">
        <v>0.443577</v>
      </c>
      <c r="E1652" s="46">
        <v>-1.3808800000000001</v>
      </c>
      <c r="F1652" s="10" t="str">
        <f t="shared" si="25"/>
        <v>Not_significant</v>
      </c>
      <c r="G1652" t="str">
        <f>Table22[[#This Row],[gene_name]]</f>
        <v>ZC3H7A</v>
      </c>
      <c r="H1652" s="20" t="e">
        <f>IF(F1652="Significant",Table22[[#This Row],[Student''s T-test Difference C2_vs_GFP]],NA())</f>
        <v>#N/A</v>
      </c>
      <c r="I1652" s="47">
        <f>IF(F1652="Not_Significant",Table22[[#This Row],[Student''s T-test Difference C2_vs_GFP]],NA())</f>
        <v>-1.3808800000000001</v>
      </c>
    </row>
    <row r="1653" spans="1:9" x14ac:dyDescent="0.2">
      <c r="A1653" t="s">
        <v>5345</v>
      </c>
      <c r="B1653" s="44" t="s">
        <v>5346</v>
      </c>
      <c r="C1653" t="s">
        <v>5347</v>
      </c>
      <c r="D1653" s="20">
        <v>2.1141730000000001</v>
      </c>
      <c r="E1653" s="46">
        <v>-1.51773</v>
      </c>
      <c r="F1653" s="10" t="str">
        <f t="shared" si="25"/>
        <v>Significant</v>
      </c>
      <c r="G1653" t="str">
        <f>Table22[[#This Row],[gene_name]]</f>
        <v>UQCC3</v>
      </c>
      <c r="H1653" s="20">
        <f>IF(F1653="Significant",Table22[[#This Row],[Student''s T-test Difference C2_vs_GFP]],NA())</f>
        <v>-1.51773</v>
      </c>
      <c r="I1653" s="47" t="e">
        <f>IF(F1653="Not_Significant",Table22[[#This Row],[Student''s T-test Difference C2_vs_GFP]],NA())</f>
        <v>#N/A</v>
      </c>
    </row>
    <row r="1654" spans="1:9" x14ac:dyDescent="0.2">
      <c r="A1654" t="s">
        <v>5348</v>
      </c>
      <c r="B1654" s="44" t="s">
        <v>5349</v>
      </c>
      <c r="C1654" t="s">
        <v>5350</v>
      </c>
      <c r="D1654" s="20">
        <v>0.27780700000000003</v>
      </c>
      <c r="E1654" s="46">
        <v>-1.80223</v>
      </c>
      <c r="F1654" s="10" t="str">
        <f t="shared" si="25"/>
        <v>Not_significant</v>
      </c>
      <c r="G1654" t="str">
        <f>Table22[[#This Row],[gene_name]]</f>
        <v>HSD17B4</v>
      </c>
      <c r="H1654" s="30" t="e">
        <f>IF(F1654="Significant",Table22[[#This Row],[Student''s T-test Difference C2_vs_GFP]],NA())</f>
        <v>#N/A</v>
      </c>
      <c r="I1654" s="17">
        <f>IF(F1654="Not_Significant",Table22[[#This Row],[Student''s T-test Difference C2_vs_GFP]],NA())</f>
        <v>-1.80223</v>
      </c>
    </row>
    <row r="1655" spans="1:9" x14ac:dyDescent="0.2">
      <c r="A1655" t="s">
        <v>5351</v>
      </c>
      <c r="B1655" s="44" t="s">
        <v>5352</v>
      </c>
      <c r="C1655" t="s">
        <v>5353</v>
      </c>
      <c r="D1655" s="20">
        <v>0.82485699999999995</v>
      </c>
      <c r="E1655" s="46">
        <v>-1.8187599999999999</v>
      </c>
      <c r="F1655" s="10" t="str">
        <f t="shared" si="25"/>
        <v>Not_significant</v>
      </c>
      <c r="G1655" t="str">
        <f>Table22[[#This Row],[gene_name]]</f>
        <v>C8orf33</v>
      </c>
      <c r="H1655" s="20" t="e">
        <f>IF(F1655="Significant",Table22[[#This Row],[Student''s T-test Difference C2_vs_GFP]],NA())</f>
        <v>#N/A</v>
      </c>
      <c r="I1655" s="47">
        <f>IF(F1655="Not_Significant",Table22[[#This Row],[Student''s T-test Difference C2_vs_GFP]],NA())</f>
        <v>-1.8187599999999999</v>
      </c>
    </row>
    <row r="1656" spans="1:9" x14ac:dyDescent="0.2">
      <c r="A1656" t="s">
        <v>5354</v>
      </c>
      <c r="B1656" s="44" t="s">
        <v>5355</v>
      </c>
      <c r="C1656" t="s">
        <v>5356</v>
      </c>
      <c r="D1656" s="20">
        <v>1.297857</v>
      </c>
      <c r="E1656" s="46">
        <v>-1.8309200000000001</v>
      </c>
      <c r="F1656" s="10" t="str">
        <f t="shared" si="25"/>
        <v>Not_significant</v>
      </c>
      <c r="G1656" t="str">
        <f>Table22[[#This Row],[gene_name]]</f>
        <v>ALDH3A2</v>
      </c>
      <c r="H1656" s="20" t="e">
        <f>IF(F1656="Significant",Table22[[#This Row],[Student''s T-test Difference C2_vs_GFP]],NA())</f>
        <v>#N/A</v>
      </c>
      <c r="I1656" s="47">
        <f>IF(F1656="Not_Significant",Table22[[#This Row],[Student''s T-test Difference C2_vs_GFP]],NA())</f>
        <v>-1.8309200000000001</v>
      </c>
    </row>
    <row r="1657" spans="1:9" x14ac:dyDescent="0.2">
      <c r="A1657" t="s">
        <v>5357</v>
      </c>
      <c r="B1657" s="44" t="s">
        <v>5358</v>
      </c>
      <c r="C1657" t="s">
        <v>5359</v>
      </c>
      <c r="D1657" s="20">
        <v>1.5725560000000001</v>
      </c>
      <c r="E1657" s="46">
        <v>-1.9379299999999999</v>
      </c>
      <c r="F1657" s="10" t="str">
        <f t="shared" si="25"/>
        <v>Significant</v>
      </c>
      <c r="G1657" t="str">
        <f>Table22[[#This Row],[gene_name]]</f>
        <v>RAC1</v>
      </c>
      <c r="H1657" s="20">
        <f>IF(F1657="Significant",Table22[[#This Row],[Student''s T-test Difference C2_vs_GFP]],NA())</f>
        <v>-1.9379299999999999</v>
      </c>
      <c r="I1657" s="47" t="e">
        <f>IF(F1657="Not_Significant",Table22[[#This Row],[Student''s T-test Difference C2_vs_GFP]],NA())</f>
        <v>#N/A</v>
      </c>
    </row>
    <row r="1658" spans="1:9" x14ac:dyDescent="0.2">
      <c r="A1658" t="s">
        <v>5360</v>
      </c>
      <c r="B1658" s="44" t="s">
        <v>5361</v>
      </c>
      <c r="C1658" t="s">
        <v>5362</v>
      </c>
      <c r="D1658" s="20">
        <v>0.229685</v>
      </c>
      <c r="E1658" s="46">
        <v>-2.0238100000000001</v>
      </c>
      <c r="F1658" s="10" t="str">
        <f t="shared" si="25"/>
        <v>Not_significant</v>
      </c>
      <c r="G1658" t="str">
        <f>Table22[[#This Row],[gene_name]]</f>
        <v>EIF5</v>
      </c>
      <c r="H1658" s="20" t="e">
        <f>IF(F1658="Significant",Table22[[#This Row],[Student''s T-test Difference C2_vs_GFP]],NA())</f>
        <v>#N/A</v>
      </c>
      <c r="I1658" s="47">
        <f>IF(F1658="Not_Significant",Table22[[#This Row],[Student''s T-test Difference C2_vs_GFP]],NA())</f>
        <v>-2.0238100000000001</v>
      </c>
    </row>
    <row r="1659" spans="1:9" x14ac:dyDescent="0.2">
      <c r="A1659" t="s">
        <v>1080</v>
      </c>
      <c r="B1659" s="44" t="s">
        <v>1081</v>
      </c>
      <c r="C1659" t="s">
        <v>1082</v>
      </c>
      <c r="D1659" s="20">
        <v>0.597576</v>
      </c>
      <c r="E1659" s="46">
        <v>-2.2981199999999999</v>
      </c>
      <c r="F1659" s="10" t="str">
        <f t="shared" si="25"/>
        <v>Not_significant</v>
      </c>
      <c r="G1659" t="str">
        <f>Table22[[#This Row],[gene_name]]</f>
        <v>NCCRP1</v>
      </c>
      <c r="H1659" s="20" t="e">
        <f>IF(F1659="Significant",Table22[[#This Row],[Student''s T-test Difference C2_vs_GFP]],NA())</f>
        <v>#N/A</v>
      </c>
      <c r="I1659" s="47">
        <f>IF(F1659="Not_Significant",Table22[[#This Row],[Student''s T-test Difference C2_vs_GFP]],NA())</f>
        <v>-2.2981199999999999</v>
      </c>
    </row>
    <row r="1660" spans="1:9" x14ac:dyDescent="0.2">
      <c r="A1660" t="s">
        <v>5363</v>
      </c>
      <c r="B1660" s="44" t="s">
        <v>5364</v>
      </c>
      <c r="C1660" t="s">
        <v>5365</v>
      </c>
      <c r="D1660" s="20">
        <v>0.368342</v>
      </c>
      <c r="E1660" s="46">
        <v>-2.2982300000000002</v>
      </c>
      <c r="F1660" s="10" t="str">
        <f t="shared" si="25"/>
        <v>Not_significant</v>
      </c>
      <c r="G1660" t="str">
        <f>Table22[[#This Row],[gene_name]]</f>
        <v>TOM1L2</v>
      </c>
      <c r="H1660" s="30" t="e">
        <f>IF(F1660="Significant",Table22[[#This Row],[Student''s T-test Difference C2_vs_GFP]],NA())</f>
        <v>#N/A</v>
      </c>
      <c r="I1660" s="17">
        <f>IF(F1660="Not_Significant",Table22[[#This Row],[Student''s T-test Difference C2_vs_GFP]],NA())</f>
        <v>-2.2982300000000002</v>
      </c>
    </row>
    <row r="1661" spans="1:9" x14ac:dyDescent="0.2">
      <c r="A1661" t="s">
        <v>5366</v>
      </c>
      <c r="B1661" s="44" t="s">
        <v>5367</v>
      </c>
      <c r="C1661" t="s">
        <v>5368</v>
      </c>
      <c r="D1661" s="20">
        <v>1.425038</v>
      </c>
      <c r="E1661" s="46">
        <v>-2.6549800000000001</v>
      </c>
      <c r="F1661" s="10" t="str">
        <f t="shared" si="25"/>
        <v>Significant</v>
      </c>
      <c r="G1661" t="str">
        <f>Table22[[#This Row],[gene_name]]</f>
        <v>CRIP1</v>
      </c>
      <c r="H1661" s="20">
        <f>IF(F1661="Significant",Table22[[#This Row],[Student''s T-test Difference C2_vs_GFP]],NA())</f>
        <v>-2.6549800000000001</v>
      </c>
      <c r="I1661" s="47" t="e">
        <f>IF(F1661="Not_Significant",Table22[[#This Row],[Student''s T-test Difference C2_vs_GFP]],NA())</f>
        <v>#N/A</v>
      </c>
    </row>
    <row r="1662" spans="1:9" x14ac:dyDescent="0.2">
      <c r="A1662" t="s">
        <v>5369</v>
      </c>
      <c r="B1662" s="44" t="s">
        <v>5370</v>
      </c>
      <c r="C1662" t="s">
        <v>5371</v>
      </c>
      <c r="D1662" s="20">
        <v>2.3400780000000001</v>
      </c>
      <c r="E1662" s="46">
        <v>-3.0162100000000001</v>
      </c>
      <c r="F1662" s="10" t="str">
        <f t="shared" si="25"/>
        <v>Significant</v>
      </c>
      <c r="G1662" t="str">
        <f>Table22[[#This Row],[gene_name]]</f>
        <v>SEMG2</v>
      </c>
      <c r="H1662" s="20">
        <f>IF(F1662="Significant",Table22[[#This Row],[Student''s T-test Difference C2_vs_GFP]],NA())</f>
        <v>-3.0162100000000001</v>
      </c>
      <c r="I1662" s="47" t="e">
        <f>IF(F1662="Not_Significant",Table22[[#This Row],[Student''s T-test Difference C2_vs_GFP]],NA())</f>
        <v>#N/A</v>
      </c>
    </row>
    <row r="1663" spans="1:9" x14ac:dyDescent="0.2">
      <c r="A1663" t="s">
        <v>5372</v>
      </c>
      <c r="B1663" s="44" t="s">
        <v>5373</v>
      </c>
      <c r="C1663" t="s">
        <v>5374</v>
      </c>
      <c r="D1663" s="20">
        <v>1.395394</v>
      </c>
      <c r="E1663" s="46">
        <v>-7.6520000000000001</v>
      </c>
      <c r="F1663" s="10" t="str">
        <f t="shared" si="25"/>
        <v>Significant</v>
      </c>
      <c r="G1663" t="str">
        <f>Table22[[#This Row],[gene_name]]</f>
        <v>PLCB3</v>
      </c>
      <c r="H1663" s="20">
        <f>IF(F1663="Significant",Table22[[#This Row],[Student''s T-test Difference C2_vs_GFP]],NA())</f>
        <v>-7.6520000000000001</v>
      </c>
      <c r="I1663" s="47" t="e">
        <f>IF(F1663="Not_Significant",Table22[[#This Row],[Student''s T-test Difference C2_vs_GFP]],NA())</f>
        <v>#N/A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11 Caskin2-GFP Trap</vt:lpstr>
      <vt:lpstr>HaCaT Caskin2-GFP Trap</vt:lpstr>
    </vt:vector>
  </TitlesOfParts>
  <Company>Antoni van Leeuwenhoe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sbeth Hoekman</dc:creator>
  <cp:lastModifiedBy>Paul Atherton</cp:lastModifiedBy>
  <cp:lastPrinted>2017-04-18T11:13:58Z</cp:lastPrinted>
  <dcterms:created xsi:type="dcterms:W3CDTF">2017-04-18T11:06:05Z</dcterms:created>
  <dcterms:modified xsi:type="dcterms:W3CDTF">2023-06-19T11:13:46Z</dcterms:modified>
</cp:coreProperties>
</file>